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tables/table12.xml" ContentType="application/vnd.openxmlformats-officedocument.spreadsheetml.table+xml"/>
  <Override PartName="/xl/queryTables/queryTable1.xml" ContentType="application/vnd.openxmlformats-officedocument.spreadsheetml.queryTable+xml"/>
  <Override PartName="/xl/drawings/drawing1.xml" ContentType="application/vnd.openxmlformats-officedocument.drawing+xml"/>
  <Override PartName="/xl/tables/table13.xml" ContentType="application/vnd.openxmlformats-officedocument.spreadsheetml.table+xml"/>
  <Override PartName="/xl/queryTables/queryTable2.xml" ContentType="application/vnd.openxmlformats-officedocument.spreadsheetml.queryTable+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tables/table14.xml" ContentType="application/vnd.openxmlformats-officedocument.spreadsheetml.table+xml"/>
  <Override PartName="/xl/queryTables/queryTable3.xml" ContentType="application/vnd.openxmlformats-officedocument.spreadsheetml.queryTable+xml"/>
  <Override PartName="/xl/drawings/drawing2.xml" ContentType="application/vnd.openxmlformats-officedocument.drawing+xml"/>
  <Override PartName="/xl/tables/table15.xml" ContentType="application/vnd.openxmlformats-officedocument.spreadsheetml.table+xml"/>
  <Override PartName="/xl/queryTables/queryTable4.xml" ContentType="application/vnd.openxmlformats-officedocument.spreadsheetml.queryTab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tables/table16.xml" ContentType="application/vnd.openxmlformats-officedocument.spreadsheetml.table+xml"/>
  <Override PartName="/xl/queryTables/queryTable5.xml" ContentType="application/vnd.openxmlformats-officedocument.spreadsheetml.queryTable+xml"/>
  <Override PartName="/xl/tables/table17.xml" ContentType="application/vnd.openxmlformats-officedocument.spreadsheetml.table+xml"/>
  <Override PartName="/xl/queryTables/queryTable6.xml" ContentType="application/vnd.openxmlformats-officedocument.spreadsheetml.queryTab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tables/table18.xml" ContentType="application/vnd.openxmlformats-officedocument.spreadsheetml.table+xml"/>
  <Override PartName="/xl/tables/table19.xml" ContentType="application/vnd.openxmlformats-officedocument.spreadsheetml.table+xml"/>
  <Override PartName="/xl/queryTables/queryTable7.xml" ContentType="application/vnd.openxmlformats-officedocument.spreadsheetml.queryTable+xml"/>
  <Override PartName="/xl/tables/table20.xml" ContentType="application/vnd.openxmlformats-officedocument.spreadsheetml.table+xml"/>
  <Override PartName="/xl/queryTables/queryTable8.xml" ContentType="application/vnd.openxmlformats-officedocument.spreadsheetml.queryTable+xml"/>
  <Override PartName="/xl/drawings/drawing4.xml" ContentType="application/vnd.openxmlformats-officedocument.drawing+xml"/>
  <Override PartName="/xl/tables/table21.xml" ContentType="application/vnd.openxmlformats-officedocument.spreadsheetml.table+xml"/>
  <Override PartName="/xl/queryTables/queryTable9.xml" ContentType="application/vnd.openxmlformats-officedocument.spreadsheetml.queryTable+xml"/>
  <Override PartName="/xl/tables/table22.xml" ContentType="application/vnd.openxmlformats-officedocument.spreadsheetml.table+xml"/>
  <Override PartName="/xl/queryTables/queryTable10.xml" ContentType="application/vnd.openxmlformats-officedocument.spreadsheetml.queryTable+xml"/>
  <Override PartName="/xl/tables/table23.xml" ContentType="application/vnd.openxmlformats-officedocument.spreadsheetml.table+xml"/>
  <Override PartName="/xl/queryTables/queryTable11.xml" ContentType="application/vnd.openxmlformats-officedocument.spreadsheetml.queryTable+xml"/>
  <Override PartName="/xl/charts/chart4.xml" ContentType="application/vnd.openxmlformats-officedocument.drawingml.chart+xml"/>
  <Override PartName="/xl/charts/chart5.xml" ContentType="application/vnd.openxmlformats-officedocument.drawingml.chart+xml"/>
  <Override PartName="/xl/charts/style4.xml" ContentType="application/vnd.ms-office.chartstyle+xml"/>
  <Override PartName="/xl/charts/colors4.xml" ContentType="application/vnd.ms-office.chartcolorstyle+xml"/>
  <Override PartName="/xl/charts/chart6.xml" ContentType="application/vnd.openxmlformats-officedocument.drawingml.chart+xml"/>
  <Override PartName="/xl/charts/style5.xml" ContentType="application/vnd.ms-office.chartstyle+xml"/>
  <Override PartName="/xl/charts/colors5.xml" ContentType="application/vnd.ms-office.chartcolorstyle+xml"/>
  <Override PartName="/xl/tables/table24.xml" ContentType="application/vnd.openxmlformats-officedocument.spreadsheetml.table+xml"/>
  <Override PartName="/xl/queryTables/queryTable12.xml" ContentType="application/vnd.openxmlformats-officedocument.spreadsheetml.queryTable+xml"/>
  <Override PartName="/xl/tables/table25.xml" ContentType="application/vnd.openxmlformats-officedocument.spreadsheetml.table+xml"/>
  <Override PartName="/xl/queryTables/queryTable13.xml" ContentType="application/vnd.openxmlformats-officedocument.spreadsheetml.queryTable+xml"/>
  <Override PartName="/xl/tables/table26.xml" ContentType="application/vnd.openxmlformats-officedocument.spreadsheetml.table+xml"/>
  <Override PartName="/xl/queryTables/queryTable14.xml" ContentType="application/vnd.openxmlformats-officedocument.spreadsheetml.queryTable+xml"/>
  <Override PartName="/xl/tables/table27.xml" ContentType="application/vnd.openxmlformats-officedocument.spreadsheetml.table+xml"/>
  <Override PartName="/xl/queryTables/queryTable15.xml" ContentType="application/vnd.openxmlformats-officedocument.spreadsheetml.queryTable+xml"/>
  <Override PartName="/xl/tables/table28.xml" ContentType="application/vnd.openxmlformats-officedocument.spreadsheetml.table+xml"/>
  <Override PartName="/xl/queryTables/queryTable16.xml" ContentType="application/vnd.openxmlformats-officedocument.spreadsheetml.queryTable+xml"/>
  <Override PartName="/xl/tables/table29.xml" ContentType="application/vnd.openxmlformats-officedocument.spreadsheetml.table+xml"/>
  <Override PartName="/xl/queryTables/queryTable17.xml" ContentType="application/vnd.openxmlformats-officedocument.spreadsheetml.queryTable+xml"/>
  <Override PartName="/xl/tables/table30.xml" ContentType="application/vnd.openxmlformats-officedocument.spreadsheetml.table+xml"/>
  <Override PartName="/xl/queryTables/queryTable18.xml" ContentType="application/vnd.openxmlformats-officedocument.spreadsheetml.queryTable+xml"/>
  <Override PartName="/xl/tables/table31.xml" ContentType="application/vnd.openxmlformats-officedocument.spreadsheetml.table+xml"/>
  <Override PartName="/xl/queryTables/queryTable19.xml" ContentType="application/vnd.openxmlformats-officedocument.spreadsheetml.queryTable+xml"/>
  <Override PartName="/xl/tables/table32.xml" ContentType="application/vnd.openxmlformats-officedocument.spreadsheetml.table+xml"/>
  <Override PartName="/xl/queryTables/queryTable20.xml" ContentType="application/vnd.openxmlformats-officedocument.spreadsheetml.queryTable+xml"/>
  <Override PartName="/xl/tables/table33.xml" ContentType="application/vnd.openxmlformats-officedocument.spreadsheetml.table+xml"/>
  <Override PartName="/xl/queryTables/queryTable21.xml" ContentType="application/vnd.openxmlformats-officedocument.spreadsheetml.queryTable+xml"/>
  <Override PartName="/xl/tables/table34.xml" ContentType="application/vnd.openxmlformats-officedocument.spreadsheetml.table+xml"/>
  <Override PartName="/xl/queryTables/queryTable22.xml" ContentType="application/vnd.openxmlformats-officedocument.spreadsheetml.queryTable+xml"/>
  <Override PartName="/xl/drawings/drawing5.xml" ContentType="application/vnd.openxmlformats-officedocument.drawing+xml"/>
  <Override PartName="/xl/tables/table35.xml" ContentType="application/vnd.openxmlformats-officedocument.spreadsheetml.table+xml"/>
  <Override PartName="/xl/queryTables/queryTable23.xml" ContentType="application/vnd.openxmlformats-officedocument.spreadsheetml.queryTable+xml"/>
  <Override PartName="/xl/tables/table36.xml" ContentType="application/vnd.openxmlformats-officedocument.spreadsheetml.table+xml"/>
  <Override PartName="/xl/queryTables/queryTable24.xml" ContentType="application/vnd.openxmlformats-officedocument.spreadsheetml.queryTable+xml"/>
  <Override PartName="/xl/charts/chart7.xml" ContentType="application/vnd.openxmlformats-officedocument.drawingml.chart+xml"/>
  <Override PartName="/xl/charts/style6.xml" ContentType="application/vnd.ms-office.chartstyle+xml"/>
  <Override PartName="/xl/charts/colors6.xml" ContentType="application/vnd.ms-office.chartcolorstyle+xml"/>
  <Override PartName="/xl/diagrams/data1.xml" ContentType="application/vnd.openxmlformats-officedocument.drawingml.diagramData+xml"/>
  <Override PartName="/xl/diagrams/layout1.xml" ContentType="application/vnd.openxmlformats-officedocument.drawingml.diagramLayout+xml"/>
  <Override PartName="/xl/diagrams/quickStyle1.xml" ContentType="application/vnd.openxmlformats-officedocument.drawingml.diagramStyle+xml"/>
  <Override PartName="/xl/diagrams/colors1.xml" ContentType="application/vnd.openxmlformats-officedocument.drawingml.diagramColors+xml"/>
  <Override PartName="/xl/diagrams/drawing1.xml" ContentType="application/vnd.ms-office.drawingml.diagramDrawing+xml"/>
  <Override PartName="/xl/tables/table37.xml" ContentType="application/vnd.openxmlformats-officedocument.spreadsheetml.table+xml"/>
  <Override PartName="/xl/queryTables/queryTable25.xml" ContentType="application/vnd.openxmlformats-officedocument.spreadsheetml.queryTable+xml"/>
  <Override PartName="/xl/tables/table38.xml" ContentType="application/vnd.openxmlformats-officedocument.spreadsheetml.table+xml"/>
  <Override PartName="/xl/queryTables/queryTable26.xml" ContentType="application/vnd.openxmlformats-officedocument.spreadsheetml.queryTable+xml"/>
  <Override PartName="/xl/tables/table39.xml" ContentType="application/vnd.openxmlformats-officedocument.spreadsheetml.table+xml"/>
  <Override PartName="/xl/queryTables/queryTable27.xml" ContentType="application/vnd.openxmlformats-officedocument.spreadsheetml.queryTable+xml"/>
  <Override PartName="/xl/tables/table40.xml" ContentType="application/vnd.openxmlformats-officedocument.spreadsheetml.table+xml"/>
  <Override PartName="/xl/queryTables/queryTable28.xml" ContentType="application/vnd.openxmlformats-officedocument.spreadsheetml.queryTable+xml"/>
  <Override PartName="/xl/tables/table41.xml" ContentType="application/vnd.openxmlformats-officedocument.spreadsheetml.table+xml"/>
  <Override PartName="/xl/queryTables/queryTable29.xml" ContentType="application/vnd.openxmlformats-officedocument.spreadsheetml.queryTable+xml"/>
  <Override PartName="/xl/tables/table42.xml" ContentType="application/vnd.openxmlformats-officedocument.spreadsheetml.table+xml"/>
  <Override PartName="/xl/queryTables/queryTable30.xml" ContentType="application/vnd.openxmlformats-officedocument.spreadsheetml.queryTable+xml"/>
  <Override PartName="/xl/tables/table43.xml" ContentType="application/vnd.openxmlformats-officedocument.spreadsheetml.table+xml"/>
  <Override PartName="/xl/queryTables/queryTable31.xml" ContentType="application/vnd.openxmlformats-officedocument.spreadsheetml.queryTable+xml"/>
  <Override PartName="/xl/tables/table44.xml" ContentType="application/vnd.openxmlformats-officedocument.spreadsheetml.table+xml"/>
  <Override PartName="/xl/queryTables/queryTable32.xml" ContentType="application/vnd.openxmlformats-officedocument.spreadsheetml.queryTable+xml"/>
  <Override PartName="/xl/tables/table45.xml" ContentType="application/vnd.openxmlformats-officedocument.spreadsheetml.table+xml"/>
  <Override PartName="/xl/queryTables/queryTable33.xml" ContentType="application/vnd.openxmlformats-officedocument.spreadsheetml.queryTable+xml"/>
  <Override PartName="/xl/tables/table46.xml" ContentType="application/vnd.openxmlformats-officedocument.spreadsheetml.table+xml"/>
  <Override PartName="/xl/queryTables/queryTable34.xml" ContentType="application/vnd.openxmlformats-officedocument.spreadsheetml.queryTab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128"/>
  <workbookPr codeName="ThisWorkbook"/>
  <mc:AlternateContent xmlns:mc="http://schemas.openxmlformats.org/markup-compatibility/2006">
    <mc:Choice Requires="x15">
      <x15ac:absPath xmlns:x15ac="http://schemas.microsoft.com/office/spreadsheetml/2010/11/ac" url="C:\Users\mkste\Downloads\Revision2\"/>
    </mc:Choice>
  </mc:AlternateContent>
  <xr:revisionPtr revIDLastSave="0" documentId="13_ncr:1_{A5057C40-71E8-405C-B70D-3F9734F7E450}" xr6:coauthVersionLast="47" xr6:coauthVersionMax="47" xr10:uidLastSave="{00000000-0000-0000-0000-000000000000}"/>
  <bookViews>
    <workbookView xWindow="-120" yWindow="-120" windowWidth="29040" windowHeight="15840" firstSheet="3" activeTab="13" xr2:uid="{00000000-000D-0000-FFFF-FFFF00000000}"/>
  </bookViews>
  <sheets>
    <sheet name="Content" sheetId="1" r:id="rId1"/>
    <sheet name="SubstitutionTables" sheetId="27" r:id="rId2"/>
    <sheet name="Q1. a" sheetId="9" r:id="rId3"/>
    <sheet name="Q1. b" sheetId="5" r:id="rId4"/>
    <sheet name="Q1. c" sheetId="8" r:id="rId5"/>
    <sheet name="Q1. d-f" sheetId="10" r:id="rId6"/>
    <sheet name="Q1. d-f Change of field" sheetId="3" r:id="rId7"/>
    <sheet name="Q1. g" sheetId="14" r:id="rId8"/>
    <sheet name="Q2-Q3" sheetId="17" r:id="rId9"/>
    <sheet name="Q4-Q5, Q7-Q12" sheetId="18" r:id="rId10"/>
    <sheet name="Q6" sheetId="22" r:id="rId11"/>
    <sheet name="Q13" sheetId="25" r:id="rId12"/>
    <sheet name="Q14" sheetId="26" r:id="rId13"/>
    <sheet name="Q15" sheetId="30" r:id="rId14"/>
  </sheets>
  <definedNames>
    <definedName name="DatiEsterni_2" localSheetId="6" hidden="1">'Q1. d-f Change of field'!$A$6:$B$155</definedName>
    <definedName name="ExternalData_1" localSheetId="2" hidden="1">'Q1. a'!$A$10:$C$18</definedName>
    <definedName name="ExternalData_1" localSheetId="4" hidden="1">'Q1. c'!$A$1:$C$8</definedName>
    <definedName name="ExternalData_1" localSheetId="5" hidden="1">'Q1. d-f'!$A$1:$G$11</definedName>
    <definedName name="ExternalData_1" localSheetId="6" hidden="1">'Q1. d-f Change of field'!$A$1:$D$2</definedName>
    <definedName name="ExternalData_1" localSheetId="11" hidden="1">'Q13'!$A$1:$G$7</definedName>
    <definedName name="ExternalData_1" localSheetId="12" hidden="1">'Q14'!$A$1:$G$7</definedName>
    <definedName name="ExternalData_1" localSheetId="13" hidden="1">'Q15'!$A$1:$B$10</definedName>
    <definedName name="ExternalData_1" localSheetId="9" hidden="1">'Q4-Q5, Q7-Q12'!$A$1:$B$15</definedName>
    <definedName name="ExternalData_1" localSheetId="10" hidden="1">'Q6'!$A$1:$C$7</definedName>
    <definedName name="ExternalData_10" localSheetId="9" hidden="1">'Q4-Q5, Q7-Q12'!$Z$1:$Z$6</definedName>
    <definedName name="ExternalData_11" localSheetId="9" hidden="1">'Q4-Q5, Q7-Q12'!$AA$1:$AA$3</definedName>
    <definedName name="ExternalData_2" localSheetId="3" hidden="1">'Q1. b'!$A$1:$B$6</definedName>
    <definedName name="ExternalData_2" localSheetId="11" hidden="1">'Q13'!$A$9:$A$11</definedName>
    <definedName name="ExternalData_2" localSheetId="12" hidden="1">'Q14'!$A$10:$D$16</definedName>
    <definedName name="ExternalData_2" localSheetId="13" hidden="1">'Q15'!$E$1:$E$4</definedName>
    <definedName name="ExternalData_2" localSheetId="8" hidden="1">'Q2-Q3'!$H$1:$J$24</definedName>
    <definedName name="ExternalData_2" localSheetId="9" hidden="1">'Q4-Q5, Q7-Q12'!$A$17:$A$28</definedName>
    <definedName name="ExternalData_2" localSheetId="10" hidden="1">'Q6'!$K$1:$L$13</definedName>
    <definedName name="ExternalData_3" localSheetId="7" hidden="1">'Q1. g'!$A$1:$D$12</definedName>
    <definedName name="ExternalData_3" localSheetId="11" hidden="1">'Q13'!$A$14:$G$20</definedName>
    <definedName name="ExternalData_3" localSheetId="12" hidden="1">'Q14'!$I$1:$I$4</definedName>
    <definedName name="ExternalData_3" localSheetId="8" hidden="1">'Q2-Q3'!$M$1:$Q$3</definedName>
    <definedName name="ExternalData_3" localSheetId="9" hidden="1">'Q4-Q5, Q7-Q12'!$G$1:$H$9</definedName>
    <definedName name="ExternalData_4" localSheetId="7" hidden="1">'Q1. g'!$A$14:$C$20</definedName>
    <definedName name="ExternalData_4" localSheetId="12" hidden="1">'Q14'!$A$20:$G$26</definedName>
    <definedName name="ExternalData_4" localSheetId="8" hidden="1">'Q2-Q3'!$A$1:$C$13</definedName>
    <definedName name="ExternalData_4" localSheetId="9" hidden="1">'Q4-Q5, Q7-Q12'!$G$17:$G$21</definedName>
    <definedName name="ExternalData_5" localSheetId="12" hidden="1">'Q14'!$A$28:$D$34</definedName>
    <definedName name="ExternalData_5" localSheetId="9" hidden="1">'Q4-Q5, Q7-Q12'!$N$1:$T$16</definedName>
    <definedName name="ExternalData_6" localSheetId="9" hidden="1">'Q4-Q5, Q7-Q12'!$V$1:$V$6</definedName>
    <definedName name="ExternalData_7" localSheetId="9" hidden="1">'Q4-Q5, Q7-Q12'!$W$1:$W$4</definedName>
    <definedName name="ExternalData_8" localSheetId="9" hidden="1">'Q4-Q5, Q7-Q12'!$X$1:$X$5</definedName>
    <definedName name="ExternalData_9" localSheetId="9" hidden="1">'Q4-Q5, Q7-Q12'!$Y$1:$Y$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32" i="14" l="1"/>
  <c r="H33" i="14"/>
  <c r="H34" i="14"/>
  <c r="H31" i="14"/>
  <c r="B8" i="5"/>
  <c r="G32" i="14"/>
  <c r="G33" i="14"/>
  <c r="G34" i="14"/>
  <c r="G31" i="14"/>
  <c r="I32" i="14" l="1"/>
  <c r="I27" i="14" l="1"/>
  <c r="I23" i="14"/>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keepAlive="1" name="Query - % FieldOfDoctorate" description="Connection to the '% FieldOfDoctorate' query in the workbook." type="5" refreshedVersion="0" background="1">
    <dbPr connection="Provider=Microsoft.Mashup.OleDb.1;Data Source=$Workbook$;Location=&quot;% FieldOfDoctorate&quot;;Extended Properties=&quot;&quot;" command="SELECT * FROM [% FieldOfDoctorate]"/>
  </connection>
  <connection id="2" xr16:uid="{00000000-0015-0000-FFFF-FFFF01000000}" keepAlive="1" name="Query - % FieldOfMaster" description="Connection to the '% FieldOfMaster' query in the workbook." type="5" refreshedVersion="0" background="1">
    <dbPr connection="Provider=Microsoft.Mashup.OleDb.1;Data Source=$Workbook$;Location=&quot;% FieldOfMaster&quot;;Extended Properties=&quot;&quot;" command="SELECT * FROM [% FieldOfMaster]"/>
  </connection>
  <connection id="3" xr16:uid="{00000000-0015-0000-FFFF-FFFF02000000}" keepAlive="1" name="Query - % Respondent/Employer" description="Connection to the '% Respondent/Employer' query in the workbook." type="5" refreshedVersion="7" background="1">
    <dbPr connection="Provider=Microsoft.Mashup.OleDb.1;Data Source=$Workbook$;Location=&quot;% Respondent/Employer&quot;;Extended Properties=&quot;&quot;" command="SELECT * FROM [% Respondent/Employer]"/>
  </connection>
  <connection id="4" xr16:uid="{00000000-0015-0000-FFFF-FFFF03000000}" keepAlive="1" name="Query - % Respondent/JobLevel" description="Connection to the '% Respondent/JobLevel' query in the workbook." type="5" refreshedVersion="7" background="1" saveData="1">
    <dbPr connection="Provider=Microsoft.Mashup.OleDb.1;Data Source=$Workbook$;Location=&quot;% Respondent/JobLevel&quot;;Extended Properties=&quot;&quot;" command="SELECT * FROM [% Respondent/JobLevel]"/>
  </connection>
  <connection id="5" xr16:uid="{00000000-0015-0000-FFFF-FFFF04000000}" keepAlive="1" name="Query - % Respondent/WorkField" description="Connection to the '% Respondent/WorkField' query in the workbook." type="5" refreshedVersion="7" background="1" saveData="1">
    <dbPr connection="Provider=Microsoft.Mashup.OleDb.1;Data Source=$Workbook$;Location=&quot;% Respondent/WorkField&quot;;Extended Properties=&quot;&quot;" command="SELECT * FROM [% Respondent/WorkField]"/>
  </connection>
  <connection id="6" xr16:uid="{00000000-0015-0000-FFFF-FFFF05000000}" keepAlive="1" name="Query - %FieldOfBachelor" description="Connection to the '%FieldOfBachelor' query in the workbook." type="5" refreshedVersion="0" background="1">
    <dbPr connection="Provider=Microsoft.Mashup.OleDb.1;Data Source=$Workbook$;Location=%FieldOfBachelor;Extended Properties=&quot;&quot;" command="SELECT * FROM [%FieldOfBachelor]"/>
  </connection>
  <connection id="7" xr16:uid="{00000000-0015-0000-FFFF-FFFF06000000}" keepAlive="1" name="Query - Aspect/stakeholdersMerged" description="Connection to the 'Aspect/stakeholdersMerged' query in the workbook." type="5" refreshedVersion="7" background="1" saveData="1">
    <dbPr connection="Provider=Microsoft.Mashup.OleDb.1;Data Source=$Workbook$;Location=Aspect/stakeholdersMerged;Extended Properties=&quot;&quot;" command="SELECT * FROM [Aspect/stakeholdersMerged]"/>
  </connection>
  <connection id="8" xr16:uid="{00000000-0015-0000-FFFF-FFFF07000000}" keepAlive="1" name="Query - Base_set" description="Connection to the 'Base_set' query in the workbook." type="5" refreshedVersion="0" background="1" saveData="1">
    <dbPr connection="Provider=Microsoft.Mashup.OleDb.1;Data Source=$Workbook$;Location=Base_set;Extended Properties=&quot;&quot;" command="SELECT * FROM [Base_set]"/>
  </connection>
  <connection id="9" xr16:uid="{00000000-0015-0000-FFFF-FFFF08000000}" keepAlive="1" name="Query - ChangeOfField_count table" description="Connessione alla query 'ChangeOfField_count table' nella cartella di lavoro." type="5" refreshedVersion="7" background="1" saveData="1">
    <dbPr connection="Provider=Microsoft.Mashup.OleDb.1;Data Source=$Workbook$;Location=&quot;ChangeOfField_count table&quot;;Extended Properties=&quot;&quot;" command="SELECT * FROM [ChangeOfField_count table]"/>
  </connection>
  <connection id="10" xr16:uid="{00000000-0015-0000-FFFF-FFFF09000000}" keepAlive="1" name="Query - ChangeOfField_Table" description="Connessione alla query 'ChangeOfField_Table' nella cartella di lavoro." type="5" refreshedVersion="7" background="1" saveData="1">
    <dbPr connection="Provider=Microsoft.Mashup.OleDb.1;Data Source=$Workbook$;Location=ChangeOfField_Table;Extended Properties=&quot;&quot;" command="SELECT * FROM [ChangeOfField_Table]"/>
  </connection>
  <connection id="11" xr16:uid="{00000000-0015-0000-FFFF-FFFF0A000000}" keepAlive="1" name="Query - CombinationOfLevelsToTrain" description="Connection to the 'CombinationOfLevelsToTrain' query in the workbook." type="5" refreshedVersion="7" background="1" saveData="1">
    <dbPr connection="Provider=Microsoft.Mashup.OleDb.1;Data Source=$Workbook$;Location=CombinationOfLevelsToTrain;Extended Properties=&quot;&quot;" command="SELECT * FROM [CombinationOfLevelsToTrain]"/>
  </connection>
  <connection id="12" xr16:uid="{00000000-0015-0000-FFFF-FFFF0B000000}" keepAlive="1" name="Query - Education%Merged" description="Connection to the 'Education%Merged' query in the workbook." type="5" refreshedVersion="7" background="1" saveData="1">
    <dbPr connection="Provider=Microsoft.Mashup.OleDb.1;Data Source=$Workbook$;Location=Education%Merged;Extended Properties=&quot;&quot;" command="SELECT * FROM [Education%Merged]"/>
  </connection>
  <connection id="13" xr16:uid="{00000000-0015-0000-FFFF-FFFF0C000000}" keepAlive="1" name="Query - FabricationTech" description="Connection to the 'FabricationTech' query in the workbook." type="5" refreshedVersion="7" background="1" saveData="1">
    <dbPr connection="Provider=Microsoft.Mashup.OleDb.1;Data Source=$Workbook$;Location=FabricationTech;Extended Properties=&quot;&quot;" command="SELECT * FROM [FabricationTech]"/>
  </connection>
  <connection id="14" xr16:uid="{00000000-0015-0000-FFFF-FFFF0D000000}" keepAlive="1" name="Query - FieldsOfExpertise" description="Connection to the 'FieldsOfExpertise' query in the workbook." type="5" refreshedVersion="7" background="1" saveData="1">
    <dbPr connection="Provider=Microsoft.Mashup.OleDb.1;Data Source=$Workbook$;Location=FieldsOfExpertise;Extended Properties=&quot;&quot;" command="SELECT * FROM [FieldsOfExpertise]"/>
  </connection>
  <connection id="15" xr16:uid="{00000000-0015-0000-FFFF-FFFF0E000000}" keepAlive="1" name="Query - InterdisciplanaryOfExpertise" description="Connection to the 'InterdisciplanaryOfExpertise' query in the workbook." type="5" refreshedVersion="7" background="1" saveData="1">
    <dbPr connection="Provider=Microsoft.Mashup.OleDb.1;Data Source=$Workbook$;Location=InterdisciplanaryOfExpertise;Extended Properties=&quot;&quot;" command="SELECT * FROM [InterdisciplanaryOfExpertise]"/>
  </connection>
  <connection id="16" xr16:uid="{00000000-0015-0000-FFFF-FFFF0F000000}" keepAlive="1" name="Query - JobLevelToTrain" description="Connection to the 'JobLevelToTrain' query in the workbook." type="5" refreshedVersion="7" background="1" saveData="1">
    <dbPr connection="Provider=Microsoft.Mashup.OleDb.1;Data Source=$Workbook$;Location=JobLevelToTrain;Extended Properties=&quot;&quot;" command="SELECT * FROM [JobLevelToTrain]"/>
  </connection>
  <connection id="17" xr16:uid="{00000000-0015-0000-FFFF-FFFF10000000}" keepAlive="1" name="Query - MultipleTechOrganMerged" description="Connection to the 'MultipleTechOrganMerged' query in the workbook." type="5" refreshedVersion="7" background="1" saveData="1">
    <dbPr connection="Provider=Microsoft.Mashup.OleDb.1;Data Source=$Workbook$;Location=MultipleTechOrganMerged;Extended Properties=&quot;&quot;" command="SELECT * FROM [MultipleTechOrganMerged]"/>
  </connection>
  <connection id="18" xr16:uid="{00000000-0015-0000-FFFF-FFFF11000000}" keepAlive="1" name="Query - NullToDefault" description="Connection to the 'NullToDefault' query in the workbook." type="5" refreshedVersion="0" background="1">
    <dbPr connection="Provider=Microsoft.Mashup.OleDb.1;Data Source=$Workbook$;Location=NullToDefault;Extended Properties=&quot;&quot;" command="SELECT * FROM [NullToDefault]"/>
  </connection>
  <connection id="19" xr16:uid="{00000000-0015-0000-FFFF-FFFF12000000}" keepAlive="1" name="Query - Organ" description="Connection to the 'Organ' query in the workbook." type="5" refreshedVersion="7" background="1" saveData="1">
    <dbPr connection="Provider=Microsoft.Mashup.OleDb.1;Data Source=$Workbook$;Location=Organ;Extended Properties=&quot;&quot;" command="SELECT * FROM [Organ]"/>
  </connection>
  <connection id="20" xr16:uid="{00000000-0015-0000-FFFF-FFFF13000000}" keepAlive="1" name="Query - Q10AspectsForScientistDecision" description="Connection to the 'Q10AspectsForScientistDecision' query in the workbook." type="5" refreshedVersion="0" background="1">
    <dbPr connection="Provider=Microsoft.Mashup.OleDb.1;Data Source=$Workbook$;Location=Q10AspectsForScientistDecision;Extended Properties=&quot;&quot;" command="SELECT * FROM [Q10AspectsForScientistDecision]"/>
  </connection>
  <connection id="21" xr16:uid="{00000000-0015-0000-FFFF-FFFF14000000}" keepAlive="1" name="Query - Q10OtherAspects" description="Connection to the 'Q10OtherAspects' query in the workbook." type="5" refreshedVersion="7" background="1" saveData="1">
    <dbPr connection="Provider=Microsoft.Mashup.OleDb.1;Data Source=$Workbook$;Location=Q10OtherAspects;Extended Properties=&quot;&quot;" command="SELECT * FROM [Q10OtherAspects]"/>
  </connection>
  <connection id="22" xr16:uid="{00000000-0015-0000-FFFF-FFFF15000000}" keepAlive="1" name="Query - Q11AspectsForTechnicians" description="Connection to the 'Q11AspectsForTechnicians' query in the workbook." type="5" refreshedVersion="0" background="1">
    <dbPr connection="Provider=Microsoft.Mashup.OleDb.1;Data Source=$Workbook$;Location=Q11AspectsForTechnicians;Extended Properties=&quot;&quot;" command="SELECT * FROM [Q11AspectsForTechnicians]"/>
  </connection>
  <connection id="23" xr16:uid="{00000000-0015-0000-FFFF-FFFF16000000}" keepAlive="1" name="Query - Q11OtherAspects" description="Connection to the 'Q11OtherAspects' query in the workbook." type="5" refreshedVersion="7" background="1" saveData="1">
    <dbPr connection="Provider=Microsoft.Mashup.OleDb.1;Data Source=$Workbook$;Location=Q11OtherAspects;Extended Properties=&quot;&quot;" command="SELECT * FROM [Q11OtherAspects]"/>
  </connection>
  <connection id="24" xr16:uid="{00000000-0015-0000-FFFF-FFFF17000000}" keepAlive="1" name="Query - Q12AspectsForClinicians" description="Connection to the 'Q12AspectsForClinicians' query in the workbook." type="5" refreshedVersion="0" background="1">
    <dbPr connection="Provider=Microsoft.Mashup.OleDb.1;Data Source=$Workbook$;Location=Q12AspectsForClinicians;Extended Properties=&quot;&quot;" command="SELECT * FROM [Q12AspectsForClinicians]"/>
  </connection>
  <connection id="25" xr16:uid="{00000000-0015-0000-FFFF-FFFF18000000}" keepAlive="1" name="Query - Q12OtherAspects" description="Connection to the 'Q12OtherAspects' query in the workbook." type="5" refreshedVersion="7" background="1" saveData="1">
    <dbPr connection="Provider=Microsoft.Mashup.OleDb.1;Data Source=$Workbook$;Location=Q12OtherAspects;Extended Properties=&quot;&quot;" command="SELECT * FROM [Q12OtherAspects]"/>
  </connection>
  <connection id="26" xr16:uid="{00000000-0015-0000-FFFF-FFFF19000000}" keepAlive="1" name="Query - Q13OtherTrain" description="Connection to the 'Q13OtherTrain' query in the workbook." type="5" refreshedVersion="7" background="1" saveData="1">
    <dbPr connection="Provider=Microsoft.Mashup.OleDb.1;Data Source=$Workbook$;Location=Q13OtherTrain;Extended Properties=&quot;&quot;" command="SELECT * FROM [Q13OtherTrain]"/>
  </connection>
  <connection id="27" xr16:uid="{00000000-0015-0000-FFFF-FFFF1A000000}" keepAlive="1" name="Query - Q13TrainForClinicians" description="Connection to the 'Q13TrainForClinicians' query in the workbook." type="5" refreshedVersion="0" background="1">
    <dbPr connection="Provider=Microsoft.Mashup.OleDb.1;Data Source=$Workbook$;Location=Q13TrainForClinicians;Extended Properties=&quot;&quot;" command="SELECT * FROM [Q13TrainForClinicians]"/>
  </connection>
  <connection id="28" xr16:uid="{00000000-0015-0000-FFFF-FFFF1B000000}" keepAlive="1" name="Query - Q13TrainForScientistAcademia" description="Connection to the 'Q13TrainForScientistAcademia' query in the workbook." type="5" refreshedVersion="0" background="1">
    <dbPr connection="Provider=Microsoft.Mashup.OleDb.1;Data Source=$Workbook$;Location=Q13TrainForScientistAcademia;Extended Properties=&quot;&quot;" command="SELECT * FROM [Q13TrainForScientistAcademia]"/>
  </connection>
  <connection id="29" xr16:uid="{00000000-0015-0000-FFFF-FFFF1C000000}" keepAlive="1" name="Query - Q13TrainForScientistDecision" description="Connection to the 'Q13TrainForScientistDecision' query in the workbook." type="5" refreshedVersion="0" background="1">
    <dbPr connection="Provider=Microsoft.Mashup.OleDb.1;Data Source=$Workbook$;Location=Q13TrainForScientistDecision;Extended Properties=&quot;&quot;" command="SELECT * FROM [Q13TrainForScientistDecision]"/>
  </connection>
  <connection id="30" xr16:uid="{00000000-0015-0000-FFFF-FFFF1D000000}" keepAlive="1" name="Query - Q13TrainForScientistDevelop" description="Connection to the 'Q13TrainForScientistDevelop' query in the workbook." type="5" refreshedVersion="0" background="1">
    <dbPr connection="Provider=Microsoft.Mashup.OleDb.1;Data Source=$Workbook$;Location=Q13TrainForScientistDevelop;Extended Properties=&quot;&quot;" command="SELECT * FROM [Q13TrainForScientistDevelop]"/>
  </connection>
  <connection id="31" xr16:uid="{00000000-0015-0000-FFFF-FFFF1E000000}" keepAlive="1" name="Query - Q13TrainForScientistIndustry" description="Connection to the 'Q13TrainForScientistIndustry' query in the workbook." type="5" refreshedVersion="0" background="1">
    <dbPr connection="Provider=Microsoft.Mashup.OleDb.1;Data Source=$Workbook$;Location=Q13TrainForScientistIndustry;Extended Properties=&quot;&quot;" command="SELECT * FROM [Q13TrainForScientistIndustry]"/>
  </connection>
  <connection id="32" xr16:uid="{00000000-0015-0000-FFFF-FFFF1F000000}" keepAlive="1" name="Query - Q13TrainForTechnicians" description="Connection to the 'Q13TrainForTechnicians' query in the workbook." type="5" refreshedVersion="0" background="1">
    <dbPr connection="Provider=Microsoft.Mashup.OleDb.1;Data Source=$Workbook$;Location=Q13TrainForTechnicians;Extended Properties=&quot;&quot;" command="SELECT * FROM [Q13TrainForTechnicians]"/>
  </connection>
  <connection id="33" xr16:uid="{00000000-0015-0000-FFFF-FFFF20000000}" keepAlive="1" name="Query - Q14OtherTrain" description="Connection to the 'Q14OtherTrain' query in the workbook." type="5" refreshedVersion="7" background="1" saveData="1">
    <dbPr connection="Provider=Microsoft.Mashup.OleDb.1;Data Source=$Workbook$;Location=Q14OtherTrain;Extended Properties=&quot;&quot;" command="SELECT * FROM [Q14OtherTrain]"/>
  </connection>
  <connection id="34" xr16:uid="{00000000-0015-0000-FFFF-FFFF21000000}" keepAlive="1" name="Query - Q14TrainAmountForAcademia" description="Connection to the 'Q14TrainAmountForAcademia' query in the workbook." type="5" refreshedVersion="0" background="1">
    <dbPr connection="Provider=Microsoft.Mashup.OleDb.1;Data Source=$Workbook$;Location=Q14TrainAmountForAcademia;Extended Properties=&quot;&quot;" command="SELECT * FROM [Q14TrainAmountForAcademia]"/>
  </connection>
  <connection id="35" xr16:uid="{00000000-0015-0000-FFFF-FFFF22000000}" keepAlive="1" name="Query - Q14TrainAmountForBachelor" description="Connection to the 'Q14TrainAmountForBachelor' query in the workbook." type="5" refreshedVersion="0" background="1">
    <dbPr connection="Provider=Microsoft.Mashup.OleDb.1;Data Source=$Workbook$;Location=Q14TrainAmountForBachelor;Extended Properties=&quot;&quot;" command="SELECT * FROM [Q14TrainAmountForBachelor]"/>
  </connection>
  <connection id="36" xr16:uid="{00000000-0015-0000-FFFF-FFFF23000000}" keepAlive="1" name="Query - Q14TrainAmountForClinicians" description="Connection to the 'Q14TrainAmountForClinicians' query in the workbook." type="5" refreshedVersion="0" background="1">
    <dbPr connection="Provider=Microsoft.Mashup.OleDb.1;Data Source=$Workbook$;Location=Q14TrainAmountForClinicians;Extended Properties=&quot;&quot;" command="SELECT * FROM [Q14TrainAmountForClinicians]"/>
  </connection>
  <connection id="37" xr16:uid="{00000000-0015-0000-FFFF-FFFF24000000}" keepAlive="1" name="Query - Q14TrainAmountForDecision" description="Connection to the 'Q14TrainAmountForDecision' query in the workbook." type="5" refreshedVersion="0" background="1">
    <dbPr connection="Provider=Microsoft.Mashup.OleDb.1;Data Source=$Workbook$;Location=Q14TrainAmountForDecision;Extended Properties=&quot;&quot;" command="SELECT * FROM [Q14TrainAmountForDecision]"/>
  </connection>
  <connection id="38" xr16:uid="{00000000-0015-0000-FFFF-FFFF25000000}" keepAlive="1" name="Query - Q14TrainAmountForDoctorate" description="Connection to the 'Q14TrainAmountForDoctorate' query in the workbook." type="5" refreshedVersion="0" background="1">
    <dbPr connection="Provider=Microsoft.Mashup.OleDb.1;Data Source=$Workbook$;Location=Q14TrainAmountForDoctorate;Extended Properties=&quot;&quot;" command="SELECT * FROM [Q14TrainAmountForDoctorate]"/>
  </connection>
  <connection id="39" xr16:uid="{00000000-0015-0000-FFFF-FFFF26000000}" keepAlive="1" name="Query - Q14TrainAmountForIndustry" description="Connection to the 'Q14TrainAmountForIndustry' query in the workbook." type="5" refreshedVersion="0" background="1">
    <dbPr connection="Provider=Microsoft.Mashup.OleDb.1;Data Source=$Workbook$;Location=Q14TrainAmountForIndustry;Extended Properties=&quot;&quot;" command="SELECT * FROM [Q14TrainAmountForIndustry]"/>
  </connection>
  <connection id="40" xr16:uid="{00000000-0015-0000-FFFF-FFFF27000000}" keepAlive="1" name="Query - Q14TrainAmountForMaster" description="Connection to the 'Q14TrainAmountForMaster' query in the workbook." type="5" refreshedVersion="0" background="1">
    <dbPr connection="Provider=Microsoft.Mashup.OleDb.1;Data Source=$Workbook$;Location=Q14TrainAmountForMaster;Extended Properties=&quot;&quot;" command="SELECT * FROM [Q14TrainAmountForMaster]"/>
  </connection>
  <connection id="41" xr16:uid="{00000000-0015-0000-FFFF-FFFF28000000}" keepAlive="1" name="Query - Q14TrainAmountForScientistDevelop" description="Connection to the 'Q14TrainAmountForScientistDevelop' query in the workbook." type="5" refreshedVersion="0" background="1">
    <dbPr connection="Provider=Microsoft.Mashup.OleDb.1;Data Source=$Workbook$;Location=Q14TrainAmountForScientistDevelop;Extended Properties=&quot;&quot;" command="SELECT * FROM [Q14TrainAmountForScientistDevelop]"/>
  </connection>
  <connection id="42" xr16:uid="{00000000-0015-0000-FFFF-FFFF29000000}" keepAlive="1" name="Query - Q14TrainAmountForTechnicians" description="Connection to the 'Q14TrainAmountForTechnicians' query in the workbook." type="5" refreshedVersion="0" background="1">
    <dbPr connection="Provider=Microsoft.Mashup.OleDb.1;Data Source=$Workbook$;Location=Q14TrainAmountForTechnicians;Extended Properties=&quot;&quot;" command="SELECT * FROM [Q14TrainAmountForTechnicians]"/>
  </connection>
  <connection id="43" xr16:uid="{00000000-0015-0000-FFFF-FFFF2A000000}" keepAlive="1" name="Query - Q15OoCCourses" description="Connection to the 'Q15OoCCourses' query in the workbook." type="5" refreshedVersion="7" background="1" saveData="1">
    <dbPr connection="Provider=Microsoft.Mashup.OleDb.1;Data Source=$Workbook$;Location=Q15OoCCourses;Extended Properties=&quot;&quot;" command="SELECT * FROM [Q15OoCCourses]"/>
  </connection>
  <connection id="44" xr16:uid="{00000000-0015-0000-FFFF-FFFF2B000000}" keepAlive="1" name="Query - Q15OtherCourses" description="Connection to the 'Q15OtherCourses' query in the workbook." type="5" refreshedVersion="7" background="1" saveData="1">
    <dbPr connection="Provider=Microsoft.Mashup.OleDb.1;Data Source=$Workbook$;Location=Q15OtherCourses;Extended Properties=&quot;&quot;" command="SELECT * FROM [Q15OtherCourses]"/>
  </connection>
  <connection id="45" xr16:uid="{00000000-0015-0000-FFFF-FFFF2C000000}" keepAlive="1" name="Query - Q4ImportantAspects" description="Connection to the 'Q4ImportantAspects' query in the workbook." type="5" refreshedVersion="7" background="1" saveData="1">
    <dbPr connection="Provider=Microsoft.Mashup.OleDb.1;Data Source=$Workbook$;Location=Q4ImportantAspects;Extended Properties=&quot;&quot;" command="SELECT * FROM [Q4ImportantAspects]"/>
  </connection>
  <connection id="46" xr16:uid="{00000000-0015-0000-FFFF-FFFF2D000000}" keepAlive="1" name="Query - Q4OtherAspects" description="Connection to the 'Q4OtherAspects' query in the workbook." type="5" refreshedVersion="7" background="1" saveData="1">
    <dbPr connection="Provider=Microsoft.Mashup.OleDb.1;Data Source=$Workbook$;Location=Q4OtherAspects;Extended Properties=&quot;&quot;" command="SELECT * FROM [Q4OtherAspects]"/>
  </connection>
  <connection id="47" xr16:uid="{00000000-0015-0000-FFFF-FFFF2E000000}" keepAlive="1" name="Query - Q5OtherStakeholders" description="Connection to the 'Q5OtherStakeholders' query in the workbook." type="5" refreshedVersion="7" background="1" saveData="1">
    <dbPr connection="Provider=Microsoft.Mashup.OleDb.1;Data Source=$Workbook$;Location=Q5OtherStakeholders;Extended Properties=&quot;&quot;" command="SELECT * FROM [Q5OtherStakeholders]"/>
  </connection>
  <connection id="48" xr16:uid="{00000000-0015-0000-FFFF-FFFF2F000000}" keepAlive="1" name="Query - Q5StakeholdersToTrain" description="Connection to the 'Q5StakeholdersToTrain' query in the workbook." type="5" refreshedVersion="7" background="1" saveData="1">
    <dbPr connection="Provider=Microsoft.Mashup.OleDb.1;Data Source=$Workbook$;Location=Q5StakeholdersToTrain;Extended Properties=&quot;&quot;" command="SELECT * FROM [Q5StakeholdersToTrain]"/>
  </connection>
  <connection id="49" xr16:uid="{00000000-0015-0000-FFFF-FFFF30000000}" keepAlive="1" name="Query - Q7AspectsForScientistDevelop" description="Connection to the 'Q7AspectsForScientistDevelop' query in the workbook." type="5" refreshedVersion="0" background="1">
    <dbPr connection="Provider=Microsoft.Mashup.OleDb.1;Data Source=$Workbook$;Location=Q7AspectsForScientistDevelop;Extended Properties=&quot;&quot;" command="SELECT * FROM [Q7AspectsForScientistDevelop]"/>
  </connection>
  <connection id="50" xr16:uid="{00000000-0015-0000-FFFF-FFFF31000000}" keepAlive="1" name="Query - Q7OtherAspects" description="Connection to the 'Q7OtherAspects' query in the workbook." type="5" refreshedVersion="7" background="1" saveData="1">
    <dbPr connection="Provider=Microsoft.Mashup.OleDb.1;Data Source=$Workbook$;Location=Q7OtherAspects;Extended Properties=&quot;&quot;" command="SELECT * FROM [Q7OtherAspects]"/>
  </connection>
  <connection id="51" xr16:uid="{00000000-0015-0000-FFFF-FFFF32000000}" keepAlive="1" name="Query - Q8AspectsForScientistAcademia" description="Connection to the 'Q8AspectsForScientistAcademia' query in the workbook." type="5" refreshedVersion="0" background="1">
    <dbPr connection="Provider=Microsoft.Mashup.OleDb.1;Data Source=$Workbook$;Location=Q8AspectsForScientistAcademia;Extended Properties=&quot;&quot;" command="SELECT * FROM [Q8AspectsForScientistAcademia]"/>
  </connection>
  <connection id="52" xr16:uid="{00000000-0015-0000-FFFF-FFFF33000000}" keepAlive="1" name="Query - Q8OtherAspects" description="Connection to the 'Q8OtherAspects' query in the workbook." type="5" refreshedVersion="7" background="1" saveData="1">
    <dbPr connection="Provider=Microsoft.Mashup.OleDb.1;Data Source=$Workbook$;Location=Q8OtherAspects;Extended Properties=&quot;&quot;" command="SELECT * FROM [Q8OtherAspects]"/>
  </connection>
  <connection id="53" xr16:uid="{00000000-0015-0000-FFFF-FFFF34000000}" keepAlive="1" name="Query - Q9AspectsForScientistIndustry" description="Connection to the 'Q9AspectsForScientistIndustry' query in the workbook." type="5" refreshedVersion="0" background="1">
    <dbPr connection="Provider=Microsoft.Mashup.OleDb.1;Data Source=$Workbook$;Location=Q9AspectsForScientistIndustry;Extended Properties=&quot;&quot;" command="SELECT * FROM [Q9AspectsForScientistIndustry]"/>
  </connection>
  <connection id="54" xr16:uid="{00000000-0015-0000-FFFF-FFFF35000000}" keepAlive="1" name="Query - Q9OtherAspects" description="Connection to the 'Q9OtherAspects' query in the workbook." type="5" refreshedVersion="7" background="1" saveData="1">
    <dbPr connection="Provider=Microsoft.Mashup.OleDb.1;Data Source=$Workbook$;Location=Q9OtherAspects;Extended Properties=&quot;&quot;" command="SELECT * FROM [Q9OtherAspects]"/>
  </connection>
  <connection id="55" xr16:uid="{00000000-0015-0000-FFFF-FFFF36000000}" keepAlive="1" name="Query - TrainingAmount/AcademicLevelMerged" description="Connection to the 'TrainingAmount/AcademicLevelMerged' query in the workbook." type="5" refreshedVersion="7" background="1" saveData="1">
    <dbPr connection="Provider=Microsoft.Mashup.OleDb.1;Data Source=$Workbook$;Location=TrainingAmount/AcademicLevelMerged;Extended Properties=&quot;&quot;" command="SELECT * FROM [TrainingAmount/AcademicLevelMerged]"/>
  </connection>
  <connection id="56" xr16:uid="{27820C3F-3C61-41F6-AE74-8DEF4FC7098D}" keepAlive="1" name="Query - TrainingAmount/AcademicLevelMerged (2)" description="Connection to the 'TrainingAmount/AcademicLevelMerged (2)' query in the workbook." type="5" refreshedVersion="7" background="1" saveData="1">
    <dbPr connection="Provider=Microsoft.Mashup.OleDb.1;Data Source=$Workbook$;Location=&quot;TrainingAmount/AcademicLevelMerged (2)&quot;;Extended Properties=&quot;&quot;" command="SELECT * FROM [TrainingAmount/AcademicLevelMerged (2)]"/>
  </connection>
  <connection id="57" xr16:uid="{00000000-0015-0000-FFFF-FFFF37000000}" keepAlive="1" name="Query - TrainingAmount/StakeholderMerged" description="Connection to the 'TrainingAmount/StakeholderMerged' query in the workbook." type="5" refreshedVersion="7" background="1" saveData="1">
    <dbPr connection="Provider=Microsoft.Mashup.OleDb.1;Data Source=$Workbook$;Location=TrainingAmount/StakeholderMerged;Extended Properties=&quot;&quot;" command="SELECT * FROM [TrainingAmount/StakeholderMerged]"/>
  </connection>
  <connection id="58" xr16:uid="{AC43FDDB-FD36-4AD1-8B44-DA010F88887D}" keepAlive="1" name="Query - TrainingAmount/StakeholderMerged (2)" description="Connection to the 'TrainingAmount/StakeholderMerged (2)' query in the workbook." type="5" refreshedVersion="7" background="1" saveData="1">
    <dbPr connection="Provider=Microsoft.Mashup.OleDb.1;Data Source=$Workbook$;Location=&quot;TrainingAmount/StakeholderMerged (2)&quot;;Extended Properties=&quot;&quot;" command="SELECT * FROM [TrainingAmount/StakeholderMerged (2)]"/>
  </connection>
  <connection id="59" xr16:uid="{00000000-0015-0000-FFFF-FFFF38000000}" keepAlive="1" name="Query - TrainingType/StakeholderMerged" description="Connection to the 'TrainingType/StakeholderMerged' query in the workbook." type="5" refreshedVersion="7" background="1" saveData="1">
    <dbPr connection="Provider=Microsoft.Mashup.OleDb.1;Data Source=$Workbook$;Location=TrainingType/StakeholderMerged;Extended Properties=&quot;&quot;" command="SELECT * FROM [TrainingType/StakeholderMerged]"/>
  </connection>
  <connection id="60" xr16:uid="{4ED16EFC-AEF6-45CE-B456-D107FA91A913}" keepAlive="1" name="Query - TrainingType/StakeholderMerged (2)" description="Connection to the 'TrainingType/StakeholderMerged (2)' query in the workbook." type="5" refreshedVersion="7" background="1" saveData="1">
    <dbPr connection="Provider=Microsoft.Mashup.OleDb.1;Data Source=$Workbook$;Location=&quot;TrainingType/StakeholderMerged (2)&quot;;Extended Properties=&quot;&quot;" command="SELECT * FROM [TrainingType/StakeholderMerged (2)]"/>
  </connection>
</connections>
</file>

<file path=xl/sharedStrings.xml><?xml version="1.0" encoding="utf-8"?>
<sst xmlns="http://schemas.openxmlformats.org/spreadsheetml/2006/main" count="24901" uniqueCount="798">
  <si>
    <t>1. How would you define yourself as a professional? a) Type of institution</t>
  </si>
  <si>
    <t>Other:</t>
  </si>
  <si>
    <t>b) Job Level</t>
  </si>
  <si>
    <t>Other:2</t>
  </si>
  <si>
    <t>c) Field of work</t>
  </si>
  <si>
    <t>Other:3</t>
  </si>
  <si>
    <t>d) Field of Graduate University education (Bachelor's Degree)</t>
  </si>
  <si>
    <t>Other:4</t>
  </si>
  <si>
    <t>e) Field of first Postgraduate University education (Master's Degree)</t>
  </si>
  <si>
    <t>Other:5</t>
  </si>
  <si>
    <t>f) Field of second Postgraduate University education (Doctorate Degree)</t>
  </si>
  <si>
    <t>Other:6</t>
  </si>
  <si>
    <t>g) Main area of expertise</t>
  </si>
  <si>
    <t>Other:7</t>
  </si>
  <si>
    <t>2. Select the tissues/organs/systems/biological functions with which you are familiar and/or you work with? (Select all that apply)</t>
  </si>
  <si>
    <t>3. Select the microfabrication techniques for polymer-based microfluidic devices with which you are familiar and/or you work with?</t>
  </si>
  <si>
    <t>Other:8</t>
  </si>
  <si>
    <t>4. How important are the following aspects for the Organ-on-Chip field development?: Microfabrication techniques</t>
  </si>
  <si>
    <t>4. How important are the following aspects for the Organ-on-Chip field development?: Production scale-up of Organ-on-Chip systems</t>
  </si>
  <si>
    <t>4. How important are the following aspects for the Organ-on-Chip field development?: Definition of specific cell culture standards – function and origin of cells</t>
  </si>
  <si>
    <t>4. How important are the following aspects for the Organ-on-Chip field development?: Sensors integration and real-time monitoring</t>
  </si>
  <si>
    <t>4. How important are the following aspects for the Organ-on-Chip field development?: High throughput cultivation and endpoint measurements</t>
  </si>
  <si>
    <t>4. How important are the following aspects for the Organ-on-Chip field development?: PKPD modeling</t>
  </si>
  <si>
    <t>4. How important are the following aspects for the Organ-on-Chip field development?: Qualification of the models</t>
  </si>
  <si>
    <t>4. How important are the following aspects for the Organ-on-Chip field development?: Usability</t>
  </si>
  <si>
    <t>4. How important are the following aspects for the Organ-on-Chip field development?: Comparision with clinical data</t>
  </si>
  <si>
    <t>4. How important are the following aspects for the Organ-on-Chip field development?: Comparision with animal data</t>
  </si>
  <si>
    <t>4. How important are the following aspects for the Organ-on-Chip field development?: Uptake by scientists from other fields</t>
  </si>
  <si>
    <t>4. How important are the following aspects for the Organ-on-Chip field development?: Training</t>
  </si>
  <si>
    <t>4. How important are the following aspects for the Organ-on-Chip field development?: Other (please specify)</t>
  </si>
  <si>
    <t>Other:9</t>
  </si>
  <si>
    <t>5. How important is it to provide specific training for each of the following stakeholders, to promote the Organ-on-Chip systems qualification, usability, uptake and/or long-term development?: Scientists as developers</t>
  </si>
  <si>
    <t>5. How important is it to provide specific training for each of the following stakeholders, to promote the Organ-on-Chip systems qualification, usability, uptake and/or long-term development?: Scientists as end users (Academia)</t>
  </si>
  <si>
    <t>5. How important is it to provide specific training for each of the following stakeholders, to promote the Organ-on-Chip systems qualification, usability, uptake and/or long-term development?: Scientists as end users (Industry)</t>
  </si>
  <si>
    <t>5. How important is it to provide specific training for each of the following stakeholders, to promote the Organ-on-Chip systems qualification, usability, uptake and/or long-term development?: Scientists as decision-makers (Regulators, Grant evaluators or</t>
  </si>
  <si>
    <t>5. How important is it to provide specific training for each of the following stakeholders, to promote the Organ-on-Chip systems qualification, usability, uptake and/or long-term development?: Technicians</t>
  </si>
  <si>
    <t>5. How important is it to provide specific training for each of the following stakeholders, to promote the Organ-on-Chip systems qualification, usability, uptake and/or long-term development?: Clinicians</t>
  </si>
  <si>
    <t>5. How important is it to provide specific training for each of the following stakeholders, to promote the Organ-on-Chip systems qualification, usability, uptake and/or long-term development?: Other (please specify)</t>
  </si>
  <si>
    <t>Other:10</t>
  </si>
  <si>
    <t>6. At which level do you consider that specific training is necessary to promote the Organ-on-Chip systems qualification, usability, uptake and/or long-term development?</t>
  </si>
  <si>
    <t>Other:11</t>
  </si>
  <si>
    <t>7. How important are the following elements to consider for training, for Scientists as developers, regarding the improvement of Organ-on-Chip systems qualification, usability, uptake and/or long-term development?: Biomaterials</t>
  </si>
  <si>
    <t>7. How important are the following elements to consider for training, for Scientists as developers, regarding the improvement of Organ-on-Chip systems qualification, usability, uptake and/or long-term development?: Microfabrication techniques and manufact</t>
  </si>
  <si>
    <t>7. How important are the following elements to consider for training, for Scientists as developers, regarding the improvement of Organ-on-Chip systems qualification, usability, uptake and/or long-term development?: Microfluidic principles</t>
  </si>
  <si>
    <t>7. How important are the following elements to consider for training, for Scientists as developers, regarding the improvement of Organ-on-Chip systems qualification, usability, uptake and/or long-term development?: Cell culture and stem cell technology</t>
  </si>
  <si>
    <t>7. How important are the following elements to consider for training, for Scientists as developers, regarding the improvement of Organ-on-Chip systems qualification, usability, uptake and/or long-term development?: Bio banking, Data Management and Protect</t>
  </si>
  <si>
    <t>7. How important are the following elements to consider for training, for Scientists as developers, regarding the improvement of Organ-on-Chip systems qualification, usability, uptake and/or long-term development?: Monitoring and analysing (molecular biol</t>
  </si>
  <si>
    <t>7. How important are the following elements to consider for training, for Scientists as developers, regarding the improvement of Organ-on-Chip systems qualification, usability, uptake and/or long-term development?: Monitoring and analysing (sensors, imagi</t>
  </si>
  <si>
    <t>7. How important are the following elements to consider for training, for Scientists as developers, regarding the improvement of Organ-on-Chip systems qualification, usability, uptake and/or long-term development?: PKPD modelling</t>
  </si>
  <si>
    <t>7. How important are the following elements to consider for training, for Scientists as developers, regarding the improvement of Organ-on-Chip systems qualification, usability, uptake and/or long-term development?: Pharmacology and Toxicology principles</t>
  </si>
  <si>
    <t>7. How important are the following elements to consider for training, for Scientists as developers, regarding the improvement of Organ-on-Chip systems qualification, usability, uptake and/or long-term development?: Quality Assurance</t>
  </si>
  <si>
    <t>7. How important are the following elements to consider for training, for Scientists as developers, regarding the improvement of Organ-on-Chip systems qualification, usability, uptake and/or long-term development?: Science Communication</t>
  </si>
  <si>
    <t>7. How important are the following elements to consider for training, for Scientists as developers, regarding the improvement of Organ-on-Chip systems qualification, usability, uptake and/or long-term development?: Regulatory affairs</t>
  </si>
  <si>
    <t>7. How important are the following elements to consider for training, for Scientists as developers, regarding the improvement of Organ-on-Chip systems qualification, usability, uptake and/or long-term development?: Ethics</t>
  </si>
  <si>
    <t>7. How important are the following elements to consider for training, for Scientists as developers, regarding the improvement of Organ-on-Chip systems qualification, usability, uptake and/or long-term development?: Other (please specify)</t>
  </si>
  <si>
    <t>Other:12</t>
  </si>
  <si>
    <t>8. How important are the following elements to consider for training, for Scientists as end users (Academia), regarding the improvement of Organ-on-Chip systems qualification, usability, uptake and/or long-term development?: Biomaterials</t>
  </si>
  <si>
    <t>8. How important are the following elements to consider for training, for Scientists as end users (Academia), regarding the improvement of Organ-on-Chip systems qualification, usability, uptake and/or long-term development?: Microfabrication techniques an</t>
  </si>
  <si>
    <t>8. How important are the following elements to consider for training, for Scientists as end users (Academia), regarding the improvement of Organ-on-Chip systems qualification, usability, uptake and/or long-term development?: Microfluidic principles</t>
  </si>
  <si>
    <t>8. How important are the following elements to consider for training, for Scientists as end users (Academia), regarding the improvement of Organ-on-Chip systems qualification, usability, uptake and/or long-term development?: Cell culture and stem cell tec</t>
  </si>
  <si>
    <t>8. How important are the following elements to consider for training, for Scientists as end users (Academia), regarding the improvement of Organ-on-Chip systems qualification, usability, uptake and/or long-term development?: Bio banking, Data Management a</t>
  </si>
  <si>
    <t>8. How important are the following elements to consider for training, for Scientists as end users (Academia), regarding the improvement of Organ-on-Chip systems qualification, usability, uptake and/or long-term development?: Monitoring and analysing (mole</t>
  </si>
  <si>
    <t>8. How important are the following elements to consider for training, for Scientists as end users (Academia), regarding the improvement of Organ-on-Chip systems qualification, usability, uptake and/or long-term development?: Monitoring and analysing (sens</t>
  </si>
  <si>
    <t>8. How important are the following elements to consider for training, for Scientists as end users (Academia), regarding the improvement of Organ-on-Chip systems qualification, usability, uptake and/or long-term development?: PKPD modelling</t>
  </si>
  <si>
    <t>8. How important are the following elements to consider for training, for Scientists as end users (Academia), regarding the improvement of Organ-on-Chip systems qualification, usability, uptake and/or long-term development?: Pharmacology and Toxicology pr</t>
  </si>
  <si>
    <t>8. How important are the following elements to consider for training, for Scientists as end users (Academia), regarding the improvement of Organ-on-Chip systems qualification, usability, uptake and/or long-term development?: Quality Assurance</t>
  </si>
  <si>
    <t>8. How important are the following elements to consider for training, for Scientists as end users (Academia), regarding the improvement of Organ-on-Chip systems qualification, usability, uptake and/or long-term development?: Science Communication</t>
  </si>
  <si>
    <t>8. How important are the following elements to consider for training, for Scientists as end users (Academia), regarding the improvement of Organ-on-Chip systems qualification, usability, uptake and/or long-term development?: Regulatory affairs</t>
  </si>
  <si>
    <t>8. How important are the following elements to consider for training, for Scientists as end users (Academia), regarding the improvement of Organ-on-Chip systems qualification, usability, uptake and/or long-term development?: Ethics</t>
  </si>
  <si>
    <t>8. How important are the following elements to consider for training, for Scientists as end users (Academia), regarding the improvement of Organ-on-Chip systems qualification, usability, uptake and/or long-term development?: Other (please specify)</t>
  </si>
  <si>
    <t>Other:13</t>
  </si>
  <si>
    <t>9. How important are the following elements to consider for training, for Scientists as end users (Industry), regarding the improvement of Organ-on-Chip systems qualification, usability, uptake and/or long-term development?: Biomaterials</t>
  </si>
  <si>
    <t>9. How important are the following elements to consider for training, for Scientists as end users (Industry), regarding the improvement of Organ-on-Chip systems qualification, usability, uptake and/or long-term development?: Microfabrication techniques an</t>
  </si>
  <si>
    <t>9. How important are the following elements to consider for training, for Scientists as end users (Industry), regarding the improvement of Organ-on-Chip systems qualification, usability, uptake and/or long-term development?: Microfluidic principles</t>
  </si>
  <si>
    <t>9. How important are the following elements to consider for training, for Scientists as end users (Industry), regarding the improvement of Organ-on-Chip systems qualification, usability, uptake and/or long-term development?: Cell culture and stem cell tec</t>
  </si>
  <si>
    <t>9. How important are the following elements to consider for training, for Scientists as end users (Industry), regarding the improvement of Organ-on-Chip systems qualification, usability, uptake and/or long-term development?: Bio banking, Data Management a</t>
  </si>
  <si>
    <t>9. How important are the following elements to consider for training, for Scientists as end users (Industry), regarding the improvement of Organ-on-Chip systems qualification, usability, uptake and/or long-term development?: Monitoring and analysing (mole</t>
  </si>
  <si>
    <t>9. How important are the following elements to consider for training, for Scientists as end users (Industry), regarding the improvement of Organ-on-Chip systems qualification, usability, uptake and/or long-term development?: Monitoring and analysing (sens</t>
  </si>
  <si>
    <t>9. How important are the following elements to consider for training, for Scientists as end users (Industry), regarding the improvement of Organ-on-Chip systems qualification, usability, uptake and/or long-term development?: PKPD modelling</t>
  </si>
  <si>
    <t>9. How important are the following elements to consider for training, for Scientists as end users (Industry), regarding the improvement of Organ-on-Chip systems qualification, usability, uptake and/or long-term development?: Pharmacology and Toxicology pr</t>
  </si>
  <si>
    <t>9. How important are the following elements to consider for training, for Scientists as end users (Industry), regarding the improvement of Organ-on-Chip systems qualification, usability, uptake and/or long-term development?: Quality Assurance</t>
  </si>
  <si>
    <t>9. How important are the following elements to consider for training, for Scientists as end users (Industry), regarding the improvement of Organ-on-Chip systems qualification, usability, uptake and/or long-term development?: Science Communication</t>
  </si>
  <si>
    <t>9. How important are the following elements to consider for training, for Scientists as end users (Industry), regarding the improvement of Organ-on-Chip systems qualification, usability, uptake and/or long-term development?: Regulatory affairs</t>
  </si>
  <si>
    <t>9. How important are the following elements to consider for training, for Scientists as end users (Industry), regarding the improvement of Organ-on-Chip systems qualification, usability, uptake and/or long-term development?: Ethics</t>
  </si>
  <si>
    <t>9. How important are the following elements to consider for training, for Scientists as end users (Industry), regarding the improvement of Organ-on-Chip systems qualification, usability, uptake and/or long-term development?: Other (please specify)</t>
  </si>
  <si>
    <t>Other:14</t>
  </si>
  <si>
    <t>10. How important are the following elements to consider for training, for Scientists as decision-makers (Regulators, Grant evaluators or peer reviewers), regarding the improvement of Organ-on-Chip systems qualification, usability, uptake and/or long-term</t>
  </si>
  <si>
    <t>10. How important are the following elements to consider for training, for Scientists as decision-makers (Regulators, Grant evaluators or peer reviewers), regarding the improvement of Organ-on-Chip systems qualification, usability, uptake and/or long-t15</t>
  </si>
  <si>
    <t>10. How important are the following elements to consider for training, for Scientists as decision-makers (Regulators, Grant evaluators or peer reviewers), regarding the improvement of Organ-on-Chip systems qualification, usability, uptake and/or long-t16</t>
  </si>
  <si>
    <t>10. How important are the following elements to consider for training, for Scientists as decision-makers (Regulators, Grant evaluators or peer reviewers), regarding the improvement of Organ-on-Chip systems qualification, usability, uptake and/or long-t17</t>
  </si>
  <si>
    <t>10. How important are the following elements to consider for training, for Scientists as decision-makers (Regulators, Grant evaluators or peer reviewers), regarding the improvement of Organ-on-Chip systems qualification, usability, uptake and/or long-t18</t>
  </si>
  <si>
    <t>10. How important are the following elements to consider for training, for Scientists as decision-makers (Regulators, Grant evaluators or peer reviewers), regarding the improvement of Organ-on-Chip systems qualification, usability, uptake and/or long-t19</t>
  </si>
  <si>
    <t>10. How important are the following elements to consider for training, for Scientists as decision-makers (Regulators, Grant evaluators or peer reviewers), regarding the improvement of Organ-on-Chip systems qualification, usability, uptake and/or long-t20</t>
  </si>
  <si>
    <t>10. How important are the following elements to consider for training, for Scientists as decision-makers (Regulators, Grant evaluators or peer reviewers), regarding the improvement of Organ-on-Chip systems qualification, usability, uptake and/or long-t21</t>
  </si>
  <si>
    <t>10. How important are the following elements to consider for training, for Scientists as decision-makers (Regulators, Grant evaluators or peer reviewers), regarding the improvement of Organ-on-Chip systems qualification, usability, uptake and/or long-t22</t>
  </si>
  <si>
    <t>10. How important are the following elements to consider for training, for Scientists as decision-makers (Regulators, Grant evaluators or peer reviewers), regarding the improvement of Organ-on-Chip systems qualification, usability, uptake and/or long-t23</t>
  </si>
  <si>
    <t>10. How important are the following elements to consider for training, for Scientists as decision-makers (Regulators, Grant evaluators or peer reviewers), regarding the improvement of Organ-on-Chip systems qualification, usability, uptake and/or long-t24</t>
  </si>
  <si>
    <t>10. How important are the following elements to consider for training, for Scientists as decision-makers (Regulators, Grant evaluators or peer reviewers), regarding the improvement of Organ-on-Chip systems qualification, usability, uptake and/or long-t25</t>
  </si>
  <si>
    <t>10. How important are the following elements to consider for training, for Scientists as decision-makers (Regulators, Grant evaluators or peer reviewers), regarding the improvement of Organ-on-Chip systems qualification, usability, uptake and/or long-t26</t>
  </si>
  <si>
    <t>10. How important are the following elements to consider for training, for Scientists as decision-makers (Regulators, Grant evaluators or peer reviewers), regarding the improvement of Organ-on-Chip systems qualification, usability, uptake and/or long-t27</t>
  </si>
  <si>
    <t>Other:28</t>
  </si>
  <si>
    <t>11. How important are the following elements to consider for training, for Technicians, regarding the improvement of Organ-on-Chip systems qualification, usability, uptake and/or long-term development?: Biomaterials</t>
  </si>
  <si>
    <t>11. How important are the following elements to consider for training, for Technicians, regarding the improvement of Organ-on-Chip systems qualification, usability, uptake and/or long-term development?: Microfabrication techniques and manufacturability</t>
  </si>
  <si>
    <t>11. How important are the following elements to consider for training, for Technicians, regarding the improvement of Organ-on-Chip systems qualification, usability, uptake and/or long-term development?: Microfluidic principles</t>
  </si>
  <si>
    <t>11. How important are the following elements to consider for training, for Technicians, regarding the improvement of Organ-on-Chip systems qualification, usability, uptake and/or long-term development?: Cell culture and stem cell technology</t>
  </si>
  <si>
    <t>11. How important are the following elements to consider for training, for Technicians, regarding the improvement of Organ-on-Chip systems qualification, usability, uptake and/or long-term development?: Bio banking, Data Management and Protection</t>
  </si>
  <si>
    <t>11. How important are the following elements to consider for training, for Technicians, regarding the improvement of Organ-on-Chip systems qualification, usability, uptake and/or long-term development?: Monitoring and analysing (molecular biology / omics)</t>
  </si>
  <si>
    <t>11. How important are the following elements to consider for training, for Technicians, regarding the improvement of Organ-on-Chip systems qualification, usability, uptake and/or long-term development?: Monitoring and analysing (sensors, imaging)</t>
  </si>
  <si>
    <t>11. How important are the following elements to consider for training, for Technicians, regarding the improvement of Organ-on-Chip systems qualification, usability, uptake and/or long-term development?: PKPD modelling</t>
  </si>
  <si>
    <t>11. How important are the following elements to consider for training, for Technicians, regarding the improvement of Organ-on-Chip systems qualification, usability, uptake and/or long-term development?: Pharmacology and Toxicology principles</t>
  </si>
  <si>
    <t>11. How important are the following elements to consider for training, for Technicians, regarding the improvement of Organ-on-Chip systems qualification, usability, uptake and/or long-term development?: Quality Assurance</t>
  </si>
  <si>
    <t>11. How important are the following elements to consider for training, for Technicians, regarding the improvement of Organ-on-Chip systems qualification, usability, uptake and/or long-term development?: Science Communication</t>
  </si>
  <si>
    <t>11. How important are the following elements to consider for training, for Technicians, regarding the improvement of Organ-on-Chip systems qualification, usability, uptake and/or long-term development?: Regulatory affairs</t>
  </si>
  <si>
    <t>11. How important are the following elements to consider for training, for Technicians, regarding the improvement of Organ-on-Chip systems qualification, usability, uptake and/or long-term development?: Ethics</t>
  </si>
  <si>
    <t>11. How important are the following elements to consider for training, for Technicians, regarding the improvement of Organ-on-Chip systems qualification, usability, uptake and/or long-term development?: Other (please specify)</t>
  </si>
  <si>
    <t>Other:29</t>
  </si>
  <si>
    <t>12. How important are the following elements to consider for training, for Clinicians, regarding the improvement of Organ-on-Chip systems qualification, usability, uptake and/or long-term development?: Biomaterials</t>
  </si>
  <si>
    <t>12. How important are the following elements to consider for training, for Clinicians, regarding the improvement of Organ-on-Chip systems qualification, usability, uptake and/or long-term development?: Microfabrication techniques and manufacturability</t>
  </si>
  <si>
    <t>12. How important are the following elements to consider for training, for Clinicians, regarding the improvement of Organ-on-Chip systems qualification, usability, uptake and/or long-term development?: Microfluidic principles</t>
  </si>
  <si>
    <t>12. How important are the following elements to consider for training, for Clinicians, regarding the improvement of Organ-on-Chip systems qualification, usability, uptake and/or long-term development?: Cell culture and stem cell technology</t>
  </si>
  <si>
    <t>12. How important are the following elements to consider for training, for Clinicians, regarding the improvement of Organ-on-Chip systems qualification, usability, uptake and/or long-term development?: Bio banking, Data Management and Protection</t>
  </si>
  <si>
    <t>12. How important are the following elements to consider for training, for Clinicians, regarding the improvement of Organ-on-Chip systems qualification, usability, uptake and/or long-term development?: Monitoring and analysing (molecular biology / omics)</t>
  </si>
  <si>
    <t>12. How important are the following elements to consider for training, for Clinicians, regarding the improvement of Organ-on-Chip systems qualification, usability, uptake and/or long-term development?: Monitoring and analysing (sensors, imaging)</t>
  </si>
  <si>
    <t>12. How important are the following elements to consider for training, for Clinicians, regarding the improvement of Organ-on-Chip systems qualification, usability, uptake and/or long-term development?: PKPD modelling</t>
  </si>
  <si>
    <t>12. How important are the following elements to consider for training, for Clinicians, regarding the improvement of Organ-on-Chip systems qualification, usability, uptake and/or long-term development?: Pharmacology and Toxicology principles</t>
  </si>
  <si>
    <t>12. How important are the following elements to consider for training, for Clinicians, regarding the improvement of Organ-on-Chip systems qualification, usability, uptake and/or long-term development?: Quality Assurance</t>
  </si>
  <si>
    <t>12. How important are the following elements to consider for training, for Clinicians, regarding the improvement of Organ-on-Chip systems qualification, usability, uptake and/or long-term development?: Science Communication</t>
  </si>
  <si>
    <t>12. How important are the following elements to consider for training, for Clinicians, regarding the improvement of Organ-on-Chip systems qualification, usability, uptake and/or long-term development?: Regulatory affairs</t>
  </si>
  <si>
    <t>12. How important are the following elements to consider for training, for Clinicians, regarding the improvement of Organ-on-Chip systems qualification, usability, uptake and/or long-term development?: Ethics</t>
  </si>
  <si>
    <t>12. How important are the following elements to consider for training, for Clinicians, regarding the improvement of Organ-on-Chip systems qualification, usability, uptake and/or long-term development?: Other (please specify)</t>
  </si>
  <si>
    <t>Other:30</t>
  </si>
  <si>
    <t>13. What is the most adequate complexity level of specific training for each of the following stakeholders, to promote Organ-on-Chip systems qualification, usability, uptake and/or long-term development? (Select the most adequate): Scientists as developer</t>
  </si>
  <si>
    <t>13. What is the most adequate complexity level of specific training for each of the following stakeholders, to promote Organ-on-Chip systems qualification, usability, uptake and/or long-term development? (Select the most adequate): Scientists as end users</t>
  </si>
  <si>
    <t>13. What is the most adequate complexity level of specific training for each of the following stakeholders, to promote Organ-on-Chip systems qualification, usability, uptake and/or long-term development? (Select the most adequate): Scientists as end us31</t>
  </si>
  <si>
    <t>13. What is the most adequate complexity level of specific training for each of the following stakeholders, to promote Organ-on-Chip systems qualification, usability, uptake and/or long-term development? (Select the most adequate): Scientists as decision-</t>
  </si>
  <si>
    <t>13. What is the most adequate complexity level of specific training for each of the following stakeholders, to promote Organ-on-Chip systems qualification, usability, uptake and/or long-term development? (Select the most adequate): Technicians</t>
  </si>
  <si>
    <t>13. What is the most adequate complexity level of specific training for each of the following stakeholders, to promote Organ-on-Chip systems qualification, usability, uptake and/or long-term development? (Select the most adequate): Clinicians</t>
  </si>
  <si>
    <t>13. What is the most adequate complexity level of specific training for each of the following stakeholders, to promote Organ-on-Chip systems qualification, usability, uptake and/or long-term development? (Select the most adequate): Other (please specify)</t>
  </si>
  <si>
    <t>Other:32</t>
  </si>
  <si>
    <t>14. What is the most adequate amount of specific training for each of the following stakeholders, to promote Organ-on-Chip systems qualification, usability, uptake and/or long-term development? (Select the most adequate): Scientists as developers</t>
  </si>
  <si>
    <t>14. What is the most adequate amount of specific training for each of the following stakeholders, to promote Organ-on-Chip systems qualification, usability, uptake and/or long-term development? (Select the most adequate): Scientists as end users (Academia</t>
  </si>
  <si>
    <t>14. What is the most adequate amount of specific training for each of the following stakeholders, to promote Organ-on-Chip systems qualification, usability, uptake and/or long-term development? (Select the most adequate): Scientists as end users (Industry</t>
  </si>
  <si>
    <t>14. What is the most adequate amount of specific training for each of the following stakeholders, to promote Organ-on-Chip systems qualification, usability, uptake and/or long-term development? (Select the most adequate): Scientists as decision-makers (Re</t>
  </si>
  <si>
    <t>14. What is the most adequate amount of specific training for each of the following stakeholders, to promote Organ-on-Chip systems qualification, usability, uptake and/or long-term development? (Select the most adequate): Technicians</t>
  </si>
  <si>
    <t>14. What is the most adequate amount of specific training for each of the following stakeholders, to promote Organ-on-Chip systems qualification, usability, uptake and/or long-term development? (Select the most adequate): Clinicians</t>
  </si>
  <si>
    <t xml:space="preserve">14. What is the most adequate amount of specific training for each of the following stakeholders, to promote Organ-on-Chip systems qualification, usability, uptake and/or long-term development? (Select the most adequate): Postgraduate Students (Doctorate </t>
  </si>
  <si>
    <t>14. What is the most adequate amount of specific training for each of the following stakeholders, to promote Organ-on-Chip systems qualification, usability, uptake and/or long-term development? (Select the most adequate): Postgraduate Students (Master's s</t>
  </si>
  <si>
    <t>14. What is the most adequate amount of specific training for each of the following stakeholders, to promote Organ-on-Chip systems qualification, usability, uptake and/or long-term development? (Select the most adequate): Undergraduate Students (Bachelor'</t>
  </si>
  <si>
    <t>14. What is the most adequate amount of specific training for each of the following stakeholders, to promote Organ-on-Chip systems qualification, usability, uptake and/or long-term development? (Select the most adequate): Other (please specify)</t>
  </si>
  <si>
    <t>Other:33</t>
  </si>
  <si>
    <t>15. How important would it be to include the topic of Organ-on-Chip technologies as a seminar of course in the following broader field(s) of education:: Engineering (Mechanic, Materials, Chemical)</t>
  </si>
  <si>
    <t>15. How important would it be to include the topic of Organ-on-Chip technologies as a seminar of course in the following broader field(s) of education:: Bioengineering (Biotechnology, Biomedical)</t>
  </si>
  <si>
    <t>15. How important would it be to include the topic of Organ-on-Chip technologies as a seminar of course in the following broader field(s) of education:: Physics</t>
  </si>
  <si>
    <t>15. How important would it be to include the topic of Organ-on-Chip technologies as a seminar of course in the following broader field(s) of education:: Chemistry</t>
  </si>
  <si>
    <t>15. How important would it be to include the topic of Organ-on-Chip technologies as a seminar of course in the following broader field(s) of education:: Biochemistry/ Biology</t>
  </si>
  <si>
    <t>15. How important would it be to include the topic of Organ-on-Chip technologies as a seminar of course in the following broader field(s) of education:: Medicine</t>
  </si>
  <si>
    <t>15. How important would it be to include the topic of Organ-on-Chip technologies as a seminar of course in the following broader field(s) of education:: Pharmacology/ Toxicology</t>
  </si>
  <si>
    <t>15. How important would it be to include the topic of Organ-on-Chip technologies as a seminar of course in the following broader field(s) of education:: None</t>
  </si>
  <si>
    <t>15. How important would it be to include the topic of Organ-on-Chip technologies as a seminar of course in the following broader field(s) of education:: Other (please specify) ______________________________</t>
  </si>
  <si>
    <t>Other:34</t>
  </si>
  <si>
    <t>Governamental Organization</t>
  </si>
  <si>
    <t/>
  </si>
  <si>
    <t>Technical Officer/Staff Scientist/Post-doctoral Fellow</t>
  </si>
  <si>
    <t>Other (please specify) ______________________________</t>
  </si>
  <si>
    <t>Bioengineering (Biotechnology, Biomedical)</t>
  </si>
  <si>
    <t>Cell Biology / Molecular Biology;Pharmacology / Toxicology</t>
  </si>
  <si>
    <t>Brain;Liver</t>
  </si>
  <si>
    <t>Not familiar with any microfabrication technique</t>
  </si>
  <si>
    <t>Very Important</t>
  </si>
  <si>
    <t>Somewhat Important</t>
  </si>
  <si>
    <t>Less Important</t>
  </si>
  <si>
    <t>Postdoctoral researchers;Postgraduate Students (Doctorate studies)</t>
  </si>
  <si>
    <t>Not Important</t>
  </si>
  <si>
    <t>Competence/ Theoretical skills</t>
  </si>
  <si>
    <t>Specific postgraduate course (1 to 2 years)</t>
  </si>
  <si>
    <t>Seminars/courses integrated in a broader training programme (1 semester)</t>
  </si>
  <si>
    <t>Up to approx. 20 h of practical training</t>
  </si>
  <si>
    <t>Academia</t>
  </si>
  <si>
    <t>Applied Research</t>
  </si>
  <si>
    <t>Microfabrication / Microfluidics</t>
  </si>
  <si>
    <t>Pancreas;Eye;Heart</t>
  </si>
  <si>
    <t>Soft Lithography;3D printing;Laser structuring (e.g. cutting, ablation)</t>
  </si>
  <si>
    <t>Postdoctoral researchers;Postgraduate Students (Doctorate studies);Postgraduate Students (Master's studies)</t>
  </si>
  <si>
    <t>Deep knowledge/Theoretical and practical skills</t>
  </si>
  <si>
    <t>Competence/Practical skills</t>
  </si>
  <si>
    <t>Up to approx. 20 h of practical training;Up to approx. 20 h of non-practical training</t>
  </si>
  <si>
    <t>Up to approx. 20 h of non-practical training</t>
  </si>
  <si>
    <t>Senior Officer/Middle Management/Principal Investigator/Associate Professor</t>
  </si>
  <si>
    <t>Heart;Brain;Peripheral nervous system</t>
  </si>
  <si>
    <t>Soft Lithography;Glass / silicon processing (e.g. etching, DRIE);Large area / thin-film processing</t>
  </si>
  <si>
    <t>Not Sure</t>
  </si>
  <si>
    <t>Deep knowledge/Theoretical and practical skills;Competence/ Theoretical skills</t>
  </si>
  <si>
    <t>None</t>
  </si>
  <si>
    <t>Basic Research</t>
  </si>
  <si>
    <t>Cell Biology / Molecular Biology</t>
  </si>
  <si>
    <t>Skin;Liver;Tumour;Lung</t>
  </si>
  <si>
    <t>Competence/ Theoretical skills;Competence/Practical skills</t>
  </si>
  <si>
    <t>Introductory/ Awareness</t>
  </si>
  <si>
    <t>Seminars/courses integrated in a broader training programme (1 semester);Up to approx. 20 h of practical training</t>
  </si>
  <si>
    <t>Specific postgraduate course (1 to 2 years);Seminars/courses integrated in a broader training programme (1 semester)</t>
  </si>
  <si>
    <t>Seminars/courses integrated in a broader training programme (1 semester);Up to approx. 20 h of practical training;Up to approx. 20 h of non-practical training</t>
  </si>
  <si>
    <t>Basic Research;Applied Research</t>
  </si>
  <si>
    <t>Physics</t>
  </si>
  <si>
    <t>Materials Science;Cell Biology / Molecular Biology</t>
  </si>
  <si>
    <t>Liver;Gut;Brain;Tumour;Vascularization</t>
  </si>
  <si>
    <t>Soft Lithography;Glass / silicon processing (e.g. etching, DRIE);Embossing (e.g. hot embossing, ultrasonic embossing);Replica molding;Microcontact printing;3D printing;Laser structuring (e.g. cutting, ablation);Injection molding</t>
  </si>
  <si>
    <t>Competence/ Theoretical skills;Introductory/ Awareness</t>
  </si>
  <si>
    <t>SME (as defined by H2020)</t>
  </si>
  <si>
    <t>Head of Institution/Top Management</t>
  </si>
  <si>
    <t>Other (please specify)______________</t>
  </si>
  <si>
    <t>Tissue Engineering, Business Development</t>
  </si>
  <si>
    <t>Skin;Brain;Pancreas;Reproductive System;Thyroid;Heart;Muscle;Liver;Vascularization;Kidney;Gut;Immune System;Lung;Adipose tissue;Blood;Bone/Cartilage</t>
  </si>
  <si>
    <t>Glass / silicon processing (e.g. etching, DRIE);Large area / thin-film processing;Replica molding;3D printing;Laser structuring (e.g. cutting, ablation)</t>
  </si>
  <si>
    <t>Postdoctoral researchers;Postgraduate Students (Doctorate studies);Postgraduate Students (Master's studies);Undergraduate Students (Bachelor's Studies)</t>
  </si>
  <si>
    <t>Cell Biology / Molecular Biology;Genomics / Multi-omics</t>
  </si>
  <si>
    <t>Skin;Tumour;Pancreas</t>
  </si>
  <si>
    <t>Soft Lithography;3D printing;Micromilling</t>
  </si>
  <si>
    <t>Postgraduate Students (Master's studies)</t>
  </si>
  <si>
    <t>Chemistry</t>
  </si>
  <si>
    <t>Not familiar with any specific tissues/organs/systems/biological functions</t>
  </si>
  <si>
    <t>Soft Lithography;Microcontact printing</t>
  </si>
  <si>
    <t>Industry</t>
  </si>
  <si>
    <t>Applied Research;Clinic Cosmetics or Chemical Industry</t>
  </si>
  <si>
    <t>Skin;Liver</t>
  </si>
  <si>
    <t>Postgraduate Students (Doctorate studies);Postgraduate Students (Master's studies);Other (please specify)______________</t>
  </si>
  <si>
    <t>"Training" in terms of Information:  Well-established regulators und decision takers</t>
  </si>
  <si>
    <t>Biophysics</t>
  </si>
  <si>
    <t>Heart;Vascularization;Immune System</t>
  </si>
  <si>
    <t>Soft Lithography</t>
  </si>
  <si>
    <t>Deep knowledge/Theoretical and practical skills;Competence/ Theoretical skills;Competence/Practical skills</t>
  </si>
  <si>
    <t>Competence/Practical skills;Introductory/ Awareness</t>
  </si>
  <si>
    <t>Deep knowledge/Theoretical and practical skills;Competence/Practical skills</t>
  </si>
  <si>
    <t>Academia;SME (as defined by H2020)</t>
  </si>
  <si>
    <t>Skin;Heart;Tumour;Immune System</t>
  </si>
  <si>
    <t>Soft Lithography;Embossing (e.g. hot embossing, ultrasonic embossing);3D printing;Laser structuring (e.g. cutting, ablation);Injection molding</t>
  </si>
  <si>
    <t>Pharmaceutical Industry</t>
  </si>
  <si>
    <t>Toxicology</t>
  </si>
  <si>
    <t>Pharmacology / Toxicology</t>
  </si>
  <si>
    <t>Liver;Brain;Immune System;Reproductive System</t>
  </si>
  <si>
    <t>Materials Science;Microfabrication / Microfluidics</t>
  </si>
  <si>
    <t>Soft Lithography;Glass / silicon processing (e.g. etching, DRIE);3D printing</t>
  </si>
  <si>
    <t>Project leader</t>
  </si>
  <si>
    <t>Gut;Tumour;Vascularization;Immune System;Kidney</t>
  </si>
  <si>
    <t>Other (please specify)</t>
  </si>
  <si>
    <t>Patiënt group NGO</t>
  </si>
  <si>
    <t>Policy Advisor</t>
  </si>
  <si>
    <t xml:space="preserve">Daily medicine as a patiënt_x000D_
</t>
  </si>
  <si>
    <t xml:space="preserve">Economics_x000D_
</t>
  </si>
  <si>
    <t>Economy</t>
  </si>
  <si>
    <t>Evonomy</t>
  </si>
  <si>
    <t>HeAlth care policies</t>
  </si>
  <si>
    <t>Blood</t>
  </si>
  <si>
    <t>Regulatory</t>
  </si>
  <si>
    <t>Payers</t>
  </si>
  <si>
    <t>Politicians</t>
  </si>
  <si>
    <t xml:space="preserve">Payers_x000D_
</t>
  </si>
  <si>
    <t>Regulators</t>
  </si>
  <si>
    <t>Regulators and payers</t>
  </si>
  <si>
    <t>Chemist</t>
  </si>
  <si>
    <t>Materials Science;Other (please specify)______________</t>
  </si>
  <si>
    <t>analytical chemistry</t>
  </si>
  <si>
    <t>Liver;Not familiar with any specific tissues/organs/systems/biological functions</t>
  </si>
  <si>
    <t>Glass / silicon processing (e.g. etching, DRIE);Embossing (e.g. hot embossing, ultrasonic embossing);3D printing;Micromilling;Injection molding</t>
  </si>
  <si>
    <t>Postgraduate Students (Doctorate studies);Postgraduate Students (Master's studies)</t>
  </si>
  <si>
    <t>Clinic Cosmetics or Chemical Industry</t>
  </si>
  <si>
    <t>Pharmacology / Toxicology;Other (please specify)______________</t>
  </si>
  <si>
    <t>Risk assessment/exposure assessment/kinetics</t>
  </si>
  <si>
    <t>Skin;Liver;Peripheral nervous system;Thyroid;Kidney;Lung;Reproductive System</t>
  </si>
  <si>
    <t>Postdoctoral researchers;Postgraduate Students (Master's studies)</t>
  </si>
  <si>
    <t>Applied Chemistry</t>
  </si>
  <si>
    <t>Gut;Lung</t>
  </si>
  <si>
    <t>Large area / thin-film processing;Laser structuring (e.g. cutting, ablation)</t>
  </si>
  <si>
    <t xml:space="preserve">Modeling-Pk/Pd </t>
  </si>
  <si>
    <t>Not sure</t>
  </si>
  <si>
    <t>Ok</t>
  </si>
  <si>
    <t>Introductory/ Awareness;None</t>
  </si>
  <si>
    <t>Up to approx. 20 h of non-practical training;None</t>
  </si>
  <si>
    <t>Academia;Governamental Organization</t>
  </si>
  <si>
    <t>Innovation marketing</t>
  </si>
  <si>
    <t>Liver;Pancreas</t>
  </si>
  <si>
    <t>Specific postgraduate course (1 to 2 years);Seminars/courses integrated in a broader training programme (1 semester);Up to approx. 20 h of practical training</t>
  </si>
  <si>
    <t>Specific postgraduate course (1 to 2 years);Up to approx. 20 h of practical training</t>
  </si>
  <si>
    <t>Microfabrication / Microfluidics;Cell Biology / Molecular Biology</t>
  </si>
  <si>
    <t>Skin;Heart</t>
  </si>
  <si>
    <t>Soft Lithography;Glass / silicon processing (e.g. etching, DRIE);Large area / thin-film processing;Microcontact printing</t>
  </si>
  <si>
    <t>Comparison to clinical data</t>
  </si>
  <si>
    <t>Depends on where he/she works</t>
  </si>
  <si>
    <t>Gut</t>
  </si>
  <si>
    <t>Microfabrication / Microfluidics;Automation / Process engineering</t>
  </si>
  <si>
    <t>Eye;Heart;Brain;Tumour;Blood</t>
  </si>
  <si>
    <t>Glass / silicon processing (e.g. etching, DRIE);Large area / thin-film processing;3D printing;Laser structuring (e.g. cutting, ablation);Injection molding</t>
  </si>
  <si>
    <t>In vitro toxicology</t>
  </si>
  <si>
    <t>Skin;Heart;Liver;Reproductive System</t>
  </si>
  <si>
    <t>Data sharing</t>
  </si>
  <si>
    <t>Postgraduate Students (Doctorate studies)</t>
  </si>
  <si>
    <t>Skin;Pancreas;Liver;Kidney;Bone/Cartilage</t>
  </si>
  <si>
    <t>Soft Lithography;3D printing;Injection molding</t>
  </si>
  <si>
    <t>ethics</t>
  </si>
  <si>
    <t>school teachers</t>
  </si>
  <si>
    <t>Scientist - between postdoc and management</t>
  </si>
  <si>
    <t>Biochemistry/ Biology</t>
  </si>
  <si>
    <t>Skin;Liver;Gut;Tumour;Vascularization;Immune System;Blood;Pancreas;Kidney;Lung</t>
  </si>
  <si>
    <t>Basic Research;Pharmaceutical Industry</t>
  </si>
  <si>
    <t>Cell Biology / Molecular Biology;Other (please specify)______________</t>
  </si>
  <si>
    <t>Organs on chips</t>
  </si>
  <si>
    <t>Vascularization;Gut;Lung</t>
  </si>
  <si>
    <t>Postdoctoral researchers</t>
  </si>
  <si>
    <t>Deep knowledge/Theoretical and practical skills;Competence/ Theoretical skills;Competence/Practical skills;Introductory/ Awareness</t>
  </si>
  <si>
    <t>Competence/ Theoretical skills;Competence/Practical skills;Introductory/ Awareness</t>
  </si>
  <si>
    <t>Pharmacology/ Toxicology</t>
  </si>
  <si>
    <t>Microscopy</t>
  </si>
  <si>
    <t>Skin;Brain;Vascularization</t>
  </si>
  <si>
    <t>Engineering (Mechanic, Materials, Chemical)</t>
  </si>
  <si>
    <t>Heart;Brain;Tumour;Vascularization</t>
  </si>
  <si>
    <t>Glass / silicon processing (e.g. etching, DRIE)</t>
  </si>
  <si>
    <t xml:space="preserve">PhD student </t>
  </si>
  <si>
    <t>Skin</t>
  </si>
  <si>
    <t>Microcontact printing;3D printing</t>
  </si>
  <si>
    <t>Undergraduate Students (Bachelor's Studies)</t>
  </si>
  <si>
    <t>Skin;Brain;Pancreas;Vascularization;Kidney</t>
  </si>
  <si>
    <t>Others (please specify)______</t>
  </si>
  <si>
    <t>3D cell culture</t>
  </si>
  <si>
    <t>Applied Research;Pharmaceutical Industry</t>
  </si>
  <si>
    <t>Skin;Brain;Heart;Vascularization;Gut;Bone/Cartilage</t>
  </si>
  <si>
    <t>Soft Lithography;Glass / silicon processing (e.g. etching, DRIE);Replica molding;3D printing;Injection molding</t>
  </si>
  <si>
    <t>broad training in physics/chemistry and biology</t>
  </si>
  <si>
    <t>interface biology/chemistry</t>
  </si>
  <si>
    <t>physics and chemistry applied to life sciences</t>
  </si>
  <si>
    <t>Reproductive System;Tumour;Vascularization;Bone/Cartilage</t>
  </si>
  <si>
    <t>Soft Lithography;Glass / silicon processing (e.g. etching, DRIE);Embossing (e.g. hot embossing, ultrasonic embossing);Replica molding;3D printing</t>
  </si>
  <si>
    <t>I think the exact answer to all these questions really depends on the setting and the ultimate goal of the study. Depending on the end-goal, some parameters may be more important than others, and the entire picture can be changed.</t>
  </si>
  <si>
    <t>it all depends on the field the industrials are working: engineering or pharma companies?</t>
  </si>
  <si>
    <t>Cell Biology / Molecular Biology;Clinical Sciences</t>
  </si>
  <si>
    <t>Reproductive System;Tumour;Kidney</t>
  </si>
  <si>
    <t>Postdoctoral researchers;Postgraduate Students (Doctorate studies);Postgraduate Students (Master's studies);Other (please specify)______________</t>
  </si>
  <si>
    <t>older researchers!</t>
  </si>
  <si>
    <t>Hospitals</t>
  </si>
  <si>
    <t>Surgeon</t>
  </si>
  <si>
    <t>General Surgery</t>
  </si>
  <si>
    <t>Medicine</t>
  </si>
  <si>
    <t>General surgery</t>
  </si>
  <si>
    <t>Clinical Sciences</t>
  </si>
  <si>
    <t>Liver;Peripheral nervous system;Tumour;Pancreas;Thyroid;Lung;Bone/Cartilage;Exocrine glands</t>
  </si>
  <si>
    <t>Laser structuring (e.g. cutting, ablation)</t>
  </si>
  <si>
    <t>Specific postgraduate course (1 to 2 years);Seminars/courses integrated in a broader training programme (1 semester);Up to approx. 20 h of practical training;Up to approx. 20 h of non-practical training</t>
  </si>
  <si>
    <t>Eye;Heart;Vascularization;Blood</t>
  </si>
  <si>
    <t>Soft Lithography;Glass / silicon processing (e.g. etching, DRIE);Replica molding;Microcontact printing;3D printing;Micromilling</t>
  </si>
  <si>
    <t>Liver;Gut;Immune System;Blood;Lung;Bone/Cartilage</t>
  </si>
  <si>
    <t>Laser structuring (e.g. cutting, ablation);Injection molding</t>
  </si>
  <si>
    <t>Business Management</t>
  </si>
  <si>
    <t>Market Development involving advanced tech</t>
  </si>
  <si>
    <t>Brain</t>
  </si>
  <si>
    <t>Research Technician</t>
  </si>
  <si>
    <t>Brain;Peripheral nervous system;Bone/Cartilage</t>
  </si>
  <si>
    <t>Soft Lithography;Microcontact printing;3D printing;Micromilling</t>
  </si>
  <si>
    <t>Academia;Hospitals</t>
  </si>
  <si>
    <t>Genomics / Multi-omics</t>
  </si>
  <si>
    <t>Reproductive System</t>
  </si>
  <si>
    <t>Multidisciplanarity</t>
  </si>
  <si>
    <t>PhD Student</t>
  </si>
  <si>
    <t>Tumour;Liver</t>
  </si>
  <si>
    <t>Brain;Immune System</t>
  </si>
  <si>
    <t>Brain;Pancreas;Tumour;Vascularization;Immune System;Blood</t>
  </si>
  <si>
    <t>Embossing (e.g. hot embossing, ultrasonic embossing);Micromilling;Injection molding</t>
  </si>
  <si>
    <t>Graduate student</t>
  </si>
  <si>
    <t>Heart;Liver;Vascularization</t>
  </si>
  <si>
    <t>Soft Lithography;Replica molding;3D printing;Laser structuring (e.g. cutting, ablation)</t>
  </si>
  <si>
    <t>Automation / Process engineering</t>
  </si>
  <si>
    <t>Heart;Brain;Blood</t>
  </si>
  <si>
    <t>Competence/Practical skills;None</t>
  </si>
  <si>
    <t>Others;Gut;Immune System</t>
  </si>
  <si>
    <t>I consider a Technician to be a lab-technician/assistant.</t>
  </si>
  <si>
    <t>Skin;Heart;Tumour;Muscle;Liver;Vascularization;Kidney;Gut;Adipose tissue;Blood;Bone/Cartilage</t>
  </si>
  <si>
    <t>Non-Governamental Organization</t>
  </si>
  <si>
    <t>Skin;Brain;Eye;Muscle;Bone/Cartilage</t>
  </si>
  <si>
    <t>Replica molding;3D printing;Laser structuring (e.g. cutting, ablation)</t>
  </si>
  <si>
    <t>Immune System;Lung</t>
  </si>
  <si>
    <t>Soft Lithography;3D printing</t>
  </si>
  <si>
    <t>Lung</t>
  </si>
  <si>
    <t>Vascular biology, human pluripotent stem cells</t>
  </si>
  <si>
    <t>Heart;Brain;Vascularization</t>
  </si>
  <si>
    <t>Soft Lithography;Microcontact printing;3D printing</t>
  </si>
  <si>
    <t>Biomedical optics</t>
  </si>
  <si>
    <t>Heart;Vascularization</t>
  </si>
  <si>
    <t>Soft Lithography;Embossing (e.g. hot embossing, ultrasonic embossing);Micromilling;Laser structuring (e.g. cutting, ablation)</t>
  </si>
  <si>
    <t>Physiology</t>
  </si>
  <si>
    <t>Tumour;Lung</t>
  </si>
  <si>
    <t>Postdoctoral researchers;Postgraduate Students (Doctorate studies);Other (please specify)______________</t>
  </si>
  <si>
    <t xml:space="preserve">Seniors will give knowledge further to undergraduates and technicians </t>
  </si>
  <si>
    <t>Liver;Kidney</t>
  </si>
  <si>
    <t>Soft Lithography;Embossing (e.g. hot embossing, ultrasonic embossing)</t>
  </si>
  <si>
    <t>Heart;Tumour;Liver;Gut;Immune System;Adipose tissue;Blood</t>
  </si>
  <si>
    <t>Soft Lithography;Glass / silicon processing (e.g. etching, DRIE);Replica molding;3D printing;Micromilling;Injection molding</t>
  </si>
  <si>
    <t>Scientific Consultant</t>
  </si>
  <si>
    <t>NGO focused on animal-free methods in all fields mentioned here</t>
  </si>
  <si>
    <t>Postgraduate Students (Doctorate studies);Postgraduate Students (Master's studies);Undergraduate Students (Bachelor's Studies)</t>
  </si>
  <si>
    <t>Tumour;Liver;Gut</t>
  </si>
  <si>
    <t>Replica molding;3D printing;Injection molding</t>
  </si>
  <si>
    <t>Heart;Vascularization;Adipose tissue</t>
  </si>
  <si>
    <t>Professor emmeritus</t>
  </si>
  <si>
    <t>Peripheral nervous system;Heart</t>
  </si>
  <si>
    <t>Academia;Industry</t>
  </si>
  <si>
    <t>Brain;Peripheral nervous system;Heart;Tumour;Vascularization</t>
  </si>
  <si>
    <t>3D printing</t>
  </si>
  <si>
    <t>Kidney</t>
  </si>
  <si>
    <t>Pharmaceutical Industry;Clinic Cosmetics or Chemical Industry</t>
  </si>
  <si>
    <t>Skin;Eye;Kidney</t>
  </si>
  <si>
    <t>Undergraduate Students (Bachelor's Studies);Other (please specify)______________</t>
  </si>
  <si>
    <t xml:space="preserve">School </t>
  </si>
  <si>
    <t>Brain;Pancreas;Heart;Tumour;Liver;Vascularization</t>
  </si>
  <si>
    <t>Soft Lithography;Embossing (e.g. hot embossing, ultrasonic embossing);Replica molding;Injection molding</t>
  </si>
  <si>
    <t>Deep knowledge/Theoretical and practical skills;Competence/ Theoretical skills;Introductory/ Awareness</t>
  </si>
  <si>
    <t>Specific postgraduate course (1 to 2 years);Up to approx. 20 h of practical training;Up to approx. 20 h of non-practical training</t>
  </si>
  <si>
    <t>DMPK</t>
  </si>
  <si>
    <t>Peripheral nervous system;Vascularization;Bone/Cartilage</t>
  </si>
  <si>
    <t>Liver;Gut</t>
  </si>
  <si>
    <t>Genetics</t>
  </si>
  <si>
    <t>Brain;Peripheral nervous system;Heart;Muscle;Liver;Kidney;Lung</t>
  </si>
  <si>
    <t xml:space="preserve">PhD Candidate </t>
  </si>
  <si>
    <t>Adipose tissue;Tumour;Blood;Pancreas;Reproductive System</t>
  </si>
  <si>
    <t>Seminars/courses integrated in a broader training programme (1 semester);Up to approx. 20 h of non-practical training</t>
  </si>
  <si>
    <t>Liver</t>
  </si>
  <si>
    <t>Soft Lithography;Embossing (e.g. hot embossing, ultrasonic embossing);3D printing</t>
  </si>
  <si>
    <t>Heart;Muscle;Vascularization;Kidney;Lung</t>
  </si>
  <si>
    <t>Kidney;Immune System</t>
  </si>
  <si>
    <t>Brain;Muscle;Gut;Immune System;Bone/Cartilage</t>
  </si>
  <si>
    <t>Soft Lithography;Laser structuring (e.g. cutting, ablation);Injection molding</t>
  </si>
  <si>
    <t>PhD Student / Doctoral Candidate</t>
  </si>
  <si>
    <t>Optical sensors</t>
  </si>
  <si>
    <t>Neuroscience</t>
  </si>
  <si>
    <t>Gut;Vascularization;Immune System;Blood</t>
  </si>
  <si>
    <t>Soft Lithography;3D printing;Laser structuring (e.g. cutting, ablation);Injection molding</t>
  </si>
  <si>
    <t>Skin;Eye;Vascularization</t>
  </si>
  <si>
    <t>Soft Lithography;Glass / silicon processing (e.g. etching, DRIE);3D printing;Micromilling;Laser structuring (e.g. cutting, ablation);Injection molding</t>
  </si>
  <si>
    <t>Nutrition science</t>
  </si>
  <si>
    <t>Molecular Biomedicine</t>
  </si>
  <si>
    <t>Liver;Gut;Vascularization;Immune System;Blood</t>
  </si>
  <si>
    <t>Glass / silicon processing (e.g. etching, DRIE);Injection molding</t>
  </si>
  <si>
    <t>experimental medicine</t>
  </si>
  <si>
    <t>Liver;Gut;Adipose tissue</t>
  </si>
  <si>
    <t>Soft Lithography;Glass / silicon processing (e.g. etching, DRIE);Large area / thin-film processing;Embossing (e.g. hot embossing, ultrasonic embossing);Replica molding;Microcontact printing;3D printing;Micromilling;Laser structuring (e.g. cutting, ablation);Injection molding</t>
  </si>
  <si>
    <t>the 1 semester long training should include a lab practical course followed by independent experiment which counts towards the final grade</t>
  </si>
  <si>
    <t>Glass / silicon processing (e.g. etching, DRIE);Large area / thin-film processing;3D printing;Micromilling;Laser structuring (e.g. cutting, ablation)</t>
  </si>
  <si>
    <t>Heart</t>
  </si>
  <si>
    <t>Replica molding</t>
  </si>
  <si>
    <t>Bioprocess Technology</t>
  </si>
  <si>
    <t>Skin;Eye;Vascularization;Gut</t>
  </si>
  <si>
    <t>Soft Lithography;Glass / silicon processing (e.g. etching, DRIE);Replica molding;3D printing;Micromilling;Laser structuring (e.g. cutting, ablation);Injection molding</t>
  </si>
  <si>
    <t>Microfabrication / Microfluidics;Other (please specify)______________</t>
  </si>
  <si>
    <t>Machine learning in life science</t>
  </si>
  <si>
    <t>Kidney;Lung</t>
  </si>
  <si>
    <t>Glass / silicon processing (e.g. etching, DRIE);Replica molding;3D printing</t>
  </si>
  <si>
    <t>Kidney;Bone/Cartilage</t>
  </si>
  <si>
    <t>Soft Lithography;Glass / silicon processing (e.g. etching, DRIE);Embossing (e.g. hot embossing, ultrasonic embossing);Replica molding;Microcontact printing;3D printing;Micromilling;Laser structuring (e.g. cutting, ablation);Injection molding</t>
  </si>
  <si>
    <t>Molecular Biology</t>
  </si>
  <si>
    <t>Regenerative Biology and Medicine</t>
  </si>
  <si>
    <t>Vascularization;Immune System</t>
  </si>
  <si>
    <t>Soft Lithography;Replica molding</t>
  </si>
  <si>
    <t>Brain;Heart</t>
  </si>
  <si>
    <t>Gut;Immune System;Lung</t>
  </si>
  <si>
    <t>Heart;Liver;Gut;Tumour;Vascularization;Immune System;Pancreas;Kidney</t>
  </si>
  <si>
    <t>Skin;Heart;Vascularization;Muscle;Bone/Cartilage</t>
  </si>
  <si>
    <t>Soft Lithography;Embossing (e.g. hot embossing, ultrasonic embossing);Replica molding;3D printing;Laser structuring (e.g. cutting, ablation)</t>
  </si>
  <si>
    <t>Technical Officer/Staff Scientist/Post-doctoral Fellow;PhD Student / Doctoral Candidate</t>
  </si>
  <si>
    <t>Skin;Adipose tissue</t>
  </si>
  <si>
    <t>Eye;Heart;Vascularization;Immune System;Adipose tissue</t>
  </si>
  <si>
    <t>Pancreas;Eye;Heart;Liver;Vascularization;Adipose tissue;Bone/Cartilage</t>
  </si>
  <si>
    <t>PKPD modelling very important!!</t>
  </si>
  <si>
    <t>Pancreas;Eye;Heart;Liver;Adipose tissue</t>
  </si>
  <si>
    <t>Soft Lithography;Replica molding;Microcontact printing;3D printing;Laser structuring (e.g. cutting, ablation)</t>
  </si>
  <si>
    <t>Soft Lithography;Glass / silicon processing (e.g. etching, DRIE);Laser structuring (e.g. cutting, ablation)</t>
  </si>
  <si>
    <t>Eye;Vascularization;Blood</t>
  </si>
  <si>
    <t>Microfabrication / Microfluidics;Clinical Sciences</t>
  </si>
  <si>
    <t>Brain;Vascularization;Blood</t>
  </si>
  <si>
    <t>Glass / silicon processing (e.g. etching, DRIE);Replica molding;Microcontact printing</t>
  </si>
  <si>
    <t>Specific postgraduate course (1 to 2 years);Up to approx. 20 h of non-practical training</t>
  </si>
  <si>
    <t>Muscle;Others</t>
  </si>
  <si>
    <t>Soft Lithography;Replica molding;3D printing</t>
  </si>
  <si>
    <t>Muscle;Lung</t>
  </si>
  <si>
    <t>Brain;Peripheral nervous system;Gut</t>
  </si>
  <si>
    <t>Skin;Muscle;Vascularization</t>
  </si>
  <si>
    <t>Soft Lithography;Glass / silicon processing (e.g. etching, DRIE);Large area / thin-film processing;3D printing;Laser structuring (e.g. cutting, ablation)</t>
  </si>
  <si>
    <t>Micromilling</t>
  </si>
  <si>
    <t>Major Bachelor's degree in Molecular Biology and double major in Electrical Electronics Engineering</t>
  </si>
  <si>
    <t>Pancreas;Vascularization</t>
  </si>
  <si>
    <t>Pancreas</t>
  </si>
  <si>
    <t>Soft Lithography;Glass / silicon processing (e.g. etching, DRIE);3D printing;Micromilling;Laser structuring (e.g. cutting, ablation)</t>
  </si>
  <si>
    <t>Data Sciences</t>
  </si>
  <si>
    <t>Brain;Heart;Vascularization</t>
  </si>
  <si>
    <t>Eye;Brain</t>
  </si>
  <si>
    <t>Soft Lithography;Glass / silicon processing (e.g. etching, DRIE)</t>
  </si>
  <si>
    <t>Deep knowledge/Theoretical and practical skills;Introductory/ Awareness</t>
  </si>
  <si>
    <t>Brain;Vascularization</t>
  </si>
  <si>
    <t>Brain;Gut;Lung</t>
  </si>
  <si>
    <t>Soft Lithography;Glass / silicon processing (e.g. etching, DRIE);Large area / thin-film processing;3D printing;Micromilling;Laser structuring (e.g. cutting, ablation)</t>
  </si>
  <si>
    <t>Tumour;Liver;Kidney</t>
  </si>
  <si>
    <t>Adipose tissue</t>
  </si>
  <si>
    <t>Soft Lithography;Glass / silicon processing (e.g. etching, DRIE);Replica molding</t>
  </si>
  <si>
    <t>Liver;Vascularization;Gut;Bone/Cartilage</t>
  </si>
  <si>
    <t>Soft Lithography;Glass / silicon processing (e.g. etching, DRIE);Replica molding;Microcontact printing;3D printing;Laser structuring (e.g. cutting, ablation);Injection molding</t>
  </si>
  <si>
    <t>Ecology, Economics</t>
  </si>
  <si>
    <t>Public Health (Environmental Health Sciences)</t>
  </si>
  <si>
    <t>Soft Lithography;Replica molding;Micromilling</t>
  </si>
  <si>
    <t>Materials Science</t>
  </si>
  <si>
    <t>Glass / silicon processing (e.g. etching, DRIE);Laser structuring (e.g. cutting, ablation)</t>
  </si>
  <si>
    <t>Microfabrication / Microfluidics;Pharmacology / Toxicology</t>
  </si>
  <si>
    <t>Skin;Eye;Vascularization;Gut;Lung</t>
  </si>
  <si>
    <t>Skin;Liver;Bone/Cartilage</t>
  </si>
  <si>
    <t>Muscle</t>
  </si>
  <si>
    <t>Replica molding;3D printing</t>
  </si>
  <si>
    <t>Skin;Brain;Eye;Heart;Tumour;Muscle;Liver;Vascularization;Kidney;Gut;Immune System;Lung;Blood;Bone/Cartilage</t>
  </si>
  <si>
    <t>Industry;SME (as defined by H2020)</t>
  </si>
  <si>
    <t>Organ-Chip development and manufacturing</t>
  </si>
  <si>
    <t>Skin;Brain;Reproductive System;Eye;Heart;Tumour;Muscle;Liver;Vascularization;Kidney;Gut;Immune System;Lung;Adipose tissue;Blood;Bone/Cartilage</t>
  </si>
  <si>
    <t>Understanding of the market needs of Pharmaceutical Companies</t>
  </si>
  <si>
    <t>Postdoctoral researchers;Postgraduate Students (Doctorate studies);Postgraduate Students (Master's studies);Undergraduate Students (Bachelor's Studies);Other (please specify)______________</t>
  </si>
  <si>
    <t>Associate Degrees: technicians</t>
  </si>
  <si>
    <t>Senior Engineer</t>
  </si>
  <si>
    <t>Liver;Gut;Vascularization;Blood;Lung</t>
  </si>
  <si>
    <t>Soft Lithography;Embossing (e.g. hot embossing, ultrasonic embossing);3D printing;Micromilling;Injection molding</t>
  </si>
  <si>
    <t>Postgraduate Students (Master's studies);Undergraduate Students (Bachelor's Studies)</t>
  </si>
  <si>
    <t>Brain;Heart;Muscle;Liver;Vascularization;Others;Gut;Blood;Bone/Cartilage</t>
  </si>
  <si>
    <t>Soft Lithography;3D printing;Micromilling;Laser structuring (e.g. cutting, ablation)</t>
  </si>
  <si>
    <t>Tumour;Liver;Gut;Lung</t>
  </si>
  <si>
    <t>viscous fingering</t>
  </si>
  <si>
    <t>Tumour;Gut;Immune System;Lung</t>
  </si>
  <si>
    <t>Soft Lithography;Glass / silicon processing (e.g. etching, DRIE);Replica molding;Microcontact printing;3D printing;Laser structuring (e.g. cutting, ablation)</t>
  </si>
  <si>
    <t>Mechanical Engineer</t>
  </si>
  <si>
    <t>Mechanical Design</t>
  </si>
  <si>
    <t>Liver;Lung</t>
  </si>
  <si>
    <t>3D printing;Micromilling;Laser structuring (e.g. cutting, ablation);Injection molding</t>
  </si>
  <si>
    <t>if you want to get widespread adoption, it is helpful for more people at a variety of skill levels that will actually use the devices to be intimately involved with their use and benefits. Additionally, if undergraduate students get to use them earlier on, they can bring the benefits of the technology with them along their career paths.</t>
  </si>
  <si>
    <t xml:space="preserve">Biophysical Simulation &amp; Modelling </t>
  </si>
  <si>
    <t>Others</t>
  </si>
  <si>
    <t xml:space="preserve">Quantitative Modelling </t>
  </si>
  <si>
    <t>Food Industry</t>
  </si>
  <si>
    <t>Food micobiology</t>
  </si>
  <si>
    <t>Genomics / Multi-omics;Other (please specify)______________</t>
  </si>
  <si>
    <t>Food chemistry</t>
  </si>
  <si>
    <t>Pancreas;Heart;Liver;Vascularization</t>
  </si>
  <si>
    <t>Soft Lithography;Large area / thin-film processing;Embossing (e.g. hot embossing, ultrasonic embossing);Microcontact printing;3D printing;Laser structuring (e.g. cutting, ablation)</t>
  </si>
  <si>
    <t>Vascularization;Gut</t>
  </si>
  <si>
    <t>Soft Lithography;Microcontact printing;3D printing;Laser structuring (e.g. cutting, ablation)</t>
  </si>
  <si>
    <t>Associate Scientist</t>
  </si>
  <si>
    <t>Biotechnology</t>
  </si>
  <si>
    <t>Gut;Immune System;Blood</t>
  </si>
  <si>
    <t>Soft Lithography;Glass / silicon processing (e.g. etching, DRIE);Replica molding;Microcontact printing;3D printing;Micromilling;Laser structuring (e.g. cutting, ablation);Injection molding</t>
  </si>
  <si>
    <t>Postgraduate Students (Doctorate studies);Undergraduate Students (Bachelor's Studies)</t>
  </si>
  <si>
    <t>Applied Research;Other (please specify) ______________________________</t>
  </si>
  <si>
    <t xml:space="preserve">Biomedical Engineering </t>
  </si>
  <si>
    <t>Tumour;Bone/Cartilage</t>
  </si>
  <si>
    <t>Scientist</t>
  </si>
  <si>
    <t>Organ on chips</t>
  </si>
  <si>
    <t>Thyroid;Tumour;Immune System;Blood</t>
  </si>
  <si>
    <t>Skin;Liver;Vascularization</t>
  </si>
  <si>
    <t>Heart;Liver;Vascularization;Gut</t>
  </si>
  <si>
    <t>Replica molding;Micromilling</t>
  </si>
  <si>
    <t>Automation</t>
  </si>
  <si>
    <t>Participants of contests like iGEM (High school and Bachelor students)</t>
  </si>
  <si>
    <t>Reproducibility</t>
  </si>
  <si>
    <t>Replica molding;Microcontact printing;3D printing;Others (please specify)______</t>
  </si>
  <si>
    <t>Two-photon polymerization direct laser writing</t>
  </si>
  <si>
    <t>Constant comparison with 2D cultures in terms of relative effectiveness and ease of fabrication.</t>
  </si>
  <si>
    <t>Skin;Brain;Liver;Vascularization;Gut</t>
  </si>
  <si>
    <t>3D printing;Laser structuring (e.g. cutting, ablation)</t>
  </si>
  <si>
    <t>Job</t>
  </si>
  <si>
    <t>Job Name</t>
  </si>
  <si>
    <t>Alternatives</t>
  </si>
  <si>
    <t>PhD student; PhD Student; PhD Candidate;</t>
  </si>
  <si>
    <t>Other</t>
  </si>
  <si>
    <t>Field</t>
  </si>
  <si>
    <t>Field Name</t>
  </si>
  <si>
    <t>Employer</t>
  </si>
  <si>
    <t>Employer Name</t>
  </si>
  <si>
    <t>Bachelor</t>
  </si>
  <si>
    <t>Master</t>
  </si>
  <si>
    <t>Doctorate</t>
  </si>
  <si>
    <t>Evonomy;</t>
  </si>
  <si>
    <t>Regenerative Biology and Medicine; Neuroscience; interface biology/chemistry; Genetics</t>
  </si>
  <si>
    <t>Bioprocess Technology; physics and chemistry applied to life sciences</t>
  </si>
  <si>
    <t>General surgery; experimental medicine;</t>
  </si>
  <si>
    <t>Chemistry; Chemist; Applied Chemistry</t>
  </si>
  <si>
    <t>Toxicology; In vitro toxicology</t>
  </si>
  <si>
    <t>Chemistry;</t>
  </si>
  <si>
    <t>Food micobiology; Physiology; Molecular Biomedicine</t>
  </si>
  <si>
    <t>...</t>
  </si>
  <si>
    <t>Expertise</t>
  </si>
  <si>
    <t>Main Area</t>
  </si>
  <si>
    <t>Expertise Fileds</t>
  </si>
  <si>
    <t>Percentage of Answers</t>
  </si>
  <si>
    <t>Sum of Percentages</t>
  </si>
  <si>
    <t>Engineering areas of expertise</t>
  </si>
  <si>
    <t>Biological areas of expertise</t>
  </si>
  <si>
    <t>Respondant who selected at least one Biological and one Engineering area of expertise</t>
  </si>
  <si>
    <t>Other (Engineering)</t>
  </si>
  <si>
    <t>Other (Biological)</t>
  </si>
  <si>
    <t>HeAlth care policies; Market Development involving advanced tech;  Business Development;</t>
  </si>
  <si>
    <t>Risk assessment/exposure assessment/kinetics; DMPK</t>
  </si>
  <si>
    <t>Organs on chips; Vascular biology;  human pluripotent stem cells; Tissue Engineering</t>
  </si>
  <si>
    <t>Food chemistry; Microscopy; Data Sciences; analytical chemistry</t>
  </si>
  <si>
    <t>Fab</t>
  </si>
  <si>
    <t>3D cell culture; viscous fingering; Two-photon polymerization direct laser writing;</t>
  </si>
  <si>
    <t>Organs</t>
  </si>
  <si>
    <t>Eye</t>
  </si>
  <si>
    <t>Peripheral nervous system</t>
  </si>
  <si>
    <t>Tumour</t>
  </si>
  <si>
    <t>Vascularization</t>
  </si>
  <si>
    <t>Thyroid</t>
  </si>
  <si>
    <t>Immune System</t>
  </si>
  <si>
    <t>Bone/Cartilage</t>
  </si>
  <si>
    <t>Exocrine glands</t>
  </si>
  <si>
    <t>Not Familiar with Any</t>
  </si>
  <si>
    <t>1</t>
  </si>
  <si>
    <t>Between 2 and 4</t>
  </si>
  <si>
    <t>5 or more</t>
  </si>
  <si>
    <t>Familiarity with</t>
  </si>
  <si>
    <t>Microfabrication Techniques</t>
  </si>
  <si>
    <t>Biological Systems</t>
  </si>
  <si>
    <t>AreaOfExpertise</t>
  </si>
  <si>
    <t>Count</t>
  </si>
  <si>
    <t>Cell Biology / Molecular Biology &amp; Materials Science</t>
  </si>
  <si>
    <t>Cell Biology / Molecular Biology &amp; Microfabrication / Microfluidics</t>
  </si>
  <si>
    <t>Clinical Sciences &amp; Microfabrication / Microfluidics</t>
  </si>
  <si>
    <t>Microfabrication / Microfluidics &amp; Pharmacology / Toxicology</t>
  </si>
  <si>
    <t>Rank of Importance</t>
  </si>
  <si>
    <t>Q4. Aspects</t>
  </si>
  <si>
    <t>Microfabrication techniques</t>
  </si>
  <si>
    <t>Production scale-up of Organ-on-Chip systems</t>
  </si>
  <si>
    <t>Definition of specific cell culture standards – function and origin of cells</t>
  </si>
  <si>
    <t>Sensors integration and real-time monitoring</t>
  </si>
  <si>
    <t>High throughput cultivation and endpoint measurements</t>
  </si>
  <si>
    <t>PKPD modeling</t>
  </si>
  <si>
    <t>Qualification of the models</t>
  </si>
  <si>
    <t>Usability</t>
  </si>
  <si>
    <t>Comparision with clinical data</t>
  </si>
  <si>
    <t>Comparision with animal data</t>
  </si>
  <si>
    <t>Uptake by scientists from other fields</t>
  </si>
  <si>
    <t>Training</t>
  </si>
  <si>
    <t>Degree of importance</t>
  </si>
  <si>
    <t>Q4OtherAspects</t>
  </si>
  <si>
    <t>Q5. Stakeholders</t>
  </si>
  <si>
    <t>Scientists as developers</t>
  </si>
  <si>
    <t>Scientists as end users (Academia)</t>
  </si>
  <si>
    <t>Scientists as end users (Industry)</t>
  </si>
  <si>
    <t>Technicians</t>
  </si>
  <si>
    <t>Clinicians</t>
  </si>
  <si>
    <t>Q5OtherStakeholders</t>
  </si>
  <si>
    <t>Scientists as decision-makers (Regulators, Grant evaluators or peer reviewers)</t>
  </si>
  <si>
    <t>JobLevel</t>
  </si>
  <si>
    <t>Postdoctoral researchers &amp; Postgraduate Students (Doctorate studies)</t>
  </si>
  <si>
    <t>Postdoctoral researchers &amp; Postgraduate Students (Doctorate studies) &amp; Postgraduate Students (Master's studies)</t>
  </si>
  <si>
    <t>Postdoctoral researchers &amp; Postgraduate Students (Doctorate studies) &amp; Postgraduate Students (Master's studies) &amp; Undergraduate Students (Bachelor's Studies)</t>
  </si>
  <si>
    <t>Postgraduate Students (Doctorate studies) &amp; Postgraduate Students (Master's studies)</t>
  </si>
  <si>
    <t>Postdoctoral researchers &amp; Postgraduate Students (Master's studies)</t>
  </si>
  <si>
    <t>Postgraduate Students (Doctorate studies) &amp; Postgraduate Students (Master's studies) &amp; Undergraduate Students (Bachelor's Studies)</t>
  </si>
  <si>
    <t>Postgraduate Students (Master's studies) &amp; Undergraduate Students (Bachelor's Studies)</t>
  </si>
  <si>
    <t>Postgraduate Students (Doctorate studies) &amp; Undergraduate Students (Bachelor's Studies)</t>
  </si>
  <si>
    <t>It is a smartArt made manually if values change please insert data manually again</t>
  </si>
  <si>
    <t>Aspects</t>
  </si>
  <si>
    <t>Scientist as decision-makers</t>
  </si>
  <si>
    <t>Biomaterials</t>
  </si>
  <si>
    <t>Microfluidic principles</t>
  </si>
  <si>
    <t>Cell culture and stem cell technology</t>
  </si>
  <si>
    <t>PKPD modelling</t>
  </si>
  <si>
    <t>Pharmacology and Toxicology principles</t>
  </si>
  <si>
    <t>Quality Assurance</t>
  </si>
  <si>
    <t>Science Communication</t>
  </si>
  <si>
    <t>Regulatory affairs</t>
  </si>
  <si>
    <t>Ethics</t>
  </si>
  <si>
    <t>Microfabrication techniques and manufacturability</t>
  </si>
  <si>
    <t>Bio banking, Data Management and Protection</t>
  </si>
  <si>
    <t>Monitoring and analysing (molecular biology / omics)</t>
  </si>
  <si>
    <t>Monitoring and analysing (sensors, imaging)</t>
  </si>
  <si>
    <t>Engineering aspects</t>
  </si>
  <si>
    <t>Biological aspects</t>
  </si>
  <si>
    <t>Translational aspects</t>
  </si>
  <si>
    <t>Q7OtherAspects</t>
  </si>
  <si>
    <t>Q8OtherAspects</t>
  </si>
  <si>
    <t>Q9OtherAspects</t>
  </si>
  <si>
    <t>Q10OtherAspects</t>
  </si>
  <si>
    <t>Q11OtherAspects</t>
  </si>
  <si>
    <t>Q12OtherAspects</t>
  </si>
  <si>
    <t>Type of Training</t>
  </si>
  <si>
    <t>Q14OtherTrain</t>
  </si>
  <si>
    <t>Amount of Training</t>
  </si>
  <si>
    <t>Postgraduate Students (Master´s studies)</t>
  </si>
  <si>
    <t>See substitution table JojReplacements for alternatives</t>
  </si>
  <si>
    <t>See substitution table FieldReplacements for alternatives</t>
  </si>
  <si>
    <t>See substitution table EmployerReplacements for alternatives</t>
  </si>
  <si>
    <t>See substitution tables Bachelor/Master/DoctorateReplacements for alternatives</t>
  </si>
  <si>
    <t>See substitution table ExperitseReplacements for alternatives</t>
  </si>
  <si>
    <t>See substitution table MicroFabReplacements for alternatives</t>
  </si>
  <si>
    <t>See substitution table JobLevelReplacements for alternatives</t>
  </si>
  <si>
    <t xml:space="preserve">Surgeon; Graduate student; Policy Advisor; Professor emmeritus; </t>
  </si>
  <si>
    <t xml:space="preserve">Scientist; Scientist - between postdoc and management; Associate Scientist; Senior Engineer; Post Doc; Research Technician; Mechanical Engineer; Project leader; Scientific Consultant; </t>
  </si>
  <si>
    <t>Molecular Biology; Major Bachelor's degree in Molecular Biology and double major in Electrical Electronics Engineering; broad training in physics/chemistry and biology</t>
  </si>
  <si>
    <t>Economics; Ecology, Economics</t>
  </si>
  <si>
    <t>Economy; Business Management</t>
  </si>
  <si>
    <t xml:space="preserve">Bioprocess Technology; </t>
  </si>
  <si>
    <t>Nutrition science; Public Health (Environmental Health Sciences);</t>
  </si>
  <si>
    <t>Optical sensors; Biophysical Simulation &amp; Modelling; Mechanical Design; Machine learning in life science; Biomedical optics</t>
  </si>
  <si>
    <t>Total</t>
  </si>
  <si>
    <t>Fields of work</t>
  </si>
  <si>
    <t>Biotechnology; Biomedical Engineering; Organ on chips; Organ-Chip development and manufacturing;</t>
  </si>
  <si>
    <t>See substitution table OrganReplacements for alternatives</t>
  </si>
  <si>
    <t>Organ</t>
  </si>
  <si>
    <t>Number of changes</t>
  </si>
  <si>
    <t>Bioengineering (Biotechnology, Biomedical);Bioengineering (Biotechnology, Biomedical);Physics</t>
  </si>
  <si>
    <t>Bioengineering (Biotechnology, Biomedical);Bioengineering (Biotechnology, Biomedical);Bioengineering (Biotechnology, Biomedical)</t>
  </si>
  <si>
    <t>Chemistry;Chemistry;Physics</t>
  </si>
  <si>
    <t>Physics;None;Physics</t>
  </si>
  <si>
    <t>Other;Other;Other</t>
  </si>
  <si>
    <t>Chemistry;Chemistry;Chemistry</t>
  </si>
  <si>
    <t>Bioengineering (Biotechnology, Biomedical);None</t>
  </si>
  <si>
    <t>Biochemistry/ Biology;Biochemistry/ Biology;Biochemistry/ Biology</t>
  </si>
  <si>
    <t>Pharmacology/ Toxicology;None;Pharmacology/ Toxicology</t>
  </si>
  <si>
    <t>Engineering (Mechanic, Materials, Chemical);Engineering (Mechanic, Materials, Chemical);Engineering (Mechanic, Materials, Chemical)</t>
  </si>
  <si>
    <t>Pharmacology/ Toxicology;Pharmacology/ Toxicology;Pharmacology/ Toxicology</t>
  </si>
  <si>
    <t>Biochemistry/ Biology;Biochemistry/ Biology;Bioengineering (Biotechnology, Biomedical)</t>
  </si>
  <si>
    <t>Medicine;Medicine;Medicine</t>
  </si>
  <si>
    <t>Biochemistry/ Biology;Biochemistry/ Biology;Medicine</t>
  </si>
  <si>
    <t>Engineering (Mechanic, Materials, Chemical);Other;None</t>
  </si>
  <si>
    <t>Bioengineering (Biotechnology, Biomedical);Bioengineering (Biotechnology, Biomedical);None</t>
  </si>
  <si>
    <t>Engineering (Mechanic, Materials, Chemical);Engineering (Mechanic, Materials, Chemical);None</t>
  </si>
  <si>
    <t>Bioengineering (Biotechnology, Biomedical);Pharmacology/ Toxicology;Bioengineering (Biotechnology, Biomedical)</t>
  </si>
  <si>
    <t>Biochemistry/ Biology;None;Medicine</t>
  </si>
  <si>
    <t>Engineering (Mechanic, Materials, Chemical);Bioengineering (Biotechnology, Biomedical);Medicine</t>
  </si>
  <si>
    <t>Engineering (Mechanic, Materials, Chemical);Bioengineering (Biotechnology, Biomedical);Bioengineering (Biotechnology, Biomedical)</t>
  </si>
  <si>
    <t>Bioengineering (Biotechnology, Biomedical);Bioengineering (Biotechnology, Biomedical);Pharmacology/ Toxicology</t>
  </si>
  <si>
    <t>Physics;Chemistry;Bioengineering (Biotechnology, Biomedical)</t>
  </si>
  <si>
    <t>Biochemistry/ Biology;Pharmacology/ Toxicology;Biochemistry/ Biology</t>
  </si>
  <si>
    <t>Biochemistry/ Biology;Biochemistry/ Biology;Pharmacology/ Toxicology</t>
  </si>
  <si>
    <t>Engineering (Mechanic, Materials, Chemical);Engineering (Mechanic, Materials, Chemical);Bioengineering (Biotechnology, Biomedical)</t>
  </si>
  <si>
    <t>Biochemistry/ Biology;Bioengineering (Biotechnology, Biomedical);Bioengineering (Biotechnology, Biomedical)</t>
  </si>
  <si>
    <t>Biochemistry/ Biology;Bioengineering (Biotechnology, Biomedical);Pharmacology/ Toxicology</t>
  </si>
  <si>
    <t>Biochemistry/ Biology;None;Pharmacology/ Toxicology</t>
  </si>
  <si>
    <t>Biochemistry/ Biology;None;None</t>
  </si>
  <si>
    <t>Engineering (Mechanic, Materials, Chemical);None;Bioengineering (Biotechnology, Biomedical)</t>
  </si>
  <si>
    <t>Biochemistry/ Biology;Biochemistry/ Biology;None</t>
  </si>
  <si>
    <t>Bioengineering (Biotechnology, Biomedical);Bioengineering (Biotechnology, Biomedical);Engineering (Mechanic, Materials, Chemical)</t>
  </si>
  <si>
    <t>Medicine;Biochemistry/ Biology;Biochemistry/ Biology</t>
  </si>
  <si>
    <t>Biochemistry/ Biology;Pharmacology/ Toxicology;Medicine</t>
  </si>
  <si>
    <t>Biochemistry/ Biology;Bioengineering (Biotechnology, Biomedical);None</t>
  </si>
  <si>
    <t>Physics;Physics;Chemistry</t>
  </si>
  <si>
    <t>Biochemistry/ Biology;Medicine;Biochemistry/ Biology</t>
  </si>
  <si>
    <t>Engineering (Mechanic, Materials, Chemical);Engineering (Mechanic, Materials, Chemical);Medicine</t>
  </si>
  <si>
    <t>Bioengineering (Biotechnology, Biomedical);Biochemistry/ Biology;Medicine</t>
  </si>
  <si>
    <t>Pharmacology/ Toxicology;Bioengineering (Biotechnology, Biomedical);Bioengineering (Biotechnology, Biomedical)</t>
  </si>
  <si>
    <t>Physics;Engineering (Mechanic, Materials, Chemical);Bioengineering (Biotechnology, Biomedical)</t>
  </si>
  <si>
    <t>Bioengineering (Biotechnology, Biomedical);Bioengineering (Biotechnology, Biomedical);Medicine</t>
  </si>
  <si>
    <t>Physics;Physics;Physics</t>
  </si>
  <si>
    <t>Biochemistry/ Biology;Bioengineering (Biotechnology, Biomedical);Biochemistry/ Biology</t>
  </si>
  <si>
    <t>Physics;Physics;Bioengineering (Biotechnology, Biomedical)</t>
  </si>
  <si>
    <t>Bioengineering (Biotechnology, Biomedical);Bioengineering (Biotechnology, Biomedical);Biochemistry/ Biology</t>
  </si>
  <si>
    <t>Biochemistry/ Biology;Bioengineering (Biotechnology, Biomedical);Engineering (Mechanic, Materials, Chemical)</t>
  </si>
  <si>
    <t>Engineering (Mechanic, Materials, Chemical);Bioengineering (Biotechnology, Biomedical);Biochemistry/ Biology</t>
  </si>
  <si>
    <t>Bioengineering (Biotechnology, Biomedical);None;None</t>
  </si>
  <si>
    <t>Biochemistry/ Biology;Medicine;Medicine</t>
  </si>
  <si>
    <t>Bioengineering (Biotechnology, Biomedical);Engineering (Mechanic, Materials, Chemical);Engineering (Mechanic, Materials, Chemical)</t>
  </si>
  <si>
    <t>Other;Medicine;Pharmacology/ Toxicology</t>
  </si>
  <si>
    <t>Chemistry;Chemistry;None</t>
  </si>
  <si>
    <t>Pharmacology/ Toxicology;Biochemistry/ Biology;Bioengineering (Biotechnology, Biomedical)</t>
  </si>
  <si>
    <t>Biochemistry/ Biology;None;Biochemistry/ Biology</t>
  </si>
  <si>
    <t>Engineering (Mechanic, Materials, Chemical);None;None</t>
  </si>
  <si>
    <t>Bioengineering (Biotechnology, Biomedical);Biochemistry/ Biology;Biochemistry/ Biology</t>
  </si>
  <si>
    <t>Engineering (Mechanic, Materials, Chemical);Bioengineering (Biotechnology, Biomedical);None</t>
  </si>
  <si>
    <t>Engineering (Mechanic, Materials, Chemical);None;Engineering (Mechanic, Materials, Chemical)</t>
  </si>
  <si>
    <t>Pharmacology/ Toxicology;None</t>
  </si>
  <si>
    <t>Engineering (Mechanic, Materials, Chemical);Bioengineering (Biotechnology, Biomedical);Engineering (Mechanic, Materials, Chemical)</t>
  </si>
  <si>
    <t>Invalid Entries</t>
  </si>
  <si>
    <t>No Changes</t>
  </si>
  <si>
    <t>1 Change of Field</t>
  </si>
  <si>
    <t>2 Changes of Field</t>
  </si>
  <si>
    <t>Fields</t>
  </si>
  <si>
    <t>ExpertiseField</t>
  </si>
  <si>
    <t>Materials Science &amp; Other (Biological)</t>
  </si>
  <si>
    <t>Multiple choices were allowed. Percentages are calculated dividing the Total by the number of respondents</t>
  </si>
  <si>
    <t>FabTech</t>
  </si>
  <si>
    <t>Large area / thin-film processing</t>
  </si>
  <si>
    <t>Embossing (e.g. hot embossing, ultrasonic embossing)</t>
  </si>
  <si>
    <t>Microcontact printing</t>
  </si>
  <si>
    <t>Injection molding</t>
  </si>
  <si>
    <t>Q15OtherCourses</t>
  </si>
  <si>
    <t>Q15. Courses</t>
  </si>
  <si>
    <t>Politicians; Training; in terms of Information:  Well-established regulators und decision takers; older researchers!; Seniors will give knowledge further to undergraduates and technicians; School; Associate Degrees: technicians; Participants of contests like iGEM (High school and Bachelor students); if you want to get widespread adoption, it is helpful for more people at a variety of skill levels that will actually use the devices to be intimately involved with their use and benefits. Additionally, if undergraduate students get to use them earlier on, they can bring the benefits of the technology with them along their career paths.;</t>
  </si>
  <si>
    <t xml:space="preserve">Daily medicine as a patiënt;  Innovation marketing; General Surgery; NGO focused on animal-free methods in all fields mentioned here;
</t>
  </si>
  <si>
    <t>Patiënt group NGO;</t>
  </si>
  <si>
    <t xml:space="preserve">Total number of respondent </t>
  </si>
  <si>
    <t>Column1</t>
  </si>
  <si>
    <t>Percentages</t>
  </si>
  <si>
    <t>Total number of respondents</t>
  </si>
  <si>
    <t>#</t>
  </si>
  <si>
    <t>BachelorPercentages</t>
  </si>
  <si>
    <t>MasterPercentages</t>
  </si>
  <si>
    <t>DoctoratePercentages</t>
  </si>
  <si>
    <t>Respondents with interdisciplinary expertise</t>
  </si>
  <si>
    <t>LevelToTrain</t>
  </si>
  <si>
    <t>Q13OtherTra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0"/>
      <name val="Arial"/>
    </font>
    <font>
      <b/>
      <sz val="10"/>
      <name val="Arial"/>
      <family val="2"/>
    </font>
    <font>
      <sz val="8"/>
      <name val="Arial"/>
      <family val="2"/>
    </font>
    <font>
      <sz val="10"/>
      <name val="Arial"/>
      <family val="2"/>
    </font>
    <font>
      <b/>
      <sz val="10"/>
      <name val="Arial"/>
      <family val="2"/>
    </font>
    <font>
      <u/>
      <sz val="10"/>
      <name val="Arial"/>
      <family val="2"/>
    </font>
    <font>
      <b/>
      <sz val="10"/>
      <color theme="0"/>
      <name val="Arial"/>
      <family val="2"/>
    </font>
    <font>
      <b/>
      <sz val="14"/>
      <color rgb="FFFF0000"/>
      <name val="Arial"/>
      <family val="2"/>
    </font>
    <font>
      <i/>
      <sz val="11"/>
      <color rgb="FF7F7F7F"/>
      <name val="Calibri"/>
      <family val="2"/>
      <scheme val="minor"/>
    </font>
    <font>
      <b/>
      <sz val="10"/>
      <color rgb="FFFF0000"/>
      <name val="Arial"/>
      <family val="2"/>
    </font>
    <font>
      <b/>
      <u/>
      <sz val="16"/>
      <color theme="5"/>
      <name val="Arial"/>
      <family val="2"/>
    </font>
    <font>
      <sz val="10"/>
      <color theme="1"/>
      <name val="Arial"/>
      <family val="2"/>
    </font>
  </fonts>
  <fills count="6">
    <fill>
      <patternFill patternType="none"/>
    </fill>
    <fill>
      <patternFill patternType="gray125"/>
    </fill>
    <fill>
      <patternFill patternType="solid">
        <fgColor theme="9"/>
        <bgColor indexed="64"/>
      </patternFill>
    </fill>
    <fill>
      <patternFill patternType="solid">
        <fgColor theme="4"/>
        <bgColor indexed="64"/>
      </patternFill>
    </fill>
    <fill>
      <patternFill patternType="solid">
        <fgColor theme="5"/>
        <bgColor indexed="64"/>
      </patternFill>
    </fill>
    <fill>
      <patternFill patternType="solid">
        <fgColor theme="7"/>
        <bgColor indexed="64"/>
      </patternFill>
    </fill>
  </fills>
  <borders count="11">
    <border>
      <left/>
      <right/>
      <top/>
      <bottom/>
      <diagonal/>
    </border>
    <border>
      <left/>
      <right/>
      <top style="thin">
        <color indexed="64"/>
      </top>
      <bottom style="medium">
        <color indexed="64"/>
      </bottom>
      <diagonal/>
    </border>
    <border>
      <left/>
      <right/>
      <top/>
      <bottom style="medium">
        <color indexed="64"/>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thin">
        <color theme="9" tint="0.39997558519241921"/>
      </left>
      <right/>
      <top style="thin">
        <color theme="9" tint="0.39997558519241921"/>
      </top>
      <bottom style="thin">
        <color theme="9" tint="0.39997558519241921"/>
      </bottom>
      <diagonal/>
    </border>
    <border>
      <left/>
      <right/>
      <top style="medium">
        <color indexed="64"/>
      </top>
      <bottom style="thin">
        <color indexed="64"/>
      </bottom>
      <diagonal/>
    </border>
  </borders>
  <cellStyleXfs count="2">
    <xf numFmtId="0" fontId="0" fillId="0" borderId="0"/>
    <xf numFmtId="0" fontId="8" fillId="0" borderId="0" applyNumberFormat="0" applyFill="0" applyBorder="0" applyAlignment="0" applyProtection="0"/>
  </cellStyleXfs>
  <cellXfs count="74">
    <xf numFmtId="0" fontId="0" fillId="0" borderId="0" xfId="0"/>
    <xf numFmtId="22" fontId="0" fillId="0" borderId="0" xfId="0" applyNumberFormat="1" applyAlignment="1">
      <alignment horizontal="left"/>
    </xf>
    <xf numFmtId="0" fontId="1" fillId="0" borderId="0" xfId="0" applyFont="1"/>
    <xf numFmtId="0" fontId="0" fillId="0" borderId="0" xfId="0" applyNumberFormat="1"/>
    <xf numFmtId="0" fontId="0" fillId="0" borderId="0" xfId="0" applyNumberFormat="1" applyAlignment="1">
      <alignment wrapText="1"/>
    </xf>
    <xf numFmtId="0" fontId="3" fillId="0" borderId="0" xfId="0" applyNumberFormat="1" applyFont="1"/>
    <xf numFmtId="0" fontId="3" fillId="0" borderId="0" xfId="0" applyFont="1"/>
    <xf numFmtId="0" fontId="3" fillId="0" borderId="0" xfId="0" applyNumberFormat="1" applyFont="1" applyAlignment="1">
      <alignment wrapText="1"/>
    </xf>
    <xf numFmtId="0" fontId="4" fillId="0" borderId="0" xfId="0" applyFont="1"/>
    <xf numFmtId="0" fontId="0" fillId="0" borderId="0" xfId="0" applyAlignment="1"/>
    <xf numFmtId="0" fontId="0" fillId="0" borderId="0" xfId="0" applyNumberFormat="1" applyAlignment="1"/>
    <xf numFmtId="0" fontId="0" fillId="0" borderId="1" xfId="0" applyBorder="1"/>
    <xf numFmtId="0" fontId="0" fillId="0" borderId="0" xfId="0" applyBorder="1"/>
    <xf numFmtId="0" fontId="0" fillId="0" borderId="0" xfId="0" applyNumberFormat="1" applyBorder="1"/>
    <xf numFmtId="0" fontId="0" fillId="0" borderId="2" xfId="0" applyBorder="1"/>
    <xf numFmtId="0" fontId="0" fillId="0" borderId="0" xfId="0" applyAlignment="1">
      <alignment horizontal="center" vertical="center" wrapText="1"/>
    </xf>
    <xf numFmtId="10" fontId="0" fillId="0" borderId="0" xfId="0" applyNumberFormat="1"/>
    <xf numFmtId="10" fontId="0" fillId="0" borderId="0" xfId="0" applyNumberFormat="1" applyBorder="1"/>
    <xf numFmtId="10" fontId="0" fillId="0" borderId="2" xfId="0" applyNumberFormat="1" applyBorder="1"/>
    <xf numFmtId="0" fontId="3" fillId="0" borderId="0" xfId="0" applyNumberFormat="1" applyFont="1" applyBorder="1"/>
    <xf numFmtId="0" fontId="0" fillId="0" borderId="4" xfId="0" applyNumberFormat="1" applyBorder="1"/>
    <xf numFmtId="0" fontId="0" fillId="0" borderId="5" xfId="0" applyNumberFormat="1" applyBorder="1"/>
    <xf numFmtId="0" fontId="6" fillId="2" borderId="3" xfId="0" applyNumberFormat="1" applyFont="1" applyFill="1" applyBorder="1"/>
    <xf numFmtId="0" fontId="6" fillId="3" borderId="3" xfId="0" applyNumberFormat="1" applyFont="1" applyFill="1" applyBorder="1"/>
    <xf numFmtId="0" fontId="3" fillId="0" borderId="3" xfId="0" applyNumberFormat="1" applyFont="1" applyBorder="1"/>
    <xf numFmtId="9" fontId="0" fillId="0" borderId="0" xfId="0" applyNumberFormat="1"/>
    <xf numFmtId="0" fontId="7" fillId="0" borderId="0" xfId="0" applyFont="1"/>
    <xf numFmtId="2" fontId="3" fillId="0" borderId="0" xfId="0" applyNumberFormat="1" applyFont="1"/>
    <xf numFmtId="0" fontId="9" fillId="0" borderId="0" xfId="0" applyFont="1" applyAlignment="1"/>
    <xf numFmtId="0" fontId="0" fillId="0" borderId="0" xfId="0" applyNumberFormat="1" applyFill="1" applyBorder="1"/>
    <xf numFmtId="2" fontId="0" fillId="0" borderId="0" xfId="0" applyNumberFormat="1" applyFill="1" applyBorder="1"/>
    <xf numFmtId="0" fontId="8" fillId="0" borderId="0" xfId="1" applyNumberFormat="1" applyFill="1" applyBorder="1"/>
    <xf numFmtId="2" fontId="8" fillId="0" borderId="0" xfId="1" applyNumberFormat="1" applyFill="1" applyBorder="1"/>
    <xf numFmtId="0" fontId="6" fillId="4" borderId="0" xfId="0" applyNumberFormat="1" applyFont="1" applyFill="1"/>
    <xf numFmtId="0" fontId="0" fillId="0" borderId="0" xfId="0" applyAlignment="1">
      <alignment vertical="center" wrapText="1"/>
    </xf>
    <xf numFmtId="0" fontId="0" fillId="0" borderId="0" xfId="0" applyAlignment="1">
      <alignment horizontal="left" vertical="center" wrapText="1"/>
    </xf>
    <xf numFmtId="0" fontId="3" fillId="0" borderId="0" xfId="0" applyFont="1" applyAlignment="1">
      <alignment wrapText="1"/>
    </xf>
    <xf numFmtId="0" fontId="0" fillId="0" borderId="0" xfId="0" applyAlignment="1">
      <alignment wrapText="1"/>
    </xf>
    <xf numFmtId="10" fontId="0" fillId="0" borderId="0" xfId="0" applyNumberFormat="1" applyAlignment="1">
      <alignment wrapText="1"/>
    </xf>
    <xf numFmtId="0" fontId="10" fillId="0" borderId="0" xfId="0" applyFont="1"/>
    <xf numFmtId="0" fontId="5" fillId="0" borderId="0" xfId="0" applyNumberFormat="1" applyFont="1" applyFill="1" applyBorder="1"/>
    <xf numFmtId="0" fontId="3" fillId="0" borderId="0" xfId="0" applyNumberFormat="1" applyFont="1" applyFill="1" applyBorder="1"/>
    <xf numFmtId="0" fontId="0" fillId="0" borderId="5" xfId="0" applyNumberFormat="1" applyFill="1" applyBorder="1"/>
    <xf numFmtId="0" fontId="3" fillId="0" borderId="0" xfId="0" applyNumberFormat="1" applyFont="1" applyFill="1" applyBorder="1" applyAlignment="1"/>
    <xf numFmtId="0" fontId="6" fillId="2" borderId="4" xfId="0" applyNumberFormat="1" applyFont="1" applyFill="1" applyBorder="1"/>
    <xf numFmtId="0" fontId="6" fillId="3" borderId="4" xfId="0" applyNumberFormat="1" applyFont="1" applyFill="1" applyBorder="1"/>
    <xf numFmtId="2" fontId="3" fillId="0" borderId="0" xfId="0" applyNumberFormat="1" applyFont="1" applyFill="1" applyBorder="1"/>
    <xf numFmtId="2" fontId="3" fillId="0" borderId="5" xfId="0" applyNumberFormat="1" applyFont="1" applyFill="1" applyBorder="1"/>
    <xf numFmtId="2" fontId="0" fillId="0" borderId="0" xfId="0" applyNumberFormat="1"/>
    <xf numFmtId="0" fontId="0" fillId="0" borderId="8" xfId="0" applyNumberFormat="1" applyBorder="1"/>
    <xf numFmtId="2" fontId="0" fillId="0" borderId="8" xfId="0" applyNumberFormat="1" applyBorder="1"/>
    <xf numFmtId="0" fontId="0" fillId="0" borderId="2" xfId="0" applyNumberFormat="1" applyBorder="1"/>
    <xf numFmtId="2" fontId="0" fillId="0" borderId="0" xfId="0" applyNumberFormat="1" applyBorder="1"/>
    <xf numFmtId="0" fontId="3" fillId="0" borderId="8" xfId="0" applyFont="1" applyBorder="1"/>
    <xf numFmtId="0" fontId="6" fillId="5" borderId="6" xfId="0" applyFont="1" applyFill="1" applyBorder="1"/>
    <xf numFmtId="0" fontId="6" fillId="5" borderId="7" xfId="0" applyFont="1" applyFill="1" applyBorder="1"/>
    <xf numFmtId="0" fontId="6" fillId="5" borderId="2" xfId="0" applyFont="1" applyFill="1" applyBorder="1"/>
    <xf numFmtId="0" fontId="6" fillId="0" borderId="0" xfId="0" applyFont="1" applyFill="1"/>
    <xf numFmtId="10" fontId="3" fillId="0" borderId="0" xfId="0" applyNumberFormat="1" applyFont="1" applyAlignment="1">
      <alignment wrapText="1"/>
    </xf>
    <xf numFmtId="1" fontId="0" fillId="0" borderId="0" xfId="0" applyNumberFormat="1"/>
    <xf numFmtId="1" fontId="0" fillId="0" borderId="0" xfId="0" applyNumberFormat="1" applyAlignment="1">
      <alignment wrapText="1"/>
    </xf>
    <xf numFmtId="9" fontId="0" fillId="0" borderId="0" xfId="0" applyNumberFormat="1" applyAlignment="1">
      <alignment wrapText="1"/>
    </xf>
    <xf numFmtId="0" fontId="0" fillId="0" borderId="8" xfId="0" applyBorder="1"/>
    <xf numFmtId="10" fontId="0" fillId="0" borderId="8" xfId="0" applyNumberFormat="1" applyBorder="1"/>
    <xf numFmtId="0" fontId="11" fillId="0" borderId="9" xfId="0" applyNumberFormat="1" applyFont="1" applyFill="1" applyBorder="1"/>
    <xf numFmtId="0" fontId="0" fillId="0" borderId="0" xfId="0" applyFill="1"/>
    <xf numFmtId="0" fontId="9" fillId="0" borderId="0" xfId="0" applyFont="1"/>
    <xf numFmtId="0" fontId="3" fillId="0" borderId="5" xfId="0" applyNumberFormat="1" applyFont="1" applyFill="1" applyBorder="1"/>
    <xf numFmtId="0" fontId="5" fillId="0" borderId="5" xfId="0" applyNumberFormat="1" applyFont="1" applyFill="1" applyBorder="1"/>
    <xf numFmtId="0" fontId="0" fillId="0" borderId="5" xfId="0" applyBorder="1"/>
    <xf numFmtId="0" fontId="0" fillId="0" borderId="10" xfId="0" applyNumberFormat="1" applyBorder="1"/>
    <xf numFmtId="2" fontId="0" fillId="0" borderId="10" xfId="0" applyNumberFormat="1" applyBorder="1"/>
    <xf numFmtId="0" fontId="0" fillId="0" borderId="10" xfId="0" applyBorder="1"/>
    <xf numFmtId="2" fontId="0" fillId="0" borderId="5" xfId="0" applyNumberFormat="1" applyBorder="1"/>
  </cellXfs>
  <cellStyles count="2">
    <cellStyle name="Explanatory Text" xfId="1" builtinId="53"/>
    <cellStyle name="Normal" xfId="0" builtinId="0"/>
  </cellStyles>
  <dxfs count="129">
    <dxf>
      <numFmt numFmtId="0" formatCode="General"/>
    </dxf>
    <dxf>
      <numFmt numFmtId="0" formatCode="General"/>
    </dxf>
    <dxf>
      <numFmt numFmtId="0" formatCode="General"/>
    </dxf>
    <dxf>
      <numFmt numFmtId="0" formatCode="General"/>
    </dxf>
    <dxf>
      <numFmt numFmtId="0" formatCode="General"/>
    </dxf>
    <dxf>
      <numFmt numFmtId="13" formatCode="0%"/>
      <alignment horizontal="general" vertical="bottom" textRotation="0" wrapText="1" indent="0" justifyLastLine="0" shrinkToFit="0" readingOrder="0"/>
    </dxf>
    <dxf>
      <numFmt numFmtId="13" formatCode="0%"/>
      <alignment horizontal="general" vertical="bottom" textRotation="0" wrapText="1" indent="0" justifyLastLine="0" shrinkToFit="0" readingOrder="0"/>
    </dxf>
    <dxf>
      <numFmt numFmtId="13" formatCode="0%"/>
      <alignment horizontal="general" vertical="bottom" textRotation="0" wrapText="1" indent="0" justifyLastLine="0" shrinkToFit="0" readingOrder="0"/>
    </dxf>
    <dxf>
      <numFmt numFmtId="0" formatCode="General"/>
      <alignment horizontal="general" vertical="bottom" textRotation="0" wrapText="1" indent="0" justifyLastLine="0" shrinkToFit="0" readingOrder="0"/>
    </dxf>
    <dxf>
      <numFmt numFmtId="0" formatCode="General"/>
      <alignment horizontal="general" vertical="bottom" textRotation="0" wrapText="1" indent="0" justifyLastLine="0" shrinkToFit="0" readingOrder="0"/>
    </dxf>
    <dxf>
      <numFmt numFmtId="0" formatCode="General"/>
      <alignment horizontal="general" vertical="bottom" textRotation="0" wrapText="1" indent="0" justifyLastLine="0" shrinkToFit="0" readingOrder="0"/>
    </dxf>
    <dxf>
      <numFmt numFmtId="0" formatCode="General"/>
      <alignment horizontal="general" vertical="bottom" textRotation="0" wrapText="1" indent="0" justifyLastLine="0" shrinkToFit="0" readingOrder="0"/>
    </dxf>
    <dxf>
      <numFmt numFmtId="1" formatCode="0"/>
    </dxf>
    <dxf>
      <numFmt numFmtId="1" formatCode="0"/>
    </dxf>
    <dxf>
      <numFmt numFmtId="1" formatCode="0"/>
    </dxf>
    <dxf>
      <numFmt numFmtId="1" formatCode="0"/>
    </dxf>
    <dxf>
      <numFmt numFmtId="1" formatCode="0"/>
    </dxf>
    <dxf>
      <numFmt numFmtId="1" formatCode="0"/>
    </dxf>
    <dxf>
      <numFmt numFmtId="0" formatCode="General"/>
    </dxf>
    <dxf>
      <numFmt numFmtId="1" formatCode="0"/>
    </dxf>
    <dxf>
      <numFmt numFmtId="1" formatCode="0"/>
    </dxf>
    <dxf>
      <numFmt numFmtId="1" formatCode="0"/>
    </dxf>
    <dxf>
      <numFmt numFmtId="0" formatCode="General"/>
    </dxf>
    <dxf>
      <numFmt numFmtId="13" formatCode="0%"/>
    </dxf>
    <dxf>
      <numFmt numFmtId="13" formatCode="0%"/>
    </dxf>
    <dxf>
      <numFmt numFmtId="13" formatCode="0%"/>
    </dxf>
    <dxf>
      <numFmt numFmtId="13" formatCode="0%"/>
    </dxf>
    <dxf>
      <numFmt numFmtId="13" formatCode="0%"/>
    </dxf>
    <dxf>
      <numFmt numFmtId="13" formatCode="0%"/>
    </dxf>
    <dxf>
      <numFmt numFmtId="0" formatCode="General"/>
    </dxf>
    <dxf>
      <numFmt numFmtId="13" formatCode="0%"/>
    </dxf>
    <dxf>
      <numFmt numFmtId="13" formatCode="0%"/>
    </dxf>
    <dxf>
      <numFmt numFmtId="13" formatCode="0%"/>
    </dxf>
    <dxf>
      <numFmt numFmtId="0" formatCode="General"/>
    </dxf>
    <dxf>
      <numFmt numFmtId="1" formatCode="0"/>
    </dxf>
    <dxf>
      <numFmt numFmtId="1" formatCode="0"/>
    </dxf>
    <dxf>
      <numFmt numFmtId="1" formatCode="0"/>
    </dxf>
    <dxf>
      <numFmt numFmtId="1" formatCode="0"/>
    </dxf>
    <dxf>
      <numFmt numFmtId="1" formatCode="0"/>
    </dxf>
    <dxf>
      <numFmt numFmtId="1" formatCode="0"/>
    </dxf>
    <dxf>
      <numFmt numFmtId="0" formatCode="General"/>
    </dxf>
    <dxf>
      <numFmt numFmtId="13" formatCode="0%"/>
    </dxf>
    <dxf>
      <numFmt numFmtId="13" formatCode="0%"/>
    </dxf>
    <dxf>
      <numFmt numFmtId="13" formatCode="0%"/>
    </dxf>
    <dxf>
      <numFmt numFmtId="13" formatCode="0%"/>
    </dxf>
    <dxf>
      <numFmt numFmtId="13" formatCode="0%"/>
    </dxf>
    <dxf>
      <numFmt numFmtId="13" formatCode="0%"/>
    </dxf>
    <dxf>
      <numFmt numFmtId="0" formatCode="General"/>
    </dxf>
    <dxf>
      <numFmt numFmtId="2" formatCode="0.00"/>
      <fill>
        <patternFill patternType="none">
          <fgColor indexed="64"/>
          <bgColor indexed="65"/>
        </patternFill>
      </fill>
    </dxf>
    <dxf>
      <numFmt numFmtId="2" formatCode="0.00"/>
      <fill>
        <patternFill patternType="none">
          <fgColor indexed="64"/>
          <bgColor indexed="65"/>
        </patternFill>
      </fill>
    </dxf>
    <dxf>
      <numFmt numFmtId="2" formatCode="0.00"/>
      <fill>
        <patternFill patternType="none">
          <fgColor indexed="64"/>
          <bgColor indexed="65"/>
        </patternFill>
      </fill>
    </dxf>
    <dxf>
      <numFmt numFmtId="2" formatCode="0.00"/>
      <fill>
        <patternFill patternType="none">
          <fgColor indexed="64"/>
          <bgColor indexed="65"/>
        </patternFill>
      </fill>
    </dxf>
    <dxf>
      <numFmt numFmtId="2" formatCode="0.00"/>
      <fill>
        <patternFill patternType="none">
          <fgColor indexed="64"/>
          <bgColor indexed="65"/>
        </patternFill>
      </fill>
    </dxf>
    <dxf>
      <numFmt numFmtId="2" formatCode="0.00"/>
      <fill>
        <patternFill patternType="none">
          <fgColor indexed="64"/>
          <bgColor indexed="65"/>
        </patternFill>
      </fill>
    </dxf>
    <dxf>
      <numFmt numFmtId="0" formatCode="General"/>
      <fill>
        <patternFill patternType="none">
          <fgColor indexed="64"/>
          <bgColor indexed="65"/>
        </patternFill>
      </fill>
    </dxf>
    <dxf>
      <numFmt numFmtId="2" formatCode="0.00"/>
    </dxf>
    <dxf>
      <numFmt numFmtId="0" formatCode="General"/>
    </dxf>
    <dxf>
      <numFmt numFmtId="13" formatCode="0%"/>
    </dxf>
    <dxf>
      <numFmt numFmtId="0" formatCode="General"/>
    </dxf>
    <dxf>
      <numFmt numFmtId="0" formatCode="General"/>
    </dxf>
    <dxf>
      <numFmt numFmtId="0" formatCode="General"/>
    </dxf>
    <dxf>
      <numFmt numFmtId="0" formatCode="General"/>
    </dxf>
    <dxf>
      <numFmt numFmtId="0" formatCode="General"/>
    </dxf>
    <dxf>
      <font>
        <b val="0"/>
        <i val="0"/>
        <strike val="0"/>
        <condense val="0"/>
        <extend val="0"/>
        <outline val="0"/>
        <shadow val="0"/>
        <u val="none"/>
        <vertAlign val="baseline"/>
        <sz val="10"/>
        <color auto="1"/>
        <name val="Arial"/>
        <family val="2"/>
        <scheme val="none"/>
      </font>
      <numFmt numFmtId="2" formatCode="0.00"/>
      <fill>
        <patternFill patternType="none">
          <fgColor indexed="64"/>
          <bgColor indexed="65"/>
        </patternFill>
      </fill>
    </dxf>
    <dxf>
      <numFmt numFmtId="0" formatCode="General"/>
      <fill>
        <patternFill patternType="none">
          <fgColor indexed="64"/>
          <bgColor indexed="65"/>
        </patternFill>
      </fill>
    </dxf>
    <dxf>
      <numFmt numFmtId="2" formatCode="0.00"/>
      <fill>
        <patternFill patternType="none">
          <fgColor indexed="64"/>
          <bgColor indexed="65"/>
        </patternFill>
      </fill>
    </dxf>
    <dxf>
      <numFmt numFmtId="0" formatCode="General"/>
      <fill>
        <patternFill patternType="none">
          <fgColor indexed="64"/>
          <bgColor indexed="65"/>
        </patternFill>
      </fill>
    </dxf>
    <dxf>
      <numFmt numFmtId="0" formatCode="General"/>
    </dxf>
    <dxf>
      <numFmt numFmtId="0" formatCode="General"/>
    </dxf>
    <dxf>
      <numFmt numFmtId="0" formatCode="General"/>
    </dxf>
    <dxf>
      <numFmt numFmtId="14" formatCode="0.00%"/>
      <alignment horizontal="general" vertical="bottom" textRotation="0" wrapText="1" indent="0" justifyLastLine="0" shrinkToFit="0" readingOrder="0"/>
    </dxf>
    <dxf>
      <numFmt numFmtId="1" formatCode="0"/>
      <alignment horizontal="general" vertical="bottom" textRotation="0" wrapText="1" indent="0" justifyLastLine="0" shrinkToFit="0" readingOrder="0"/>
    </dxf>
    <dxf>
      <numFmt numFmtId="14" formatCode="0.00%"/>
      <alignment horizontal="general" vertical="bottom" textRotation="0" wrapText="1" indent="0" justifyLastLine="0" shrinkToFit="0" readingOrder="0"/>
    </dxf>
    <dxf>
      <numFmt numFmtId="14" formatCode="0.00%"/>
    </dxf>
    <dxf>
      <numFmt numFmtId="1" formatCode="0"/>
    </dxf>
    <dxf>
      <numFmt numFmtId="0" formatCode="General"/>
    </dxf>
    <dxf>
      <numFmt numFmtId="0" formatCode="General"/>
    </dxf>
    <dxf>
      <numFmt numFmtId="0" formatCode="General"/>
      <alignment horizontal="general" vertical="bottom" textRotation="0" wrapText="1" indent="0" justifyLastLine="0" shrinkToFit="0" readingOrder="0"/>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alignment horizontal="general" vertical="bottom" textRotation="0" wrapText="1" indent="0" justifyLastLine="0" shrinkToFit="0" readingOrder="0"/>
    </dxf>
    <dxf>
      <numFmt numFmtId="0" formatCode="General"/>
    </dxf>
    <dxf>
      <numFmt numFmtId="0" formatCode="General"/>
    </dxf>
    <dxf>
      <numFmt numFmtId="0" formatCode="General"/>
    </dxf>
    <dxf>
      <numFmt numFmtId="0" formatCode="General"/>
    </dxf>
    <dxf>
      <numFmt numFmtId="0" formatCode="General"/>
      <alignment horizontal="general" vertical="bottom" textRotation="0" wrapText="1" indent="0" justifyLastLine="0" shrinkToFit="0" readingOrder="0"/>
    </dxf>
    <dxf>
      <numFmt numFmtId="0" formatCode="General"/>
    </dxf>
    <dxf>
      <numFmt numFmtId="0" formatCode="General"/>
    </dxf>
    <dxf>
      <border>
        <bottom style="medium">
          <color indexed="64"/>
        </bottom>
      </border>
    </dxf>
    <dxf>
      <font>
        <b/>
        <strike val="0"/>
        <outline val="0"/>
        <shadow val="0"/>
        <u val="none"/>
        <vertAlign val="baseline"/>
        <sz val="10"/>
        <color theme="0"/>
        <name val="Arial"/>
        <scheme val="none"/>
      </font>
      <fill>
        <patternFill patternType="solid">
          <fgColor indexed="64"/>
          <bgColor theme="7"/>
        </patternFill>
      </fill>
      <border diagonalUp="0" diagonalDown="0" outline="0">
        <left/>
        <right/>
        <top/>
        <bottom/>
      </border>
    </dxf>
    <dxf>
      <numFmt numFmtId="0" formatCode="General"/>
    </dxf>
    <dxf>
      <numFmt numFmtId="0" formatCode="General"/>
    </dxf>
    <dxf>
      <numFmt numFmtId="0" formatCode="General"/>
    </dxf>
    <dxf>
      <fill>
        <patternFill patternType="none">
          <fgColor indexed="64"/>
          <bgColor auto="1"/>
        </patternFill>
      </fill>
    </dxf>
    <dxf>
      <font>
        <b/>
        <strike val="0"/>
        <outline val="0"/>
        <shadow val="0"/>
        <u val="none"/>
        <vertAlign val="baseline"/>
        <sz val="10"/>
        <color theme="0"/>
        <name val="Arial"/>
        <scheme val="none"/>
      </font>
      <numFmt numFmtId="0" formatCode="General"/>
      <fill>
        <patternFill patternType="solid">
          <fgColor indexed="64"/>
          <bgColor theme="5"/>
        </patternFill>
      </fill>
    </dxf>
    <dxf>
      <border>
        <bottom style="thin">
          <color indexed="64"/>
        </bottom>
      </border>
    </dxf>
    <dxf>
      <font>
        <b/>
        <strike val="0"/>
        <outline val="0"/>
        <shadow val="0"/>
        <u val="none"/>
        <vertAlign val="baseline"/>
        <sz val="10"/>
        <color theme="0"/>
        <name val="Arial"/>
        <scheme val="none"/>
      </font>
      <numFmt numFmtId="0" formatCode="General"/>
      <fill>
        <patternFill>
          <fgColor indexed="64"/>
          <bgColor theme="4"/>
        </patternFill>
      </fill>
    </dxf>
    <dxf>
      <alignment horizontal="general" vertical="bottom" textRotation="0" wrapText="1" indent="0" justifyLastLine="0" shrinkToFit="0" readingOrder="0"/>
    </dxf>
    <dxf>
      <alignment horizontal="general" vertical="bottom" textRotation="0" wrapText="1" indent="0" justifyLastLine="0" shrinkToFit="0" readingOrder="0"/>
    </dxf>
    <dxf>
      <border>
        <bottom style="thin">
          <color indexed="64"/>
        </bottom>
      </border>
    </dxf>
    <dxf>
      <font>
        <b/>
        <strike val="0"/>
        <outline val="0"/>
        <shadow val="0"/>
        <u val="none"/>
        <vertAlign val="baseline"/>
        <sz val="10"/>
        <color theme="0"/>
        <name val="Arial"/>
        <scheme val="none"/>
      </font>
      <fill>
        <patternFill patternType="solid">
          <fgColor indexed="64"/>
          <bgColor theme="9"/>
        </patternFill>
      </fill>
    </dxf>
    <dxf>
      <numFmt numFmtId="0" formatCode="General"/>
    </dxf>
    <dxf>
      <numFmt numFmtId="0" formatCode="General"/>
    </dxf>
    <dxf>
      <numFmt numFmtId="0" formatCode="General"/>
    </dxf>
    <dxf>
      <numFmt numFmtId="0" formatCode="General"/>
    </dxf>
    <dxf>
      <numFmt numFmtId="0" formatCode="General"/>
    </dxf>
    <dxf>
      <numFmt numFmtId="0" formatCode="General"/>
    </dxf>
    <dxf>
      <border>
        <bottom style="medium">
          <color indexed="64"/>
        </bottom>
      </border>
    </dxf>
    <dxf>
      <numFmt numFmtId="0" formatCode="General"/>
    </dxf>
    <dxf>
      <numFmt numFmtId="0" formatCode="General"/>
    </dxf>
    <dxf>
      <numFmt numFmtId="0" formatCode="General"/>
    </dxf>
    <dxf>
      <numFmt numFmtId="0" formatCode="General"/>
    </dxf>
    <dxf>
      <alignment horizontal="general" vertical="bottom" textRotation="0" wrapText="1" indent="0" justifyLastLine="0" shrinkToFit="0" readingOrder="0"/>
    </dxf>
    <dxf>
      <numFmt numFmtId="0" formatCode="General"/>
    </dxf>
    <dxf>
      <numFmt numFmtId="14" formatCode="0.00%"/>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numFmt numFmtId="0" formatCode="General"/>
    </dxf>
    <dxf>
      <alignment horizontal="general" vertical="bottom" textRotation="0" wrapText="0" indent="0" justifyLastLine="0" shrinkToFit="0" readingOrder="0"/>
    </dxf>
    <dxf>
      <numFmt numFmtId="0" formatCode="General"/>
    </dxf>
    <dxf>
      <numFmt numFmtId="0" formatCode="General"/>
    </dxf>
    <dxf>
      <numFmt numFmtId="0" formatCode="General"/>
    </dxf>
    <dxf>
      <numFmt numFmtId="0" formatCode="General"/>
    </dxf>
    <dxf>
      <font>
        <b/>
        <i val="0"/>
        <strike val="0"/>
        <condense val="0"/>
        <extend val="0"/>
        <outline val="0"/>
        <shadow val="0"/>
        <u val="none"/>
        <vertAlign val="baseline"/>
        <sz val="10"/>
        <color auto="1"/>
        <name val="Arial"/>
        <scheme val="none"/>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customXml" Target="../customXml/item2.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connections" Target="connections.xml"/><Relationship Id="rId20"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23" Type="http://schemas.openxmlformats.org/officeDocument/2006/relationships/customXml" Target="../customXml/item4.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ustomXml" Target="../customXml/item3.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5.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6.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7.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Job Level</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tx>
            <c:strRef>
              <c:f>'Q1. b'!$B$1</c:f>
              <c:strCache>
                <c:ptCount val="1"/>
                <c:pt idx="0">
                  <c:v>Total</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E359-47B1-9741-57F22C6306BC}"/>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E359-47B1-9741-57F22C6306BC}"/>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E359-47B1-9741-57F22C6306BC}"/>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E359-47B1-9741-57F22C6306BC}"/>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E359-47B1-9741-57F22C6306BC}"/>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E359-47B1-9741-57F22C6306BC}"/>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D-E359-47B1-9741-57F22C6306BC}"/>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F-E359-47B1-9741-57F22C6306BC}"/>
              </c:ext>
            </c:extLst>
          </c:dPt>
          <c:dPt>
            <c:idx val="8"/>
            <c:bubble3D val="0"/>
            <c:spPr>
              <a:solidFill>
                <a:schemeClr val="accent3">
                  <a:lumMod val="60000"/>
                </a:schemeClr>
              </a:solidFill>
              <a:ln w="19050">
                <a:solidFill>
                  <a:schemeClr val="lt1"/>
                </a:solidFill>
              </a:ln>
              <a:effectLst/>
            </c:spPr>
            <c:extLst>
              <c:ext xmlns:c16="http://schemas.microsoft.com/office/drawing/2014/chart" uri="{C3380CC4-5D6E-409C-BE32-E72D297353CC}">
                <c16:uniqueId val="{00000011-E359-47B1-9741-57F22C6306BC}"/>
              </c:ext>
            </c:extLst>
          </c:dPt>
          <c:dPt>
            <c:idx val="9"/>
            <c:bubble3D val="0"/>
            <c:spPr>
              <a:solidFill>
                <a:schemeClr val="accent4">
                  <a:lumMod val="60000"/>
                </a:schemeClr>
              </a:solidFill>
              <a:ln w="19050">
                <a:solidFill>
                  <a:schemeClr val="lt1"/>
                </a:solidFill>
              </a:ln>
              <a:effectLst/>
            </c:spPr>
            <c:extLst>
              <c:ext xmlns:c16="http://schemas.microsoft.com/office/drawing/2014/chart" uri="{C3380CC4-5D6E-409C-BE32-E72D297353CC}">
                <c16:uniqueId val="{00000013-4260-4F43-8308-C10567261C4E}"/>
              </c:ext>
            </c:extLst>
          </c:dPt>
          <c:dPt>
            <c:idx val="10"/>
            <c:bubble3D val="0"/>
            <c:spPr>
              <a:solidFill>
                <a:schemeClr val="accent5">
                  <a:lumMod val="60000"/>
                </a:schemeClr>
              </a:solidFill>
              <a:ln w="19050">
                <a:solidFill>
                  <a:schemeClr val="lt1"/>
                </a:solidFill>
              </a:ln>
              <a:effectLst/>
            </c:spPr>
            <c:extLst>
              <c:ext xmlns:c16="http://schemas.microsoft.com/office/drawing/2014/chart" uri="{C3380CC4-5D6E-409C-BE32-E72D297353CC}">
                <c16:uniqueId val="{00000015-4260-4F43-8308-C10567261C4E}"/>
              </c:ext>
            </c:extLst>
          </c:dPt>
          <c:dPt>
            <c:idx val="11"/>
            <c:bubble3D val="0"/>
            <c:spPr>
              <a:solidFill>
                <a:schemeClr val="accent6">
                  <a:lumMod val="60000"/>
                </a:schemeClr>
              </a:solidFill>
              <a:ln w="19050">
                <a:solidFill>
                  <a:schemeClr val="lt1"/>
                </a:solidFill>
              </a:ln>
              <a:effectLst/>
            </c:spPr>
            <c:extLst>
              <c:ext xmlns:c16="http://schemas.microsoft.com/office/drawing/2014/chart" uri="{C3380CC4-5D6E-409C-BE32-E72D297353CC}">
                <c16:uniqueId val="{00000017-4260-4F43-8308-C10567261C4E}"/>
              </c:ext>
            </c:extLst>
          </c:dPt>
          <c:dPt>
            <c:idx val="12"/>
            <c:bubble3D val="0"/>
            <c:spPr>
              <a:solidFill>
                <a:schemeClr val="accent1">
                  <a:lumMod val="80000"/>
                  <a:lumOff val="20000"/>
                </a:schemeClr>
              </a:solidFill>
              <a:ln w="19050">
                <a:solidFill>
                  <a:schemeClr val="lt1"/>
                </a:solidFill>
              </a:ln>
              <a:effectLst/>
            </c:spPr>
            <c:extLst>
              <c:ext xmlns:c16="http://schemas.microsoft.com/office/drawing/2014/chart" uri="{C3380CC4-5D6E-409C-BE32-E72D297353CC}">
                <c16:uniqueId val="{00000019-4260-4F43-8308-C10567261C4E}"/>
              </c:ext>
            </c:extLst>
          </c:dPt>
          <c:dPt>
            <c:idx val="13"/>
            <c:bubble3D val="0"/>
            <c:spPr>
              <a:solidFill>
                <a:schemeClr val="accent2">
                  <a:lumMod val="80000"/>
                  <a:lumOff val="20000"/>
                </a:schemeClr>
              </a:solidFill>
              <a:ln w="19050">
                <a:solidFill>
                  <a:schemeClr val="lt1"/>
                </a:solidFill>
              </a:ln>
              <a:effectLst/>
            </c:spPr>
            <c:extLst>
              <c:ext xmlns:c16="http://schemas.microsoft.com/office/drawing/2014/chart" uri="{C3380CC4-5D6E-409C-BE32-E72D297353CC}">
                <c16:uniqueId val="{0000001B-4260-4F43-8308-C10567261C4E}"/>
              </c:ext>
            </c:extLst>
          </c:dPt>
          <c:dPt>
            <c:idx val="14"/>
            <c:bubble3D val="0"/>
            <c:spPr>
              <a:solidFill>
                <a:schemeClr val="accent3">
                  <a:lumMod val="80000"/>
                  <a:lumOff val="20000"/>
                </a:schemeClr>
              </a:solidFill>
              <a:ln w="19050">
                <a:solidFill>
                  <a:schemeClr val="lt1"/>
                </a:solidFill>
              </a:ln>
              <a:effectLst/>
            </c:spPr>
            <c:extLst>
              <c:ext xmlns:c16="http://schemas.microsoft.com/office/drawing/2014/chart" uri="{C3380CC4-5D6E-409C-BE32-E72D297353CC}">
                <c16:uniqueId val="{0000001D-4260-4F43-8308-C10567261C4E}"/>
              </c:ext>
            </c:extLst>
          </c:dPt>
          <c:dPt>
            <c:idx val="15"/>
            <c:bubble3D val="0"/>
            <c:spPr>
              <a:solidFill>
                <a:schemeClr val="accent4">
                  <a:lumMod val="80000"/>
                  <a:lumOff val="20000"/>
                </a:schemeClr>
              </a:solidFill>
              <a:ln w="19050">
                <a:solidFill>
                  <a:schemeClr val="lt1"/>
                </a:solidFill>
              </a:ln>
              <a:effectLst/>
            </c:spPr>
            <c:extLst>
              <c:ext xmlns:c16="http://schemas.microsoft.com/office/drawing/2014/chart" uri="{C3380CC4-5D6E-409C-BE32-E72D297353CC}">
                <c16:uniqueId val="{0000001F-4260-4F43-8308-C10567261C4E}"/>
              </c:ext>
            </c:extLst>
          </c:dPt>
          <c:dPt>
            <c:idx val="16"/>
            <c:bubble3D val="0"/>
            <c:spPr>
              <a:solidFill>
                <a:schemeClr val="accent5">
                  <a:lumMod val="80000"/>
                  <a:lumOff val="20000"/>
                </a:schemeClr>
              </a:solidFill>
              <a:ln w="19050">
                <a:solidFill>
                  <a:schemeClr val="lt1"/>
                </a:solidFill>
              </a:ln>
              <a:effectLst/>
            </c:spPr>
            <c:extLst>
              <c:ext xmlns:c16="http://schemas.microsoft.com/office/drawing/2014/chart" uri="{C3380CC4-5D6E-409C-BE32-E72D297353CC}">
                <c16:uniqueId val="{00000021-4260-4F43-8308-C10567261C4E}"/>
              </c:ext>
            </c:extLst>
          </c:dPt>
          <c:dPt>
            <c:idx val="17"/>
            <c:bubble3D val="0"/>
            <c:spPr>
              <a:solidFill>
                <a:schemeClr val="accent6">
                  <a:lumMod val="80000"/>
                  <a:lumOff val="20000"/>
                </a:schemeClr>
              </a:solidFill>
              <a:ln w="19050">
                <a:solidFill>
                  <a:schemeClr val="lt1"/>
                </a:solidFill>
              </a:ln>
              <a:effectLst/>
            </c:spPr>
            <c:extLst>
              <c:ext xmlns:c16="http://schemas.microsoft.com/office/drawing/2014/chart" uri="{C3380CC4-5D6E-409C-BE32-E72D297353CC}">
                <c16:uniqueId val="{00000023-4260-4F43-8308-C10567261C4E}"/>
              </c:ext>
            </c:extLst>
          </c:dPt>
          <c:dPt>
            <c:idx val="18"/>
            <c:bubble3D val="0"/>
            <c:spPr>
              <a:solidFill>
                <a:schemeClr val="accent1">
                  <a:lumMod val="80000"/>
                </a:schemeClr>
              </a:solidFill>
              <a:ln w="19050">
                <a:solidFill>
                  <a:schemeClr val="lt1"/>
                </a:solidFill>
              </a:ln>
              <a:effectLst/>
            </c:spPr>
            <c:extLst>
              <c:ext xmlns:c16="http://schemas.microsoft.com/office/drawing/2014/chart" uri="{C3380CC4-5D6E-409C-BE32-E72D297353CC}">
                <c16:uniqueId val="{00000025-4260-4F43-8308-C10567261C4E}"/>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Q1. b'!$A$2:$A$6</c:f>
              <c:strCache>
                <c:ptCount val="5"/>
                <c:pt idx="0">
                  <c:v>Technical Officer/Staff Scientist/Post-doctoral Fellow</c:v>
                </c:pt>
                <c:pt idx="1">
                  <c:v>Senior Officer/Middle Management/Principal Investigator/Associate Professor</c:v>
                </c:pt>
                <c:pt idx="2">
                  <c:v>Head of Institution/Top Management</c:v>
                </c:pt>
                <c:pt idx="3">
                  <c:v>Other</c:v>
                </c:pt>
                <c:pt idx="4">
                  <c:v>PhD Student / Doctoral Candidate</c:v>
                </c:pt>
              </c:strCache>
            </c:strRef>
          </c:cat>
          <c:val>
            <c:numRef>
              <c:f>'Q1. b'!$B$2:$B$6</c:f>
              <c:numCache>
                <c:formatCode>General</c:formatCode>
                <c:ptCount val="5"/>
                <c:pt idx="0">
                  <c:v>30</c:v>
                </c:pt>
                <c:pt idx="1">
                  <c:v>37</c:v>
                </c:pt>
                <c:pt idx="2">
                  <c:v>9</c:v>
                </c:pt>
                <c:pt idx="3">
                  <c:v>4</c:v>
                </c:pt>
                <c:pt idx="4">
                  <c:v>69</c:v>
                </c:pt>
              </c:numCache>
            </c:numRef>
          </c:val>
          <c:extLst>
            <c:ext xmlns:c16="http://schemas.microsoft.com/office/drawing/2014/chart" uri="{C3380CC4-5D6E-409C-BE32-E72D297353CC}">
              <c16:uniqueId val="{00000000-732C-46A0-9031-AD4A6DE14F78}"/>
            </c:ext>
          </c:extLst>
        </c:ser>
        <c:dLbls>
          <c:showLegendKey val="0"/>
          <c:showVal val="1"/>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Field</a:t>
            </a:r>
            <a:r>
              <a:rPr lang="de-DE" baseline="0"/>
              <a:t> of Graduate Univiersity Eductation</a:t>
            </a:r>
            <a:endParaRPr lang="de-DE"/>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3"/>
          <c:order val="0"/>
          <c:tx>
            <c:strRef>
              <c:f>'Q1. d-f'!$E$1</c:f>
              <c:strCache>
                <c:ptCount val="1"/>
                <c:pt idx="0">
                  <c:v>BachelorPercentages</c:v>
                </c:pt>
              </c:strCache>
            </c:strRef>
          </c:tx>
          <c:spPr>
            <a:solidFill>
              <a:schemeClr val="accent4"/>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Q1. d-f'!$A$2:$A$11</c15:sqref>
                  </c15:fullRef>
                </c:ext>
              </c:extLst>
              <c:f>'Q1. d-f'!$A$2:$A$10</c:f>
              <c:strCache>
                <c:ptCount val="9"/>
                <c:pt idx="0">
                  <c:v>Bioengineering (Biotechnology, Biomedical)</c:v>
                </c:pt>
                <c:pt idx="1">
                  <c:v>Chemistry</c:v>
                </c:pt>
                <c:pt idx="2">
                  <c:v>Physics</c:v>
                </c:pt>
                <c:pt idx="3">
                  <c:v>Biochemistry/ Biology</c:v>
                </c:pt>
                <c:pt idx="4">
                  <c:v>Pharmacology/ Toxicology</c:v>
                </c:pt>
                <c:pt idx="5">
                  <c:v>Engineering (Mechanic, Materials, Chemical)</c:v>
                </c:pt>
                <c:pt idx="6">
                  <c:v>Medicine</c:v>
                </c:pt>
                <c:pt idx="7">
                  <c:v>None</c:v>
                </c:pt>
                <c:pt idx="8">
                  <c:v>Other</c:v>
                </c:pt>
              </c:strCache>
            </c:strRef>
          </c:cat>
          <c:val>
            <c:numRef>
              <c:extLst>
                <c:ext xmlns:c15="http://schemas.microsoft.com/office/drawing/2012/chart" uri="{02D57815-91ED-43cb-92C2-25804820EDAC}">
                  <c15:fullRef>
                    <c15:sqref>'Q1. d-f'!$E$2:$E$11</c15:sqref>
                  </c15:fullRef>
                </c:ext>
              </c:extLst>
              <c:f>'Q1. d-f'!$E$2:$E$10</c:f>
              <c:numCache>
                <c:formatCode>0%</c:formatCode>
                <c:ptCount val="9"/>
                <c:pt idx="0">
                  <c:v>0.25563909774436089</c:v>
                </c:pt>
                <c:pt idx="1">
                  <c:v>3.7593984962406013E-2</c:v>
                </c:pt>
                <c:pt idx="2">
                  <c:v>5.2631578947368418E-2</c:v>
                </c:pt>
                <c:pt idx="3">
                  <c:v>0.37593984962406013</c:v>
                </c:pt>
                <c:pt idx="4">
                  <c:v>3.7593984962406013E-2</c:v>
                </c:pt>
                <c:pt idx="5">
                  <c:v>0.21052631578947367</c:v>
                </c:pt>
                <c:pt idx="6">
                  <c:v>1.5037593984962405E-2</c:v>
                </c:pt>
                <c:pt idx="7">
                  <c:v>0</c:v>
                </c:pt>
                <c:pt idx="8">
                  <c:v>1.5037593984962405E-2</c:v>
                </c:pt>
              </c:numCache>
            </c:numRef>
          </c:val>
          <c:extLst>
            <c:ext xmlns:c16="http://schemas.microsoft.com/office/drawing/2014/chart" uri="{C3380CC4-5D6E-409C-BE32-E72D297353CC}">
              <c16:uniqueId val="{00000001-E98A-4EDE-9031-3CFE7B44C1A0}"/>
            </c:ext>
          </c:extLst>
        </c:ser>
        <c:ser>
          <c:idx val="4"/>
          <c:order val="1"/>
          <c:tx>
            <c:strRef>
              <c:f>'Q1. d-f'!$F$1</c:f>
              <c:strCache>
                <c:ptCount val="1"/>
                <c:pt idx="0">
                  <c:v>MasterPercentages</c:v>
                </c:pt>
              </c:strCache>
            </c:strRef>
          </c:tx>
          <c:spPr>
            <a:solidFill>
              <a:schemeClr val="accent5"/>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Q1. d-f'!$A$2:$A$11</c15:sqref>
                  </c15:fullRef>
                </c:ext>
              </c:extLst>
              <c:f>'Q1. d-f'!$A$2:$A$10</c:f>
              <c:strCache>
                <c:ptCount val="9"/>
                <c:pt idx="0">
                  <c:v>Bioengineering (Biotechnology, Biomedical)</c:v>
                </c:pt>
                <c:pt idx="1">
                  <c:v>Chemistry</c:v>
                </c:pt>
                <c:pt idx="2">
                  <c:v>Physics</c:v>
                </c:pt>
                <c:pt idx="3">
                  <c:v>Biochemistry/ Biology</c:v>
                </c:pt>
                <c:pt idx="4">
                  <c:v>Pharmacology/ Toxicology</c:v>
                </c:pt>
                <c:pt idx="5">
                  <c:v>Engineering (Mechanic, Materials, Chemical)</c:v>
                </c:pt>
                <c:pt idx="6">
                  <c:v>Medicine</c:v>
                </c:pt>
                <c:pt idx="7">
                  <c:v>None</c:v>
                </c:pt>
                <c:pt idx="8">
                  <c:v>Other</c:v>
                </c:pt>
              </c:strCache>
            </c:strRef>
          </c:cat>
          <c:val>
            <c:numRef>
              <c:extLst>
                <c:ext xmlns:c15="http://schemas.microsoft.com/office/drawing/2012/chart" uri="{02D57815-91ED-43cb-92C2-25804820EDAC}">
                  <c15:fullRef>
                    <c15:sqref>'Q1. d-f'!$F$2:$F$11</c15:sqref>
                  </c15:fullRef>
                </c:ext>
              </c:extLst>
              <c:f>'Q1. d-f'!$F$2:$F$10</c:f>
              <c:numCache>
                <c:formatCode>0%</c:formatCode>
                <c:ptCount val="9"/>
                <c:pt idx="0">
                  <c:v>0.34090909090909088</c:v>
                </c:pt>
                <c:pt idx="1">
                  <c:v>3.787878787878788E-2</c:v>
                </c:pt>
                <c:pt idx="2">
                  <c:v>3.0303030303030304E-2</c:v>
                </c:pt>
                <c:pt idx="3">
                  <c:v>0.26515151515151514</c:v>
                </c:pt>
                <c:pt idx="4">
                  <c:v>4.5454545454545456E-2</c:v>
                </c:pt>
                <c:pt idx="5">
                  <c:v>0.12878787878787878</c:v>
                </c:pt>
                <c:pt idx="6">
                  <c:v>3.0303030303030304E-2</c:v>
                </c:pt>
                <c:pt idx="7">
                  <c:v>0.10606060606060606</c:v>
                </c:pt>
                <c:pt idx="8">
                  <c:v>1.5151515151515152E-2</c:v>
                </c:pt>
              </c:numCache>
            </c:numRef>
          </c:val>
          <c:extLst>
            <c:ext xmlns:c16="http://schemas.microsoft.com/office/drawing/2014/chart" uri="{C3380CC4-5D6E-409C-BE32-E72D297353CC}">
              <c16:uniqueId val="{00000002-E98A-4EDE-9031-3CFE7B44C1A0}"/>
            </c:ext>
          </c:extLst>
        </c:ser>
        <c:ser>
          <c:idx val="5"/>
          <c:order val="2"/>
          <c:tx>
            <c:strRef>
              <c:f>'Q1. d-f'!$G$1</c:f>
              <c:strCache>
                <c:ptCount val="1"/>
                <c:pt idx="0">
                  <c:v>DoctoratePercentages</c:v>
                </c:pt>
              </c:strCache>
            </c:strRef>
          </c:tx>
          <c:spPr>
            <a:solidFill>
              <a:schemeClr val="accent6"/>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extLst>
                <c:ext xmlns:c15="http://schemas.microsoft.com/office/drawing/2012/chart" uri="{02D57815-91ED-43cb-92C2-25804820EDAC}">
                  <c15:fullRef>
                    <c15:sqref>'Q1. d-f'!$A$2:$A$11</c15:sqref>
                  </c15:fullRef>
                </c:ext>
              </c:extLst>
              <c:f>'Q1. d-f'!$A$2:$A$10</c:f>
              <c:strCache>
                <c:ptCount val="9"/>
                <c:pt idx="0">
                  <c:v>Bioengineering (Biotechnology, Biomedical)</c:v>
                </c:pt>
                <c:pt idx="1">
                  <c:v>Chemistry</c:v>
                </c:pt>
                <c:pt idx="2">
                  <c:v>Physics</c:v>
                </c:pt>
                <c:pt idx="3">
                  <c:v>Biochemistry/ Biology</c:v>
                </c:pt>
                <c:pt idx="4">
                  <c:v>Pharmacology/ Toxicology</c:v>
                </c:pt>
                <c:pt idx="5">
                  <c:v>Engineering (Mechanic, Materials, Chemical)</c:v>
                </c:pt>
                <c:pt idx="6">
                  <c:v>Medicine</c:v>
                </c:pt>
                <c:pt idx="7">
                  <c:v>None</c:v>
                </c:pt>
                <c:pt idx="8">
                  <c:v>Other</c:v>
                </c:pt>
              </c:strCache>
            </c:strRef>
          </c:cat>
          <c:val>
            <c:numRef>
              <c:extLst>
                <c:ext xmlns:c15="http://schemas.microsoft.com/office/drawing/2012/chart" uri="{02D57815-91ED-43cb-92C2-25804820EDAC}">
                  <c15:fullRef>
                    <c15:sqref>'Q1. d-f'!$G$2:$G$11</c15:sqref>
                  </c15:fullRef>
                </c:ext>
              </c:extLst>
              <c:f>'Q1. d-f'!$G$2:$G$10</c:f>
              <c:numCache>
                <c:formatCode>0%</c:formatCode>
                <c:ptCount val="9"/>
                <c:pt idx="0">
                  <c:v>0.34057971014492755</c:v>
                </c:pt>
                <c:pt idx="1">
                  <c:v>2.1739130434782608E-2</c:v>
                </c:pt>
                <c:pt idx="2">
                  <c:v>3.6231884057971016E-2</c:v>
                </c:pt>
                <c:pt idx="3">
                  <c:v>0.19565217391304349</c:v>
                </c:pt>
                <c:pt idx="4">
                  <c:v>7.9710144927536225E-2</c:v>
                </c:pt>
                <c:pt idx="5">
                  <c:v>8.6956521739130432E-2</c:v>
                </c:pt>
                <c:pt idx="6">
                  <c:v>7.9710144927536225E-2</c:v>
                </c:pt>
                <c:pt idx="7">
                  <c:v>0.15217391304347827</c:v>
                </c:pt>
                <c:pt idx="8">
                  <c:v>7.246376811594203E-3</c:v>
                </c:pt>
              </c:numCache>
            </c:numRef>
          </c:val>
          <c:extLst>
            <c:ext xmlns:c16="http://schemas.microsoft.com/office/drawing/2014/chart" uri="{C3380CC4-5D6E-409C-BE32-E72D297353CC}">
              <c16:uniqueId val="{00000003-E98A-4EDE-9031-3CFE7B44C1A0}"/>
            </c:ext>
          </c:extLst>
        </c:ser>
        <c:dLbls>
          <c:showLegendKey val="0"/>
          <c:showVal val="1"/>
          <c:showCatName val="0"/>
          <c:showSerName val="0"/>
          <c:showPercent val="0"/>
          <c:showBubbleSize val="0"/>
        </c:dLbls>
        <c:gapWidth val="182"/>
        <c:axId val="607955607"/>
        <c:axId val="607953967"/>
      </c:barChart>
      <c:catAx>
        <c:axId val="607955607"/>
        <c:scaling>
          <c:orientation val="maxMin"/>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07953967"/>
        <c:crosses val="autoZero"/>
        <c:auto val="1"/>
        <c:lblAlgn val="ctr"/>
        <c:lblOffset val="100"/>
        <c:noMultiLvlLbl val="0"/>
      </c:catAx>
      <c:valAx>
        <c:axId val="607953967"/>
        <c:scaling>
          <c:orientation val="minMax"/>
        </c:scaling>
        <c:delete val="1"/>
        <c:axPos val="b"/>
        <c:numFmt formatCode="General" sourceLinked="0"/>
        <c:majorTickMark val="out"/>
        <c:minorTickMark val="none"/>
        <c:tickLblPos val="nextTo"/>
        <c:crossAx val="607955607"/>
        <c:crosses val="max"/>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hanges of Fiel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tx>
            <c:v>Changes of Field</c:v>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8953-4C64-B0B8-6B1701DBEE08}"/>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8953-4C64-B0B8-6B1701DBEE08}"/>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8953-4C64-B0B8-6B1701DBEE08}"/>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23F2-44C3-9F07-3A7A5EC7D693}"/>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23F2-44C3-9F07-3A7A5EC7D693}"/>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Q1. d-f Change of field'!$B$1:$D$1</c:f>
              <c:strCache>
                <c:ptCount val="3"/>
                <c:pt idx="0">
                  <c:v>No Changes</c:v>
                </c:pt>
                <c:pt idx="1">
                  <c:v>1 Change of Field</c:v>
                </c:pt>
                <c:pt idx="2">
                  <c:v>2 Changes of Field</c:v>
                </c:pt>
              </c:strCache>
            </c:strRef>
          </c:cat>
          <c:val>
            <c:numRef>
              <c:f>'Q1. d-f Change of field'!$B$2:$D$2</c:f>
              <c:numCache>
                <c:formatCode>General</c:formatCode>
                <c:ptCount val="3"/>
                <c:pt idx="0">
                  <c:v>56</c:v>
                </c:pt>
                <c:pt idx="1">
                  <c:v>69</c:v>
                </c:pt>
                <c:pt idx="2">
                  <c:v>16</c:v>
                </c:pt>
              </c:numCache>
            </c:numRef>
          </c:val>
          <c:extLst>
            <c:ext xmlns:c16="http://schemas.microsoft.com/office/drawing/2014/chart" uri="{C3380CC4-5D6E-409C-BE32-E72D297353CC}">
              <c16:uniqueId val="{00000000-BB49-472B-B641-61C334B897D0}"/>
            </c:ext>
          </c:extLst>
        </c:ser>
        <c:dLbls>
          <c:showLegendKey val="0"/>
          <c:showVal val="1"/>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rtl="0">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r>
              <a:rPr lang="en-US" sz="1400" b="0"/>
              <a:t>Microfabbrication</a:t>
            </a:r>
            <a:r>
              <a:rPr lang="en-US" sz="1400" b="0" baseline="0"/>
              <a:t> techniques for polymer-based microfluidic devices (%) </a:t>
            </a:r>
            <a:endParaRPr lang="en-US" sz="1400" b="0"/>
          </a:p>
        </c:rich>
      </c:tx>
      <c:overlay val="0"/>
      <c:spPr>
        <a:noFill/>
        <a:ln>
          <a:noFill/>
        </a:ln>
        <a:effectLst/>
      </c:spPr>
    </c:title>
    <c:autoTitleDeleted val="0"/>
    <c:plotArea>
      <c:layout/>
      <c:barChart>
        <c:barDir val="bar"/>
        <c:grouping val="clustered"/>
        <c:varyColors val="0"/>
        <c:ser>
          <c:idx val="0"/>
          <c:order val="0"/>
          <c:tx>
            <c:strRef>
              <c:f>'Q2-Q3'!$A$1</c:f>
              <c:strCache>
                <c:ptCount val="1"/>
                <c:pt idx="0">
                  <c:v>FabTech</c:v>
                </c:pt>
              </c:strCache>
            </c:strRef>
          </c:tx>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numFmt formatCode="0.0%" sourceLinked="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pPr xmlns:c15="http://schemas.microsoft.com/office/drawing/2012/chart">
                  <a:prstGeom prst="rect">
                    <a:avLst/>
                  </a:prstGeom>
                </c15:spPr>
                <c15:showLeaderLines val="1"/>
                <c15:leaderLines>
                  <c:spPr>
                    <a:ln w="9525">
                      <a:solidFill>
                        <a:schemeClr val="lt1">
                          <a:lumMod val="95000"/>
                          <a:alpha val="54000"/>
                        </a:schemeClr>
                      </a:solidFill>
                    </a:ln>
                    <a:effectLst/>
                  </c:spPr>
                </c15:leaderLines>
              </c:ext>
            </c:extLst>
          </c:dLbls>
          <c:cat>
            <c:strRef>
              <c:f>'Q2-Q3'!$A$2:$A$13</c:f>
              <c:strCache>
                <c:ptCount val="12"/>
                <c:pt idx="0">
                  <c:v>Soft Lithography</c:v>
                </c:pt>
                <c:pt idx="1">
                  <c:v>3D printing</c:v>
                </c:pt>
                <c:pt idx="2">
                  <c:v>Laser structuring (e.g. cutting, ablation)</c:v>
                </c:pt>
                <c:pt idx="3">
                  <c:v>Glass / silicon processing (e.g. etching, DRIE)</c:v>
                </c:pt>
                <c:pt idx="4">
                  <c:v>Large area / thin-film processing</c:v>
                </c:pt>
                <c:pt idx="5">
                  <c:v>Embossing (e.g. hot embossing, ultrasonic embossing)</c:v>
                </c:pt>
                <c:pt idx="6">
                  <c:v>Replica molding</c:v>
                </c:pt>
                <c:pt idx="7">
                  <c:v>Microcontact printing</c:v>
                </c:pt>
                <c:pt idx="8">
                  <c:v>Injection molding</c:v>
                </c:pt>
                <c:pt idx="9">
                  <c:v>Micromilling</c:v>
                </c:pt>
                <c:pt idx="10">
                  <c:v>Not familiar with any microfabrication technique</c:v>
                </c:pt>
                <c:pt idx="11">
                  <c:v>Total number of respondents</c:v>
                </c:pt>
              </c:strCache>
            </c:strRef>
          </c:cat>
          <c:val>
            <c:numRef>
              <c:f>'Q2-Q3'!$C$2:$C$12</c:f>
              <c:numCache>
                <c:formatCode>General</c:formatCode>
                <c:ptCount val="11"/>
                <c:pt idx="0">
                  <c:v>0.46979865771812079</c:v>
                </c:pt>
                <c:pt idx="1">
                  <c:v>0.46308724832214765</c:v>
                </c:pt>
                <c:pt idx="2">
                  <c:v>0.29530201342281881</c:v>
                </c:pt>
                <c:pt idx="3">
                  <c:v>0.2348993288590604</c:v>
                </c:pt>
                <c:pt idx="4">
                  <c:v>8.7248322147651006E-2</c:v>
                </c:pt>
                <c:pt idx="5">
                  <c:v>0.13422818791946309</c:v>
                </c:pt>
                <c:pt idx="6">
                  <c:v>0.25503355704697989</c:v>
                </c:pt>
                <c:pt idx="7">
                  <c:v>0.16107382550335569</c:v>
                </c:pt>
                <c:pt idx="8">
                  <c:v>0.18791946308724833</c:v>
                </c:pt>
                <c:pt idx="9">
                  <c:v>0.18120805369127516</c:v>
                </c:pt>
                <c:pt idx="10">
                  <c:v>0.29530201342281881</c:v>
                </c:pt>
              </c:numCache>
            </c:numRef>
          </c:val>
          <c:extLst>
            <c:ext xmlns:c16="http://schemas.microsoft.com/office/drawing/2014/chart" uri="{C3380CC4-5D6E-409C-BE32-E72D297353CC}">
              <c16:uniqueId val="{00000001-30DF-485B-853B-E0F78D7EA28C}"/>
            </c:ext>
          </c:extLst>
        </c:ser>
        <c:dLbls>
          <c:showLegendKey val="0"/>
          <c:showVal val="0"/>
          <c:showCatName val="0"/>
          <c:showSerName val="0"/>
          <c:showPercent val="0"/>
          <c:showBubbleSize val="0"/>
        </c:dLbls>
        <c:gapWidth val="115"/>
        <c:axId val="2023134824"/>
        <c:axId val="2023137448"/>
      </c:barChart>
      <c:catAx>
        <c:axId val="2023134824"/>
        <c:scaling>
          <c:orientation val="maxMin"/>
        </c:scaling>
        <c:delete val="0"/>
        <c:axPos val="l"/>
        <c:numFmt formatCode="General" sourceLinked="1"/>
        <c:majorTickMark val="none"/>
        <c:minorTickMark val="none"/>
        <c:tickLblPos val="nextTo"/>
        <c:spPr>
          <a:noFill/>
          <a:ln w="12700" cap="flat" cmpd="sng" algn="ctr">
            <a:solidFill>
              <a:schemeClr val="lt1">
                <a:lumMod val="95000"/>
                <a:alpha val="54000"/>
              </a:schemeClr>
            </a:solidFill>
            <a:round/>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2023137448"/>
        <c:crosses val="autoZero"/>
        <c:auto val="1"/>
        <c:lblAlgn val="ctr"/>
        <c:lblOffset val="100"/>
        <c:noMultiLvlLbl val="0"/>
      </c:catAx>
      <c:valAx>
        <c:axId val="2023137448"/>
        <c:scaling>
          <c:orientation val="minMax"/>
        </c:scaling>
        <c:delete val="0"/>
        <c:axPos val="t"/>
        <c:majorGridlines>
          <c:spPr>
            <a:ln w="9525" cap="flat" cmpd="sng" algn="ctr">
              <a:solidFill>
                <a:schemeClr val="lt1">
                  <a:lumMod val="95000"/>
                  <a:alpha val="10000"/>
                </a:schemeClr>
              </a:solidFill>
              <a:round/>
            </a:ln>
            <a:effectLst/>
          </c:spPr>
        </c:majorGridlines>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noFill/>
                <a:latin typeface="+mn-lt"/>
                <a:ea typeface="+mn-ea"/>
                <a:cs typeface="+mn-cs"/>
              </a:defRPr>
            </a:pPr>
            <a:endParaRPr lang="en-US"/>
          </a:p>
        </c:txPr>
        <c:crossAx val="2023134824"/>
        <c:crosses val="autoZero"/>
        <c:crossBetween val="between"/>
      </c:valAx>
      <c:spPr>
        <a:noFill/>
        <a:ln>
          <a:noFill/>
        </a:ln>
        <a:effectLst/>
      </c:spPr>
    </c:plotArea>
    <c:plotVisOnly val="1"/>
    <c:dispBlanksAs val="gap"/>
    <c:showDLblsOverMax val="0"/>
  </c:chart>
  <c: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a:ln>
      <a:noFill/>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r>
              <a:rPr lang="en-US" b="0"/>
              <a:t>Tissues/Organs/Systems</a:t>
            </a:r>
            <a:r>
              <a:rPr lang="en-US" b="0" baseline="0"/>
              <a:t>/Biological functions (%)</a:t>
            </a:r>
            <a:endParaRPr lang="en-US" b="0"/>
          </a:p>
        </c:rich>
      </c:tx>
      <c:overlay val="0"/>
      <c:spPr>
        <a:noFill/>
        <a:ln>
          <a:noFill/>
        </a:ln>
        <a:effectLst/>
      </c:spPr>
      <c:txPr>
        <a:bodyPr rot="0" spcFirstLastPara="1" vertOverflow="ellipsis" vert="horz" wrap="square" anchor="ctr" anchorCtr="1"/>
        <a:lstStyle/>
        <a:p>
          <a:pPr>
            <a:defRPr sz="16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endParaRPr lang="en-US"/>
        </a:p>
      </c:txPr>
    </c:title>
    <c:autoTitleDeleted val="0"/>
    <c:plotArea>
      <c:layout/>
      <c:barChart>
        <c:barDir val="bar"/>
        <c:grouping val="clustered"/>
        <c:varyColors val="0"/>
        <c:ser>
          <c:idx val="0"/>
          <c:order val="0"/>
          <c:tx>
            <c:strRef>
              <c:f>'Q2-Q3'!$H$1:$K$1</c:f>
              <c:strCache>
                <c:ptCount val="1"/>
                <c:pt idx="0">
                  <c:v>Organs Total Percentages</c:v>
                </c:pt>
              </c:strCache>
            </c:strRef>
          </c:tx>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numFmt formatCode="0.0%" sourceLinked="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cat>
            <c:strRef>
              <c:f>'Q2-Q3'!$H$2:$H$22</c:f>
              <c:strCache>
                <c:ptCount val="21"/>
                <c:pt idx="0">
                  <c:v>Brain</c:v>
                </c:pt>
                <c:pt idx="1">
                  <c:v>Liver</c:v>
                </c:pt>
                <c:pt idx="2">
                  <c:v>Pancreas</c:v>
                </c:pt>
                <c:pt idx="3">
                  <c:v>Eye</c:v>
                </c:pt>
                <c:pt idx="4">
                  <c:v>Heart</c:v>
                </c:pt>
                <c:pt idx="5">
                  <c:v>Peripheral nervous system</c:v>
                </c:pt>
                <c:pt idx="6">
                  <c:v>Skin</c:v>
                </c:pt>
                <c:pt idx="7">
                  <c:v>Tumour</c:v>
                </c:pt>
                <c:pt idx="8">
                  <c:v>Lung</c:v>
                </c:pt>
                <c:pt idx="9">
                  <c:v>Gut</c:v>
                </c:pt>
                <c:pt idx="10">
                  <c:v>Vascularization</c:v>
                </c:pt>
                <c:pt idx="11">
                  <c:v>Reproductive System</c:v>
                </c:pt>
                <c:pt idx="12">
                  <c:v>Thyroid</c:v>
                </c:pt>
                <c:pt idx="13">
                  <c:v>Muscle</c:v>
                </c:pt>
                <c:pt idx="14">
                  <c:v>Kidney</c:v>
                </c:pt>
                <c:pt idx="15">
                  <c:v>Immune System</c:v>
                </c:pt>
                <c:pt idx="16">
                  <c:v>Adipose tissue</c:v>
                </c:pt>
                <c:pt idx="17">
                  <c:v>Blood</c:v>
                </c:pt>
                <c:pt idx="18">
                  <c:v>Bone/Cartilage</c:v>
                </c:pt>
                <c:pt idx="19">
                  <c:v>Exocrine glands</c:v>
                </c:pt>
                <c:pt idx="20">
                  <c:v>Others</c:v>
                </c:pt>
              </c:strCache>
            </c:strRef>
          </c:cat>
          <c:val>
            <c:numRef>
              <c:f>'Q2-Q3'!$J$2:$J$23</c:f>
              <c:numCache>
                <c:formatCode>General</c:formatCode>
                <c:ptCount val="22"/>
                <c:pt idx="0">
                  <c:v>0.25503355704697989</c:v>
                </c:pt>
                <c:pt idx="1">
                  <c:v>0.31543624161073824</c:v>
                </c:pt>
                <c:pt idx="2">
                  <c:v>0.11409395973154363</c:v>
                </c:pt>
                <c:pt idx="3">
                  <c:v>0.10067114093959731</c:v>
                </c:pt>
                <c:pt idx="4">
                  <c:v>0.25503355704697989</c:v>
                </c:pt>
                <c:pt idx="5">
                  <c:v>6.0402684563758392E-2</c:v>
                </c:pt>
                <c:pt idx="6">
                  <c:v>0.18120805369127516</c:v>
                </c:pt>
                <c:pt idx="7">
                  <c:v>0.18791946308724833</c:v>
                </c:pt>
                <c:pt idx="8">
                  <c:v>0.17449664429530201</c:v>
                </c:pt>
                <c:pt idx="9">
                  <c:v>0.28187919463087246</c:v>
                </c:pt>
                <c:pt idx="10">
                  <c:v>0.32214765100671139</c:v>
                </c:pt>
                <c:pt idx="11">
                  <c:v>6.7114093959731544E-2</c:v>
                </c:pt>
                <c:pt idx="12">
                  <c:v>2.6845637583892617E-2</c:v>
                </c:pt>
                <c:pt idx="13">
                  <c:v>9.3959731543624164E-2</c:v>
                </c:pt>
                <c:pt idx="14">
                  <c:v>0.1476510067114094</c:v>
                </c:pt>
                <c:pt idx="15">
                  <c:v>0.16778523489932887</c:v>
                </c:pt>
                <c:pt idx="16">
                  <c:v>7.3825503355704702E-2</c:v>
                </c:pt>
                <c:pt idx="17">
                  <c:v>0.14093959731543623</c:v>
                </c:pt>
                <c:pt idx="18">
                  <c:v>0.13422818791946309</c:v>
                </c:pt>
                <c:pt idx="19">
                  <c:v>6.7114093959731542E-3</c:v>
                </c:pt>
                <c:pt idx="20">
                  <c:v>2.6845637583892617E-2</c:v>
                </c:pt>
                <c:pt idx="21">
                  <c:v>6.7114093959731544E-2</c:v>
                </c:pt>
              </c:numCache>
            </c:numRef>
          </c:val>
          <c:extLst>
            <c:ext xmlns:c16="http://schemas.microsoft.com/office/drawing/2014/chart" uri="{C3380CC4-5D6E-409C-BE32-E72D297353CC}">
              <c16:uniqueId val="{00000000-373B-4A3D-A8B9-88732E023850}"/>
            </c:ext>
          </c:extLst>
        </c:ser>
        <c:dLbls>
          <c:showLegendKey val="0"/>
          <c:showVal val="0"/>
          <c:showCatName val="0"/>
          <c:showSerName val="0"/>
          <c:showPercent val="0"/>
          <c:showBubbleSize val="0"/>
        </c:dLbls>
        <c:gapWidth val="115"/>
        <c:overlap val="-20"/>
        <c:axId val="359771432"/>
        <c:axId val="359771760"/>
      </c:barChart>
      <c:catAx>
        <c:axId val="359771432"/>
        <c:scaling>
          <c:orientation val="maxMin"/>
        </c:scaling>
        <c:delete val="0"/>
        <c:axPos val="l"/>
        <c:numFmt formatCode="0.0%" sourceLinked="0"/>
        <c:majorTickMark val="none"/>
        <c:minorTickMark val="none"/>
        <c:tickLblPos val="nextTo"/>
        <c:spPr>
          <a:noFill/>
          <a:ln w="12700" cap="flat" cmpd="sng" algn="ctr">
            <a:solidFill>
              <a:schemeClr val="lt1">
                <a:lumMod val="95000"/>
                <a:alpha val="54000"/>
              </a:schemeClr>
            </a:solidFill>
            <a:round/>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359771760"/>
        <c:crosses val="autoZero"/>
        <c:auto val="1"/>
        <c:lblAlgn val="ctr"/>
        <c:lblOffset val="100"/>
        <c:noMultiLvlLbl val="0"/>
      </c:catAx>
      <c:valAx>
        <c:axId val="359771760"/>
        <c:scaling>
          <c:orientation val="minMax"/>
        </c:scaling>
        <c:delete val="1"/>
        <c:axPos val="t"/>
        <c:majorGridlines>
          <c:spPr>
            <a:ln w="9525" cap="flat" cmpd="sng" algn="ctr">
              <a:solidFill>
                <a:schemeClr val="lt1">
                  <a:lumMod val="95000"/>
                  <a:alpha val="10000"/>
                </a:schemeClr>
              </a:solidFill>
              <a:round/>
            </a:ln>
            <a:effectLst/>
          </c:spPr>
        </c:majorGridlines>
        <c:numFmt formatCode="#,##0_);\(#,##0\)" sourceLinked="0"/>
        <c:majorTickMark val="none"/>
        <c:minorTickMark val="none"/>
        <c:tickLblPos val="nextTo"/>
        <c:crossAx val="359771432"/>
        <c:crosses val="autoZero"/>
        <c:crossBetween val="between"/>
      </c:valAx>
      <c:spPr>
        <a:noFill/>
        <a:ln>
          <a:noFill/>
        </a:ln>
        <a:effectLst/>
      </c:spPr>
    </c:plotArea>
    <c:plotVisOnly val="1"/>
    <c:dispBlanksAs val="gap"/>
    <c:showDLblsOverMax val="0"/>
  </c:chart>
  <c: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a:ln>
      <a:noFill/>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r>
              <a:rPr lang="de-DE"/>
              <a:t>Multiple techniques (N)</a:t>
            </a:r>
          </a:p>
        </c:rich>
      </c:tx>
      <c:overlay val="0"/>
      <c:spPr>
        <a:noFill/>
        <a:ln>
          <a:noFill/>
        </a:ln>
        <a:effectLst/>
      </c:spPr>
      <c:txPr>
        <a:bodyPr rot="0" spcFirstLastPara="1" vertOverflow="ellipsis" vert="horz" wrap="square" anchor="ctr" anchorCtr="1"/>
        <a:lstStyle/>
        <a:p>
          <a:pPr>
            <a:defRPr sz="16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endParaRPr lang="en-US"/>
        </a:p>
      </c:txPr>
    </c:title>
    <c:autoTitleDeleted val="0"/>
    <c:plotArea>
      <c:layout/>
      <c:barChart>
        <c:barDir val="bar"/>
        <c:grouping val="clustered"/>
        <c:varyColors val="0"/>
        <c:ser>
          <c:idx val="0"/>
          <c:order val="0"/>
          <c:tx>
            <c:strRef>
              <c:f>'Q2-Q3'!$M$2</c:f>
              <c:strCache>
                <c:ptCount val="1"/>
                <c:pt idx="0">
                  <c:v>Microfabrication Techniques</c:v>
                </c:pt>
              </c:strCache>
            </c:strRef>
          </c:tx>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cat>
            <c:strRef>
              <c:f>'Q2-Q3'!$N$1:$Q$1</c:f>
              <c:strCache>
                <c:ptCount val="4"/>
                <c:pt idx="0">
                  <c:v>Not Familiar with Any</c:v>
                </c:pt>
                <c:pt idx="1">
                  <c:v>1</c:v>
                </c:pt>
                <c:pt idx="2">
                  <c:v>Between 2 and 4</c:v>
                </c:pt>
                <c:pt idx="3">
                  <c:v>5 or more</c:v>
                </c:pt>
              </c:strCache>
            </c:strRef>
          </c:cat>
          <c:val>
            <c:numRef>
              <c:f>'Q2-Q3'!$N$2:$Q$2</c:f>
              <c:numCache>
                <c:formatCode>General</c:formatCode>
                <c:ptCount val="4"/>
                <c:pt idx="0">
                  <c:v>44</c:v>
                </c:pt>
                <c:pt idx="1">
                  <c:v>23</c:v>
                </c:pt>
                <c:pt idx="2">
                  <c:v>51</c:v>
                </c:pt>
                <c:pt idx="3">
                  <c:v>31</c:v>
                </c:pt>
              </c:numCache>
            </c:numRef>
          </c:val>
          <c:extLst>
            <c:ext xmlns:c16="http://schemas.microsoft.com/office/drawing/2014/chart" uri="{C3380CC4-5D6E-409C-BE32-E72D297353CC}">
              <c16:uniqueId val="{00000003-42D4-4D70-9ADB-C3FCFA66C0CA}"/>
            </c:ext>
          </c:extLst>
        </c:ser>
        <c:ser>
          <c:idx val="1"/>
          <c:order val="1"/>
          <c:tx>
            <c:strRef>
              <c:f>'Q2-Q3'!$M$3</c:f>
              <c:strCache>
                <c:ptCount val="1"/>
                <c:pt idx="0">
                  <c:v>Biological Systems</c:v>
                </c:pt>
              </c:strCache>
            </c:strRef>
          </c:tx>
          <c:spPr>
            <a:gradFill rotWithShape="1">
              <a:gsLst>
                <a:gs pos="0">
                  <a:schemeClr val="accent2">
                    <a:satMod val="103000"/>
                    <a:lumMod val="102000"/>
                    <a:tint val="94000"/>
                  </a:schemeClr>
                </a:gs>
                <a:gs pos="50000">
                  <a:schemeClr val="accent2">
                    <a:satMod val="110000"/>
                    <a:lumMod val="100000"/>
                    <a:shade val="100000"/>
                  </a:schemeClr>
                </a:gs>
                <a:gs pos="100000">
                  <a:schemeClr val="accent2">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cat>
            <c:strRef>
              <c:f>'Q2-Q3'!$N$1:$Q$1</c:f>
              <c:strCache>
                <c:ptCount val="4"/>
                <c:pt idx="0">
                  <c:v>Not Familiar with Any</c:v>
                </c:pt>
                <c:pt idx="1">
                  <c:v>1</c:v>
                </c:pt>
                <c:pt idx="2">
                  <c:v>Between 2 and 4</c:v>
                </c:pt>
                <c:pt idx="3">
                  <c:v>5 or more</c:v>
                </c:pt>
              </c:strCache>
            </c:strRef>
          </c:cat>
          <c:val>
            <c:numRef>
              <c:f>'Q2-Q3'!$N$3:$Q$3</c:f>
              <c:numCache>
                <c:formatCode>General</c:formatCode>
                <c:ptCount val="4"/>
                <c:pt idx="0">
                  <c:v>10</c:v>
                </c:pt>
                <c:pt idx="1">
                  <c:v>33</c:v>
                </c:pt>
                <c:pt idx="2">
                  <c:v>73</c:v>
                </c:pt>
                <c:pt idx="3">
                  <c:v>33</c:v>
                </c:pt>
              </c:numCache>
            </c:numRef>
          </c:val>
          <c:extLst>
            <c:ext xmlns:c16="http://schemas.microsoft.com/office/drawing/2014/chart" uri="{C3380CC4-5D6E-409C-BE32-E72D297353CC}">
              <c16:uniqueId val="{00000004-42D4-4D70-9ADB-C3FCFA66C0CA}"/>
            </c:ext>
          </c:extLst>
        </c:ser>
        <c:dLbls>
          <c:showLegendKey val="0"/>
          <c:showVal val="0"/>
          <c:showCatName val="0"/>
          <c:showSerName val="0"/>
          <c:showPercent val="0"/>
          <c:showBubbleSize val="0"/>
        </c:dLbls>
        <c:gapWidth val="115"/>
        <c:overlap val="-20"/>
        <c:axId val="521076592"/>
        <c:axId val="521067080"/>
      </c:barChart>
      <c:catAx>
        <c:axId val="521076592"/>
        <c:scaling>
          <c:orientation val="minMax"/>
        </c:scaling>
        <c:delete val="0"/>
        <c:axPos val="l"/>
        <c:numFmt formatCode="General" sourceLinked="1"/>
        <c:majorTickMark val="none"/>
        <c:minorTickMark val="none"/>
        <c:tickLblPos val="nextTo"/>
        <c:spPr>
          <a:noFill/>
          <a:ln w="12700" cap="flat" cmpd="sng" algn="ctr">
            <a:solidFill>
              <a:schemeClr val="lt1">
                <a:lumMod val="95000"/>
                <a:alpha val="54000"/>
              </a:schemeClr>
            </a:solidFill>
            <a:round/>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521067080"/>
        <c:crosses val="autoZero"/>
        <c:auto val="1"/>
        <c:lblAlgn val="ctr"/>
        <c:lblOffset val="100"/>
        <c:noMultiLvlLbl val="0"/>
      </c:catAx>
      <c:valAx>
        <c:axId val="521067080"/>
        <c:scaling>
          <c:orientation val="minMax"/>
        </c:scaling>
        <c:delete val="1"/>
        <c:axPos val="b"/>
        <c:numFmt formatCode="General" sourceLinked="1"/>
        <c:majorTickMark val="none"/>
        <c:minorTickMark val="none"/>
        <c:tickLblPos val="nextTo"/>
        <c:crossAx val="521076592"/>
        <c:crosses val="autoZero"/>
        <c:crossBetween val="between"/>
      </c:valAx>
      <c:spPr>
        <a:noFill/>
        <a:ln w="25400">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legend>
    <c:plotVisOnly val="1"/>
    <c:dispBlanksAs val="gap"/>
    <c:showDLblsOverMax val="0"/>
  </c:chart>
  <c: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a:ln>
      <a:noFill/>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r>
              <a:rPr lang="en-US" sz="1400" b="0"/>
              <a:t>Level in need of specific</a:t>
            </a:r>
            <a:r>
              <a:rPr lang="en-US" sz="1400" b="0" baseline="0"/>
              <a:t> training to promote the Organ-on-Chip system qualification, usability, uptake and/or long-term development (% of all answers)</a:t>
            </a:r>
          </a:p>
        </c:rich>
      </c:tx>
      <c:overlay val="0"/>
      <c:spPr>
        <a:noFill/>
        <a:ln>
          <a:noFill/>
        </a:ln>
        <a:effectLst/>
      </c:spPr>
      <c:txPr>
        <a:bodyPr rot="0" spcFirstLastPara="1" vertOverflow="ellipsis" vert="horz" wrap="square" anchor="ctr" anchorCtr="1"/>
        <a:lstStyle/>
        <a:p>
          <a:pPr>
            <a:defRPr sz="16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endParaRPr lang="en-US"/>
        </a:p>
      </c:txPr>
    </c:title>
    <c:autoTitleDeleted val="0"/>
    <c:plotArea>
      <c:layout/>
      <c:barChart>
        <c:barDir val="bar"/>
        <c:grouping val="clustered"/>
        <c:varyColors val="0"/>
        <c:ser>
          <c:idx val="0"/>
          <c:order val="0"/>
          <c:tx>
            <c:strRef>
              <c:f>'Q6'!$C$2:$C$5</c:f>
              <c:strCache>
                <c:ptCount val="4"/>
                <c:pt idx="0">
                  <c:v>0,597315436</c:v>
                </c:pt>
                <c:pt idx="1">
                  <c:v>0,805369128</c:v>
                </c:pt>
                <c:pt idx="2">
                  <c:v>0,697986577</c:v>
                </c:pt>
                <c:pt idx="3">
                  <c:v>0,187919463</c:v>
                </c:pt>
              </c:strCache>
            </c:strRef>
          </c:tx>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Pt>
            <c:idx val="0"/>
            <c:invertIfNegative val="0"/>
            <c:bubble3D val="0"/>
            <c:spPr>
              <a:solidFill>
                <a:schemeClr val="accent2"/>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12-571A-4CB7-A43C-A7D15F4AE394}"/>
              </c:ext>
            </c:extLst>
          </c:dPt>
          <c:dPt>
            <c:idx val="1"/>
            <c:invertIfNegative val="0"/>
            <c:bubble3D val="0"/>
            <c:spPr>
              <a:solidFill>
                <a:schemeClr val="accent4"/>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11-571A-4CB7-A43C-A7D15F4AE394}"/>
              </c:ext>
            </c:extLst>
          </c:dPt>
          <c:dPt>
            <c:idx val="2"/>
            <c:invertIfNegative val="0"/>
            <c:bubble3D val="0"/>
            <c:spPr>
              <a:solidFill>
                <a:schemeClr val="accent6"/>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05-571A-4CB7-A43C-A7D15F4AE394}"/>
              </c:ext>
            </c:extLst>
          </c:dPt>
          <c:dLbls>
            <c:numFmt formatCode="0%" sourceLinked="0"/>
            <c:spPr>
              <a:noFill/>
              <a:ln>
                <a:noFill/>
              </a:ln>
              <a:effectLst/>
            </c:spPr>
            <c:txPr>
              <a:bodyPr rot="0" spcFirstLastPara="1" vertOverflow="ellipsis" vert="horz" wrap="square" lIns="38100" tIns="19050" rIns="38100" bIns="19050" anchor="ctr" anchorCtr="1">
                <a:spAutoFit/>
              </a:bodyPr>
              <a:lstStyle/>
              <a:p>
                <a:pPr>
                  <a:defRPr sz="1200" b="1" i="0" u="none" strike="noStrike" kern="1200" baseline="0">
                    <a:solidFill>
                      <a:schemeClr val="lt1">
                        <a:lumMod val="8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cat>
            <c:strRef>
              <c:extLst>
                <c:ext xmlns:c15="http://schemas.microsoft.com/office/drawing/2012/chart" uri="{02D57815-91ED-43cb-92C2-25804820EDAC}">
                  <c15:fullRef>
                    <c15:sqref>'Q6'!$A$2:$A$5</c15:sqref>
                  </c15:fullRef>
                </c:ext>
              </c:extLst>
              <c:f>'Q6'!$A$2:$A$5</c:f>
              <c:strCache>
                <c:ptCount val="4"/>
                <c:pt idx="0">
                  <c:v>Postdoctoral researchers</c:v>
                </c:pt>
                <c:pt idx="1">
                  <c:v>Postgraduate Students (Doctorate studies)</c:v>
                </c:pt>
                <c:pt idx="2">
                  <c:v>Postgraduate Students (Master's studies)</c:v>
                </c:pt>
                <c:pt idx="3">
                  <c:v>Undergraduate Students (Bachelor's Studies)</c:v>
                </c:pt>
              </c:strCache>
            </c:strRef>
          </c:cat>
          <c:val>
            <c:numRef>
              <c:extLst>
                <c:ext xmlns:c15="http://schemas.microsoft.com/office/drawing/2012/chart" uri="{02D57815-91ED-43cb-92C2-25804820EDAC}">
                  <c15:fullRef>
                    <c15:sqref>'Q6'!$C$2:$C$6</c15:sqref>
                  </c15:fullRef>
                </c:ext>
              </c:extLst>
              <c:f>'Q6'!$C$2:$C$5</c:f>
              <c:numCache>
                <c:formatCode>General</c:formatCode>
                <c:ptCount val="4"/>
                <c:pt idx="0">
                  <c:v>0.59731543624161076</c:v>
                </c:pt>
                <c:pt idx="1">
                  <c:v>0.80536912751677847</c:v>
                </c:pt>
                <c:pt idx="2">
                  <c:v>0.69798657718120805</c:v>
                </c:pt>
                <c:pt idx="3">
                  <c:v>0.18791946308724833</c:v>
                </c:pt>
              </c:numCache>
            </c:numRef>
          </c:val>
          <c:extLst>
            <c:ext xmlns:c16="http://schemas.microsoft.com/office/drawing/2014/chart" uri="{C3380CC4-5D6E-409C-BE32-E72D297353CC}">
              <c16:uniqueId val="{00000001-571A-4CB7-A43C-A7D15F4AE394}"/>
            </c:ext>
          </c:extLst>
        </c:ser>
        <c:dLbls>
          <c:showLegendKey val="0"/>
          <c:showVal val="0"/>
          <c:showCatName val="0"/>
          <c:showSerName val="0"/>
          <c:showPercent val="0"/>
          <c:showBubbleSize val="0"/>
        </c:dLbls>
        <c:gapWidth val="115"/>
        <c:overlap val="-20"/>
        <c:axId val="2126262968"/>
        <c:axId val="2126263296"/>
      </c:barChart>
      <c:catAx>
        <c:axId val="2126262968"/>
        <c:scaling>
          <c:orientation val="minMax"/>
        </c:scaling>
        <c:delete val="0"/>
        <c:axPos val="l"/>
        <c:numFmt formatCode="General" sourceLinked="1"/>
        <c:majorTickMark val="none"/>
        <c:minorTickMark val="none"/>
        <c:tickLblPos val="nextTo"/>
        <c:spPr>
          <a:noFill/>
          <a:ln w="12700" cap="flat" cmpd="sng" algn="ctr">
            <a:solidFill>
              <a:schemeClr val="lt1">
                <a:lumMod val="95000"/>
                <a:alpha val="54000"/>
              </a:schemeClr>
            </a:solidFill>
            <a:round/>
          </a:ln>
          <a:effectLst/>
        </c:spPr>
        <c:txPr>
          <a:bodyPr rot="-60000000" spcFirstLastPara="1" vertOverflow="ellipsis" vert="horz" wrap="square" anchor="ctr" anchorCtr="1"/>
          <a:lstStyle/>
          <a:p>
            <a:pPr>
              <a:defRPr sz="1000" b="0" i="0" u="none" strike="noStrike" kern="1200" baseline="0">
                <a:solidFill>
                  <a:schemeClr val="lt1">
                    <a:lumMod val="85000"/>
                  </a:schemeClr>
                </a:solidFill>
                <a:latin typeface="+mn-lt"/>
                <a:ea typeface="+mn-ea"/>
                <a:cs typeface="+mn-cs"/>
              </a:defRPr>
            </a:pPr>
            <a:endParaRPr lang="en-US"/>
          </a:p>
        </c:txPr>
        <c:crossAx val="2126263296"/>
        <c:crosses val="autoZero"/>
        <c:auto val="1"/>
        <c:lblAlgn val="ctr"/>
        <c:lblOffset val="100"/>
        <c:noMultiLvlLbl val="0"/>
      </c:catAx>
      <c:valAx>
        <c:axId val="2126263296"/>
        <c:scaling>
          <c:orientation val="minMax"/>
        </c:scaling>
        <c:delete val="1"/>
        <c:axPos val="b"/>
        <c:numFmt formatCode="General" sourceLinked="1"/>
        <c:majorTickMark val="none"/>
        <c:minorTickMark val="none"/>
        <c:tickLblPos val="nextTo"/>
        <c:crossAx val="2126262968"/>
        <c:crosses val="autoZero"/>
        <c:crossBetween val="between"/>
      </c:valAx>
      <c:spPr>
        <a:noFill/>
        <a:ln>
          <a:noFill/>
        </a:ln>
        <a:effectLst/>
      </c:spPr>
    </c:plotArea>
    <c:plotVisOnly val="1"/>
    <c:dispBlanksAs val="gap"/>
    <c:showDLblsOverMax val="0"/>
  </c:chart>
  <c: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a:ln>
      <a:noFill/>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22">
  <cs:axisTitle>
    <cs:lnRef idx="0"/>
    <cs:fillRef idx="0"/>
    <cs:effectRef idx="0"/>
    <cs:fontRef idx="minor">
      <a:schemeClr val="lt1">
        <a:lumMod val="85000"/>
      </a:schemeClr>
    </cs:fontRef>
    <cs:defRPr sz="900" b="1" kern="1200" cap="all"/>
  </cs:axisTitle>
  <cs:category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categoryAxis>
  <cs:chartArea>
    <cs:lnRef idx="0"/>
    <cs:fillRef idx="0"/>
    <cs:effectRef idx="0"/>
    <cs:fontRef idx="minor">
      <a:schemeClr val="dk1"/>
    </cs:fontRef>
    <cs: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cs:spPr>
    <cs:defRPr sz="1000" kern="1200"/>
  </cs:chartArea>
  <cs:dataLabel>
    <cs:lnRef idx="0"/>
    <cs:fillRef idx="0"/>
    <cs:effectRef idx="0"/>
    <cs:fontRef idx="minor">
      <a:schemeClr val="lt1">
        <a:lumMod val="85000"/>
      </a:schemeClr>
    </cs:fontRef>
    <cs:defRPr sz="900" kern="1200"/>
  </cs:dataLabel>
  <cs:dataLabelCallout>
    <cs:lnRef idx="0"/>
    <cs:fillRef idx="0"/>
    <cs:effectRef idx="0"/>
    <cs:fontRef idx="minor">
      <a:schemeClr val="dk1">
        <a:lumMod val="65000"/>
        <a:lumOff val="35000"/>
      </a:schemeClr>
    </cs:fontRef>
    <cs:spPr>
      <a:solidFill>
        <a:schemeClr val="lt1"/>
      </a:solidFill>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34925" cap="rnd">
        <a:solidFill>
          <a:schemeClr val="phClr"/>
        </a:solidFill>
        <a:round/>
      </a:ln>
    </cs:spPr>
  </cs:dataPointLine>
  <cs:dataPointMarker>
    <cs:lnRef idx="0">
      <cs:styleClr val="auto"/>
    </cs:lnRef>
    <cs:fillRef idx="3">
      <cs:styleClr val="auto"/>
    </cs:fillRef>
    <cs:effectRef idx="3"/>
    <cs:fontRef idx="minor">
      <a:schemeClr val="tx1"/>
    </cs:fontRef>
    <cs:spPr>
      <a:ln w="9525">
        <a:solidFill>
          <a:schemeClr val="phClr"/>
        </a:solidFill>
        <a:round/>
      </a:ln>
    </cs:spPr>
  </cs:dataPointMarker>
  <cs:dataPointMarkerLayout size="5"/>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lt1">
        <a:lumMod val="85000"/>
      </a:schemeClr>
    </cs:fontRef>
    <cs:spPr>
      <a:ln w="9525">
        <a:solidFill>
          <a:schemeClr val="lt1">
            <a:lumMod val="95000"/>
            <a:alpha val="54000"/>
          </a:schemeClr>
        </a:solidFill>
      </a:ln>
    </cs:spPr>
    <cs:defRPr sz="900" kern="1200"/>
  </cs:dataTable>
  <cs:downBar>
    <cs:lnRef idx="0"/>
    <cs:fillRef idx="0"/>
    <cs:effectRef idx="0"/>
    <cs:fontRef idx="minor">
      <a:schemeClr val="tx1"/>
    </cs:fontRef>
    <cs:spPr>
      <a:solidFill>
        <a:schemeClr val="dk1">
          <a:lumMod val="75000"/>
          <a:lumOff val="25000"/>
        </a:schemeClr>
      </a:solidFill>
      <a:ln w="9525">
        <a:solidFill>
          <a:schemeClr val="lt1">
            <a:lumMod val="95000"/>
            <a:alpha val="54000"/>
          </a:schemeClr>
        </a:solidFill>
      </a:ln>
    </cs:spPr>
  </cs:downBar>
  <cs:dropLine>
    <cs:lnRef idx="0"/>
    <cs:fillRef idx="0"/>
    <cs:effectRef idx="0"/>
    <cs:fontRef idx="minor">
      <a:schemeClr val="tx1"/>
    </cs:fontRef>
    <cs:spPr>
      <a:ln w="9525">
        <a:solidFill>
          <a:schemeClr val="lt1">
            <a:lumMod val="95000"/>
            <a:alpha val="54000"/>
          </a:schemeClr>
        </a:solidFill>
        <a:prstDash val="dash"/>
      </a:ln>
    </cs:spPr>
  </cs:dropLine>
  <cs:errorBar>
    <cs:lnRef idx="0"/>
    <cs:fillRef idx="0"/>
    <cs:effectRef idx="0"/>
    <cs:fontRef idx="minor">
      <a:schemeClr val="tx1"/>
    </cs:fontRef>
    <cs:spPr>
      <a:ln w="9525" cap="flat" cmpd="sng" algn="ctr">
        <a:solidFill>
          <a:schemeClr val="lt1">
            <a:lumMod val="9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lt1">
            <a:lumMod val="95000"/>
            <a:alpha val="10000"/>
          </a:schemeClr>
        </a:solidFill>
        <a:round/>
      </a:ln>
    </cs:spPr>
  </cs:gridlineMajor>
  <cs:gridlineMinor>
    <cs:lnRef idx="0"/>
    <cs:fillRef idx="0"/>
    <cs:effectRef idx="0"/>
    <cs:fontRef idx="minor">
      <a:schemeClr val="tx1"/>
    </cs:fontRef>
    <cs:spPr>
      <a:ln>
        <a:solidFill>
          <a:schemeClr val="lt1">
            <a:lumMod val="95000"/>
            <a:alpha val="5000"/>
          </a:schemeClr>
        </a:solidFill>
      </a:ln>
    </cs:spPr>
  </cs:gridlineMinor>
  <cs:hiLoLine>
    <cs:lnRef idx="0"/>
    <cs:fillRef idx="0"/>
    <cs:effectRef idx="0"/>
    <cs:fontRef idx="minor">
      <a:schemeClr val="tx1"/>
    </cs:fontRef>
    <cs:spPr>
      <a:ln w="9525">
        <a:solidFill>
          <a:schemeClr val="lt1">
            <a:lumMod val="95000"/>
            <a:alpha val="54000"/>
          </a:schemeClr>
        </a:solidFill>
        <a:prstDash val="dash"/>
      </a:ln>
    </cs:spPr>
  </cs:hiLoLine>
  <cs:leaderLine>
    <cs:lnRef idx="0"/>
    <cs:fillRef idx="0"/>
    <cs:effectRef idx="0"/>
    <cs:fontRef idx="minor">
      <a:schemeClr val="tx1"/>
    </cs:fontRef>
    <cs:spPr>
      <a:ln w="9525">
        <a:solidFill>
          <a:schemeClr val="lt1">
            <a:lumMod val="95000"/>
            <a:alpha val="54000"/>
          </a:schemeClr>
        </a:solidFill>
      </a:ln>
    </cs:spPr>
  </cs:leaderLine>
  <cs:legend>
    <cs:lnRef idx="0"/>
    <cs:fillRef idx="0"/>
    <cs:effectRef idx="0"/>
    <cs:fontRef idx="minor">
      <a:schemeClr val="lt1">
        <a:lumMod val="85000"/>
      </a:schemeClr>
    </cs:fontRef>
    <cs:defRPr sz="900" kern="1200"/>
  </cs:legend>
  <cs:plotArea>
    <cs:lnRef idx="0"/>
    <cs:fillRef idx="0"/>
    <cs:effectRef idx="0"/>
    <cs:fontRef idx="minor">
      <a:schemeClr val="tx1"/>
    </cs:fontRef>
  </cs:plotArea>
  <cs:plotArea3D>
    <cs:lnRef idx="0"/>
    <cs:fillRef idx="0"/>
    <cs:effectRef idx="0"/>
    <cs:fontRef idx="minor">
      <a:schemeClr val="tx1"/>
    </cs:fontRef>
  </cs:plotArea3D>
  <cs:series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seriesAxis>
  <cs:seriesLine>
    <cs:lnRef idx="0"/>
    <cs:fillRef idx="0"/>
    <cs:effectRef idx="0"/>
    <cs:fontRef idx="minor">
      <a:schemeClr val="lt1"/>
    </cs:fontRef>
    <cs:spPr>
      <a:ln w="9525" cap="flat" cmpd="sng" algn="ctr">
        <a:solidFill>
          <a:schemeClr val="lt1">
            <a:lumMod val="95000"/>
            <a:alpha val="54000"/>
          </a:schemeClr>
        </a:solidFill>
        <a:round/>
      </a:ln>
    </cs:spPr>
  </cs:seriesLine>
  <cs:title>
    <cs:lnRef idx="0"/>
    <cs:fillRef idx="0"/>
    <cs:effectRef idx="0"/>
    <cs:fontRef idx="minor">
      <a:schemeClr val="lt1">
        <a:lumMod val="95000"/>
      </a:schemeClr>
    </cs:fontRef>
    <cs:defRPr sz="1600" b="1" kern="1200" spc="100" baseline="0">
      <a:effectLst>
        <a:outerShdw blurRad="50800" dist="38100" dir="5400000" algn="t" rotWithShape="0">
          <a:prstClr val="black">
            <a:alpha val="40000"/>
          </a:prstClr>
        </a:outerShdw>
      </a:effectLst>
    </cs:defRPr>
  </cs:title>
  <cs:trendline>
    <cs:lnRef idx="0">
      <cs:styleClr val="auto"/>
    </cs:lnRef>
    <cs:fillRef idx="0"/>
    <cs:effectRef idx="0"/>
    <cs:fontRef idx="minor">
      <a:schemeClr val="tx1"/>
    </cs:fontRef>
    <cs:spPr>
      <a:ln w="19050" cap="rnd">
        <a:solidFill>
          <a:schemeClr val="phClr"/>
        </a:solidFill>
      </a:ln>
    </cs:spPr>
  </cs:trendline>
  <cs:trendlineLabel>
    <cs:lnRef idx="0"/>
    <cs:fillRef idx="0"/>
    <cs:effectRef idx="0"/>
    <cs:fontRef idx="minor">
      <a:schemeClr val="lt1">
        <a:lumMod val="85000"/>
      </a:schemeClr>
    </cs:fontRef>
    <cs:defRPr sz="900" kern="1200"/>
  </cs:trendlineLabel>
  <cs:upBar>
    <cs:lnRef idx="0"/>
    <cs:fillRef idx="0"/>
    <cs:effectRef idx="0"/>
    <cs:fontRef idx="minor">
      <a:schemeClr val="tx1"/>
    </cs:fontRef>
    <cs:spPr>
      <a:solidFill>
        <a:schemeClr val="lt1"/>
      </a:solidFill>
      <a:ln w="9525">
        <a:solidFill>
          <a:schemeClr val="lt1">
            <a:lumMod val="95000"/>
            <a:alpha val="54000"/>
          </a:schemeClr>
        </a:solidFill>
      </a:ln>
    </cs:spPr>
  </cs:upBar>
  <cs:valueAxis>
    <cs:lnRef idx="0"/>
    <cs:fillRef idx="0"/>
    <cs:effectRef idx="0"/>
    <cs:fontRef idx="minor">
      <a:schemeClr val="lt1">
        <a:lumMod val="85000"/>
      </a:schemeClr>
    </cs:fontRef>
    <cs:defRPr sz="900" kern="1200"/>
  </cs:valueAxis>
  <cs:wall>
    <cs:lnRef idx="0"/>
    <cs:fillRef idx="0"/>
    <cs:effectRef idx="0"/>
    <cs:fontRef idx="minor">
      <a:schemeClr val="tx1"/>
    </cs:fontRef>
  </cs:wall>
</cs:chartStyle>
</file>

<file path=xl/charts/style5.xml><?xml version="1.0" encoding="utf-8"?>
<cs:chartStyle xmlns:cs="http://schemas.microsoft.com/office/drawing/2012/chartStyle" xmlns:a="http://schemas.openxmlformats.org/drawingml/2006/main" id="222">
  <cs:axisTitle>
    <cs:lnRef idx="0"/>
    <cs:fillRef idx="0"/>
    <cs:effectRef idx="0"/>
    <cs:fontRef idx="minor">
      <a:schemeClr val="lt1">
        <a:lumMod val="85000"/>
      </a:schemeClr>
    </cs:fontRef>
    <cs:defRPr sz="900" b="1" kern="1200" cap="all"/>
  </cs:axisTitle>
  <cs:category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categoryAxis>
  <cs:chartArea>
    <cs:lnRef idx="0"/>
    <cs:fillRef idx="0"/>
    <cs:effectRef idx="0"/>
    <cs:fontRef idx="minor">
      <a:schemeClr val="dk1"/>
    </cs:fontRef>
    <cs: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cs:spPr>
    <cs:defRPr sz="1000" kern="1200"/>
  </cs:chartArea>
  <cs:dataLabel>
    <cs:lnRef idx="0"/>
    <cs:fillRef idx="0"/>
    <cs:effectRef idx="0"/>
    <cs:fontRef idx="minor">
      <a:schemeClr val="lt1">
        <a:lumMod val="85000"/>
      </a:schemeClr>
    </cs:fontRef>
    <cs:defRPr sz="900" kern="1200"/>
  </cs:dataLabel>
  <cs:dataLabelCallout>
    <cs:lnRef idx="0"/>
    <cs:fillRef idx="0"/>
    <cs:effectRef idx="0"/>
    <cs:fontRef idx="minor">
      <a:schemeClr val="dk1">
        <a:lumMod val="65000"/>
        <a:lumOff val="35000"/>
      </a:schemeClr>
    </cs:fontRef>
    <cs:spPr>
      <a:solidFill>
        <a:schemeClr val="lt1"/>
      </a:solidFill>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34925" cap="rnd">
        <a:solidFill>
          <a:schemeClr val="phClr"/>
        </a:solidFill>
        <a:round/>
      </a:ln>
    </cs:spPr>
  </cs:dataPointLine>
  <cs:dataPointMarker>
    <cs:lnRef idx="0">
      <cs:styleClr val="auto"/>
    </cs:lnRef>
    <cs:fillRef idx="3">
      <cs:styleClr val="auto"/>
    </cs:fillRef>
    <cs:effectRef idx="3"/>
    <cs:fontRef idx="minor">
      <a:schemeClr val="tx1"/>
    </cs:fontRef>
    <cs:spPr>
      <a:ln w="9525">
        <a:solidFill>
          <a:schemeClr val="phClr"/>
        </a:solidFill>
        <a:round/>
      </a:ln>
    </cs:spPr>
  </cs:dataPointMarker>
  <cs:dataPointMarkerLayout size="5"/>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lt1">
        <a:lumMod val="85000"/>
      </a:schemeClr>
    </cs:fontRef>
    <cs:spPr>
      <a:ln w="9525">
        <a:solidFill>
          <a:schemeClr val="lt1">
            <a:lumMod val="95000"/>
            <a:alpha val="54000"/>
          </a:schemeClr>
        </a:solidFill>
      </a:ln>
    </cs:spPr>
    <cs:defRPr sz="900" kern="1200"/>
  </cs:dataTable>
  <cs:downBar>
    <cs:lnRef idx="0"/>
    <cs:fillRef idx="0"/>
    <cs:effectRef idx="0"/>
    <cs:fontRef idx="minor">
      <a:schemeClr val="tx1"/>
    </cs:fontRef>
    <cs:spPr>
      <a:solidFill>
        <a:schemeClr val="dk1">
          <a:lumMod val="75000"/>
          <a:lumOff val="25000"/>
        </a:schemeClr>
      </a:solidFill>
      <a:ln w="9525">
        <a:solidFill>
          <a:schemeClr val="lt1">
            <a:lumMod val="95000"/>
            <a:alpha val="54000"/>
          </a:schemeClr>
        </a:solidFill>
      </a:ln>
    </cs:spPr>
  </cs:downBar>
  <cs:dropLine>
    <cs:lnRef idx="0"/>
    <cs:fillRef idx="0"/>
    <cs:effectRef idx="0"/>
    <cs:fontRef idx="minor">
      <a:schemeClr val="tx1"/>
    </cs:fontRef>
    <cs:spPr>
      <a:ln w="9525">
        <a:solidFill>
          <a:schemeClr val="lt1">
            <a:lumMod val="95000"/>
            <a:alpha val="54000"/>
          </a:schemeClr>
        </a:solidFill>
        <a:prstDash val="dash"/>
      </a:ln>
    </cs:spPr>
  </cs:dropLine>
  <cs:errorBar>
    <cs:lnRef idx="0"/>
    <cs:fillRef idx="0"/>
    <cs:effectRef idx="0"/>
    <cs:fontRef idx="minor">
      <a:schemeClr val="tx1"/>
    </cs:fontRef>
    <cs:spPr>
      <a:ln w="9525" cap="flat" cmpd="sng" algn="ctr">
        <a:solidFill>
          <a:schemeClr val="lt1">
            <a:lumMod val="9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lt1">
            <a:lumMod val="95000"/>
            <a:alpha val="10000"/>
          </a:schemeClr>
        </a:solidFill>
        <a:round/>
      </a:ln>
    </cs:spPr>
  </cs:gridlineMajor>
  <cs:gridlineMinor>
    <cs:lnRef idx="0"/>
    <cs:fillRef idx="0"/>
    <cs:effectRef idx="0"/>
    <cs:fontRef idx="minor">
      <a:schemeClr val="tx1"/>
    </cs:fontRef>
    <cs:spPr>
      <a:ln>
        <a:solidFill>
          <a:schemeClr val="lt1">
            <a:lumMod val="95000"/>
            <a:alpha val="5000"/>
          </a:schemeClr>
        </a:solidFill>
      </a:ln>
    </cs:spPr>
  </cs:gridlineMinor>
  <cs:hiLoLine>
    <cs:lnRef idx="0"/>
    <cs:fillRef idx="0"/>
    <cs:effectRef idx="0"/>
    <cs:fontRef idx="minor">
      <a:schemeClr val="tx1"/>
    </cs:fontRef>
    <cs:spPr>
      <a:ln w="9525">
        <a:solidFill>
          <a:schemeClr val="lt1">
            <a:lumMod val="95000"/>
            <a:alpha val="54000"/>
          </a:schemeClr>
        </a:solidFill>
        <a:prstDash val="dash"/>
      </a:ln>
    </cs:spPr>
  </cs:hiLoLine>
  <cs:leaderLine>
    <cs:lnRef idx="0"/>
    <cs:fillRef idx="0"/>
    <cs:effectRef idx="0"/>
    <cs:fontRef idx="minor">
      <a:schemeClr val="tx1"/>
    </cs:fontRef>
    <cs:spPr>
      <a:ln w="9525">
        <a:solidFill>
          <a:schemeClr val="lt1">
            <a:lumMod val="95000"/>
            <a:alpha val="54000"/>
          </a:schemeClr>
        </a:solidFill>
      </a:ln>
    </cs:spPr>
  </cs:leaderLine>
  <cs:legend>
    <cs:lnRef idx="0"/>
    <cs:fillRef idx="0"/>
    <cs:effectRef idx="0"/>
    <cs:fontRef idx="minor">
      <a:schemeClr val="lt1">
        <a:lumMod val="85000"/>
      </a:schemeClr>
    </cs:fontRef>
    <cs:defRPr sz="900" kern="1200"/>
  </cs:legend>
  <cs:plotArea>
    <cs:lnRef idx="0"/>
    <cs:fillRef idx="0"/>
    <cs:effectRef idx="0"/>
    <cs:fontRef idx="minor">
      <a:schemeClr val="tx1"/>
    </cs:fontRef>
  </cs:plotArea>
  <cs:plotArea3D>
    <cs:lnRef idx="0"/>
    <cs:fillRef idx="0"/>
    <cs:effectRef idx="0"/>
    <cs:fontRef idx="minor">
      <a:schemeClr val="tx1"/>
    </cs:fontRef>
  </cs:plotArea3D>
  <cs:series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seriesAxis>
  <cs:seriesLine>
    <cs:lnRef idx="0"/>
    <cs:fillRef idx="0"/>
    <cs:effectRef idx="0"/>
    <cs:fontRef idx="minor">
      <a:schemeClr val="lt1"/>
    </cs:fontRef>
    <cs:spPr>
      <a:ln w="9525" cap="flat" cmpd="sng" algn="ctr">
        <a:solidFill>
          <a:schemeClr val="lt1">
            <a:lumMod val="95000"/>
            <a:alpha val="54000"/>
          </a:schemeClr>
        </a:solidFill>
        <a:round/>
      </a:ln>
    </cs:spPr>
  </cs:seriesLine>
  <cs:title>
    <cs:lnRef idx="0"/>
    <cs:fillRef idx="0"/>
    <cs:effectRef idx="0"/>
    <cs:fontRef idx="minor">
      <a:schemeClr val="lt1">
        <a:lumMod val="95000"/>
      </a:schemeClr>
    </cs:fontRef>
    <cs:defRPr sz="1600" b="1" kern="1200" spc="100" baseline="0">
      <a:effectLst>
        <a:outerShdw blurRad="50800" dist="38100" dir="5400000" algn="t" rotWithShape="0">
          <a:prstClr val="black">
            <a:alpha val="40000"/>
          </a:prstClr>
        </a:outerShdw>
      </a:effectLst>
    </cs:defRPr>
  </cs:title>
  <cs:trendline>
    <cs:lnRef idx="0">
      <cs:styleClr val="auto"/>
    </cs:lnRef>
    <cs:fillRef idx="0"/>
    <cs:effectRef idx="0"/>
    <cs:fontRef idx="minor">
      <a:schemeClr val="tx1"/>
    </cs:fontRef>
    <cs:spPr>
      <a:ln w="19050" cap="rnd">
        <a:solidFill>
          <a:schemeClr val="phClr"/>
        </a:solidFill>
      </a:ln>
    </cs:spPr>
  </cs:trendline>
  <cs:trendlineLabel>
    <cs:lnRef idx="0"/>
    <cs:fillRef idx="0"/>
    <cs:effectRef idx="0"/>
    <cs:fontRef idx="minor">
      <a:schemeClr val="lt1">
        <a:lumMod val="85000"/>
      </a:schemeClr>
    </cs:fontRef>
    <cs:defRPr sz="900" kern="1200"/>
  </cs:trendlineLabel>
  <cs:upBar>
    <cs:lnRef idx="0"/>
    <cs:fillRef idx="0"/>
    <cs:effectRef idx="0"/>
    <cs:fontRef idx="minor">
      <a:schemeClr val="tx1"/>
    </cs:fontRef>
    <cs:spPr>
      <a:solidFill>
        <a:schemeClr val="lt1"/>
      </a:solidFill>
      <a:ln w="9525">
        <a:solidFill>
          <a:schemeClr val="lt1">
            <a:lumMod val="95000"/>
            <a:alpha val="54000"/>
          </a:schemeClr>
        </a:solidFill>
      </a:ln>
    </cs:spPr>
  </cs:upBar>
  <cs:valueAxis>
    <cs:lnRef idx="0"/>
    <cs:fillRef idx="0"/>
    <cs:effectRef idx="0"/>
    <cs:fontRef idx="minor">
      <a:schemeClr val="lt1">
        <a:lumMod val="85000"/>
      </a:schemeClr>
    </cs:fontRef>
    <cs:defRPr sz="900" kern="1200"/>
  </cs:valueAxis>
  <cs:wall>
    <cs:lnRef idx="0"/>
    <cs:fillRef idx="0"/>
    <cs:effectRef idx="0"/>
    <cs:fontRef idx="minor">
      <a:schemeClr val="tx1"/>
    </cs:fontRef>
  </cs:wall>
</cs:chartStyle>
</file>

<file path=xl/charts/style6.xml><?xml version="1.0" encoding="utf-8"?>
<cs:chartStyle xmlns:cs="http://schemas.microsoft.com/office/drawing/2012/chartStyle" xmlns:a="http://schemas.openxmlformats.org/drawingml/2006/main" id="222">
  <cs:axisTitle>
    <cs:lnRef idx="0"/>
    <cs:fillRef idx="0"/>
    <cs:effectRef idx="0"/>
    <cs:fontRef idx="minor">
      <a:schemeClr val="lt1">
        <a:lumMod val="85000"/>
      </a:schemeClr>
    </cs:fontRef>
    <cs:defRPr sz="900" b="1" kern="1200" cap="all"/>
  </cs:axisTitle>
  <cs:category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categoryAxis>
  <cs:chartArea>
    <cs:lnRef idx="0"/>
    <cs:fillRef idx="0"/>
    <cs:effectRef idx="0"/>
    <cs:fontRef idx="minor">
      <a:schemeClr val="dk1"/>
    </cs:fontRef>
    <cs: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cs:spPr>
    <cs:defRPr sz="1000" kern="1200"/>
  </cs:chartArea>
  <cs:dataLabel>
    <cs:lnRef idx="0"/>
    <cs:fillRef idx="0"/>
    <cs:effectRef idx="0"/>
    <cs:fontRef idx="minor">
      <a:schemeClr val="lt1">
        <a:lumMod val="85000"/>
      </a:schemeClr>
    </cs:fontRef>
    <cs:defRPr sz="900" kern="1200"/>
  </cs:dataLabel>
  <cs:dataLabelCallout>
    <cs:lnRef idx="0"/>
    <cs:fillRef idx="0"/>
    <cs:effectRef idx="0"/>
    <cs:fontRef idx="minor">
      <a:schemeClr val="dk1">
        <a:lumMod val="65000"/>
        <a:lumOff val="35000"/>
      </a:schemeClr>
    </cs:fontRef>
    <cs:spPr>
      <a:solidFill>
        <a:schemeClr val="lt1"/>
      </a:solidFill>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34925" cap="rnd">
        <a:solidFill>
          <a:schemeClr val="phClr"/>
        </a:solidFill>
        <a:round/>
      </a:ln>
    </cs:spPr>
  </cs:dataPointLine>
  <cs:dataPointMarker>
    <cs:lnRef idx="0">
      <cs:styleClr val="auto"/>
    </cs:lnRef>
    <cs:fillRef idx="3">
      <cs:styleClr val="auto"/>
    </cs:fillRef>
    <cs:effectRef idx="3"/>
    <cs:fontRef idx="minor">
      <a:schemeClr val="tx1"/>
    </cs:fontRef>
    <cs:spPr>
      <a:ln w="9525">
        <a:solidFill>
          <a:schemeClr val="phClr"/>
        </a:solidFill>
        <a:round/>
      </a:ln>
    </cs:spPr>
  </cs:dataPointMarker>
  <cs:dataPointMarkerLayout size="5"/>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lt1">
        <a:lumMod val="85000"/>
      </a:schemeClr>
    </cs:fontRef>
    <cs:spPr>
      <a:ln w="9525">
        <a:solidFill>
          <a:schemeClr val="lt1">
            <a:lumMod val="95000"/>
            <a:alpha val="54000"/>
          </a:schemeClr>
        </a:solidFill>
      </a:ln>
    </cs:spPr>
    <cs:defRPr sz="900" kern="1200"/>
  </cs:dataTable>
  <cs:downBar>
    <cs:lnRef idx="0"/>
    <cs:fillRef idx="0"/>
    <cs:effectRef idx="0"/>
    <cs:fontRef idx="minor">
      <a:schemeClr val="tx1"/>
    </cs:fontRef>
    <cs:spPr>
      <a:solidFill>
        <a:schemeClr val="dk1">
          <a:lumMod val="75000"/>
          <a:lumOff val="25000"/>
        </a:schemeClr>
      </a:solidFill>
      <a:ln w="9525">
        <a:solidFill>
          <a:schemeClr val="lt1">
            <a:lumMod val="95000"/>
            <a:alpha val="54000"/>
          </a:schemeClr>
        </a:solidFill>
      </a:ln>
    </cs:spPr>
  </cs:downBar>
  <cs:dropLine>
    <cs:lnRef idx="0"/>
    <cs:fillRef idx="0"/>
    <cs:effectRef idx="0"/>
    <cs:fontRef idx="minor">
      <a:schemeClr val="tx1"/>
    </cs:fontRef>
    <cs:spPr>
      <a:ln w="9525">
        <a:solidFill>
          <a:schemeClr val="lt1">
            <a:lumMod val="95000"/>
            <a:alpha val="54000"/>
          </a:schemeClr>
        </a:solidFill>
        <a:prstDash val="dash"/>
      </a:ln>
    </cs:spPr>
  </cs:dropLine>
  <cs:errorBar>
    <cs:lnRef idx="0"/>
    <cs:fillRef idx="0"/>
    <cs:effectRef idx="0"/>
    <cs:fontRef idx="minor">
      <a:schemeClr val="tx1"/>
    </cs:fontRef>
    <cs:spPr>
      <a:ln w="9525" cap="flat" cmpd="sng" algn="ctr">
        <a:solidFill>
          <a:schemeClr val="lt1">
            <a:lumMod val="9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lt1">
            <a:lumMod val="95000"/>
            <a:alpha val="10000"/>
          </a:schemeClr>
        </a:solidFill>
        <a:round/>
      </a:ln>
    </cs:spPr>
  </cs:gridlineMajor>
  <cs:gridlineMinor>
    <cs:lnRef idx="0"/>
    <cs:fillRef idx="0"/>
    <cs:effectRef idx="0"/>
    <cs:fontRef idx="minor">
      <a:schemeClr val="tx1"/>
    </cs:fontRef>
    <cs:spPr>
      <a:ln>
        <a:solidFill>
          <a:schemeClr val="lt1">
            <a:lumMod val="95000"/>
            <a:alpha val="5000"/>
          </a:schemeClr>
        </a:solidFill>
      </a:ln>
    </cs:spPr>
  </cs:gridlineMinor>
  <cs:hiLoLine>
    <cs:lnRef idx="0"/>
    <cs:fillRef idx="0"/>
    <cs:effectRef idx="0"/>
    <cs:fontRef idx="minor">
      <a:schemeClr val="tx1"/>
    </cs:fontRef>
    <cs:spPr>
      <a:ln w="9525">
        <a:solidFill>
          <a:schemeClr val="lt1">
            <a:lumMod val="95000"/>
            <a:alpha val="54000"/>
          </a:schemeClr>
        </a:solidFill>
        <a:prstDash val="dash"/>
      </a:ln>
    </cs:spPr>
  </cs:hiLoLine>
  <cs:leaderLine>
    <cs:lnRef idx="0"/>
    <cs:fillRef idx="0"/>
    <cs:effectRef idx="0"/>
    <cs:fontRef idx="minor">
      <a:schemeClr val="tx1"/>
    </cs:fontRef>
    <cs:spPr>
      <a:ln w="9525">
        <a:solidFill>
          <a:schemeClr val="lt1">
            <a:lumMod val="95000"/>
            <a:alpha val="54000"/>
          </a:schemeClr>
        </a:solidFill>
      </a:ln>
    </cs:spPr>
  </cs:leaderLine>
  <cs:legend>
    <cs:lnRef idx="0"/>
    <cs:fillRef idx="0"/>
    <cs:effectRef idx="0"/>
    <cs:fontRef idx="minor">
      <a:schemeClr val="lt1">
        <a:lumMod val="85000"/>
      </a:schemeClr>
    </cs:fontRef>
    <cs:defRPr sz="900" kern="1200"/>
  </cs:legend>
  <cs:plotArea>
    <cs:lnRef idx="0"/>
    <cs:fillRef idx="0"/>
    <cs:effectRef idx="0"/>
    <cs:fontRef idx="minor">
      <a:schemeClr val="tx1"/>
    </cs:fontRef>
  </cs:plotArea>
  <cs:plotArea3D>
    <cs:lnRef idx="0"/>
    <cs:fillRef idx="0"/>
    <cs:effectRef idx="0"/>
    <cs:fontRef idx="minor">
      <a:schemeClr val="tx1"/>
    </cs:fontRef>
  </cs:plotArea3D>
  <cs:series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seriesAxis>
  <cs:seriesLine>
    <cs:lnRef idx="0"/>
    <cs:fillRef idx="0"/>
    <cs:effectRef idx="0"/>
    <cs:fontRef idx="minor">
      <a:schemeClr val="lt1"/>
    </cs:fontRef>
    <cs:spPr>
      <a:ln w="9525" cap="flat" cmpd="sng" algn="ctr">
        <a:solidFill>
          <a:schemeClr val="lt1">
            <a:lumMod val="95000"/>
            <a:alpha val="54000"/>
          </a:schemeClr>
        </a:solidFill>
        <a:round/>
      </a:ln>
    </cs:spPr>
  </cs:seriesLine>
  <cs:title>
    <cs:lnRef idx="0"/>
    <cs:fillRef idx="0"/>
    <cs:effectRef idx="0"/>
    <cs:fontRef idx="minor">
      <a:schemeClr val="lt1">
        <a:lumMod val="95000"/>
      </a:schemeClr>
    </cs:fontRef>
    <cs:defRPr sz="1600" b="1" kern="1200" spc="100" baseline="0">
      <a:effectLst>
        <a:outerShdw blurRad="50800" dist="38100" dir="5400000" algn="t" rotWithShape="0">
          <a:prstClr val="black">
            <a:alpha val="40000"/>
          </a:prstClr>
        </a:outerShdw>
      </a:effectLst>
    </cs:defRPr>
  </cs:title>
  <cs:trendline>
    <cs:lnRef idx="0">
      <cs:styleClr val="auto"/>
    </cs:lnRef>
    <cs:fillRef idx="0"/>
    <cs:effectRef idx="0"/>
    <cs:fontRef idx="minor">
      <a:schemeClr val="tx1"/>
    </cs:fontRef>
    <cs:spPr>
      <a:ln w="19050" cap="rnd">
        <a:solidFill>
          <a:schemeClr val="phClr"/>
        </a:solidFill>
      </a:ln>
    </cs:spPr>
  </cs:trendline>
  <cs:trendlineLabel>
    <cs:lnRef idx="0"/>
    <cs:fillRef idx="0"/>
    <cs:effectRef idx="0"/>
    <cs:fontRef idx="minor">
      <a:schemeClr val="lt1">
        <a:lumMod val="85000"/>
      </a:schemeClr>
    </cs:fontRef>
    <cs:defRPr sz="900" kern="1200"/>
  </cs:trendlineLabel>
  <cs:upBar>
    <cs:lnRef idx="0"/>
    <cs:fillRef idx="0"/>
    <cs:effectRef idx="0"/>
    <cs:fontRef idx="minor">
      <a:schemeClr val="tx1"/>
    </cs:fontRef>
    <cs:spPr>
      <a:solidFill>
        <a:schemeClr val="lt1"/>
      </a:solidFill>
      <a:ln w="9525">
        <a:solidFill>
          <a:schemeClr val="lt1">
            <a:lumMod val="95000"/>
            <a:alpha val="54000"/>
          </a:schemeClr>
        </a:solidFill>
      </a:ln>
    </cs:spPr>
  </cs:upBar>
  <cs:valueAxis>
    <cs:lnRef idx="0"/>
    <cs:fillRef idx="0"/>
    <cs:effectRef idx="0"/>
    <cs:fontRef idx="minor">
      <a:schemeClr val="lt1">
        <a:lumMod val="85000"/>
      </a:schemeClr>
    </cs:fontRef>
    <cs:defRPr sz="900" kern="1200"/>
  </cs:valueAxis>
  <cs:wall>
    <cs:lnRef idx="0"/>
    <cs:fillRef idx="0"/>
    <cs:effectRef idx="0"/>
    <cs:fontRef idx="minor">
      <a:schemeClr val="tx1"/>
    </cs:fontRef>
  </cs:wall>
</cs:chartStyle>
</file>

<file path=xl/diagrams/colors1.xml><?xml version="1.0" encoding="utf-8"?>
<dgm:colorsDef xmlns:dgm="http://schemas.openxmlformats.org/drawingml/2006/diagram" xmlns:a="http://schemas.openxmlformats.org/drawingml/2006/main" uniqueId="urn:microsoft.com/office/officeart/2005/8/colors/accent1_2">
  <dgm:title val=""/>
  <dgm:desc val=""/>
  <dgm:catLst>
    <dgm:cat type="accent1" pri="11200"/>
  </dgm:catLst>
  <dgm:styleLbl name="node0">
    <dgm:fillClrLst meth="repeat">
      <a:schemeClr val="accent1"/>
    </dgm:fillClrLst>
    <dgm:linClrLst meth="repeat">
      <a:schemeClr val="lt1"/>
    </dgm:linClrLst>
    <dgm:effectClrLst/>
    <dgm:txLinClrLst/>
    <dgm:txFillClrLst/>
    <dgm:txEffectClrLst/>
  </dgm:styleLbl>
  <dgm:styleLbl name="alignNode1">
    <dgm:fillClrLst meth="repeat">
      <a:schemeClr val="accent1"/>
    </dgm:fillClrLst>
    <dgm:linClrLst meth="repeat">
      <a:schemeClr val="accent1"/>
    </dgm:linClrLst>
    <dgm:effectClrLst/>
    <dgm:txLinClrLst/>
    <dgm:txFillClrLst/>
    <dgm:txEffectClrLst/>
  </dgm:styleLbl>
  <dgm:styleLbl name="node1">
    <dgm:fillClrLst meth="repeat">
      <a:schemeClr val="accent1"/>
    </dgm:fillClrLst>
    <dgm:linClrLst meth="repeat">
      <a:schemeClr val="lt1"/>
    </dgm:linClrLst>
    <dgm:effectClrLst/>
    <dgm:txLinClrLst/>
    <dgm:txFillClrLst/>
    <dgm:txEffectClrLst/>
  </dgm:styleLbl>
  <dgm:styleLbl name="lnNode1">
    <dgm:fillClrLst meth="repeat">
      <a:schemeClr val="accent1"/>
    </dgm:fillClrLst>
    <dgm:linClrLst meth="repeat">
      <a:schemeClr val="lt1"/>
    </dgm:linClrLst>
    <dgm:effectClrLst/>
    <dgm:txLinClrLst/>
    <dgm:txFillClrLst/>
    <dgm:txEffectClrLst/>
  </dgm:styleLbl>
  <dgm:styleLbl name="vennNode1">
    <dgm:fillClrLst meth="repeat">
      <a:schemeClr val="accent1">
        <a:alpha val="50000"/>
      </a:schemeClr>
    </dgm:fillClrLst>
    <dgm:linClrLst meth="repeat">
      <a:schemeClr val="lt1"/>
    </dgm:linClrLst>
    <dgm:effectClrLst/>
    <dgm:txLinClrLst/>
    <dgm:txFillClrLst/>
    <dgm:txEffectClrLst/>
  </dgm:styleLbl>
  <dgm:styleLbl name="node2">
    <dgm:fillClrLst meth="repeat">
      <a:schemeClr val="accent1"/>
    </dgm:fillClrLst>
    <dgm:linClrLst meth="repeat">
      <a:schemeClr val="lt1"/>
    </dgm:linClrLst>
    <dgm:effectClrLst/>
    <dgm:txLinClrLst/>
    <dgm:txFillClrLst/>
    <dgm:txEffectClrLst/>
  </dgm:styleLbl>
  <dgm:styleLbl name="node3">
    <dgm:fillClrLst meth="repeat">
      <a:schemeClr val="accent1"/>
    </dgm:fillClrLst>
    <dgm:linClrLst meth="repeat">
      <a:schemeClr val="lt1"/>
    </dgm:linClrLst>
    <dgm:effectClrLst/>
    <dgm:txLinClrLst/>
    <dgm:txFillClrLst/>
    <dgm:txEffectClrLst/>
  </dgm:styleLbl>
  <dgm:styleLbl name="node4">
    <dgm:fillClrLst meth="repeat">
      <a:schemeClr val="accent1"/>
    </dgm:fillClrLst>
    <dgm:linClrLst meth="repeat">
      <a:schemeClr val="lt1"/>
    </dgm:linClrLst>
    <dgm:effectClrLst/>
    <dgm:txLinClrLst/>
    <dgm:txFillClrLst/>
    <dgm:txEffectClrLst/>
  </dgm:styleLbl>
  <dgm:styleLbl name="fgImgPlace1">
    <dgm:fillClrLst meth="repeat">
      <a:schemeClr val="accent1">
        <a:tint val="50000"/>
      </a:schemeClr>
    </dgm:fillClrLst>
    <dgm:linClrLst meth="repeat">
      <a:schemeClr val="lt1"/>
    </dgm:linClrLst>
    <dgm:effectClrLst/>
    <dgm:txLinClrLst/>
    <dgm:txFillClrLst meth="repeat">
      <a:schemeClr val="lt1"/>
    </dgm:txFillClrLst>
    <dgm:txEffectClrLst/>
  </dgm:styleLbl>
  <dgm:styleLbl name="alignImgPlace1">
    <dgm:fillClrLst meth="repeat">
      <a:schemeClr val="accent1">
        <a:tint val="50000"/>
      </a:schemeClr>
    </dgm:fillClrLst>
    <dgm:linClrLst meth="repeat">
      <a:schemeClr val="lt1"/>
    </dgm:linClrLst>
    <dgm:effectClrLst/>
    <dgm:txLinClrLst/>
    <dgm:txFillClrLst meth="repeat">
      <a:schemeClr val="lt1"/>
    </dgm:txFillClrLst>
    <dgm:txEffectClrLst/>
  </dgm:styleLbl>
  <dgm:styleLbl name="bgImgPlace1">
    <dgm:fillClrLst meth="repeat">
      <a:schemeClr val="accent1">
        <a:tint val="50000"/>
      </a:schemeClr>
    </dgm:fillClrLst>
    <dgm:linClrLst meth="repeat">
      <a:schemeClr val="lt1"/>
    </dgm:linClrLst>
    <dgm:effectClrLst/>
    <dgm:txLinClrLst/>
    <dgm:txFillClrLst meth="repeat">
      <a:schemeClr val="lt1"/>
    </dgm:txFillClrLst>
    <dgm:txEffectClrLst/>
  </dgm:styleLbl>
  <dgm:styleLbl name="sibTrans2D1">
    <dgm:fillClrLst meth="repeat">
      <a:schemeClr val="accent1">
        <a:tint val="60000"/>
      </a:schemeClr>
    </dgm:fillClrLst>
    <dgm:linClrLst meth="repeat">
      <a:schemeClr val="accent1">
        <a:tint val="60000"/>
      </a:schemeClr>
    </dgm:linClrLst>
    <dgm:effectClrLst/>
    <dgm:txLinClrLst/>
    <dgm:txFillClrLst/>
    <dgm:txEffectClrLst/>
  </dgm:styleLbl>
  <dgm:styleLbl name="fgSibTrans2D1">
    <dgm:fillClrLst meth="repeat">
      <a:schemeClr val="accent1">
        <a:tint val="60000"/>
      </a:schemeClr>
    </dgm:fillClrLst>
    <dgm:linClrLst meth="repeat">
      <a:schemeClr val="accent1">
        <a:tint val="60000"/>
      </a:schemeClr>
    </dgm:linClrLst>
    <dgm:effectClrLst/>
    <dgm:txLinClrLst/>
    <dgm:txFillClrLst/>
    <dgm:txEffectClrLst/>
  </dgm:styleLbl>
  <dgm:styleLbl name="bgSibTrans2D1">
    <dgm:fillClrLst meth="repeat">
      <a:schemeClr val="accent1">
        <a:tint val="60000"/>
      </a:schemeClr>
    </dgm:fillClrLst>
    <dgm:linClrLst meth="repeat">
      <a:schemeClr val="accent1">
        <a:tint val="60000"/>
      </a:schemeClr>
    </dgm:linClrLst>
    <dgm:effectClrLst/>
    <dgm:txLinClrLst/>
    <dgm:txFillClrLst/>
    <dgm:txEffectClrLst/>
  </dgm:styleLbl>
  <dgm:styleLbl name="sibTrans1D1">
    <dgm:fillClrLst meth="repeat">
      <a:schemeClr val="accent1"/>
    </dgm:fillClrLst>
    <dgm:linClrLst meth="repeat">
      <a:schemeClr val="accent1"/>
    </dgm:linClrLst>
    <dgm:effectClrLst/>
    <dgm:txLinClrLst/>
    <dgm:txFillClrLst meth="repeat">
      <a:schemeClr val="tx1"/>
    </dgm:txFillClrLst>
    <dgm:txEffectClrLst/>
  </dgm:styleLbl>
  <dgm:styleLbl name="callout">
    <dgm:fillClrLst meth="repeat">
      <a:schemeClr val="accent1"/>
    </dgm:fillClrLst>
    <dgm:linClrLst meth="repeat">
      <a:schemeClr val="accent1">
        <a:tint val="50000"/>
      </a:schemeClr>
    </dgm:linClrLst>
    <dgm:effectClrLst/>
    <dgm:txLinClrLst/>
    <dgm:txFillClrLst meth="repeat">
      <a:schemeClr val="tx1"/>
    </dgm:txFillClrLst>
    <dgm:txEffectClrLst/>
  </dgm:styleLbl>
  <dgm:styleLbl name="asst0">
    <dgm:fillClrLst meth="repeat">
      <a:schemeClr val="accent1"/>
    </dgm:fillClrLst>
    <dgm:linClrLst meth="repeat">
      <a:schemeClr val="lt1"/>
    </dgm:linClrLst>
    <dgm:effectClrLst/>
    <dgm:txLinClrLst/>
    <dgm:txFillClrLst/>
    <dgm:txEffectClrLst/>
  </dgm:styleLbl>
  <dgm:styleLbl name="asst1">
    <dgm:fillClrLst meth="repeat">
      <a:schemeClr val="accent1"/>
    </dgm:fillClrLst>
    <dgm:linClrLst meth="repeat">
      <a:schemeClr val="lt1"/>
    </dgm:linClrLst>
    <dgm:effectClrLst/>
    <dgm:txLinClrLst/>
    <dgm:txFillClrLst/>
    <dgm:txEffectClrLst/>
  </dgm:styleLbl>
  <dgm:styleLbl name="asst2">
    <dgm:fillClrLst meth="repeat">
      <a:schemeClr val="accent1"/>
    </dgm:fillClrLst>
    <dgm:linClrLst meth="repeat">
      <a:schemeClr val="lt1"/>
    </dgm:linClrLst>
    <dgm:effectClrLst/>
    <dgm:txLinClrLst/>
    <dgm:txFillClrLst/>
    <dgm:txEffectClrLst/>
  </dgm:styleLbl>
  <dgm:styleLbl name="asst3">
    <dgm:fillClrLst meth="repeat">
      <a:schemeClr val="accent1"/>
    </dgm:fillClrLst>
    <dgm:linClrLst meth="repeat">
      <a:schemeClr val="lt1"/>
    </dgm:linClrLst>
    <dgm:effectClrLst/>
    <dgm:txLinClrLst/>
    <dgm:txFillClrLst/>
    <dgm:txEffectClrLst/>
  </dgm:styleLbl>
  <dgm:styleLbl name="asst4">
    <dgm:fillClrLst meth="repeat">
      <a:schemeClr val="accent1"/>
    </dgm:fillClrLst>
    <dgm:linClrLst meth="repeat">
      <a:schemeClr val="lt1"/>
    </dgm:linClrLst>
    <dgm:effectClrLst/>
    <dgm:txLinClrLst/>
    <dgm:txFillClrLst/>
    <dgm:txEffectClrLst/>
  </dgm:styleLbl>
  <dgm:styleLbl name="parChTrans2D1">
    <dgm:fillClrLst meth="repeat">
      <a:schemeClr val="accent1">
        <a:tint val="60000"/>
      </a:schemeClr>
    </dgm:fillClrLst>
    <dgm:linClrLst meth="repeat">
      <a:schemeClr val="accent1">
        <a:tint val="60000"/>
      </a:schemeClr>
    </dgm:linClrLst>
    <dgm:effectClrLst/>
    <dgm:txLinClrLst/>
    <dgm:txFillClrLst meth="repeat">
      <a:schemeClr val="lt1"/>
    </dgm:txFillClrLst>
    <dgm:txEffectClrLst/>
  </dgm:styleLbl>
  <dgm:styleLbl name="parChTrans2D2">
    <dgm:fillClrLst meth="repeat">
      <a:schemeClr val="accent1"/>
    </dgm:fillClrLst>
    <dgm:linClrLst meth="repeat">
      <a:schemeClr val="accent1"/>
    </dgm:linClrLst>
    <dgm:effectClrLst/>
    <dgm:txLinClrLst/>
    <dgm:txFillClrLst meth="repeat">
      <a:schemeClr val="lt1"/>
    </dgm:txFillClrLst>
    <dgm:txEffectClrLst/>
  </dgm:styleLbl>
  <dgm:styleLbl name="parChTrans2D3">
    <dgm:fillClrLst meth="repeat">
      <a:schemeClr val="accent1"/>
    </dgm:fillClrLst>
    <dgm:linClrLst meth="repeat">
      <a:schemeClr val="accent1"/>
    </dgm:linClrLst>
    <dgm:effectClrLst/>
    <dgm:txLinClrLst/>
    <dgm:txFillClrLst meth="repeat">
      <a:schemeClr val="lt1"/>
    </dgm:txFillClrLst>
    <dgm:txEffectClrLst/>
  </dgm:styleLbl>
  <dgm:styleLbl name="parChTrans2D4">
    <dgm:fillClrLst meth="repeat">
      <a:schemeClr val="accent1"/>
    </dgm:fillClrLst>
    <dgm:linClrLst meth="repeat">
      <a:schemeClr val="accent1"/>
    </dgm:linClrLst>
    <dgm:effectClrLst/>
    <dgm:txLinClrLst/>
    <dgm:txFillClrLst meth="repeat">
      <a:schemeClr val="lt1"/>
    </dgm:txFillClrLst>
    <dgm:txEffectClrLst/>
  </dgm:styleLbl>
  <dgm:styleLbl name="parChTrans1D1">
    <dgm:fillClrLst meth="repeat">
      <a:schemeClr val="accent1"/>
    </dgm:fillClrLst>
    <dgm:linClrLst meth="repeat">
      <a:schemeClr val="accent1">
        <a:shade val="60000"/>
      </a:schemeClr>
    </dgm:linClrLst>
    <dgm:effectClrLst/>
    <dgm:txLinClrLst/>
    <dgm:txFillClrLst meth="repeat">
      <a:schemeClr val="tx1"/>
    </dgm:txFillClrLst>
    <dgm:txEffectClrLst/>
  </dgm:styleLbl>
  <dgm:styleLbl name="parChTrans1D2">
    <dgm:fillClrLst meth="repeat">
      <a:schemeClr val="accent1"/>
    </dgm:fillClrLst>
    <dgm:linClrLst meth="repeat">
      <a:schemeClr val="accent1">
        <a:shade val="60000"/>
      </a:schemeClr>
    </dgm:linClrLst>
    <dgm:effectClrLst/>
    <dgm:txLinClrLst/>
    <dgm:txFillClrLst meth="repeat">
      <a:schemeClr val="tx1"/>
    </dgm:txFillClrLst>
    <dgm:txEffectClrLst/>
  </dgm:styleLbl>
  <dgm:styleLbl name="parChTrans1D3">
    <dgm:fillClrLst meth="repeat">
      <a:schemeClr val="accent1"/>
    </dgm:fillClrLst>
    <dgm:linClrLst meth="repeat">
      <a:schemeClr val="accent1">
        <a:shade val="80000"/>
      </a:schemeClr>
    </dgm:linClrLst>
    <dgm:effectClrLst/>
    <dgm:txLinClrLst/>
    <dgm:txFillClrLst meth="repeat">
      <a:schemeClr val="tx1"/>
    </dgm:txFillClrLst>
    <dgm:txEffectClrLst/>
  </dgm:styleLbl>
  <dgm:styleLbl name="parChTrans1D4">
    <dgm:fillClrLst meth="repeat">
      <a:schemeClr val="accent1"/>
    </dgm:fillClrLst>
    <dgm:linClrLst meth="repeat">
      <a:schemeClr val="accent1">
        <a:shade val="80000"/>
      </a:schemeClr>
    </dgm:linClrLst>
    <dgm:effectClrLst/>
    <dgm:txLinClrLst/>
    <dgm:txFillClrLst meth="repeat">
      <a:schemeClr val="tx1"/>
    </dgm:txFillClrLst>
    <dgm:txEffectClrLst/>
  </dgm:styleLbl>
  <dgm:styleLbl name="fgAcc1">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conFgAcc1">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alignAcc1">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1"/>
    </dgm:linClrLst>
    <dgm:effectClrLst/>
    <dgm:txLinClrLst/>
    <dgm:txFillClrLst meth="repeat">
      <a:schemeClr val="dk1"/>
    </dgm:txFillClrLst>
    <dgm:txEffectClrLst/>
  </dgm:styleLbl>
  <dgm:styleLbl name="bgAcc1">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solidFgAcc1">
    <dgm:fillClrLst meth="repeat">
      <a:schemeClr val="lt1"/>
    </dgm:fillClrLst>
    <dgm:linClrLst meth="repeat">
      <a:schemeClr val="accent1"/>
    </dgm:linClrLst>
    <dgm:effectClrLst/>
    <dgm:txLinClrLst/>
    <dgm:txFillClrLst meth="repeat">
      <a:schemeClr val="dk1"/>
    </dgm:txFillClrLst>
    <dgm:txEffectClrLst/>
  </dgm:styleLbl>
  <dgm:styleLbl name="solidAlignAcc1">
    <dgm:fillClrLst meth="repeat">
      <a:schemeClr val="lt1"/>
    </dgm:fillClrLst>
    <dgm:linClrLst meth="repeat">
      <a:schemeClr val="accent1"/>
    </dgm:linClrLst>
    <dgm:effectClrLst/>
    <dgm:txLinClrLst/>
    <dgm:txFillClrLst meth="repeat">
      <a:schemeClr val="dk1"/>
    </dgm:txFillClrLst>
    <dgm:txEffectClrLst/>
  </dgm:styleLbl>
  <dgm:styleLbl name="solidBgAcc1">
    <dgm:fillClrLst meth="repeat">
      <a:schemeClr val="lt1"/>
    </dgm:fillClrLst>
    <dgm:linClrLst meth="repeat">
      <a:schemeClr val="accent1"/>
    </dgm:linClrLst>
    <dgm:effectClrLst/>
    <dgm:txLinClrLst/>
    <dgm:txFillClrLst meth="repeat">
      <a:schemeClr val="dk1"/>
    </dgm:txFillClrLst>
    <dgm:txEffectClrLst/>
  </dgm:styleLbl>
  <dgm:styleLbl name="fgAccFollowNode1">
    <dgm:fillClrLst meth="repeat">
      <a:schemeClr val="accent1">
        <a:alpha val="90000"/>
        <a:tint val="40000"/>
      </a:schemeClr>
    </dgm:fillClrLst>
    <dgm:linClrLst meth="repeat">
      <a:schemeClr val="accent1">
        <a:alpha val="90000"/>
        <a:tint val="40000"/>
      </a:schemeClr>
    </dgm:linClrLst>
    <dgm:effectClrLst/>
    <dgm:txLinClrLst/>
    <dgm:txFillClrLst meth="repeat">
      <a:schemeClr val="dk1"/>
    </dgm:txFillClrLst>
    <dgm:txEffectClrLst/>
  </dgm:styleLbl>
  <dgm:styleLbl name="alignAccFollowNode1">
    <dgm:fillClrLst meth="repeat">
      <a:schemeClr val="accent1">
        <a:alpha val="90000"/>
        <a:tint val="40000"/>
      </a:schemeClr>
    </dgm:fillClrLst>
    <dgm:linClrLst meth="repeat">
      <a:schemeClr val="accent1">
        <a:alpha val="90000"/>
        <a:tint val="40000"/>
      </a:schemeClr>
    </dgm:linClrLst>
    <dgm:effectClrLst/>
    <dgm:txLinClrLst/>
    <dgm:txFillClrLst meth="repeat">
      <a:schemeClr val="dk1"/>
    </dgm:txFillClrLst>
    <dgm:txEffectClrLst/>
  </dgm:styleLbl>
  <dgm:styleLbl name="bgAccFollowNode1">
    <dgm:fillClrLst meth="repeat">
      <a:schemeClr val="accent1">
        <a:alpha val="90000"/>
        <a:tint val="40000"/>
      </a:schemeClr>
    </dgm:fillClrLst>
    <dgm:linClrLst meth="repeat">
      <a:schemeClr val="accent1">
        <a:alpha val="90000"/>
        <a:tint val="40000"/>
      </a:schemeClr>
    </dgm:linClrLst>
    <dgm:effectClrLst/>
    <dgm:txLinClrLst/>
    <dgm:txFillClrLst meth="repeat">
      <a:schemeClr val="dk1"/>
    </dgm:txFillClrLst>
    <dgm:txEffectClrLst/>
  </dgm:styleLbl>
  <dgm:styleLbl name="fgAcc0">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fgAcc2">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fgAcc3">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fgAcc4">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bgShp">
    <dgm:fillClrLst meth="repeat">
      <a:schemeClr val="accent1">
        <a:tint val="40000"/>
      </a:schemeClr>
    </dgm:fillClrLst>
    <dgm:linClrLst meth="repeat">
      <a:schemeClr val="accent1"/>
    </dgm:linClrLst>
    <dgm:effectClrLst/>
    <dgm:txLinClrLst/>
    <dgm:txFillClrLst meth="repeat">
      <a:schemeClr val="dk1"/>
    </dgm:txFillClrLst>
    <dgm:txEffectClrLst/>
  </dgm:styleLbl>
  <dgm:styleLbl name="dkBgShp">
    <dgm:fillClrLst meth="repeat">
      <a:schemeClr val="accent1">
        <a:shade val="80000"/>
      </a:schemeClr>
    </dgm:fillClrLst>
    <dgm:linClrLst meth="repeat">
      <a:schemeClr val="accent1"/>
    </dgm:linClrLst>
    <dgm:effectClrLst/>
    <dgm:txLinClrLst/>
    <dgm:txFillClrLst meth="repeat">
      <a:schemeClr val="lt1"/>
    </dgm:txFillClrLst>
    <dgm:txEffectClrLst/>
  </dgm:styleLbl>
  <dgm:styleLbl name="trBgShp">
    <dgm:fillClrLst meth="repeat">
      <a:schemeClr val="accent1">
        <a:tint val="50000"/>
        <a:alpha val="40000"/>
      </a:schemeClr>
    </dgm:fillClrLst>
    <dgm:linClrLst meth="repeat">
      <a:schemeClr val="accent1"/>
    </dgm:linClrLst>
    <dgm:effectClrLst/>
    <dgm:txLinClrLst/>
    <dgm:txFillClrLst meth="repeat">
      <a:schemeClr val="lt1"/>
    </dgm:txFillClrLst>
    <dgm:txEffectClrLst/>
  </dgm:styleLbl>
  <dgm:styleLbl name="fgShp">
    <dgm:fillClrLst meth="repeat">
      <a:schemeClr val="accent1">
        <a:tint val="6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data1.xml><?xml version="1.0" encoding="utf-8"?>
<dgm:dataModel xmlns:dgm="http://schemas.openxmlformats.org/drawingml/2006/diagram" xmlns:a="http://schemas.openxmlformats.org/drawingml/2006/main">
  <dgm:ptLst>
    <dgm:pt modelId="{19BFD6CE-8583-4B50-B281-151006AE830E}" type="doc">
      <dgm:prSet loTypeId="urn:microsoft.com/office/officeart/2005/8/layout/venn1" loCatId="relationship" qsTypeId="urn:microsoft.com/office/officeart/2005/8/quickstyle/simple1" qsCatId="simple" csTypeId="urn:microsoft.com/office/officeart/2005/8/colors/accent1_2" csCatId="accent1" phldr="1"/>
      <dgm:spPr/>
    </dgm:pt>
    <dgm:pt modelId="{0A44F3B3-9891-4A3F-8811-0DCC344AACF1}">
      <dgm:prSet phldrT="[Text]" custT="1"/>
      <dgm:spPr>
        <a:solidFill>
          <a:schemeClr val="accent2">
            <a:alpha val="50000"/>
          </a:schemeClr>
        </a:solidFill>
      </dgm:spPr>
      <dgm:t>
        <a:bodyPr/>
        <a:lstStyle/>
        <a:p>
          <a:r>
            <a:rPr lang="de-DE" sz="1400" b="0" i="0" u="none"/>
            <a:t>Postdoctoral researchers</a:t>
          </a:r>
          <a:br>
            <a:rPr lang="de-DE" sz="1400" b="0" i="0" u="none"/>
          </a:br>
          <a:r>
            <a:rPr lang="de-DE" sz="1400" b="0" i="0" u="none"/>
            <a:t>1%</a:t>
          </a:r>
        </a:p>
        <a:p>
          <a:endParaRPr lang="en-US" sz="1400"/>
        </a:p>
      </dgm:t>
    </dgm:pt>
    <dgm:pt modelId="{B846BA67-C3B2-45BB-8D0C-3218DFC1E4DC}" type="parTrans" cxnId="{CB86D128-0CCA-44C0-9BB9-F7D2E1E024A7}">
      <dgm:prSet/>
      <dgm:spPr/>
      <dgm:t>
        <a:bodyPr/>
        <a:lstStyle/>
        <a:p>
          <a:endParaRPr lang="en-US"/>
        </a:p>
      </dgm:t>
    </dgm:pt>
    <dgm:pt modelId="{A57130C7-CB81-4D70-A1DF-3472CEB46055}" type="sibTrans" cxnId="{CB86D128-0CCA-44C0-9BB9-F7D2E1E024A7}">
      <dgm:prSet/>
      <dgm:spPr/>
      <dgm:t>
        <a:bodyPr/>
        <a:lstStyle/>
        <a:p>
          <a:endParaRPr lang="en-US"/>
        </a:p>
      </dgm:t>
    </dgm:pt>
    <dgm:pt modelId="{D1A116E3-E2A1-40F6-9DE2-0FDEB7C74612}">
      <dgm:prSet phldrT="[Text]" custT="1"/>
      <dgm:spPr>
        <a:solidFill>
          <a:schemeClr val="accent4">
            <a:alpha val="60000"/>
          </a:schemeClr>
        </a:solidFill>
      </dgm:spPr>
      <dgm:t>
        <a:bodyPr vert="vert"/>
        <a:lstStyle/>
        <a:p>
          <a:r>
            <a:rPr lang="en-US" sz="1400"/>
            <a:t>Postgraduate Students (Doctorate studies)</a:t>
          </a:r>
        </a:p>
        <a:p>
          <a:r>
            <a:rPr lang="en-US" sz="1400"/>
            <a:t>7%</a:t>
          </a:r>
        </a:p>
      </dgm:t>
    </dgm:pt>
    <dgm:pt modelId="{A7E97978-1535-4D30-8811-E82F2EB08B1D}" type="parTrans" cxnId="{D0263BFA-642F-4379-B953-AE443CBD30E9}">
      <dgm:prSet/>
      <dgm:spPr/>
      <dgm:t>
        <a:bodyPr/>
        <a:lstStyle/>
        <a:p>
          <a:endParaRPr lang="en-US"/>
        </a:p>
      </dgm:t>
    </dgm:pt>
    <dgm:pt modelId="{916F8623-1E1D-41E1-8219-3B971D3D85B0}" type="sibTrans" cxnId="{D0263BFA-642F-4379-B953-AE443CBD30E9}">
      <dgm:prSet/>
      <dgm:spPr/>
      <dgm:t>
        <a:bodyPr/>
        <a:lstStyle/>
        <a:p>
          <a:endParaRPr lang="en-US"/>
        </a:p>
      </dgm:t>
    </dgm:pt>
    <dgm:pt modelId="{A3ED2D5A-D00E-4D8C-AF38-76229D38FB93}">
      <dgm:prSet phldrT="[Text]" custT="1"/>
      <dgm:spPr>
        <a:solidFill>
          <a:schemeClr val="accent6">
            <a:alpha val="60000"/>
          </a:schemeClr>
        </a:solidFill>
      </dgm:spPr>
      <dgm:t>
        <a:bodyPr/>
        <a:lstStyle/>
        <a:p>
          <a:r>
            <a:rPr lang="en-US" sz="1400"/>
            <a:t>12%</a:t>
          </a:r>
        </a:p>
        <a:p>
          <a:r>
            <a:rPr lang="en-US" sz="1400"/>
            <a:t>Postgraduate Students (Master´s studies)</a:t>
          </a:r>
        </a:p>
      </dgm:t>
    </dgm:pt>
    <dgm:pt modelId="{96E84324-3FAC-4F95-8CDB-614DC0AE1893}" type="parTrans" cxnId="{EBDFBAED-58AA-42D6-9CB8-CAFFE22551E0}">
      <dgm:prSet/>
      <dgm:spPr/>
      <dgm:t>
        <a:bodyPr/>
        <a:lstStyle/>
        <a:p>
          <a:endParaRPr lang="en-US"/>
        </a:p>
      </dgm:t>
    </dgm:pt>
    <dgm:pt modelId="{BEB0918A-9E2E-4772-A774-13F73DA6A128}" type="sibTrans" cxnId="{EBDFBAED-58AA-42D6-9CB8-CAFFE22551E0}">
      <dgm:prSet/>
      <dgm:spPr/>
      <dgm:t>
        <a:bodyPr/>
        <a:lstStyle/>
        <a:p>
          <a:endParaRPr lang="en-US"/>
        </a:p>
      </dgm:t>
    </dgm:pt>
    <dgm:pt modelId="{7285C00B-D878-46A6-B85C-7E8BDFE1EF38}">
      <dgm:prSet phldrT="[Text]" custT="1"/>
      <dgm:spPr/>
      <dgm:t>
        <a:bodyPr vert="vert270"/>
        <a:lstStyle/>
        <a:p>
          <a:r>
            <a:rPr lang="en-US" sz="1400"/>
            <a:t>Undergraduate Students (Bachelor's Studies)</a:t>
          </a:r>
        </a:p>
        <a:p>
          <a:r>
            <a:rPr lang="en-US" sz="1400"/>
            <a:t>4%</a:t>
          </a:r>
        </a:p>
      </dgm:t>
    </dgm:pt>
    <dgm:pt modelId="{EAD2563E-4C52-46E1-9D6C-A1D1358A0E5B}" type="parTrans" cxnId="{9188C22B-5340-46B4-864A-ADD8AA4A5342}">
      <dgm:prSet/>
      <dgm:spPr/>
      <dgm:t>
        <a:bodyPr/>
        <a:lstStyle/>
        <a:p>
          <a:endParaRPr lang="en-US"/>
        </a:p>
      </dgm:t>
    </dgm:pt>
    <dgm:pt modelId="{54C09ABB-A007-4316-972A-76153469CCAA}" type="sibTrans" cxnId="{9188C22B-5340-46B4-864A-ADD8AA4A5342}">
      <dgm:prSet/>
      <dgm:spPr/>
      <dgm:t>
        <a:bodyPr/>
        <a:lstStyle/>
        <a:p>
          <a:endParaRPr lang="en-US"/>
        </a:p>
      </dgm:t>
    </dgm:pt>
    <dgm:pt modelId="{FED3E808-FDE0-429E-A93E-93092017A171}" type="pres">
      <dgm:prSet presAssocID="{19BFD6CE-8583-4B50-B281-151006AE830E}" presName="compositeShape" presStyleCnt="0">
        <dgm:presLayoutVars>
          <dgm:chMax val="7"/>
          <dgm:dir/>
          <dgm:resizeHandles val="exact"/>
        </dgm:presLayoutVars>
      </dgm:prSet>
      <dgm:spPr/>
    </dgm:pt>
    <dgm:pt modelId="{E3568A3F-962F-47AC-8E6D-234719618C04}" type="pres">
      <dgm:prSet presAssocID="{0A44F3B3-9891-4A3F-8811-0DCC344AACF1}" presName="circ1" presStyleLbl="vennNode1" presStyleIdx="0" presStyleCnt="4" custScaleX="120010" custScaleY="120010"/>
      <dgm:spPr/>
    </dgm:pt>
    <dgm:pt modelId="{E10CF30C-2D7C-4BD0-A2F5-1798D5A838D3}" type="pres">
      <dgm:prSet presAssocID="{0A44F3B3-9891-4A3F-8811-0DCC344AACF1}" presName="circ1Tx" presStyleLbl="revTx" presStyleIdx="0" presStyleCnt="0">
        <dgm:presLayoutVars>
          <dgm:chMax val="0"/>
          <dgm:chPref val="0"/>
          <dgm:bulletEnabled val="1"/>
        </dgm:presLayoutVars>
      </dgm:prSet>
      <dgm:spPr/>
    </dgm:pt>
    <dgm:pt modelId="{ED71FA7E-BAF8-4370-B51E-B0B99F578695}" type="pres">
      <dgm:prSet presAssocID="{D1A116E3-E2A1-40F6-9DE2-0FDEB7C74612}" presName="circ2" presStyleLbl="vennNode1" presStyleIdx="1" presStyleCnt="4" custScaleX="119844" custScaleY="120010"/>
      <dgm:spPr/>
    </dgm:pt>
    <dgm:pt modelId="{3BA13D14-60EE-422F-99BA-29D118532CD3}" type="pres">
      <dgm:prSet presAssocID="{D1A116E3-E2A1-40F6-9DE2-0FDEB7C74612}" presName="circ2Tx" presStyleLbl="revTx" presStyleIdx="0" presStyleCnt="0">
        <dgm:presLayoutVars>
          <dgm:chMax val="0"/>
          <dgm:chPref val="0"/>
          <dgm:bulletEnabled val="1"/>
        </dgm:presLayoutVars>
      </dgm:prSet>
      <dgm:spPr/>
    </dgm:pt>
    <dgm:pt modelId="{1EC53BB4-1032-45C6-B0D5-ECFE65CB385D}" type="pres">
      <dgm:prSet presAssocID="{A3ED2D5A-D00E-4D8C-AF38-76229D38FB93}" presName="circ3" presStyleLbl="vennNode1" presStyleIdx="2" presStyleCnt="4" custScaleX="120010" custScaleY="120010"/>
      <dgm:spPr>
        <a:prstGeom prst="ellipse">
          <a:avLst/>
        </a:prstGeom>
      </dgm:spPr>
    </dgm:pt>
    <dgm:pt modelId="{0072DACD-D386-49F8-AF6C-297528F3C4FF}" type="pres">
      <dgm:prSet presAssocID="{A3ED2D5A-D00E-4D8C-AF38-76229D38FB93}" presName="circ3Tx" presStyleLbl="revTx" presStyleIdx="0" presStyleCnt="0">
        <dgm:presLayoutVars>
          <dgm:chMax val="0"/>
          <dgm:chPref val="0"/>
          <dgm:bulletEnabled val="1"/>
        </dgm:presLayoutVars>
      </dgm:prSet>
      <dgm:spPr/>
    </dgm:pt>
    <dgm:pt modelId="{E7483361-BE78-4990-81C9-EA156B5F2382}" type="pres">
      <dgm:prSet presAssocID="{7285C00B-D878-46A6-B85C-7E8BDFE1EF38}" presName="circ4" presStyleLbl="vennNode1" presStyleIdx="3" presStyleCnt="4" custScaleX="120010" custScaleY="120010"/>
      <dgm:spPr/>
    </dgm:pt>
    <dgm:pt modelId="{95A044E1-E55D-4D8A-B6EB-B4DB65B9CF87}" type="pres">
      <dgm:prSet presAssocID="{7285C00B-D878-46A6-B85C-7E8BDFE1EF38}" presName="circ4Tx" presStyleLbl="revTx" presStyleIdx="0" presStyleCnt="0">
        <dgm:presLayoutVars>
          <dgm:chMax val="0"/>
          <dgm:chPref val="0"/>
          <dgm:bulletEnabled val="1"/>
        </dgm:presLayoutVars>
      </dgm:prSet>
      <dgm:spPr/>
    </dgm:pt>
  </dgm:ptLst>
  <dgm:cxnLst>
    <dgm:cxn modelId="{8DD9D120-C96D-4EF3-8C97-F7FE58A041FA}" type="presOf" srcId="{19BFD6CE-8583-4B50-B281-151006AE830E}" destId="{FED3E808-FDE0-429E-A93E-93092017A171}" srcOrd="0" destOrd="0" presId="urn:microsoft.com/office/officeart/2005/8/layout/venn1"/>
    <dgm:cxn modelId="{CB86D128-0CCA-44C0-9BB9-F7D2E1E024A7}" srcId="{19BFD6CE-8583-4B50-B281-151006AE830E}" destId="{0A44F3B3-9891-4A3F-8811-0DCC344AACF1}" srcOrd="0" destOrd="0" parTransId="{B846BA67-C3B2-45BB-8D0C-3218DFC1E4DC}" sibTransId="{A57130C7-CB81-4D70-A1DF-3472CEB46055}"/>
    <dgm:cxn modelId="{9188C22B-5340-46B4-864A-ADD8AA4A5342}" srcId="{19BFD6CE-8583-4B50-B281-151006AE830E}" destId="{7285C00B-D878-46A6-B85C-7E8BDFE1EF38}" srcOrd="3" destOrd="0" parTransId="{EAD2563E-4C52-46E1-9D6C-A1D1358A0E5B}" sibTransId="{54C09ABB-A007-4316-972A-76153469CCAA}"/>
    <dgm:cxn modelId="{39EF8935-EA7E-48AA-AC16-9D33D449EF6B}" type="presOf" srcId="{D1A116E3-E2A1-40F6-9DE2-0FDEB7C74612}" destId="{ED71FA7E-BAF8-4370-B51E-B0B99F578695}" srcOrd="1" destOrd="0" presId="urn:microsoft.com/office/officeart/2005/8/layout/venn1"/>
    <dgm:cxn modelId="{F3C3B667-BEAA-48A5-B01F-0A8DF29B2000}" type="presOf" srcId="{0A44F3B3-9891-4A3F-8811-0DCC344AACF1}" destId="{E3568A3F-962F-47AC-8E6D-234719618C04}" srcOrd="1" destOrd="0" presId="urn:microsoft.com/office/officeart/2005/8/layout/venn1"/>
    <dgm:cxn modelId="{D629624E-2CA3-41F4-97A0-6B6ACC6A6052}" type="presOf" srcId="{A3ED2D5A-D00E-4D8C-AF38-76229D38FB93}" destId="{1EC53BB4-1032-45C6-B0D5-ECFE65CB385D}" srcOrd="0" destOrd="0" presId="urn:microsoft.com/office/officeart/2005/8/layout/venn1"/>
    <dgm:cxn modelId="{BC398575-E613-47AA-A8E4-E1668F66EE69}" type="presOf" srcId="{0A44F3B3-9891-4A3F-8811-0DCC344AACF1}" destId="{E10CF30C-2D7C-4BD0-A2F5-1798D5A838D3}" srcOrd="0" destOrd="0" presId="urn:microsoft.com/office/officeart/2005/8/layout/venn1"/>
    <dgm:cxn modelId="{7CBDEFA4-9425-4DE7-AA19-B1AE5C63DB14}" type="presOf" srcId="{7285C00B-D878-46A6-B85C-7E8BDFE1EF38}" destId="{E7483361-BE78-4990-81C9-EA156B5F2382}" srcOrd="0" destOrd="0" presId="urn:microsoft.com/office/officeart/2005/8/layout/venn1"/>
    <dgm:cxn modelId="{EF1E08D8-DEBD-4BA6-9448-F177930BACD3}" type="presOf" srcId="{A3ED2D5A-D00E-4D8C-AF38-76229D38FB93}" destId="{0072DACD-D386-49F8-AF6C-297528F3C4FF}" srcOrd="1" destOrd="0" presId="urn:microsoft.com/office/officeart/2005/8/layout/venn1"/>
    <dgm:cxn modelId="{05CA1FDC-359F-4816-A9FD-C44462D047D2}" type="presOf" srcId="{D1A116E3-E2A1-40F6-9DE2-0FDEB7C74612}" destId="{3BA13D14-60EE-422F-99BA-29D118532CD3}" srcOrd="0" destOrd="0" presId="urn:microsoft.com/office/officeart/2005/8/layout/venn1"/>
    <dgm:cxn modelId="{EBDFBAED-58AA-42D6-9CB8-CAFFE22551E0}" srcId="{19BFD6CE-8583-4B50-B281-151006AE830E}" destId="{A3ED2D5A-D00E-4D8C-AF38-76229D38FB93}" srcOrd="2" destOrd="0" parTransId="{96E84324-3FAC-4F95-8CDB-614DC0AE1893}" sibTransId="{BEB0918A-9E2E-4772-A774-13F73DA6A128}"/>
    <dgm:cxn modelId="{D0263BFA-642F-4379-B953-AE443CBD30E9}" srcId="{19BFD6CE-8583-4B50-B281-151006AE830E}" destId="{D1A116E3-E2A1-40F6-9DE2-0FDEB7C74612}" srcOrd="1" destOrd="0" parTransId="{A7E97978-1535-4D30-8811-E82F2EB08B1D}" sibTransId="{916F8623-1E1D-41E1-8219-3B971D3D85B0}"/>
    <dgm:cxn modelId="{D9CFB3FD-8DB3-457A-A782-8D8D1093101C}" type="presOf" srcId="{7285C00B-D878-46A6-B85C-7E8BDFE1EF38}" destId="{95A044E1-E55D-4D8A-B6EB-B4DB65B9CF87}" srcOrd="1" destOrd="0" presId="urn:microsoft.com/office/officeart/2005/8/layout/venn1"/>
    <dgm:cxn modelId="{268D3A91-406C-4A06-A78E-574712097F74}" type="presParOf" srcId="{FED3E808-FDE0-429E-A93E-93092017A171}" destId="{E3568A3F-962F-47AC-8E6D-234719618C04}" srcOrd="0" destOrd="0" presId="urn:microsoft.com/office/officeart/2005/8/layout/venn1"/>
    <dgm:cxn modelId="{9C3E7177-284E-4E2A-A498-D1A52D181232}" type="presParOf" srcId="{FED3E808-FDE0-429E-A93E-93092017A171}" destId="{E10CF30C-2D7C-4BD0-A2F5-1798D5A838D3}" srcOrd="1" destOrd="0" presId="urn:microsoft.com/office/officeart/2005/8/layout/venn1"/>
    <dgm:cxn modelId="{44DEABE1-8E5E-4A37-95FC-D05BCAB7ADF1}" type="presParOf" srcId="{FED3E808-FDE0-429E-A93E-93092017A171}" destId="{ED71FA7E-BAF8-4370-B51E-B0B99F578695}" srcOrd="2" destOrd="0" presId="urn:microsoft.com/office/officeart/2005/8/layout/venn1"/>
    <dgm:cxn modelId="{B4189D88-9BCE-4D89-8D0D-1E1C952AC1C3}" type="presParOf" srcId="{FED3E808-FDE0-429E-A93E-93092017A171}" destId="{3BA13D14-60EE-422F-99BA-29D118532CD3}" srcOrd="3" destOrd="0" presId="urn:microsoft.com/office/officeart/2005/8/layout/venn1"/>
    <dgm:cxn modelId="{F18CC53D-E22B-4C0B-A54A-73A4CA94CB46}" type="presParOf" srcId="{FED3E808-FDE0-429E-A93E-93092017A171}" destId="{1EC53BB4-1032-45C6-B0D5-ECFE65CB385D}" srcOrd="4" destOrd="0" presId="urn:microsoft.com/office/officeart/2005/8/layout/venn1"/>
    <dgm:cxn modelId="{CACD9557-4AC1-4AF0-B358-83DC629F4DC0}" type="presParOf" srcId="{FED3E808-FDE0-429E-A93E-93092017A171}" destId="{0072DACD-D386-49F8-AF6C-297528F3C4FF}" srcOrd="5" destOrd="0" presId="urn:microsoft.com/office/officeart/2005/8/layout/venn1"/>
    <dgm:cxn modelId="{4FC80183-4141-4C8B-B09F-5A4B15840C86}" type="presParOf" srcId="{FED3E808-FDE0-429E-A93E-93092017A171}" destId="{E7483361-BE78-4990-81C9-EA156B5F2382}" srcOrd="6" destOrd="0" presId="urn:microsoft.com/office/officeart/2005/8/layout/venn1"/>
    <dgm:cxn modelId="{C6A9494C-0AD3-4403-BE62-B6C4DDD3963A}" type="presParOf" srcId="{FED3E808-FDE0-429E-A93E-93092017A171}" destId="{95A044E1-E55D-4D8A-B6EB-B4DB65B9CF87}" srcOrd="7" destOrd="0" presId="urn:microsoft.com/office/officeart/2005/8/layout/venn1"/>
  </dgm:cxnLst>
  <dgm:bg/>
  <dgm:whole/>
  <dgm:extLst>
    <a:ext uri="http://schemas.microsoft.com/office/drawing/2008/diagram">
      <dsp:dataModelExt xmlns:dsp="http://schemas.microsoft.com/office/drawing/2008/diagram" relId="rId6" minVer="http://schemas.openxmlformats.org/drawingml/2006/diagram"/>
    </a:ext>
  </dgm:extLst>
</dgm:dataModel>
</file>

<file path=xl/diagrams/drawing1.xml><?xml version="1.0" encoding="utf-8"?>
<dsp:drawing xmlns:dgm="http://schemas.openxmlformats.org/drawingml/2006/diagram" xmlns:dsp="http://schemas.microsoft.com/office/drawing/2008/diagram" xmlns:a="http://schemas.openxmlformats.org/drawingml/2006/main">
  <dsp:spTree>
    <dsp:nvGrpSpPr>
      <dsp:cNvPr id="0" name=""/>
      <dsp:cNvGrpSpPr/>
    </dsp:nvGrpSpPr>
    <dsp:grpSpPr/>
    <dsp:sp modelId="{E3568A3F-962F-47AC-8E6D-234719618C04}">
      <dsp:nvSpPr>
        <dsp:cNvPr id="0" name=""/>
        <dsp:cNvSpPr/>
      </dsp:nvSpPr>
      <dsp:spPr>
        <a:xfrm>
          <a:off x="5823582" y="-177292"/>
          <a:ext cx="2632646" cy="2632646"/>
        </a:xfrm>
        <a:prstGeom prst="ellipse">
          <a:avLst/>
        </a:prstGeom>
        <a:solidFill>
          <a:schemeClr val="accent2">
            <a:alpha val="50000"/>
          </a:schemeClr>
        </a:solidFill>
        <a:ln w="12700" cap="flat" cmpd="sng" algn="ctr">
          <a:solidFill>
            <a:schemeClr val="lt1">
              <a:hueOff val="0"/>
              <a:satOff val="0"/>
              <a:lumOff val="0"/>
              <a:alphaOff val="0"/>
            </a:schemeClr>
          </a:solidFill>
          <a:prstDash val="solid"/>
          <a:miter lim="800000"/>
        </a:ln>
        <a:effectLst/>
      </dsp:spPr>
      <dsp:style>
        <a:lnRef idx="2">
          <a:scrgbClr r="0" g="0" b="0"/>
        </a:lnRef>
        <a:fillRef idx="1">
          <a:scrgbClr r="0" g="0" b="0"/>
        </a:fillRef>
        <a:effectRef idx="0">
          <a:scrgbClr r="0" g="0" b="0"/>
        </a:effectRef>
        <a:fontRef idx="minor">
          <a:schemeClr val="tx1"/>
        </a:fontRef>
      </dsp:style>
      <dsp:txBody>
        <a:bodyPr spcFirstLastPara="0" vert="horz" wrap="square" lIns="0" tIns="0" rIns="0" bIns="0" numCol="1" spcCol="1270" anchor="ctr" anchorCtr="0">
          <a:noAutofit/>
        </a:bodyPr>
        <a:lstStyle/>
        <a:p>
          <a:pPr marL="0" lvl="0" indent="0" algn="ctr" defTabSz="622300">
            <a:lnSpc>
              <a:spcPct val="90000"/>
            </a:lnSpc>
            <a:spcBef>
              <a:spcPct val="0"/>
            </a:spcBef>
            <a:spcAft>
              <a:spcPct val="35000"/>
            </a:spcAft>
            <a:buNone/>
          </a:pPr>
          <a:r>
            <a:rPr lang="de-DE" sz="1400" b="0" i="0" u="none" kern="1200"/>
            <a:t>Postdoctoral researchers</a:t>
          </a:r>
          <a:br>
            <a:rPr lang="de-DE" sz="1400" b="0" i="0" u="none" kern="1200"/>
          </a:br>
          <a:r>
            <a:rPr lang="de-DE" sz="1400" b="0" i="0" u="none" kern="1200"/>
            <a:t>1%</a:t>
          </a:r>
        </a:p>
        <a:p>
          <a:pPr marL="0" lvl="0" indent="0" algn="ctr" defTabSz="622300">
            <a:lnSpc>
              <a:spcPct val="90000"/>
            </a:lnSpc>
            <a:spcBef>
              <a:spcPct val="0"/>
            </a:spcBef>
            <a:spcAft>
              <a:spcPct val="35000"/>
            </a:spcAft>
            <a:buNone/>
          </a:pPr>
          <a:endParaRPr lang="en-US" sz="1400" kern="1200"/>
        </a:p>
      </dsp:txBody>
      <dsp:txXfrm>
        <a:off x="6127349" y="177102"/>
        <a:ext cx="2025112" cy="835358"/>
      </dsp:txXfrm>
    </dsp:sp>
    <dsp:sp modelId="{ED71FA7E-BAF8-4370-B51E-B0B99F578695}">
      <dsp:nvSpPr>
        <dsp:cNvPr id="0" name=""/>
        <dsp:cNvSpPr/>
      </dsp:nvSpPr>
      <dsp:spPr>
        <a:xfrm>
          <a:off x="6795689" y="792993"/>
          <a:ext cx="2629004" cy="2632646"/>
        </a:xfrm>
        <a:prstGeom prst="ellipse">
          <a:avLst/>
        </a:prstGeom>
        <a:solidFill>
          <a:schemeClr val="accent4">
            <a:alpha val="60000"/>
          </a:schemeClr>
        </a:solidFill>
        <a:ln w="12700" cap="flat" cmpd="sng" algn="ctr">
          <a:solidFill>
            <a:schemeClr val="lt1">
              <a:hueOff val="0"/>
              <a:satOff val="0"/>
              <a:lumOff val="0"/>
              <a:alphaOff val="0"/>
            </a:schemeClr>
          </a:solidFill>
          <a:prstDash val="solid"/>
          <a:miter lim="800000"/>
        </a:ln>
        <a:effectLst/>
      </dsp:spPr>
      <dsp:style>
        <a:lnRef idx="2">
          <a:scrgbClr r="0" g="0" b="0"/>
        </a:lnRef>
        <a:fillRef idx="1">
          <a:scrgbClr r="0" g="0" b="0"/>
        </a:fillRef>
        <a:effectRef idx="0">
          <a:scrgbClr r="0" g="0" b="0"/>
        </a:effectRef>
        <a:fontRef idx="minor">
          <a:schemeClr val="tx1"/>
        </a:fontRef>
      </dsp:style>
      <dsp:txBody>
        <a:bodyPr spcFirstLastPara="0" vert="vert" wrap="square" lIns="0" tIns="0" rIns="0" bIns="0" numCol="1" spcCol="1270" anchor="ctr" anchorCtr="0">
          <a:noAutofit/>
        </a:bodyPr>
        <a:lstStyle/>
        <a:p>
          <a:pPr marL="0" lvl="0" indent="0" algn="ctr" defTabSz="622300">
            <a:lnSpc>
              <a:spcPct val="90000"/>
            </a:lnSpc>
            <a:spcBef>
              <a:spcPct val="0"/>
            </a:spcBef>
            <a:spcAft>
              <a:spcPct val="35000"/>
            </a:spcAft>
            <a:buNone/>
          </a:pPr>
          <a:r>
            <a:rPr lang="en-US" sz="1400" kern="1200"/>
            <a:t>Postgraduate Students (Doctorate studies)</a:t>
          </a:r>
        </a:p>
        <a:p>
          <a:pPr marL="0" lvl="0" indent="0" algn="ctr" defTabSz="622300">
            <a:lnSpc>
              <a:spcPct val="90000"/>
            </a:lnSpc>
            <a:spcBef>
              <a:spcPct val="0"/>
            </a:spcBef>
            <a:spcAft>
              <a:spcPct val="35000"/>
            </a:spcAft>
            <a:buNone/>
          </a:pPr>
          <a:r>
            <a:rPr lang="en-US" sz="1400" kern="1200"/>
            <a:t>7%</a:t>
          </a:r>
        </a:p>
      </dsp:txBody>
      <dsp:txXfrm>
        <a:off x="8211307" y="1096760"/>
        <a:ext cx="1011155" cy="2025112"/>
      </dsp:txXfrm>
    </dsp:sp>
    <dsp:sp modelId="{1EC53BB4-1032-45C6-B0D5-ECFE65CB385D}">
      <dsp:nvSpPr>
        <dsp:cNvPr id="0" name=""/>
        <dsp:cNvSpPr/>
      </dsp:nvSpPr>
      <dsp:spPr>
        <a:xfrm>
          <a:off x="5823582" y="1763278"/>
          <a:ext cx="2632646" cy="2632646"/>
        </a:xfrm>
        <a:prstGeom prst="ellipse">
          <a:avLst/>
        </a:prstGeom>
        <a:solidFill>
          <a:schemeClr val="accent6">
            <a:alpha val="60000"/>
          </a:schemeClr>
        </a:solidFill>
        <a:ln w="12700" cap="flat" cmpd="sng" algn="ctr">
          <a:solidFill>
            <a:schemeClr val="lt1">
              <a:hueOff val="0"/>
              <a:satOff val="0"/>
              <a:lumOff val="0"/>
              <a:alphaOff val="0"/>
            </a:schemeClr>
          </a:solidFill>
          <a:prstDash val="solid"/>
          <a:miter lim="800000"/>
        </a:ln>
        <a:effectLst/>
      </dsp:spPr>
      <dsp:style>
        <a:lnRef idx="2">
          <a:scrgbClr r="0" g="0" b="0"/>
        </a:lnRef>
        <a:fillRef idx="1">
          <a:scrgbClr r="0" g="0" b="0"/>
        </a:fillRef>
        <a:effectRef idx="0">
          <a:scrgbClr r="0" g="0" b="0"/>
        </a:effectRef>
        <a:fontRef idx="minor">
          <a:schemeClr val="tx1"/>
        </a:fontRef>
      </dsp:style>
      <dsp:txBody>
        <a:bodyPr spcFirstLastPara="0" vert="horz" wrap="square" lIns="0" tIns="0" rIns="0" bIns="0" numCol="1" spcCol="1270" anchor="ctr" anchorCtr="0">
          <a:noAutofit/>
        </a:bodyPr>
        <a:lstStyle/>
        <a:p>
          <a:pPr marL="0" lvl="0" indent="0" algn="ctr" defTabSz="622300">
            <a:lnSpc>
              <a:spcPct val="90000"/>
            </a:lnSpc>
            <a:spcBef>
              <a:spcPct val="0"/>
            </a:spcBef>
            <a:spcAft>
              <a:spcPct val="35000"/>
            </a:spcAft>
            <a:buNone/>
          </a:pPr>
          <a:r>
            <a:rPr lang="en-US" sz="1400" kern="1200"/>
            <a:t>12%</a:t>
          </a:r>
        </a:p>
        <a:p>
          <a:pPr marL="0" lvl="0" indent="0" algn="ctr" defTabSz="622300">
            <a:lnSpc>
              <a:spcPct val="90000"/>
            </a:lnSpc>
            <a:spcBef>
              <a:spcPct val="0"/>
            </a:spcBef>
            <a:spcAft>
              <a:spcPct val="35000"/>
            </a:spcAft>
            <a:buNone/>
          </a:pPr>
          <a:r>
            <a:rPr lang="en-US" sz="1400" kern="1200"/>
            <a:t>Postgraduate Students (Master´s studies)</a:t>
          </a:r>
        </a:p>
      </dsp:txBody>
      <dsp:txXfrm>
        <a:off x="6127349" y="3206171"/>
        <a:ext cx="2025112" cy="835358"/>
      </dsp:txXfrm>
    </dsp:sp>
    <dsp:sp modelId="{E7483361-BE78-4990-81C9-EA156B5F2382}">
      <dsp:nvSpPr>
        <dsp:cNvPr id="0" name=""/>
        <dsp:cNvSpPr/>
      </dsp:nvSpPr>
      <dsp:spPr>
        <a:xfrm>
          <a:off x="4853297" y="792993"/>
          <a:ext cx="2632646" cy="2632646"/>
        </a:xfrm>
        <a:prstGeom prst="ellipse">
          <a:avLst/>
        </a:prstGeom>
        <a:solidFill>
          <a:schemeClr val="accent1">
            <a:alpha val="50000"/>
            <a:hueOff val="0"/>
            <a:satOff val="0"/>
            <a:lumOff val="0"/>
            <a:alphaOff val="0"/>
          </a:schemeClr>
        </a:solidFill>
        <a:ln w="12700" cap="flat" cmpd="sng" algn="ctr">
          <a:solidFill>
            <a:schemeClr val="lt1">
              <a:hueOff val="0"/>
              <a:satOff val="0"/>
              <a:lumOff val="0"/>
              <a:alphaOff val="0"/>
            </a:schemeClr>
          </a:solidFill>
          <a:prstDash val="solid"/>
          <a:miter lim="800000"/>
        </a:ln>
        <a:effectLst/>
      </dsp:spPr>
      <dsp:style>
        <a:lnRef idx="2">
          <a:scrgbClr r="0" g="0" b="0"/>
        </a:lnRef>
        <a:fillRef idx="1">
          <a:scrgbClr r="0" g="0" b="0"/>
        </a:fillRef>
        <a:effectRef idx="0">
          <a:scrgbClr r="0" g="0" b="0"/>
        </a:effectRef>
        <a:fontRef idx="minor">
          <a:schemeClr val="tx1"/>
        </a:fontRef>
      </dsp:style>
      <dsp:txBody>
        <a:bodyPr spcFirstLastPara="0" vert="vert270" wrap="square" lIns="0" tIns="0" rIns="0" bIns="0" numCol="1" spcCol="1270" anchor="ctr" anchorCtr="0">
          <a:noAutofit/>
        </a:bodyPr>
        <a:lstStyle/>
        <a:p>
          <a:pPr marL="0" lvl="0" indent="0" algn="ctr" defTabSz="622300">
            <a:lnSpc>
              <a:spcPct val="90000"/>
            </a:lnSpc>
            <a:spcBef>
              <a:spcPct val="0"/>
            </a:spcBef>
            <a:spcAft>
              <a:spcPct val="35000"/>
            </a:spcAft>
            <a:buNone/>
          </a:pPr>
          <a:r>
            <a:rPr lang="en-US" sz="1400" kern="1200"/>
            <a:t>Undergraduate Students (Bachelor's Studies)</a:t>
          </a:r>
        </a:p>
        <a:p>
          <a:pPr marL="0" lvl="0" indent="0" algn="ctr" defTabSz="622300">
            <a:lnSpc>
              <a:spcPct val="90000"/>
            </a:lnSpc>
            <a:spcBef>
              <a:spcPct val="0"/>
            </a:spcBef>
            <a:spcAft>
              <a:spcPct val="35000"/>
            </a:spcAft>
            <a:buNone/>
          </a:pPr>
          <a:r>
            <a:rPr lang="en-US" sz="1400" kern="1200"/>
            <a:t>4%</a:t>
          </a:r>
        </a:p>
      </dsp:txBody>
      <dsp:txXfrm>
        <a:off x="5055808" y="1096760"/>
        <a:ext cx="1012556" cy="2025112"/>
      </dsp:txXfrm>
    </dsp:sp>
  </dsp:spTree>
</dsp:drawing>
</file>

<file path=xl/diagrams/layout1.xml><?xml version="1.0" encoding="utf-8"?>
<dgm:layoutDef xmlns:dgm="http://schemas.openxmlformats.org/drawingml/2006/diagram" xmlns:a="http://schemas.openxmlformats.org/drawingml/2006/main" uniqueId="urn:microsoft.com/office/officeart/2005/8/layout/venn1">
  <dgm:title val=""/>
  <dgm:desc val=""/>
  <dgm:catLst>
    <dgm:cat type="relationship" pri="28000"/>
    <dgm:cat type="convert" pri="19000"/>
  </dgm:catLst>
  <dgm:sampData useDef="1">
    <dgm:dataModel>
      <dgm:ptLst/>
      <dgm:bg/>
      <dgm:whole/>
    </dgm:dataModel>
  </dgm:sampData>
  <dgm:styleData useDef="1">
    <dgm:dataModel>
      <dgm:ptLst/>
      <dgm:bg/>
      <dgm:whole/>
    </dgm:dataModel>
  </dgm:styleData>
  <dgm:clrData>
    <dgm:dataModel>
      <dgm:ptLst>
        <dgm:pt modelId="0" type="doc"/>
        <dgm:pt modelId="1"/>
        <dgm:pt modelId="2"/>
        <dgm:pt modelId="3"/>
        <dgm:pt modelId="4"/>
      </dgm:ptLst>
      <dgm:cxnLst>
        <dgm:cxn modelId="7" srcId="0" destId="1" srcOrd="0" destOrd="0"/>
        <dgm:cxn modelId="8" srcId="0" destId="2" srcOrd="1" destOrd="0"/>
        <dgm:cxn modelId="9" srcId="0" destId="3" srcOrd="2" destOrd="0"/>
        <dgm:cxn modelId="10" srcId="0" destId="4" srcOrd="3" destOrd="0"/>
      </dgm:cxnLst>
      <dgm:bg/>
      <dgm:whole/>
    </dgm:dataModel>
  </dgm:clrData>
  <dgm:layoutNode name="compositeShape">
    <dgm:varLst>
      <dgm:chMax val="7"/>
      <dgm:dir/>
      <dgm:resizeHandles val="exact"/>
    </dgm:varLst>
    <dgm:choose name="Name0">
      <dgm:if name="Name1" axis="ch" ptType="node" func="cnt" op="equ" val="1">
        <dgm:alg type="composite">
          <dgm:param type="ar" val="1"/>
        </dgm:alg>
      </dgm:if>
      <dgm:if name="Name2" axis="ch" ptType="node" func="cnt" op="equ" val="2">
        <dgm:alg type="composite">
          <dgm:param type="ar" val="1.792"/>
        </dgm:alg>
      </dgm:if>
      <dgm:if name="Name3" axis="ch" ptType="node" func="cnt" op="equ" val="3">
        <dgm:alg type="composite">
          <dgm:param type="ar" val="1"/>
        </dgm:alg>
      </dgm:if>
      <dgm:if name="Name4" axis="ch" ptType="node" func="cnt" op="equ" val="4">
        <dgm:alg type="composite">
          <dgm:param type="ar" val="1"/>
        </dgm:alg>
      </dgm:if>
      <dgm:if name="Name5" axis="ch" ptType="node" func="cnt" op="equ" val="5">
        <dgm:alg type="composite">
          <dgm:param type="ar" val="1.4"/>
        </dgm:alg>
      </dgm:if>
      <dgm:if name="Name6" axis="ch" ptType="node" func="cnt" op="equ" val="6">
        <dgm:alg type="composite">
          <dgm:param type="ar" val="1.285"/>
        </dgm:alg>
      </dgm:if>
      <dgm:if name="Name7" axis="ch" ptType="node" func="cnt" op="equ" val="7">
        <dgm:alg type="composite">
          <dgm:param type="ar" val="1.359"/>
        </dgm:alg>
      </dgm:if>
      <dgm:else name="Name8">
        <dgm:alg type="composite">
          <dgm:param type="ar" val="1.359"/>
        </dgm:alg>
      </dgm:else>
    </dgm:choose>
    <dgm:shape xmlns:r="http://schemas.openxmlformats.org/officeDocument/2006/relationships" r:blip="">
      <dgm:adjLst/>
    </dgm:shape>
    <dgm:presOf/>
    <dgm:choose name="Name9">
      <dgm:if name="Name10" axis="ch" ptType="node" func="cnt" op="equ" val="1">
        <dgm:constrLst>
          <dgm:constr type="ctrX" for="ch" forName="circ1TxSh" refType="w" fact="0.5"/>
          <dgm:constr type="ctrY" for="ch" forName="circ1TxSh" refType="h" fact="0.5"/>
          <dgm:constr type="w" for="ch" forName="circ1TxSh" refType="w"/>
          <dgm:constr type="h" for="ch" forName="circ1TxSh" refType="h"/>
          <dgm:constr type="primFontSz" for="ch" ptType="node" op="equ"/>
        </dgm:constrLst>
      </dgm:if>
      <dgm:if name="Name11" axis="ch" ptType="node" func="cnt" op="equ" val="2">
        <dgm:constrLst>
          <dgm:constr type="ctrX" for="ch" forName="circ1" refType="w" fact="0.3"/>
          <dgm:constr type="ctrY" for="ch" forName="circ1" refType="h" fact="0.5"/>
          <dgm:constr type="w" for="ch" forName="circ1" refType="w" fact="0.555"/>
          <dgm:constr type="h" for="ch" forName="circ1" refType="h" fact="0.99456"/>
          <dgm:constr type="l" for="ch" forName="circ1Tx" refType="w" fact="0.1"/>
          <dgm:constr type="t" for="ch" forName="circ1Tx" refType="h" fact="0.12"/>
          <dgm:constr type="w" for="ch" forName="circ1Tx" refType="w" fact="0.32"/>
          <dgm:constr type="h" for="ch" forName="circ1Tx" refType="h" fact="0.76"/>
          <dgm:constr type="ctrX" for="ch" forName="circ2" refType="w" fact="0.7"/>
          <dgm:constr type="ctrY" for="ch" forName="circ2" refType="h" fact="0.5"/>
          <dgm:constr type="w" for="ch" forName="circ2" refType="w" fact="0.555"/>
          <dgm:constr type="h" for="ch" forName="circ2" refType="h" fact="0.99456"/>
          <dgm:constr type="l" for="ch" forName="circ2Tx" refType="w" fact="0.58"/>
          <dgm:constr type="t" for="ch" forName="circ2Tx" refType="h" fact="0.12"/>
          <dgm:constr type="w" for="ch" forName="circ2Tx" refType="w" fact="0.32"/>
          <dgm:constr type="h" for="ch" forName="circ2Tx" refType="h" fact="0.76"/>
          <dgm:constr type="primFontSz" for="ch" ptType="node" op="equ"/>
        </dgm:constrLst>
      </dgm:if>
      <dgm:if name="Name12" axis="ch" ptType="node" func="cnt" op="equ" val="3">
        <dgm:constrLst>
          <dgm:constr type="ctrX" for="ch" forName="circ1" refType="w" fact="0.5"/>
          <dgm:constr type="ctrY" for="ch" forName="circ1" refType="w" fact="0.25"/>
          <dgm:constr type="w" for="ch" forName="circ1" refType="w" fact="0.6"/>
          <dgm:constr type="h" for="ch" forName="circ1" refType="h" fact="0.6"/>
          <dgm:constr type="l" for="ch" forName="circ1Tx" refType="w" fact="0.28"/>
          <dgm:constr type="t" for="ch" forName="circ1Tx" refType="h" fact="0.055"/>
          <dgm:constr type="w" for="ch" forName="circ1Tx" refType="w" fact="0.44"/>
          <dgm:constr type="h" for="ch" forName="circ1Tx" refType="h" fact="0.27"/>
          <dgm:constr type="ctrX" for="ch" forName="circ2" refType="w" fact="0.7165"/>
          <dgm:constr type="ctrY" for="ch" forName="circ2" refType="w" fact="0.625"/>
          <dgm:constr type="w" for="ch" forName="circ2" refType="w" fact="0.6"/>
          <dgm:constr type="h" for="ch" forName="circ2" refType="h" fact="0.6"/>
          <dgm:constr type="l" for="ch" forName="circ2Tx" refType="w" fact="0.6"/>
          <dgm:constr type="t" for="ch" forName="circ2Tx" refType="h" fact="0.48"/>
          <dgm:constr type="w" for="ch" forName="circ2Tx" refType="w" fact="0.36"/>
          <dgm:constr type="h" for="ch" forName="circ2Tx" refType="h" fact="0.33"/>
          <dgm:constr type="ctrX" for="ch" forName="circ3" refType="w" fact="0.2835"/>
          <dgm:constr type="ctrY" for="ch" forName="circ3" refType="w" fact="0.625"/>
          <dgm:constr type="w" for="ch" forName="circ3" refType="w" fact="0.6"/>
          <dgm:constr type="h" for="ch" forName="circ3" refType="h" fact="0.6"/>
          <dgm:constr type="l" for="ch" forName="circ3Tx" refType="w" fact="0.04"/>
          <dgm:constr type="t" for="ch" forName="circ3Tx" refType="h" fact="0.48"/>
          <dgm:constr type="w" for="ch" forName="circ3Tx" refType="w" fact="0.36"/>
          <dgm:constr type="h" for="ch" forName="circ3Tx" refType="h" fact="0.33"/>
          <dgm:constr type="primFontSz" for="ch" ptType="node" op="equ"/>
        </dgm:constrLst>
      </dgm:if>
      <dgm:if name="Name13" axis="ch" ptType="node" func="cnt" op="equ" val="4">
        <dgm:constrLst>
          <dgm:constr type="ctrX" for="ch" forName="circ1" refType="w" fact="0.5"/>
          <dgm:constr type="ctrY" for="ch" forName="circ1" refType="w" fact="0.27"/>
          <dgm:constr type="w" for="ch" forName="circ1" refType="w" fact="0.52"/>
          <dgm:constr type="h" for="ch" forName="circ1" refType="h" fact="0.52"/>
          <dgm:constr type="l" for="ch" forName="circ1Tx" refType="w" fact="0.3"/>
          <dgm:constr type="t" for="ch" forName="circ1Tx" refType="h" fact="0.08"/>
          <dgm:constr type="w" for="ch" forName="circ1Tx" refType="w" fact="0.4"/>
          <dgm:constr type="h" for="ch" forName="circ1Tx" refType="h" fact="0.165"/>
          <dgm:constr type="ctrX" for="ch" forName="circ2" refType="w" fact="0.73"/>
          <dgm:constr type="ctrY" for="ch" forName="circ2" refType="w" fact="0.5"/>
          <dgm:constr type="w" for="ch" forName="circ2" refType="w" fact="0.52"/>
          <dgm:constr type="h" for="ch" forName="circ2" refType="h" fact="0.52"/>
          <dgm:constr type="r" for="ch" forName="circ2Tx" refType="w" fact="0.95"/>
          <dgm:constr type="t" for="ch" forName="circ2Tx" refType="h" fact="0.3"/>
          <dgm:constr type="w" for="ch" forName="circ2Tx" refType="w" fact="0.2"/>
          <dgm:constr type="h" for="ch" forName="circ2Tx" refType="h" fact="0.4"/>
          <dgm:constr type="ctrX" for="ch" forName="circ3" refType="w" fact="0.5"/>
          <dgm:constr type="ctrY" for="ch" forName="circ3" refType="w" fact="0.73"/>
          <dgm:constr type="w" for="ch" forName="circ3" refType="w" fact="0.52"/>
          <dgm:constr type="h" for="ch" forName="circ3" refType="h" fact="0.52"/>
          <dgm:constr type="l" for="ch" forName="circ3Tx" refType="w" fact="0.3"/>
          <dgm:constr type="b" for="ch" forName="circ3Tx" refType="h" fact="0.92"/>
          <dgm:constr type="w" for="ch" forName="circ3Tx" refType="w" fact="0.4"/>
          <dgm:constr type="h" for="ch" forName="circ3Tx" refType="h" fact="0.165"/>
          <dgm:constr type="ctrX" for="ch" forName="circ4" refType="w" fact="0.27"/>
          <dgm:constr type="ctrY" for="ch" forName="circ4" refType="h" fact="0.5"/>
          <dgm:constr type="w" for="ch" forName="circ4" refType="w" fact="0.52"/>
          <dgm:constr type="h" for="ch" forName="circ4" refType="h" fact="0.52"/>
          <dgm:constr type="l" for="ch" forName="circ4Tx" refType="w" fact="0.05"/>
          <dgm:constr type="t" for="ch" forName="circ4Tx" refType="h" fact="0.3"/>
          <dgm:constr type="w" for="ch" forName="circ4Tx" refType="w" fact="0.2"/>
          <dgm:constr type="h" for="ch" forName="circ4Tx" refType="h" fact="0.4"/>
          <dgm:constr type="primFontSz" for="ch" ptType="node" op="equ"/>
        </dgm:constrLst>
      </dgm:if>
      <dgm:if name="Name14" axis="ch" ptType="node" func="cnt" op="equ" val="5">
        <dgm:constrLst>
          <dgm:constr type="ctrX" for="ch" forName="circ1" refType="w" fact="0.5"/>
          <dgm:constr type="ctrY" for="ch" forName="circ1" refType="h" fact="0.46"/>
          <dgm:constr type="w" for="ch" forName="circ1" refType="w" fact="0.25"/>
          <dgm:constr type="h" for="ch" forName="circ1" refType="h" fact="0.35"/>
          <dgm:constr type="l" for="ch" forName="circ1Tx" refType="w" fact="0.355"/>
          <dgm:constr type="t" for="ch" forName="circ1Tx"/>
          <dgm:constr type="w" for="ch" forName="circ1Tx" refType="w" fact="0.29"/>
          <dgm:constr type="h" for="ch" forName="circ1Tx" refType="h" fact="0.235"/>
          <dgm:constr type="ctrX" for="ch" forName="circ2" refType="w" fact="0.5951"/>
          <dgm:constr type="ctrY" for="ch" forName="circ2" refType="h" fact="0.5567"/>
          <dgm:constr type="w" for="ch" forName="circ2" refType="w" fact="0.25"/>
          <dgm:constr type="h" for="ch" forName="circ2" refType="h" fact="0.35"/>
          <dgm:constr type="l" for="ch" forName="circ2Tx" refType="w" fact="0.74"/>
          <dgm:constr type="t" for="ch" forName="circ2Tx" refType="h" fact="0.31"/>
          <dgm:constr type="w" for="ch" forName="circ2Tx" refType="w" fact="0.26"/>
          <dgm:constr type="h" for="ch" forName="circ2Tx" refType="h" fact="0.255"/>
          <dgm:constr type="ctrX" for="ch" forName="circ3" refType="w" fact="0.5588"/>
          <dgm:constr type="ctrY" for="ch" forName="circ3" refType="h" fact="0.7133"/>
          <dgm:constr type="w" for="ch" forName="circ3" refType="w" fact="0.25"/>
          <dgm:constr type="h" for="ch" forName="circ3" refType="h" fact="0.35"/>
          <dgm:constr type="l" for="ch" forName="circ3Tx" refType="w" fact="0.7"/>
          <dgm:constr type="t" for="ch" forName="circ3Tx" refType="h" fact="0.745"/>
          <dgm:constr type="w" for="ch" forName="circ3Tx" refType="w" fact="0.26"/>
          <dgm:constr type="h" for="ch" forName="circ3Tx" refType="h" fact="0.255"/>
          <dgm:constr type="ctrX" for="ch" forName="circ4" refType="w" fact="0.4412"/>
          <dgm:constr type="ctrY" for="ch" forName="circ4" refType="h" fact="0.7133"/>
          <dgm:constr type="w" for="ch" forName="circ4" refType="w" fact="0.25"/>
          <dgm:constr type="h" for="ch" forName="circ4" refType="h" fact="0.35"/>
          <dgm:constr type="l" for="ch" forName="circ4Tx" refType="w" fact="0.04"/>
          <dgm:constr type="t" for="ch" forName="circ4Tx" refType="h" fact="0.745"/>
          <dgm:constr type="w" for="ch" forName="circ4Tx" refType="w" fact="0.26"/>
          <dgm:constr type="h" for="ch" forName="circ4Tx" refType="h" fact="0.255"/>
          <dgm:constr type="ctrX" for="ch" forName="circ5" refType="w" fact="0.4049"/>
          <dgm:constr type="ctrY" for="ch" forName="circ5" refType="h" fact="0.5567"/>
          <dgm:constr type="w" for="ch" forName="circ5" refType="w" fact="0.25"/>
          <dgm:constr type="h" for="ch" forName="circ5" refType="h" fact="0.35"/>
          <dgm:constr type="l" for="ch" forName="circ5Tx"/>
          <dgm:constr type="t" for="ch" forName="circ5Tx" refType="h" fact="0.31"/>
          <dgm:constr type="w" for="ch" forName="circ5Tx" refType="w" fact="0.26"/>
          <dgm:constr type="h" for="ch" forName="circ5Tx" refType="h" fact="0.255"/>
          <dgm:constr type="primFontSz" for="ch" ptType="node" op="equ"/>
        </dgm:constrLst>
      </dgm:if>
      <dgm:if name="Name15" axis="ch" ptType="node" func="cnt" op="equ" val="6">
        <dgm:constrLst>
          <dgm:constr type="ctrX" for="ch" forName="circ1" refType="w" fact="0.5"/>
          <dgm:constr type="ctrY" for="ch" forName="circ1" refType="h" fact="0.3844"/>
          <dgm:constr type="w" for="ch" forName="circ1" refType="w" fact="0.24"/>
          <dgm:constr type="h" for="ch" forName="circ1" refType="h" fact="0.3084"/>
          <dgm:constr type="l" for="ch" forName="circ1Tx" refType="w" fact="0.35"/>
          <dgm:constr type="t" for="ch" forName="circ1Tx"/>
          <dgm:constr type="w" for="ch" forName="circ1Tx" refType="w" fact="0.3"/>
          <dgm:constr type="h" for="ch" forName="circ1Tx" refType="h" fact="0.21"/>
          <dgm:constr type="ctrX" for="ch" forName="circ2" refType="w" fact="0.5779"/>
          <dgm:constr type="ctrY" for="ch" forName="circ2" refType="h" fact="0.4422"/>
          <dgm:constr type="w" for="ch" forName="circ2" refType="w" fact="0.24"/>
          <dgm:constr type="h" for="ch" forName="circ2" refType="h" fact="0.3084"/>
          <dgm:constr type="l" for="ch" forName="circ2Tx" refType="w" fact="0.7157"/>
          <dgm:constr type="t" for="ch" forName="circ2Tx" refType="h" fact="0.2"/>
          <dgm:constr type="w" for="ch" forName="circ2Tx" refType="w" fact="0.2843"/>
          <dgm:constr type="h" for="ch" forName="circ2Tx" refType="h" fact="0.23"/>
          <dgm:constr type="ctrX" for="ch" forName="circ3" refType="w" fact="0.5779"/>
          <dgm:constr type="ctrY" for="ch" forName="circ3" refType="h" fact="0.5578"/>
          <dgm:constr type="w" for="ch" forName="circ3" refType="w" fact="0.24"/>
          <dgm:constr type="h" for="ch" forName="circ3" refType="h" fact="0.3084"/>
          <dgm:constr type="l" for="ch" forName="circ3Tx" refType="w" fact="0.7157"/>
          <dgm:constr type="t" for="ch" forName="circ3Tx" refType="h" fact="0.543"/>
          <dgm:constr type="w" for="ch" forName="circ3Tx" refType="w" fact="0.2843"/>
          <dgm:constr type="h" for="ch" forName="circ3Tx" refType="h" fact="0.257"/>
          <dgm:constr type="ctrX" for="ch" forName="circ4" refType="w" fact="0.5"/>
          <dgm:constr type="ctrY" for="ch" forName="circ4" refType="h" fact="0.6157"/>
          <dgm:constr type="w" for="ch" forName="circ4" refType="w" fact="0.24"/>
          <dgm:constr type="h" for="ch" forName="circ4" refType="h" fact="0.3084"/>
          <dgm:constr type="l" for="ch" forName="circ4Tx" refType="w" fact="0.35"/>
          <dgm:constr type="t" for="ch" forName="circ4Tx" refType="h" fact="0.79"/>
          <dgm:constr type="w" for="ch" forName="circ4Tx" refType="w" fact="0.3"/>
          <dgm:constr type="h" for="ch" forName="circ4Tx" refType="h" fact="0.21"/>
          <dgm:constr type="ctrX" for="ch" forName="circ5" refType="w" fact="0.4221"/>
          <dgm:constr type="ctrY" for="ch" forName="circ5" refType="h" fact="0.5578"/>
          <dgm:constr type="w" for="ch" forName="circ5" refType="w" fact="0.24"/>
          <dgm:constr type="h" for="ch" forName="circ5" refType="h" fact="0.3084"/>
          <dgm:constr type="l" for="ch" forName="circ5Tx" refType="w" fact="0"/>
          <dgm:constr type="t" for="ch" forName="circ5Tx" refType="h" fact="0.543"/>
          <dgm:constr type="w" for="ch" forName="circ5Tx" refType="w" fact="0.2843"/>
          <dgm:constr type="h" for="ch" forName="circ5Tx" refType="h" fact="0.257"/>
          <dgm:constr type="ctrX" for="ch" forName="circ6" refType="w" fact="0.4221"/>
          <dgm:constr type="ctrY" for="ch" forName="circ6" refType="h" fact="0.4422"/>
          <dgm:constr type="w" for="ch" forName="circ6" refType="w" fact="0.24"/>
          <dgm:constr type="h" for="ch" forName="circ6" refType="h" fact="0.3084"/>
          <dgm:constr type="l" for="ch" forName="circ6Tx" refType="w" fact="0"/>
          <dgm:constr type="t" for="ch" forName="circ6Tx" refType="h" fact="0.2"/>
          <dgm:constr type="w" for="ch" forName="circ6Tx" refType="w" fact="0.2843"/>
          <dgm:constr type="h" for="ch" forName="circ6Tx" refType="h" fact="0.257"/>
          <dgm:constr type="primFontSz" for="ch" ptType="node" op="equ"/>
        </dgm:constrLst>
      </dgm:if>
      <dgm:else name="Name16">
        <dgm:constrLst>
          <dgm:constr type="ctrX" for="ch" forName="circ1" refType="w" fact="0.5"/>
          <dgm:constr type="ctrY" for="ch" forName="circ1" refType="h" fact="0.4177"/>
          <dgm:constr type="w" for="ch" forName="circ1" refType="w" fact="0.24"/>
          <dgm:constr type="h" for="ch" forName="circ1" refType="h" fact="0.3262"/>
          <dgm:constr type="l" for="ch" forName="circ1Tx" refType="w" fact="0.3625"/>
          <dgm:constr type="t" for="ch" forName="circ1Tx"/>
          <dgm:constr type="w" for="ch" forName="circ1Tx" refType="w" fact="0.275"/>
          <dgm:constr type="h" for="ch" forName="circ1Tx" refType="h" fact="0.2"/>
          <dgm:constr type="ctrX" for="ch" forName="circ2" refType="w" fact="0.5704"/>
          <dgm:constr type="ctrY" for="ch" forName="circ2" refType="h" fact="0.4637"/>
          <dgm:constr type="w" for="ch" forName="circ2" refType="w" fact="0.24"/>
          <dgm:constr type="h" for="ch" forName="circ2" refType="h" fact="0.3262"/>
          <dgm:constr type="l" for="ch" forName="circ2Tx" refType="w" fact="0.72"/>
          <dgm:constr type="t" for="ch" forName="circ2Tx" refType="h" fact="0.19"/>
          <dgm:constr type="w" for="ch" forName="circ2Tx" refType="w" fact="0.26"/>
          <dgm:constr type="h" for="ch" forName="circ2Tx" refType="h" fact="0.22"/>
          <dgm:constr type="ctrX" for="ch" forName="circ3" refType="w" fact="0.5877"/>
          <dgm:constr type="ctrY" for="ch" forName="circ3" refType="h" fact="0.5672"/>
          <dgm:constr type="w" for="ch" forName="circ3" refType="w" fact="0.24"/>
          <dgm:constr type="h" for="ch" forName="circ3" refType="h" fact="0.3262"/>
          <dgm:constr type="l" for="ch" forName="circ3Tx" refType="w" fact="0.745"/>
          <dgm:constr type="t" for="ch" forName="circ3Tx" refType="h" fact="0.47"/>
          <dgm:constr type="w" for="ch" forName="circ3Tx" refType="w" fact="0.255"/>
          <dgm:constr type="h" for="ch" forName="circ3Tx" refType="h" fact="0.235"/>
          <dgm:constr type="ctrX" for="ch" forName="circ4" refType="w" fact="0.539"/>
          <dgm:constr type="ctrY" for="ch" forName="circ4" refType="h" fact="0.6502"/>
          <dgm:constr type="w" for="ch" forName="circ4" refType="w" fact="0.24"/>
          <dgm:constr type="h" for="ch" forName="circ4" refType="h" fact="0.3262"/>
          <dgm:constr type="l" for="ch" forName="circ4Tx" refType="w" fact="0.635"/>
          <dgm:constr type="t" for="ch" forName="circ4Tx" refType="h" fact="0.785"/>
          <dgm:constr type="w" for="ch" forName="circ4Tx" refType="w" fact="0.275"/>
          <dgm:constr type="h" for="ch" forName="circ4Tx" refType="h" fact="0.215"/>
          <dgm:constr type="ctrX" for="ch" forName="circ5" refType="w" fact="0.461"/>
          <dgm:constr type="ctrY" for="ch" forName="circ5" refType="h" fact="0.6502"/>
          <dgm:constr type="w" for="ch" forName="circ5" refType="w" fact="0.24"/>
          <dgm:constr type="h" for="ch" forName="circ5" refType="h" fact="0.3262"/>
          <dgm:constr type="l" for="ch" forName="circ5Tx" refType="w" fact="0.09"/>
          <dgm:constr type="t" for="ch" forName="circ5Tx" refType="h" fact="0.785"/>
          <dgm:constr type="w" for="ch" forName="circ5Tx" refType="w" fact="0.275"/>
          <dgm:constr type="h" for="ch" forName="circ5Tx" refType="h" fact="0.215"/>
          <dgm:constr type="ctrX" for="ch" forName="circ6" refType="w" fact="0.4123"/>
          <dgm:constr type="ctrY" for="ch" forName="circ6" refType="h" fact="0.5672"/>
          <dgm:constr type="w" for="ch" forName="circ6" refType="w" fact="0.24"/>
          <dgm:constr type="h" for="ch" forName="circ6" refType="h" fact="0.3262"/>
          <dgm:constr type="l" for="ch" forName="circ6Tx"/>
          <dgm:constr type="t" for="ch" forName="circ6Tx" refType="h" fact="0.47"/>
          <dgm:constr type="w" for="ch" forName="circ6Tx" refType="w" fact="0.255"/>
          <dgm:constr type="h" for="ch" forName="circ6Tx" refType="h" fact="0.235"/>
          <dgm:constr type="ctrX" for="ch" forName="circ7" refType="w" fact="0.4296"/>
          <dgm:constr type="ctrY" for="ch" forName="circ7" refType="h" fact="0.4637"/>
          <dgm:constr type="w" for="ch" forName="circ7" refType="w" fact="0.24"/>
          <dgm:constr type="h" for="ch" forName="circ7" refType="h" fact="0.3262"/>
          <dgm:constr type="l" for="ch" forName="circ7Tx" refType="w" fact="0.02"/>
          <dgm:constr type="t" for="ch" forName="circ7Tx" refType="h" fact="0.19"/>
          <dgm:constr type="w" for="ch" forName="circ7Tx" refType="w" fact="0.26"/>
          <dgm:constr type="h" for="ch" forName="circ7Tx" refType="h" fact="0.22"/>
          <dgm:constr type="primFontSz" for="ch" ptType="node" op="equ"/>
        </dgm:constrLst>
      </dgm:else>
    </dgm:choose>
    <dgm:ruleLst/>
    <dgm:forEach name="Name17" axis="ch" ptType="node" cnt="1">
      <dgm:choose name="Name18">
        <dgm:if name="Name19" axis="root ch" ptType="all node" func="cnt" op="equ" val="1">
          <dgm:layoutNode name="circ1TxSh" styleLbl="vennNode1">
            <dgm:alg type="tx">
              <dgm:param type="txAnchorHorzCh" val="ctr"/>
              <dgm:param type="txAnchorVertCh" val="mid"/>
            </dgm:alg>
            <dgm:shape xmlns:r="http://schemas.openxmlformats.org/officeDocument/2006/relationships" type="ellipse" r:blip="">
              <dgm:adjLst/>
            </dgm:shape>
            <dgm:choose name="Name20">
              <dgm:if name="Name21" func="var" arg="dir" op="equ" val="norm">
                <dgm:choose name="Name22">
                  <dgm:if name="Name23" axis="root ch" ptType="all node" func="cnt" op="lte" val="4">
                    <dgm:presOf axis="desOrSelf" ptType="node"/>
                  </dgm:if>
                  <dgm:else name="Name24">
                    <dgm:presOf/>
                  </dgm:else>
                </dgm:choose>
              </dgm:if>
              <dgm:else name="Name25">
                <dgm:choose name="Name26">
                  <dgm:if name="Name27" axis="root ch" ptType="all node" func="cnt" op="equ" val="2">
                    <dgm:presOf axis="root ch desOrSelf" ptType="all node node" st="1 2 1" cnt="1 1 0"/>
                  </dgm:if>
                  <dgm:else name="Name28">
                    <dgm:presOf axis="desOrSelf" ptType="node"/>
                  </dgm:else>
                </dgm:choose>
              </dgm:else>
            </dgm:choose>
            <dgm:constrLst>
              <dgm:constr type="tMarg"/>
              <dgm:constr type="bMarg"/>
              <dgm:constr type="lMarg"/>
              <dgm:constr type="rMarg"/>
              <dgm:constr type="primFontSz" val="65"/>
            </dgm:constrLst>
            <dgm:ruleLst>
              <dgm:rule type="primFontSz" val="5" fact="NaN" max="NaN"/>
            </dgm:ruleLst>
          </dgm:layoutNode>
        </dgm:if>
        <dgm:else name="Name29">
          <dgm:layoutNode name="circ1" styleLbl="vennNode1">
            <dgm:alg type="sp"/>
            <dgm:shape xmlns:r="http://schemas.openxmlformats.org/officeDocument/2006/relationships" type="ellipse" r:blip="">
              <dgm:adjLst/>
            </dgm:shape>
            <dgm:choose name="Name30">
              <dgm:if name="Name31" func="var" arg="dir" op="equ" val="norm">
                <dgm:choose name="Name32">
                  <dgm:if name="Name33" axis="root ch" ptType="all node" func="cnt" op="lte" val="4">
                    <dgm:presOf axis="desOrSelf" ptType="node"/>
                  </dgm:if>
                  <dgm:else name="Name34">
                    <dgm:presOf/>
                  </dgm:else>
                </dgm:choose>
              </dgm:if>
              <dgm:else name="Name35">
                <dgm:choose name="Name36">
                  <dgm:if name="Name37" axis="root ch" ptType="all node" func="cnt" op="equ" val="2">
                    <dgm:presOf axis="root ch desOrSelf" ptType="all node node" st="1 2 1" cnt="1 1 0"/>
                  </dgm:if>
                  <dgm:else name="Name38">
                    <dgm:choose name="Name39">
                      <dgm:if name="Name40" axis="root ch" ptType="all node" func="cnt" op="lte" val="4">
                        <dgm:presOf axis="desOrSelf" ptType="node"/>
                      </dgm:if>
                      <dgm:else name="Name41">
                        <dgm:presOf/>
                      </dgm:else>
                    </dgm:choose>
                  </dgm:else>
                </dgm:choose>
              </dgm:else>
            </dgm:choose>
            <dgm:constrLst/>
            <dgm:ruleLst/>
          </dgm:layoutNode>
          <dgm:layoutNode name="circ1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42">
              <dgm:if name="Name43" func="var" arg="dir" op="equ" val="norm">
                <dgm:presOf axis="desOrSelf" ptType="node"/>
              </dgm:if>
              <dgm:else name="Name44">
                <dgm:choose name="Name45">
                  <dgm:if name="Name46" axis="root ch" ptType="all node" func="cnt" op="equ" val="2">
                    <dgm:presOf axis="root ch desOrSelf" ptType="all node node" st="1 2 1" cnt="1 1 0"/>
                  </dgm:if>
                  <dgm:else name="Name47">
                    <dgm:presOf axis="desOrSelf" ptType="node"/>
                  </dgm:else>
                </dgm:choose>
              </dgm:else>
            </dgm:choose>
            <dgm:constrLst>
              <dgm:constr type="tMarg"/>
              <dgm:constr type="bMarg"/>
              <dgm:constr type="lMarg"/>
              <dgm:constr type="rMarg"/>
              <dgm:constr type="primFontSz" val="65"/>
            </dgm:constrLst>
            <dgm:ruleLst>
              <dgm:rule type="primFontSz" val="5" fact="NaN" max="NaN"/>
            </dgm:ruleLst>
          </dgm:layoutNode>
        </dgm:else>
      </dgm:choose>
    </dgm:forEach>
    <dgm:forEach name="Name48" axis="ch" ptType="node" st="2" cnt="1">
      <dgm:layoutNode name="circ2" styleLbl="vennNode1">
        <dgm:alg type="sp"/>
        <dgm:shape xmlns:r="http://schemas.openxmlformats.org/officeDocument/2006/relationships" type="ellipse" r:blip="">
          <dgm:adjLst/>
        </dgm:shape>
        <dgm:choose name="Name49">
          <dgm:if name="Name50" func="var" arg="dir" op="equ" val="norm">
            <dgm:choose name="Name51">
              <dgm:if name="Name52" axis="root ch" ptType="all node" func="cnt" op="lte" val="4">
                <dgm:presOf axis="desOrSelf" ptType="node"/>
              </dgm:if>
              <dgm:else name="Name53">
                <dgm:presOf/>
              </dgm:else>
            </dgm:choose>
          </dgm:if>
          <dgm:else name="Name54">
            <dgm:choose name="Name55">
              <dgm:if name="Name56" axis="root ch" ptType="all node" func="cnt" op="equ" val="2">
                <dgm:presOf axis="root ch desOrSelf" ptType="all node node" st="1 1 1" cnt="1 1 0"/>
              </dgm:if>
              <dgm:if name="Name57" axis="root ch" ptType="all node" func="cnt" op="equ" val="3">
                <dgm:presOf axis="root ch desOrSelf" ptType="all node node" st="1 3 1" cnt="1 1 0"/>
              </dgm:if>
              <dgm:if name="Name58" axis="root ch" ptType="all node" func="cnt" op="equ" val="4">
                <dgm:presOf axis="root ch desOrSelf" ptType="all node node" st="1 4 1" cnt="1 1 0"/>
              </dgm:if>
              <dgm:else name="Name59">
                <dgm:presOf/>
              </dgm:else>
            </dgm:choose>
          </dgm:else>
        </dgm:choose>
        <dgm:constrLst/>
        <dgm:ruleLst/>
      </dgm:layoutNode>
      <dgm:layoutNode name="circ2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60">
          <dgm:if name="Name61" func="var" arg="dir" op="equ" val="norm">
            <dgm:presOf axis="desOrSelf" ptType="node"/>
          </dgm:if>
          <dgm:else name="Name62">
            <dgm:choose name="Name63">
              <dgm:if name="Name64" axis="root ch" ptType="all node" func="cnt" op="equ" val="2">
                <dgm:presOf axis="root ch desOrSelf" ptType="all node node" st="1 1 1" cnt="1 1 0"/>
              </dgm:if>
              <dgm:if name="Name65" axis="root ch" ptType="all node" func="cnt" op="equ" val="3">
                <dgm:presOf axis="root ch desOrSelf" ptType="all node node" st="1 3 1" cnt="1 1 0"/>
              </dgm:if>
              <dgm:if name="Name66" axis="root ch" ptType="all node" func="cnt" op="equ" val="4">
                <dgm:presOf axis="root ch desOrSelf" ptType="all node node" st="1 4 1" cnt="1 1 0"/>
              </dgm:if>
              <dgm:if name="Name67" axis="root ch" ptType="all node" func="cnt" op="equ" val="5">
                <dgm:presOf axis="root ch desOrSelf" ptType="all node node" st="1 5 1" cnt="1 1 0"/>
              </dgm:if>
              <dgm:if name="Name68" axis="root ch" ptType="all node" func="cnt" op="equ" val="6">
                <dgm:presOf axis="root ch desOrSelf" ptType="all node node" st="1 6 1" cnt="1 1 0"/>
              </dgm:if>
              <dgm:else name="Name69">
                <dgm:presOf axis="root ch desOrSelf" ptType="all node node" st="1 7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70" axis="ch" ptType="node" st="3" cnt="1">
      <dgm:layoutNode name="circ3" styleLbl="vennNode1">
        <dgm:alg type="sp"/>
        <dgm:shape xmlns:r="http://schemas.openxmlformats.org/officeDocument/2006/relationships" type="ellipse" r:blip="">
          <dgm:adjLst/>
        </dgm:shape>
        <dgm:choose name="Name71">
          <dgm:if name="Name72" func="var" arg="dir" op="equ" val="norm">
            <dgm:choose name="Name73">
              <dgm:if name="Name74" axis="root ch" ptType="all node" func="cnt" op="lte" val="4">
                <dgm:presOf axis="desOrSelf" ptType="node"/>
              </dgm:if>
              <dgm:else name="Name75">
                <dgm:presOf/>
              </dgm:else>
            </dgm:choose>
          </dgm:if>
          <dgm:else name="Name76">
            <dgm:choose name="Name77">
              <dgm:if name="Name78" axis="root ch" ptType="all node" func="cnt" op="equ" val="3">
                <dgm:presOf axis="root ch desOrSelf" ptType="all node node" st="1 2 1" cnt="1 1 0"/>
              </dgm:if>
              <dgm:if name="Name79" axis="root ch" ptType="all node" func="cnt" op="equ" val="4">
                <dgm:presOf axis="root ch desOrSelf" ptType="all node node" st="1 3 1" cnt="1 1 0"/>
              </dgm:if>
              <dgm:else name="Name80">
                <dgm:presOf/>
              </dgm:else>
            </dgm:choose>
          </dgm:else>
        </dgm:choose>
        <dgm:constrLst/>
        <dgm:ruleLst/>
      </dgm:layoutNode>
      <dgm:layoutNode name="circ3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81">
          <dgm:if name="Name82" func="var" arg="dir" op="equ" val="norm">
            <dgm:presOf axis="desOrSelf" ptType="node"/>
          </dgm:if>
          <dgm:else name="Name83">
            <dgm:choose name="Name84">
              <dgm:if name="Name85" axis="root ch" ptType="all node" func="cnt" op="equ" val="3">
                <dgm:presOf axis="root ch desOrSelf" ptType="all node node" st="1 2 1" cnt="1 1 0"/>
              </dgm:if>
              <dgm:if name="Name86" axis="root ch" ptType="all node" func="cnt" op="equ" val="4">
                <dgm:presOf axis="root ch desOrSelf" ptType="all node node" st="1 3 1" cnt="1 1 0"/>
              </dgm:if>
              <dgm:if name="Name87" axis="root ch" ptType="all node" func="cnt" op="equ" val="5">
                <dgm:presOf axis="root ch desOrSelf" ptType="all node node" st="1 4 1" cnt="1 1 0"/>
              </dgm:if>
              <dgm:if name="Name88" axis="root ch" ptType="all node" func="cnt" op="equ" val="6">
                <dgm:presOf axis="root ch desOrSelf" ptType="all node node" st="1 5 1" cnt="1 1 0"/>
              </dgm:if>
              <dgm:else name="Name89">
                <dgm:presOf axis="root ch desOrSelf" ptType="all node node" st="1 6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90" axis="ch" ptType="node" st="4" cnt="1">
      <dgm:layoutNode name="circ4" styleLbl="vennNode1">
        <dgm:alg type="sp"/>
        <dgm:shape xmlns:r="http://schemas.openxmlformats.org/officeDocument/2006/relationships" type="ellipse" r:blip="">
          <dgm:adjLst/>
        </dgm:shape>
        <dgm:choose name="Name91">
          <dgm:if name="Name92" func="var" arg="dir" op="equ" val="norm">
            <dgm:choose name="Name93">
              <dgm:if name="Name94" axis="root ch" ptType="all node" func="cnt" op="lte" val="4">
                <dgm:presOf axis="desOrSelf" ptType="node"/>
              </dgm:if>
              <dgm:else name="Name95">
                <dgm:presOf/>
              </dgm:else>
            </dgm:choose>
          </dgm:if>
          <dgm:else name="Name96">
            <dgm:choose name="Name97">
              <dgm:if name="Name98" axis="root ch" ptType="all node" func="cnt" op="equ" val="4">
                <dgm:presOf axis="root ch desOrSelf" ptType="all node node" st="1 2 1" cnt="1 1 0"/>
              </dgm:if>
              <dgm:else name="Name99">
                <dgm:presOf/>
              </dgm:else>
            </dgm:choose>
          </dgm:else>
        </dgm:choose>
        <dgm:constrLst/>
        <dgm:ruleLst/>
      </dgm:layoutNode>
      <dgm:layoutNode name="circ4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00">
          <dgm:if name="Name101" func="var" arg="dir" op="equ" val="norm">
            <dgm:presOf axis="desOrSelf" ptType="node"/>
          </dgm:if>
          <dgm:else name="Name102">
            <dgm:choose name="Name103">
              <dgm:if name="Name104" axis="root ch" ptType="all node" func="cnt" op="equ" val="4">
                <dgm:presOf axis="root ch desOrSelf" ptType="all node node" st="1 2 1" cnt="1 1 0"/>
              </dgm:if>
              <dgm:if name="Name105" axis="root ch" ptType="all node" func="cnt" op="equ" val="5">
                <dgm:presOf axis="root ch desOrSelf" ptType="all node node" st="1 3 1" cnt="1 1 0"/>
              </dgm:if>
              <dgm:if name="Name106" axis="root ch" ptType="all node" func="cnt" op="equ" val="6">
                <dgm:presOf axis="root ch desOrSelf" ptType="all node node" st="1 4 1" cnt="1 1 0"/>
              </dgm:if>
              <dgm:else name="Name107">
                <dgm:presOf axis="root ch desOrSelf" ptType="all node node" st="1 5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08" axis="ch" ptType="node" st="5" cnt="1">
      <dgm:layoutNode name="circ5" styleLbl="vennNode1">
        <dgm:alg type="sp"/>
        <dgm:shape xmlns:r="http://schemas.openxmlformats.org/officeDocument/2006/relationships" type="ellipse" r:blip="">
          <dgm:adjLst/>
        </dgm:shape>
        <dgm:presOf/>
        <dgm:constrLst/>
        <dgm:ruleLst/>
      </dgm:layoutNode>
      <dgm:layoutNode name="circ5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09">
          <dgm:if name="Name110" func="var" arg="dir" op="equ" val="norm">
            <dgm:presOf axis="desOrSelf" ptType="node"/>
          </dgm:if>
          <dgm:else name="Name111">
            <dgm:choose name="Name112">
              <dgm:if name="Name113" axis="root ch" ptType="all node" func="cnt" op="equ" val="5">
                <dgm:presOf axis="root ch desOrSelf" ptType="all node node" st="1 2 1" cnt="1 1 0"/>
              </dgm:if>
              <dgm:if name="Name114" axis="root ch" ptType="all node" func="cnt" op="equ" val="6">
                <dgm:presOf axis="root ch desOrSelf" ptType="all node node" st="1 3 1" cnt="1 1 0"/>
              </dgm:if>
              <dgm:else name="Name115">
                <dgm:presOf axis="root ch desOrSelf" ptType="all node node" st="1 4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16" axis="ch" ptType="node" st="6" cnt="1">
      <dgm:layoutNode name="circ6" styleLbl="vennNode1">
        <dgm:alg type="sp"/>
        <dgm:shape xmlns:r="http://schemas.openxmlformats.org/officeDocument/2006/relationships" type="ellipse" r:blip="">
          <dgm:adjLst/>
        </dgm:shape>
        <dgm:presOf/>
        <dgm:constrLst/>
        <dgm:ruleLst/>
      </dgm:layoutNode>
      <dgm:layoutNode name="circ6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17">
          <dgm:if name="Name118" func="var" arg="dir" op="equ" val="norm">
            <dgm:presOf axis="desOrSelf" ptType="node"/>
          </dgm:if>
          <dgm:else name="Name119">
            <dgm:choose name="Name120">
              <dgm:if name="Name121" axis="root ch" ptType="all node" func="cnt" op="equ" val="6">
                <dgm:presOf axis="root ch desOrSelf" ptType="all node node" st="1 2 1" cnt="1 1 0"/>
              </dgm:if>
              <dgm:else name="Name122">
                <dgm:presOf axis="root ch desOrSelf" ptType="all node node" st="1 3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23" axis="ch" ptType="node" st="7" cnt="1">
      <dgm:layoutNode name="circ7" styleLbl="vennNode1">
        <dgm:alg type="sp"/>
        <dgm:shape xmlns:r="http://schemas.openxmlformats.org/officeDocument/2006/relationships" type="ellipse" r:blip="">
          <dgm:adjLst/>
        </dgm:shape>
        <dgm:presOf/>
        <dgm:constrLst/>
        <dgm:ruleLst/>
      </dgm:layoutNode>
      <dgm:layoutNode name="circ7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24">
          <dgm:if name="Name125" func="var" arg="dir" op="equ" val="norm">
            <dgm:presOf axis="desOrSelf" ptType="node"/>
          </dgm:if>
          <dgm:else name="Name126">
            <dgm:presOf axis="root ch desOrSelf" ptType="all node node" st="1 2 1" cnt="1 1 0"/>
          </dgm:else>
        </dgm:choose>
        <dgm:constrLst>
          <dgm:constr type="tMarg"/>
          <dgm:constr type="bMarg"/>
          <dgm:constr type="lMarg"/>
          <dgm:constr type="rMarg"/>
          <dgm:constr type="primFontSz" val="65"/>
        </dgm:constrLst>
        <dgm:ruleLst>
          <dgm:rule type="primFontSz" val="5" fact="NaN" max="NaN"/>
        </dgm:ruleLst>
      </dgm:layoutNode>
    </dgm:forEach>
  </dgm:layoutNode>
</dgm:layoutDef>
</file>

<file path=xl/diagrams/quickStyle1.xml><?xml version="1.0" encoding="utf-8"?>
<dgm:styleDef xmlns:dgm="http://schemas.openxmlformats.org/drawingml/2006/diagram" xmlns:a="http://schemas.openxmlformats.org/drawingml/2006/main" uniqueId="urn:microsoft.com/office/officeart/2005/8/quickstyle/simple1">
  <dgm:title val=""/>
  <dgm:desc val=""/>
  <dgm:catLst>
    <dgm:cat type="simple" pri="10100"/>
  </dgm:catLst>
  <dgm:scene3d>
    <a:camera prst="orthographicFront"/>
    <a:lightRig rig="threePt" dir="t"/>
  </dgm:scene3d>
  <dgm:styleLbl name="node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l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vennNode1">
    <dgm:scene3d>
      <a:camera prst="orthographicFront"/>
      <a:lightRig rig="threePt" dir="t"/>
    </dgm:scene3d>
    <dgm:sp3d/>
    <dgm:txPr/>
    <dgm:style>
      <a:lnRef idx="2">
        <a:scrgbClr r="0" g="0" b="0"/>
      </a:lnRef>
      <a:fillRef idx="1">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f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sst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1D1">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3" Type="http://schemas.openxmlformats.org/officeDocument/2006/relationships/chart" Target="../charts/chart6.xml"/><Relationship Id="rId2" Type="http://schemas.openxmlformats.org/officeDocument/2006/relationships/chart" Target="../charts/chart5.xml"/><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3" Type="http://schemas.openxmlformats.org/officeDocument/2006/relationships/diagramLayout" Target="../diagrams/layout1.xml"/><Relationship Id="rId2" Type="http://schemas.openxmlformats.org/officeDocument/2006/relationships/diagramData" Target="../diagrams/data1.xml"/><Relationship Id="rId1" Type="http://schemas.openxmlformats.org/officeDocument/2006/relationships/chart" Target="../charts/chart7.xml"/><Relationship Id="rId6" Type="http://schemas.microsoft.com/office/2007/relationships/diagramDrawing" Target="../diagrams/drawing1.xml"/><Relationship Id="rId5" Type="http://schemas.openxmlformats.org/officeDocument/2006/relationships/diagramColors" Target="../diagrams/colors1.xml"/><Relationship Id="rId4" Type="http://schemas.openxmlformats.org/officeDocument/2006/relationships/diagramQuickStyle" Target="../diagrams/quickStyle1.xml"/></Relationships>
</file>

<file path=xl/drawings/drawing1.xml><?xml version="1.0" encoding="utf-8"?>
<xdr:wsDr xmlns:xdr="http://schemas.openxmlformats.org/drawingml/2006/spreadsheetDrawing" xmlns:a="http://schemas.openxmlformats.org/drawingml/2006/main">
  <xdr:twoCellAnchor>
    <xdr:from>
      <xdr:col>1</xdr:col>
      <xdr:colOff>551156</xdr:colOff>
      <xdr:row>10</xdr:row>
      <xdr:rowOff>148699</xdr:rowOff>
    </xdr:from>
    <xdr:to>
      <xdr:col>7</xdr:col>
      <xdr:colOff>517865</xdr:colOff>
      <xdr:row>40</xdr:row>
      <xdr:rowOff>14795</xdr:rowOff>
    </xdr:to>
    <xdr:graphicFrame macro="">
      <xdr:nvGraphicFramePr>
        <xdr:cNvPr id="2" name="Chart 1">
          <a:extLst>
            <a:ext uri="{FF2B5EF4-FFF2-40B4-BE49-F238E27FC236}">
              <a16:creationId xmlns:a16="http://schemas.microsoft.com/office/drawing/2014/main" id="{00000000-0008-0000-02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7</xdr:col>
      <xdr:colOff>583326</xdr:colOff>
      <xdr:row>8</xdr:row>
      <xdr:rowOff>35873</xdr:rowOff>
    </xdr:from>
    <xdr:to>
      <xdr:col>10</xdr:col>
      <xdr:colOff>378031</xdr:colOff>
      <xdr:row>38</xdr:row>
      <xdr:rowOff>100643</xdr:rowOff>
    </xdr:to>
    <xdr:graphicFrame macro="">
      <xdr:nvGraphicFramePr>
        <xdr:cNvPr id="4" name="Chart 3">
          <a:extLst>
            <a:ext uri="{FF2B5EF4-FFF2-40B4-BE49-F238E27FC236}">
              <a16:creationId xmlns:a16="http://schemas.microsoft.com/office/drawing/2014/main" id="{00000000-0008-0000-05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2</xdr:col>
      <xdr:colOff>1253491</xdr:colOff>
      <xdr:row>7</xdr:row>
      <xdr:rowOff>11431</xdr:rowOff>
    </xdr:from>
    <xdr:to>
      <xdr:col>7</xdr:col>
      <xdr:colOff>65689</xdr:colOff>
      <xdr:row>31</xdr:row>
      <xdr:rowOff>4106</xdr:rowOff>
    </xdr:to>
    <xdr:graphicFrame macro="">
      <xdr:nvGraphicFramePr>
        <xdr:cNvPr id="3" name="Chart 2">
          <a:extLst>
            <a:ext uri="{FF2B5EF4-FFF2-40B4-BE49-F238E27FC236}">
              <a16:creationId xmlns:a16="http://schemas.microsoft.com/office/drawing/2014/main" id="{00000000-0008-0000-01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0</xdr:col>
      <xdr:colOff>125307</xdr:colOff>
      <xdr:row>30</xdr:row>
      <xdr:rowOff>42334</xdr:rowOff>
    </xdr:from>
    <xdr:to>
      <xdr:col>3</xdr:col>
      <xdr:colOff>125306</xdr:colOff>
      <xdr:row>46</xdr:row>
      <xdr:rowOff>103294</xdr:rowOff>
    </xdr:to>
    <xdr:graphicFrame macro="">
      <xdr:nvGraphicFramePr>
        <xdr:cNvPr id="2" name="Chart 1">
          <a:extLst>
            <a:ext uri="{FF2B5EF4-FFF2-40B4-BE49-F238E27FC236}">
              <a16:creationId xmlns:a16="http://schemas.microsoft.com/office/drawing/2014/main" id="{00000000-0008-0000-08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5291</xdr:colOff>
      <xdr:row>27</xdr:row>
      <xdr:rowOff>120330</xdr:rowOff>
    </xdr:from>
    <xdr:to>
      <xdr:col>11</xdr:col>
      <xdr:colOff>3335</xdr:colOff>
      <xdr:row>56</xdr:row>
      <xdr:rowOff>120332</xdr:rowOff>
    </xdr:to>
    <xdr:graphicFrame macro="">
      <xdr:nvGraphicFramePr>
        <xdr:cNvPr id="3" name="Chart 2">
          <a:extLst>
            <a:ext uri="{FF2B5EF4-FFF2-40B4-BE49-F238E27FC236}">
              <a16:creationId xmlns:a16="http://schemas.microsoft.com/office/drawing/2014/main" id="{00000000-0008-0000-08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2</xdr:col>
      <xdr:colOff>716018</xdr:colOff>
      <xdr:row>26</xdr:row>
      <xdr:rowOff>27590</xdr:rowOff>
    </xdr:from>
    <xdr:to>
      <xdr:col>15</xdr:col>
      <xdr:colOff>1110156</xdr:colOff>
      <xdr:row>42</xdr:row>
      <xdr:rowOff>38101</xdr:rowOff>
    </xdr:to>
    <xdr:graphicFrame macro="">
      <xdr:nvGraphicFramePr>
        <xdr:cNvPr id="4" name="Chart 3">
          <a:extLst>
            <a:ext uri="{FF2B5EF4-FFF2-40B4-BE49-F238E27FC236}">
              <a16:creationId xmlns:a16="http://schemas.microsoft.com/office/drawing/2014/main" id="{00000000-0008-0000-08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0</xdr:col>
      <xdr:colOff>34290</xdr:colOff>
      <xdr:row>9</xdr:row>
      <xdr:rowOff>133350</xdr:rowOff>
    </xdr:from>
    <xdr:to>
      <xdr:col>5</xdr:col>
      <xdr:colOff>556260</xdr:colOff>
      <xdr:row>33</xdr:row>
      <xdr:rowOff>160020</xdr:rowOff>
    </xdr:to>
    <xdr:graphicFrame macro="">
      <xdr:nvGraphicFramePr>
        <xdr:cNvPr id="2" name="Chart 1">
          <a:extLst>
            <a:ext uri="{FF2B5EF4-FFF2-40B4-BE49-F238E27FC236}">
              <a16:creationId xmlns:a16="http://schemas.microsoft.com/office/drawing/2014/main" id="{00000000-0008-0000-0A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167477</xdr:colOff>
      <xdr:row>18</xdr:row>
      <xdr:rowOff>38990</xdr:rowOff>
    </xdr:from>
    <xdr:to>
      <xdr:col>17</xdr:col>
      <xdr:colOff>501926</xdr:colOff>
      <xdr:row>44</xdr:row>
      <xdr:rowOff>63977</xdr:rowOff>
    </xdr:to>
    <xdr:grpSp>
      <xdr:nvGrpSpPr>
        <xdr:cNvPr id="11" name="Group 10">
          <a:extLst>
            <a:ext uri="{FF2B5EF4-FFF2-40B4-BE49-F238E27FC236}">
              <a16:creationId xmlns:a16="http://schemas.microsoft.com/office/drawing/2014/main" id="{00000000-0008-0000-0A00-00000B000000}"/>
            </a:ext>
          </a:extLst>
        </xdr:cNvPr>
        <xdr:cNvGrpSpPr/>
      </xdr:nvGrpSpPr>
      <xdr:grpSpPr>
        <a:xfrm>
          <a:off x="3805498" y="2896490"/>
          <a:ext cx="14277991" cy="4218633"/>
          <a:chOff x="4310852" y="2427860"/>
          <a:chExt cx="18241449" cy="4605242"/>
        </a:xfrm>
      </xdr:grpSpPr>
      <xdr:graphicFrame macro="">
        <xdr:nvGraphicFramePr>
          <xdr:cNvPr id="3" name="Diagram 2">
            <a:extLst>
              <a:ext uri="{FF2B5EF4-FFF2-40B4-BE49-F238E27FC236}">
                <a16:creationId xmlns:a16="http://schemas.microsoft.com/office/drawing/2014/main" id="{00000000-0008-0000-0A00-000003000000}"/>
              </a:ext>
            </a:extLst>
          </xdr:cNvPr>
          <xdr:cNvGraphicFramePr/>
        </xdr:nvGraphicFramePr>
        <xdr:xfrm>
          <a:off x="4310852" y="2427860"/>
          <a:ext cx="18241449" cy="4605242"/>
        </xdr:xfrm>
        <a:graphic>
          <a:graphicData uri="http://schemas.openxmlformats.org/drawingml/2006/diagram">
            <dgm:relIds xmlns:dgm="http://schemas.openxmlformats.org/drawingml/2006/diagram" xmlns:r="http://schemas.openxmlformats.org/officeDocument/2006/relationships" r:dm="rId2" r:lo="rId3" r:qs="rId4" r:cs="rId5"/>
          </a:graphicData>
        </a:graphic>
      </xdr:graphicFrame>
      <xdr:sp macro="" textlink="">
        <xdr:nvSpPr>
          <xdr:cNvPr id="5" name="TextBox 4">
            <a:extLst>
              <a:ext uri="{FF2B5EF4-FFF2-40B4-BE49-F238E27FC236}">
                <a16:creationId xmlns:a16="http://schemas.microsoft.com/office/drawing/2014/main" id="{00000000-0008-0000-0A00-000005000000}"/>
              </a:ext>
            </a:extLst>
          </xdr:cNvPr>
          <xdr:cNvSpPr txBox="1"/>
        </xdr:nvSpPr>
        <xdr:spPr>
          <a:xfrm>
            <a:off x="13949045" y="3768725"/>
            <a:ext cx="641337" cy="483236"/>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DE" sz="1400"/>
              <a:t>17%</a:t>
            </a:r>
            <a:endParaRPr lang="de-DE" sz="1050"/>
          </a:p>
        </xdr:txBody>
      </xdr:sp>
      <xdr:sp macro="" textlink="">
        <xdr:nvSpPr>
          <xdr:cNvPr id="6" name="TextBox 5">
            <a:extLst>
              <a:ext uri="{FF2B5EF4-FFF2-40B4-BE49-F238E27FC236}">
                <a16:creationId xmlns:a16="http://schemas.microsoft.com/office/drawing/2014/main" id="{00000000-0008-0000-0A00-000006000000}"/>
              </a:ext>
            </a:extLst>
          </xdr:cNvPr>
          <xdr:cNvSpPr txBox="1"/>
        </xdr:nvSpPr>
        <xdr:spPr>
          <a:xfrm>
            <a:off x="13816965" y="4570730"/>
            <a:ext cx="686348" cy="44069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DE" sz="1400"/>
              <a:t>29%</a:t>
            </a:r>
          </a:p>
        </xdr:txBody>
      </xdr:sp>
      <xdr:sp macro="" textlink="">
        <xdr:nvSpPr>
          <xdr:cNvPr id="7" name="TextBox 6">
            <a:extLst>
              <a:ext uri="{FF2B5EF4-FFF2-40B4-BE49-F238E27FC236}">
                <a16:creationId xmlns:a16="http://schemas.microsoft.com/office/drawing/2014/main" id="{00000000-0008-0000-0A00-000007000000}"/>
              </a:ext>
            </a:extLst>
          </xdr:cNvPr>
          <xdr:cNvSpPr txBox="1"/>
        </xdr:nvSpPr>
        <xdr:spPr>
          <a:xfrm>
            <a:off x="13237845" y="4570730"/>
            <a:ext cx="632239" cy="440690"/>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DE" sz="1400"/>
              <a:t>11%</a:t>
            </a:r>
          </a:p>
        </xdr:txBody>
      </xdr:sp>
      <xdr:sp macro="" textlink="">
        <xdr:nvSpPr>
          <xdr:cNvPr id="9" name="TextBox 8">
            <a:extLst>
              <a:ext uri="{FF2B5EF4-FFF2-40B4-BE49-F238E27FC236}">
                <a16:creationId xmlns:a16="http://schemas.microsoft.com/office/drawing/2014/main" id="{00000000-0008-0000-0A00-000009000000}"/>
              </a:ext>
            </a:extLst>
          </xdr:cNvPr>
          <xdr:cNvSpPr txBox="1"/>
        </xdr:nvSpPr>
        <xdr:spPr>
          <a:xfrm>
            <a:off x="13928725" y="5175885"/>
            <a:ext cx="653741" cy="44259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DE" sz="1400"/>
              <a:t>14%</a:t>
            </a:r>
          </a:p>
        </xdr:txBody>
      </xdr:sp>
    </xdr:grpSp>
    <xdr:clientData/>
  </xdr:twoCellAnchor>
</xdr:wsDr>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alData_1" removeDataOnSave="1" connectionId="3" xr16:uid="{00000000-0016-0000-0400-000002000000}" autoFormatId="0" applyNumberFormats="0" applyBorderFormats="0" applyFontFormats="1" applyPatternFormats="1" applyAlignmentFormats="0" applyWidthHeightFormats="0">
  <queryTableRefresh preserveSortFilterLayout="0" nextId="4">
    <queryTableFields count="3">
      <queryTableField id="1" name="Employer" tableColumnId="1"/>
      <queryTableField id="2" name="Total" tableColumnId="2"/>
      <queryTableField id="3" name="Percentages" tableColumnId="3"/>
    </queryTableFields>
  </queryTableRefresh>
</queryTable>
</file>

<file path=xl/queryTables/queryTable10.xml><?xml version="1.0" encoding="utf-8"?>
<queryTable xmlns="http://schemas.openxmlformats.org/spreadsheetml/2006/main" xmlns:mc="http://schemas.openxmlformats.org/markup-compatibility/2006" xmlns:xr16="http://schemas.microsoft.com/office/spreadsheetml/2017/revision16" mc:Ignorable="xr16" name="ExternalData_3" connectionId="17" xr16:uid="{00000000-0016-0000-0800-000009000000}" autoFormatId="0" applyNumberFormats="0" applyBorderFormats="0" applyFontFormats="1" applyPatternFormats="1" applyAlignmentFormats="0" applyWidthHeightFormats="0">
  <queryTableRefresh preserveSortFilterLayout="0" nextId="6">
    <queryTableFields count="5">
      <queryTableField id="1" name="Familiarity with" tableColumnId="1"/>
      <queryTableField id="2" name="Not Familiar with Any" tableColumnId="2"/>
      <queryTableField id="3" name="1" tableColumnId="3"/>
      <queryTableField id="4" name="Between 2 and 4" tableColumnId="4"/>
      <queryTableField id="5" name="5 or more" tableColumnId="5"/>
    </queryTableFields>
  </queryTableRefresh>
</queryTable>
</file>

<file path=xl/queryTables/queryTable11.xml><?xml version="1.0" encoding="utf-8"?>
<queryTable xmlns="http://schemas.openxmlformats.org/spreadsheetml/2006/main" xmlns:mc="http://schemas.openxmlformats.org/markup-compatibility/2006" xmlns:xr16="http://schemas.microsoft.com/office/spreadsheetml/2017/revision16" mc:Ignorable="xr16" name="ExternalData_4" connectionId="13" xr16:uid="{00000000-0016-0000-0800-00000A000000}" autoFormatId="16" applyNumberFormats="0" applyBorderFormats="0" applyFontFormats="0" applyPatternFormats="0" applyAlignmentFormats="0" applyWidthHeightFormats="0">
  <queryTableRefresh nextId="4">
    <queryTableFields count="3">
      <queryTableField id="1" name="FabTech" tableColumnId="1"/>
      <queryTableField id="2" name="Total" tableColumnId="2"/>
      <queryTableField id="3" name="Percentages" tableColumnId="3"/>
    </queryTableFields>
  </queryTableRefresh>
</queryTable>
</file>

<file path=xl/queryTables/queryTable12.xml><?xml version="1.0" encoding="utf-8"?>
<queryTable xmlns="http://schemas.openxmlformats.org/spreadsheetml/2006/main" xmlns:mc="http://schemas.openxmlformats.org/markup-compatibility/2006" xmlns:xr16="http://schemas.microsoft.com/office/spreadsheetml/2017/revision16" mc:Ignorable="xr16" name="ExternalData_1" connectionId="45" xr16:uid="{00000000-0016-0000-0900-00000B000000}" autoFormatId="0" applyNumberFormats="0" applyBorderFormats="0" applyFontFormats="1" applyPatternFormats="1" applyAlignmentFormats="0" applyWidthHeightFormats="0">
  <queryTableRefresh preserveSortFilterLayout="0" nextId="4" unboundColumnsRight="1">
    <queryTableFields count="3">
      <queryTableField id="1" name="Q4. Aspects" tableColumnId="1"/>
      <queryTableField id="2" name="Rank of Importance" tableColumnId="2"/>
      <queryTableField id="3" dataBound="0" tableColumnId="3"/>
    </queryTableFields>
  </queryTableRefresh>
</queryTable>
</file>

<file path=xl/queryTables/queryTable13.xml><?xml version="1.0" encoding="utf-8"?>
<queryTable xmlns="http://schemas.openxmlformats.org/spreadsheetml/2006/main" xmlns:mc="http://schemas.openxmlformats.org/markup-compatibility/2006" xmlns:xr16="http://schemas.microsoft.com/office/spreadsheetml/2017/revision16" mc:Ignorable="xr16" name="ExternalData_2" connectionId="46" xr16:uid="{00000000-0016-0000-0900-00000C000000}" autoFormatId="0" applyNumberFormats="0" applyBorderFormats="0" applyFontFormats="1" applyPatternFormats="1" applyAlignmentFormats="0" applyWidthHeightFormats="0">
  <queryTableRefresh preserveSortFilterLayout="0" nextId="2">
    <queryTableFields count="1">
      <queryTableField id="1" name="Q4OtherAspects" tableColumnId="1"/>
    </queryTableFields>
  </queryTableRefresh>
</queryTable>
</file>

<file path=xl/queryTables/queryTable14.xml><?xml version="1.0" encoding="utf-8"?>
<queryTable xmlns="http://schemas.openxmlformats.org/spreadsheetml/2006/main" xmlns:mc="http://schemas.openxmlformats.org/markup-compatibility/2006" xmlns:xr16="http://schemas.microsoft.com/office/spreadsheetml/2017/revision16" mc:Ignorable="xr16" name="ExternalData_3" connectionId="48" xr16:uid="{00000000-0016-0000-0900-00000D000000}" autoFormatId="0" applyNumberFormats="0" applyBorderFormats="0" applyFontFormats="1" applyPatternFormats="1" applyAlignmentFormats="0" applyWidthHeightFormats="0">
  <queryTableRefresh preserveSortFilterLayout="0" nextId="4" unboundColumnsRight="1">
    <queryTableFields count="3">
      <queryTableField id="1" name="Q5. Stakeholders" tableColumnId="1"/>
      <queryTableField id="2" name="Rank of Importance" tableColumnId="2"/>
      <queryTableField id="3" dataBound="0" tableColumnId="3"/>
    </queryTableFields>
  </queryTableRefresh>
</queryTable>
</file>

<file path=xl/queryTables/queryTable15.xml><?xml version="1.0" encoding="utf-8"?>
<queryTable xmlns="http://schemas.openxmlformats.org/spreadsheetml/2006/main" xmlns:mc="http://schemas.openxmlformats.org/markup-compatibility/2006" xmlns:xr16="http://schemas.microsoft.com/office/spreadsheetml/2017/revision16" mc:Ignorable="xr16" name="ExternalData_4" connectionId="47" xr16:uid="{00000000-0016-0000-0900-00000E000000}" autoFormatId="0" applyNumberFormats="0" applyBorderFormats="0" applyFontFormats="1" applyPatternFormats="1" applyAlignmentFormats="0" applyWidthHeightFormats="0">
  <queryTableRefresh preserveSortFilterLayout="0" nextId="2">
    <queryTableFields count="1">
      <queryTableField id="1" name="Q5OtherStakeholders" tableColumnId="1"/>
    </queryTableFields>
  </queryTableRefresh>
</queryTable>
</file>

<file path=xl/queryTables/queryTable16.xml><?xml version="1.0" encoding="utf-8"?>
<queryTable xmlns="http://schemas.openxmlformats.org/spreadsheetml/2006/main" xmlns:mc="http://schemas.openxmlformats.org/markup-compatibility/2006" xmlns:xr16="http://schemas.microsoft.com/office/spreadsheetml/2017/revision16" mc:Ignorable="xr16" name="ExternalData_5" connectionId="7" xr16:uid="{00000000-0016-0000-0900-00000F000000}" autoFormatId="0" applyNumberFormats="0" applyBorderFormats="0" applyFontFormats="1" applyPatternFormats="1" applyAlignmentFormats="0" applyWidthHeightFormats="0">
  <queryTableRefresh preserveSortFilterLayout="0" nextId="8">
    <queryTableFields count="7">
      <queryTableField id="1" name="Aspects" tableColumnId="1"/>
      <queryTableField id="2" name="Scientists as developers" tableColumnId="2"/>
      <queryTableField id="3" name="Scientists as end users (Academia)" tableColumnId="3"/>
      <queryTableField id="4" name="Scientists as end users (Industry)" tableColumnId="4"/>
      <queryTableField id="5" name="Scientist as decision-makers" tableColumnId="5"/>
      <queryTableField id="6" name="Technicians" tableColumnId="6"/>
      <queryTableField id="7" name="Clinicians" tableColumnId="7"/>
    </queryTableFields>
  </queryTableRefresh>
</queryTable>
</file>

<file path=xl/queryTables/queryTable17.xml><?xml version="1.0" encoding="utf-8"?>
<queryTable xmlns="http://schemas.openxmlformats.org/spreadsheetml/2006/main" xmlns:mc="http://schemas.openxmlformats.org/markup-compatibility/2006" xmlns:xr16="http://schemas.microsoft.com/office/spreadsheetml/2017/revision16" mc:Ignorable="xr16" name="ExternalData_6" connectionId="50" xr16:uid="{00000000-0016-0000-0900-000010000000}" autoFormatId="0" applyNumberFormats="0" applyBorderFormats="0" applyFontFormats="1" applyPatternFormats="1" applyAlignmentFormats="0" applyWidthHeightFormats="0">
  <queryTableRefresh preserveSortFilterLayout="0" nextId="2">
    <queryTableFields count="1">
      <queryTableField id="1" name="Q7OtherAspects" tableColumnId="1"/>
    </queryTableFields>
  </queryTableRefresh>
</queryTable>
</file>

<file path=xl/queryTables/queryTable18.xml><?xml version="1.0" encoding="utf-8"?>
<queryTable xmlns="http://schemas.openxmlformats.org/spreadsheetml/2006/main" xmlns:mc="http://schemas.openxmlformats.org/markup-compatibility/2006" xmlns:xr16="http://schemas.microsoft.com/office/spreadsheetml/2017/revision16" mc:Ignorable="xr16" name="ExternalData_7" connectionId="52" xr16:uid="{00000000-0016-0000-0900-000011000000}" autoFormatId="0" applyNumberFormats="0" applyBorderFormats="0" applyFontFormats="1" applyPatternFormats="1" applyAlignmentFormats="0" applyWidthHeightFormats="0">
  <queryTableRefresh preserveSortFilterLayout="0" nextId="2">
    <queryTableFields count="1">
      <queryTableField id="1" name="Q8OtherAspects" tableColumnId="1"/>
    </queryTableFields>
  </queryTableRefresh>
</queryTable>
</file>

<file path=xl/queryTables/queryTable19.xml><?xml version="1.0" encoding="utf-8"?>
<queryTable xmlns="http://schemas.openxmlformats.org/spreadsheetml/2006/main" xmlns:mc="http://schemas.openxmlformats.org/markup-compatibility/2006" xmlns:xr16="http://schemas.microsoft.com/office/spreadsheetml/2017/revision16" mc:Ignorable="xr16" name="ExternalData_8" connectionId="54" xr16:uid="{00000000-0016-0000-0900-000012000000}" autoFormatId="0" applyNumberFormats="0" applyBorderFormats="0" applyFontFormats="1" applyPatternFormats="1" applyAlignmentFormats="0" applyWidthHeightFormats="0">
  <queryTableRefresh preserveSortFilterLayout="0" nextId="2">
    <queryTableFields count="1">
      <queryTableField id="1" name="Q9OtherAspects" tableColumnId="1"/>
    </queryTableFields>
  </queryTableRefresh>
</queryTable>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ExternalData_2" connectionId="4" xr16:uid="{00000000-0016-0000-0200-000000000000}" autoFormatId="0" applyNumberFormats="0" applyBorderFormats="0" applyFontFormats="1" applyPatternFormats="1" applyAlignmentFormats="0" applyWidthHeightFormats="0">
  <queryTableRefresh preserveSortFilterLayout="0" nextId="3">
    <queryTableFields count="2">
      <queryTableField id="1" name="Job" tableColumnId="1"/>
      <queryTableField id="2" name="Total" tableColumnId="2"/>
    </queryTableFields>
  </queryTableRefresh>
</queryTable>
</file>

<file path=xl/queryTables/queryTable20.xml><?xml version="1.0" encoding="utf-8"?>
<queryTable xmlns="http://schemas.openxmlformats.org/spreadsheetml/2006/main" xmlns:mc="http://schemas.openxmlformats.org/markup-compatibility/2006" xmlns:xr16="http://schemas.microsoft.com/office/spreadsheetml/2017/revision16" mc:Ignorable="xr16" name="ExternalData_9" connectionId="21" xr16:uid="{00000000-0016-0000-0900-000013000000}" autoFormatId="0" applyNumberFormats="0" applyBorderFormats="0" applyFontFormats="1" applyPatternFormats="1" applyAlignmentFormats="0" applyWidthHeightFormats="0">
  <queryTableRefresh preserveSortFilterLayout="0" nextId="2">
    <queryTableFields count="1">
      <queryTableField id="1" name="Q10OtherAspects" tableColumnId="1"/>
    </queryTableFields>
  </queryTableRefresh>
</queryTable>
</file>

<file path=xl/queryTables/queryTable21.xml><?xml version="1.0" encoding="utf-8"?>
<queryTable xmlns="http://schemas.openxmlformats.org/spreadsheetml/2006/main" xmlns:mc="http://schemas.openxmlformats.org/markup-compatibility/2006" xmlns:xr16="http://schemas.microsoft.com/office/spreadsheetml/2017/revision16" mc:Ignorable="xr16" name="ExternalData_10" connectionId="23" xr16:uid="{00000000-0016-0000-0900-000014000000}" autoFormatId="0" applyNumberFormats="0" applyBorderFormats="0" applyFontFormats="1" applyPatternFormats="1" applyAlignmentFormats="0" applyWidthHeightFormats="0">
  <queryTableRefresh preserveSortFilterLayout="0" nextId="2">
    <queryTableFields count="1">
      <queryTableField id="1" name="Q11OtherAspects" tableColumnId="1"/>
    </queryTableFields>
  </queryTableRefresh>
</queryTable>
</file>

<file path=xl/queryTables/queryTable22.xml><?xml version="1.0" encoding="utf-8"?>
<queryTable xmlns="http://schemas.openxmlformats.org/spreadsheetml/2006/main" xmlns:mc="http://schemas.openxmlformats.org/markup-compatibility/2006" xmlns:xr16="http://schemas.microsoft.com/office/spreadsheetml/2017/revision16" mc:Ignorable="xr16" name="ExternalData_11" connectionId="25" xr16:uid="{00000000-0016-0000-0900-000015000000}" autoFormatId="0" applyNumberFormats="0" applyBorderFormats="0" applyFontFormats="1" applyPatternFormats="1" applyAlignmentFormats="0" applyWidthHeightFormats="0">
  <queryTableRefresh preserveSortFilterLayout="0" nextId="2">
    <queryTableFields count="1">
      <queryTableField id="1" name="Q12OtherAspects" tableColumnId="1"/>
    </queryTableFields>
  </queryTableRefresh>
</queryTable>
</file>

<file path=xl/queryTables/queryTable23.xml><?xml version="1.0" encoding="utf-8"?>
<queryTable xmlns="http://schemas.openxmlformats.org/spreadsheetml/2006/main" xmlns:mc="http://schemas.openxmlformats.org/markup-compatibility/2006" xmlns:xr16="http://schemas.microsoft.com/office/spreadsheetml/2017/revision16" mc:Ignorable="xr16" name="ExternalData_1" connectionId="16" xr16:uid="{00000000-0016-0000-0A00-000016000000}" autoFormatId="0" applyNumberFormats="0" applyBorderFormats="0" applyFontFormats="1" applyPatternFormats="1" applyAlignmentFormats="0" applyWidthHeightFormats="0">
  <queryTableRefresh preserveSortFilterLayout="0" nextId="4">
    <queryTableFields count="3">
      <queryTableField id="1" name="LevelToTrain" tableColumnId="1"/>
      <queryTableField id="2" name="Total" tableColumnId="2"/>
      <queryTableField id="3" name="Percentages" tableColumnId="3"/>
    </queryTableFields>
  </queryTableRefresh>
</queryTable>
</file>

<file path=xl/queryTables/queryTable24.xml><?xml version="1.0" encoding="utf-8"?>
<queryTable xmlns="http://schemas.openxmlformats.org/spreadsheetml/2006/main" xmlns:mc="http://schemas.openxmlformats.org/markup-compatibility/2006" xmlns:xr16="http://schemas.microsoft.com/office/spreadsheetml/2017/revision16" mc:Ignorable="xr16" name="ExternalData_2" connectionId="11" xr16:uid="{00000000-0016-0000-0A00-000017000000}" autoFormatId="0" applyNumberFormats="0" applyBorderFormats="0" applyFontFormats="1" applyPatternFormats="1" applyAlignmentFormats="0" applyWidthHeightFormats="0">
  <queryTableRefresh preserveSortFilterLayout="0" nextId="3">
    <queryTableFields count="2">
      <queryTableField id="1" name="JobLevel" tableColumnId="1"/>
      <queryTableField id="2" name="Count" tableColumnId="2"/>
    </queryTableFields>
  </queryTableRefresh>
</queryTable>
</file>

<file path=xl/queryTables/queryTable25.xml><?xml version="1.0" encoding="utf-8"?>
<queryTable xmlns="http://schemas.openxmlformats.org/spreadsheetml/2006/main" xmlns:mc="http://schemas.openxmlformats.org/markup-compatibility/2006" xmlns:xr16="http://schemas.microsoft.com/office/spreadsheetml/2017/revision16" mc:Ignorable="xr16" name="ExternalData_1" connectionId="59" xr16:uid="{00000000-0016-0000-0B00-000018000000}" autoFormatId="0" applyNumberFormats="0" applyBorderFormats="0" applyFontFormats="1" applyPatternFormats="1" applyAlignmentFormats="0" applyWidthHeightFormats="0">
  <queryTableRefresh preserveSortFilterLayout="0" nextId="8">
    <queryTableFields count="7">
      <queryTableField id="1" name="Type of Training" tableColumnId="1"/>
      <queryTableField id="2" name="Scientists as developers" tableColumnId="2"/>
      <queryTableField id="3" name="Scientists as end users (Academia)" tableColumnId="3"/>
      <queryTableField id="4" name="Scientists as end users (Industry)" tableColumnId="4"/>
      <queryTableField id="5" name="Scientist as decision-makers" tableColumnId="5"/>
      <queryTableField id="6" name="Technicians" tableColumnId="6"/>
      <queryTableField id="7" name="Clinicians" tableColumnId="7"/>
    </queryTableFields>
  </queryTableRefresh>
</queryTable>
</file>

<file path=xl/queryTables/queryTable26.xml><?xml version="1.0" encoding="utf-8"?>
<queryTable xmlns="http://schemas.openxmlformats.org/spreadsheetml/2006/main" xmlns:mc="http://schemas.openxmlformats.org/markup-compatibility/2006" xmlns:xr16="http://schemas.microsoft.com/office/spreadsheetml/2017/revision16" mc:Ignorable="xr16" name="ExternalData_2" connectionId="26" xr16:uid="{00000000-0016-0000-0B00-000019000000}" autoFormatId="0" applyNumberFormats="0" applyBorderFormats="0" applyFontFormats="1" applyPatternFormats="1" applyAlignmentFormats="0" applyWidthHeightFormats="0">
  <queryTableRefresh preserveSortFilterLayout="0" nextId="2">
    <queryTableFields count="1">
      <queryTableField id="1" name="Q13OtherTrain" tableColumnId="1"/>
    </queryTableFields>
  </queryTableRefresh>
</queryTable>
</file>

<file path=xl/queryTables/queryTable27.xml><?xml version="1.0" encoding="utf-8"?>
<queryTable xmlns="http://schemas.openxmlformats.org/spreadsheetml/2006/main" xmlns:mc="http://schemas.openxmlformats.org/markup-compatibility/2006" xmlns:xr16="http://schemas.microsoft.com/office/spreadsheetml/2017/revision16" mc:Ignorable="xr16" name="ExternalData_3" connectionId="60" xr16:uid="{9922305B-6249-4506-99E7-A7EC8CFAB732}" autoFormatId="0" applyNumberFormats="0" applyBorderFormats="0" applyFontFormats="1" applyPatternFormats="1" applyAlignmentFormats="0" applyWidthHeightFormats="0">
  <queryTableRefresh preserveSortFilterLayout="0" nextId="8">
    <queryTableFields count="7">
      <queryTableField id="1" name="Type of Training" tableColumnId="1"/>
      <queryTableField id="2" name="Scientists as developers" tableColumnId="2"/>
      <queryTableField id="3" name="Scientists as end users (Academia)" tableColumnId="3"/>
      <queryTableField id="4" name="Scientists as end users (Industry)" tableColumnId="4"/>
      <queryTableField id="5" name="Scientist as decision-makers" tableColumnId="5"/>
      <queryTableField id="6" name="Technicians" tableColumnId="6"/>
      <queryTableField id="7" name="Clinicians" tableColumnId="7"/>
    </queryTableFields>
  </queryTableRefresh>
</queryTable>
</file>

<file path=xl/queryTables/queryTable28.xml><?xml version="1.0" encoding="utf-8"?>
<queryTable xmlns="http://schemas.openxmlformats.org/spreadsheetml/2006/main" xmlns:mc="http://schemas.openxmlformats.org/markup-compatibility/2006" xmlns:xr16="http://schemas.microsoft.com/office/spreadsheetml/2017/revision16" mc:Ignorable="xr16" name="ExternalData_1" connectionId="57" xr16:uid="{00000000-0016-0000-0C00-00001A000000}" autoFormatId="0" applyNumberFormats="0" applyBorderFormats="0" applyFontFormats="1" applyPatternFormats="1" applyAlignmentFormats="0" applyWidthHeightFormats="0">
  <queryTableRefresh preserveSortFilterLayout="0" nextId="8">
    <queryTableFields count="7">
      <queryTableField id="1" name="Amount of Training" tableColumnId="1"/>
      <queryTableField id="2" name="Scientists as developers" tableColumnId="2"/>
      <queryTableField id="3" name="Scientists as end users (Academia)" tableColumnId="3"/>
      <queryTableField id="4" name="Scientists as end users (Industry)" tableColumnId="4"/>
      <queryTableField id="5" name="Scientist as decision-makers" tableColumnId="5"/>
      <queryTableField id="6" name="Technicians" tableColumnId="6"/>
      <queryTableField id="7" name="Clinicians" tableColumnId="7"/>
    </queryTableFields>
  </queryTableRefresh>
</queryTable>
</file>

<file path=xl/queryTables/queryTable29.xml><?xml version="1.0" encoding="utf-8"?>
<queryTable xmlns="http://schemas.openxmlformats.org/spreadsheetml/2006/main" xmlns:mc="http://schemas.openxmlformats.org/markup-compatibility/2006" xmlns:xr16="http://schemas.microsoft.com/office/spreadsheetml/2017/revision16" mc:Ignorable="xr16" name="ExternalData_2" connectionId="55" xr16:uid="{00000000-0016-0000-0C00-00001B000000}" autoFormatId="0" applyNumberFormats="0" applyBorderFormats="0" applyFontFormats="1" applyPatternFormats="1" applyAlignmentFormats="0" applyWidthHeightFormats="0">
  <queryTableRefresh preserveSortFilterLayout="0" nextId="5">
    <queryTableFields count="4">
      <queryTableField id="1" name="Amount of Training" tableColumnId="1"/>
      <queryTableField id="2" name="Postgraduate Students (Doctorate studies)" tableColumnId="2"/>
      <queryTableField id="3" name="Postgraduate Students (Master´s studies)" tableColumnId="3"/>
      <queryTableField id="4" name="Undergraduate Students (Bachelor's Studies)" tableColumnId="4"/>
    </queryTableFields>
  </queryTableRefresh>
</queryTable>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ExternalData_1" connectionId="5" xr16:uid="{00000000-0016-0000-0300-000001000000}" autoFormatId="0" applyNumberFormats="0" applyBorderFormats="0" applyFontFormats="1" applyPatternFormats="1" applyAlignmentFormats="0" applyWidthHeightFormats="0">
  <queryTableRefresh preserveSortFilterLayout="0" nextId="4">
    <queryTableFields count="3">
      <queryTableField id="1" name="Field" tableColumnId="1"/>
      <queryTableField id="2" name="Total" tableColumnId="2"/>
      <queryTableField id="3" name="Percentages" tableColumnId="3"/>
    </queryTableFields>
  </queryTableRefresh>
</queryTable>
</file>

<file path=xl/queryTables/queryTable30.xml><?xml version="1.0" encoding="utf-8"?>
<queryTable xmlns="http://schemas.openxmlformats.org/spreadsheetml/2006/main" xmlns:mc="http://schemas.openxmlformats.org/markup-compatibility/2006" xmlns:xr16="http://schemas.microsoft.com/office/spreadsheetml/2017/revision16" mc:Ignorable="xr16" name="ExternalData_3" connectionId="33" xr16:uid="{00000000-0016-0000-0C00-00001C000000}" autoFormatId="0" applyNumberFormats="0" applyBorderFormats="0" applyFontFormats="1" applyPatternFormats="1" applyAlignmentFormats="0" applyWidthHeightFormats="0">
  <queryTableRefresh preserveSortFilterLayout="0" nextId="2">
    <queryTableFields count="1">
      <queryTableField id="1" name="Q14OtherTrain" tableColumnId="1"/>
    </queryTableFields>
  </queryTableRefresh>
</queryTable>
</file>

<file path=xl/queryTables/queryTable31.xml><?xml version="1.0" encoding="utf-8"?>
<queryTable xmlns="http://schemas.openxmlformats.org/spreadsheetml/2006/main" xmlns:mc="http://schemas.openxmlformats.org/markup-compatibility/2006" xmlns:xr16="http://schemas.microsoft.com/office/spreadsheetml/2017/revision16" mc:Ignorable="xr16" name="ExternalData_4" connectionId="58" xr16:uid="{9CA7471F-087F-4CF0-BC24-FFCB2577BDEE}" autoFormatId="0" applyNumberFormats="0" applyBorderFormats="0" applyFontFormats="1" applyPatternFormats="1" applyAlignmentFormats="0" applyWidthHeightFormats="0">
  <queryTableRefresh preserveSortFilterLayout="0" nextId="8">
    <queryTableFields count="7">
      <queryTableField id="1" name="Amount of Training" tableColumnId="1"/>
      <queryTableField id="2" name="Scientists as developers" tableColumnId="2"/>
      <queryTableField id="3" name="Scientists as end users (Academia)" tableColumnId="3"/>
      <queryTableField id="4" name="Scientists as end users (Industry)" tableColumnId="4"/>
      <queryTableField id="5" name="Scientist as decision-makers" tableColumnId="5"/>
      <queryTableField id="6" name="Technicians" tableColumnId="6"/>
      <queryTableField id="7" name="Clinicians" tableColumnId="7"/>
    </queryTableFields>
  </queryTableRefresh>
</queryTable>
</file>

<file path=xl/queryTables/queryTable32.xml><?xml version="1.0" encoding="utf-8"?>
<queryTable xmlns="http://schemas.openxmlformats.org/spreadsheetml/2006/main" xmlns:mc="http://schemas.openxmlformats.org/markup-compatibility/2006" xmlns:xr16="http://schemas.microsoft.com/office/spreadsheetml/2017/revision16" mc:Ignorable="xr16" name="ExternalData_5" connectionId="56" xr16:uid="{35882EA8-2EF8-4BFD-B055-E74947A3539F}" autoFormatId="0" applyNumberFormats="0" applyBorderFormats="0" applyFontFormats="1" applyPatternFormats="1" applyAlignmentFormats="0" applyWidthHeightFormats="0">
  <queryTableRefresh preserveSortFilterLayout="0" nextId="5">
    <queryTableFields count="4">
      <queryTableField id="1" name="Amount of Training" tableColumnId="1"/>
      <queryTableField id="2" name="Postgraduate Students (Doctorate studies)" tableColumnId="2"/>
      <queryTableField id="3" name="Postgraduate Students (Master´s studies)" tableColumnId="3"/>
      <queryTableField id="4" name="Undergraduate Students (Bachelor's Studies)" tableColumnId="4"/>
    </queryTableFields>
  </queryTableRefresh>
</queryTable>
</file>

<file path=xl/queryTables/queryTable33.xml><?xml version="1.0" encoding="utf-8"?>
<queryTable xmlns="http://schemas.openxmlformats.org/spreadsheetml/2006/main" xmlns:mc="http://schemas.openxmlformats.org/markup-compatibility/2006" xmlns:xr16="http://schemas.microsoft.com/office/spreadsheetml/2017/revision16" mc:Ignorable="xr16" name="ExternalData_1" connectionId="43" xr16:uid="{00000000-0016-0000-0D00-00001D000000}" autoFormatId="16" applyNumberFormats="0" applyBorderFormats="0" applyFontFormats="0" applyPatternFormats="0" applyAlignmentFormats="0" applyWidthHeightFormats="0">
  <queryTableRefresh nextId="4" unboundColumnsRight="1">
    <queryTableFields count="3">
      <queryTableField id="1" name="Q15. Courses" tableColumnId="1"/>
      <queryTableField id="2" name="Rank of Importance" tableColumnId="2"/>
      <queryTableField id="3" dataBound="0" tableColumnId="3"/>
    </queryTableFields>
  </queryTableRefresh>
</queryTable>
</file>

<file path=xl/queryTables/queryTable34.xml><?xml version="1.0" encoding="utf-8"?>
<queryTable xmlns="http://schemas.openxmlformats.org/spreadsheetml/2006/main" xmlns:mc="http://schemas.openxmlformats.org/markup-compatibility/2006" xmlns:xr16="http://schemas.microsoft.com/office/spreadsheetml/2017/revision16" mc:Ignorable="xr16" name="ExternalData_2" connectionId="44" xr16:uid="{00000000-0016-0000-0D00-00001E000000}" autoFormatId="16" applyNumberFormats="0" applyBorderFormats="0" applyFontFormats="0" applyPatternFormats="0" applyAlignmentFormats="0" applyWidthHeightFormats="0">
  <queryTableRefresh nextId="2">
    <queryTableFields count="1">
      <queryTableField id="1" name="Q15OtherCourses" tableColumnId="1"/>
    </queryTableFields>
  </queryTableRefresh>
</queryTable>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ExternalData_1" connectionId="12" xr16:uid="{00000000-0016-0000-0500-000003000000}" autoFormatId="0" applyNumberFormats="0" applyBorderFormats="0" applyFontFormats="1" applyPatternFormats="1" applyAlignmentFormats="0" applyWidthHeightFormats="0">
  <queryTableRefresh preserveSortFilterLayout="0" nextId="8">
    <queryTableFields count="7">
      <queryTableField id="1" name="Fields" tableColumnId="1"/>
      <queryTableField id="2" name="Bachelor" tableColumnId="2"/>
      <queryTableField id="3" name="Master" tableColumnId="3"/>
      <queryTableField id="4" name="Doctorate" tableColumnId="4"/>
      <queryTableField id="5" name="BachelorPercentages" tableColumnId="5"/>
      <queryTableField id="6" name="MasterPercentages" tableColumnId="6"/>
      <queryTableField id="7" name="DoctoratePercentages" tableColumnId="7"/>
    </queryTableFields>
  </queryTableRefresh>
</queryTable>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DatiEsterni_2" connectionId="10" xr16:uid="{00000000-0016-0000-0600-000004000000}" autoFormatId="16" applyNumberFormats="0" applyBorderFormats="0" applyFontFormats="0" applyPatternFormats="0" applyAlignmentFormats="0" applyWidthHeightFormats="0">
  <queryTableRefresh nextId="6">
    <queryTableFields count="2">
      <queryTableField id="3" name="Fields of work" tableColumnId="1"/>
      <queryTableField id="5" name="Number of changes" tableColumnId="4"/>
    </queryTableFields>
  </queryTableRefresh>
</queryTable>
</file>

<file path=xl/queryTables/queryTable6.xml><?xml version="1.0" encoding="utf-8"?>
<queryTable xmlns="http://schemas.openxmlformats.org/spreadsheetml/2006/main" xmlns:mc="http://schemas.openxmlformats.org/markup-compatibility/2006" xmlns:xr16="http://schemas.microsoft.com/office/spreadsheetml/2017/revision16" mc:Ignorable="xr16" name="ExternalData_1" connectionId="9" xr16:uid="{00000000-0016-0000-0600-000005000000}" autoFormatId="16" applyNumberFormats="0" applyBorderFormats="0" applyFontFormats="0" applyPatternFormats="0" applyAlignmentFormats="0" applyWidthHeightFormats="0">
  <queryTableRefresh nextId="5">
    <queryTableFields count="4">
      <queryTableField id="1" name="Invalid Entries" tableColumnId="1"/>
      <queryTableField id="2" name="No Changes" tableColumnId="2"/>
      <queryTableField id="3" name="1 Change of Field" tableColumnId="3"/>
      <queryTableField id="4" name="2 Changes of Field" tableColumnId="4"/>
    </queryTableFields>
  </queryTableRefresh>
</queryTable>
</file>

<file path=xl/queryTables/queryTable7.xml><?xml version="1.0" encoding="utf-8"?>
<queryTable xmlns="http://schemas.openxmlformats.org/spreadsheetml/2006/main" xmlns:mc="http://schemas.openxmlformats.org/markup-compatibility/2006" xmlns:xr16="http://schemas.microsoft.com/office/spreadsheetml/2017/revision16" mc:Ignorable="xr16" name="ExternalData_3" connectionId="14" xr16:uid="{00000000-0016-0000-0700-000006000000}" autoFormatId="16" applyNumberFormats="0" applyBorderFormats="0" applyFontFormats="0" applyPatternFormats="0" applyAlignmentFormats="0" applyWidthHeightFormats="0">
  <queryTableRefresh nextId="5">
    <queryTableFields count="4">
      <queryTableField id="1" name="ExpertiseField" tableColumnId="1"/>
      <queryTableField id="2" name="Total" tableColumnId="2"/>
      <queryTableField id="4" dataBound="0" tableColumnId="4"/>
      <queryTableField id="3" name="Percentages" tableColumnId="3"/>
    </queryTableFields>
  </queryTableRefresh>
</queryTable>
</file>

<file path=xl/queryTables/queryTable8.xml><?xml version="1.0" encoding="utf-8"?>
<queryTable xmlns="http://schemas.openxmlformats.org/spreadsheetml/2006/main" xmlns:mc="http://schemas.openxmlformats.org/markup-compatibility/2006" xmlns:xr16="http://schemas.microsoft.com/office/spreadsheetml/2017/revision16" mc:Ignorable="xr16" name="ExternalData_4" connectionId="15" xr16:uid="{00000000-0016-0000-0700-000007000000}" autoFormatId="16" applyNumberFormats="0" applyBorderFormats="0" applyFontFormats="0" applyPatternFormats="0" applyAlignmentFormats="0" applyWidthHeightFormats="0">
  <queryTableRefresh nextId="4">
    <queryTableFields count="3">
      <queryTableField id="1" name="AreaOfExpertise" tableColumnId="1"/>
      <queryTableField id="2" name="Count" tableColumnId="2"/>
      <queryTableField id="3" name="Percentages" tableColumnId="3"/>
    </queryTableFields>
  </queryTableRefresh>
</queryTable>
</file>

<file path=xl/queryTables/queryTable9.xml><?xml version="1.0" encoding="utf-8"?>
<queryTable xmlns="http://schemas.openxmlformats.org/spreadsheetml/2006/main" xmlns:mc="http://schemas.openxmlformats.org/markup-compatibility/2006" xmlns:xr16="http://schemas.microsoft.com/office/spreadsheetml/2017/revision16" mc:Ignorable="xr16" name="ExternalData_2" connectionId="19" xr16:uid="{00000000-0016-0000-0800-000008000000}" autoFormatId="0" applyNumberFormats="0" applyBorderFormats="0" applyFontFormats="1" applyPatternFormats="1" applyAlignmentFormats="0" applyWidthHeightFormats="0">
  <queryTableRefresh preserveSortFilterLayout="0" nextId="4">
    <queryTableFields count="3">
      <queryTableField id="1" name="Organs" tableColumnId="1"/>
      <queryTableField id="2" name="Total" tableColumnId="2"/>
      <queryTableField id="3" name="Percentages" tableColumnId="3"/>
    </queryTableFields>
  </queryTableRefresh>
</queryTable>
</file>

<file path=xl/tables/_rels/table12.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_rels/table13.xml.rels><?xml version="1.0" encoding="UTF-8" standalone="yes"?>
<Relationships xmlns="http://schemas.openxmlformats.org/package/2006/relationships"><Relationship Id="rId1" Type="http://schemas.openxmlformats.org/officeDocument/2006/relationships/queryTable" Target="../queryTables/queryTable2.xml"/></Relationships>
</file>

<file path=xl/tables/_rels/table14.xml.rels><?xml version="1.0" encoding="UTF-8" standalone="yes"?>
<Relationships xmlns="http://schemas.openxmlformats.org/package/2006/relationships"><Relationship Id="rId1" Type="http://schemas.openxmlformats.org/officeDocument/2006/relationships/queryTable" Target="../queryTables/queryTable3.xml"/></Relationships>
</file>

<file path=xl/tables/_rels/table15.xml.rels><?xml version="1.0" encoding="UTF-8" standalone="yes"?>
<Relationships xmlns="http://schemas.openxmlformats.org/package/2006/relationships"><Relationship Id="rId1" Type="http://schemas.openxmlformats.org/officeDocument/2006/relationships/queryTable" Target="../queryTables/queryTable4.xml"/></Relationships>
</file>

<file path=xl/tables/_rels/table16.xml.rels><?xml version="1.0" encoding="UTF-8" standalone="yes"?>
<Relationships xmlns="http://schemas.openxmlformats.org/package/2006/relationships"><Relationship Id="rId1" Type="http://schemas.openxmlformats.org/officeDocument/2006/relationships/queryTable" Target="../queryTables/queryTable5.xml"/></Relationships>
</file>

<file path=xl/tables/_rels/table17.xml.rels><?xml version="1.0" encoding="UTF-8" standalone="yes"?>
<Relationships xmlns="http://schemas.openxmlformats.org/package/2006/relationships"><Relationship Id="rId1" Type="http://schemas.openxmlformats.org/officeDocument/2006/relationships/queryTable" Target="../queryTables/queryTable6.xml"/></Relationships>
</file>

<file path=xl/tables/_rels/table19.xml.rels><?xml version="1.0" encoding="UTF-8" standalone="yes"?>
<Relationships xmlns="http://schemas.openxmlformats.org/package/2006/relationships"><Relationship Id="rId1" Type="http://schemas.openxmlformats.org/officeDocument/2006/relationships/queryTable" Target="../queryTables/queryTable7.xml"/></Relationships>
</file>

<file path=xl/tables/_rels/table20.xml.rels><?xml version="1.0" encoding="UTF-8" standalone="yes"?>
<Relationships xmlns="http://schemas.openxmlformats.org/package/2006/relationships"><Relationship Id="rId1" Type="http://schemas.openxmlformats.org/officeDocument/2006/relationships/queryTable" Target="../queryTables/queryTable8.xml"/></Relationships>
</file>

<file path=xl/tables/_rels/table21.xml.rels><?xml version="1.0" encoding="UTF-8" standalone="yes"?>
<Relationships xmlns="http://schemas.openxmlformats.org/package/2006/relationships"><Relationship Id="rId1" Type="http://schemas.openxmlformats.org/officeDocument/2006/relationships/queryTable" Target="../queryTables/queryTable9.xml"/></Relationships>
</file>

<file path=xl/tables/_rels/table22.xml.rels><?xml version="1.0" encoding="UTF-8" standalone="yes"?>
<Relationships xmlns="http://schemas.openxmlformats.org/package/2006/relationships"><Relationship Id="rId1" Type="http://schemas.openxmlformats.org/officeDocument/2006/relationships/queryTable" Target="../queryTables/queryTable10.xml"/></Relationships>
</file>

<file path=xl/tables/_rels/table23.xml.rels><?xml version="1.0" encoding="UTF-8" standalone="yes"?>
<Relationships xmlns="http://schemas.openxmlformats.org/package/2006/relationships"><Relationship Id="rId1" Type="http://schemas.openxmlformats.org/officeDocument/2006/relationships/queryTable" Target="../queryTables/queryTable11.xml"/></Relationships>
</file>

<file path=xl/tables/_rels/table24.xml.rels><?xml version="1.0" encoding="UTF-8" standalone="yes"?>
<Relationships xmlns="http://schemas.openxmlformats.org/package/2006/relationships"><Relationship Id="rId1" Type="http://schemas.openxmlformats.org/officeDocument/2006/relationships/queryTable" Target="../queryTables/queryTable12.xml"/></Relationships>
</file>

<file path=xl/tables/_rels/table25.xml.rels><?xml version="1.0" encoding="UTF-8" standalone="yes"?>
<Relationships xmlns="http://schemas.openxmlformats.org/package/2006/relationships"><Relationship Id="rId1" Type="http://schemas.openxmlformats.org/officeDocument/2006/relationships/queryTable" Target="../queryTables/queryTable13.xml"/></Relationships>
</file>

<file path=xl/tables/_rels/table26.xml.rels><?xml version="1.0" encoding="UTF-8" standalone="yes"?>
<Relationships xmlns="http://schemas.openxmlformats.org/package/2006/relationships"><Relationship Id="rId1" Type="http://schemas.openxmlformats.org/officeDocument/2006/relationships/queryTable" Target="../queryTables/queryTable14.xml"/></Relationships>
</file>

<file path=xl/tables/_rels/table27.xml.rels><?xml version="1.0" encoding="UTF-8" standalone="yes"?>
<Relationships xmlns="http://schemas.openxmlformats.org/package/2006/relationships"><Relationship Id="rId1" Type="http://schemas.openxmlformats.org/officeDocument/2006/relationships/queryTable" Target="../queryTables/queryTable15.xml"/></Relationships>
</file>

<file path=xl/tables/_rels/table28.xml.rels><?xml version="1.0" encoding="UTF-8" standalone="yes"?>
<Relationships xmlns="http://schemas.openxmlformats.org/package/2006/relationships"><Relationship Id="rId1" Type="http://schemas.openxmlformats.org/officeDocument/2006/relationships/queryTable" Target="../queryTables/queryTable16.xml"/></Relationships>
</file>

<file path=xl/tables/_rels/table29.xml.rels><?xml version="1.0" encoding="UTF-8" standalone="yes"?>
<Relationships xmlns="http://schemas.openxmlformats.org/package/2006/relationships"><Relationship Id="rId1" Type="http://schemas.openxmlformats.org/officeDocument/2006/relationships/queryTable" Target="../queryTables/queryTable17.xml"/></Relationships>
</file>

<file path=xl/tables/_rels/table30.xml.rels><?xml version="1.0" encoding="UTF-8" standalone="yes"?>
<Relationships xmlns="http://schemas.openxmlformats.org/package/2006/relationships"><Relationship Id="rId1" Type="http://schemas.openxmlformats.org/officeDocument/2006/relationships/queryTable" Target="../queryTables/queryTable18.xml"/></Relationships>
</file>

<file path=xl/tables/_rels/table31.xml.rels><?xml version="1.0" encoding="UTF-8" standalone="yes"?>
<Relationships xmlns="http://schemas.openxmlformats.org/package/2006/relationships"><Relationship Id="rId1" Type="http://schemas.openxmlformats.org/officeDocument/2006/relationships/queryTable" Target="../queryTables/queryTable19.xml"/></Relationships>
</file>

<file path=xl/tables/_rels/table32.xml.rels><?xml version="1.0" encoding="UTF-8" standalone="yes"?>
<Relationships xmlns="http://schemas.openxmlformats.org/package/2006/relationships"><Relationship Id="rId1" Type="http://schemas.openxmlformats.org/officeDocument/2006/relationships/queryTable" Target="../queryTables/queryTable20.xml"/></Relationships>
</file>

<file path=xl/tables/_rels/table33.xml.rels><?xml version="1.0" encoding="UTF-8" standalone="yes"?>
<Relationships xmlns="http://schemas.openxmlformats.org/package/2006/relationships"><Relationship Id="rId1" Type="http://schemas.openxmlformats.org/officeDocument/2006/relationships/queryTable" Target="../queryTables/queryTable21.xml"/></Relationships>
</file>

<file path=xl/tables/_rels/table34.xml.rels><?xml version="1.0" encoding="UTF-8" standalone="yes"?>
<Relationships xmlns="http://schemas.openxmlformats.org/package/2006/relationships"><Relationship Id="rId1" Type="http://schemas.openxmlformats.org/officeDocument/2006/relationships/queryTable" Target="../queryTables/queryTable22.xml"/></Relationships>
</file>

<file path=xl/tables/_rels/table35.xml.rels><?xml version="1.0" encoding="UTF-8" standalone="yes"?>
<Relationships xmlns="http://schemas.openxmlformats.org/package/2006/relationships"><Relationship Id="rId1" Type="http://schemas.openxmlformats.org/officeDocument/2006/relationships/queryTable" Target="../queryTables/queryTable23.xml"/></Relationships>
</file>

<file path=xl/tables/_rels/table36.xml.rels><?xml version="1.0" encoding="UTF-8" standalone="yes"?>
<Relationships xmlns="http://schemas.openxmlformats.org/package/2006/relationships"><Relationship Id="rId1" Type="http://schemas.openxmlformats.org/officeDocument/2006/relationships/queryTable" Target="../queryTables/queryTable24.xml"/></Relationships>
</file>

<file path=xl/tables/_rels/table37.xml.rels><?xml version="1.0" encoding="UTF-8" standalone="yes"?>
<Relationships xmlns="http://schemas.openxmlformats.org/package/2006/relationships"><Relationship Id="rId1" Type="http://schemas.openxmlformats.org/officeDocument/2006/relationships/queryTable" Target="../queryTables/queryTable25.xml"/></Relationships>
</file>

<file path=xl/tables/_rels/table38.xml.rels><?xml version="1.0" encoding="UTF-8" standalone="yes"?>
<Relationships xmlns="http://schemas.openxmlformats.org/package/2006/relationships"><Relationship Id="rId1" Type="http://schemas.openxmlformats.org/officeDocument/2006/relationships/queryTable" Target="../queryTables/queryTable26.xml"/></Relationships>
</file>

<file path=xl/tables/_rels/table39.xml.rels><?xml version="1.0" encoding="UTF-8" standalone="yes"?>
<Relationships xmlns="http://schemas.openxmlformats.org/package/2006/relationships"><Relationship Id="rId1" Type="http://schemas.openxmlformats.org/officeDocument/2006/relationships/queryTable" Target="../queryTables/queryTable27.xml"/></Relationships>
</file>

<file path=xl/tables/_rels/table40.xml.rels><?xml version="1.0" encoding="UTF-8" standalone="yes"?>
<Relationships xmlns="http://schemas.openxmlformats.org/package/2006/relationships"><Relationship Id="rId1" Type="http://schemas.openxmlformats.org/officeDocument/2006/relationships/queryTable" Target="../queryTables/queryTable28.xml"/></Relationships>
</file>

<file path=xl/tables/_rels/table41.xml.rels><?xml version="1.0" encoding="UTF-8" standalone="yes"?>
<Relationships xmlns="http://schemas.openxmlformats.org/package/2006/relationships"><Relationship Id="rId1" Type="http://schemas.openxmlformats.org/officeDocument/2006/relationships/queryTable" Target="../queryTables/queryTable29.xml"/></Relationships>
</file>

<file path=xl/tables/_rels/table42.xml.rels><?xml version="1.0" encoding="UTF-8" standalone="yes"?>
<Relationships xmlns="http://schemas.openxmlformats.org/package/2006/relationships"><Relationship Id="rId1" Type="http://schemas.openxmlformats.org/officeDocument/2006/relationships/queryTable" Target="../queryTables/queryTable30.xml"/></Relationships>
</file>

<file path=xl/tables/_rels/table43.xml.rels><?xml version="1.0" encoding="UTF-8" standalone="yes"?>
<Relationships xmlns="http://schemas.openxmlformats.org/package/2006/relationships"><Relationship Id="rId1" Type="http://schemas.openxmlformats.org/officeDocument/2006/relationships/queryTable" Target="../queryTables/queryTable31.xml"/></Relationships>
</file>

<file path=xl/tables/_rels/table44.xml.rels><?xml version="1.0" encoding="UTF-8" standalone="yes"?>
<Relationships xmlns="http://schemas.openxmlformats.org/package/2006/relationships"><Relationship Id="rId1" Type="http://schemas.openxmlformats.org/officeDocument/2006/relationships/queryTable" Target="../queryTables/queryTable32.xml"/></Relationships>
</file>

<file path=xl/tables/_rels/table45.xml.rels><?xml version="1.0" encoding="UTF-8" standalone="yes"?>
<Relationships xmlns="http://schemas.openxmlformats.org/package/2006/relationships"><Relationship Id="rId1" Type="http://schemas.openxmlformats.org/officeDocument/2006/relationships/queryTable" Target="../queryTables/queryTable33.xml"/></Relationships>
</file>

<file path=xl/tables/_rels/table46.xml.rels><?xml version="1.0" encoding="UTF-8" standalone="yes"?>
<Relationships xmlns="http://schemas.openxmlformats.org/package/2006/relationships"><Relationship Id="rId1" Type="http://schemas.openxmlformats.org/officeDocument/2006/relationships/queryTable" Target="../queryTables/queryTable3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SourceTable" displayName="SourceTable" ref="A4:FD155" totalsRowShown="0" headerRowDxfId="128">
  <tableColumns count="160">
    <tableColumn id="1" xr3:uid="{00000000-0010-0000-0000-000001000000}" name="1. How would you define yourself as a professional? a) Type of institution"/>
    <tableColumn id="2" xr3:uid="{00000000-0010-0000-0000-000002000000}" name="Other:"/>
    <tableColumn id="3" xr3:uid="{00000000-0010-0000-0000-000003000000}" name="b) Job Level"/>
    <tableColumn id="4" xr3:uid="{00000000-0010-0000-0000-000004000000}" name="Other:2"/>
    <tableColumn id="5" xr3:uid="{00000000-0010-0000-0000-000005000000}" name="c) Field of work"/>
    <tableColumn id="6" xr3:uid="{00000000-0010-0000-0000-000006000000}" name="Other:3"/>
    <tableColumn id="7" xr3:uid="{00000000-0010-0000-0000-000007000000}" name="d) Field of Graduate University education (Bachelor's Degree)"/>
    <tableColumn id="8" xr3:uid="{00000000-0010-0000-0000-000008000000}" name="Other:4"/>
    <tableColumn id="9" xr3:uid="{00000000-0010-0000-0000-000009000000}" name="e) Field of first Postgraduate University education (Master's Degree)"/>
    <tableColumn id="10" xr3:uid="{00000000-0010-0000-0000-00000A000000}" name="Other:5"/>
    <tableColumn id="11" xr3:uid="{00000000-0010-0000-0000-00000B000000}" name="f) Field of second Postgraduate University education (Doctorate Degree)"/>
    <tableColumn id="12" xr3:uid="{00000000-0010-0000-0000-00000C000000}" name="Other:6"/>
    <tableColumn id="13" xr3:uid="{00000000-0010-0000-0000-00000D000000}" name="g) Main area of expertise"/>
    <tableColumn id="14" xr3:uid="{00000000-0010-0000-0000-00000E000000}" name="Other:7"/>
    <tableColumn id="15" xr3:uid="{00000000-0010-0000-0000-00000F000000}" name="2. Select the tissues/organs/systems/biological functions with which you are familiar and/or you work with? (Select all that apply)"/>
    <tableColumn id="16" xr3:uid="{00000000-0010-0000-0000-000010000000}" name="3. Select the microfabrication techniques for polymer-based microfluidic devices with which you are familiar and/or you work with?"/>
    <tableColumn id="17" xr3:uid="{00000000-0010-0000-0000-000011000000}" name="Other:8"/>
    <tableColumn id="18" xr3:uid="{00000000-0010-0000-0000-000012000000}" name="4. How important are the following aspects for the Organ-on-Chip field development?: Microfabrication techniques"/>
    <tableColumn id="19" xr3:uid="{00000000-0010-0000-0000-000013000000}" name="4. How important are the following aspects for the Organ-on-Chip field development?: Production scale-up of Organ-on-Chip systems"/>
    <tableColumn id="20" xr3:uid="{00000000-0010-0000-0000-000014000000}" name="4. How important are the following aspects for the Organ-on-Chip field development?: Definition of specific cell culture standards – function and origin of cells"/>
    <tableColumn id="21" xr3:uid="{00000000-0010-0000-0000-000015000000}" name="4. How important are the following aspects for the Organ-on-Chip field development?: Sensors integration and real-time monitoring"/>
    <tableColumn id="22" xr3:uid="{00000000-0010-0000-0000-000016000000}" name="4. How important are the following aspects for the Organ-on-Chip field development?: High throughput cultivation and endpoint measurements"/>
    <tableColumn id="23" xr3:uid="{00000000-0010-0000-0000-000017000000}" name="4. How important are the following aspects for the Organ-on-Chip field development?: PKPD modeling"/>
    <tableColumn id="24" xr3:uid="{00000000-0010-0000-0000-000018000000}" name="4. How important are the following aspects for the Organ-on-Chip field development?: Qualification of the models"/>
    <tableColumn id="25" xr3:uid="{00000000-0010-0000-0000-000019000000}" name="4. How important are the following aspects for the Organ-on-Chip field development?: Usability"/>
    <tableColumn id="26" xr3:uid="{00000000-0010-0000-0000-00001A000000}" name="4. How important are the following aspects for the Organ-on-Chip field development?: Comparision with clinical data"/>
    <tableColumn id="27" xr3:uid="{00000000-0010-0000-0000-00001B000000}" name="4. How important are the following aspects for the Organ-on-Chip field development?: Comparision with animal data"/>
    <tableColumn id="28" xr3:uid="{00000000-0010-0000-0000-00001C000000}" name="4. How important are the following aspects for the Organ-on-Chip field development?: Uptake by scientists from other fields"/>
    <tableColumn id="29" xr3:uid="{00000000-0010-0000-0000-00001D000000}" name="4. How important are the following aspects for the Organ-on-Chip field development?: Training"/>
    <tableColumn id="30" xr3:uid="{00000000-0010-0000-0000-00001E000000}" name="4. How important are the following aspects for the Organ-on-Chip field development?: Other (please specify)"/>
    <tableColumn id="31" xr3:uid="{00000000-0010-0000-0000-00001F000000}" name="Other:9"/>
    <tableColumn id="32" xr3:uid="{00000000-0010-0000-0000-000020000000}" name="5. How important is it to provide specific training for each of the following stakeholders, to promote the Organ-on-Chip systems qualification, usability, uptake and/or long-term development?: Scientists as developers"/>
    <tableColumn id="33" xr3:uid="{00000000-0010-0000-0000-000021000000}" name="5. How important is it to provide specific training for each of the following stakeholders, to promote the Organ-on-Chip systems qualification, usability, uptake and/or long-term development?: Scientists as end users (Academia)"/>
    <tableColumn id="34" xr3:uid="{00000000-0010-0000-0000-000022000000}" name="5. How important is it to provide specific training for each of the following stakeholders, to promote the Organ-on-Chip systems qualification, usability, uptake and/or long-term development?: Scientists as end users (Industry)"/>
    <tableColumn id="35" xr3:uid="{00000000-0010-0000-0000-000023000000}" name="5. How important is it to provide specific training for each of the following stakeholders, to promote the Organ-on-Chip systems qualification, usability, uptake and/or long-term development?: Scientists as decision-makers (Regulators, Grant evaluators or"/>
    <tableColumn id="36" xr3:uid="{00000000-0010-0000-0000-000024000000}" name="5. How important is it to provide specific training for each of the following stakeholders, to promote the Organ-on-Chip systems qualification, usability, uptake and/or long-term development?: Technicians"/>
    <tableColumn id="37" xr3:uid="{00000000-0010-0000-0000-000025000000}" name="5. How important is it to provide specific training for each of the following stakeholders, to promote the Organ-on-Chip systems qualification, usability, uptake and/or long-term development?: Clinicians"/>
    <tableColumn id="38" xr3:uid="{00000000-0010-0000-0000-000026000000}" name="5. How important is it to provide specific training for each of the following stakeholders, to promote the Organ-on-Chip systems qualification, usability, uptake and/or long-term development?: Other (please specify)"/>
    <tableColumn id="39" xr3:uid="{00000000-0010-0000-0000-000027000000}" name="Other:10"/>
    <tableColumn id="40" xr3:uid="{00000000-0010-0000-0000-000028000000}" name="6. At which level do you consider that specific training is necessary to promote the Organ-on-Chip systems qualification, usability, uptake and/or long-term development?"/>
    <tableColumn id="41" xr3:uid="{00000000-0010-0000-0000-000029000000}" name="Other:11"/>
    <tableColumn id="42" xr3:uid="{00000000-0010-0000-0000-00002A000000}" name="7. How important are the following elements to consider for training, for Scientists as developers, regarding the improvement of Organ-on-Chip systems qualification, usability, uptake and/or long-term development?: Biomaterials"/>
    <tableColumn id="43" xr3:uid="{00000000-0010-0000-0000-00002B000000}" name="7. How important are the following elements to consider for training, for Scientists as developers, regarding the improvement of Organ-on-Chip systems qualification, usability, uptake and/or long-term development?: Microfabrication techniques and manufact"/>
    <tableColumn id="44" xr3:uid="{00000000-0010-0000-0000-00002C000000}" name="7. How important are the following elements to consider for training, for Scientists as developers, regarding the improvement of Organ-on-Chip systems qualification, usability, uptake and/or long-term development?: Microfluidic principles"/>
    <tableColumn id="45" xr3:uid="{00000000-0010-0000-0000-00002D000000}" name="7. How important are the following elements to consider for training, for Scientists as developers, regarding the improvement of Organ-on-Chip systems qualification, usability, uptake and/or long-term development?: Cell culture and stem cell technology"/>
    <tableColumn id="46" xr3:uid="{00000000-0010-0000-0000-00002E000000}" name="7. How important are the following elements to consider for training, for Scientists as developers, regarding the improvement of Organ-on-Chip systems qualification, usability, uptake and/or long-term development?: Bio banking, Data Management and Protect"/>
    <tableColumn id="47" xr3:uid="{00000000-0010-0000-0000-00002F000000}" name="7. How important are the following elements to consider for training, for Scientists as developers, regarding the improvement of Organ-on-Chip systems qualification, usability, uptake and/or long-term development?: Monitoring and analysing (molecular biol"/>
    <tableColumn id="48" xr3:uid="{00000000-0010-0000-0000-000030000000}" name="7. How important are the following elements to consider for training, for Scientists as developers, regarding the improvement of Organ-on-Chip systems qualification, usability, uptake and/or long-term development?: Monitoring and analysing (sensors, imagi"/>
    <tableColumn id="49" xr3:uid="{00000000-0010-0000-0000-000031000000}" name="7. How important are the following elements to consider for training, for Scientists as developers, regarding the improvement of Organ-on-Chip systems qualification, usability, uptake and/or long-term development?: PKPD modelling"/>
    <tableColumn id="50" xr3:uid="{00000000-0010-0000-0000-000032000000}" name="7. How important are the following elements to consider for training, for Scientists as developers, regarding the improvement of Organ-on-Chip systems qualification, usability, uptake and/or long-term development?: Pharmacology and Toxicology principles"/>
    <tableColumn id="51" xr3:uid="{00000000-0010-0000-0000-000033000000}" name="7. How important are the following elements to consider for training, for Scientists as developers, regarding the improvement of Organ-on-Chip systems qualification, usability, uptake and/or long-term development?: Quality Assurance"/>
    <tableColumn id="52" xr3:uid="{00000000-0010-0000-0000-000034000000}" name="7. How important are the following elements to consider for training, for Scientists as developers, regarding the improvement of Organ-on-Chip systems qualification, usability, uptake and/or long-term development?: Science Communication"/>
    <tableColumn id="53" xr3:uid="{00000000-0010-0000-0000-000035000000}" name="7. How important are the following elements to consider for training, for Scientists as developers, regarding the improvement of Organ-on-Chip systems qualification, usability, uptake and/or long-term development?: Regulatory affairs"/>
    <tableColumn id="54" xr3:uid="{00000000-0010-0000-0000-000036000000}" name="7. How important are the following elements to consider for training, for Scientists as developers, regarding the improvement of Organ-on-Chip systems qualification, usability, uptake and/or long-term development?: Ethics"/>
    <tableColumn id="55" xr3:uid="{00000000-0010-0000-0000-000037000000}" name="7. How important are the following elements to consider for training, for Scientists as developers, regarding the improvement of Organ-on-Chip systems qualification, usability, uptake and/or long-term development?: Other (please specify)"/>
    <tableColumn id="56" xr3:uid="{00000000-0010-0000-0000-000038000000}" name="Other:12"/>
    <tableColumn id="57" xr3:uid="{00000000-0010-0000-0000-000039000000}" name="8. How important are the following elements to consider for training, for Scientists as end users (Academia), regarding the improvement of Organ-on-Chip systems qualification, usability, uptake and/or long-term development?: Biomaterials"/>
    <tableColumn id="58" xr3:uid="{00000000-0010-0000-0000-00003A000000}" name="8. How important are the following elements to consider for training, for Scientists as end users (Academia), regarding the improvement of Organ-on-Chip systems qualification, usability, uptake and/or long-term development?: Microfabrication techniques an"/>
    <tableColumn id="59" xr3:uid="{00000000-0010-0000-0000-00003B000000}" name="8. How important are the following elements to consider for training, for Scientists as end users (Academia), regarding the improvement of Organ-on-Chip systems qualification, usability, uptake and/or long-term development?: Microfluidic principles"/>
    <tableColumn id="60" xr3:uid="{00000000-0010-0000-0000-00003C000000}" name="8. How important are the following elements to consider for training, for Scientists as end users (Academia), regarding the improvement of Organ-on-Chip systems qualification, usability, uptake and/or long-term development?: Cell culture and stem cell tec"/>
    <tableColumn id="61" xr3:uid="{00000000-0010-0000-0000-00003D000000}" name="8. How important are the following elements to consider for training, for Scientists as end users (Academia), regarding the improvement of Organ-on-Chip systems qualification, usability, uptake and/or long-term development?: Bio banking, Data Management a"/>
    <tableColumn id="62" xr3:uid="{00000000-0010-0000-0000-00003E000000}" name="8. How important are the following elements to consider for training, for Scientists as end users (Academia), regarding the improvement of Organ-on-Chip systems qualification, usability, uptake and/or long-term development?: Monitoring and analysing (mole"/>
    <tableColumn id="63" xr3:uid="{00000000-0010-0000-0000-00003F000000}" name="8. How important are the following elements to consider for training, for Scientists as end users (Academia), regarding the improvement of Organ-on-Chip systems qualification, usability, uptake and/or long-term development?: Monitoring and analysing (sens"/>
    <tableColumn id="64" xr3:uid="{00000000-0010-0000-0000-000040000000}" name="8. How important are the following elements to consider for training, for Scientists as end users (Academia), regarding the improvement of Organ-on-Chip systems qualification, usability, uptake and/or long-term development?: PKPD modelling"/>
    <tableColumn id="65" xr3:uid="{00000000-0010-0000-0000-000041000000}" name="8. How important are the following elements to consider for training, for Scientists as end users (Academia), regarding the improvement of Organ-on-Chip systems qualification, usability, uptake and/or long-term development?: Pharmacology and Toxicology pr"/>
    <tableColumn id="66" xr3:uid="{00000000-0010-0000-0000-000042000000}" name="8. How important are the following elements to consider for training, for Scientists as end users (Academia), regarding the improvement of Organ-on-Chip systems qualification, usability, uptake and/or long-term development?: Quality Assurance"/>
    <tableColumn id="67" xr3:uid="{00000000-0010-0000-0000-000043000000}" name="8. How important are the following elements to consider for training, for Scientists as end users (Academia), regarding the improvement of Organ-on-Chip systems qualification, usability, uptake and/or long-term development?: Science Communication"/>
    <tableColumn id="68" xr3:uid="{00000000-0010-0000-0000-000044000000}" name="8. How important are the following elements to consider for training, for Scientists as end users (Academia), regarding the improvement of Organ-on-Chip systems qualification, usability, uptake and/or long-term development?: Regulatory affairs"/>
    <tableColumn id="69" xr3:uid="{00000000-0010-0000-0000-000045000000}" name="8. How important are the following elements to consider for training, for Scientists as end users (Academia), regarding the improvement of Organ-on-Chip systems qualification, usability, uptake and/or long-term development?: Ethics"/>
    <tableColumn id="70" xr3:uid="{00000000-0010-0000-0000-000046000000}" name="8. How important are the following elements to consider for training, for Scientists as end users (Academia), regarding the improvement of Organ-on-Chip systems qualification, usability, uptake and/or long-term development?: Other (please specify)"/>
    <tableColumn id="71" xr3:uid="{00000000-0010-0000-0000-000047000000}" name="Other:13"/>
    <tableColumn id="72" xr3:uid="{00000000-0010-0000-0000-000048000000}" name="9. How important are the following elements to consider for training, for Scientists as end users (Industry), regarding the improvement of Organ-on-Chip systems qualification, usability, uptake and/or long-term development?: Biomaterials"/>
    <tableColumn id="73" xr3:uid="{00000000-0010-0000-0000-000049000000}" name="9. How important are the following elements to consider for training, for Scientists as end users (Industry), regarding the improvement of Organ-on-Chip systems qualification, usability, uptake and/or long-term development?: Microfabrication techniques an"/>
    <tableColumn id="74" xr3:uid="{00000000-0010-0000-0000-00004A000000}" name="9. How important are the following elements to consider for training, for Scientists as end users (Industry), regarding the improvement of Organ-on-Chip systems qualification, usability, uptake and/or long-term development?: Microfluidic principles"/>
    <tableColumn id="75" xr3:uid="{00000000-0010-0000-0000-00004B000000}" name="9. How important are the following elements to consider for training, for Scientists as end users (Industry), regarding the improvement of Organ-on-Chip systems qualification, usability, uptake and/or long-term development?: Cell culture and stem cell tec"/>
    <tableColumn id="76" xr3:uid="{00000000-0010-0000-0000-00004C000000}" name="9. How important are the following elements to consider for training, for Scientists as end users (Industry), regarding the improvement of Organ-on-Chip systems qualification, usability, uptake and/or long-term development?: Bio banking, Data Management a"/>
    <tableColumn id="77" xr3:uid="{00000000-0010-0000-0000-00004D000000}" name="9. How important are the following elements to consider for training, for Scientists as end users (Industry), regarding the improvement of Organ-on-Chip systems qualification, usability, uptake and/or long-term development?: Monitoring and analysing (mole"/>
    <tableColumn id="78" xr3:uid="{00000000-0010-0000-0000-00004E000000}" name="9. How important are the following elements to consider for training, for Scientists as end users (Industry), regarding the improvement of Organ-on-Chip systems qualification, usability, uptake and/or long-term development?: Monitoring and analysing (sens"/>
    <tableColumn id="79" xr3:uid="{00000000-0010-0000-0000-00004F000000}" name="9. How important are the following elements to consider for training, for Scientists as end users (Industry), regarding the improvement of Organ-on-Chip systems qualification, usability, uptake and/or long-term development?: PKPD modelling"/>
    <tableColumn id="80" xr3:uid="{00000000-0010-0000-0000-000050000000}" name="9. How important are the following elements to consider for training, for Scientists as end users (Industry), regarding the improvement of Organ-on-Chip systems qualification, usability, uptake and/or long-term development?: Pharmacology and Toxicology pr"/>
    <tableColumn id="81" xr3:uid="{00000000-0010-0000-0000-000051000000}" name="9. How important are the following elements to consider for training, for Scientists as end users (Industry), regarding the improvement of Organ-on-Chip systems qualification, usability, uptake and/or long-term development?: Quality Assurance"/>
    <tableColumn id="82" xr3:uid="{00000000-0010-0000-0000-000052000000}" name="9. How important are the following elements to consider for training, for Scientists as end users (Industry), regarding the improvement of Organ-on-Chip systems qualification, usability, uptake and/or long-term development?: Science Communication"/>
    <tableColumn id="83" xr3:uid="{00000000-0010-0000-0000-000053000000}" name="9. How important are the following elements to consider for training, for Scientists as end users (Industry), regarding the improvement of Organ-on-Chip systems qualification, usability, uptake and/or long-term development?: Regulatory affairs"/>
    <tableColumn id="84" xr3:uid="{00000000-0010-0000-0000-000054000000}" name="9. How important are the following elements to consider for training, for Scientists as end users (Industry), regarding the improvement of Organ-on-Chip systems qualification, usability, uptake and/or long-term development?: Ethics"/>
    <tableColumn id="85" xr3:uid="{00000000-0010-0000-0000-000055000000}" name="9. How important are the following elements to consider for training, for Scientists as end users (Industry), regarding the improvement of Organ-on-Chip systems qualification, usability, uptake and/or long-term development?: Other (please specify)"/>
    <tableColumn id="86" xr3:uid="{00000000-0010-0000-0000-000056000000}" name="Other:14"/>
    <tableColumn id="87" xr3:uid="{00000000-0010-0000-0000-000057000000}" name="10. How important are the following elements to consider for training, for Scientists as decision-makers (Regulators, Grant evaluators or peer reviewers), regarding the improvement of Organ-on-Chip systems qualification, usability, uptake and/or long-term"/>
    <tableColumn id="88" xr3:uid="{00000000-0010-0000-0000-000058000000}" name="10. How important are the following elements to consider for training, for Scientists as decision-makers (Regulators, Grant evaluators or peer reviewers), regarding the improvement of Organ-on-Chip systems qualification, usability, uptake and/or long-t15"/>
    <tableColumn id="89" xr3:uid="{00000000-0010-0000-0000-000059000000}" name="10. How important are the following elements to consider for training, for Scientists as decision-makers (Regulators, Grant evaluators or peer reviewers), regarding the improvement of Organ-on-Chip systems qualification, usability, uptake and/or long-t16"/>
    <tableColumn id="90" xr3:uid="{00000000-0010-0000-0000-00005A000000}" name="10. How important are the following elements to consider for training, for Scientists as decision-makers (Regulators, Grant evaluators or peer reviewers), regarding the improvement of Organ-on-Chip systems qualification, usability, uptake and/or long-t17"/>
    <tableColumn id="91" xr3:uid="{00000000-0010-0000-0000-00005B000000}" name="10. How important are the following elements to consider for training, for Scientists as decision-makers (Regulators, Grant evaluators or peer reviewers), regarding the improvement of Organ-on-Chip systems qualification, usability, uptake and/or long-t18"/>
    <tableColumn id="92" xr3:uid="{00000000-0010-0000-0000-00005C000000}" name="10. How important are the following elements to consider for training, for Scientists as decision-makers (Regulators, Grant evaluators or peer reviewers), regarding the improvement of Organ-on-Chip systems qualification, usability, uptake and/or long-t19"/>
    <tableColumn id="93" xr3:uid="{00000000-0010-0000-0000-00005D000000}" name="10. How important are the following elements to consider for training, for Scientists as decision-makers (Regulators, Grant evaluators or peer reviewers), regarding the improvement of Organ-on-Chip systems qualification, usability, uptake and/or long-t20"/>
    <tableColumn id="94" xr3:uid="{00000000-0010-0000-0000-00005E000000}" name="10. How important are the following elements to consider for training, for Scientists as decision-makers (Regulators, Grant evaluators or peer reviewers), regarding the improvement of Organ-on-Chip systems qualification, usability, uptake and/or long-t21"/>
    <tableColumn id="95" xr3:uid="{00000000-0010-0000-0000-00005F000000}" name="10. How important are the following elements to consider for training, for Scientists as decision-makers (Regulators, Grant evaluators or peer reviewers), regarding the improvement of Organ-on-Chip systems qualification, usability, uptake and/or long-t22"/>
    <tableColumn id="96" xr3:uid="{00000000-0010-0000-0000-000060000000}" name="10. How important are the following elements to consider for training, for Scientists as decision-makers (Regulators, Grant evaluators or peer reviewers), regarding the improvement of Organ-on-Chip systems qualification, usability, uptake and/or long-t23"/>
    <tableColumn id="97" xr3:uid="{00000000-0010-0000-0000-000061000000}" name="10. How important are the following elements to consider for training, for Scientists as decision-makers (Regulators, Grant evaluators or peer reviewers), regarding the improvement of Organ-on-Chip systems qualification, usability, uptake and/or long-t24"/>
    <tableColumn id="98" xr3:uid="{00000000-0010-0000-0000-000062000000}" name="10. How important are the following elements to consider for training, for Scientists as decision-makers (Regulators, Grant evaluators or peer reviewers), regarding the improvement of Organ-on-Chip systems qualification, usability, uptake and/or long-t25"/>
    <tableColumn id="99" xr3:uid="{00000000-0010-0000-0000-000063000000}" name="10. How important are the following elements to consider for training, for Scientists as decision-makers (Regulators, Grant evaluators or peer reviewers), regarding the improvement of Organ-on-Chip systems qualification, usability, uptake and/or long-t26"/>
    <tableColumn id="100" xr3:uid="{00000000-0010-0000-0000-000064000000}" name="10. How important are the following elements to consider for training, for Scientists as decision-makers (Regulators, Grant evaluators or peer reviewers), regarding the improvement of Organ-on-Chip systems qualification, usability, uptake and/or long-t27"/>
    <tableColumn id="101" xr3:uid="{00000000-0010-0000-0000-000065000000}" name="Other:28"/>
    <tableColumn id="102" xr3:uid="{00000000-0010-0000-0000-000066000000}" name="11. How important are the following elements to consider for training, for Technicians, regarding the improvement of Organ-on-Chip systems qualification, usability, uptake and/or long-term development?: Biomaterials"/>
    <tableColumn id="103" xr3:uid="{00000000-0010-0000-0000-000067000000}" name="11. How important are the following elements to consider for training, for Technicians, regarding the improvement of Organ-on-Chip systems qualification, usability, uptake and/or long-term development?: Microfabrication techniques and manufacturability"/>
    <tableColumn id="104" xr3:uid="{00000000-0010-0000-0000-000068000000}" name="11. How important are the following elements to consider for training, for Technicians, regarding the improvement of Organ-on-Chip systems qualification, usability, uptake and/or long-term development?: Microfluidic principles"/>
    <tableColumn id="105" xr3:uid="{00000000-0010-0000-0000-000069000000}" name="11. How important are the following elements to consider for training, for Technicians, regarding the improvement of Organ-on-Chip systems qualification, usability, uptake and/or long-term development?: Cell culture and stem cell technology"/>
    <tableColumn id="106" xr3:uid="{00000000-0010-0000-0000-00006A000000}" name="11. How important are the following elements to consider for training, for Technicians, regarding the improvement of Organ-on-Chip systems qualification, usability, uptake and/or long-term development?: Bio banking, Data Management and Protection"/>
    <tableColumn id="107" xr3:uid="{00000000-0010-0000-0000-00006B000000}" name="11. How important are the following elements to consider for training, for Technicians, regarding the improvement of Organ-on-Chip systems qualification, usability, uptake and/or long-term development?: Monitoring and analysing (molecular biology / omics)"/>
    <tableColumn id="108" xr3:uid="{00000000-0010-0000-0000-00006C000000}" name="11. How important are the following elements to consider for training, for Technicians, regarding the improvement of Organ-on-Chip systems qualification, usability, uptake and/or long-term development?: Monitoring and analysing (sensors, imaging)"/>
    <tableColumn id="109" xr3:uid="{00000000-0010-0000-0000-00006D000000}" name="11. How important are the following elements to consider for training, for Technicians, regarding the improvement of Organ-on-Chip systems qualification, usability, uptake and/or long-term development?: PKPD modelling"/>
    <tableColumn id="110" xr3:uid="{00000000-0010-0000-0000-00006E000000}" name="11. How important are the following elements to consider for training, for Technicians, regarding the improvement of Organ-on-Chip systems qualification, usability, uptake and/or long-term development?: Pharmacology and Toxicology principles"/>
    <tableColumn id="111" xr3:uid="{00000000-0010-0000-0000-00006F000000}" name="11. How important are the following elements to consider for training, for Technicians, regarding the improvement of Organ-on-Chip systems qualification, usability, uptake and/or long-term development?: Quality Assurance"/>
    <tableColumn id="112" xr3:uid="{00000000-0010-0000-0000-000070000000}" name="11. How important are the following elements to consider for training, for Technicians, regarding the improvement of Organ-on-Chip systems qualification, usability, uptake and/or long-term development?: Science Communication"/>
    <tableColumn id="113" xr3:uid="{00000000-0010-0000-0000-000071000000}" name="11. How important are the following elements to consider for training, for Technicians, regarding the improvement of Organ-on-Chip systems qualification, usability, uptake and/or long-term development?: Regulatory affairs"/>
    <tableColumn id="114" xr3:uid="{00000000-0010-0000-0000-000072000000}" name="11. How important are the following elements to consider for training, for Technicians, regarding the improvement of Organ-on-Chip systems qualification, usability, uptake and/or long-term development?: Ethics"/>
    <tableColumn id="115" xr3:uid="{00000000-0010-0000-0000-000073000000}" name="11. How important are the following elements to consider for training, for Technicians, regarding the improvement of Organ-on-Chip systems qualification, usability, uptake and/or long-term development?: Other (please specify)"/>
    <tableColumn id="116" xr3:uid="{00000000-0010-0000-0000-000074000000}" name="Other:29"/>
    <tableColumn id="117" xr3:uid="{00000000-0010-0000-0000-000075000000}" name="12. How important are the following elements to consider for training, for Clinicians, regarding the improvement of Organ-on-Chip systems qualification, usability, uptake and/or long-term development?: Biomaterials"/>
    <tableColumn id="118" xr3:uid="{00000000-0010-0000-0000-000076000000}" name="12. How important are the following elements to consider for training, for Clinicians, regarding the improvement of Organ-on-Chip systems qualification, usability, uptake and/or long-term development?: Microfabrication techniques and manufacturability"/>
    <tableColumn id="119" xr3:uid="{00000000-0010-0000-0000-000077000000}" name="12. How important are the following elements to consider for training, for Clinicians, regarding the improvement of Organ-on-Chip systems qualification, usability, uptake and/or long-term development?: Microfluidic principles"/>
    <tableColumn id="120" xr3:uid="{00000000-0010-0000-0000-000078000000}" name="12. How important are the following elements to consider for training, for Clinicians, regarding the improvement of Organ-on-Chip systems qualification, usability, uptake and/or long-term development?: Cell culture and stem cell technology"/>
    <tableColumn id="121" xr3:uid="{00000000-0010-0000-0000-000079000000}" name="12. How important are the following elements to consider for training, for Clinicians, regarding the improvement of Organ-on-Chip systems qualification, usability, uptake and/or long-term development?: Bio banking, Data Management and Protection"/>
    <tableColumn id="122" xr3:uid="{00000000-0010-0000-0000-00007A000000}" name="12. How important are the following elements to consider for training, for Clinicians, regarding the improvement of Organ-on-Chip systems qualification, usability, uptake and/or long-term development?: Monitoring and analysing (molecular biology / omics)"/>
    <tableColumn id="123" xr3:uid="{00000000-0010-0000-0000-00007B000000}" name="12. How important are the following elements to consider for training, for Clinicians, regarding the improvement of Organ-on-Chip systems qualification, usability, uptake and/or long-term development?: Monitoring and analysing (sensors, imaging)"/>
    <tableColumn id="124" xr3:uid="{00000000-0010-0000-0000-00007C000000}" name="12. How important are the following elements to consider for training, for Clinicians, regarding the improvement of Organ-on-Chip systems qualification, usability, uptake and/or long-term development?: PKPD modelling"/>
    <tableColumn id="125" xr3:uid="{00000000-0010-0000-0000-00007D000000}" name="12. How important are the following elements to consider for training, for Clinicians, regarding the improvement of Organ-on-Chip systems qualification, usability, uptake and/or long-term development?: Pharmacology and Toxicology principles"/>
    <tableColumn id="126" xr3:uid="{00000000-0010-0000-0000-00007E000000}" name="12. How important are the following elements to consider for training, for Clinicians, regarding the improvement of Organ-on-Chip systems qualification, usability, uptake and/or long-term development?: Quality Assurance"/>
    <tableColumn id="127" xr3:uid="{00000000-0010-0000-0000-00007F000000}" name="12. How important are the following elements to consider for training, for Clinicians, regarding the improvement of Organ-on-Chip systems qualification, usability, uptake and/or long-term development?: Science Communication"/>
    <tableColumn id="128" xr3:uid="{00000000-0010-0000-0000-000080000000}" name="12. How important are the following elements to consider for training, for Clinicians, regarding the improvement of Organ-on-Chip systems qualification, usability, uptake and/or long-term development?: Regulatory affairs"/>
    <tableColumn id="129" xr3:uid="{00000000-0010-0000-0000-000081000000}" name="12. How important are the following elements to consider for training, for Clinicians, regarding the improvement of Organ-on-Chip systems qualification, usability, uptake and/or long-term development?: Ethics"/>
    <tableColumn id="130" xr3:uid="{00000000-0010-0000-0000-000082000000}" name="12. How important are the following elements to consider for training, for Clinicians, regarding the improvement of Organ-on-Chip systems qualification, usability, uptake and/or long-term development?: Other (please specify)"/>
    <tableColumn id="131" xr3:uid="{00000000-0010-0000-0000-000083000000}" name="Other:30"/>
    <tableColumn id="132" xr3:uid="{00000000-0010-0000-0000-000084000000}" name="13. What is the most adequate complexity level of specific training for each of the following stakeholders, to promote Organ-on-Chip systems qualification, usability, uptake and/or long-term development? (Select the most adequate): Scientists as developer"/>
    <tableColumn id="133" xr3:uid="{00000000-0010-0000-0000-000085000000}" name="13. What is the most adequate complexity level of specific training for each of the following stakeholders, to promote Organ-on-Chip systems qualification, usability, uptake and/or long-term development? (Select the most adequate): Scientists as end users"/>
    <tableColumn id="134" xr3:uid="{00000000-0010-0000-0000-000086000000}" name="13. What is the most adequate complexity level of specific training for each of the following stakeholders, to promote Organ-on-Chip systems qualification, usability, uptake and/or long-term development? (Select the most adequate): Scientists as end us31"/>
    <tableColumn id="135" xr3:uid="{00000000-0010-0000-0000-000087000000}" name="13. What is the most adequate complexity level of specific training for each of the following stakeholders, to promote Organ-on-Chip systems qualification, usability, uptake and/or long-term development? (Select the most adequate): Scientists as decision-"/>
    <tableColumn id="136" xr3:uid="{00000000-0010-0000-0000-000088000000}" name="13. What is the most adequate complexity level of specific training for each of the following stakeholders, to promote Organ-on-Chip systems qualification, usability, uptake and/or long-term development? (Select the most adequate): Technicians"/>
    <tableColumn id="137" xr3:uid="{00000000-0010-0000-0000-000089000000}" name="13. What is the most adequate complexity level of specific training for each of the following stakeholders, to promote Organ-on-Chip systems qualification, usability, uptake and/or long-term development? (Select the most adequate): Clinicians"/>
    <tableColumn id="138" xr3:uid="{00000000-0010-0000-0000-00008A000000}" name="13. What is the most adequate complexity level of specific training for each of the following stakeholders, to promote Organ-on-Chip systems qualification, usability, uptake and/or long-term development? (Select the most adequate): Other (please specify)"/>
    <tableColumn id="139" xr3:uid="{00000000-0010-0000-0000-00008B000000}" name="Other:32"/>
    <tableColumn id="140" xr3:uid="{00000000-0010-0000-0000-00008C000000}" name="14. What is the most adequate amount of specific training for each of the following stakeholders, to promote Organ-on-Chip systems qualification, usability, uptake and/or long-term development? (Select the most adequate): Scientists as developers"/>
    <tableColumn id="141" xr3:uid="{00000000-0010-0000-0000-00008D000000}" name="14. What is the most adequate amount of specific training for each of the following stakeholders, to promote Organ-on-Chip systems qualification, usability, uptake and/or long-term development? (Select the most adequate): Scientists as end users (Academia"/>
    <tableColumn id="142" xr3:uid="{00000000-0010-0000-0000-00008E000000}" name="14. What is the most adequate amount of specific training for each of the following stakeholders, to promote Organ-on-Chip systems qualification, usability, uptake and/or long-term development? (Select the most adequate): Scientists as end users (Industry"/>
    <tableColumn id="143" xr3:uid="{00000000-0010-0000-0000-00008F000000}" name="14. What is the most adequate amount of specific training for each of the following stakeholders, to promote Organ-on-Chip systems qualification, usability, uptake and/or long-term development? (Select the most adequate): Scientists as decision-makers (Re"/>
    <tableColumn id="144" xr3:uid="{00000000-0010-0000-0000-000090000000}" name="14. What is the most adequate amount of specific training for each of the following stakeholders, to promote Organ-on-Chip systems qualification, usability, uptake and/or long-term development? (Select the most adequate): Technicians"/>
    <tableColumn id="145" xr3:uid="{00000000-0010-0000-0000-000091000000}" name="14. What is the most adequate amount of specific training for each of the following stakeholders, to promote Organ-on-Chip systems qualification, usability, uptake and/or long-term development? (Select the most adequate): Clinicians"/>
    <tableColumn id="146" xr3:uid="{00000000-0010-0000-0000-000092000000}" name="14. What is the most adequate amount of specific training for each of the following stakeholders, to promote Organ-on-Chip systems qualification, usability, uptake and/or long-term development? (Select the most adequate): Postgraduate Students (Doctorate "/>
    <tableColumn id="147" xr3:uid="{00000000-0010-0000-0000-000093000000}" name="14. What is the most adequate amount of specific training for each of the following stakeholders, to promote Organ-on-Chip systems qualification, usability, uptake and/or long-term development? (Select the most adequate): Postgraduate Students (Master's s"/>
    <tableColumn id="148" xr3:uid="{00000000-0010-0000-0000-000094000000}" name="14. What is the most adequate amount of specific training for each of the following stakeholders, to promote Organ-on-Chip systems qualification, usability, uptake and/or long-term development? (Select the most adequate): Undergraduate Students (Bachelor'"/>
    <tableColumn id="149" xr3:uid="{00000000-0010-0000-0000-000095000000}" name="14. What is the most adequate amount of specific training for each of the following stakeholders, to promote Organ-on-Chip systems qualification, usability, uptake and/or long-term development? (Select the most adequate): Other (please specify)"/>
    <tableColumn id="150" xr3:uid="{00000000-0010-0000-0000-000096000000}" name="Other:33"/>
    <tableColumn id="151" xr3:uid="{00000000-0010-0000-0000-000097000000}" name="15. How important would it be to include the topic of Organ-on-Chip technologies as a seminar of course in the following broader field(s) of education:: Engineering (Mechanic, Materials, Chemical)"/>
    <tableColumn id="152" xr3:uid="{00000000-0010-0000-0000-000098000000}" name="15. How important would it be to include the topic of Organ-on-Chip technologies as a seminar of course in the following broader field(s) of education:: Bioengineering (Biotechnology, Biomedical)"/>
    <tableColumn id="153" xr3:uid="{00000000-0010-0000-0000-000099000000}" name="15. How important would it be to include the topic of Organ-on-Chip technologies as a seminar of course in the following broader field(s) of education:: Physics"/>
    <tableColumn id="154" xr3:uid="{00000000-0010-0000-0000-00009A000000}" name="15. How important would it be to include the topic of Organ-on-Chip technologies as a seminar of course in the following broader field(s) of education:: Chemistry"/>
    <tableColumn id="155" xr3:uid="{00000000-0010-0000-0000-00009B000000}" name="15. How important would it be to include the topic of Organ-on-Chip technologies as a seminar of course in the following broader field(s) of education:: Biochemistry/ Biology"/>
    <tableColumn id="156" xr3:uid="{00000000-0010-0000-0000-00009C000000}" name="15. How important would it be to include the topic of Organ-on-Chip technologies as a seminar of course in the following broader field(s) of education:: Medicine"/>
    <tableColumn id="157" xr3:uid="{00000000-0010-0000-0000-00009D000000}" name="15. How important would it be to include the topic of Organ-on-Chip technologies as a seminar of course in the following broader field(s) of education:: Pharmacology/ Toxicology"/>
    <tableColumn id="158" xr3:uid="{00000000-0010-0000-0000-00009E000000}" name="15. How important would it be to include the topic of Organ-on-Chip technologies as a seminar of course in the following broader field(s) of education:: None"/>
    <tableColumn id="159" xr3:uid="{00000000-0010-0000-0000-00009F000000}" name="15. How important would it be to include the topic of Organ-on-Chip technologies as a seminar of course in the following broader field(s) of education:: Other (please specify) ______________________________"/>
    <tableColumn id="160" xr3:uid="{00000000-0010-0000-0000-0000A0000000}" name="Other:34"/>
  </tableColumns>
  <tableStyleInfo name="TableStyleMedium2"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0" xr:uid="{00000000-000C-0000-FFFF-FFFF09000000}" name="JobLevelReplacements" displayName="JobLevelReplacements" ref="A62:B63" totalsRowShown="0">
  <autoFilter ref="A62:B63" xr:uid="{00000000-0009-0000-0100-00001E000000}"/>
  <tableColumns count="2">
    <tableColumn id="1" xr3:uid="{00000000-0010-0000-0900-000001000000}" name="JobLevel"/>
    <tableColumn id="2" xr3:uid="{00000000-0010-0000-0900-000002000000}" name="Alternatives" dataDxfId="121"/>
  </tableColumns>
  <tableStyleInfo name="TableStyleMedium2" showFirstColumn="0" showLastColumn="0"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9" xr:uid="{00000000-000C-0000-FFFF-FFFF0A000000}" name="OrganReplacements" displayName="OrganReplacements" ref="A66:B67" insertRow="1" totalsRowShown="0">
  <autoFilter ref="A66:B67" xr:uid="{00000000-0009-0000-0100-000027000000}"/>
  <tableColumns count="2">
    <tableColumn id="1" xr3:uid="{00000000-0010-0000-0A00-000001000000}" name="Organ"/>
    <tableColumn id="2" xr3:uid="{00000000-0010-0000-0A00-000002000000}" name="Alternatives"/>
  </tableColumns>
  <tableStyleInfo name="TableStyleMedium2" showFirstColumn="0" showLastColumn="0" showRowStripes="1" showColumnStripes="0"/>
</table>
</file>

<file path=xl/tables/table1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7" xr:uid="{00000000-000C-0000-FFFF-FFFF0D000000}" name="Respondent_Employer" displayName="Respondent_Employer" ref="A10:C18" tableType="queryTable" totalsRowShown="0">
  <autoFilter ref="A10:C18" xr:uid="{00000000-000C-0000-FFFF-FFFF0D000000}"/>
  <tableColumns count="3">
    <tableColumn id="1" xr3:uid="{1CDE00EB-1356-4EB5-9468-A547677326F7}" uniqueName="1" name="Employer" queryTableFieldId="1"/>
    <tableColumn id="2" xr3:uid="{E8DEA1E9-B540-4A54-9FF5-F417CCEBF968}" uniqueName="2" name="Total" queryTableFieldId="2" dataDxfId="74"/>
    <tableColumn id="3" xr3:uid="{80ACA8C8-933B-4D96-B4E8-521B96899139}" uniqueName="3" name="Percentages" queryTableFieldId="3" dataDxfId="73"/>
  </tableColumns>
  <tableStyleInfo name="TableStyleMedium7" showFirstColumn="0" showLastColumn="0" showRowStripes="1" showColumnStripes="0"/>
</table>
</file>

<file path=xl/tables/table1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00000000-000C-0000-FFFF-FFFF0B000000}" name="Respondent_JobLevel" displayName="Respondent_JobLevel" ref="A1:B6" tableType="queryTable" totalsRowShown="0">
  <autoFilter ref="A1:B6" xr:uid="{00000000-000C-0000-FFFF-FFFF0B000000}"/>
  <sortState xmlns:xlrd2="http://schemas.microsoft.com/office/spreadsheetml/2017/richdata2" ref="A2:B6">
    <sortCondition descending="1" ref="B1:B6"/>
  </sortState>
  <tableColumns count="2">
    <tableColumn id="1" xr3:uid="{DD898ED0-28F0-42A3-83F8-DF31430FBC46}" uniqueName="1" name="Job" queryTableFieldId="1" dataDxfId="92"/>
    <tableColumn id="2" xr3:uid="{D66F0E7C-7CA5-4D27-AE3E-9D2A6452D33A}" uniqueName="2" name="Total" queryTableFieldId="2" dataDxfId="91"/>
  </tableColumns>
  <tableStyleInfo name="TableStyleMedium7" showFirstColumn="0" showLastColumn="0" showRowStripes="1" showColumnStripes="0"/>
</table>
</file>

<file path=xl/tables/table1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3" xr:uid="{00000000-000C-0000-FFFF-FFFF0C000000}" name="Respondent_WorkField" displayName="Respondent_WorkField" ref="A1:C8" tableType="queryTable" totalsRowShown="0" headerRowDxfId="120" dataDxfId="119">
  <autoFilter ref="A1:C8" xr:uid="{00000000-000C-0000-FFFF-FFFF0C000000}"/>
  <sortState xmlns:xlrd2="http://schemas.microsoft.com/office/spreadsheetml/2017/richdata2" ref="A2:B4">
    <sortCondition descending="1" ref="B1:B4"/>
  </sortState>
  <tableColumns count="3">
    <tableColumn id="1" xr3:uid="{F69FF037-913D-44E3-AC54-D32F91441BDF}" uniqueName="1" name="Field" queryTableFieldId="1" dataDxfId="72"/>
    <tableColumn id="2" xr3:uid="{94E87E88-C3D8-49B6-877D-CEE0436DC91D}" uniqueName="2" name="Total" queryTableFieldId="2" dataDxfId="71"/>
    <tableColumn id="3" xr3:uid="{8DE00849-D6A8-46F6-A9AD-61EBBF92053A}" uniqueName="3" name="Percentages" queryTableFieldId="3" dataDxfId="70"/>
  </tableColumns>
  <tableStyleInfo name="TableStyleMedium7" showFirstColumn="0" showLastColumn="0" showRowStripes="1" showColumnStripes="0"/>
</table>
</file>

<file path=xl/tables/table1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E000000}" name="Education_Merged" displayName="Education_Merged" ref="A1:G11" tableType="queryTable" totalsRowShown="0" headerRowDxfId="118" dataDxfId="117">
  <autoFilter ref="A1:G11" xr:uid="{00000000-000C-0000-FFFF-FFFF0E000000}"/>
  <tableColumns count="7">
    <tableColumn id="1" xr3:uid="{5C44A398-E139-4892-AFBE-96081A9CE02B}" uniqueName="1" name="Fields" queryTableFieldId="1" dataDxfId="11"/>
    <tableColumn id="2" xr3:uid="{9ACDDD38-B464-4BF7-9D4F-193E58695066}" uniqueName="2" name="Bachelor" queryTableFieldId="2" dataDxfId="10"/>
    <tableColumn id="3" xr3:uid="{A983C830-57A9-4330-99B9-7C7ADA7D63C7}" uniqueName="3" name="Master" queryTableFieldId="3" dataDxfId="9"/>
    <tableColumn id="4" xr3:uid="{990E4700-AFE0-45CC-B83A-0AC3481DF660}" uniqueName="4" name="Doctorate" queryTableFieldId="4" dataDxfId="8"/>
    <tableColumn id="5" xr3:uid="{3188E5A1-E3D7-43A1-A353-6F99416EBD90}" uniqueName="5" name="BachelorPercentages" queryTableFieldId="5" dataDxfId="7"/>
    <tableColumn id="6" xr3:uid="{58FED934-4C94-460E-A2A8-02EDA33968FA}" uniqueName="6" name="MasterPercentages" queryTableFieldId="6" dataDxfId="6"/>
    <tableColumn id="7" xr3:uid="{72174378-7570-45DF-BA1A-F6567A382E1A}" uniqueName="7" name="DoctoratePercentages" queryTableFieldId="7" dataDxfId="5"/>
  </tableColumns>
  <tableStyleInfo name="TableStyleMedium7" showFirstColumn="0" showLastColumn="0" showRowStripes="1" showColumnStripes="0"/>
</table>
</file>

<file path=xl/tables/table1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F000000}" name="ChangeOfField_Table" displayName="ChangeOfField_Table" ref="A6:B155" tableType="queryTable" totalsRowShown="0">
  <autoFilter ref="A6:B155" xr:uid="{00000000-0009-0000-0100-000004000000}"/>
  <tableColumns count="2">
    <tableColumn id="1" xr3:uid="{00000000-0010-0000-0F00-000001000000}" uniqueName="1" name="Fields of work" queryTableFieldId="3" dataDxfId="90"/>
    <tableColumn id="4" xr3:uid="{00000000-0010-0000-0F00-000004000000}" uniqueName="4" name="Number of changes" queryTableFieldId="5"/>
  </tableColumns>
  <tableStyleInfo name="TableStyleMedium7" showFirstColumn="0" showLastColumn="0" showRowStripes="1" showColumnStripes="0"/>
</table>
</file>

<file path=xl/tables/table1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10000000}" name="ChangeOfField_count_table" displayName="ChangeOfField_count_table" ref="A1:D2" tableType="queryTable" totalsRowShown="0" headerRowDxfId="116">
  <autoFilter ref="A1:D2" xr:uid="{00000000-0009-0000-0100-000003000000}"/>
  <tableColumns count="4">
    <tableColumn id="1" xr3:uid="{00000000-0010-0000-1000-000001000000}" uniqueName="1" name="Invalid Entries" queryTableFieldId="1" dataDxfId="115"/>
    <tableColumn id="2" xr3:uid="{00000000-0010-0000-1000-000002000000}" uniqueName="2" name="No Changes" queryTableFieldId="2" dataDxfId="114"/>
    <tableColumn id="3" xr3:uid="{00000000-0010-0000-1000-000003000000}" uniqueName="3" name="1 Change of Field" queryTableFieldId="3" dataDxfId="113"/>
    <tableColumn id="4" xr3:uid="{00000000-0010-0000-1000-000004000000}" uniqueName="4" name="2 Changes of Field" queryTableFieldId="4"/>
  </tableColumns>
  <tableStyleInfo name="TableStyleMedium7" showFirstColumn="0" showLastColumn="0" showRowStripes="1" showColumnStripes="0"/>
</table>
</file>

<file path=xl/tables/table1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5" xr:uid="{00000000-000C-0000-FFFF-FFFF11000000}" name="Table15" displayName="Table15" ref="F20:I34" totalsRowShown="0" headerRowBorderDxfId="112">
  <autoFilter ref="F20:I34" xr:uid="{00000000-0009-0000-0100-00000F000000}"/>
  <tableColumns count="4">
    <tableColumn id="1" xr3:uid="{00000000-0010-0000-1100-000001000000}" name="Main Area"/>
    <tableColumn id="2" xr3:uid="{00000000-0010-0000-1100-000002000000}" name="Expertise Fileds" dataDxfId="111">
      <calculatedColumnFormula>A2</calculatedColumnFormula>
    </tableColumn>
    <tableColumn id="3" xr3:uid="{00000000-0010-0000-1100-000003000000}" name="Percentage of Answers" dataDxfId="110">
      <calculatedColumnFormula>B2</calculatedColumnFormula>
    </tableColumn>
    <tableColumn id="4" xr3:uid="{00000000-0010-0000-1100-000004000000}" name="Sum of Percentages" dataDxfId="109">
      <calculatedColumnFormula>SUM(E27:E33)</calculatedColumnFormula>
    </tableColumn>
  </tableColumns>
  <tableStyleInfo showFirstColumn="0" showLastColumn="0" showRowStripes="1" showColumnStripes="0"/>
</table>
</file>

<file path=xl/tables/table1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00000000-000C-0000-FFFF-FFFF12000000}" name="FieldsOfExpertise" displayName="FieldsOfExpertise" ref="A1:D12" tableType="queryTable" totalsRowShown="0" headerRowDxfId="108">
  <autoFilter ref="A1:D12" xr:uid="{00000000-0009-0000-0100-00000C000000}"/>
  <tableColumns count="4">
    <tableColumn id="1" xr3:uid="{00000000-0010-0000-1200-000001000000}" uniqueName="1" name="ExpertiseField" queryTableFieldId="1" dataDxfId="69"/>
    <tableColumn id="2" xr3:uid="{00000000-0010-0000-1200-000002000000}" uniqueName="2" name="Total" queryTableFieldId="2" dataDxfId="68"/>
    <tableColumn id="4" xr3:uid="{9093D213-52A5-45A4-99B3-F2DE9065A544}" uniqueName="4" name="Column1" queryTableFieldId="4" dataDxfId="67"/>
    <tableColumn id="3" xr3:uid="{F8D983D6-C302-4E64-A93D-33C10D450D34}" uniqueName="3" name="Percentages" queryTableFieldId="3"/>
  </tableColumns>
  <tableStyleInfo name="TableStyleMedium7"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00000000-000C-0000-FFFF-FFFF01000000}" name="JobReplacements" displayName="JobReplacements" ref="A1:B4" totalsRowShown="0" headerRowDxfId="127">
  <autoFilter ref="A1:B4" xr:uid="{00000000-0009-0000-0100-00000B000000}"/>
  <tableColumns count="2">
    <tableColumn id="1" xr3:uid="{00000000-0010-0000-0100-000001000000}" name="Job Name" dataDxfId="126"/>
    <tableColumn id="2" xr3:uid="{00000000-0010-0000-0100-000002000000}" name="Alternatives" dataDxfId="125"/>
  </tableColumns>
  <tableStyleInfo name="TableStyleMedium2" showFirstColumn="0" showLastColumn="0" showRowStripes="1" showColumnStripes="0"/>
</table>
</file>

<file path=xl/tables/table2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0" xr:uid="{00000000-000C-0000-FFFF-FFFF13000000}" name="InterdisciplanaryOfExpertise" displayName="InterdisciplanaryOfExpertise" ref="A14:C20" tableType="queryTable" totalsRowShown="0">
  <autoFilter ref="A14:C20" xr:uid="{00000000-0009-0000-0100-000014000000}"/>
  <tableColumns count="3">
    <tableColumn id="1" xr3:uid="{00000000-0010-0000-1300-000001000000}" uniqueName="1" name="AreaOfExpertise" queryTableFieldId="1" dataDxfId="62"/>
    <tableColumn id="2" xr3:uid="{00000000-0010-0000-1300-000002000000}" uniqueName="2" name="Count" queryTableFieldId="2"/>
    <tableColumn id="3" xr3:uid="{EF147315-6E3D-4C59-8BB0-D6CBB577F66D}" uniqueName="3" name="Percentages" queryTableFieldId="3"/>
  </tableColumns>
  <tableStyleInfo name="TableStyleMedium7" showFirstColumn="0" showLastColumn="0" showRowStripes="1" showColumnStripes="0"/>
</table>
</file>

<file path=xl/tables/table2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2" xr:uid="{00000000-000C-0000-FFFF-FFFF14000000}" name="Organ" displayName="Organ" ref="H1:J24" tableType="queryTable" totalsRowShown="0">
  <autoFilter ref="H1:J24" xr:uid="{00000000-000C-0000-FFFF-FFFF14000000}"/>
  <tableColumns count="3">
    <tableColumn id="1" xr3:uid="{D5119CF7-13CF-4063-AE60-6B7C696F8178}" uniqueName="1" name="Organs" queryTableFieldId="1" dataDxfId="2"/>
    <tableColumn id="2" xr3:uid="{71EBB9A4-10A3-4761-8FD6-8607D0B04BF3}" uniqueName="2" name="Total" queryTableFieldId="2" dataDxfId="1"/>
    <tableColumn id="3" xr3:uid="{2C67B1BF-F65B-4195-93C0-D7268124A623}" uniqueName="3" name="Percentages" queryTableFieldId="3" dataDxfId="0"/>
  </tableColumns>
  <tableStyleInfo name="TableStyleMedium7" showFirstColumn="0" showLastColumn="0" showRowStripes="1" showColumnStripes="0"/>
</table>
</file>

<file path=xl/tables/table2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8" xr:uid="{00000000-000C-0000-FFFF-FFFF15000000}" name="MultipleTechOrganMerged" displayName="MultipleTechOrganMerged" ref="M1:Q3" tableType="queryTable" totalsRowShown="0" headerRowDxfId="107">
  <autoFilter ref="M1:Q3" xr:uid="{00000000-000C-0000-FFFF-FFFF15000000}"/>
  <tableColumns count="5">
    <tableColumn id="1" xr3:uid="{CBF524ED-8C20-4CA4-9A1D-122970E44C65}" uniqueName="1" name="Familiarity with" queryTableFieldId="1" dataDxfId="82"/>
    <tableColumn id="2" xr3:uid="{5B2F426F-063A-4220-8D6F-691D72393692}" uniqueName="2" name="Not Familiar with Any" queryTableFieldId="2" dataDxfId="81"/>
    <tableColumn id="3" xr3:uid="{C7B9A94F-B718-4C73-9592-B66DDD81DDF6}" uniqueName="3" name="1" queryTableFieldId="3" dataDxfId="80"/>
    <tableColumn id="4" xr3:uid="{442AAFBA-660A-45E8-A0E9-19E90E9B684A}" uniqueName="4" name="Between 2 and 4" queryTableFieldId="4" dataDxfId="79"/>
    <tableColumn id="5" xr3:uid="{A3AAA5F4-CF7C-4F00-8ADB-C6151A5171F6}" uniqueName="5" name="5 or more" queryTableFieldId="5" dataDxfId="78"/>
  </tableColumns>
  <tableStyleInfo name="TableStyleMedium7" showFirstColumn="0" showLastColumn="0" showRowStripes="1" showColumnStripes="0"/>
</table>
</file>

<file path=xl/tables/table2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4" xr:uid="{00000000-000C-0000-FFFF-FFFF16000000}" name="FabricationTech" displayName="FabricationTech" ref="A1:C13" tableType="queryTable" totalsRowShown="0" headerRowDxfId="106">
  <autoFilter ref="A1:C13" xr:uid="{00000000-0009-0000-0100-000018000000}"/>
  <tableColumns count="3">
    <tableColumn id="1" xr3:uid="{00000000-0010-0000-1600-000001000000}" uniqueName="1" name="FabTech" queryTableFieldId="1" dataDxfId="4"/>
    <tableColumn id="2" xr3:uid="{00000000-0010-0000-1600-000002000000}" uniqueName="2" name="Total" queryTableFieldId="2" dataDxfId="3"/>
    <tableColumn id="3" xr3:uid="{596EFE92-93A9-41F7-99B1-F256B500894C}" uniqueName="3" name="Percentages" queryTableFieldId="3"/>
  </tableColumns>
  <tableStyleInfo name="TableStyleMedium7" showFirstColumn="0" showLastColumn="0" showRowStripes="1" showColumnStripes="0"/>
</table>
</file>

<file path=xl/tables/table2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00000000-000C-0000-FFFF-FFFF17000000}" name="Q4ImportantAspects" displayName="Q4ImportantAspects" ref="A1:C15" tableType="queryTable" totalsRowShown="0" headerRowDxfId="105" headerRowBorderDxfId="104">
  <autoFilter ref="A1:C15" xr:uid="{00000000-000C-0000-FFFF-FFFF17000000}"/>
  <sortState xmlns:xlrd2="http://schemas.microsoft.com/office/spreadsheetml/2017/richdata2" ref="A2:C15">
    <sortCondition descending="1" ref="B1:B15"/>
  </sortState>
  <tableColumns count="3">
    <tableColumn id="1" xr3:uid="{20A73F77-2C71-444A-945A-D2613498320E}" uniqueName="1" name="Q4. Aspects" queryTableFieldId="1" dataDxfId="64"/>
    <tableColumn id="2" xr3:uid="{0F14770F-D085-476F-9FAA-87DE8557F8FB}" uniqueName="2" name="Rank of Importance" queryTableFieldId="2" dataDxfId="63"/>
    <tableColumn id="3" xr3:uid="{DAE45B7D-A2B8-4706-B116-F493DEA86938}" uniqueName="3" name="Degree of importance" queryTableFieldId="3"/>
  </tableColumns>
  <tableStyleInfo showFirstColumn="0" showLastColumn="0" showRowStripes="1" showColumnStripes="0"/>
</table>
</file>

<file path=xl/tables/table2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3" xr:uid="{00000000-000C-0000-FFFF-FFFF18000000}" name="Q4OtherAspects" displayName="Q4OtherAspects" ref="A17:A28" tableType="queryTable" totalsRowShown="0" headerRowDxfId="103" dataDxfId="102">
  <autoFilter ref="A17:A28" xr:uid="{00000000-000C-0000-FFFF-FFFF18000000}"/>
  <tableColumns count="1">
    <tableColumn id="1" xr3:uid="{B7AF5E4E-F57D-4AE4-9776-79F11D2742B4}" uniqueName="1" name="Q4OtherAspects" queryTableFieldId="1" dataDxfId="77"/>
  </tableColumns>
  <tableStyleInfo name="TableStyleMedium7" showFirstColumn="0" showLastColumn="0" showRowStripes="1" showColumnStripes="0"/>
</table>
</file>

<file path=xl/tables/table2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7" xr:uid="{00000000-000C-0000-FFFF-FFFF19000000}" name="Q5StakeholdersToTrain" displayName="Q5StakeholdersToTrain" ref="G1:I9" tableType="queryTable" totalsRowShown="0" headerRowDxfId="101" headerRowBorderDxfId="100">
  <autoFilter ref="G1:I9" xr:uid="{00000000-000C-0000-FFFF-FFFF19000000}"/>
  <tableColumns count="3">
    <tableColumn id="1" xr3:uid="{AEDA80B4-909B-48BF-A631-E7B2E71957FD}" uniqueName="1" name="Q5. Stakeholders" queryTableFieldId="1" dataDxfId="66"/>
    <tableColumn id="2" xr3:uid="{4D41EB7D-4DE6-4D21-92F8-76CDFECEC52C}" uniqueName="2" name="Rank of Importance" queryTableFieldId="2" dataDxfId="65"/>
    <tableColumn id="3" xr3:uid="{49D4FB5C-5E08-4A60-91C1-296B680886AB}" uniqueName="3" name="Degree of importance" queryTableFieldId="3"/>
  </tableColumns>
  <tableStyleInfo showFirstColumn="0" showLastColumn="0" showRowStripes="1" showColumnStripes="0"/>
</table>
</file>

<file path=xl/tables/table2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8" xr:uid="{00000000-000C-0000-FFFF-FFFF1A000000}" name="Q5OtherStakeholders" displayName="Q5OtherStakeholders" ref="G17:G21" tableType="queryTable" totalsRowShown="0">
  <autoFilter ref="G17:G21" xr:uid="{00000000-000C-0000-FFFF-FFFF1A000000}"/>
  <tableColumns count="1">
    <tableColumn id="1" xr3:uid="{A99C4C52-E660-4A2C-80C4-7EF4AFDCEE5F}" uniqueName="1" name="Q5OtherStakeholders" queryTableFieldId="1" dataDxfId="83"/>
  </tableColumns>
  <tableStyleInfo name="TableStyleMedium9" showFirstColumn="0" showLastColumn="0" showRowStripes="1" showColumnStripes="0"/>
</table>
</file>

<file path=xl/tables/table2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9" xr:uid="{00000000-000C-0000-FFFF-FFFF1B000000}" name="Aspect_stakeholdersMerged" displayName="Aspect_stakeholdersMerged" ref="N1:T16" tableType="queryTable" totalsRowShown="0" headerRowDxfId="99" dataDxfId="98">
  <autoFilter ref="N1:T16" xr:uid="{00000000-000C-0000-FFFF-FFFF1B000000}"/>
  <tableColumns count="7">
    <tableColumn id="1" xr3:uid="{D9DA14CB-9B53-4C5A-B7C6-E58B0769FFE7}" uniqueName="1" name="Aspects" queryTableFieldId="1" dataDxfId="54" dataCellStyle="Explanatory Text"/>
    <tableColumn id="2" xr3:uid="{0302B3B3-B7A4-41D2-95C7-68A0AEA0B005}" uniqueName="2" name="Scientists as developers" queryTableFieldId="2" dataDxfId="53" dataCellStyle="Explanatory Text"/>
    <tableColumn id="3" xr3:uid="{3EAFEB3A-5477-416A-B969-0F237ECFB5D9}" uniqueName="3" name="Scientists as end users (Academia)" queryTableFieldId="3" dataDxfId="52" dataCellStyle="Explanatory Text"/>
    <tableColumn id="4" xr3:uid="{DDEBBBCC-8DF8-46F9-98C2-F8D9A6F39BFA}" uniqueName="4" name="Scientists as end users (Industry)" queryTableFieldId="4" dataDxfId="51" dataCellStyle="Explanatory Text"/>
    <tableColumn id="5" xr3:uid="{A0BC7396-82E0-4A44-B7F4-A1B328E8A928}" uniqueName="5" name="Scientist as decision-makers" queryTableFieldId="5" dataDxfId="50" dataCellStyle="Explanatory Text"/>
    <tableColumn id="6" xr3:uid="{B8871055-B1BC-4E92-88F9-7E491676231A}" uniqueName="6" name="Technicians" queryTableFieldId="6" dataDxfId="49" dataCellStyle="Explanatory Text"/>
    <tableColumn id="7" xr3:uid="{86DA31B0-5EFD-4E9C-A6AE-B1F0453811C0}" uniqueName="7" name="Clinicians" queryTableFieldId="7" dataDxfId="48" dataCellStyle="Explanatory Text"/>
  </tableColumns>
  <tableStyleInfo showFirstColumn="0" showLastColumn="0" showRowStripes="1" showColumnStripes="0"/>
</table>
</file>

<file path=xl/tables/table2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1" xr:uid="{00000000-000C-0000-FFFF-FFFF1C000000}" name="Q7OtherAspects" displayName="Q7OtherAspects" ref="V1:V6" tableType="queryTable" totalsRowShown="0">
  <autoFilter ref="V1:V6" xr:uid="{00000000-000C-0000-FFFF-FFFF1C000000}"/>
  <tableColumns count="1">
    <tableColumn id="1" xr3:uid="{270FC248-3C57-46B1-9DCD-D363A5E4560E}" uniqueName="1" name="Q7OtherAspects" queryTableFieldId="1" dataDxfId="84"/>
  </tableColumns>
  <tableStyleInfo name="TableStyleLight10"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4" xr:uid="{00000000-000C-0000-FFFF-FFFF02000000}" name="FieldReplacements" displayName="FieldReplacements" ref="A11:B13" totalsRowShown="0">
  <autoFilter ref="A11:B13" xr:uid="{00000000-0009-0000-0100-00000E000000}"/>
  <tableColumns count="2">
    <tableColumn id="1" xr3:uid="{00000000-0010-0000-0200-000001000000}" name="Field Name" dataDxfId="124"/>
    <tableColumn id="2" xr3:uid="{00000000-0010-0000-0200-000002000000}" name="Alternatives" dataDxfId="123"/>
  </tableColumns>
  <tableStyleInfo name="TableStyleMedium2" showFirstColumn="0" showLastColumn="0" showRowStripes="1" showColumnStripes="0"/>
</table>
</file>

<file path=xl/tables/table3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2" xr:uid="{00000000-000C-0000-FFFF-FFFF1D000000}" name="Q8OtherAspects" displayName="Q8OtherAspects" ref="W1:W4" tableType="queryTable" totalsRowShown="0">
  <autoFilter ref="W1:W4" xr:uid="{00000000-000C-0000-FFFF-FFFF1D000000}"/>
  <tableColumns count="1">
    <tableColumn id="1" xr3:uid="{A7D5916E-176C-4E98-ABB1-36F789E28D5D}" uniqueName="1" name="Q8OtherAspects" queryTableFieldId="1" dataDxfId="85"/>
  </tableColumns>
  <tableStyleInfo name="TableStyleLight10" showFirstColumn="0" showLastColumn="0" showRowStripes="1" showColumnStripes="0"/>
</table>
</file>

<file path=xl/tables/table3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3" xr:uid="{00000000-000C-0000-FFFF-FFFF1E000000}" name="Q9OtherAspects" displayName="Q9OtherAspects" ref="X1:X5" tableType="queryTable" totalsRowShown="0">
  <autoFilter ref="X1:X5" xr:uid="{00000000-000C-0000-FFFF-FFFF1E000000}"/>
  <tableColumns count="1">
    <tableColumn id="1" xr3:uid="{3743B406-CE13-446A-9405-2F45E4F49EAB}" uniqueName="1" name="Q9OtherAspects" queryTableFieldId="1" dataDxfId="86"/>
  </tableColumns>
  <tableStyleInfo name="TableStyleLight10" showFirstColumn="0" showLastColumn="0" showRowStripes="1" showColumnStripes="0"/>
</table>
</file>

<file path=xl/tables/table3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4" xr:uid="{00000000-000C-0000-FFFF-FFFF1F000000}" name="Q10OtherAspects" displayName="Q10OtherAspects" ref="Y1:Y4" tableType="queryTable" totalsRowShown="0">
  <autoFilter ref="Y1:Y4" xr:uid="{00000000-000C-0000-FFFF-FFFF1F000000}"/>
  <tableColumns count="1">
    <tableColumn id="1" xr3:uid="{C2A9181F-2650-4655-99DE-22BC03C46870}" uniqueName="1" name="Q10OtherAspects" queryTableFieldId="1" dataDxfId="87"/>
  </tableColumns>
  <tableStyleInfo name="TableStyleLight10" showFirstColumn="0" showLastColumn="0" showRowStripes="1" showColumnStripes="0"/>
</table>
</file>

<file path=xl/tables/table3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5" xr:uid="{00000000-000C-0000-FFFF-FFFF20000000}" name="Q11OtherAspects" displayName="Q11OtherAspects" ref="Z1:Z6" tableType="queryTable" totalsRowShown="0">
  <autoFilter ref="Z1:Z6" xr:uid="{00000000-000C-0000-FFFF-FFFF20000000}"/>
  <tableColumns count="1">
    <tableColumn id="1" xr3:uid="{59C14CF2-8917-46F9-8782-EF973CC3BD6D}" uniqueName="1" name="Q11OtherAspects" queryTableFieldId="1" dataDxfId="88"/>
  </tableColumns>
  <tableStyleInfo name="TableStyleLight10" showFirstColumn="0" showLastColumn="0" showRowStripes="1" showColumnStripes="0"/>
</table>
</file>

<file path=xl/tables/table3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7" xr:uid="{00000000-000C-0000-FFFF-FFFF21000000}" name="Q12OtherAspects" displayName="Q12OtherAspects" ref="AA1:AA3" tableType="queryTable" totalsRowShown="0">
  <autoFilter ref="AA1:AA3" xr:uid="{00000000-000C-0000-FFFF-FFFF21000000}"/>
  <tableColumns count="1">
    <tableColumn id="1" xr3:uid="{B8057509-7D23-4113-BAC4-17EB0F8C79BC}" uniqueName="1" name="Q12OtherAspects" queryTableFieldId="1" dataDxfId="89"/>
  </tableColumns>
  <tableStyleInfo name="TableStyleLight10" showFirstColumn="0" showLastColumn="0" showRowStripes="1" showColumnStripes="0"/>
</table>
</file>

<file path=xl/tables/table3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1" xr:uid="{00000000-000C-0000-FFFF-FFFF22000000}" name="JobLevelToTrain" displayName="JobLevelToTrain" ref="A1:C7" tableType="queryTable" totalsRowShown="0" headerRowDxfId="97">
  <autoFilter ref="A1:C7" xr:uid="{00000000-000C-0000-FFFF-FFFF22000000}"/>
  <tableColumns count="3">
    <tableColumn id="1" xr3:uid="{BD53963D-FE5D-4A52-B45E-E7C9B9D84DAA}" uniqueName="1" name="LevelToTrain" queryTableFieldId="1" dataDxfId="61"/>
    <tableColumn id="2" xr3:uid="{3E087C51-8DFB-4CED-BD67-68034D85175A}" uniqueName="2" name="Total" queryTableFieldId="2" dataDxfId="60"/>
    <tableColumn id="3" xr3:uid="{76AE37A7-5E7D-42E5-A517-879426965960}" uniqueName="3" name="Percentages" queryTableFieldId="3" dataDxfId="59"/>
  </tableColumns>
  <tableStyleInfo name="TableStyleMedium7" showFirstColumn="0" showLastColumn="0" showRowStripes="1" showColumnStripes="0"/>
</table>
</file>

<file path=xl/tables/table3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6" xr:uid="{00000000-000C-0000-FFFF-FFFF23000000}" name="CombinationOfLevelsToTrain" displayName="CombinationOfLevelsToTrain" ref="K1:L13" tableType="queryTable" totalsRowShown="0">
  <autoFilter ref="K1:L13" xr:uid="{00000000-000C-0000-FFFF-FFFF23000000}"/>
  <sortState xmlns:xlrd2="http://schemas.microsoft.com/office/spreadsheetml/2017/richdata2" ref="K2:L13">
    <sortCondition ref="K1:K13"/>
  </sortState>
  <tableColumns count="2">
    <tableColumn id="1" xr3:uid="{5D8363FD-87FA-493A-94A6-7DE72E6AB4E8}" uniqueName="1" name="JobLevel" queryTableFieldId="1" dataDxfId="58"/>
    <tableColumn id="2" xr3:uid="{9CF4F6ED-1B4A-4571-A690-DDC107DEF384}" uniqueName="2" name="Count" queryTableFieldId="2" dataDxfId="57"/>
  </tableColumns>
  <tableStyleInfo name="TableStyleMedium7" showFirstColumn="0" showLastColumn="0" showRowStripes="1" showColumnStripes="0"/>
</table>
</file>

<file path=xl/tables/table3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5" xr:uid="{00000000-000C-0000-FFFF-FFFF24000000}" name="TrainingType_StakeholderMerged" displayName="TrainingType_StakeholderMerged" ref="A1:G7" tableType="queryTable" totalsRowShown="0" headerRowDxfId="96">
  <autoFilter ref="A1:G7" xr:uid="{00000000-000C-0000-FFFF-FFFF24000000}"/>
  <tableColumns count="7">
    <tableColumn id="1" xr3:uid="{DC705C01-2FA3-4F9B-8A98-9C56748EFA45}" uniqueName="1" name="Type of Training" queryTableFieldId="1" dataDxfId="40"/>
    <tableColumn id="2" xr3:uid="{0CDF3AB1-141B-487A-9BC2-17B17AF82725}" uniqueName="2" name="Scientists as developers" queryTableFieldId="2" dataDxfId="39"/>
    <tableColumn id="3" xr3:uid="{3FC91ED7-DD67-4A72-BC5B-2A3B1A330EFC}" uniqueName="3" name="Scientists as end users (Academia)" queryTableFieldId="3" dataDxfId="38"/>
    <tableColumn id="4" xr3:uid="{798656E9-23F4-4291-9E3B-8333E576107F}" uniqueName="4" name="Scientists as end users (Industry)" queryTableFieldId="4" dataDxfId="37"/>
    <tableColumn id="5" xr3:uid="{BC31DF2A-2A31-4B13-8E86-80A97F2635D2}" uniqueName="5" name="Scientist as decision-makers" queryTableFieldId="5" dataDxfId="36"/>
    <tableColumn id="6" xr3:uid="{845E9337-3B6D-4B12-9538-36434E6A6C7E}" uniqueName="6" name="Technicians" queryTableFieldId="6" dataDxfId="35"/>
    <tableColumn id="7" xr3:uid="{0F582E69-4155-467E-A0BA-C0EBD664116D}" uniqueName="7" name="Clinicians" queryTableFieldId="7" dataDxfId="34"/>
  </tableColumns>
  <tableStyleInfo name="TableStyleMedium7" showFirstColumn="0" showLastColumn="0" showRowStripes="1" showColumnStripes="0"/>
</table>
</file>

<file path=xl/tables/table3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6" xr:uid="{00000000-000C-0000-FFFF-FFFF25000000}" name="Q13OtherTrain" displayName="Q13OtherTrain" ref="A9:A11" tableType="queryTable" totalsRowShown="0">
  <autoFilter ref="A9:A11" xr:uid="{00000000-000C-0000-FFFF-FFFF25000000}"/>
  <tableColumns count="1">
    <tableColumn id="1" xr3:uid="{A383449B-FA3E-4FDC-9357-3035ED613054}" uniqueName="1" name="Q13OtherTrain" queryTableFieldId="1" dataDxfId="76"/>
  </tableColumns>
  <tableStyleInfo name="TableStyleMedium7" showFirstColumn="0" showLastColumn="0" showRowStripes="1" showColumnStripes="0"/>
</table>
</file>

<file path=xl/tables/table3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2" xr:uid="{D26934AA-B838-4CA1-A82B-3A991AA0A9CA}" name="TrainingType_StakeholderMerged43" displayName="TrainingType_StakeholderMerged43" ref="A14:G20" tableType="queryTable" totalsRowShown="0" headerRowDxfId="95">
  <autoFilter ref="A14:G20" xr:uid="{D26934AA-B838-4CA1-A82B-3A991AA0A9CA}"/>
  <tableColumns count="7">
    <tableColumn id="1" xr3:uid="{504F13CF-EE49-4969-87D3-E75987F2DCBA}" uniqueName="1" name="Type of Training" queryTableFieldId="1" dataDxfId="47"/>
    <tableColumn id="2" xr3:uid="{4F9DEB28-603F-4EE3-ADAB-F719CF76DDDD}" uniqueName="2" name="Scientists as developers" queryTableFieldId="2" dataDxfId="46"/>
    <tableColumn id="3" xr3:uid="{BB3EE853-74F4-4189-95BC-083FF9A5F1E8}" uniqueName="3" name="Scientists as end users (Academia)" queryTableFieldId="3" dataDxfId="45"/>
    <tableColumn id="4" xr3:uid="{EF77F4B1-DAD2-451B-8483-F0658033EEC7}" uniqueName="4" name="Scientists as end users (Industry)" queryTableFieldId="4" dataDxfId="44"/>
    <tableColumn id="5" xr3:uid="{AC408C47-134D-471A-B751-2A2D98AD94B8}" uniqueName="5" name="Scientist as decision-makers" queryTableFieldId="5" dataDxfId="43"/>
    <tableColumn id="6" xr3:uid="{B1CDE035-B52E-4C0E-9808-EF136D74EFB6}" uniqueName="6" name="Technicians" queryTableFieldId="6" dataDxfId="42"/>
    <tableColumn id="7" xr3:uid="{06BE1A3C-B533-4533-83A0-B1F39FBFA9CB}" uniqueName="7" name="Clinicians" queryTableFieldId="7" dataDxfId="41"/>
  </tableColumns>
  <tableStyleInfo name="TableStyleMedium7"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6" xr:uid="{00000000-000C-0000-FFFF-FFFF03000000}" name="EmployerReplacements" displayName="EmployerReplacements" ref="A20:B21" totalsRowShown="0">
  <autoFilter ref="A20:B21" xr:uid="{00000000-0009-0000-0100-000010000000}"/>
  <tableColumns count="2">
    <tableColumn id="1" xr3:uid="{00000000-0010-0000-0300-000001000000}" name="Employer Name"/>
    <tableColumn id="2" xr3:uid="{00000000-0010-0000-0300-000002000000}" name="Alternatives"/>
  </tableColumns>
  <tableStyleInfo name="TableStyleMedium2" showFirstColumn="0" showLastColumn="0" showRowStripes="1" showColumnStripes="0"/>
</table>
</file>

<file path=xl/tables/table4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8" xr:uid="{00000000-000C-0000-FFFF-FFFF26000000}" name="TrainingAmount_StakeholderMerged" displayName="TrainingAmount_StakeholderMerged" ref="A1:G7" tableType="queryTable" totalsRowShown="0">
  <autoFilter ref="A1:G7" xr:uid="{00000000-000C-0000-FFFF-FFFF26000000}"/>
  <tableColumns count="7">
    <tableColumn id="1" xr3:uid="{4C8E7B72-E7CB-418F-BC8D-B7F506CFB2AA}" uniqueName="1" name="Amount of Training" queryTableFieldId="1" dataDxfId="18"/>
    <tableColumn id="2" xr3:uid="{A6ACBF29-7103-4446-A251-4AA4594D07FE}" uniqueName="2" name="Scientists as developers" queryTableFieldId="2" dataDxfId="17"/>
    <tableColumn id="3" xr3:uid="{53C6F2D6-1233-4E0A-A23B-B7CD317041FC}" uniqueName="3" name="Scientists as end users (Academia)" queryTableFieldId="3" dataDxfId="16"/>
    <tableColumn id="4" xr3:uid="{FA35C3E3-4954-4740-919F-D1CDFEC2DC7D}" uniqueName="4" name="Scientists as end users (Industry)" queryTableFieldId="4" dataDxfId="15"/>
    <tableColumn id="5" xr3:uid="{94D99C4F-F2A9-47C5-9EE0-7961D3696B7C}" uniqueName="5" name="Scientist as decision-makers" queryTableFieldId="5" dataDxfId="14"/>
    <tableColumn id="6" xr3:uid="{DB2B8E02-E109-4779-9BF7-EC8599053969}" uniqueName="6" name="Technicians" queryTableFieldId="6" dataDxfId="13"/>
    <tableColumn id="7" xr3:uid="{F343E8B6-9970-4AA7-AC22-A1DBBCF088EA}" uniqueName="7" name="Clinicians" queryTableFieldId="7" dataDxfId="12"/>
  </tableColumns>
  <tableStyleInfo name="TableStyleMedium7" showFirstColumn="0" showLastColumn="0" showRowStripes="1" showColumnStripes="0"/>
</table>
</file>

<file path=xl/tables/table4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0" xr:uid="{00000000-000C-0000-FFFF-FFFF27000000}" name="TrainingAmount_AcademicLevelMerged" displayName="TrainingAmount_AcademicLevelMerged" ref="A10:D16" tableType="queryTable" totalsRowShown="0">
  <autoFilter ref="A10:D16" xr:uid="{00000000-000C-0000-FFFF-FFFF27000000}"/>
  <tableColumns count="4">
    <tableColumn id="1" xr3:uid="{E39BE2F8-E6C0-4CE3-B01B-BBE8FC41E13B}" uniqueName="1" name="Amount of Training" queryTableFieldId="1" dataDxfId="22"/>
    <tableColumn id="2" xr3:uid="{56C301F0-9D72-4025-839A-320F76B6F42C}" uniqueName="2" name="Postgraduate Students (Doctorate studies)" queryTableFieldId="2" dataDxfId="21"/>
    <tableColumn id="3" xr3:uid="{D3F9A6CD-5B03-46FE-8EAD-97F609DF11D0}" uniqueName="3" name="Postgraduate Students (Master´s studies)" queryTableFieldId="3" dataDxfId="20"/>
    <tableColumn id="4" xr3:uid="{A2983E78-E36D-4216-98CB-9490FE4F83CA}" uniqueName="4" name="Undergraduate Students (Bachelor's Studies)" queryTableFieldId="4" dataDxfId="19"/>
  </tableColumns>
  <tableStyleInfo name="TableStyleMedium9" showFirstColumn="0" showLastColumn="0" showRowStripes="1" showColumnStripes="0"/>
</table>
</file>

<file path=xl/tables/table4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1" xr:uid="{00000000-000C-0000-FFFF-FFFF28000000}" name="Q14OtherTrain" displayName="Q14OtherTrain" ref="I1:I4" tableType="queryTable" totalsRowShown="0">
  <autoFilter ref="I1:I4" xr:uid="{00000000-000C-0000-FFFF-FFFF28000000}"/>
  <tableColumns count="1">
    <tableColumn id="1" xr3:uid="{3821CA1E-2D6B-402A-8E57-F413D7744D05}" uniqueName="1" name="Q14OtherTrain" queryTableFieldId="1" dataDxfId="75"/>
  </tableColumns>
  <tableStyleInfo name="TableStyleMedium7" showFirstColumn="0" showLastColumn="0" showRowStripes="1" showColumnStripes="0"/>
</table>
</file>

<file path=xl/tables/table4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3" xr:uid="{B38D8527-9E2C-43FC-8059-A748D816BAE0}" name="TrainingAmount_StakeholderMerged44" displayName="TrainingAmount_StakeholderMerged44" ref="A20:G26" tableType="queryTable" totalsRowShown="0">
  <autoFilter ref="A20:G26" xr:uid="{B38D8527-9E2C-43FC-8059-A748D816BAE0}"/>
  <tableColumns count="7">
    <tableColumn id="1" xr3:uid="{43311A38-E514-443A-BFFD-4F264C47F5A6}" uniqueName="1" name="Amount of Training" queryTableFieldId="1" dataDxfId="29"/>
    <tableColumn id="2" xr3:uid="{0DFEECEA-9ECE-4342-9070-0947F409989D}" uniqueName="2" name="Scientists as developers" queryTableFieldId="2" dataDxfId="28"/>
    <tableColumn id="3" xr3:uid="{8FB029E2-88BF-4C83-97B7-F96C21814DC5}" uniqueName="3" name="Scientists as end users (Academia)" queryTableFieldId="3" dataDxfId="27"/>
    <tableColumn id="4" xr3:uid="{BB0C4126-D0AB-4FB7-B83F-65A6476A1143}" uniqueName="4" name="Scientists as end users (Industry)" queryTableFieldId="4" dataDxfId="26"/>
    <tableColumn id="5" xr3:uid="{B4AD7CCC-97BE-4872-BF39-F0305092D3CE}" uniqueName="5" name="Scientist as decision-makers" queryTableFieldId="5" dataDxfId="25"/>
    <tableColumn id="6" xr3:uid="{C08F62BE-D5D8-40BF-9514-450C43318259}" uniqueName="6" name="Technicians" queryTableFieldId="6" dataDxfId="24"/>
    <tableColumn id="7" xr3:uid="{6B7BC13B-9ADE-446D-B025-75ADAB918185}" uniqueName="7" name="Clinicians" queryTableFieldId="7" dataDxfId="23"/>
  </tableColumns>
  <tableStyleInfo name="TableStyleMedium7" showFirstColumn="0" showLastColumn="0" showRowStripes="1" showColumnStripes="0"/>
</table>
</file>

<file path=xl/tables/table4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6" xr:uid="{DD50FF6A-7FCF-489A-B10A-B2B0F7ABAADC}" name="TrainingAmount_AcademicLevelMerged47" displayName="TrainingAmount_AcademicLevelMerged47" ref="A28:D34" tableType="queryTable" totalsRowShown="0">
  <autoFilter ref="A28:D34" xr:uid="{DD50FF6A-7FCF-489A-B10A-B2B0F7ABAADC}"/>
  <tableColumns count="4">
    <tableColumn id="1" xr3:uid="{90899DCA-C59C-432F-9556-B2F1682DEE24}" uniqueName="1" name="Amount of Training" queryTableFieldId="1" dataDxfId="33"/>
    <tableColumn id="2" xr3:uid="{CE0F715F-DA8A-4AA0-9B80-FFBD8936385A}" uniqueName="2" name="Postgraduate Students (Doctorate studies)" queryTableFieldId="2" dataDxfId="32"/>
    <tableColumn id="3" xr3:uid="{7E9AF208-983B-4425-B500-124D57E886B8}" uniqueName="3" name="Postgraduate Students (Master´s studies)" queryTableFieldId="3" dataDxfId="31"/>
    <tableColumn id="4" xr3:uid="{985C5CEE-E493-434B-8373-68682C9687E3}" uniqueName="4" name="Undergraduate Students (Bachelor's Studies)" queryTableFieldId="4" dataDxfId="30"/>
  </tableColumns>
  <tableStyleInfo name="TableStyleMedium9" showFirstColumn="0" showLastColumn="0" showRowStripes="1" showColumnStripes="0"/>
</table>
</file>

<file path=xl/tables/table4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4" xr:uid="{00000000-000C-0000-FFFF-FFFF29000000}" name="Q15OoCCourses" displayName="Q15OoCCourses" ref="A1:C10" tableType="queryTable" totalsRowShown="0" headerRowDxfId="94" headerRowBorderDxfId="93">
  <autoFilter ref="A1:C10" xr:uid="{00000000-0009-0000-0100-00002C000000}"/>
  <sortState xmlns:xlrd2="http://schemas.microsoft.com/office/spreadsheetml/2017/richdata2" ref="A2:C10">
    <sortCondition descending="1" ref="B1:B10"/>
  </sortState>
  <tableColumns count="3">
    <tableColumn id="1" xr3:uid="{00000000-0010-0000-2900-000001000000}" uniqueName="1" name="Q15. Courses" queryTableFieldId="1" dataDxfId="56"/>
    <tableColumn id="2" xr3:uid="{00000000-0010-0000-2900-000002000000}" uniqueName="2" name="Rank of Importance" queryTableFieldId="2" dataDxfId="55"/>
    <tableColumn id="3" xr3:uid="{00000000-0010-0000-2900-000003000000}" uniqueName="3" name="Degree of importance" queryTableFieldId="3"/>
  </tableColumns>
  <tableStyleInfo showFirstColumn="0" showLastColumn="0" showRowStripes="1" showColumnStripes="0"/>
</table>
</file>

<file path=xl/tables/table4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5" xr:uid="{00000000-000C-0000-FFFF-FFFF2A000000}" name="Q15OtherCourses" displayName="Q15OtherCourses" ref="E1:E4" tableType="queryTable" totalsRowShown="0">
  <autoFilter ref="E1:E4" xr:uid="{00000000-0009-0000-0100-00002D000000}"/>
  <tableColumns count="1">
    <tableColumn id="1" xr3:uid="{00000000-0010-0000-2A00-000001000000}" uniqueName="1" name="Q15OtherCourses" queryTableFieldId="1"/>
  </tableColumns>
  <tableStyleInfo name="TableStyleMedium12"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4000000}" name="BachelorReplacements" displayName="BachelorReplacements" ref="A27:B31" totalsRowShown="0">
  <autoFilter ref="A27:B31" xr:uid="{00000000-0009-0000-0100-000005000000}"/>
  <tableColumns count="2">
    <tableColumn id="1" xr3:uid="{00000000-0010-0000-0400-000001000000}" name="Bachelor"/>
    <tableColumn id="2" xr3:uid="{00000000-0010-0000-0400-000002000000}" name="Alternatives"/>
  </tableColumns>
  <tableStyleInfo name="TableStyleMedium2"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0000000-000C-0000-FFFF-FFFF05000000}" name="MasterReplacements" displayName="MasterReplacements" ref="C27:D32" totalsRowShown="0">
  <autoFilter ref="C27:D32" xr:uid="{00000000-0009-0000-0100-000007000000}"/>
  <tableColumns count="2">
    <tableColumn id="1" xr3:uid="{00000000-0010-0000-0500-000001000000}" name="Master"/>
    <tableColumn id="2" xr3:uid="{00000000-0010-0000-0500-000002000000}" name="Alternatives"/>
  </tableColumns>
  <tableStyleInfo name="TableStyleMedium2"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00000000-000C-0000-FFFF-FFFF06000000}" name="DoctorateReplacements" displayName="DoctorateReplacements" ref="E27:F34" totalsRowShown="0">
  <autoFilter ref="E27:F34" xr:uid="{00000000-0009-0000-0100-000009000000}"/>
  <tableColumns count="2">
    <tableColumn id="1" xr3:uid="{00000000-0010-0000-0600-000001000000}" name="Doctorate"/>
    <tableColumn id="2" xr3:uid="{00000000-0010-0000-0600-000002000000}" name="Alternatives"/>
  </tableColumns>
  <tableStyleInfo name="TableStyleMedium2"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7000000}" name="ExpertiseReplacements" displayName="ExpertiseReplacements" ref="A41:B46" totalsRowShown="0">
  <autoFilter ref="A41:B46" xr:uid="{00000000-0009-0000-0100-000001000000}"/>
  <tableColumns count="2">
    <tableColumn id="1" xr3:uid="{00000000-0010-0000-0700-000001000000}" name="Expertise"/>
    <tableColumn id="2" xr3:uid="{00000000-0010-0000-0700-000002000000}" name="Alternatives"/>
  </tableColumns>
  <tableStyleInfo name="TableStyleMedium2"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9" xr:uid="{00000000-000C-0000-FFFF-FFFF08000000}" name="MicroFabReplacements" displayName="MicroFabReplacements" ref="A54:B55" totalsRowShown="0">
  <autoFilter ref="A54:B55" xr:uid="{00000000-0009-0000-0100-000013000000}"/>
  <tableColumns count="2">
    <tableColumn id="1" xr3:uid="{00000000-0010-0000-0800-000001000000}" name="Fab"/>
    <tableColumn id="2" xr3:uid="{00000000-0010-0000-0800-000002000000}" name="Alternatives" dataDxfId="122"/>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10.xml.rels><?xml version="1.0" encoding="UTF-8" standalone="yes"?>
<Relationships xmlns="http://schemas.openxmlformats.org/package/2006/relationships"><Relationship Id="rId8" Type="http://schemas.openxmlformats.org/officeDocument/2006/relationships/table" Target="../tables/table30.xml"/><Relationship Id="rId3" Type="http://schemas.openxmlformats.org/officeDocument/2006/relationships/table" Target="../tables/table25.xml"/><Relationship Id="rId7" Type="http://schemas.openxmlformats.org/officeDocument/2006/relationships/table" Target="../tables/table29.xml"/><Relationship Id="rId12" Type="http://schemas.openxmlformats.org/officeDocument/2006/relationships/table" Target="../tables/table34.xml"/><Relationship Id="rId2" Type="http://schemas.openxmlformats.org/officeDocument/2006/relationships/table" Target="../tables/table24.xml"/><Relationship Id="rId1" Type="http://schemas.openxmlformats.org/officeDocument/2006/relationships/printerSettings" Target="../printerSettings/printerSettings7.bin"/><Relationship Id="rId6" Type="http://schemas.openxmlformats.org/officeDocument/2006/relationships/table" Target="../tables/table28.xml"/><Relationship Id="rId11" Type="http://schemas.openxmlformats.org/officeDocument/2006/relationships/table" Target="../tables/table33.xml"/><Relationship Id="rId5" Type="http://schemas.openxmlformats.org/officeDocument/2006/relationships/table" Target="../tables/table27.xml"/><Relationship Id="rId10" Type="http://schemas.openxmlformats.org/officeDocument/2006/relationships/table" Target="../tables/table32.xml"/><Relationship Id="rId4" Type="http://schemas.openxmlformats.org/officeDocument/2006/relationships/table" Target="../tables/table26.xml"/><Relationship Id="rId9" Type="http://schemas.openxmlformats.org/officeDocument/2006/relationships/table" Target="../tables/table31.xml"/></Relationships>
</file>

<file path=xl/worksheets/_rels/sheet11.xml.rels><?xml version="1.0" encoding="UTF-8" standalone="yes"?>
<Relationships xmlns="http://schemas.openxmlformats.org/package/2006/relationships"><Relationship Id="rId3" Type="http://schemas.openxmlformats.org/officeDocument/2006/relationships/table" Target="../tables/table35.xml"/><Relationship Id="rId2" Type="http://schemas.openxmlformats.org/officeDocument/2006/relationships/drawing" Target="../drawings/drawing5.xml"/><Relationship Id="rId1" Type="http://schemas.openxmlformats.org/officeDocument/2006/relationships/printerSettings" Target="../printerSettings/printerSettings8.bin"/><Relationship Id="rId4" Type="http://schemas.openxmlformats.org/officeDocument/2006/relationships/table" Target="../tables/table36.xml"/></Relationships>
</file>

<file path=xl/worksheets/_rels/sheet12.xml.rels><?xml version="1.0" encoding="UTF-8" standalone="yes"?>
<Relationships xmlns="http://schemas.openxmlformats.org/package/2006/relationships"><Relationship Id="rId3" Type="http://schemas.openxmlformats.org/officeDocument/2006/relationships/table" Target="../tables/table38.xml"/><Relationship Id="rId2" Type="http://schemas.openxmlformats.org/officeDocument/2006/relationships/table" Target="../tables/table37.xml"/><Relationship Id="rId1" Type="http://schemas.openxmlformats.org/officeDocument/2006/relationships/printerSettings" Target="../printerSettings/printerSettings9.bin"/><Relationship Id="rId4" Type="http://schemas.openxmlformats.org/officeDocument/2006/relationships/table" Target="../tables/table39.xml"/></Relationships>
</file>

<file path=xl/worksheets/_rels/sheet13.xml.rels><?xml version="1.0" encoding="UTF-8" standalone="yes"?>
<Relationships xmlns="http://schemas.openxmlformats.org/package/2006/relationships"><Relationship Id="rId3" Type="http://schemas.openxmlformats.org/officeDocument/2006/relationships/table" Target="../tables/table41.xml"/><Relationship Id="rId2" Type="http://schemas.openxmlformats.org/officeDocument/2006/relationships/table" Target="../tables/table40.xml"/><Relationship Id="rId1" Type="http://schemas.openxmlformats.org/officeDocument/2006/relationships/printerSettings" Target="../printerSettings/printerSettings10.bin"/><Relationship Id="rId6" Type="http://schemas.openxmlformats.org/officeDocument/2006/relationships/table" Target="../tables/table44.xml"/><Relationship Id="rId5" Type="http://schemas.openxmlformats.org/officeDocument/2006/relationships/table" Target="../tables/table43.xml"/><Relationship Id="rId4" Type="http://schemas.openxmlformats.org/officeDocument/2006/relationships/table" Target="../tables/table42.xml"/></Relationships>
</file>

<file path=xl/worksheets/_rels/sheet14.xml.rels><?xml version="1.0" encoding="UTF-8" standalone="yes"?>
<Relationships xmlns="http://schemas.openxmlformats.org/package/2006/relationships"><Relationship Id="rId2" Type="http://schemas.openxmlformats.org/officeDocument/2006/relationships/table" Target="../tables/table46.xml"/><Relationship Id="rId1" Type="http://schemas.openxmlformats.org/officeDocument/2006/relationships/table" Target="../tables/table45.xml"/></Relationships>
</file>

<file path=xl/worksheets/_rels/sheet2.xml.rels><?xml version="1.0" encoding="UTF-8" standalone="yes"?>
<Relationships xmlns="http://schemas.openxmlformats.org/package/2006/relationships"><Relationship Id="rId8" Type="http://schemas.openxmlformats.org/officeDocument/2006/relationships/table" Target="../tables/table8.xml"/><Relationship Id="rId3" Type="http://schemas.openxmlformats.org/officeDocument/2006/relationships/table" Target="../tables/table3.xml"/><Relationship Id="rId7" Type="http://schemas.openxmlformats.org/officeDocument/2006/relationships/table" Target="../tables/table7.xml"/><Relationship Id="rId2" Type="http://schemas.openxmlformats.org/officeDocument/2006/relationships/table" Target="../tables/table2.xml"/><Relationship Id="rId1" Type="http://schemas.openxmlformats.org/officeDocument/2006/relationships/printerSettings" Target="../printerSettings/printerSettings1.bin"/><Relationship Id="rId6" Type="http://schemas.openxmlformats.org/officeDocument/2006/relationships/table" Target="../tables/table6.xml"/><Relationship Id="rId11" Type="http://schemas.openxmlformats.org/officeDocument/2006/relationships/table" Target="../tables/table11.xml"/><Relationship Id="rId5" Type="http://schemas.openxmlformats.org/officeDocument/2006/relationships/table" Target="../tables/table5.xml"/><Relationship Id="rId10" Type="http://schemas.openxmlformats.org/officeDocument/2006/relationships/table" Target="../tables/table10.xml"/><Relationship Id="rId4" Type="http://schemas.openxmlformats.org/officeDocument/2006/relationships/table" Target="../tables/table4.xml"/><Relationship Id="rId9" Type="http://schemas.openxmlformats.org/officeDocument/2006/relationships/table" Target="../tables/table9.xml"/></Relationships>
</file>

<file path=xl/worksheets/_rels/sheet3.xml.rels><?xml version="1.0" encoding="UTF-8" standalone="yes"?>
<Relationships xmlns="http://schemas.openxmlformats.org/package/2006/relationships"><Relationship Id="rId2" Type="http://schemas.openxmlformats.org/officeDocument/2006/relationships/table" Target="../tables/table12.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3" Type="http://schemas.openxmlformats.org/officeDocument/2006/relationships/table" Target="../tables/table13.xml"/><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table" Target="../tables/table14.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3" Type="http://schemas.openxmlformats.org/officeDocument/2006/relationships/table" Target="../tables/table15.xml"/><Relationship Id="rId2" Type="http://schemas.openxmlformats.org/officeDocument/2006/relationships/drawing" Target="../drawings/drawing2.xml"/><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3" Type="http://schemas.openxmlformats.org/officeDocument/2006/relationships/table" Target="../tables/table17.xml"/><Relationship Id="rId2" Type="http://schemas.openxmlformats.org/officeDocument/2006/relationships/table" Target="../tables/table16.xml"/><Relationship Id="rId1" Type="http://schemas.openxmlformats.org/officeDocument/2006/relationships/drawing" Target="../drawings/drawing3.xml"/></Relationships>
</file>

<file path=xl/worksheets/_rels/sheet8.xml.rels><?xml version="1.0" encoding="UTF-8" standalone="yes"?>
<Relationships xmlns="http://schemas.openxmlformats.org/package/2006/relationships"><Relationship Id="rId3" Type="http://schemas.openxmlformats.org/officeDocument/2006/relationships/table" Target="../tables/table19.xml"/><Relationship Id="rId2" Type="http://schemas.openxmlformats.org/officeDocument/2006/relationships/table" Target="../tables/table18.xml"/><Relationship Id="rId1" Type="http://schemas.openxmlformats.org/officeDocument/2006/relationships/printerSettings" Target="../printerSettings/printerSettings6.bin"/><Relationship Id="rId4" Type="http://schemas.openxmlformats.org/officeDocument/2006/relationships/table" Target="../tables/table20.xml"/></Relationships>
</file>

<file path=xl/worksheets/_rels/sheet9.xml.rels><?xml version="1.0" encoding="UTF-8" standalone="yes"?>
<Relationships xmlns="http://schemas.openxmlformats.org/package/2006/relationships"><Relationship Id="rId3" Type="http://schemas.openxmlformats.org/officeDocument/2006/relationships/table" Target="../tables/table22.xml"/><Relationship Id="rId2" Type="http://schemas.openxmlformats.org/officeDocument/2006/relationships/table" Target="../tables/table21.xml"/><Relationship Id="rId1" Type="http://schemas.openxmlformats.org/officeDocument/2006/relationships/drawing" Target="../drawings/drawing4.xml"/><Relationship Id="rId4" Type="http://schemas.openxmlformats.org/officeDocument/2006/relationships/table" Target="../tables/table2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2:FE155"/>
  <sheetViews>
    <sheetView topLeftCell="EH1" zoomScale="77" zoomScaleNormal="100" workbookViewId="0">
      <selection activeCell="EZ1" sqref="A1:XFD3"/>
    </sheetView>
  </sheetViews>
  <sheetFormatPr defaultRowHeight="12.75" x14ac:dyDescent="0.2"/>
  <cols>
    <col min="1" max="1" width="57" customWidth="1"/>
    <col min="2" max="6" width="19.5703125" customWidth="1"/>
    <col min="7" max="7" width="56.5703125" customWidth="1"/>
    <col min="8" max="8" width="19.5703125" customWidth="1"/>
    <col min="9" max="9" width="57" customWidth="1"/>
    <col min="10" max="10" width="19.5703125" customWidth="1"/>
    <col min="11" max="11" width="57" customWidth="1"/>
    <col min="12" max="12" width="19.5703125" customWidth="1"/>
    <col min="13" max="13" width="64" customWidth="1"/>
    <col min="14" max="14" width="19.5703125" customWidth="1"/>
    <col min="15" max="16" width="57" customWidth="1"/>
    <col min="17" max="17" width="19.5703125" customWidth="1"/>
    <col min="18" max="30" width="57" customWidth="1"/>
    <col min="31" max="31" width="19.5703125" customWidth="1"/>
    <col min="32" max="38" width="57" customWidth="1"/>
    <col min="39" max="39" width="19.5703125" customWidth="1"/>
    <col min="40" max="40" width="57" customWidth="1"/>
    <col min="41" max="41" width="19.5703125" customWidth="1"/>
    <col min="42" max="55" width="57" customWidth="1"/>
    <col min="56" max="56" width="19.5703125" customWidth="1"/>
    <col min="57" max="70" width="57" customWidth="1"/>
    <col min="71" max="71" width="19.5703125" customWidth="1"/>
    <col min="72" max="85" width="57" customWidth="1"/>
    <col min="86" max="86" width="19.5703125" customWidth="1"/>
    <col min="87" max="100" width="57" customWidth="1"/>
    <col min="101" max="101" width="19.5703125" customWidth="1"/>
    <col min="102" max="115" width="57" customWidth="1"/>
    <col min="116" max="116" width="19.5703125" customWidth="1"/>
    <col min="117" max="130" width="57" customWidth="1"/>
    <col min="131" max="131" width="19.5703125" customWidth="1"/>
    <col min="132" max="138" width="57" customWidth="1"/>
    <col min="139" max="139" width="19.5703125" customWidth="1"/>
    <col min="140" max="149" width="57" customWidth="1"/>
    <col min="150" max="150" width="19.5703125" customWidth="1"/>
    <col min="151" max="159" width="57" customWidth="1"/>
    <col min="160" max="162" width="19.5703125" customWidth="1"/>
  </cols>
  <sheetData>
    <row r="2" spans="1:161" x14ac:dyDescent="0.2">
      <c r="B2" s="1"/>
    </row>
    <row r="4" spans="1:161" x14ac:dyDescent="0.2">
      <c r="A4" s="8" t="s">
        <v>0</v>
      </c>
      <c r="B4" s="2" t="s">
        <v>1</v>
      </c>
      <c r="C4" s="2" t="s">
        <v>2</v>
      </c>
      <c r="D4" s="2" t="s">
        <v>3</v>
      </c>
      <c r="E4" s="2" t="s">
        <v>4</v>
      </c>
      <c r="F4" s="2" t="s">
        <v>5</v>
      </c>
      <c r="G4" s="2" t="s">
        <v>6</v>
      </c>
      <c r="H4" s="2" t="s">
        <v>7</v>
      </c>
      <c r="I4" s="2" t="s">
        <v>8</v>
      </c>
      <c r="J4" s="2" t="s">
        <v>9</v>
      </c>
      <c r="K4" s="2" t="s">
        <v>10</v>
      </c>
      <c r="L4" s="2" t="s">
        <v>11</v>
      </c>
      <c r="M4" s="2" t="s">
        <v>12</v>
      </c>
      <c r="N4" s="2" t="s">
        <v>13</v>
      </c>
      <c r="O4" s="2" t="s">
        <v>14</v>
      </c>
      <c r="P4" s="2" t="s">
        <v>15</v>
      </c>
      <c r="Q4" s="2" t="s">
        <v>16</v>
      </c>
      <c r="R4" s="2" t="s">
        <v>17</v>
      </c>
      <c r="S4" s="2" t="s">
        <v>18</v>
      </c>
      <c r="T4" s="2" t="s">
        <v>19</v>
      </c>
      <c r="U4" s="2" t="s">
        <v>20</v>
      </c>
      <c r="V4" s="2" t="s">
        <v>21</v>
      </c>
      <c r="W4" s="2" t="s">
        <v>22</v>
      </c>
      <c r="X4" s="2" t="s">
        <v>23</v>
      </c>
      <c r="Y4" s="2" t="s">
        <v>24</v>
      </c>
      <c r="Z4" s="2" t="s">
        <v>25</v>
      </c>
      <c r="AA4" s="2" t="s">
        <v>26</v>
      </c>
      <c r="AB4" s="2" t="s">
        <v>27</v>
      </c>
      <c r="AC4" s="2" t="s">
        <v>28</v>
      </c>
      <c r="AD4" s="2" t="s">
        <v>29</v>
      </c>
      <c r="AE4" s="2" t="s">
        <v>30</v>
      </c>
      <c r="AF4" s="2" t="s">
        <v>31</v>
      </c>
      <c r="AG4" s="2" t="s">
        <v>32</v>
      </c>
      <c r="AH4" s="2" t="s">
        <v>33</v>
      </c>
      <c r="AI4" s="2" t="s">
        <v>34</v>
      </c>
      <c r="AJ4" s="2" t="s">
        <v>35</v>
      </c>
      <c r="AK4" s="2" t="s">
        <v>36</v>
      </c>
      <c r="AL4" s="2" t="s">
        <v>37</v>
      </c>
      <c r="AM4" s="2" t="s">
        <v>38</v>
      </c>
      <c r="AN4" s="8" t="s">
        <v>39</v>
      </c>
      <c r="AO4" s="2" t="s">
        <v>40</v>
      </c>
      <c r="AP4" s="2" t="s">
        <v>41</v>
      </c>
      <c r="AQ4" s="2" t="s">
        <v>42</v>
      </c>
      <c r="AR4" s="2" t="s">
        <v>43</v>
      </c>
      <c r="AS4" s="2" t="s">
        <v>44</v>
      </c>
      <c r="AT4" s="2" t="s">
        <v>45</v>
      </c>
      <c r="AU4" s="2" t="s">
        <v>46</v>
      </c>
      <c r="AV4" s="2" t="s">
        <v>47</v>
      </c>
      <c r="AW4" s="2" t="s">
        <v>48</v>
      </c>
      <c r="AX4" s="2" t="s">
        <v>49</v>
      </c>
      <c r="AY4" s="2" t="s">
        <v>50</v>
      </c>
      <c r="AZ4" s="2" t="s">
        <v>51</v>
      </c>
      <c r="BA4" s="2" t="s">
        <v>52</v>
      </c>
      <c r="BB4" s="2" t="s">
        <v>53</v>
      </c>
      <c r="BC4" s="2" t="s">
        <v>54</v>
      </c>
      <c r="BD4" s="2" t="s">
        <v>55</v>
      </c>
      <c r="BE4" s="2" t="s">
        <v>56</v>
      </c>
      <c r="BF4" s="2" t="s">
        <v>57</v>
      </c>
      <c r="BG4" s="2" t="s">
        <v>58</v>
      </c>
      <c r="BH4" s="2" t="s">
        <v>59</v>
      </c>
      <c r="BI4" s="2" t="s">
        <v>60</v>
      </c>
      <c r="BJ4" s="2" t="s">
        <v>61</v>
      </c>
      <c r="BK4" s="2" t="s">
        <v>62</v>
      </c>
      <c r="BL4" s="2" t="s">
        <v>63</v>
      </c>
      <c r="BM4" s="2" t="s">
        <v>64</v>
      </c>
      <c r="BN4" s="2" t="s">
        <v>65</v>
      </c>
      <c r="BO4" s="2" t="s">
        <v>66</v>
      </c>
      <c r="BP4" s="2" t="s">
        <v>67</v>
      </c>
      <c r="BQ4" s="2" t="s">
        <v>68</v>
      </c>
      <c r="BR4" s="2" t="s">
        <v>69</v>
      </c>
      <c r="BS4" s="2" t="s">
        <v>70</v>
      </c>
      <c r="BT4" s="2" t="s">
        <v>71</v>
      </c>
      <c r="BU4" s="2" t="s">
        <v>72</v>
      </c>
      <c r="BV4" s="2" t="s">
        <v>73</v>
      </c>
      <c r="BW4" s="2" t="s">
        <v>74</v>
      </c>
      <c r="BX4" s="2" t="s">
        <v>75</v>
      </c>
      <c r="BY4" s="2" t="s">
        <v>76</v>
      </c>
      <c r="BZ4" s="2" t="s">
        <v>77</v>
      </c>
      <c r="CA4" s="2" t="s">
        <v>78</v>
      </c>
      <c r="CB4" s="2" t="s">
        <v>79</v>
      </c>
      <c r="CC4" s="2" t="s">
        <v>80</v>
      </c>
      <c r="CD4" s="2" t="s">
        <v>81</v>
      </c>
      <c r="CE4" s="2" t="s">
        <v>82</v>
      </c>
      <c r="CF4" s="2" t="s">
        <v>83</v>
      </c>
      <c r="CG4" s="2" t="s">
        <v>84</v>
      </c>
      <c r="CH4" s="2" t="s">
        <v>85</v>
      </c>
      <c r="CI4" s="2" t="s">
        <v>86</v>
      </c>
      <c r="CJ4" s="2" t="s">
        <v>87</v>
      </c>
      <c r="CK4" s="2" t="s">
        <v>88</v>
      </c>
      <c r="CL4" s="2" t="s">
        <v>89</v>
      </c>
      <c r="CM4" s="2" t="s">
        <v>90</v>
      </c>
      <c r="CN4" s="2" t="s">
        <v>91</v>
      </c>
      <c r="CO4" s="2" t="s">
        <v>92</v>
      </c>
      <c r="CP4" s="2" t="s">
        <v>93</v>
      </c>
      <c r="CQ4" s="2" t="s">
        <v>94</v>
      </c>
      <c r="CR4" s="2" t="s">
        <v>95</v>
      </c>
      <c r="CS4" s="2" t="s">
        <v>96</v>
      </c>
      <c r="CT4" s="2" t="s">
        <v>97</v>
      </c>
      <c r="CU4" s="2" t="s">
        <v>98</v>
      </c>
      <c r="CV4" s="2" t="s">
        <v>99</v>
      </c>
      <c r="CW4" s="2" t="s">
        <v>100</v>
      </c>
      <c r="CX4" s="2" t="s">
        <v>101</v>
      </c>
      <c r="CY4" s="2" t="s">
        <v>102</v>
      </c>
      <c r="CZ4" s="2" t="s">
        <v>103</v>
      </c>
      <c r="DA4" s="2" t="s">
        <v>104</v>
      </c>
      <c r="DB4" s="2" t="s">
        <v>105</v>
      </c>
      <c r="DC4" s="2" t="s">
        <v>106</v>
      </c>
      <c r="DD4" s="2" t="s">
        <v>107</v>
      </c>
      <c r="DE4" s="2" t="s">
        <v>108</v>
      </c>
      <c r="DF4" s="2" t="s">
        <v>109</v>
      </c>
      <c r="DG4" s="2" t="s">
        <v>110</v>
      </c>
      <c r="DH4" s="2" t="s">
        <v>111</v>
      </c>
      <c r="DI4" s="2" t="s">
        <v>112</v>
      </c>
      <c r="DJ4" s="2" t="s">
        <v>113</v>
      </c>
      <c r="DK4" s="2" t="s">
        <v>114</v>
      </c>
      <c r="DL4" s="2" t="s">
        <v>115</v>
      </c>
      <c r="DM4" s="2" t="s">
        <v>116</v>
      </c>
      <c r="DN4" s="2" t="s">
        <v>117</v>
      </c>
      <c r="DO4" s="2" t="s">
        <v>118</v>
      </c>
      <c r="DP4" s="2" t="s">
        <v>119</v>
      </c>
      <c r="DQ4" s="2" t="s">
        <v>120</v>
      </c>
      <c r="DR4" s="2" t="s">
        <v>121</v>
      </c>
      <c r="DS4" s="2" t="s">
        <v>122</v>
      </c>
      <c r="DT4" s="2" t="s">
        <v>123</v>
      </c>
      <c r="DU4" s="2" t="s">
        <v>124</v>
      </c>
      <c r="DV4" s="2" t="s">
        <v>125</v>
      </c>
      <c r="DW4" s="2" t="s">
        <v>126</v>
      </c>
      <c r="DX4" s="2" t="s">
        <v>127</v>
      </c>
      <c r="DY4" s="2" t="s">
        <v>128</v>
      </c>
      <c r="DZ4" s="2" t="s">
        <v>129</v>
      </c>
      <c r="EA4" s="2" t="s">
        <v>130</v>
      </c>
      <c r="EB4" s="2" t="s">
        <v>131</v>
      </c>
      <c r="EC4" s="2" t="s">
        <v>132</v>
      </c>
      <c r="ED4" s="2" t="s">
        <v>133</v>
      </c>
      <c r="EE4" s="2" t="s">
        <v>134</v>
      </c>
      <c r="EF4" s="2" t="s">
        <v>135</v>
      </c>
      <c r="EG4" s="2" t="s">
        <v>136</v>
      </c>
      <c r="EH4" s="2" t="s">
        <v>137</v>
      </c>
      <c r="EI4" s="2" t="s">
        <v>138</v>
      </c>
      <c r="EJ4" s="2" t="s">
        <v>139</v>
      </c>
      <c r="EK4" s="2" t="s">
        <v>140</v>
      </c>
      <c r="EL4" s="2" t="s">
        <v>141</v>
      </c>
      <c r="EM4" s="2" t="s">
        <v>142</v>
      </c>
      <c r="EN4" s="2" t="s">
        <v>143</v>
      </c>
      <c r="EO4" s="2" t="s">
        <v>144</v>
      </c>
      <c r="EP4" s="2" t="s">
        <v>145</v>
      </c>
      <c r="EQ4" s="2" t="s">
        <v>146</v>
      </c>
      <c r="ER4" s="2" t="s">
        <v>147</v>
      </c>
      <c r="ES4" s="2" t="s">
        <v>148</v>
      </c>
      <c r="ET4" s="2" t="s">
        <v>149</v>
      </c>
      <c r="EU4" s="2" t="s">
        <v>150</v>
      </c>
      <c r="EV4" s="2" t="s">
        <v>151</v>
      </c>
      <c r="EW4" s="2" t="s">
        <v>152</v>
      </c>
      <c r="EX4" s="2" t="s">
        <v>153</v>
      </c>
      <c r="EY4" s="2" t="s">
        <v>154</v>
      </c>
      <c r="EZ4" s="2" t="s">
        <v>155</v>
      </c>
      <c r="FA4" s="2" t="s">
        <v>156</v>
      </c>
      <c r="FB4" s="2" t="s">
        <v>157</v>
      </c>
      <c r="FC4" s="2" t="s">
        <v>158</v>
      </c>
      <c r="FD4" s="2" t="s">
        <v>159</v>
      </c>
      <c r="FE4" s="2"/>
    </row>
    <row r="5" spans="1:161" x14ac:dyDescent="0.2">
      <c r="A5" t="s">
        <v>160</v>
      </c>
      <c r="B5" t="s">
        <v>161</v>
      </c>
      <c r="C5" t="s">
        <v>162</v>
      </c>
      <c r="D5" t="s">
        <v>161</v>
      </c>
      <c r="E5" t="s">
        <v>163</v>
      </c>
      <c r="F5" t="s">
        <v>161</v>
      </c>
      <c r="J5" t="s">
        <v>161</v>
      </c>
      <c r="K5" t="s">
        <v>164</v>
      </c>
      <c r="L5" t="s">
        <v>161</v>
      </c>
      <c r="M5" t="s">
        <v>165</v>
      </c>
      <c r="N5" t="s">
        <v>161</v>
      </c>
      <c r="O5" t="s">
        <v>166</v>
      </c>
      <c r="P5" t="s">
        <v>167</v>
      </c>
      <c r="Q5" t="s">
        <v>161</v>
      </c>
      <c r="R5" t="s">
        <v>168</v>
      </c>
      <c r="S5" t="s">
        <v>169</v>
      </c>
      <c r="T5" t="s">
        <v>168</v>
      </c>
      <c r="U5" t="s">
        <v>169</v>
      </c>
      <c r="V5" t="s">
        <v>169</v>
      </c>
      <c r="W5" t="s">
        <v>161</v>
      </c>
      <c r="X5" t="s">
        <v>168</v>
      </c>
      <c r="Y5" t="s">
        <v>168</v>
      </c>
      <c r="Z5" t="s">
        <v>161</v>
      </c>
      <c r="AA5" t="s">
        <v>161</v>
      </c>
      <c r="AB5" t="s">
        <v>170</v>
      </c>
      <c r="AC5" t="s">
        <v>168</v>
      </c>
      <c r="AD5" t="s">
        <v>161</v>
      </c>
      <c r="AE5" t="s">
        <v>161</v>
      </c>
      <c r="AF5" t="s">
        <v>168</v>
      </c>
      <c r="AG5" t="s">
        <v>168</v>
      </c>
      <c r="AH5" t="s">
        <v>168</v>
      </c>
      <c r="AI5" t="s">
        <v>169</v>
      </c>
      <c r="AJ5" t="s">
        <v>168</v>
      </c>
      <c r="AK5" t="s">
        <v>169</v>
      </c>
      <c r="AL5" t="s">
        <v>161</v>
      </c>
      <c r="AM5" t="s">
        <v>161</v>
      </c>
      <c r="AN5" t="s">
        <v>171</v>
      </c>
      <c r="AO5" t="s">
        <v>161</v>
      </c>
      <c r="AP5" t="s">
        <v>168</v>
      </c>
      <c r="AQ5" t="s">
        <v>168</v>
      </c>
      <c r="AR5" t="s">
        <v>168</v>
      </c>
      <c r="AS5" t="s">
        <v>168</v>
      </c>
      <c r="AT5" t="s">
        <v>170</v>
      </c>
      <c r="AU5" t="s">
        <v>168</v>
      </c>
      <c r="AV5" t="s">
        <v>168</v>
      </c>
      <c r="AW5" t="s">
        <v>169</v>
      </c>
      <c r="AX5" t="s">
        <v>170</v>
      </c>
      <c r="AY5" t="s">
        <v>168</v>
      </c>
      <c r="AZ5" t="s">
        <v>172</v>
      </c>
      <c r="BA5" t="s">
        <v>170</v>
      </c>
      <c r="BB5" t="s">
        <v>169</v>
      </c>
      <c r="BC5" t="s">
        <v>161</v>
      </c>
      <c r="BD5" t="s">
        <v>161</v>
      </c>
      <c r="BE5" t="s">
        <v>168</v>
      </c>
      <c r="BF5" t="s">
        <v>170</v>
      </c>
      <c r="BG5" t="s">
        <v>169</v>
      </c>
      <c r="BH5" t="s">
        <v>168</v>
      </c>
      <c r="BI5" t="s">
        <v>170</v>
      </c>
      <c r="BJ5" t="s">
        <v>168</v>
      </c>
      <c r="BK5" t="s">
        <v>168</v>
      </c>
      <c r="BL5" t="s">
        <v>168</v>
      </c>
      <c r="BM5" t="s">
        <v>169</v>
      </c>
      <c r="BN5" t="s">
        <v>168</v>
      </c>
      <c r="BO5" t="s">
        <v>170</v>
      </c>
      <c r="BP5" t="s">
        <v>169</v>
      </c>
      <c r="BQ5" t="s">
        <v>169</v>
      </c>
      <c r="BR5" t="s">
        <v>161</v>
      </c>
      <c r="BS5" t="s">
        <v>161</v>
      </c>
      <c r="BT5" t="s">
        <v>168</v>
      </c>
      <c r="BU5" t="s">
        <v>169</v>
      </c>
      <c r="BV5" t="s">
        <v>169</v>
      </c>
      <c r="BW5" t="s">
        <v>168</v>
      </c>
      <c r="BX5" t="s">
        <v>168</v>
      </c>
      <c r="BY5" t="s">
        <v>168</v>
      </c>
      <c r="BZ5" t="s">
        <v>168</v>
      </c>
      <c r="CA5" t="s">
        <v>168</v>
      </c>
      <c r="CB5" t="s">
        <v>169</v>
      </c>
      <c r="CC5" t="s">
        <v>168</v>
      </c>
      <c r="CD5" t="s">
        <v>169</v>
      </c>
      <c r="CE5" t="s">
        <v>169</v>
      </c>
      <c r="CF5" t="s">
        <v>169</v>
      </c>
      <c r="CG5" t="s">
        <v>161</v>
      </c>
      <c r="CH5" t="s">
        <v>161</v>
      </c>
      <c r="CI5" t="s">
        <v>170</v>
      </c>
      <c r="CJ5" t="s">
        <v>169</v>
      </c>
      <c r="CK5" t="s">
        <v>169</v>
      </c>
      <c r="CL5" t="s">
        <v>168</v>
      </c>
      <c r="CM5" t="s">
        <v>169</v>
      </c>
      <c r="CN5" t="s">
        <v>169</v>
      </c>
      <c r="CO5" t="s">
        <v>169</v>
      </c>
      <c r="CP5" t="s">
        <v>169</v>
      </c>
      <c r="CQ5" t="s">
        <v>169</v>
      </c>
      <c r="CR5" t="s">
        <v>168</v>
      </c>
      <c r="CS5" t="s">
        <v>170</v>
      </c>
      <c r="CT5" t="s">
        <v>168</v>
      </c>
      <c r="CU5" t="s">
        <v>168</v>
      </c>
      <c r="CV5" t="s">
        <v>161</v>
      </c>
      <c r="CW5" t="s">
        <v>161</v>
      </c>
      <c r="CX5" t="s">
        <v>168</v>
      </c>
      <c r="CY5" t="s">
        <v>168</v>
      </c>
      <c r="CZ5" t="s">
        <v>168</v>
      </c>
      <c r="DA5" t="s">
        <v>168</v>
      </c>
      <c r="DB5" t="s">
        <v>170</v>
      </c>
      <c r="DC5" t="s">
        <v>168</v>
      </c>
      <c r="DD5" t="s">
        <v>168</v>
      </c>
      <c r="DE5" t="s">
        <v>168</v>
      </c>
      <c r="DF5" t="s">
        <v>169</v>
      </c>
      <c r="DG5" t="s">
        <v>168</v>
      </c>
      <c r="DH5" t="s">
        <v>170</v>
      </c>
      <c r="DI5" t="s">
        <v>170</v>
      </c>
      <c r="DJ5" t="s">
        <v>169</v>
      </c>
      <c r="DK5" t="s">
        <v>161</v>
      </c>
      <c r="DL5" t="s">
        <v>161</v>
      </c>
      <c r="DM5" t="s">
        <v>170</v>
      </c>
      <c r="DN5" t="s">
        <v>170</v>
      </c>
      <c r="DO5" t="s">
        <v>169</v>
      </c>
      <c r="DP5" t="s">
        <v>168</v>
      </c>
      <c r="DQ5" t="s">
        <v>168</v>
      </c>
      <c r="DR5" t="s">
        <v>169</v>
      </c>
      <c r="DS5" t="s">
        <v>169</v>
      </c>
      <c r="DT5" t="s">
        <v>169</v>
      </c>
      <c r="DU5" t="s">
        <v>169</v>
      </c>
      <c r="DV5" t="s">
        <v>168</v>
      </c>
      <c r="DW5" t="s">
        <v>170</v>
      </c>
      <c r="DX5" t="s">
        <v>169</v>
      </c>
      <c r="DY5" t="s">
        <v>168</v>
      </c>
      <c r="DZ5" t="s">
        <v>161</v>
      </c>
      <c r="EA5" t="s">
        <v>161</v>
      </c>
      <c r="EB5" t="s">
        <v>161</v>
      </c>
      <c r="EC5" t="s">
        <v>161</v>
      </c>
      <c r="ED5" t="s">
        <v>161</v>
      </c>
      <c r="EE5" t="s">
        <v>161</v>
      </c>
      <c r="EF5" t="s">
        <v>173</v>
      </c>
      <c r="EG5" t="s">
        <v>173</v>
      </c>
      <c r="EH5" t="s">
        <v>161</v>
      </c>
      <c r="EI5" t="s">
        <v>161</v>
      </c>
      <c r="EJ5" t="s">
        <v>174</v>
      </c>
      <c r="EK5" t="s">
        <v>175</v>
      </c>
      <c r="EL5" t="s">
        <v>175</v>
      </c>
      <c r="EM5" t="s">
        <v>176</v>
      </c>
      <c r="EN5" t="s">
        <v>175</v>
      </c>
      <c r="EO5" t="s">
        <v>176</v>
      </c>
      <c r="EP5" t="s">
        <v>175</v>
      </c>
      <c r="EQ5" t="s">
        <v>175</v>
      </c>
      <c r="ER5" t="s">
        <v>175</v>
      </c>
      <c r="ES5" t="s">
        <v>161</v>
      </c>
      <c r="ET5" t="s">
        <v>161</v>
      </c>
      <c r="EU5" t="s">
        <v>161</v>
      </c>
      <c r="EV5" t="s">
        <v>168</v>
      </c>
      <c r="EW5" t="s">
        <v>170</v>
      </c>
      <c r="EX5" t="s">
        <v>161</v>
      </c>
      <c r="EY5" t="s">
        <v>161</v>
      </c>
      <c r="EZ5" t="s">
        <v>170</v>
      </c>
      <c r="FA5" t="s">
        <v>161</v>
      </c>
      <c r="FB5" t="s">
        <v>161</v>
      </c>
      <c r="FC5" t="s">
        <v>161</v>
      </c>
      <c r="FD5" t="s">
        <v>161</v>
      </c>
    </row>
    <row r="6" spans="1:161" x14ac:dyDescent="0.2">
      <c r="A6" t="s">
        <v>177</v>
      </c>
      <c r="B6" t="s">
        <v>161</v>
      </c>
      <c r="C6" t="s">
        <v>162</v>
      </c>
      <c r="D6" t="s">
        <v>161</v>
      </c>
      <c r="E6" t="s">
        <v>178</v>
      </c>
      <c r="F6" t="s">
        <v>161</v>
      </c>
      <c r="J6" t="s">
        <v>161</v>
      </c>
      <c r="K6" t="s">
        <v>164</v>
      </c>
      <c r="L6" t="s">
        <v>161</v>
      </c>
      <c r="M6" t="s">
        <v>179</v>
      </c>
      <c r="N6" t="s">
        <v>161</v>
      </c>
      <c r="O6" t="s">
        <v>180</v>
      </c>
      <c r="P6" t="s">
        <v>181</v>
      </c>
      <c r="Q6" t="s">
        <v>161</v>
      </c>
      <c r="R6" t="s">
        <v>168</v>
      </c>
      <c r="S6" t="s">
        <v>168</v>
      </c>
      <c r="T6" t="s">
        <v>168</v>
      </c>
      <c r="U6" t="s">
        <v>170</v>
      </c>
      <c r="V6" t="s">
        <v>168</v>
      </c>
      <c r="W6" t="s">
        <v>161</v>
      </c>
      <c r="X6" t="s">
        <v>168</v>
      </c>
      <c r="Y6" t="s">
        <v>168</v>
      </c>
      <c r="Z6" t="s">
        <v>161</v>
      </c>
      <c r="AA6" t="s">
        <v>161</v>
      </c>
      <c r="AB6" t="s">
        <v>170</v>
      </c>
      <c r="AC6" t="s">
        <v>170</v>
      </c>
      <c r="AD6" t="s">
        <v>161</v>
      </c>
      <c r="AE6" t="s">
        <v>161</v>
      </c>
      <c r="AF6" t="s">
        <v>169</v>
      </c>
      <c r="AG6" t="s">
        <v>168</v>
      </c>
      <c r="AH6" t="s">
        <v>168</v>
      </c>
      <c r="AI6" t="s">
        <v>168</v>
      </c>
      <c r="AJ6" t="s">
        <v>170</v>
      </c>
      <c r="AK6" t="s">
        <v>170</v>
      </c>
      <c r="AL6" t="s">
        <v>161</v>
      </c>
      <c r="AM6" t="s">
        <v>161</v>
      </c>
      <c r="AN6" t="s">
        <v>182</v>
      </c>
      <c r="AO6" t="s">
        <v>161</v>
      </c>
      <c r="AP6" t="s">
        <v>168</v>
      </c>
      <c r="AQ6" t="s">
        <v>168</v>
      </c>
      <c r="AR6" t="s">
        <v>169</v>
      </c>
      <c r="AS6" t="s">
        <v>168</v>
      </c>
      <c r="AT6" t="s">
        <v>170</v>
      </c>
      <c r="AU6" t="s">
        <v>168</v>
      </c>
      <c r="AV6" t="s">
        <v>168</v>
      </c>
      <c r="AW6" t="s">
        <v>168</v>
      </c>
      <c r="AX6" t="s">
        <v>168</v>
      </c>
      <c r="AY6" t="s">
        <v>168</v>
      </c>
      <c r="AZ6" t="s">
        <v>169</v>
      </c>
      <c r="BA6" t="s">
        <v>170</v>
      </c>
      <c r="BB6" t="s">
        <v>170</v>
      </c>
      <c r="BC6" t="s">
        <v>161</v>
      </c>
      <c r="BD6" t="s">
        <v>161</v>
      </c>
      <c r="BE6" t="s">
        <v>168</v>
      </c>
      <c r="BF6" t="s">
        <v>172</v>
      </c>
      <c r="BG6" t="s">
        <v>172</v>
      </c>
      <c r="BH6" t="s">
        <v>168</v>
      </c>
      <c r="BI6" t="s">
        <v>168</v>
      </c>
      <c r="BJ6" t="s">
        <v>168</v>
      </c>
      <c r="BK6" t="s">
        <v>168</v>
      </c>
      <c r="BL6" t="s">
        <v>169</v>
      </c>
      <c r="BM6" t="s">
        <v>169</v>
      </c>
      <c r="BN6" t="s">
        <v>169</v>
      </c>
      <c r="BO6" t="s">
        <v>168</v>
      </c>
      <c r="BP6" t="s">
        <v>170</v>
      </c>
      <c r="BQ6" t="s">
        <v>170</v>
      </c>
      <c r="BR6" t="s">
        <v>161</v>
      </c>
      <c r="BS6" t="s">
        <v>161</v>
      </c>
      <c r="BT6" t="s">
        <v>168</v>
      </c>
      <c r="BU6" t="s">
        <v>172</v>
      </c>
      <c r="BV6" t="s">
        <v>172</v>
      </c>
      <c r="BW6" t="s">
        <v>168</v>
      </c>
      <c r="BX6" t="s">
        <v>170</v>
      </c>
      <c r="BY6" t="s">
        <v>168</v>
      </c>
      <c r="BZ6" t="s">
        <v>168</v>
      </c>
      <c r="CA6" t="s">
        <v>168</v>
      </c>
      <c r="CB6" t="s">
        <v>170</v>
      </c>
      <c r="CC6" t="s">
        <v>169</v>
      </c>
      <c r="CD6" t="s">
        <v>172</v>
      </c>
      <c r="CE6" t="s">
        <v>168</v>
      </c>
      <c r="CF6" t="s">
        <v>170</v>
      </c>
      <c r="CG6" t="s">
        <v>161</v>
      </c>
      <c r="CH6" t="s">
        <v>161</v>
      </c>
      <c r="CI6" t="s">
        <v>172</v>
      </c>
      <c r="CJ6" t="s">
        <v>172</v>
      </c>
      <c r="CK6" t="s">
        <v>172</v>
      </c>
      <c r="CL6" t="s">
        <v>170</v>
      </c>
      <c r="CM6" t="s">
        <v>170</v>
      </c>
      <c r="CN6" t="s">
        <v>170</v>
      </c>
      <c r="CO6" t="s">
        <v>170</v>
      </c>
      <c r="CP6" t="s">
        <v>170</v>
      </c>
      <c r="CQ6" t="s">
        <v>168</v>
      </c>
      <c r="CR6" t="s">
        <v>168</v>
      </c>
      <c r="CS6" t="s">
        <v>168</v>
      </c>
      <c r="CT6" t="s">
        <v>168</v>
      </c>
      <c r="CU6" t="s">
        <v>168</v>
      </c>
      <c r="CV6" t="s">
        <v>161</v>
      </c>
      <c r="CW6" t="s">
        <v>161</v>
      </c>
      <c r="CX6" t="s">
        <v>169</v>
      </c>
      <c r="CY6" t="s">
        <v>169</v>
      </c>
      <c r="CZ6" t="s">
        <v>170</v>
      </c>
      <c r="DA6" t="s">
        <v>168</v>
      </c>
      <c r="DB6" t="s">
        <v>170</v>
      </c>
      <c r="DC6" t="s">
        <v>169</v>
      </c>
      <c r="DD6" t="s">
        <v>169</v>
      </c>
      <c r="DE6" t="s">
        <v>169</v>
      </c>
      <c r="DF6" t="s">
        <v>169</v>
      </c>
      <c r="DG6" t="s">
        <v>168</v>
      </c>
      <c r="DH6" t="s">
        <v>172</v>
      </c>
      <c r="DI6" t="s">
        <v>172</v>
      </c>
      <c r="DJ6" t="s">
        <v>172</v>
      </c>
      <c r="DK6" t="s">
        <v>161</v>
      </c>
      <c r="DL6" t="s">
        <v>161</v>
      </c>
      <c r="DM6" t="s">
        <v>170</v>
      </c>
      <c r="DN6" t="s">
        <v>172</v>
      </c>
      <c r="DO6" t="s">
        <v>172</v>
      </c>
      <c r="DP6" t="s">
        <v>170</v>
      </c>
      <c r="DQ6" t="s">
        <v>170</v>
      </c>
      <c r="DR6" t="s">
        <v>169</v>
      </c>
      <c r="DS6" t="s">
        <v>169</v>
      </c>
      <c r="DT6" t="s">
        <v>170</v>
      </c>
      <c r="DU6" t="s">
        <v>170</v>
      </c>
      <c r="DV6" t="s">
        <v>168</v>
      </c>
      <c r="DW6" t="s">
        <v>168</v>
      </c>
      <c r="DX6" t="s">
        <v>170</v>
      </c>
      <c r="DY6" t="s">
        <v>168</v>
      </c>
      <c r="DZ6" t="s">
        <v>161</v>
      </c>
      <c r="EA6" t="s">
        <v>161</v>
      </c>
      <c r="EB6" t="s">
        <v>183</v>
      </c>
      <c r="EC6" t="s">
        <v>184</v>
      </c>
      <c r="ED6" t="s">
        <v>184</v>
      </c>
      <c r="EE6" t="s">
        <v>173</v>
      </c>
      <c r="EF6" t="s">
        <v>184</v>
      </c>
      <c r="EG6" t="s">
        <v>184</v>
      </c>
      <c r="EH6" t="s">
        <v>161</v>
      </c>
      <c r="EI6" t="s">
        <v>161</v>
      </c>
      <c r="EJ6" t="s">
        <v>185</v>
      </c>
      <c r="EK6" t="s">
        <v>176</v>
      </c>
      <c r="EL6" t="s">
        <v>176</v>
      </c>
      <c r="EM6" t="s">
        <v>186</v>
      </c>
      <c r="EN6" t="s">
        <v>176</v>
      </c>
      <c r="EO6" t="s">
        <v>176</v>
      </c>
      <c r="EP6" t="s">
        <v>175</v>
      </c>
      <c r="EQ6" t="s">
        <v>175</v>
      </c>
      <c r="ER6" t="s">
        <v>186</v>
      </c>
      <c r="ES6" t="s">
        <v>161</v>
      </c>
      <c r="ET6" t="s">
        <v>161</v>
      </c>
      <c r="EU6" t="s">
        <v>161</v>
      </c>
      <c r="EV6" t="s">
        <v>168</v>
      </c>
      <c r="EW6" t="s">
        <v>170</v>
      </c>
      <c r="EX6" t="s">
        <v>161</v>
      </c>
      <c r="EY6" t="s">
        <v>161</v>
      </c>
      <c r="EZ6" t="s">
        <v>168</v>
      </c>
      <c r="FA6" t="s">
        <v>161</v>
      </c>
      <c r="FB6" t="s">
        <v>161</v>
      </c>
      <c r="FC6" t="s">
        <v>161</v>
      </c>
      <c r="FD6" t="s">
        <v>161</v>
      </c>
    </row>
    <row r="7" spans="1:161" x14ac:dyDescent="0.2">
      <c r="A7" t="s">
        <v>177</v>
      </c>
      <c r="B7" t="s">
        <v>161</v>
      </c>
      <c r="C7" t="s">
        <v>187</v>
      </c>
      <c r="D7" t="s">
        <v>161</v>
      </c>
      <c r="E7" t="s">
        <v>178</v>
      </c>
      <c r="F7" t="s">
        <v>161</v>
      </c>
      <c r="G7" t="s">
        <v>164</v>
      </c>
      <c r="H7" t="s">
        <v>161</v>
      </c>
      <c r="J7" t="s">
        <v>161</v>
      </c>
      <c r="L7" t="s">
        <v>161</v>
      </c>
      <c r="M7" t="s">
        <v>179</v>
      </c>
      <c r="N7" t="s">
        <v>161</v>
      </c>
      <c r="O7" t="s">
        <v>188</v>
      </c>
      <c r="P7" t="s">
        <v>189</v>
      </c>
      <c r="Q7" t="s">
        <v>161</v>
      </c>
      <c r="R7" t="s">
        <v>168</v>
      </c>
      <c r="S7" t="s">
        <v>168</v>
      </c>
      <c r="T7" t="s">
        <v>168</v>
      </c>
      <c r="U7" t="s">
        <v>168</v>
      </c>
      <c r="V7" t="s">
        <v>168</v>
      </c>
      <c r="W7" t="s">
        <v>161</v>
      </c>
      <c r="X7" t="s">
        <v>169</v>
      </c>
      <c r="Y7" t="s">
        <v>169</v>
      </c>
      <c r="Z7" t="s">
        <v>161</v>
      </c>
      <c r="AA7" t="s">
        <v>161</v>
      </c>
      <c r="AB7" t="s">
        <v>169</v>
      </c>
      <c r="AC7" t="s">
        <v>168</v>
      </c>
      <c r="AD7" t="s">
        <v>190</v>
      </c>
      <c r="AE7" t="s">
        <v>161</v>
      </c>
      <c r="AF7" t="s">
        <v>168</v>
      </c>
      <c r="AG7" t="s">
        <v>168</v>
      </c>
      <c r="AH7" t="s">
        <v>168</v>
      </c>
      <c r="AI7" t="s">
        <v>169</v>
      </c>
      <c r="AJ7" t="s">
        <v>170</v>
      </c>
      <c r="AK7" t="s">
        <v>169</v>
      </c>
      <c r="AL7" t="s">
        <v>190</v>
      </c>
      <c r="AM7" t="s">
        <v>161</v>
      </c>
      <c r="AN7" t="s">
        <v>182</v>
      </c>
      <c r="AO7" t="s">
        <v>161</v>
      </c>
      <c r="AP7" t="s">
        <v>168</v>
      </c>
      <c r="AQ7" t="s">
        <v>169</v>
      </c>
      <c r="AR7" t="s">
        <v>169</v>
      </c>
      <c r="AS7" t="s">
        <v>168</v>
      </c>
      <c r="AT7" t="s">
        <v>170</v>
      </c>
      <c r="AU7" t="s">
        <v>170</v>
      </c>
      <c r="AV7" t="s">
        <v>169</v>
      </c>
      <c r="AW7" t="s">
        <v>168</v>
      </c>
      <c r="AX7" t="s">
        <v>168</v>
      </c>
      <c r="AY7" t="s">
        <v>169</v>
      </c>
      <c r="AZ7" t="s">
        <v>169</v>
      </c>
      <c r="BA7" t="s">
        <v>169</v>
      </c>
      <c r="BB7" t="s">
        <v>170</v>
      </c>
      <c r="BC7" t="s">
        <v>190</v>
      </c>
      <c r="BD7" t="s">
        <v>161</v>
      </c>
      <c r="BE7" t="s">
        <v>169</v>
      </c>
      <c r="BF7" t="s">
        <v>168</v>
      </c>
      <c r="BG7" t="s">
        <v>168</v>
      </c>
      <c r="BH7" t="s">
        <v>168</v>
      </c>
      <c r="BI7" t="s">
        <v>172</v>
      </c>
      <c r="BJ7" t="s">
        <v>170</v>
      </c>
      <c r="BK7" t="s">
        <v>169</v>
      </c>
      <c r="BL7" t="s">
        <v>169</v>
      </c>
      <c r="BM7" t="s">
        <v>169</v>
      </c>
      <c r="BN7" t="s">
        <v>172</v>
      </c>
      <c r="BO7" t="s">
        <v>170</v>
      </c>
      <c r="BP7" t="s">
        <v>170</v>
      </c>
      <c r="BQ7" t="s">
        <v>172</v>
      </c>
      <c r="BR7" t="s">
        <v>190</v>
      </c>
      <c r="BS7" t="s">
        <v>161</v>
      </c>
      <c r="BT7" t="s">
        <v>168</v>
      </c>
      <c r="BU7" t="s">
        <v>168</v>
      </c>
      <c r="BV7" t="s">
        <v>169</v>
      </c>
      <c r="BW7" t="s">
        <v>168</v>
      </c>
      <c r="BX7" t="s">
        <v>170</v>
      </c>
      <c r="BY7" t="s">
        <v>170</v>
      </c>
      <c r="BZ7" t="s">
        <v>170</v>
      </c>
      <c r="CA7" t="s">
        <v>169</v>
      </c>
      <c r="CB7" t="s">
        <v>168</v>
      </c>
      <c r="CC7" t="s">
        <v>170</v>
      </c>
      <c r="CD7" t="s">
        <v>169</v>
      </c>
      <c r="CE7" t="s">
        <v>169</v>
      </c>
      <c r="CF7" t="s">
        <v>172</v>
      </c>
      <c r="CG7" t="s">
        <v>172</v>
      </c>
      <c r="CH7" t="s">
        <v>161</v>
      </c>
      <c r="CI7" t="s">
        <v>169</v>
      </c>
      <c r="CJ7" t="s">
        <v>168</v>
      </c>
      <c r="CK7" t="s">
        <v>168</v>
      </c>
      <c r="CL7" t="s">
        <v>168</v>
      </c>
      <c r="CM7" t="s">
        <v>170</v>
      </c>
      <c r="CN7" t="s">
        <v>170</v>
      </c>
      <c r="CO7" t="s">
        <v>170</v>
      </c>
      <c r="CP7" t="s">
        <v>170</v>
      </c>
      <c r="CQ7" t="s">
        <v>170</v>
      </c>
      <c r="CR7" t="s">
        <v>169</v>
      </c>
      <c r="CS7" t="s">
        <v>169</v>
      </c>
      <c r="CT7" t="s">
        <v>170</v>
      </c>
      <c r="CU7" t="s">
        <v>170</v>
      </c>
      <c r="CV7" t="s">
        <v>172</v>
      </c>
      <c r="CW7" t="s">
        <v>161</v>
      </c>
      <c r="CX7" t="s">
        <v>170</v>
      </c>
      <c r="CY7" t="s">
        <v>172</v>
      </c>
      <c r="CZ7" t="s">
        <v>170</v>
      </c>
      <c r="DA7" t="s">
        <v>168</v>
      </c>
      <c r="DB7" t="s">
        <v>172</v>
      </c>
      <c r="DC7" t="s">
        <v>170</v>
      </c>
      <c r="DD7" t="s">
        <v>169</v>
      </c>
      <c r="DE7" t="s">
        <v>172</v>
      </c>
      <c r="DF7" t="s">
        <v>172</v>
      </c>
      <c r="DG7" t="s">
        <v>169</v>
      </c>
      <c r="DH7" t="s">
        <v>172</v>
      </c>
      <c r="DI7" t="s">
        <v>170</v>
      </c>
      <c r="DJ7" t="s">
        <v>170</v>
      </c>
      <c r="DK7" t="s">
        <v>190</v>
      </c>
      <c r="DL7" t="s">
        <v>161</v>
      </c>
      <c r="DM7" t="s">
        <v>172</v>
      </c>
      <c r="DN7" t="s">
        <v>172</v>
      </c>
      <c r="DO7" t="s">
        <v>170</v>
      </c>
      <c r="DP7" t="s">
        <v>169</v>
      </c>
      <c r="DQ7" t="s">
        <v>168</v>
      </c>
      <c r="DR7" t="s">
        <v>170</v>
      </c>
      <c r="DS7" t="s">
        <v>170</v>
      </c>
      <c r="DT7" t="s">
        <v>168</v>
      </c>
      <c r="DU7" t="s">
        <v>168</v>
      </c>
      <c r="DV7" t="s">
        <v>169</v>
      </c>
      <c r="DW7" t="s">
        <v>169</v>
      </c>
      <c r="DX7" t="s">
        <v>169</v>
      </c>
      <c r="DY7" t="s">
        <v>168</v>
      </c>
      <c r="DZ7" t="s">
        <v>190</v>
      </c>
      <c r="EA7" t="s">
        <v>161</v>
      </c>
      <c r="EB7" t="s">
        <v>191</v>
      </c>
      <c r="EC7" t="s">
        <v>183</v>
      </c>
      <c r="ED7" t="s">
        <v>173</v>
      </c>
      <c r="EE7" t="s">
        <v>184</v>
      </c>
      <c r="EF7" t="s">
        <v>184</v>
      </c>
      <c r="EG7" t="s">
        <v>184</v>
      </c>
      <c r="EH7" t="s">
        <v>192</v>
      </c>
      <c r="EI7" t="s">
        <v>161</v>
      </c>
      <c r="EJ7" t="s">
        <v>175</v>
      </c>
      <c r="EK7" t="s">
        <v>175</v>
      </c>
      <c r="EL7" t="s">
        <v>175</v>
      </c>
      <c r="EM7" t="s">
        <v>176</v>
      </c>
      <c r="EN7" t="s">
        <v>176</v>
      </c>
      <c r="EO7" t="s">
        <v>176</v>
      </c>
      <c r="EP7" t="s">
        <v>174</v>
      </c>
      <c r="EQ7" t="s">
        <v>174</v>
      </c>
      <c r="ER7" t="s">
        <v>175</v>
      </c>
      <c r="ES7" t="s">
        <v>192</v>
      </c>
      <c r="ET7" t="s">
        <v>161</v>
      </c>
      <c r="EU7" t="s">
        <v>161</v>
      </c>
      <c r="EV7" t="s">
        <v>168</v>
      </c>
      <c r="EW7" t="s">
        <v>169</v>
      </c>
      <c r="EX7" t="s">
        <v>161</v>
      </c>
      <c r="EY7" t="s">
        <v>161</v>
      </c>
      <c r="EZ7" t="s">
        <v>169</v>
      </c>
      <c r="FA7" t="s">
        <v>161</v>
      </c>
      <c r="FB7" t="s">
        <v>161</v>
      </c>
      <c r="FC7" t="s">
        <v>161</v>
      </c>
      <c r="FD7" t="s">
        <v>161</v>
      </c>
    </row>
    <row r="8" spans="1:161" x14ac:dyDescent="0.2">
      <c r="A8" t="s">
        <v>177</v>
      </c>
      <c r="B8" t="s">
        <v>161</v>
      </c>
      <c r="C8" t="s">
        <v>162</v>
      </c>
      <c r="D8" t="s">
        <v>161</v>
      </c>
      <c r="E8" t="s">
        <v>193</v>
      </c>
      <c r="F8" t="s">
        <v>161</v>
      </c>
      <c r="H8" t="s">
        <v>161</v>
      </c>
      <c r="J8" t="s">
        <v>161</v>
      </c>
      <c r="L8" t="s">
        <v>161</v>
      </c>
      <c r="M8" t="s">
        <v>194</v>
      </c>
      <c r="N8" t="s">
        <v>161</v>
      </c>
      <c r="O8" t="s">
        <v>195</v>
      </c>
      <c r="P8" t="s">
        <v>167</v>
      </c>
      <c r="Q8" t="s">
        <v>161</v>
      </c>
      <c r="R8" t="s">
        <v>169</v>
      </c>
      <c r="S8" t="s">
        <v>168</v>
      </c>
      <c r="T8" t="s">
        <v>168</v>
      </c>
      <c r="U8" t="s">
        <v>169</v>
      </c>
      <c r="V8" t="s">
        <v>169</v>
      </c>
      <c r="W8" t="s">
        <v>161</v>
      </c>
      <c r="X8" t="s">
        <v>169</v>
      </c>
      <c r="Y8" t="s">
        <v>168</v>
      </c>
      <c r="Z8" t="s">
        <v>161</v>
      </c>
      <c r="AA8" t="s">
        <v>161</v>
      </c>
      <c r="AB8" t="s">
        <v>168</v>
      </c>
      <c r="AC8" t="s">
        <v>168</v>
      </c>
      <c r="AD8" t="s">
        <v>168</v>
      </c>
      <c r="AE8" t="s">
        <v>161</v>
      </c>
      <c r="AF8" t="s">
        <v>168</v>
      </c>
      <c r="AG8" t="s">
        <v>168</v>
      </c>
      <c r="AH8" t="s">
        <v>168</v>
      </c>
      <c r="AI8" t="s">
        <v>170</v>
      </c>
      <c r="AJ8" t="s">
        <v>168</v>
      </c>
      <c r="AK8" t="s">
        <v>170</v>
      </c>
      <c r="AL8" t="s">
        <v>161</v>
      </c>
      <c r="AM8" t="s">
        <v>161</v>
      </c>
      <c r="AN8" t="s">
        <v>171</v>
      </c>
      <c r="AO8" t="s">
        <v>161</v>
      </c>
      <c r="AP8" t="s">
        <v>170</v>
      </c>
      <c r="AQ8" t="s">
        <v>170</v>
      </c>
      <c r="AR8" t="s">
        <v>170</v>
      </c>
      <c r="AS8" t="s">
        <v>169</v>
      </c>
      <c r="AT8" t="s">
        <v>169</v>
      </c>
      <c r="AU8" t="s">
        <v>168</v>
      </c>
      <c r="AV8" t="s">
        <v>168</v>
      </c>
      <c r="AW8" t="s">
        <v>169</v>
      </c>
      <c r="AX8" t="s">
        <v>168</v>
      </c>
      <c r="AY8" t="s">
        <v>169</v>
      </c>
      <c r="AZ8" t="s">
        <v>169</v>
      </c>
      <c r="BA8" t="s">
        <v>169</v>
      </c>
      <c r="BB8" t="s">
        <v>169</v>
      </c>
      <c r="BC8" t="s">
        <v>161</v>
      </c>
      <c r="BD8" t="s">
        <v>161</v>
      </c>
      <c r="BE8" t="s">
        <v>170</v>
      </c>
      <c r="BF8" t="s">
        <v>170</v>
      </c>
      <c r="BG8" t="s">
        <v>170</v>
      </c>
      <c r="BH8" t="s">
        <v>169</v>
      </c>
      <c r="BI8" t="s">
        <v>169</v>
      </c>
      <c r="BJ8" t="s">
        <v>169</v>
      </c>
      <c r="BK8" t="s">
        <v>169</v>
      </c>
      <c r="BL8" t="s">
        <v>170</v>
      </c>
      <c r="BM8" t="s">
        <v>169</v>
      </c>
      <c r="BN8" t="s">
        <v>169</v>
      </c>
      <c r="BO8" t="s">
        <v>170</v>
      </c>
      <c r="BP8" t="s">
        <v>170</v>
      </c>
      <c r="BQ8" t="s">
        <v>170</v>
      </c>
      <c r="BR8" t="s">
        <v>161</v>
      </c>
      <c r="BS8" t="s">
        <v>161</v>
      </c>
      <c r="BT8" t="s">
        <v>169</v>
      </c>
      <c r="BU8" t="s">
        <v>169</v>
      </c>
      <c r="BV8" t="s">
        <v>170</v>
      </c>
      <c r="BW8" t="s">
        <v>169</v>
      </c>
      <c r="BX8" t="s">
        <v>170</v>
      </c>
      <c r="BY8" t="s">
        <v>169</v>
      </c>
      <c r="BZ8" t="s">
        <v>169</v>
      </c>
      <c r="CA8" t="s">
        <v>169</v>
      </c>
      <c r="CB8" t="s">
        <v>168</v>
      </c>
      <c r="CC8" t="s">
        <v>169</v>
      </c>
      <c r="CD8" t="s">
        <v>172</v>
      </c>
      <c r="CE8" t="s">
        <v>169</v>
      </c>
      <c r="CF8" t="s">
        <v>169</v>
      </c>
      <c r="CG8" t="s">
        <v>161</v>
      </c>
      <c r="CH8" t="s">
        <v>161</v>
      </c>
      <c r="CI8" t="s">
        <v>170</v>
      </c>
      <c r="CJ8" t="s">
        <v>170</v>
      </c>
      <c r="CK8" t="s">
        <v>170</v>
      </c>
      <c r="CL8" t="s">
        <v>170</v>
      </c>
      <c r="CM8" t="s">
        <v>170</v>
      </c>
      <c r="CN8" t="s">
        <v>169</v>
      </c>
      <c r="CO8" t="s">
        <v>169</v>
      </c>
      <c r="CP8" t="s">
        <v>170</v>
      </c>
      <c r="CQ8" t="s">
        <v>169</v>
      </c>
      <c r="CR8" t="s">
        <v>169</v>
      </c>
      <c r="CS8" t="s">
        <v>169</v>
      </c>
      <c r="CT8" t="s">
        <v>169</v>
      </c>
      <c r="CU8" t="s">
        <v>168</v>
      </c>
      <c r="CV8" t="s">
        <v>161</v>
      </c>
      <c r="CW8" t="s">
        <v>161</v>
      </c>
      <c r="CX8" t="s">
        <v>172</v>
      </c>
      <c r="CY8" t="s">
        <v>172</v>
      </c>
      <c r="CZ8" t="s">
        <v>172</v>
      </c>
      <c r="DA8" t="s">
        <v>169</v>
      </c>
      <c r="DB8" t="s">
        <v>172</v>
      </c>
      <c r="DC8" t="s">
        <v>169</v>
      </c>
      <c r="DD8" t="s">
        <v>169</v>
      </c>
      <c r="DE8" t="s">
        <v>172</v>
      </c>
      <c r="DF8" t="s">
        <v>172</v>
      </c>
      <c r="DG8" t="s">
        <v>168</v>
      </c>
      <c r="DH8" t="s">
        <v>172</v>
      </c>
      <c r="DI8" t="s">
        <v>172</v>
      </c>
      <c r="DJ8" t="s">
        <v>172</v>
      </c>
      <c r="DK8" t="s">
        <v>161</v>
      </c>
      <c r="DL8" t="s">
        <v>161</v>
      </c>
      <c r="DM8" t="s">
        <v>172</v>
      </c>
      <c r="DN8" t="s">
        <v>172</v>
      </c>
      <c r="DO8" t="s">
        <v>172</v>
      </c>
      <c r="DP8" t="s">
        <v>169</v>
      </c>
      <c r="DQ8" t="s">
        <v>168</v>
      </c>
      <c r="DR8" t="s">
        <v>169</v>
      </c>
      <c r="DS8" t="s">
        <v>169</v>
      </c>
      <c r="DT8" t="s">
        <v>169</v>
      </c>
      <c r="DU8" t="s">
        <v>168</v>
      </c>
      <c r="DV8" t="s">
        <v>168</v>
      </c>
      <c r="DW8" t="s">
        <v>172</v>
      </c>
      <c r="DX8" t="s">
        <v>168</v>
      </c>
      <c r="DY8" t="s">
        <v>168</v>
      </c>
      <c r="DZ8" t="s">
        <v>161</v>
      </c>
      <c r="EA8" t="s">
        <v>161</v>
      </c>
      <c r="EB8" t="s">
        <v>191</v>
      </c>
      <c r="EC8" t="s">
        <v>196</v>
      </c>
      <c r="ED8" t="s">
        <v>184</v>
      </c>
      <c r="EE8" t="s">
        <v>197</v>
      </c>
      <c r="EF8" t="s">
        <v>184</v>
      </c>
      <c r="EG8" t="s">
        <v>184</v>
      </c>
      <c r="EH8" t="s">
        <v>197</v>
      </c>
      <c r="EI8" t="s">
        <v>161</v>
      </c>
      <c r="EJ8" t="s">
        <v>174</v>
      </c>
      <c r="EK8" t="s">
        <v>175</v>
      </c>
      <c r="EL8" t="s">
        <v>175</v>
      </c>
      <c r="EM8" t="s">
        <v>192</v>
      </c>
      <c r="EN8" t="s">
        <v>198</v>
      </c>
      <c r="EO8" t="s">
        <v>185</v>
      </c>
      <c r="EP8" t="s">
        <v>199</v>
      </c>
      <c r="EQ8" t="s">
        <v>198</v>
      </c>
      <c r="ER8" t="s">
        <v>200</v>
      </c>
      <c r="ES8" t="s">
        <v>161</v>
      </c>
      <c r="ET8" t="s">
        <v>161</v>
      </c>
      <c r="EU8" t="s">
        <v>161</v>
      </c>
      <c r="EV8" t="s">
        <v>169</v>
      </c>
      <c r="EW8" t="s">
        <v>170</v>
      </c>
      <c r="EX8" t="s">
        <v>161</v>
      </c>
      <c r="EY8" t="s">
        <v>161</v>
      </c>
      <c r="EZ8" t="s">
        <v>169</v>
      </c>
      <c r="FA8" t="s">
        <v>161</v>
      </c>
      <c r="FB8" t="s">
        <v>161</v>
      </c>
      <c r="FC8" t="s">
        <v>161</v>
      </c>
      <c r="FD8" t="s">
        <v>161</v>
      </c>
    </row>
    <row r="9" spans="1:161" x14ac:dyDescent="0.2">
      <c r="A9" t="s">
        <v>177</v>
      </c>
      <c r="B9" t="s">
        <v>161</v>
      </c>
      <c r="C9" t="s">
        <v>187</v>
      </c>
      <c r="D9" t="s">
        <v>161</v>
      </c>
      <c r="E9" t="s">
        <v>201</v>
      </c>
      <c r="F9" t="s">
        <v>161</v>
      </c>
      <c r="G9" t="s">
        <v>164</v>
      </c>
      <c r="H9" t="s">
        <v>161</v>
      </c>
      <c r="I9" t="s">
        <v>164</v>
      </c>
      <c r="J9" t="s">
        <v>161</v>
      </c>
      <c r="K9" t="s">
        <v>202</v>
      </c>
      <c r="L9" t="s">
        <v>161</v>
      </c>
      <c r="M9" t="s">
        <v>203</v>
      </c>
      <c r="N9" t="s">
        <v>161</v>
      </c>
      <c r="O9" t="s">
        <v>204</v>
      </c>
      <c r="P9" t="s">
        <v>205</v>
      </c>
      <c r="Q9" t="s">
        <v>161</v>
      </c>
      <c r="R9" t="s">
        <v>168</v>
      </c>
      <c r="S9" t="s">
        <v>168</v>
      </c>
      <c r="T9" t="s">
        <v>168</v>
      </c>
      <c r="U9" t="s">
        <v>168</v>
      </c>
      <c r="V9" t="s">
        <v>169</v>
      </c>
      <c r="W9" t="s">
        <v>161</v>
      </c>
      <c r="X9" t="s">
        <v>169</v>
      </c>
      <c r="Y9" t="s">
        <v>169</v>
      </c>
      <c r="Z9" t="s">
        <v>161</v>
      </c>
      <c r="AA9" t="s">
        <v>161</v>
      </c>
      <c r="AB9" t="s">
        <v>169</v>
      </c>
      <c r="AC9" t="s">
        <v>168</v>
      </c>
      <c r="AD9" t="s">
        <v>161</v>
      </c>
      <c r="AE9" t="s">
        <v>161</v>
      </c>
      <c r="AF9" t="s">
        <v>169</v>
      </c>
      <c r="AG9" t="s">
        <v>168</v>
      </c>
      <c r="AH9" t="s">
        <v>168</v>
      </c>
      <c r="AI9" t="s">
        <v>168</v>
      </c>
      <c r="AJ9" t="s">
        <v>169</v>
      </c>
      <c r="AK9" t="s">
        <v>169</v>
      </c>
      <c r="AL9" t="s">
        <v>161</v>
      </c>
      <c r="AM9" t="s">
        <v>161</v>
      </c>
      <c r="AN9" t="s">
        <v>182</v>
      </c>
      <c r="AO9" t="s">
        <v>161</v>
      </c>
      <c r="AP9" t="s">
        <v>168</v>
      </c>
      <c r="AQ9" t="s">
        <v>168</v>
      </c>
      <c r="AR9" t="s">
        <v>169</v>
      </c>
      <c r="AS9" t="s">
        <v>168</v>
      </c>
      <c r="AT9" t="s">
        <v>169</v>
      </c>
      <c r="AU9" t="s">
        <v>168</v>
      </c>
      <c r="AV9" t="s">
        <v>168</v>
      </c>
      <c r="AW9" t="s">
        <v>168</v>
      </c>
      <c r="AX9" t="s">
        <v>169</v>
      </c>
      <c r="AY9" t="s">
        <v>169</v>
      </c>
      <c r="AZ9" t="s">
        <v>169</v>
      </c>
      <c r="BA9" t="s">
        <v>169</v>
      </c>
      <c r="BB9" t="s">
        <v>168</v>
      </c>
      <c r="BC9" t="s">
        <v>161</v>
      </c>
      <c r="BD9" t="s">
        <v>161</v>
      </c>
      <c r="BE9" t="s">
        <v>168</v>
      </c>
      <c r="BF9" t="s">
        <v>168</v>
      </c>
      <c r="BG9" t="s">
        <v>168</v>
      </c>
      <c r="BH9" t="s">
        <v>168</v>
      </c>
      <c r="BI9" t="s">
        <v>169</v>
      </c>
      <c r="BJ9" t="s">
        <v>168</v>
      </c>
      <c r="BK9" t="s">
        <v>168</v>
      </c>
      <c r="BL9" t="s">
        <v>168</v>
      </c>
      <c r="BM9" t="s">
        <v>168</v>
      </c>
      <c r="BN9" t="s">
        <v>169</v>
      </c>
      <c r="BO9" t="s">
        <v>168</v>
      </c>
      <c r="BP9" t="s">
        <v>169</v>
      </c>
      <c r="BQ9" t="s">
        <v>168</v>
      </c>
      <c r="BR9" t="s">
        <v>161</v>
      </c>
      <c r="BS9" t="s">
        <v>161</v>
      </c>
      <c r="BT9" t="s">
        <v>170</v>
      </c>
      <c r="BU9" t="s">
        <v>170</v>
      </c>
      <c r="BV9" t="s">
        <v>170</v>
      </c>
      <c r="BW9" t="s">
        <v>168</v>
      </c>
      <c r="BX9" t="s">
        <v>169</v>
      </c>
      <c r="BY9" t="s">
        <v>168</v>
      </c>
      <c r="BZ9" t="s">
        <v>168</v>
      </c>
      <c r="CA9" t="s">
        <v>168</v>
      </c>
      <c r="CB9" t="s">
        <v>168</v>
      </c>
      <c r="CC9" t="s">
        <v>168</v>
      </c>
      <c r="CD9" t="s">
        <v>169</v>
      </c>
      <c r="CE9" t="s">
        <v>168</v>
      </c>
      <c r="CF9" t="s">
        <v>168</v>
      </c>
      <c r="CG9" t="s">
        <v>161</v>
      </c>
      <c r="CH9" t="s">
        <v>161</v>
      </c>
      <c r="CI9" t="s">
        <v>168</v>
      </c>
      <c r="CJ9" t="s">
        <v>168</v>
      </c>
      <c r="CK9" t="s">
        <v>168</v>
      </c>
      <c r="CL9" t="s">
        <v>168</v>
      </c>
      <c r="CM9" t="s">
        <v>168</v>
      </c>
      <c r="CN9" t="s">
        <v>168</v>
      </c>
      <c r="CO9" t="s">
        <v>168</v>
      </c>
      <c r="CP9" t="s">
        <v>168</v>
      </c>
      <c r="CQ9" t="s">
        <v>168</v>
      </c>
      <c r="CR9" t="s">
        <v>168</v>
      </c>
      <c r="CS9" t="s">
        <v>170</v>
      </c>
      <c r="CT9" t="s">
        <v>168</v>
      </c>
      <c r="CU9" t="s">
        <v>168</v>
      </c>
      <c r="CV9" t="s">
        <v>161</v>
      </c>
      <c r="CW9" t="s">
        <v>161</v>
      </c>
      <c r="CX9" t="s">
        <v>169</v>
      </c>
      <c r="CY9" t="s">
        <v>168</v>
      </c>
      <c r="CZ9" t="s">
        <v>170</v>
      </c>
      <c r="DA9" t="s">
        <v>168</v>
      </c>
      <c r="DB9" t="s">
        <v>169</v>
      </c>
      <c r="DC9" t="s">
        <v>168</v>
      </c>
      <c r="DD9" t="s">
        <v>168</v>
      </c>
      <c r="DE9" t="s">
        <v>169</v>
      </c>
      <c r="DF9" t="s">
        <v>170</v>
      </c>
      <c r="DG9" t="s">
        <v>169</v>
      </c>
      <c r="DH9" t="s">
        <v>170</v>
      </c>
      <c r="DI9" t="s">
        <v>170</v>
      </c>
      <c r="DJ9" t="s">
        <v>168</v>
      </c>
      <c r="DK9" t="s">
        <v>161</v>
      </c>
      <c r="DL9" t="s">
        <v>161</v>
      </c>
      <c r="DM9" t="s">
        <v>170</v>
      </c>
      <c r="DN9" t="s">
        <v>170</v>
      </c>
      <c r="DO9" t="s">
        <v>170</v>
      </c>
      <c r="DP9" t="s">
        <v>169</v>
      </c>
      <c r="DQ9" t="s">
        <v>168</v>
      </c>
      <c r="DR9" t="s">
        <v>169</v>
      </c>
      <c r="DS9" t="s">
        <v>169</v>
      </c>
      <c r="DT9" t="s">
        <v>170</v>
      </c>
      <c r="DU9" t="s">
        <v>168</v>
      </c>
      <c r="DV9" t="s">
        <v>168</v>
      </c>
      <c r="DW9" t="s">
        <v>168</v>
      </c>
      <c r="DX9" t="s">
        <v>168</v>
      </c>
      <c r="DY9" t="s">
        <v>168</v>
      </c>
      <c r="DZ9" t="s">
        <v>161</v>
      </c>
      <c r="EA9" t="s">
        <v>161</v>
      </c>
      <c r="EB9" t="s">
        <v>183</v>
      </c>
      <c r="EC9" t="s">
        <v>184</v>
      </c>
      <c r="ED9" t="s">
        <v>184</v>
      </c>
      <c r="EE9" t="s">
        <v>173</v>
      </c>
      <c r="EF9" t="s">
        <v>184</v>
      </c>
      <c r="EG9" t="s">
        <v>206</v>
      </c>
      <c r="EH9" t="s">
        <v>161</v>
      </c>
      <c r="EI9" t="s">
        <v>161</v>
      </c>
      <c r="EJ9" t="s">
        <v>174</v>
      </c>
      <c r="EK9" t="s">
        <v>175</v>
      </c>
      <c r="EL9" t="s">
        <v>176</v>
      </c>
      <c r="EM9" t="s">
        <v>186</v>
      </c>
      <c r="EN9" t="s">
        <v>176</v>
      </c>
      <c r="EO9" t="s">
        <v>186</v>
      </c>
      <c r="EP9" t="s">
        <v>174</v>
      </c>
      <c r="EQ9" t="s">
        <v>175</v>
      </c>
      <c r="ER9" t="s">
        <v>186</v>
      </c>
      <c r="ES9" t="s">
        <v>161</v>
      </c>
      <c r="ET9" t="s">
        <v>161</v>
      </c>
      <c r="EU9" t="s">
        <v>161</v>
      </c>
      <c r="EV9" t="s">
        <v>168</v>
      </c>
      <c r="EW9" t="s">
        <v>169</v>
      </c>
      <c r="EX9" t="s">
        <v>161</v>
      </c>
      <c r="EY9" t="s">
        <v>161</v>
      </c>
      <c r="EZ9" t="s">
        <v>168</v>
      </c>
      <c r="FA9" t="s">
        <v>161</v>
      </c>
      <c r="FB9" t="s">
        <v>161</v>
      </c>
      <c r="FC9" t="s">
        <v>161</v>
      </c>
      <c r="FD9" t="s">
        <v>161</v>
      </c>
    </row>
    <row r="10" spans="1:161" x14ac:dyDescent="0.2">
      <c r="A10" t="s">
        <v>207</v>
      </c>
      <c r="B10" t="s">
        <v>161</v>
      </c>
      <c r="C10" t="s">
        <v>208</v>
      </c>
      <c r="D10" t="s">
        <v>161</v>
      </c>
      <c r="E10" t="s">
        <v>178</v>
      </c>
      <c r="F10" t="s">
        <v>161</v>
      </c>
      <c r="G10" t="s">
        <v>164</v>
      </c>
      <c r="H10" t="s">
        <v>161</v>
      </c>
      <c r="I10" t="s">
        <v>164</v>
      </c>
      <c r="J10" t="s">
        <v>161</v>
      </c>
      <c r="K10" t="s">
        <v>164</v>
      </c>
      <c r="L10" t="s">
        <v>161</v>
      </c>
      <c r="M10" t="s">
        <v>209</v>
      </c>
      <c r="N10" t="s">
        <v>210</v>
      </c>
      <c r="O10" t="s">
        <v>211</v>
      </c>
      <c r="P10" t="s">
        <v>212</v>
      </c>
      <c r="Q10" t="s">
        <v>161</v>
      </c>
      <c r="R10" t="s">
        <v>168</v>
      </c>
      <c r="S10" t="s">
        <v>168</v>
      </c>
      <c r="T10" t="s">
        <v>169</v>
      </c>
      <c r="U10" t="s">
        <v>169</v>
      </c>
      <c r="V10" t="s">
        <v>169</v>
      </c>
      <c r="W10" t="s">
        <v>161</v>
      </c>
      <c r="X10" t="s">
        <v>168</v>
      </c>
      <c r="Y10" t="s">
        <v>168</v>
      </c>
      <c r="Z10" t="s">
        <v>161</v>
      </c>
      <c r="AA10" t="s">
        <v>161</v>
      </c>
      <c r="AB10" t="s">
        <v>168</v>
      </c>
      <c r="AC10" t="s">
        <v>168</v>
      </c>
      <c r="AD10" t="s">
        <v>161</v>
      </c>
      <c r="AE10" t="s">
        <v>161</v>
      </c>
      <c r="AF10" t="s">
        <v>168</v>
      </c>
      <c r="AG10" t="s">
        <v>168</v>
      </c>
      <c r="AH10" t="s">
        <v>168</v>
      </c>
      <c r="AI10" t="s">
        <v>168</v>
      </c>
      <c r="AJ10" t="s">
        <v>168</v>
      </c>
      <c r="AK10" t="s">
        <v>169</v>
      </c>
      <c r="AL10" t="s">
        <v>161</v>
      </c>
      <c r="AM10" t="s">
        <v>161</v>
      </c>
      <c r="AN10" t="s">
        <v>213</v>
      </c>
      <c r="AO10" t="s">
        <v>161</v>
      </c>
      <c r="AP10" t="s">
        <v>168</v>
      </c>
      <c r="AQ10" t="s">
        <v>169</v>
      </c>
      <c r="AR10" t="s">
        <v>168</v>
      </c>
      <c r="AS10" t="s">
        <v>168</v>
      </c>
      <c r="AT10" t="s">
        <v>170</v>
      </c>
      <c r="AU10" t="s">
        <v>168</v>
      </c>
      <c r="AV10" t="s">
        <v>169</v>
      </c>
      <c r="AW10" t="s">
        <v>168</v>
      </c>
      <c r="AX10" t="s">
        <v>168</v>
      </c>
      <c r="AY10" t="s">
        <v>170</v>
      </c>
      <c r="AZ10" t="s">
        <v>169</v>
      </c>
      <c r="BA10" t="s">
        <v>169</v>
      </c>
      <c r="BB10" t="s">
        <v>170</v>
      </c>
      <c r="BC10" t="s">
        <v>161</v>
      </c>
      <c r="BD10" t="s">
        <v>161</v>
      </c>
      <c r="BE10" t="s">
        <v>170</v>
      </c>
      <c r="BF10" t="s">
        <v>172</v>
      </c>
      <c r="BG10" t="s">
        <v>170</v>
      </c>
      <c r="BH10" t="s">
        <v>169</v>
      </c>
      <c r="BI10" t="s">
        <v>170</v>
      </c>
      <c r="BJ10" t="s">
        <v>168</v>
      </c>
      <c r="BK10" t="s">
        <v>169</v>
      </c>
      <c r="BL10" t="s">
        <v>170</v>
      </c>
      <c r="BM10" t="s">
        <v>169</v>
      </c>
      <c r="BN10" t="s">
        <v>172</v>
      </c>
      <c r="BO10" t="s">
        <v>169</v>
      </c>
      <c r="BP10" t="s">
        <v>172</v>
      </c>
      <c r="BQ10" t="s">
        <v>170</v>
      </c>
      <c r="BR10" t="s">
        <v>161</v>
      </c>
      <c r="BS10" t="s">
        <v>161</v>
      </c>
      <c r="BT10" t="s">
        <v>169</v>
      </c>
      <c r="BU10" t="s">
        <v>170</v>
      </c>
      <c r="BV10" t="s">
        <v>170</v>
      </c>
      <c r="BW10" t="s">
        <v>169</v>
      </c>
      <c r="BX10" t="s">
        <v>168</v>
      </c>
      <c r="BY10" t="s">
        <v>168</v>
      </c>
      <c r="BZ10" t="s">
        <v>168</v>
      </c>
      <c r="CA10" t="s">
        <v>169</v>
      </c>
      <c r="CB10" t="s">
        <v>168</v>
      </c>
      <c r="CC10" t="s">
        <v>168</v>
      </c>
      <c r="CD10" t="s">
        <v>169</v>
      </c>
      <c r="CE10" t="s">
        <v>168</v>
      </c>
      <c r="CF10" t="s">
        <v>170</v>
      </c>
      <c r="CG10" t="s">
        <v>161</v>
      </c>
      <c r="CH10" t="s">
        <v>161</v>
      </c>
      <c r="CI10" t="s">
        <v>169</v>
      </c>
      <c r="CJ10" t="s">
        <v>170</v>
      </c>
      <c r="CK10" t="s">
        <v>170</v>
      </c>
      <c r="CL10" t="s">
        <v>169</v>
      </c>
      <c r="CM10" t="s">
        <v>168</v>
      </c>
      <c r="CN10" t="s">
        <v>169</v>
      </c>
      <c r="CO10" t="s">
        <v>169</v>
      </c>
      <c r="CP10" t="s">
        <v>169</v>
      </c>
      <c r="CQ10" t="s">
        <v>169</v>
      </c>
      <c r="CR10" t="s">
        <v>169</v>
      </c>
      <c r="CS10" t="s">
        <v>168</v>
      </c>
      <c r="CT10" t="s">
        <v>168</v>
      </c>
      <c r="CU10" t="s">
        <v>168</v>
      </c>
      <c r="CV10" t="s">
        <v>161</v>
      </c>
      <c r="CW10" t="s">
        <v>161</v>
      </c>
      <c r="CX10" t="s">
        <v>172</v>
      </c>
      <c r="CY10" t="s">
        <v>172</v>
      </c>
      <c r="CZ10" t="s">
        <v>170</v>
      </c>
      <c r="DA10" t="s">
        <v>169</v>
      </c>
      <c r="DB10" t="s">
        <v>168</v>
      </c>
      <c r="DC10" t="s">
        <v>168</v>
      </c>
      <c r="DD10" t="s">
        <v>168</v>
      </c>
      <c r="DE10" t="s">
        <v>170</v>
      </c>
      <c r="DF10" t="s">
        <v>169</v>
      </c>
      <c r="DG10" t="s">
        <v>168</v>
      </c>
      <c r="DH10" t="s">
        <v>170</v>
      </c>
      <c r="DI10" t="s">
        <v>170</v>
      </c>
      <c r="DJ10" t="s">
        <v>170</v>
      </c>
      <c r="DK10" t="s">
        <v>161</v>
      </c>
      <c r="DL10" t="s">
        <v>161</v>
      </c>
      <c r="DM10" t="s">
        <v>169</v>
      </c>
      <c r="DN10" t="s">
        <v>172</v>
      </c>
      <c r="DO10" t="s">
        <v>170</v>
      </c>
      <c r="DP10" t="s">
        <v>168</v>
      </c>
      <c r="DQ10" t="s">
        <v>168</v>
      </c>
      <c r="DR10" t="s">
        <v>168</v>
      </c>
      <c r="DS10" t="s">
        <v>168</v>
      </c>
      <c r="DT10" t="s">
        <v>170</v>
      </c>
      <c r="DU10" t="s">
        <v>169</v>
      </c>
      <c r="DV10" t="s">
        <v>170</v>
      </c>
      <c r="DW10" t="s">
        <v>168</v>
      </c>
      <c r="DX10" t="s">
        <v>168</v>
      </c>
      <c r="DY10" t="s">
        <v>168</v>
      </c>
      <c r="DZ10" t="s">
        <v>161</v>
      </c>
      <c r="EA10" t="s">
        <v>161</v>
      </c>
      <c r="EB10" t="s">
        <v>183</v>
      </c>
      <c r="EC10" t="s">
        <v>173</v>
      </c>
      <c r="ED10" t="s">
        <v>173</v>
      </c>
      <c r="EE10" t="s">
        <v>173</v>
      </c>
      <c r="EF10" t="s">
        <v>184</v>
      </c>
      <c r="EG10" t="s">
        <v>184</v>
      </c>
      <c r="EH10" t="s">
        <v>161</v>
      </c>
      <c r="EI10" t="s">
        <v>161</v>
      </c>
      <c r="EJ10" t="s">
        <v>174</v>
      </c>
      <c r="EK10" t="s">
        <v>175</v>
      </c>
      <c r="EL10" t="s">
        <v>176</v>
      </c>
      <c r="EM10" t="s">
        <v>175</v>
      </c>
      <c r="EN10" t="s">
        <v>176</v>
      </c>
      <c r="EO10" t="s">
        <v>176</v>
      </c>
      <c r="EP10" t="s">
        <v>175</v>
      </c>
      <c r="EQ10" t="s">
        <v>175</v>
      </c>
      <c r="ER10" t="s">
        <v>175</v>
      </c>
      <c r="ES10" t="s">
        <v>161</v>
      </c>
      <c r="ET10" t="s">
        <v>161</v>
      </c>
      <c r="EU10" t="s">
        <v>161</v>
      </c>
      <c r="EV10" t="s">
        <v>168</v>
      </c>
      <c r="EW10" t="s">
        <v>170</v>
      </c>
      <c r="EX10" t="s">
        <v>161</v>
      </c>
      <c r="EY10" t="s">
        <v>161</v>
      </c>
      <c r="EZ10" t="s">
        <v>170</v>
      </c>
      <c r="FA10" t="s">
        <v>161</v>
      </c>
      <c r="FB10" t="s">
        <v>161</v>
      </c>
      <c r="FC10" t="s">
        <v>161</v>
      </c>
      <c r="FD10" t="s">
        <v>161</v>
      </c>
    </row>
    <row r="11" spans="1:161" x14ac:dyDescent="0.2">
      <c r="A11" t="s">
        <v>177</v>
      </c>
      <c r="B11" t="s">
        <v>161</v>
      </c>
      <c r="C11" t="s">
        <v>208</v>
      </c>
      <c r="D11" t="s">
        <v>161</v>
      </c>
      <c r="E11" t="s">
        <v>193</v>
      </c>
      <c r="F11" t="s">
        <v>161</v>
      </c>
      <c r="H11" t="s">
        <v>161</v>
      </c>
      <c r="J11" t="s">
        <v>161</v>
      </c>
      <c r="L11" t="s">
        <v>161</v>
      </c>
      <c r="M11" t="s">
        <v>214</v>
      </c>
      <c r="N11" t="s">
        <v>161</v>
      </c>
      <c r="O11" t="s">
        <v>215</v>
      </c>
      <c r="P11" t="s">
        <v>216</v>
      </c>
      <c r="Q11" t="s">
        <v>161</v>
      </c>
      <c r="R11" t="s">
        <v>168</v>
      </c>
      <c r="S11" t="s">
        <v>169</v>
      </c>
      <c r="T11" t="s">
        <v>168</v>
      </c>
      <c r="U11" t="s">
        <v>170</v>
      </c>
      <c r="V11" t="s">
        <v>169</v>
      </c>
      <c r="W11" t="s">
        <v>161</v>
      </c>
      <c r="X11" t="s">
        <v>168</v>
      </c>
      <c r="Y11" t="s">
        <v>168</v>
      </c>
      <c r="Z11" t="s">
        <v>161</v>
      </c>
      <c r="AA11" t="s">
        <v>161</v>
      </c>
      <c r="AB11" t="s">
        <v>168</v>
      </c>
      <c r="AC11" t="s">
        <v>169</v>
      </c>
      <c r="AD11" t="s">
        <v>161</v>
      </c>
      <c r="AE11" t="s">
        <v>161</v>
      </c>
      <c r="AF11" t="s">
        <v>169</v>
      </c>
      <c r="AG11" t="s">
        <v>169</v>
      </c>
      <c r="AH11" t="s">
        <v>168</v>
      </c>
      <c r="AI11" t="s">
        <v>170</v>
      </c>
      <c r="AJ11" t="s">
        <v>168</v>
      </c>
      <c r="AK11" t="s">
        <v>169</v>
      </c>
      <c r="AL11" t="s">
        <v>161</v>
      </c>
      <c r="AM11" t="s">
        <v>161</v>
      </c>
      <c r="AN11" t="s">
        <v>217</v>
      </c>
      <c r="AO11" t="s">
        <v>161</v>
      </c>
      <c r="AP11" t="s">
        <v>170</v>
      </c>
      <c r="AQ11" t="s">
        <v>169</v>
      </c>
      <c r="AR11" t="s">
        <v>169</v>
      </c>
      <c r="AS11" t="s">
        <v>168</v>
      </c>
      <c r="AT11" t="s">
        <v>169</v>
      </c>
      <c r="AU11" t="s">
        <v>170</v>
      </c>
      <c r="AV11" t="s">
        <v>170</v>
      </c>
      <c r="AW11" t="s">
        <v>170</v>
      </c>
      <c r="AX11" t="s">
        <v>170</v>
      </c>
      <c r="AY11" t="s">
        <v>169</v>
      </c>
      <c r="AZ11" t="s">
        <v>169</v>
      </c>
      <c r="BA11" t="s">
        <v>170</v>
      </c>
      <c r="BB11" t="s">
        <v>170</v>
      </c>
      <c r="BC11" t="s">
        <v>161</v>
      </c>
      <c r="BD11" t="s">
        <v>161</v>
      </c>
      <c r="BE11" t="s">
        <v>170</v>
      </c>
      <c r="BF11" t="s">
        <v>168</v>
      </c>
      <c r="BG11" t="s">
        <v>169</v>
      </c>
      <c r="BH11" t="s">
        <v>168</v>
      </c>
      <c r="BI11" t="s">
        <v>169</v>
      </c>
      <c r="BJ11" t="s">
        <v>170</v>
      </c>
      <c r="BK11" t="s">
        <v>170</v>
      </c>
      <c r="BL11" t="s">
        <v>170</v>
      </c>
      <c r="BM11" t="s">
        <v>170</v>
      </c>
      <c r="BN11" t="s">
        <v>169</v>
      </c>
      <c r="BO11" t="s">
        <v>169</v>
      </c>
      <c r="BP11" t="s">
        <v>170</v>
      </c>
      <c r="BQ11" t="s">
        <v>170</v>
      </c>
      <c r="BR11" t="s">
        <v>161</v>
      </c>
      <c r="BS11" t="s">
        <v>161</v>
      </c>
      <c r="BT11" t="s">
        <v>161</v>
      </c>
      <c r="BU11" t="s">
        <v>161</v>
      </c>
      <c r="BV11" t="s">
        <v>161</v>
      </c>
      <c r="BW11" t="s">
        <v>161</v>
      </c>
      <c r="BX11" t="s">
        <v>161</v>
      </c>
      <c r="BY11" t="s">
        <v>161</v>
      </c>
      <c r="BZ11" t="s">
        <v>161</v>
      </c>
      <c r="CA11" t="s">
        <v>161</v>
      </c>
      <c r="CB11" t="s">
        <v>161</v>
      </c>
      <c r="CC11" t="s">
        <v>161</v>
      </c>
      <c r="CD11" t="s">
        <v>161</v>
      </c>
      <c r="CE11" t="s">
        <v>161</v>
      </c>
      <c r="CF11" t="s">
        <v>161</v>
      </c>
      <c r="CG11" t="s">
        <v>161</v>
      </c>
      <c r="CH11" t="s">
        <v>161</v>
      </c>
      <c r="CI11" t="s">
        <v>169</v>
      </c>
      <c r="CJ11" t="s">
        <v>169</v>
      </c>
      <c r="CK11" t="s">
        <v>170</v>
      </c>
      <c r="CL11" t="s">
        <v>168</v>
      </c>
      <c r="CM11" t="s">
        <v>169</v>
      </c>
      <c r="CN11" t="s">
        <v>170</v>
      </c>
      <c r="CO11" t="s">
        <v>170</v>
      </c>
      <c r="CP11" t="s">
        <v>170</v>
      </c>
      <c r="CQ11" t="s">
        <v>170</v>
      </c>
      <c r="CR11" t="s">
        <v>169</v>
      </c>
      <c r="CS11" t="s">
        <v>169</v>
      </c>
      <c r="CT11" t="s">
        <v>169</v>
      </c>
      <c r="CU11" t="s">
        <v>169</v>
      </c>
      <c r="CV11" t="s">
        <v>161</v>
      </c>
      <c r="CW11" t="s">
        <v>161</v>
      </c>
      <c r="CX11" t="s">
        <v>170</v>
      </c>
      <c r="CY11" t="s">
        <v>169</v>
      </c>
      <c r="CZ11" t="s">
        <v>169</v>
      </c>
      <c r="DA11" t="s">
        <v>168</v>
      </c>
      <c r="DB11" t="s">
        <v>170</v>
      </c>
      <c r="DC11" t="s">
        <v>169</v>
      </c>
      <c r="DD11" t="s">
        <v>169</v>
      </c>
      <c r="DE11" t="s">
        <v>170</v>
      </c>
      <c r="DF11" t="s">
        <v>170</v>
      </c>
      <c r="DG11" t="s">
        <v>170</v>
      </c>
      <c r="DH11" t="s">
        <v>172</v>
      </c>
      <c r="DI11" t="s">
        <v>172</v>
      </c>
      <c r="DJ11" t="s">
        <v>172</v>
      </c>
      <c r="DK11" t="s">
        <v>161</v>
      </c>
      <c r="DL11" t="s">
        <v>161</v>
      </c>
      <c r="DM11" t="s">
        <v>172</v>
      </c>
      <c r="DN11" t="s">
        <v>172</v>
      </c>
      <c r="DO11" t="s">
        <v>172</v>
      </c>
      <c r="DP11" t="s">
        <v>169</v>
      </c>
      <c r="DQ11" t="s">
        <v>168</v>
      </c>
      <c r="DR11" t="s">
        <v>168</v>
      </c>
      <c r="DS11" t="s">
        <v>168</v>
      </c>
      <c r="DT11" t="s">
        <v>170</v>
      </c>
      <c r="DU11" t="s">
        <v>170</v>
      </c>
      <c r="DV11" t="s">
        <v>169</v>
      </c>
      <c r="DW11" t="s">
        <v>172</v>
      </c>
      <c r="DX11" t="s">
        <v>172</v>
      </c>
      <c r="DY11" t="s">
        <v>169</v>
      </c>
      <c r="DZ11" t="s">
        <v>161</v>
      </c>
      <c r="EA11" t="s">
        <v>161</v>
      </c>
      <c r="EB11" t="s">
        <v>183</v>
      </c>
      <c r="EC11" t="s">
        <v>184</v>
      </c>
      <c r="ED11" t="s">
        <v>184</v>
      </c>
      <c r="EE11" t="s">
        <v>173</v>
      </c>
      <c r="EF11" t="s">
        <v>184</v>
      </c>
      <c r="EG11" t="s">
        <v>173</v>
      </c>
      <c r="EH11" t="s">
        <v>161</v>
      </c>
      <c r="EI11" t="s">
        <v>161</v>
      </c>
      <c r="EJ11" t="s">
        <v>174</v>
      </c>
      <c r="EK11" t="s">
        <v>175</v>
      </c>
      <c r="EL11" t="s">
        <v>176</v>
      </c>
      <c r="EM11" t="s">
        <v>186</v>
      </c>
      <c r="EN11" t="s">
        <v>175</v>
      </c>
      <c r="EO11" t="s">
        <v>186</v>
      </c>
      <c r="EP11" t="s">
        <v>175</v>
      </c>
      <c r="EQ11" t="s">
        <v>175</v>
      </c>
      <c r="ER11" t="s">
        <v>174</v>
      </c>
      <c r="ES11" t="s">
        <v>161</v>
      </c>
      <c r="ET11" t="s">
        <v>161</v>
      </c>
      <c r="EU11" t="s">
        <v>161</v>
      </c>
      <c r="EV11" t="s">
        <v>168</v>
      </c>
      <c r="EW11" t="s">
        <v>170</v>
      </c>
      <c r="EX11" t="s">
        <v>161</v>
      </c>
      <c r="EY11" t="s">
        <v>161</v>
      </c>
      <c r="EZ11" t="s">
        <v>169</v>
      </c>
      <c r="FA11" t="s">
        <v>161</v>
      </c>
      <c r="FB11" t="s">
        <v>161</v>
      </c>
      <c r="FC11" t="s">
        <v>161</v>
      </c>
      <c r="FD11" t="s">
        <v>161</v>
      </c>
    </row>
    <row r="12" spans="1:161" x14ac:dyDescent="0.2">
      <c r="A12" t="s">
        <v>177</v>
      </c>
      <c r="B12" t="s">
        <v>161</v>
      </c>
      <c r="C12" t="s">
        <v>187</v>
      </c>
      <c r="D12" t="s">
        <v>161</v>
      </c>
      <c r="E12" t="s">
        <v>178</v>
      </c>
      <c r="F12" t="s">
        <v>161</v>
      </c>
      <c r="G12" t="s">
        <v>163</v>
      </c>
      <c r="H12" t="s">
        <v>218</v>
      </c>
      <c r="I12" t="s">
        <v>163</v>
      </c>
      <c r="J12" t="s">
        <v>218</v>
      </c>
      <c r="K12" t="s">
        <v>202</v>
      </c>
      <c r="L12" t="s">
        <v>161</v>
      </c>
      <c r="M12" t="s">
        <v>179</v>
      </c>
      <c r="N12" t="s">
        <v>161</v>
      </c>
      <c r="O12" t="s">
        <v>219</v>
      </c>
      <c r="P12" t="s">
        <v>220</v>
      </c>
      <c r="Q12" t="s">
        <v>161</v>
      </c>
      <c r="R12" t="s">
        <v>168</v>
      </c>
      <c r="S12" t="s">
        <v>168</v>
      </c>
      <c r="T12" t="s">
        <v>168</v>
      </c>
      <c r="U12" t="s">
        <v>168</v>
      </c>
      <c r="V12" t="s">
        <v>168</v>
      </c>
      <c r="W12" t="s">
        <v>161</v>
      </c>
      <c r="X12" t="s">
        <v>168</v>
      </c>
      <c r="Y12" t="s">
        <v>168</v>
      </c>
      <c r="Z12" t="s">
        <v>161</v>
      </c>
      <c r="AA12" t="s">
        <v>161</v>
      </c>
      <c r="AB12" t="s">
        <v>168</v>
      </c>
      <c r="AC12" t="s">
        <v>168</v>
      </c>
      <c r="AD12" t="s">
        <v>161</v>
      </c>
      <c r="AE12" t="s">
        <v>161</v>
      </c>
      <c r="AF12" t="s">
        <v>168</v>
      </c>
      <c r="AG12" t="s">
        <v>169</v>
      </c>
      <c r="AH12" t="s">
        <v>169</v>
      </c>
      <c r="AI12" t="s">
        <v>169</v>
      </c>
      <c r="AJ12" t="s">
        <v>169</v>
      </c>
      <c r="AK12" t="s">
        <v>169</v>
      </c>
      <c r="AL12" t="s">
        <v>161</v>
      </c>
      <c r="AM12" t="s">
        <v>161</v>
      </c>
      <c r="AN12" t="s">
        <v>171</v>
      </c>
      <c r="AO12" t="s">
        <v>161</v>
      </c>
      <c r="AP12" t="s">
        <v>168</v>
      </c>
      <c r="AQ12" t="s">
        <v>168</v>
      </c>
      <c r="AR12" t="s">
        <v>169</v>
      </c>
      <c r="AS12" t="s">
        <v>169</v>
      </c>
      <c r="AT12" t="s">
        <v>170</v>
      </c>
      <c r="AU12" t="s">
        <v>170</v>
      </c>
      <c r="AV12" t="s">
        <v>170</v>
      </c>
      <c r="AW12" t="s">
        <v>170</v>
      </c>
      <c r="AX12" t="s">
        <v>170</v>
      </c>
      <c r="AY12" t="s">
        <v>168</v>
      </c>
      <c r="AZ12" t="s">
        <v>168</v>
      </c>
      <c r="BA12" t="s">
        <v>168</v>
      </c>
      <c r="BB12" t="s">
        <v>168</v>
      </c>
      <c r="BC12" t="s">
        <v>161</v>
      </c>
      <c r="BD12" t="s">
        <v>161</v>
      </c>
      <c r="BE12" t="s">
        <v>169</v>
      </c>
      <c r="BF12" t="s">
        <v>169</v>
      </c>
      <c r="BG12" t="s">
        <v>169</v>
      </c>
      <c r="BH12" t="s">
        <v>168</v>
      </c>
      <c r="BI12" t="s">
        <v>170</v>
      </c>
      <c r="BJ12" t="s">
        <v>170</v>
      </c>
      <c r="BK12" t="s">
        <v>170</v>
      </c>
      <c r="BL12" t="s">
        <v>169</v>
      </c>
      <c r="BM12" t="s">
        <v>169</v>
      </c>
      <c r="BN12" t="s">
        <v>168</v>
      </c>
      <c r="BO12" t="s">
        <v>168</v>
      </c>
      <c r="BP12" t="s">
        <v>169</v>
      </c>
      <c r="BQ12" t="s">
        <v>168</v>
      </c>
      <c r="BR12" t="s">
        <v>161</v>
      </c>
      <c r="BS12" t="s">
        <v>161</v>
      </c>
      <c r="BT12" t="s">
        <v>169</v>
      </c>
      <c r="BU12" t="s">
        <v>168</v>
      </c>
      <c r="BV12" t="s">
        <v>169</v>
      </c>
      <c r="BW12" t="s">
        <v>169</v>
      </c>
      <c r="BX12" t="s">
        <v>169</v>
      </c>
      <c r="BY12" t="s">
        <v>169</v>
      </c>
      <c r="BZ12" t="s">
        <v>169</v>
      </c>
      <c r="CA12" t="s">
        <v>169</v>
      </c>
      <c r="CB12" t="s">
        <v>169</v>
      </c>
      <c r="CC12" t="s">
        <v>168</v>
      </c>
      <c r="CD12" t="s">
        <v>169</v>
      </c>
      <c r="CE12" t="s">
        <v>168</v>
      </c>
      <c r="CF12" t="s">
        <v>168</v>
      </c>
      <c r="CG12" t="s">
        <v>161</v>
      </c>
      <c r="CH12" t="s">
        <v>161</v>
      </c>
      <c r="CI12" t="s">
        <v>169</v>
      </c>
      <c r="CJ12" t="s">
        <v>170</v>
      </c>
      <c r="CK12" t="s">
        <v>170</v>
      </c>
      <c r="CL12" t="s">
        <v>169</v>
      </c>
      <c r="CM12" t="s">
        <v>169</v>
      </c>
      <c r="CN12" t="s">
        <v>169</v>
      </c>
      <c r="CO12" t="s">
        <v>169</v>
      </c>
      <c r="CP12" t="s">
        <v>169</v>
      </c>
      <c r="CQ12" t="s">
        <v>169</v>
      </c>
      <c r="CR12" t="s">
        <v>169</v>
      </c>
      <c r="CS12" t="s">
        <v>168</v>
      </c>
      <c r="CT12" t="s">
        <v>168</v>
      </c>
      <c r="CU12" t="s">
        <v>168</v>
      </c>
      <c r="CV12" t="s">
        <v>161</v>
      </c>
      <c r="CW12" t="s">
        <v>161</v>
      </c>
      <c r="CX12" t="s">
        <v>168</v>
      </c>
      <c r="CY12" t="s">
        <v>168</v>
      </c>
      <c r="CZ12" t="s">
        <v>168</v>
      </c>
      <c r="DA12" t="s">
        <v>168</v>
      </c>
      <c r="DB12" t="s">
        <v>169</v>
      </c>
      <c r="DC12" t="s">
        <v>168</v>
      </c>
      <c r="DD12" t="s">
        <v>168</v>
      </c>
      <c r="DE12" t="s">
        <v>169</v>
      </c>
      <c r="DF12" t="s">
        <v>169</v>
      </c>
      <c r="DG12" t="s">
        <v>168</v>
      </c>
      <c r="DH12" t="s">
        <v>169</v>
      </c>
      <c r="DI12" t="s">
        <v>169</v>
      </c>
      <c r="DJ12" t="s">
        <v>168</v>
      </c>
      <c r="DK12" t="s">
        <v>161</v>
      </c>
      <c r="DL12" t="s">
        <v>161</v>
      </c>
      <c r="DM12" t="s">
        <v>168</v>
      </c>
      <c r="DN12" t="s">
        <v>170</v>
      </c>
      <c r="DO12" t="s">
        <v>170</v>
      </c>
      <c r="DP12" t="s">
        <v>169</v>
      </c>
      <c r="DQ12" t="s">
        <v>169</v>
      </c>
      <c r="DR12" t="s">
        <v>169</v>
      </c>
      <c r="DS12" t="s">
        <v>169</v>
      </c>
      <c r="DT12" t="s">
        <v>169</v>
      </c>
      <c r="DU12" t="s">
        <v>168</v>
      </c>
      <c r="DV12" t="s">
        <v>168</v>
      </c>
      <c r="DW12" t="s">
        <v>169</v>
      </c>
      <c r="DX12" t="s">
        <v>169</v>
      </c>
      <c r="DY12" t="s">
        <v>168</v>
      </c>
      <c r="DZ12" t="s">
        <v>161</v>
      </c>
      <c r="EA12" t="s">
        <v>161</v>
      </c>
      <c r="EB12" t="s">
        <v>183</v>
      </c>
      <c r="EC12" t="s">
        <v>183</v>
      </c>
      <c r="ED12" t="s">
        <v>173</v>
      </c>
      <c r="EE12" t="s">
        <v>173</v>
      </c>
      <c r="EF12" t="s">
        <v>184</v>
      </c>
      <c r="EG12" t="s">
        <v>184</v>
      </c>
      <c r="EH12" t="s">
        <v>161</v>
      </c>
      <c r="EI12" t="s">
        <v>161</v>
      </c>
      <c r="EJ12" t="s">
        <v>174</v>
      </c>
      <c r="EK12" t="s">
        <v>174</v>
      </c>
      <c r="EL12" t="s">
        <v>175</v>
      </c>
      <c r="EM12" t="s">
        <v>175</v>
      </c>
      <c r="EN12" t="s">
        <v>176</v>
      </c>
      <c r="EO12" t="s">
        <v>176</v>
      </c>
      <c r="EP12" t="s">
        <v>186</v>
      </c>
      <c r="EQ12" t="s">
        <v>186</v>
      </c>
      <c r="ER12" t="s">
        <v>186</v>
      </c>
      <c r="ES12" t="s">
        <v>161</v>
      </c>
      <c r="ET12" t="s">
        <v>161</v>
      </c>
      <c r="EU12" t="s">
        <v>161</v>
      </c>
      <c r="EV12" t="s">
        <v>169</v>
      </c>
      <c r="EW12" t="s">
        <v>170</v>
      </c>
      <c r="EX12" t="s">
        <v>161</v>
      </c>
      <c r="EY12" t="s">
        <v>161</v>
      </c>
      <c r="EZ12" t="s">
        <v>170</v>
      </c>
      <c r="FA12" t="s">
        <v>161</v>
      </c>
      <c r="FB12" t="s">
        <v>161</v>
      </c>
      <c r="FC12" t="s">
        <v>161</v>
      </c>
      <c r="FD12" t="s">
        <v>161</v>
      </c>
    </row>
    <row r="13" spans="1:161" x14ac:dyDescent="0.2">
      <c r="A13" t="s">
        <v>221</v>
      </c>
      <c r="B13" t="s">
        <v>161</v>
      </c>
      <c r="C13" t="s">
        <v>187</v>
      </c>
      <c r="D13" t="s">
        <v>161</v>
      </c>
      <c r="E13" t="s">
        <v>222</v>
      </c>
      <c r="F13" t="s">
        <v>161</v>
      </c>
      <c r="H13" t="s">
        <v>161</v>
      </c>
      <c r="J13" t="s">
        <v>161</v>
      </c>
      <c r="L13" t="s">
        <v>161</v>
      </c>
      <c r="M13" t="s">
        <v>165</v>
      </c>
      <c r="N13" t="s">
        <v>161</v>
      </c>
      <c r="O13" t="s">
        <v>223</v>
      </c>
      <c r="P13" t="s">
        <v>167</v>
      </c>
      <c r="Q13" t="s">
        <v>161</v>
      </c>
      <c r="R13" t="s">
        <v>169</v>
      </c>
      <c r="S13" t="s">
        <v>170</v>
      </c>
      <c r="T13" t="s">
        <v>168</v>
      </c>
      <c r="U13" t="s">
        <v>168</v>
      </c>
      <c r="V13" t="s">
        <v>169</v>
      </c>
      <c r="W13" t="s">
        <v>161</v>
      </c>
      <c r="X13" t="s">
        <v>168</v>
      </c>
      <c r="Y13" t="s">
        <v>168</v>
      </c>
      <c r="Z13" t="s">
        <v>161</v>
      </c>
      <c r="AA13" t="s">
        <v>161</v>
      </c>
      <c r="AB13" t="s">
        <v>169</v>
      </c>
      <c r="AC13" t="s">
        <v>168</v>
      </c>
      <c r="AD13" t="s">
        <v>161</v>
      </c>
      <c r="AE13" t="s">
        <v>161</v>
      </c>
      <c r="AF13" t="s">
        <v>168</v>
      </c>
      <c r="AG13" t="s">
        <v>169</v>
      </c>
      <c r="AH13" t="s">
        <v>168</v>
      </c>
      <c r="AI13" t="s">
        <v>168</v>
      </c>
      <c r="AJ13" t="s">
        <v>169</v>
      </c>
      <c r="AK13" t="s">
        <v>170</v>
      </c>
      <c r="AL13" t="s">
        <v>161</v>
      </c>
      <c r="AM13" t="s">
        <v>161</v>
      </c>
      <c r="AN13" t="s">
        <v>224</v>
      </c>
      <c r="AO13" t="s">
        <v>225</v>
      </c>
      <c r="AP13" t="s">
        <v>169</v>
      </c>
      <c r="AQ13" t="s">
        <v>169</v>
      </c>
      <c r="AR13" t="s">
        <v>169</v>
      </c>
      <c r="AS13" t="s">
        <v>168</v>
      </c>
      <c r="AT13" t="s">
        <v>169</v>
      </c>
      <c r="AU13" t="s">
        <v>168</v>
      </c>
      <c r="AV13" t="s">
        <v>169</v>
      </c>
      <c r="AW13" t="s">
        <v>169</v>
      </c>
      <c r="AX13" t="s">
        <v>168</v>
      </c>
      <c r="AY13" t="s">
        <v>169</v>
      </c>
      <c r="AZ13" t="s">
        <v>170</v>
      </c>
      <c r="BA13" t="s">
        <v>170</v>
      </c>
      <c r="BB13" t="s">
        <v>170</v>
      </c>
      <c r="BC13" t="s">
        <v>161</v>
      </c>
      <c r="BD13" t="s">
        <v>161</v>
      </c>
      <c r="BE13" t="s">
        <v>170</v>
      </c>
      <c r="BF13" t="s">
        <v>172</v>
      </c>
      <c r="BG13" t="s">
        <v>170</v>
      </c>
      <c r="BH13" t="s">
        <v>168</v>
      </c>
      <c r="BI13" t="s">
        <v>169</v>
      </c>
      <c r="BJ13" t="s">
        <v>168</v>
      </c>
      <c r="BK13" t="s">
        <v>169</v>
      </c>
      <c r="BL13" t="s">
        <v>168</v>
      </c>
      <c r="BM13" t="s">
        <v>168</v>
      </c>
      <c r="BN13" t="s">
        <v>169</v>
      </c>
      <c r="BO13" t="s">
        <v>169</v>
      </c>
      <c r="BP13" t="s">
        <v>169</v>
      </c>
      <c r="BQ13" t="s">
        <v>169</v>
      </c>
      <c r="BR13" t="s">
        <v>161</v>
      </c>
      <c r="BS13" t="s">
        <v>161</v>
      </c>
      <c r="BT13" t="s">
        <v>170</v>
      </c>
      <c r="BU13" t="s">
        <v>172</v>
      </c>
      <c r="BV13" t="s">
        <v>170</v>
      </c>
      <c r="BW13" t="s">
        <v>168</v>
      </c>
      <c r="BX13" t="s">
        <v>168</v>
      </c>
      <c r="BY13" t="s">
        <v>169</v>
      </c>
      <c r="BZ13" t="s">
        <v>169</v>
      </c>
      <c r="CA13" t="s">
        <v>168</v>
      </c>
      <c r="CB13" t="s">
        <v>168</v>
      </c>
      <c r="CC13" t="s">
        <v>168</v>
      </c>
      <c r="CD13" t="s">
        <v>169</v>
      </c>
      <c r="CE13" t="s">
        <v>169</v>
      </c>
      <c r="CF13" t="s">
        <v>169</v>
      </c>
      <c r="CG13" t="s">
        <v>161</v>
      </c>
      <c r="CH13" t="s">
        <v>161</v>
      </c>
      <c r="CI13" t="s">
        <v>169</v>
      </c>
      <c r="CJ13" t="s">
        <v>170</v>
      </c>
      <c r="CK13" t="s">
        <v>170</v>
      </c>
      <c r="CL13" t="s">
        <v>169</v>
      </c>
      <c r="CM13" t="s">
        <v>169</v>
      </c>
      <c r="CN13" t="s">
        <v>169</v>
      </c>
      <c r="CO13" t="s">
        <v>169</v>
      </c>
      <c r="CP13" t="s">
        <v>170</v>
      </c>
      <c r="CQ13" t="s">
        <v>168</v>
      </c>
      <c r="CR13" t="s">
        <v>168</v>
      </c>
      <c r="CS13" t="s">
        <v>168</v>
      </c>
      <c r="CT13" t="s">
        <v>168</v>
      </c>
      <c r="CU13" t="s">
        <v>168</v>
      </c>
      <c r="CV13" t="s">
        <v>161</v>
      </c>
      <c r="CW13" t="s">
        <v>161</v>
      </c>
      <c r="CX13" t="s">
        <v>170</v>
      </c>
      <c r="CY13" t="s">
        <v>172</v>
      </c>
      <c r="CZ13" t="s">
        <v>172</v>
      </c>
      <c r="DA13" t="s">
        <v>168</v>
      </c>
      <c r="DB13" t="s">
        <v>169</v>
      </c>
      <c r="DC13" t="s">
        <v>168</v>
      </c>
      <c r="DD13" t="s">
        <v>169</v>
      </c>
      <c r="DE13" t="s">
        <v>170</v>
      </c>
      <c r="DF13" t="s">
        <v>169</v>
      </c>
      <c r="DG13" t="s">
        <v>168</v>
      </c>
      <c r="DH13" t="s">
        <v>170</v>
      </c>
      <c r="DI13" t="s">
        <v>170</v>
      </c>
      <c r="DJ13" t="s">
        <v>170</v>
      </c>
      <c r="DK13" t="s">
        <v>161</v>
      </c>
      <c r="DL13" t="s">
        <v>161</v>
      </c>
      <c r="DM13" t="s">
        <v>169</v>
      </c>
      <c r="DN13" t="s">
        <v>170</v>
      </c>
      <c r="DO13" t="s">
        <v>169</v>
      </c>
      <c r="DP13" t="s">
        <v>170</v>
      </c>
      <c r="DQ13" t="s">
        <v>168</v>
      </c>
      <c r="DR13" t="s">
        <v>169</v>
      </c>
      <c r="DS13" t="s">
        <v>170</v>
      </c>
      <c r="DT13" t="s">
        <v>168</v>
      </c>
      <c r="DU13" t="s">
        <v>168</v>
      </c>
      <c r="DV13" t="s">
        <v>168</v>
      </c>
      <c r="DW13" t="s">
        <v>170</v>
      </c>
      <c r="DX13" t="s">
        <v>169</v>
      </c>
      <c r="DY13" t="s">
        <v>168</v>
      </c>
      <c r="DZ13" t="s">
        <v>161</v>
      </c>
      <c r="EA13" t="s">
        <v>161</v>
      </c>
      <c r="EB13" t="s">
        <v>183</v>
      </c>
      <c r="EC13" t="s">
        <v>173</v>
      </c>
      <c r="ED13" t="s">
        <v>173</v>
      </c>
      <c r="EE13" t="s">
        <v>191</v>
      </c>
      <c r="EF13" t="s">
        <v>184</v>
      </c>
      <c r="EG13" t="s">
        <v>196</v>
      </c>
      <c r="EH13" t="s">
        <v>161</v>
      </c>
      <c r="EI13" t="s">
        <v>161</v>
      </c>
      <c r="EJ13" t="s">
        <v>174</v>
      </c>
      <c r="EK13" t="s">
        <v>175</v>
      </c>
      <c r="EL13" t="s">
        <v>175</v>
      </c>
      <c r="EM13" t="s">
        <v>175</v>
      </c>
      <c r="EN13" t="s">
        <v>186</v>
      </c>
      <c r="EO13" t="s">
        <v>176</v>
      </c>
      <c r="EP13" t="s">
        <v>175</v>
      </c>
      <c r="EQ13" t="s">
        <v>198</v>
      </c>
      <c r="ER13" t="s">
        <v>186</v>
      </c>
      <c r="ES13" t="s">
        <v>161</v>
      </c>
      <c r="ET13" t="s">
        <v>161</v>
      </c>
      <c r="EU13" t="s">
        <v>161</v>
      </c>
      <c r="EV13" t="s">
        <v>169</v>
      </c>
      <c r="EW13" t="s">
        <v>170</v>
      </c>
      <c r="EX13" t="s">
        <v>161</v>
      </c>
      <c r="EY13" t="s">
        <v>161</v>
      </c>
      <c r="EZ13" t="s">
        <v>169</v>
      </c>
      <c r="FA13" t="s">
        <v>161</v>
      </c>
      <c r="FB13" t="s">
        <v>161</v>
      </c>
      <c r="FC13" t="s">
        <v>161</v>
      </c>
      <c r="FD13" t="s">
        <v>161</v>
      </c>
    </row>
    <row r="14" spans="1:161" x14ac:dyDescent="0.2">
      <c r="A14" t="s">
        <v>177</v>
      </c>
      <c r="B14" t="s">
        <v>161</v>
      </c>
      <c r="C14" t="s">
        <v>208</v>
      </c>
      <c r="D14" t="s">
        <v>161</v>
      </c>
      <c r="E14" t="s">
        <v>193</v>
      </c>
      <c r="F14" t="s">
        <v>161</v>
      </c>
      <c r="G14" t="s">
        <v>202</v>
      </c>
      <c r="H14" t="s">
        <v>161</v>
      </c>
      <c r="I14" t="s">
        <v>192</v>
      </c>
      <c r="J14" t="s">
        <v>161</v>
      </c>
      <c r="K14" t="s">
        <v>163</v>
      </c>
      <c r="L14" t="s">
        <v>226</v>
      </c>
      <c r="M14" t="s">
        <v>194</v>
      </c>
      <c r="N14" t="s">
        <v>161</v>
      </c>
      <c r="O14" t="s">
        <v>227</v>
      </c>
      <c r="P14" t="s">
        <v>228</v>
      </c>
      <c r="Q14" t="s">
        <v>161</v>
      </c>
      <c r="R14" t="s">
        <v>169</v>
      </c>
      <c r="S14" t="s">
        <v>168</v>
      </c>
      <c r="T14" t="s">
        <v>168</v>
      </c>
      <c r="U14" t="s">
        <v>168</v>
      </c>
      <c r="V14" t="s">
        <v>168</v>
      </c>
      <c r="W14" t="s">
        <v>161</v>
      </c>
      <c r="X14" t="s">
        <v>169</v>
      </c>
      <c r="Y14" t="s">
        <v>168</v>
      </c>
      <c r="Z14" t="s">
        <v>161</v>
      </c>
      <c r="AA14" t="s">
        <v>161</v>
      </c>
      <c r="AB14" t="s">
        <v>170</v>
      </c>
      <c r="AC14" t="s">
        <v>169</v>
      </c>
      <c r="AD14" t="s">
        <v>161</v>
      </c>
      <c r="AE14" t="s">
        <v>161</v>
      </c>
      <c r="AF14" t="s">
        <v>168</v>
      </c>
      <c r="AG14" t="s">
        <v>168</v>
      </c>
      <c r="AH14" t="s">
        <v>169</v>
      </c>
      <c r="AI14" t="s">
        <v>170</v>
      </c>
      <c r="AJ14" t="s">
        <v>169</v>
      </c>
      <c r="AK14" t="s">
        <v>170</v>
      </c>
      <c r="AL14" t="s">
        <v>161</v>
      </c>
      <c r="AM14" t="s">
        <v>161</v>
      </c>
      <c r="AN14" t="s">
        <v>171</v>
      </c>
      <c r="AO14" t="s">
        <v>161</v>
      </c>
      <c r="AP14" t="s">
        <v>168</v>
      </c>
      <c r="AQ14" t="s">
        <v>169</v>
      </c>
      <c r="AR14" t="s">
        <v>169</v>
      </c>
      <c r="AS14" t="s">
        <v>168</v>
      </c>
      <c r="AT14" t="s">
        <v>169</v>
      </c>
      <c r="AU14" t="s">
        <v>169</v>
      </c>
      <c r="AV14" t="s">
        <v>168</v>
      </c>
      <c r="AW14" t="s">
        <v>170</v>
      </c>
      <c r="AX14" t="s">
        <v>169</v>
      </c>
      <c r="AY14" t="s">
        <v>169</v>
      </c>
      <c r="AZ14" t="s">
        <v>169</v>
      </c>
      <c r="BA14" t="s">
        <v>170</v>
      </c>
      <c r="BB14" t="s">
        <v>170</v>
      </c>
      <c r="BC14" t="s">
        <v>161</v>
      </c>
      <c r="BD14" t="s">
        <v>161</v>
      </c>
      <c r="BE14" t="s">
        <v>169</v>
      </c>
      <c r="BF14" t="s">
        <v>170</v>
      </c>
      <c r="BG14" t="s">
        <v>170</v>
      </c>
      <c r="BH14" t="s">
        <v>168</v>
      </c>
      <c r="BI14" t="s">
        <v>168</v>
      </c>
      <c r="BJ14" t="s">
        <v>168</v>
      </c>
      <c r="BK14" t="s">
        <v>168</v>
      </c>
      <c r="BL14" t="s">
        <v>169</v>
      </c>
      <c r="BM14" t="s">
        <v>168</v>
      </c>
      <c r="BN14" t="s">
        <v>168</v>
      </c>
      <c r="BO14" t="s">
        <v>169</v>
      </c>
      <c r="BP14" t="s">
        <v>169</v>
      </c>
      <c r="BQ14" t="s">
        <v>170</v>
      </c>
      <c r="BR14" t="s">
        <v>161</v>
      </c>
      <c r="BS14" t="s">
        <v>161</v>
      </c>
      <c r="BT14" t="s">
        <v>170</v>
      </c>
      <c r="BU14" t="s">
        <v>170</v>
      </c>
      <c r="BV14" t="s">
        <v>170</v>
      </c>
      <c r="BW14" t="s">
        <v>168</v>
      </c>
      <c r="BX14" t="s">
        <v>168</v>
      </c>
      <c r="BY14" t="s">
        <v>168</v>
      </c>
      <c r="BZ14" t="s">
        <v>168</v>
      </c>
      <c r="CA14" t="s">
        <v>168</v>
      </c>
      <c r="CB14" t="s">
        <v>168</v>
      </c>
      <c r="CC14" t="s">
        <v>168</v>
      </c>
      <c r="CD14" t="s">
        <v>169</v>
      </c>
      <c r="CE14" t="s">
        <v>168</v>
      </c>
      <c r="CF14" t="s">
        <v>172</v>
      </c>
      <c r="CG14" t="s">
        <v>161</v>
      </c>
      <c r="CH14" t="s">
        <v>161</v>
      </c>
      <c r="CI14" t="s">
        <v>172</v>
      </c>
      <c r="CJ14" t="s">
        <v>172</v>
      </c>
      <c r="CK14" t="s">
        <v>172</v>
      </c>
      <c r="CL14" t="s">
        <v>170</v>
      </c>
      <c r="CM14" t="s">
        <v>168</v>
      </c>
      <c r="CN14" t="s">
        <v>168</v>
      </c>
      <c r="CO14" t="s">
        <v>170</v>
      </c>
      <c r="CP14" t="s">
        <v>168</v>
      </c>
      <c r="CQ14" t="s">
        <v>168</v>
      </c>
      <c r="CR14" t="s">
        <v>168</v>
      </c>
      <c r="CS14" t="s">
        <v>168</v>
      </c>
      <c r="CT14" t="s">
        <v>168</v>
      </c>
      <c r="CU14" t="s">
        <v>168</v>
      </c>
      <c r="CV14" t="s">
        <v>161</v>
      </c>
      <c r="CW14" t="s">
        <v>161</v>
      </c>
      <c r="CX14" t="s">
        <v>172</v>
      </c>
      <c r="CY14" t="s">
        <v>172</v>
      </c>
      <c r="CZ14" t="s">
        <v>172</v>
      </c>
      <c r="DA14" t="s">
        <v>168</v>
      </c>
      <c r="DB14" t="s">
        <v>170</v>
      </c>
      <c r="DC14" t="s">
        <v>170</v>
      </c>
      <c r="DD14" t="s">
        <v>170</v>
      </c>
      <c r="DE14" t="s">
        <v>170</v>
      </c>
      <c r="DF14" t="s">
        <v>169</v>
      </c>
      <c r="DG14" t="s">
        <v>168</v>
      </c>
      <c r="DH14" t="s">
        <v>172</v>
      </c>
      <c r="DI14" t="s">
        <v>170</v>
      </c>
      <c r="DJ14" t="s">
        <v>172</v>
      </c>
      <c r="DK14" t="s">
        <v>161</v>
      </c>
      <c r="DL14" t="s">
        <v>161</v>
      </c>
      <c r="DM14" t="s">
        <v>172</v>
      </c>
      <c r="DN14" t="s">
        <v>172</v>
      </c>
      <c r="DO14" t="s">
        <v>169</v>
      </c>
      <c r="DP14" t="s">
        <v>168</v>
      </c>
      <c r="DQ14" t="s">
        <v>169</v>
      </c>
      <c r="DR14" t="s">
        <v>169</v>
      </c>
      <c r="DS14" t="s">
        <v>169</v>
      </c>
      <c r="DT14" t="s">
        <v>169</v>
      </c>
      <c r="DU14" t="s">
        <v>169</v>
      </c>
      <c r="DV14" t="s">
        <v>168</v>
      </c>
      <c r="DW14" t="s">
        <v>168</v>
      </c>
      <c r="DX14" t="s">
        <v>168</v>
      </c>
      <c r="DY14" t="s">
        <v>168</v>
      </c>
      <c r="DZ14" t="s">
        <v>161</v>
      </c>
      <c r="EA14" t="s">
        <v>161</v>
      </c>
      <c r="EB14" t="s">
        <v>229</v>
      </c>
      <c r="EC14" t="s">
        <v>230</v>
      </c>
      <c r="ED14" t="s">
        <v>230</v>
      </c>
      <c r="EE14" t="s">
        <v>206</v>
      </c>
      <c r="EF14" t="s">
        <v>231</v>
      </c>
      <c r="EG14" t="s">
        <v>197</v>
      </c>
      <c r="EH14" t="s">
        <v>161</v>
      </c>
      <c r="EI14" t="s">
        <v>161</v>
      </c>
      <c r="EJ14" t="s">
        <v>199</v>
      </c>
      <c r="EK14" t="s">
        <v>200</v>
      </c>
      <c r="EL14" t="s">
        <v>199</v>
      </c>
      <c r="EM14" t="s">
        <v>186</v>
      </c>
      <c r="EN14" t="s">
        <v>185</v>
      </c>
      <c r="EO14" t="s">
        <v>186</v>
      </c>
      <c r="EP14" t="s">
        <v>199</v>
      </c>
      <c r="EQ14" t="s">
        <v>185</v>
      </c>
      <c r="ER14" t="s">
        <v>186</v>
      </c>
      <c r="ES14" t="s">
        <v>161</v>
      </c>
      <c r="ET14" t="s">
        <v>161</v>
      </c>
      <c r="EU14" t="s">
        <v>161</v>
      </c>
      <c r="EV14" t="s">
        <v>168</v>
      </c>
      <c r="EW14" t="s">
        <v>170</v>
      </c>
      <c r="EX14" t="s">
        <v>161</v>
      </c>
      <c r="EY14" t="s">
        <v>161</v>
      </c>
      <c r="EZ14" t="s">
        <v>169</v>
      </c>
      <c r="FA14" t="s">
        <v>161</v>
      </c>
      <c r="FB14" t="s">
        <v>161</v>
      </c>
      <c r="FC14" t="s">
        <v>161</v>
      </c>
      <c r="FD14" t="s">
        <v>161</v>
      </c>
    </row>
    <row r="15" spans="1:161" x14ac:dyDescent="0.2">
      <c r="A15" t="s">
        <v>232</v>
      </c>
      <c r="B15" t="s">
        <v>161</v>
      </c>
      <c r="C15" t="s">
        <v>187</v>
      </c>
      <c r="D15" t="s">
        <v>161</v>
      </c>
      <c r="E15" t="s">
        <v>178</v>
      </c>
      <c r="F15" t="s">
        <v>161</v>
      </c>
      <c r="H15" t="s">
        <v>161</v>
      </c>
      <c r="J15" t="s">
        <v>161</v>
      </c>
      <c r="L15" t="s">
        <v>161</v>
      </c>
      <c r="M15" t="s">
        <v>194</v>
      </c>
      <c r="N15" t="s">
        <v>161</v>
      </c>
      <c r="O15" t="s">
        <v>233</v>
      </c>
      <c r="P15" t="s">
        <v>234</v>
      </c>
      <c r="Q15" t="s">
        <v>161</v>
      </c>
      <c r="R15" t="s">
        <v>169</v>
      </c>
      <c r="S15" t="s">
        <v>169</v>
      </c>
      <c r="T15" t="s">
        <v>168</v>
      </c>
      <c r="U15" t="s">
        <v>169</v>
      </c>
      <c r="V15" t="s">
        <v>169</v>
      </c>
      <c r="W15" t="s">
        <v>161</v>
      </c>
      <c r="X15" t="s">
        <v>169</v>
      </c>
      <c r="Y15" t="s">
        <v>168</v>
      </c>
      <c r="Z15" t="s">
        <v>161</v>
      </c>
      <c r="AA15" t="s">
        <v>161</v>
      </c>
      <c r="AB15" t="s">
        <v>168</v>
      </c>
      <c r="AC15" t="s">
        <v>168</v>
      </c>
      <c r="AD15" t="s">
        <v>161</v>
      </c>
      <c r="AE15" t="s">
        <v>161</v>
      </c>
      <c r="AF15" t="s">
        <v>168</v>
      </c>
      <c r="AG15" t="s">
        <v>168</v>
      </c>
      <c r="AH15" t="s">
        <v>168</v>
      </c>
      <c r="AI15" t="s">
        <v>169</v>
      </c>
      <c r="AJ15" t="s">
        <v>168</v>
      </c>
      <c r="AK15" t="s">
        <v>170</v>
      </c>
      <c r="AL15" t="s">
        <v>161</v>
      </c>
      <c r="AM15" t="s">
        <v>161</v>
      </c>
      <c r="AN15" t="s">
        <v>182</v>
      </c>
      <c r="AO15" t="s">
        <v>161</v>
      </c>
      <c r="AP15" t="s">
        <v>169</v>
      </c>
      <c r="AQ15" t="s">
        <v>168</v>
      </c>
      <c r="AR15" t="s">
        <v>168</v>
      </c>
      <c r="AS15" t="s">
        <v>169</v>
      </c>
      <c r="AT15" t="s">
        <v>170</v>
      </c>
      <c r="AU15" t="s">
        <v>169</v>
      </c>
      <c r="AV15" t="s">
        <v>168</v>
      </c>
      <c r="AW15" t="s">
        <v>170</v>
      </c>
      <c r="AX15" t="s">
        <v>170</v>
      </c>
      <c r="AY15" t="s">
        <v>168</v>
      </c>
      <c r="AZ15" t="s">
        <v>168</v>
      </c>
      <c r="BA15" t="s">
        <v>169</v>
      </c>
      <c r="BB15" t="s">
        <v>170</v>
      </c>
      <c r="BC15" t="s">
        <v>161</v>
      </c>
      <c r="BD15" t="s">
        <v>161</v>
      </c>
      <c r="BE15" t="s">
        <v>169</v>
      </c>
      <c r="BF15" t="s">
        <v>169</v>
      </c>
      <c r="BG15" t="s">
        <v>168</v>
      </c>
      <c r="BH15" t="s">
        <v>168</v>
      </c>
      <c r="BI15" t="s">
        <v>168</v>
      </c>
      <c r="BJ15" t="s">
        <v>168</v>
      </c>
      <c r="BK15" t="s">
        <v>168</v>
      </c>
      <c r="BL15" t="s">
        <v>169</v>
      </c>
      <c r="BM15" t="s">
        <v>169</v>
      </c>
      <c r="BN15" t="s">
        <v>169</v>
      </c>
      <c r="BO15" t="s">
        <v>168</v>
      </c>
      <c r="BP15" t="s">
        <v>169</v>
      </c>
      <c r="BQ15" t="s">
        <v>169</v>
      </c>
      <c r="BR15" t="s">
        <v>161</v>
      </c>
      <c r="BS15" t="s">
        <v>161</v>
      </c>
      <c r="BT15" t="s">
        <v>169</v>
      </c>
      <c r="BU15" t="s">
        <v>169</v>
      </c>
      <c r="BV15" t="s">
        <v>168</v>
      </c>
      <c r="BW15" t="s">
        <v>168</v>
      </c>
      <c r="BX15" t="s">
        <v>168</v>
      </c>
      <c r="BY15" t="s">
        <v>168</v>
      </c>
      <c r="BZ15" t="s">
        <v>168</v>
      </c>
      <c r="CA15" t="s">
        <v>168</v>
      </c>
      <c r="CB15" t="s">
        <v>168</v>
      </c>
      <c r="CC15" t="s">
        <v>168</v>
      </c>
      <c r="CD15" t="s">
        <v>169</v>
      </c>
      <c r="CE15" t="s">
        <v>169</v>
      </c>
      <c r="CF15" t="s">
        <v>169</v>
      </c>
      <c r="CG15" t="s">
        <v>161</v>
      </c>
      <c r="CH15" t="s">
        <v>161</v>
      </c>
      <c r="CI15" t="s">
        <v>170</v>
      </c>
      <c r="CJ15" t="s">
        <v>169</v>
      </c>
      <c r="CK15" t="s">
        <v>170</v>
      </c>
      <c r="CL15" t="s">
        <v>169</v>
      </c>
      <c r="CM15" t="s">
        <v>169</v>
      </c>
      <c r="CN15" t="s">
        <v>169</v>
      </c>
      <c r="CO15" t="s">
        <v>169</v>
      </c>
      <c r="CP15" t="s">
        <v>170</v>
      </c>
      <c r="CQ15" t="s">
        <v>170</v>
      </c>
      <c r="CR15" t="s">
        <v>170</v>
      </c>
      <c r="CS15" t="s">
        <v>170</v>
      </c>
      <c r="CT15" t="s">
        <v>168</v>
      </c>
      <c r="CU15" t="s">
        <v>168</v>
      </c>
      <c r="CV15" t="s">
        <v>161</v>
      </c>
      <c r="CW15" t="s">
        <v>161</v>
      </c>
      <c r="CX15" t="s">
        <v>169</v>
      </c>
      <c r="CY15" t="s">
        <v>168</v>
      </c>
      <c r="CZ15" t="s">
        <v>169</v>
      </c>
      <c r="DA15" t="s">
        <v>168</v>
      </c>
      <c r="DB15" t="s">
        <v>168</v>
      </c>
      <c r="DC15" t="s">
        <v>168</v>
      </c>
      <c r="DD15" t="s">
        <v>168</v>
      </c>
      <c r="DE15" t="s">
        <v>170</v>
      </c>
      <c r="DF15" t="s">
        <v>170</v>
      </c>
      <c r="DG15" t="s">
        <v>169</v>
      </c>
      <c r="DH15" t="s">
        <v>170</v>
      </c>
      <c r="DI15" t="s">
        <v>170</v>
      </c>
      <c r="DJ15" t="s">
        <v>169</v>
      </c>
      <c r="DK15" t="s">
        <v>161</v>
      </c>
      <c r="DL15" t="s">
        <v>161</v>
      </c>
      <c r="DM15" t="s">
        <v>170</v>
      </c>
      <c r="DN15" t="s">
        <v>170</v>
      </c>
      <c r="DO15" t="s">
        <v>169</v>
      </c>
      <c r="DP15" t="s">
        <v>168</v>
      </c>
      <c r="DQ15" t="s">
        <v>168</v>
      </c>
      <c r="DR15" t="s">
        <v>169</v>
      </c>
      <c r="DS15" t="s">
        <v>169</v>
      </c>
      <c r="DT15" t="s">
        <v>168</v>
      </c>
      <c r="DU15" t="s">
        <v>168</v>
      </c>
      <c r="DV15" t="s">
        <v>169</v>
      </c>
      <c r="DW15" t="s">
        <v>168</v>
      </c>
      <c r="DX15" t="s">
        <v>168</v>
      </c>
      <c r="DY15" t="s">
        <v>168</v>
      </c>
      <c r="DZ15" t="s">
        <v>161</v>
      </c>
      <c r="EA15" t="s">
        <v>161</v>
      </c>
      <c r="EB15" t="s">
        <v>183</v>
      </c>
      <c r="EC15" t="s">
        <v>183</v>
      </c>
      <c r="ED15" t="s">
        <v>183</v>
      </c>
      <c r="EE15" t="s">
        <v>173</v>
      </c>
      <c r="EF15" t="s">
        <v>184</v>
      </c>
      <c r="EG15" t="s">
        <v>173</v>
      </c>
      <c r="EH15" t="s">
        <v>161</v>
      </c>
      <c r="EI15" t="s">
        <v>161</v>
      </c>
      <c r="EJ15" t="s">
        <v>174</v>
      </c>
      <c r="EK15" t="s">
        <v>174</v>
      </c>
      <c r="EL15" t="s">
        <v>174</v>
      </c>
      <c r="EM15" t="s">
        <v>186</v>
      </c>
      <c r="EN15" t="s">
        <v>175</v>
      </c>
      <c r="EO15" t="s">
        <v>186</v>
      </c>
      <c r="EP15" t="s">
        <v>175</v>
      </c>
      <c r="EQ15" t="s">
        <v>174</v>
      </c>
      <c r="ER15" t="s">
        <v>185</v>
      </c>
      <c r="ES15" t="s">
        <v>161</v>
      </c>
      <c r="ET15" t="s">
        <v>161</v>
      </c>
      <c r="EU15" t="s">
        <v>161</v>
      </c>
      <c r="EV15" t="s">
        <v>168</v>
      </c>
      <c r="EW15" t="s">
        <v>170</v>
      </c>
      <c r="EX15" t="s">
        <v>161</v>
      </c>
      <c r="EY15" t="s">
        <v>161</v>
      </c>
      <c r="EZ15" t="s">
        <v>169</v>
      </c>
      <c r="FA15" t="s">
        <v>161</v>
      </c>
      <c r="FB15" t="s">
        <v>161</v>
      </c>
      <c r="FC15" t="s">
        <v>161</v>
      </c>
      <c r="FD15" t="s">
        <v>161</v>
      </c>
    </row>
    <row r="16" spans="1:161" x14ac:dyDescent="0.2">
      <c r="A16" t="s">
        <v>160</v>
      </c>
      <c r="B16" t="s">
        <v>161</v>
      </c>
      <c r="C16" t="s">
        <v>187</v>
      </c>
      <c r="D16" t="s">
        <v>161</v>
      </c>
      <c r="E16" t="s">
        <v>235</v>
      </c>
      <c r="F16" t="s">
        <v>161</v>
      </c>
      <c r="H16" t="s">
        <v>161</v>
      </c>
      <c r="J16" t="s">
        <v>161</v>
      </c>
      <c r="K16" t="s">
        <v>163</v>
      </c>
      <c r="L16" t="s">
        <v>236</v>
      </c>
      <c r="M16" t="s">
        <v>237</v>
      </c>
      <c r="N16" t="s">
        <v>161</v>
      </c>
      <c r="O16" t="s">
        <v>238</v>
      </c>
      <c r="P16" t="s">
        <v>167</v>
      </c>
      <c r="Q16" t="s">
        <v>161</v>
      </c>
      <c r="R16" t="s">
        <v>168</v>
      </c>
      <c r="S16" t="s">
        <v>169</v>
      </c>
      <c r="T16" t="s">
        <v>169</v>
      </c>
      <c r="U16" t="s">
        <v>168</v>
      </c>
      <c r="V16" t="s">
        <v>168</v>
      </c>
      <c r="W16" t="s">
        <v>161</v>
      </c>
      <c r="X16" t="s">
        <v>168</v>
      </c>
      <c r="Y16" t="s">
        <v>168</v>
      </c>
      <c r="Z16" t="s">
        <v>161</v>
      </c>
      <c r="AA16" t="s">
        <v>161</v>
      </c>
      <c r="AB16" t="s">
        <v>169</v>
      </c>
      <c r="AC16" t="s">
        <v>168</v>
      </c>
      <c r="AD16" t="s">
        <v>161</v>
      </c>
      <c r="AE16" t="s">
        <v>161</v>
      </c>
      <c r="AF16" t="s">
        <v>168</v>
      </c>
      <c r="AG16" t="s">
        <v>169</v>
      </c>
      <c r="AH16" t="s">
        <v>168</v>
      </c>
      <c r="AI16" t="s">
        <v>168</v>
      </c>
      <c r="AJ16" t="s">
        <v>170</v>
      </c>
      <c r="AK16" t="s">
        <v>168</v>
      </c>
      <c r="AL16" t="s">
        <v>161</v>
      </c>
      <c r="AM16" t="s">
        <v>161</v>
      </c>
      <c r="AN16" t="s">
        <v>171</v>
      </c>
      <c r="AO16" t="s">
        <v>161</v>
      </c>
      <c r="AP16" t="s">
        <v>168</v>
      </c>
      <c r="AQ16" t="s">
        <v>168</v>
      </c>
      <c r="AR16" t="s">
        <v>168</v>
      </c>
      <c r="AS16" t="s">
        <v>168</v>
      </c>
      <c r="AT16" t="s">
        <v>168</v>
      </c>
      <c r="AU16" t="s">
        <v>168</v>
      </c>
      <c r="AV16" t="s">
        <v>168</v>
      </c>
      <c r="AW16" t="s">
        <v>168</v>
      </c>
      <c r="AX16" t="s">
        <v>169</v>
      </c>
      <c r="AY16" t="s">
        <v>168</v>
      </c>
      <c r="AZ16" t="s">
        <v>169</v>
      </c>
      <c r="BA16" t="s">
        <v>170</v>
      </c>
      <c r="BB16" t="s">
        <v>169</v>
      </c>
      <c r="BC16" t="s">
        <v>161</v>
      </c>
      <c r="BD16" t="s">
        <v>161</v>
      </c>
      <c r="BE16" t="s">
        <v>170</v>
      </c>
      <c r="BF16" t="s">
        <v>170</v>
      </c>
      <c r="BG16" t="s">
        <v>168</v>
      </c>
      <c r="BH16" t="s">
        <v>168</v>
      </c>
      <c r="BI16" t="s">
        <v>168</v>
      </c>
      <c r="BJ16" t="s">
        <v>168</v>
      </c>
      <c r="BK16" t="s">
        <v>169</v>
      </c>
      <c r="BL16" t="s">
        <v>168</v>
      </c>
      <c r="BM16" t="s">
        <v>168</v>
      </c>
      <c r="BN16" t="s">
        <v>168</v>
      </c>
      <c r="BO16" t="s">
        <v>168</v>
      </c>
      <c r="BP16" t="s">
        <v>168</v>
      </c>
      <c r="BQ16" t="s">
        <v>168</v>
      </c>
      <c r="BR16" t="s">
        <v>161</v>
      </c>
      <c r="BS16" t="s">
        <v>161</v>
      </c>
      <c r="BT16" t="s">
        <v>170</v>
      </c>
      <c r="BU16" t="s">
        <v>170</v>
      </c>
      <c r="BV16" t="s">
        <v>168</v>
      </c>
      <c r="BW16" t="s">
        <v>168</v>
      </c>
      <c r="BX16" t="s">
        <v>168</v>
      </c>
      <c r="BY16" t="s">
        <v>168</v>
      </c>
      <c r="BZ16" t="s">
        <v>168</v>
      </c>
      <c r="CA16" t="s">
        <v>168</v>
      </c>
      <c r="CB16" t="s">
        <v>168</v>
      </c>
      <c r="CC16" t="s">
        <v>168</v>
      </c>
      <c r="CD16" t="s">
        <v>168</v>
      </c>
      <c r="CE16" t="s">
        <v>168</v>
      </c>
      <c r="CF16" t="s">
        <v>168</v>
      </c>
      <c r="CG16" t="s">
        <v>161</v>
      </c>
      <c r="CH16" t="s">
        <v>161</v>
      </c>
      <c r="CI16" t="s">
        <v>170</v>
      </c>
      <c r="CJ16" t="s">
        <v>170</v>
      </c>
      <c r="CK16" t="s">
        <v>169</v>
      </c>
      <c r="CL16" t="s">
        <v>168</v>
      </c>
      <c r="CM16" t="s">
        <v>170</v>
      </c>
      <c r="CN16" t="s">
        <v>168</v>
      </c>
      <c r="CO16" t="s">
        <v>168</v>
      </c>
      <c r="CP16" t="s">
        <v>168</v>
      </c>
      <c r="CQ16" t="s">
        <v>168</v>
      </c>
      <c r="CR16" t="s">
        <v>168</v>
      </c>
      <c r="CS16" t="s">
        <v>168</v>
      </c>
      <c r="CT16" t="s">
        <v>168</v>
      </c>
      <c r="CU16" t="s">
        <v>168</v>
      </c>
      <c r="CV16" t="s">
        <v>161</v>
      </c>
      <c r="CW16" t="s">
        <v>161</v>
      </c>
      <c r="CX16" t="s">
        <v>168</v>
      </c>
      <c r="CY16" t="s">
        <v>168</v>
      </c>
      <c r="CZ16" t="s">
        <v>168</v>
      </c>
      <c r="DA16" t="s">
        <v>168</v>
      </c>
      <c r="DB16" t="s">
        <v>168</v>
      </c>
      <c r="DC16" t="s">
        <v>169</v>
      </c>
      <c r="DD16" t="s">
        <v>168</v>
      </c>
      <c r="DE16" t="s">
        <v>169</v>
      </c>
      <c r="DF16" t="s">
        <v>169</v>
      </c>
      <c r="DG16" t="s">
        <v>168</v>
      </c>
      <c r="DH16" t="s">
        <v>170</v>
      </c>
      <c r="DI16" t="s">
        <v>172</v>
      </c>
      <c r="DJ16" t="s">
        <v>168</v>
      </c>
      <c r="DK16" t="s">
        <v>161</v>
      </c>
      <c r="DL16" t="s">
        <v>161</v>
      </c>
      <c r="DM16" t="s">
        <v>170</v>
      </c>
      <c r="DN16" t="s">
        <v>170</v>
      </c>
      <c r="DO16" t="s">
        <v>169</v>
      </c>
      <c r="DP16" t="s">
        <v>168</v>
      </c>
      <c r="DQ16" t="s">
        <v>170</v>
      </c>
      <c r="DR16" t="s">
        <v>168</v>
      </c>
      <c r="DS16" t="s">
        <v>168</v>
      </c>
      <c r="DT16" t="s">
        <v>168</v>
      </c>
      <c r="DU16" t="s">
        <v>168</v>
      </c>
      <c r="DV16" t="s">
        <v>169</v>
      </c>
      <c r="DW16" t="s">
        <v>168</v>
      </c>
      <c r="DX16" t="s">
        <v>168</v>
      </c>
      <c r="DY16" t="s">
        <v>168</v>
      </c>
      <c r="DZ16" t="s">
        <v>161</v>
      </c>
      <c r="EA16" t="s">
        <v>161</v>
      </c>
      <c r="EB16" t="s">
        <v>183</v>
      </c>
      <c r="EC16" t="s">
        <v>231</v>
      </c>
      <c r="ED16" t="s">
        <v>231</v>
      </c>
      <c r="EE16" t="s">
        <v>173</v>
      </c>
      <c r="EF16" t="s">
        <v>184</v>
      </c>
      <c r="EG16" t="s">
        <v>173</v>
      </c>
      <c r="EH16" t="s">
        <v>161</v>
      </c>
      <c r="EI16" t="s">
        <v>161</v>
      </c>
      <c r="EJ16" t="s">
        <v>175</v>
      </c>
      <c r="EK16" t="s">
        <v>174</v>
      </c>
      <c r="EL16" t="s">
        <v>174</v>
      </c>
      <c r="EM16" t="s">
        <v>175</v>
      </c>
      <c r="EN16" t="s">
        <v>174</v>
      </c>
      <c r="EO16" t="s">
        <v>175</v>
      </c>
      <c r="EP16" t="s">
        <v>175</v>
      </c>
      <c r="EQ16" t="s">
        <v>175</v>
      </c>
      <c r="ER16" t="s">
        <v>186</v>
      </c>
      <c r="ES16" t="s">
        <v>161</v>
      </c>
      <c r="ET16" t="s">
        <v>161</v>
      </c>
      <c r="EU16" t="s">
        <v>161</v>
      </c>
      <c r="EV16" t="s">
        <v>168</v>
      </c>
      <c r="EW16" t="s">
        <v>172</v>
      </c>
      <c r="EX16" t="s">
        <v>161</v>
      </c>
      <c r="EY16" t="s">
        <v>161</v>
      </c>
      <c r="EZ16" t="s">
        <v>168</v>
      </c>
      <c r="FA16" t="s">
        <v>161</v>
      </c>
      <c r="FB16" t="s">
        <v>161</v>
      </c>
      <c r="FC16" t="s">
        <v>161</v>
      </c>
      <c r="FD16" t="s">
        <v>236</v>
      </c>
    </row>
    <row r="17" spans="1:160" x14ac:dyDescent="0.2">
      <c r="A17" t="s">
        <v>177</v>
      </c>
      <c r="B17" t="s">
        <v>161</v>
      </c>
      <c r="C17" t="s">
        <v>187</v>
      </c>
      <c r="D17" t="s">
        <v>161</v>
      </c>
      <c r="E17" t="s">
        <v>201</v>
      </c>
      <c r="F17" t="s">
        <v>161</v>
      </c>
      <c r="H17" t="s">
        <v>161</v>
      </c>
      <c r="J17" t="s">
        <v>161</v>
      </c>
      <c r="L17" t="s">
        <v>161</v>
      </c>
      <c r="M17" t="s">
        <v>239</v>
      </c>
      <c r="N17" t="s">
        <v>161</v>
      </c>
      <c r="O17" t="s">
        <v>219</v>
      </c>
      <c r="P17" t="s">
        <v>240</v>
      </c>
      <c r="Q17" t="s">
        <v>161</v>
      </c>
      <c r="R17" t="s">
        <v>168</v>
      </c>
      <c r="S17" t="s">
        <v>168</v>
      </c>
      <c r="T17" t="s">
        <v>168</v>
      </c>
      <c r="U17" t="s">
        <v>168</v>
      </c>
      <c r="V17" t="s">
        <v>168</v>
      </c>
      <c r="W17" t="s">
        <v>161</v>
      </c>
      <c r="X17" t="s">
        <v>168</v>
      </c>
      <c r="Y17" t="s">
        <v>168</v>
      </c>
      <c r="Z17" t="s">
        <v>161</v>
      </c>
      <c r="AA17" t="s">
        <v>161</v>
      </c>
      <c r="AB17" t="s">
        <v>169</v>
      </c>
      <c r="AC17" t="s">
        <v>169</v>
      </c>
      <c r="AD17" t="s">
        <v>161</v>
      </c>
      <c r="AE17" t="s">
        <v>161</v>
      </c>
      <c r="AF17" t="s">
        <v>168</v>
      </c>
      <c r="AG17" t="s">
        <v>169</v>
      </c>
      <c r="AH17" t="s">
        <v>168</v>
      </c>
      <c r="AI17" t="s">
        <v>169</v>
      </c>
      <c r="AJ17" t="s">
        <v>168</v>
      </c>
      <c r="AK17" t="s">
        <v>169</v>
      </c>
      <c r="AL17" t="s">
        <v>161</v>
      </c>
      <c r="AM17" t="s">
        <v>161</v>
      </c>
      <c r="AN17" t="s">
        <v>182</v>
      </c>
      <c r="AO17" t="s">
        <v>161</v>
      </c>
      <c r="AP17" t="s">
        <v>169</v>
      </c>
      <c r="AQ17" t="s">
        <v>169</v>
      </c>
      <c r="AR17" t="s">
        <v>169</v>
      </c>
      <c r="AS17" t="s">
        <v>168</v>
      </c>
      <c r="AT17" t="s">
        <v>170</v>
      </c>
      <c r="AU17" t="s">
        <v>168</v>
      </c>
      <c r="AV17" t="s">
        <v>168</v>
      </c>
      <c r="AW17" t="s">
        <v>169</v>
      </c>
      <c r="AX17" t="s">
        <v>169</v>
      </c>
      <c r="AY17" t="s">
        <v>169</v>
      </c>
      <c r="AZ17" t="s">
        <v>170</v>
      </c>
      <c r="BA17" t="s">
        <v>190</v>
      </c>
      <c r="BB17" t="s">
        <v>170</v>
      </c>
      <c r="BC17" t="s">
        <v>161</v>
      </c>
      <c r="BD17" t="s">
        <v>161</v>
      </c>
      <c r="BE17" t="s">
        <v>169</v>
      </c>
      <c r="BF17" t="s">
        <v>169</v>
      </c>
      <c r="BG17" t="s">
        <v>169</v>
      </c>
      <c r="BH17" t="s">
        <v>169</v>
      </c>
      <c r="BI17" t="s">
        <v>170</v>
      </c>
      <c r="BJ17" t="s">
        <v>169</v>
      </c>
      <c r="BK17" t="s">
        <v>168</v>
      </c>
      <c r="BL17" t="s">
        <v>170</v>
      </c>
      <c r="BM17" t="s">
        <v>170</v>
      </c>
      <c r="BN17" t="s">
        <v>169</v>
      </c>
      <c r="BO17" t="s">
        <v>170</v>
      </c>
      <c r="BP17" t="s">
        <v>190</v>
      </c>
      <c r="BQ17" t="s">
        <v>170</v>
      </c>
      <c r="BR17" t="s">
        <v>161</v>
      </c>
      <c r="BS17" t="s">
        <v>161</v>
      </c>
      <c r="BT17" t="s">
        <v>169</v>
      </c>
      <c r="BU17" t="s">
        <v>169</v>
      </c>
      <c r="BV17" t="s">
        <v>169</v>
      </c>
      <c r="BW17" t="s">
        <v>169</v>
      </c>
      <c r="BX17" t="s">
        <v>170</v>
      </c>
      <c r="BY17" t="s">
        <v>170</v>
      </c>
      <c r="BZ17" t="s">
        <v>169</v>
      </c>
      <c r="CA17" t="s">
        <v>170</v>
      </c>
      <c r="CB17" t="s">
        <v>170</v>
      </c>
      <c r="CC17" t="s">
        <v>170</v>
      </c>
      <c r="CD17" t="s">
        <v>170</v>
      </c>
      <c r="CE17" t="s">
        <v>190</v>
      </c>
      <c r="CF17" t="s">
        <v>170</v>
      </c>
      <c r="CG17" t="s">
        <v>161</v>
      </c>
      <c r="CH17" t="s">
        <v>161</v>
      </c>
      <c r="CI17" t="s">
        <v>169</v>
      </c>
      <c r="CJ17" t="s">
        <v>169</v>
      </c>
      <c r="CK17" t="s">
        <v>169</v>
      </c>
      <c r="CL17" t="s">
        <v>168</v>
      </c>
      <c r="CM17" t="s">
        <v>168</v>
      </c>
      <c r="CN17" t="s">
        <v>168</v>
      </c>
      <c r="CO17" t="s">
        <v>169</v>
      </c>
      <c r="CP17" t="s">
        <v>169</v>
      </c>
      <c r="CQ17" t="s">
        <v>168</v>
      </c>
      <c r="CR17" t="s">
        <v>168</v>
      </c>
      <c r="CS17" t="s">
        <v>169</v>
      </c>
      <c r="CT17" t="s">
        <v>168</v>
      </c>
      <c r="CU17" t="s">
        <v>169</v>
      </c>
      <c r="CV17" t="s">
        <v>161</v>
      </c>
      <c r="CW17" t="s">
        <v>161</v>
      </c>
      <c r="CX17" t="s">
        <v>169</v>
      </c>
      <c r="CY17" t="s">
        <v>169</v>
      </c>
      <c r="CZ17" t="s">
        <v>169</v>
      </c>
      <c r="DA17" t="s">
        <v>169</v>
      </c>
      <c r="DB17" t="s">
        <v>169</v>
      </c>
      <c r="DC17" t="s">
        <v>169</v>
      </c>
      <c r="DD17" t="s">
        <v>169</v>
      </c>
      <c r="DE17" t="s">
        <v>170</v>
      </c>
      <c r="DF17" t="s">
        <v>170</v>
      </c>
      <c r="DG17" t="s">
        <v>169</v>
      </c>
      <c r="DH17" t="s">
        <v>170</v>
      </c>
      <c r="DI17" t="s">
        <v>172</v>
      </c>
      <c r="DJ17" t="s">
        <v>170</v>
      </c>
      <c r="DK17" t="s">
        <v>161</v>
      </c>
      <c r="DL17" t="s">
        <v>161</v>
      </c>
      <c r="DM17" t="s">
        <v>169</v>
      </c>
      <c r="DN17" t="s">
        <v>170</v>
      </c>
      <c r="DO17" t="s">
        <v>170</v>
      </c>
      <c r="DP17" t="s">
        <v>168</v>
      </c>
      <c r="DQ17" t="s">
        <v>170</v>
      </c>
      <c r="DR17" t="s">
        <v>168</v>
      </c>
      <c r="DS17" t="s">
        <v>168</v>
      </c>
      <c r="DT17" t="s">
        <v>169</v>
      </c>
      <c r="DU17" t="s">
        <v>169</v>
      </c>
      <c r="DV17" t="s">
        <v>170</v>
      </c>
      <c r="DW17" t="s">
        <v>169</v>
      </c>
      <c r="DX17" t="s">
        <v>190</v>
      </c>
      <c r="DY17" t="s">
        <v>168</v>
      </c>
      <c r="DZ17" t="s">
        <v>161</v>
      </c>
      <c r="EA17" t="s">
        <v>161</v>
      </c>
      <c r="EB17" t="s">
        <v>183</v>
      </c>
      <c r="EC17" t="s">
        <v>196</v>
      </c>
      <c r="ED17" t="s">
        <v>196</v>
      </c>
      <c r="EE17" t="s">
        <v>183</v>
      </c>
      <c r="EF17" t="s">
        <v>196</v>
      </c>
      <c r="EG17" t="s">
        <v>196</v>
      </c>
      <c r="EH17" t="s">
        <v>161</v>
      </c>
      <c r="EI17" t="s">
        <v>161</v>
      </c>
      <c r="EJ17" t="s">
        <v>174</v>
      </c>
      <c r="EK17" t="s">
        <v>175</v>
      </c>
      <c r="EL17" t="s">
        <v>175</v>
      </c>
      <c r="EM17" t="s">
        <v>175</v>
      </c>
      <c r="EN17" t="s">
        <v>176</v>
      </c>
      <c r="EO17" t="s">
        <v>198</v>
      </c>
      <c r="EP17" t="s">
        <v>175</v>
      </c>
      <c r="EQ17" t="s">
        <v>174</v>
      </c>
      <c r="ER17" t="s">
        <v>175</v>
      </c>
      <c r="ES17" t="s">
        <v>161</v>
      </c>
      <c r="ET17" t="s">
        <v>161</v>
      </c>
      <c r="EU17" t="s">
        <v>161</v>
      </c>
      <c r="EV17" t="s">
        <v>168</v>
      </c>
      <c r="EW17" t="s">
        <v>169</v>
      </c>
      <c r="EX17" t="s">
        <v>161</v>
      </c>
      <c r="EY17" t="s">
        <v>161</v>
      </c>
      <c r="EZ17" t="s">
        <v>168</v>
      </c>
      <c r="FA17" t="s">
        <v>161</v>
      </c>
      <c r="FB17" t="s">
        <v>161</v>
      </c>
      <c r="FC17" t="s">
        <v>161</v>
      </c>
      <c r="FD17" t="s">
        <v>161</v>
      </c>
    </row>
    <row r="18" spans="1:160" x14ac:dyDescent="0.2">
      <c r="A18" t="s">
        <v>221</v>
      </c>
      <c r="B18" t="s">
        <v>161</v>
      </c>
      <c r="C18" t="s">
        <v>163</v>
      </c>
      <c r="D18" t="s">
        <v>241</v>
      </c>
      <c r="E18" t="s">
        <v>235</v>
      </c>
      <c r="F18" t="s">
        <v>161</v>
      </c>
      <c r="H18" t="s">
        <v>161</v>
      </c>
      <c r="J18" t="s">
        <v>161</v>
      </c>
      <c r="L18" t="s">
        <v>161</v>
      </c>
      <c r="M18" t="s">
        <v>165</v>
      </c>
      <c r="N18" t="s">
        <v>161</v>
      </c>
      <c r="O18" t="s">
        <v>242</v>
      </c>
      <c r="P18" t="s">
        <v>167</v>
      </c>
      <c r="Q18" t="s">
        <v>161</v>
      </c>
      <c r="R18" t="s">
        <v>168</v>
      </c>
      <c r="S18" t="s">
        <v>169</v>
      </c>
      <c r="T18" t="s">
        <v>168</v>
      </c>
      <c r="U18" t="s">
        <v>168</v>
      </c>
      <c r="V18" t="s">
        <v>170</v>
      </c>
      <c r="W18" t="s">
        <v>161</v>
      </c>
      <c r="X18" t="s">
        <v>168</v>
      </c>
      <c r="Y18" t="s">
        <v>168</v>
      </c>
      <c r="Z18" t="s">
        <v>161</v>
      </c>
      <c r="AA18" t="s">
        <v>161</v>
      </c>
      <c r="AB18" t="s">
        <v>170</v>
      </c>
      <c r="AC18" t="s">
        <v>168</v>
      </c>
      <c r="AD18" t="s">
        <v>161</v>
      </c>
      <c r="AE18" t="s">
        <v>161</v>
      </c>
      <c r="AF18" t="s">
        <v>168</v>
      </c>
      <c r="AG18" t="s">
        <v>168</v>
      </c>
      <c r="AH18" t="s">
        <v>168</v>
      </c>
      <c r="AI18" t="s">
        <v>169</v>
      </c>
      <c r="AJ18" t="s">
        <v>168</v>
      </c>
      <c r="AK18" t="s">
        <v>169</v>
      </c>
      <c r="AL18" t="s">
        <v>161</v>
      </c>
      <c r="AM18" t="s">
        <v>161</v>
      </c>
      <c r="AN18" t="s">
        <v>213</v>
      </c>
      <c r="AO18" t="s">
        <v>161</v>
      </c>
      <c r="AP18" t="s">
        <v>168</v>
      </c>
      <c r="AQ18" t="s">
        <v>168</v>
      </c>
      <c r="AR18" t="s">
        <v>168</v>
      </c>
      <c r="AS18" t="s">
        <v>168</v>
      </c>
      <c r="AT18" t="s">
        <v>170</v>
      </c>
      <c r="AU18" t="s">
        <v>169</v>
      </c>
      <c r="AV18" t="s">
        <v>169</v>
      </c>
      <c r="AW18" t="s">
        <v>169</v>
      </c>
      <c r="AX18" t="s">
        <v>169</v>
      </c>
      <c r="AY18" t="s">
        <v>170</v>
      </c>
      <c r="AZ18" t="s">
        <v>168</v>
      </c>
      <c r="BA18" t="s">
        <v>170</v>
      </c>
      <c r="BB18" t="s">
        <v>170</v>
      </c>
      <c r="BC18" t="s">
        <v>161</v>
      </c>
      <c r="BD18" t="s">
        <v>161</v>
      </c>
      <c r="BE18" t="s">
        <v>170</v>
      </c>
      <c r="BF18" t="s">
        <v>172</v>
      </c>
      <c r="BG18" t="s">
        <v>169</v>
      </c>
      <c r="BH18" t="s">
        <v>168</v>
      </c>
      <c r="BI18" t="s">
        <v>169</v>
      </c>
      <c r="BJ18" t="s">
        <v>168</v>
      </c>
      <c r="BK18" t="s">
        <v>168</v>
      </c>
      <c r="BL18" t="s">
        <v>169</v>
      </c>
      <c r="BM18" t="s">
        <v>169</v>
      </c>
      <c r="BN18" t="s">
        <v>168</v>
      </c>
      <c r="BO18" t="s">
        <v>168</v>
      </c>
      <c r="BP18" t="s">
        <v>169</v>
      </c>
      <c r="BQ18" t="s">
        <v>169</v>
      </c>
      <c r="BR18" t="s">
        <v>161</v>
      </c>
      <c r="BS18" t="s">
        <v>161</v>
      </c>
      <c r="BT18" t="s">
        <v>170</v>
      </c>
      <c r="BU18" t="s">
        <v>172</v>
      </c>
      <c r="BV18" t="s">
        <v>170</v>
      </c>
      <c r="BW18" t="s">
        <v>168</v>
      </c>
      <c r="BX18" t="s">
        <v>169</v>
      </c>
      <c r="BY18" t="s">
        <v>168</v>
      </c>
      <c r="BZ18" t="s">
        <v>168</v>
      </c>
      <c r="CA18" t="s">
        <v>168</v>
      </c>
      <c r="CB18" t="s">
        <v>168</v>
      </c>
      <c r="CC18" t="s">
        <v>169</v>
      </c>
      <c r="CD18" t="s">
        <v>168</v>
      </c>
      <c r="CE18" t="s">
        <v>168</v>
      </c>
      <c r="CF18" t="s">
        <v>169</v>
      </c>
      <c r="CG18" t="s">
        <v>161</v>
      </c>
      <c r="CH18" t="s">
        <v>161</v>
      </c>
      <c r="CI18" t="s">
        <v>172</v>
      </c>
      <c r="CJ18" t="s">
        <v>172</v>
      </c>
      <c r="CK18" t="s">
        <v>170</v>
      </c>
      <c r="CL18" t="s">
        <v>169</v>
      </c>
      <c r="CM18" t="s">
        <v>169</v>
      </c>
      <c r="CN18" t="s">
        <v>169</v>
      </c>
      <c r="CO18" t="s">
        <v>169</v>
      </c>
      <c r="CP18" t="s">
        <v>168</v>
      </c>
      <c r="CQ18" t="s">
        <v>168</v>
      </c>
      <c r="CR18" t="s">
        <v>168</v>
      </c>
      <c r="CS18" t="s">
        <v>168</v>
      </c>
      <c r="CT18" t="s">
        <v>168</v>
      </c>
      <c r="CU18" t="s">
        <v>168</v>
      </c>
      <c r="CV18" t="s">
        <v>161</v>
      </c>
      <c r="CW18" t="s">
        <v>161</v>
      </c>
      <c r="CX18" t="s">
        <v>169</v>
      </c>
      <c r="CY18" t="s">
        <v>169</v>
      </c>
      <c r="CZ18" t="s">
        <v>170</v>
      </c>
      <c r="DA18" t="s">
        <v>169</v>
      </c>
      <c r="DB18" t="s">
        <v>169</v>
      </c>
      <c r="DC18" t="s">
        <v>169</v>
      </c>
      <c r="DD18" t="s">
        <v>169</v>
      </c>
      <c r="DE18" t="s">
        <v>172</v>
      </c>
      <c r="DF18" t="s">
        <v>172</v>
      </c>
      <c r="DG18" t="s">
        <v>169</v>
      </c>
      <c r="DH18" t="s">
        <v>170</v>
      </c>
      <c r="DI18" t="s">
        <v>172</v>
      </c>
      <c r="DJ18" t="s">
        <v>170</v>
      </c>
      <c r="DK18" t="s">
        <v>161</v>
      </c>
      <c r="DL18" t="s">
        <v>161</v>
      </c>
      <c r="DM18" t="s">
        <v>170</v>
      </c>
      <c r="DN18" t="s">
        <v>172</v>
      </c>
      <c r="DO18" t="s">
        <v>172</v>
      </c>
      <c r="DP18" t="s">
        <v>169</v>
      </c>
      <c r="DQ18" t="s">
        <v>168</v>
      </c>
      <c r="DR18" t="s">
        <v>169</v>
      </c>
      <c r="DS18" t="s">
        <v>169</v>
      </c>
      <c r="DT18" t="s">
        <v>168</v>
      </c>
      <c r="DU18" t="s">
        <v>168</v>
      </c>
      <c r="DV18" t="s">
        <v>169</v>
      </c>
      <c r="DW18" t="s">
        <v>168</v>
      </c>
      <c r="DX18" t="s">
        <v>169</v>
      </c>
      <c r="DY18" t="s">
        <v>168</v>
      </c>
      <c r="DZ18" t="s">
        <v>161</v>
      </c>
      <c r="EA18" t="s">
        <v>161</v>
      </c>
      <c r="EB18" t="s">
        <v>183</v>
      </c>
      <c r="EC18" t="s">
        <v>184</v>
      </c>
      <c r="ED18" t="s">
        <v>173</v>
      </c>
      <c r="EE18" t="s">
        <v>197</v>
      </c>
      <c r="EF18" t="s">
        <v>184</v>
      </c>
      <c r="EG18" t="s">
        <v>197</v>
      </c>
      <c r="EH18" t="s">
        <v>161</v>
      </c>
      <c r="EI18" t="s">
        <v>161</v>
      </c>
      <c r="EJ18" t="s">
        <v>174</v>
      </c>
      <c r="EK18" t="s">
        <v>174</v>
      </c>
      <c r="EL18" t="s">
        <v>176</v>
      </c>
      <c r="EM18" t="s">
        <v>186</v>
      </c>
      <c r="EN18" t="s">
        <v>175</v>
      </c>
      <c r="EO18" t="s">
        <v>186</v>
      </c>
      <c r="EP18" t="s">
        <v>174</v>
      </c>
      <c r="EQ18" t="s">
        <v>175</v>
      </c>
      <c r="ER18" t="s">
        <v>175</v>
      </c>
      <c r="ES18" t="s">
        <v>161</v>
      </c>
      <c r="ET18" t="s">
        <v>161</v>
      </c>
      <c r="EU18" t="s">
        <v>161</v>
      </c>
      <c r="EV18" t="s">
        <v>168</v>
      </c>
      <c r="EW18" t="s">
        <v>169</v>
      </c>
      <c r="EX18" t="s">
        <v>161</v>
      </c>
      <c r="EY18" t="s">
        <v>161</v>
      </c>
      <c r="EZ18" t="s">
        <v>170</v>
      </c>
      <c r="FA18" t="s">
        <v>161</v>
      </c>
      <c r="FB18" t="s">
        <v>161</v>
      </c>
      <c r="FC18" t="s">
        <v>161</v>
      </c>
      <c r="FD18" t="s">
        <v>161</v>
      </c>
    </row>
    <row r="19" spans="1:160" x14ac:dyDescent="0.2">
      <c r="A19" t="s">
        <v>243</v>
      </c>
      <c r="B19" t="s">
        <v>244</v>
      </c>
      <c r="C19" t="s">
        <v>163</v>
      </c>
      <c r="D19" t="s">
        <v>245</v>
      </c>
      <c r="E19" t="s">
        <v>163</v>
      </c>
      <c r="F19" t="s">
        <v>246</v>
      </c>
      <c r="G19" t="s">
        <v>163</v>
      </c>
      <c r="H19" t="s">
        <v>247</v>
      </c>
      <c r="I19" t="s">
        <v>163</v>
      </c>
      <c r="J19" t="s">
        <v>248</v>
      </c>
      <c r="K19" t="s">
        <v>163</v>
      </c>
      <c r="L19" t="s">
        <v>249</v>
      </c>
      <c r="M19" t="s">
        <v>209</v>
      </c>
      <c r="N19" t="s">
        <v>250</v>
      </c>
      <c r="O19" t="s">
        <v>251</v>
      </c>
      <c r="P19" t="s">
        <v>167</v>
      </c>
      <c r="Q19" t="s">
        <v>161</v>
      </c>
      <c r="R19" t="s">
        <v>168</v>
      </c>
      <c r="S19" t="s">
        <v>168</v>
      </c>
      <c r="T19" t="s">
        <v>169</v>
      </c>
      <c r="U19" t="s">
        <v>169</v>
      </c>
      <c r="V19" t="s">
        <v>168</v>
      </c>
      <c r="W19" t="s">
        <v>161</v>
      </c>
      <c r="X19" t="s">
        <v>168</v>
      </c>
      <c r="Y19" t="s">
        <v>168</v>
      </c>
      <c r="Z19" t="s">
        <v>161</v>
      </c>
      <c r="AA19" t="s">
        <v>161</v>
      </c>
      <c r="AB19" t="s">
        <v>169</v>
      </c>
      <c r="AC19" t="s">
        <v>169</v>
      </c>
      <c r="AD19" t="s">
        <v>168</v>
      </c>
      <c r="AE19" t="s">
        <v>252</v>
      </c>
      <c r="AF19" t="s">
        <v>169</v>
      </c>
      <c r="AG19" t="s">
        <v>168</v>
      </c>
      <c r="AH19" t="s">
        <v>168</v>
      </c>
      <c r="AI19" t="s">
        <v>168</v>
      </c>
      <c r="AJ19" t="s">
        <v>168</v>
      </c>
      <c r="AK19" t="s">
        <v>169</v>
      </c>
      <c r="AL19" t="s">
        <v>169</v>
      </c>
      <c r="AM19" t="s">
        <v>253</v>
      </c>
      <c r="AN19" t="s">
        <v>209</v>
      </c>
      <c r="AO19" t="s">
        <v>254</v>
      </c>
      <c r="AP19" t="s">
        <v>168</v>
      </c>
      <c r="AQ19" t="s">
        <v>168</v>
      </c>
      <c r="AR19" t="s">
        <v>169</v>
      </c>
      <c r="AS19" t="s">
        <v>169</v>
      </c>
      <c r="AT19" t="s">
        <v>169</v>
      </c>
      <c r="AU19" t="s">
        <v>169</v>
      </c>
      <c r="AV19" t="s">
        <v>169</v>
      </c>
      <c r="AW19" t="s">
        <v>169</v>
      </c>
      <c r="AX19" t="s">
        <v>168</v>
      </c>
      <c r="AY19" t="s">
        <v>168</v>
      </c>
      <c r="AZ19" t="s">
        <v>168</v>
      </c>
      <c r="BA19" t="s">
        <v>168</v>
      </c>
      <c r="BB19" t="s">
        <v>169</v>
      </c>
      <c r="BC19" t="s">
        <v>168</v>
      </c>
      <c r="BD19" t="s">
        <v>253</v>
      </c>
      <c r="BE19" t="s">
        <v>168</v>
      </c>
      <c r="BF19" t="s">
        <v>168</v>
      </c>
      <c r="BG19" t="s">
        <v>169</v>
      </c>
      <c r="BH19" t="s">
        <v>169</v>
      </c>
      <c r="BI19" t="s">
        <v>169</v>
      </c>
      <c r="BJ19" t="s">
        <v>169</v>
      </c>
      <c r="BK19" t="s">
        <v>169</v>
      </c>
      <c r="BL19" t="s">
        <v>169</v>
      </c>
      <c r="BM19" t="s">
        <v>168</v>
      </c>
      <c r="BN19" t="s">
        <v>168</v>
      </c>
      <c r="BO19" t="s">
        <v>168</v>
      </c>
      <c r="BP19" t="s">
        <v>168</v>
      </c>
      <c r="BQ19" t="s">
        <v>169</v>
      </c>
      <c r="BR19" t="s">
        <v>168</v>
      </c>
      <c r="BS19" t="s">
        <v>255</v>
      </c>
      <c r="BT19" t="s">
        <v>168</v>
      </c>
      <c r="BU19" t="s">
        <v>168</v>
      </c>
      <c r="BV19" t="s">
        <v>169</v>
      </c>
      <c r="BW19" t="s">
        <v>169</v>
      </c>
      <c r="BX19" t="s">
        <v>169</v>
      </c>
      <c r="BY19" t="s">
        <v>169</v>
      </c>
      <c r="BZ19" t="s">
        <v>169</v>
      </c>
      <c r="CA19" t="s">
        <v>169</v>
      </c>
      <c r="CB19" t="s">
        <v>168</v>
      </c>
      <c r="CC19" t="s">
        <v>168</v>
      </c>
      <c r="CD19" t="s">
        <v>168</v>
      </c>
      <c r="CE19" t="s">
        <v>168</v>
      </c>
      <c r="CF19" t="s">
        <v>169</v>
      </c>
      <c r="CG19" t="s">
        <v>168</v>
      </c>
      <c r="CH19" t="s">
        <v>253</v>
      </c>
      <c r="CI19" t="s">
        <v>168</v>
      </c>
      <c r="CJ19" t="s">
        <v>168</v>
      </c>
      <c r="CK19" t="s">
        <v>169</v>
      </c>
      <c r="CL19" t="s">
        <v>169</v>
      </c>
      <c r="CM19" t="s">
        <v>169</v>
      </c>
      <c r="CN19" t="s">
        <v>169</v>
      </c>
      <c r="CO19" t="s">
        <v>169</v>
      </c>
      <c r="CP19" t="s">
        <v>169</v>
      </c>
      <c r="CQ19" t="s">
        <v>168</v>
      </c>
      <c r="CR19" t="s">
        <v>168</v>
      </c>
      <c r="CS19" t="s">
        <v>168</v>
      </c>
      <c r="CT19" t="s">
        <v>168</v>
      </c>
      <c r="CU19" t="s">
        <v>168</v>
      </c>
      <c r="CV19" t="s">
        <v>168</v>
      </c>
      <c r="CW19" t="s">
        <v>253</v>
      </c>
      <c r="CX19" t="s">
        <v>168</v>
      </c>
      <c r="CY19" t="s">
        <v>168</v>
      </c>
      <c r="CZ19" t="s">
        <v>169</v>
      </c>
      <c r="DA19" t="s">
        <v>169</v>
      </c>
      <c r="DB19" t="s">
        <v>169</v>
      </c>
      <c r="DC19" t="s">
        <v>169</v>
      </c>
      <c r="DD19" t="s">
        <v>169</v>
      </c>
      <c r="DE19" t="s">
        <v>169</v>
      </c>
      <c r="DF19" t="s">
        <v>168</v>
      </c>
      <c r="DG19" t="s">
        <v>168</v>
      </c>
      <c r="DH19" t="s">
        <v>168</v>
      </c>
      <c r="DI19" t="s">
        <v>168</v>
      </c>
      <c r="DJ19" t="s">
        <v>169</v>
      </c>
      <c r="DK19" t="s">
        <v>168</v>
      </c>
      <c r="DL19" t="s">
        <v>253</v>
      </c>
      <c r="DM19" t="s">
        <v>169</v>
      </c>
      <c r="DN19" t="s">
        <v>169</v>
      </c>
      <c r="DO19" t="s">
        <v>169</v>
      </c>
      <c r="DP19" t="s">
        <v>169</v>
      </c>
      <c r="DQ19" t="s">
        <v>170</v>
      </c>
      <c r="DR19" t="s">
        <v>169</v>
      </c>
      <c r="DS19" t="s">
        <v>169</v>
      </c>
      <c r="DT19" t="s">
        <v>169</v>
      </c>
      <c r="DU19" t="s">
        <v>168</v>
      </c>
      <c r="DV19" t="s">
        <v>168</v>
      </c>
      <c r="DW19" t="s">
        <v>168</v>
      </c>
      <c r="DX19" t="s">
        <v>168</v>
      </c>
      <c r="DY19" t="s">
        <v>169</v>
      </c>
      <c r="DZ19" t="s">
        <v>168</v>
      </c>
      <c r="EA19" t="s">
        <v>253</v>
      </c>
      <c r="EB19" t="s">
        <v>173</v>
      </c>
      <c r="EC19" t="s">
        <v>184</v>
      </c>
      <c r="ED19" t="s">
        <v>173</v>
      </c>
      <c r="EE19" t="s">
        <v>173</v>
      </c>
      <c r="EF19" t="s">
        <v>183</v>
      </c>
      <c r="EG19" t="s">
        <v>196</v>
      </c>
      <c r="EH19" t="s">
        <v>183</v>
      </c>
      <c r="EI19" t="s">
        <v>256</v>
      </c>
      <c r="EJ19" t="s">
        <v>199</v>
      </c>
      <c r="EK19" t="s">
        <v>175</v>
      </c>
      <c r="EL19" t="s">
        <v>175</v>
      </c>
      <c r="EM19" t="s">
        <v>175</v>
      </c>
      <c r="EN19" t="s">
        <v>174</v>
      </c>
      <c r="EO19" t="s">
        <v>175</v>
      </c>
      <c r="EP19" t="s">
        <v>175</v>
      </c>
      <c r="EQ19" t="s">
        <v>175</v>
      </c>
      <c r="ER19" t="s">
        <v>176</v>
      </c>
      <c r="ES19" s="6" t="s">
        <v>175</v>
      </c>
      <c r="ET19" t="s">
        <v>257</v>
      </c>
      <c r="EU19" t="s">
        <v>161</v>
      </c>
      <c r="EV19" t="s">
        <v>168</v>
      </c>
      <c r="EW19" t="s">
        <v>169</v>
      </c>
      <c r="EX19" t="s">
        <v>161</v>
      </c>
      <c r="EY19" t="s">
        <v>161</v>
      </c>
      <c r="EZ19" t="s">
        <v>169</v>
      </c>
      <c r="FA19" t="s">
        <v>161</v>
      </c>
      <c r="FB19" t="s">
        <v>161</v>
      </c>
      <c r="FC19" t="s">
        <v>161</v>
      </c>
      <c r="FD19" t="s">
        <v>256</v>
      </c>
    </row>
    <row r="20" spans="1:160" x14ac:dyDescent="0.2">
      <c r="A20" t="s">
        <v>177</v>
      </c>
      <c r="B20" t="s">
        <v>161</v>
      </c>
      <c r="C20" t="s">
        <v>187</v>
      </c>
      <c r="D20" t="s">
        <v>161</v>
      </c>
      <c r="E20" t="s">
        <v>201</v>
      </c>
      <c r="F20" t="s">
        <v>161</v>
      </c>
      <c r="G20" t="s">
        <v>163</v>
      </c>
      <c r="H20" t="s">
        <v>258</v>
      </c>
      <c r="I20" t="s">
        <v>163</v>
      </c>
      <c r="J20" t="s">
        <v>218</v>
      </c>
      <c r="K20" t="s">
        <v>163</v>
      </c>
      <c r="L20" t="s">
        <v>218</v>
      </c>
      <c r="M20" t="s">
        <v>259</v>
      </c>
      <c r="N20" t="s">
        <v>260</v>
      </c>
      <c r="O20" t="s">
        <v>261</v>
      </c>
      <c r="P20" t="s">
        <v>262</v>
      </c>
      <c r="Q20" t="s">
        <v>161</v>
      </c>
      <c r="R20" t="s">
        <v>169</v>
      </c>
      <c r="S20" t="s">
        <v>169</v>
      </c>
      <c r="T20" t="s">
        <v>168</v>
      </c>
      <c r="U20" t="s">
        <v>168</v>
      </c>
      <c r="V20" t="s">
        <v>168</v>
      </c>
      <c r="W20" t="s">
        <v>161</v>
      </c>
      <c r="X20" t="s">
        <v>168</v>
      </c>
      <c r="Y20" t="s">
        <v>168</v>
      </c>
      <c r="Z20" t="s">
        <v>161</v>
      </c>
      <c r="AA20" t="s">
        <v>161</v>
      </c>
      <c r="AB20" t="s">
        <v>170</v>
      </c>
      <c r="AC20" t="s">
        <v>168</v>
      </c>
      <c r="AD20" t="s">
        <v>190</v>
      </c>
      <c r="AE20" t="s">
        <v>161</v>
      </c>
      <c r="AF20" t="s">
        <v>170</v>
      </c>
      <c r="AG20" t="s">
        <v>170</v>
      </c>
      <c r="AH20" t="s">
        <v>169</v>
      </c>
      <c r="AI20" t="s">
        <v>170</v>
      </c>
      <c r="AJ20" t="s">
        <v>168</v>
      </c>
      <c r="AK20" t="s">
        <v>168</v>
      </c>
      <c r="AL20" t="s">
        <v>161</v>
      </c>
      <c r="AM20" t="s">
        <v>161</v>
      </c>
      <c r="AN20" t="s">
        <v>263</v>
      </c>
      <c r="AO20" t="s">
        <v>161</v>
      </c>
      <c r="AP20" t="s">
        <v>168</v>
      </c>
      <c r="AQ20" t="s">
        <v>168</v>
      </c>
      <c r="AR20" t="s">
        <v>168</v>
      </c>
      <c r="AS20" t="s">
        <v>168</v>
      </c>
      <c r="AT20" t="s">
        <v>170</v>
      </c>
      <c r="AU20" t="s">
        <v>168</v>
      </c>
      <c r="AV20" t="s">
        <v>168</v>
      </c>
      <c r="AW20" t="s">
        <v>170</v>
      </c>
      <c r="AX20" t="s">
        <v>170</v>
      </c>
      <c r="AY20" t="s">
        <v>168</v>
      </c>
      <c r="AZ20" t="s">
        <v>169</v>
      </c>
      <c r="BA20" t="s">
        <v>170</v>
      </c>
      <c r="BB20" t="s">
        <v>170</v>
      </c>
      <c r="BC20" t="s">
        <v>190</v>
      </c>
      <c r="BD20" t="s">
        <v>161</v>
      </c>
      <c r="BE20" t="s">
        <v>170</v>
      </c>
      <c r="BF20" t="s">
        <v>170</v>
      </c>
      <c r="BG20" t="s">
        <v>170</v>
      </c>
      <c r="BH20" t="s">
        <v>168</v>
      </c>
      <c r="BI20" t="s">
        <v>168</v>
      </c>
      <c r="BJ20" t="s">
        <v>169</v>
      </c>
      <c r="BK20" t="s">
        <v>169</v>
      </c>
      <c r="BL20" t="s">
        <v>168</v>
      </c>
      <c r="BM20" t="s">
        <v>169</v>
      </c>
      <c r="BN20" t="s">
        <v>168</v>
      </c>
      <c r="BO20" t="s">
        <v>170</v>
      </c>
      <c r="BP20" t="s">
        <v>168</v>
      </c>
      <c r="BQ20" t="s">
        <v>168</v>
      </c>
      <c r="BR20" t="s">
        <v>190</v>
      </c>
      <c r="BS20" t="s">
        <v>161</v>
      </c>
      <c r="BT20" t="s">
        <v>172</v>
      </c>
      <c r="BU20" t="s">
        <v>172</v>
      </c>
      <c r="BV20" t="s">
        <v>170</v>
      </c>
      <c r="BW20" t="s">
        <v>169</v>
      </c>
      <c r="BX20" t="s">
        <v>168</v>
      </c>
      <c r="BY20" t="s">
        <v>169</v>
      </c>
      <c r="BZ20" t="s">
        <v>169</v>
      </c>
      <c r="CA20" t="s">
        <v>168</v>
      </c>
      <c r="CB20" t="s">
        <v>168</v>
      </c>
      <c r="CC20" t="s">
        <v>168</v>
      </c>
      <c r="CD20" t="s">
        <v>170</v>
      </c>
      <c r="CE20" t="s">
        <v>168</v>
      </c>
      <c r="CF20" t="s">
        <v>168</v>
      </c>
      <c r="CG20" t="s">
        <v>190</v>
      </c>
      <c r="CH20" t="s">
        <v>161</v>
      </c>
      <c r="CI20" t="s">
        <v>172</v>
      </c>
      <c r="CJ20" t="s">
        <v>172</v>
      </c>
      <c r="CK20" t="s">
        <v>172</v>
      </c>
      <c r="CL20" t="s">
        <v>170</v>
      </c>
      <c r="CM20" t="s">
        <v>170</v>
      </c>
      <c r="CN20" t="s">
        <v>172</v>
      </c>
      <c r="CO20" t="s">
        <v>172</v>
      </c>
      <c r="CP20" t="s">
        <v>169</v>
      </c>
      <c r="CQ20" t="s">
        <v>169</v>
      </c>
      <c r="CR20" t="s">
        <v>169</v>
      </c>
      <c r="CS20" t="s">
        <v>169</v>
      </c>
      <c r="CT20" t="s">
        <v>168</v>
      </c>
      <c r="CU20" t="s">
        <v>168</v>
      </c>
      <c r="CV20" t="s">
        <v>190</v>
      </c>
      <c r="CW20" t="s">
        <v>161</v>
      </c>
      <c r="CX20" t="s">
        <v>169</v>
      </c>
      <c r="CY20" t="s">
        <v>169</v>
      </c>
      <c r="CZ20" t="s">
        <v>169</v>
      </c>
      <c r="DA20" t="s">
        <v>169</v>
      </c>
      <c r="DB20" t="s">
        <v>172</v>
      </c>
      <c r="DC20" t="s">
        <v>170</v>
      </c>
      <c r="DD20" t="s">
        <v>170</v>
      </c>
      <c r="DE20" t="s">
        <v>172</v>
      </c>
      <c r="DF20" t="s">
        <v>172</v>
      </c>
      <c r="DG20" t="s">
        <v>169</v>
      </c>
      <c r="DH20" t="s">
        <v>172</v>
      </c>
      <c r="DI20" t="s">
        <v>172</v>
      </c>
      <c r="DJ20" t="s">
        <v>172</v>
      </c>
      <c r="DK20" t="s">
        <v>190</v>
      </c>
      <c r="DL20" t="s">
        <v>161</v>
      </c>
      <c r="DM20" t="s">
        <v>172</v>
      </c>
      <c r="DN20" t="s">
        <v>172</v>
      </c>
      <c r="DO20" t="s">
        <v>172</v>
      </c>
      <c r="DP20" t="s">
        <v>170</v>
      </c>
      <c r="DQ20" t="s">
        <v>169</v>
      </c>
      <c r="DR20" t="s">
        <v>170</v>
      </c>
      <c r="DS20" t="s">
        <v>170</v>
      </c>
      <c r="DT20" t="s">
        <v>169</v>
      </c>
      <c r="DU20" t="s">
        <v>169</v>
      </c>
      <c r="DV20" t="s">
        <v>169</v>
      </c>
      <c r="DW20" t="s">
        <v>169</v>
      </c>
      <c r="DX20" t="s">
        <v>169</v>
      </c>
      <c r="DY20" t="s">
        <v>168</v>
      </c>
      <c r="DZ20" t="s">
        <v>190</v>
      </c>
      <c r="EA20" t="s">
        <v>161</v>
      </c>
      <c r="EB20" t="s">
        <v>196</v>
      </c>
      <c r="EC20" t="s">
        <v>196</v>
      </c>
      <c r="ED20" t="s">
        <v>173</v>
      </c>
      <c r="EE20" t="s">
        <v>173</v>
      </c>
      <c r="EF20" t="s">
        <v>197</v>
      </c>
      <c r="EG20" t="s">
        <v>197</v>
      </c>
      <c r="EH20" t="s">
        <v>192</v>
      </c>
      <c r="EI20" t="s">
        <v>161</v>
      </c>
      <c r="EJ20" t="s">
        <v>199</v>
      </c>
      <c r="EK20" t="s">
        <v>174</v>
      </c>
      <c r="EL20" t="s">
        <v>176</v>
      </c>
      <c r="EM20" t="s">
        <v>186</v>
      </c>
      <c r="EN20" t="s">
        <v>176</v>
      </c>
      <c r="EO20" t="s">
        <v>186</v>
      </c>
      <c r="EP20" t="s">
        <v>199</v>
      </c>
      <c r="EQ20" t="s">
        <v>200</v>
      </c>
      <c r="ER20" t="s">
        <v>185</v>
      </c>
      <c r="ES20" t="s">
        <v>192</v>
      </c>
      <c r="ET20" t="s">
        <v>161</v>
      </c>
      <c r="EU20" t="s">
        <v>161</v>
      </c>
      <c r="EV20" t="s">
        <v>168</v>
      </c>
      <c r="EW20" t="s">
        <v>170</v>
      </c>
      <c r="EX20" t="s">
        <v>161</v>
      </c>
      <c r="EY20" t="s">
        <v>161</v>
      </c>
      <c r="EZ20" t="s">
        <v>169</v>
      </c>
      <c r="FA20" t="s">
        <v>161</v>
      </c>
      <c r="FB20" t="s">
        <v>161</v>
      </c>
      <c r="FC20" t="s">
        <v>161</v>
      </c>
      <c r="FD20" t="s">
        <v>161</v>
      </c>
    </row>
    <row r="21" spans="1:160" x14ac:dyDescent="0.2">
      <c r="A21" t="s">
        <v>160</v>
      </c>
      <c r="B21" t="s">
        <v>161</v>
      </c>
      <c r="C21" t="s">
        <v>187</v>
      </c>
      <c r="D21" t="s">
        <v>161</v>
      </c>
      <c r="E21" t="s">
        <v>264</v>
      </c>
      <c r="F21" t="s">
        <v>161</v>
      </c>
      <c r="H21" t="s">
        <v>161</v>
      </c>
      <c r="J21" t="s">
        <v>161</v>
      </c>
      <c r="K21" t="s">
        <v>163</v>
      </c>
      <c r="L21" t="s">
        <v>236</v>
      </c>
      <c r="M21" t="s">
        <v>265</v>
      </c>
      <c r="N21" t="s">
        <v>266</v>
      </c>
      <c r="O21" t="s">
        <v>267</v>
      </c>
      <c r="P21" t="s">
        <v>167</v>
      </c>
      <c r="Q21" t="s">
        <v>161</v>
      </c>
      <c r="R21" t="s">
        <v>190</v>
      </c>
      <c r="S21" t="s">
        <v>169</v>
      </c>
      <c r="T21" t="s">
        <v>168</v>
      </c>
      <c r="U21" t="s">
        <v>168</v>
      </c>
      <c r="V21" t="s">
        <v>168</v>
      </c>
      <c r="W21" t="s">
        <v>161</v>
      </c>
      <c r="X21" t="s">
        <v>168</v>
      </c>
      <c r="Y21" t="s">
        <v>168</v>
      </c>
      <c r="Z21" t="s">
        <v>161</v>
      </c>
      <c r="AA21" t="s">
        <v>161</v>
      </c>
      <c r="AB21" t="s">
        <v>170</v>
      </c>
      <c r="AC21" t="s">
        <v>168</v>
      </c>
      <c r="AD21" t="s">
        <v>161</v>
      </c>
      <c r="AE21" t="s">
        <v>161</v>
      </c>
      <c r="AF21" t="s">
        <v>168</v>
      </c>
      <c r="AG21" t="s">
        <v>170</v>
      </c>
      <c r="AH21" t="s">
        <v>168</v>
      </c>
      <c r="AI21" t="s">
        <v>168</v>
      </c>
      <c r="AJ21" t="s">
        <v>168</v>
      </c>
      <c r="AK21" t="s">
        <v>168</v>
      </c>
      <c r="AL21" t="s">
        <v>161</v>
      </c>
      <c r="AM21" t="s">
        <v>161</v>
      </c>
      <c r="AN21" t="s">
        <v>268</v>
      </c>
      <c r="AO21" t="s">
        <v>161</v>
      </c>
      <c r="AP21" t="s">
        <v>168</v>
      </c>
      <c r="AQ21" t="s">
        <v>168</v>
      </c>
      <c r="AR21" t="s">
        <v>168</v>
      </c>
      <c r="AS21" t="s">
        <v>168</v>
      </c>
      <c r="AT21" t="s">
        <v>168</v>
      </c>
      <c r="AU21" t="s">
        <v>168</v>
      </c>
      <c r="AV21" t="s">
        <v>168</v>
      </c>
      <c r="AW21" t="s">
        <v>168</v>
      </c>
      <c r="AX21" t="s">
        <v>168</v>
      </c>
      <c r="AY21" t="s">
        <v>168</v>
      </c>
      <c r="AZ21" t="s">
        <v>169</v>
      </c>
      <c r="BA21" t="s">
        <v>168</v>
      </c>
      <c r="BB21" t="s">
        <v>168</v>
      </c>
      <c r="BC21" t="s">
        <v>161</v>
      </c>
      <c r="BD21" t="s">
        <v>161</v>
      </c>
      <c r="BE21" t="s">
        <v>168</v>
      </c>
      <c r="BF21" t="s">
        <v>170</v>
      </c>
      <c r="BG21" t="s">
        <v>170</v>
      </c>
      <c r="BH21" t="s">
        <v>169</v>
      </c>
      <c r="BI21" t="s">
        <v>169</v>
      </c>
      <c r="BJ21" t="s">
        <v>169</v>
      </c>
      <c r="BK21" t="s">
        <v>169</v>
      </c>
      <c r="BL21" t="s">
        <v>168</v>
      </c>
      <c r="BM21" t="s">
        <v>168</v>
      </c>
      <c r="BN21" t="s">
        <v>168</v>
      </c>
      <c r="BO21" t="s">
        <v>169</v>
      </c>
      <c r="BP21" t="s">
        <v>169</v>
      </c>
      <c r="BQ21" t="s">
        <v>169</v>
      </c>
      <c r="BR21" t="s">
        <v>161</v>
      </c>
      <c r="BS21" t="s">
        <v>161</v>
      </c>
      <c r="BT21" t="s">
        <v>169</v>
      </c>
      <c r="BU21" t="s">
        <v>169</v>
      </c>
      <c r="BV21" t="s">
        <v>169</v>
      </c>
      <c r="BW21" t="s">
        <v>169</v>
      </c>
      <c r="BX21" t="s">
        <v>169</v>
      </c>
      <c r="BY21" t="s">
        <v>169</v>
      </c>
      <c r="BZ21" t="s">
        <v>169</v>
      </c>
      <c r="CA21" t="s">
        <v>169</v>
      </c>
      <c r="CB21" t="s">
        <v>168</v>
      </c>
      <c r="CC21" t="s">
        <v>168</v>
      </c>
      <c r="CD21" t="s">
        <v>169</v>
      </c>
      <c r="CE21" t="s">
        <v>168</v>
      </c>
      <c r="CF21" t="s">
        <v>168</v>
      </c>
      <c r="CG21" t="s">
        <v>161</v>
      </c>
      <c r="CH21" t="s">
        <v>161</v>
      </c>
      <c r="CI21" t="s">
        <v>168</v>
      </c>
      <c r="CJ21" t="s">
        <v>170</v>
      </c>
      <c r="CK21" t="s">
        <v>170</v>
      </c>
      <c r="CL21" t="s">
        <v>169</v>
      </c>
      <c r="CM21" t="s">
        <v>169</v>
      </c>
      <c r="CN21" t="s">
        <v>168</v>
      </c>
      <c r="CO21" t="s">
        <v>169</v>
      </c>
      <c r="CP21" t="s">
        <v>168</v>
      </c>
      <c r="CQ21" t="s">
        <v>168</v>
      </c>
      <c r="CR21" t="s">
        <v>168</v>
      </c>
      <c r="CS21" t="s">
        <v>169</v>
      </c>
      <c r="CT21" t="s">
        <v>168</v>
      </c>
      <c r="CU21" t="s">
        <v>169</v>
      </c>
      <c r="CV21" t="s">
        <v>161</v>
      </c>
      <c r="CW21" t="s">
        <v>161</v>
      </c>
      <c r="CX21" t="s">
        <v>168</v>
      </c>
      <c r="CY21" t="s">
        <v>168</v>
      </c>
      <c r="CZ21" t="s">
        <v>168</v>
      </c>
      <c r="DA21" t="s">
        <v>168</v>
      </c>
      <c r="DB21" t="s">
        <v>168</v>
      </c>
      <c r="DC21" t="s">
        <v>168</v>
      </c>
      <c r="DD21" t="s">
        <v>168</v>
      </c>
      <c r="DE21" t="s">
        <v>170</v>
      </c>
      <c r="DF21" t="s">
        <v>170</v>
      </c>
      <c r="DG21" t="s">
        <v>168</v>
      </c>
      <c r="DH21" t="s">
        <v>170</v>
      </c>
      <c r="DI21" t="s">
        <v>169</v>
      </c>
      <c r="DJ21" t="s">
        <v>169</v>
      </c>
      <c r="DK21" t="s">
        <v>161</v>
      </c>
      <c r="DL21" t="s">
        <v>161</v>
      </c>
      <c r="DM21" t="s">
        <v>168</v>
      </c>
      <c r="DN21" t="s">
        <v>170</v>
      </c>
      <c r="DO21" t="s">
        <v>170</v>
      </c>
      <c r="DP21" t="s">
        <v>170</v>
      </c>
      <c r="DQ21" t="s">
        <v>169</v>
      </c>
      <c r="DR21" t="s">
        <v>170</v>
      </c>
      <c r="DS21" t="s">
        <v>169</v>
      </c>
      <c r="DT21" t="s">
        <v>169</v>
      </c>
      <c r="DU21" t="s">
        <v>168</v>
      </c>
      <c r="DV21" t="s">
        <v>168</v>
      </c>
      <c r="DW21" t="s">
        <v>168</v>
      </c>
      <c r="DX21" t="s">
        <v>168</v>
      </c>
      <c r="DY21" t="s">
        <v>168</v>
      </c>
      <c r="DZ21" t="s">
        <v>161</v>
      </c>
      <c r="EA21" t="s">
        <v>161</v>
      </c>
      <c r="EB21" t="s">
        <v>183</v>
      </c>
      <c r="EC21" t="s">
        <v>173</v>
      </c>
      <c r="ED21" t="s">
        <v>173</v>
      </c>
      <c r="EE21" t="s">
        <v>173</v>
      </c>
      <c r="EF21" t="s">
        <v>184</v>
      </c>
      <c r="EG21" t="s">
        <v>197</v>
      </c>
      <c r="EH21" t="s">
        <v>161</v>
      </c>
      <c r="EI21" t="s">
        <v>161</v>
      </c>
      <c r="EJ21" t="s">
        <v>174</v>
      </c>
      <c r="EK21" t="s">
        <v>176</v>
      </c>
      <c r="EL21" t="s">
        <v>175</v>
      </c>
      <c r="EM21" t="s">
        <v>175</v>
      </c>
      <c r="EN21" t="s">
        <v>198</v>
      </c>
      <c r="EO21" t="s">
        <v>186</v>
      </c>
      <c r="EP21" t="s">
        <v>175</v>
      </c>
      <c r="EQ21" t="s">
        <v>198</v>
      </c>
      <c r="ER21" t="s">
        <v>175</v>
      </c>
      <c r="ES21" t="s">
        <v>161</v>
      </c>
      <c r="ET21" t="s">
        <v>161</v>
      </c>
      <c r="EU21" t="s">
        <v>161</v>
      </c>
      <c r="EV21" t="s">
        <v>168</v>
      </c>
      <c r="EW21" t="s">
        <v>170</v>
      </c>
      <c r="EX21" t="s">
        <v>161</v>
      </c>
      <c r="EY21" t="s">
        <v>161</v>
      </c>
      <c r="EZ21" t="s">
        <v>168</v>
      </c>
      <c r="FA21" t="s">
        <v>161</v>
      </c>
      <c r="FB21" t="s">
        <v>161</v>
      </c>
      <c r="FC21" t="s">
        <v>161</v>
      </c>
      <c r="FD21" t="s">
        <v>161</v>
      </c>
    </row>
    <row r="22" spans="1:160" x14ac:dyDescent="0.2">
      <c r="A22" t="s">
        <v>221</v>
      </c>
      <c r="B22" t="s">
        <v>161</v>
      </c>
      <c r="C22" t="s">
        <v>187</v>
      </c>
      <c r="D22" t="s">
        <v>161</v>
      </c>
      <c r="E22" t="s">
        <v>178</v>
      </c>
      <c r="F22" t="s">
        <v>161</v>
      </c>
      <c r="G22" t="s">
        <v>163</v>
      </c>
      <c r="H22" t="s">
        <v>269</v>
      </c>
      <c r="J22" t="s">
        <v>161</v>
      </c>
      <c r="L22" t="s">
        <v>161</v>
      </c>
      <c r="M22" t="s">
        <v>239</v>
      </c>
      <c r="N22" t="s">
        <v>161</v>
      </c>
      <c r="O22" t="s">
        <v>270</v>
      </c>
      <c r="P22" t="s">
        <v>271</v>
      </c>
      <c r="Q22" t="s">
        <v>161</v>
      </c>
      <c r="R22" t="s">
        <v>169</v>
      </c>
      <c r="S22" t="s">
        <v>169</v>
      </c>
      <c r="T22" t="s">
        <v>168</v>
      </c>
      <c r="U22" t="s">
        <v>168</v>
      </c>
      <c r="V22" t="s">
        <v>168</v>
      </c>
      <c r="W22" t="s">
        <v>161</v>
      </c>
      <c r="X22" t="s">
        <v>168</v>
      </c>
      <c r="Y22" t="s">
        <v>169</v>
      </c>
      <c r="Z22" t="s">
        <v>161</v>
      </c>
      <c r="AA22" t="s">
        <v>161</v>
      </c>
      <c r="AB22" t="s">
        <v>169</v>
      </c>
      <c r="AC22" t="s">
        <v>168</v>
      </c>
      <c r="AD22" t="s">
        <v>168</v>
      </c>
      <c r="AE22" t="s">
        <v>272</v>
      </c>
      <c r="AF22" t="s">
        <v>169</v>
      </c>
      <c r="AG22" t="s">
        <v>168</v>
      </c>
      <c r="AH22" t="s">
        <v>168</v>
      </c>
      <c r="AI22" t="s">
        <v>168</v>
      </c>
      <c r="AJ22" t="s">
        <v>168</v>
      </c>
      <c r="AK22" t="s">
        <v>169</v>
      </c>
      <c r="AL22" t="s">
        <v>190</v>
      </c>
      <c r="AM22" t="s">
        <v>273</v>
      </c>
      <c r="AN22" t="s">
        <v>182</v>
      </c>
      <c r="AO22" t="s">
        <v>161</v>
      </c>
      <c r="AP22" t="s">
        <v>168</v>
      </c>
      <c r="AQ22" t="s">
        <v>168</v>
      </c>
      <c r="AR22" t="s">
        <v>168</v>
      </c>
      <c r="AS22" t="s">
        <v>168</v>
      </c>
      <c r="AT22" t="s">
        <v>168</v>
      </c>
      <c r="AU22" t="s">
        <v>168</v>
      </c>
      <c r="AV22" t="s">
        <v>168</v>
      </c>
      <c r="AW22" t="s">
        <v>168</v>
      </c>
      <c r="AX22" t="s">
        <v>168</v>
      </c>
      <c r="AY22" t="s">
        <v>168</v>
      </c>
      <c r="AZ22" t="s">
        <v>168</v>
      </c>
      <c r="BA22" t="s">
        <v>168</v>
      </c>
      <c r="BB22" t="s">
        <v>168</v>
      </c>
      <c r="BC22" t="s">
        <v>190</v>
      </c>
      <c r="BD22" t="s">
        <v>273</v>
      </c>
      <c r="BE22" t="s">
        <v>168</v>
      </c>
      <c r="BF22" t="s">
        <v>168</v>
      </c>
      <c r="BG22" t="s">
        <v>168</v>
      </c>
      <c r="BH22" t="s">
        <v>168</v>
      </c>
      <c r="BI22" t="s">
        <v>168</v>
      </c>
      <c r="BJ22" t="s">
        <v>168</v>
      </c>
      <c r="BK22" t="s">
        <v>168</v>
      </c>
      <c r="BL22" t="s">
        <v>168</v>
      </c>
      <c r="BM22" t="s">
        <v>168</v>
      </c>
      <c r="BN22" t="s">
        <v>168</v>
      </c>
      <c r="BO22" t="s">
        <v>168</v>
      </c>
      <c r="BP22" t="s">
        <v>168</v>
      </c>
      <c r="BQ22" t="s">
        <v>168</v>
      </c>
      <c r="BR22" t="s">
        <v>190</v>
      </c>
      <c r="BS22" t="s">
        <v>273</v>
      </c>
      <c r="BT22" t="s">
        <v>168</v>
      </c>
      <c r="BU22" t="s">
        <v>168</v>
      </c>
      <c r="BV22" t="s">
        <v>168</v>
      </c>
      <c r="BW22" t="s">
        <v>168</v>
      </c>
      <c r="BX22" t="s">
        <v>168</v>
      </c>
      <c r="BY22" t="s">
        <v>168</v>
      </c>
      <c r="BZ22" t="s">
        <v>168</v>
      </c>
      <c r="CA22" t="s">
        <v>168</v>
      </c>
      <c r="CB22" t="s">
        <v>168</v>
      </c>
      <c r="CC22" t="s">
        <v>168</v>
      </c>
      <c r="CD22" t="s">
        <v>168</v>
      </c>
      <c r="CE22" t="s">
        <v>168</v>
      </c>
      <c r="CF22" t="s">
        <v>168</v>
      </c>
      <c r="CG22" t="s">
        <v>190</v>
      </c>
      <c r="CH22" t="s">
        <v>273</v>
      </c>
      <c r="CI22" t="s">
        <v>168</v>
      </c>
      <c r="CJ22" t="s">
        <v>168</v>
      </c>
      <c r="CK22" t="s">
        <v>168</v>
      </c>
      <c r="CL22" t="s">
        <v>168</v>
      </c>
      <c r="CM22" t="s">
        <v>168</v>
      </c>
      <c r="CN22" t="s">
        <v>168</v>
      </c>
      <c r="CO22" t="s">
        <v>168</v>
      </c>
      <c r="CP22" t="s">
        <v>168</v>
      </c>
      <c r="CQ22" t="s">
        <v>168</v>
      </c>
      <c r="CR22" t="s">
        <v>168</v>
      </c>
      <c r="CS22" t="s">
        <v>168</v>
      </c>
      <c r="CT22" t="s">
        <v>168</v>
      </c>
      <c r="CU22" t="s">
        <v>168</v>
      </c>
      <c r="CV22" t="s">
        <v>168</v>
      </c>
      <c r="CW22" t="s">
        <v>274</v>
      </c>
      <c r="CX22" t="s">
        <v>168</v>
      </c>
      <c r="CY22" t="s">
        <v>168</v>
      </c>
      <c r="CZ22" t="s">
        <v>168</v>
      </c>
      <c r="DA22" t="s">
        <v>168</v>
      </c>
      <c r="DB22" t="s">
        <v>168</v>
      </c>
      <c r="DC22" t="s">
        <v>168</v>
      </c>
      <c r="DD22" t="s">
        <v>168</v>
      </c>
      <c r="DE22" t="s">
        <v>168</v>
      </c>
      <c r="DF22" t="s">
        <v>168</v>
      </c>
      <c r="DG22" t="s">
        <v>168</v>
      </c>
      <c r="DH22" t="s">
        <v>168</v>
      </c>
      <c r="DI22" t="s">
        <v>168</v>
      </c>
      <c r="DJ22" t="s">
        <v>168</v>
      </c>
      <c r="DK22" t="s">
        <v>190</v>
      </c>
      <c r="DL22" t="s">
        <v>274</v>
      </c>
      <c r="DM22" t="s">
        <v>168</v>
      </c>
      <c r="DN22" t="s">
        <v>168</v>
      </c>
      <c r="DO22" t="s">
        <v>168</v>
      </c>
      <c r="DP22" t="s">
        <v>168</v>
      </c>
      <c r="DQ22" t="s">
        <v>168</v>
      </c>
      <c r="DR22" t="s">
        <v>168</v>
      </c>
      <c r="DS22" t="s">
        <v>168</v>
      </c>
      <c r="DT22" t="s">
        <v>168</v>
      </c>
      <c r="DU22" t="s">
        <v>168</v>
      </c>
      <c r="DV22" t="s">
        <v>168</v>
      </c>
      <c r="DW22" t="s">
        <v>168</v>
      </c>
      <c r="DX22" t="s">
        <v>168</v>
      </c>
      <c r="DY22" t="s">
        <v>168</v>
      </c>
      <c r="DZ22" t="s">
        <v>190</v>
      </c>
      <c r="EA22" t="s">
        <v>274</v>
      </c>
      <c r="EB22" t="s">
        <v>191</v>
      </c>
      <c r="EC22" t="s">
        <v>184</v>
      </c>
      <c r="ED22" t="s">
        <v>184</v>
      </c>
      <c r="EE22" t="s">
        <v>197</v>
      </c>
      <c r="EF22" t="s">
        <v>275</v>
      </c>
      <c r="EG22" t="s">
        <v>197</v>
      </c>
      <c r="EH22" t="s">
        <v>192</v>
      </c>
      <c r="EI22" t="s">
        <v>192</v>
      </c>
      <c r="EJ22" t="s">
        <v>174</v>
      </c>
      <c r="EK22" t="s">
        <v>176</v>
      </c>
      <c r="EL22" t="s">
        <v>176</v>
      </c>
      <c r="EM22" t="s">
        <v>186</v>
      </c>
      <c r="EN22" t="s">
        <v>276</v>
      </c>
      <c r="EO22" t="s">
        <v>186</v>
      </c>
      <c r="EP22" t="s">
        <v>174</v>
      </c>
      <c r="EQ22" t="s">
        <v>185</v>
      </c>
      <c r="ER22" t="s">
        <v>185</v>
      </c>
      <c r="ES22" t="s">
        <v>192</v>
      </c>
      <c r="ET22" t="s">
        <v>161</v>
      </c>
      <c r="EU22" t="s">
        <v>161</v>
      </c>
      <c r="EV22" t="s">
        <v>161</v>
      </c>
      <c r="EW22" t="s">
        <v>161</v>
      </c>
      <c r="EX22" t="s">
        <v>161</v>
      </c>
      <c r="EY22" t="s">
        <v>161</v>
      </c>
      <c r="EZ22" t="s">
        <v>161</v>
      </c>
      <c r="FA22" t="s">
        <v>161</v>
      </c>
      <c r="FB22" t="s">
        <v>161</v>
      </c>
      <c r="FC22" t="s">
        <v>161</v>
      </c>
      <c r="FD22" t="s">
        <v>161</v>
      </c>
    </row>
    <row r="23" spans="1:160" x14ac:dyDescent="0.2">
      <c r="A23" t="s">
        <v>277</v>
      </c>
      <c r="B23" t="s">
        <v>161</v>
      </c>
      <c r="C23" t="s">
        <v>187</v>
      </c>
      <c r="D23" t="s">
        <v>161</v>
      </c>
      <c r="E23" t="s">
        <v>163</v>
      </c>
      <c r="F23" t="s">
        <v>278</v>
      </c>
      <c r="H23" t="s">
        <v>161</v>
      </c>
      <c r="J23" t="s">
        <v>161</v>
      </c>
      <c r="L23" t="s">
        <v>161</v>
      </c>
      <c r="M23" t="s">
        <v>194</v>
      </c>
      <c r="N23" t="s">
        <v>161</v>
      </c>
      <c r="O23" t="s">
        <v>279</v>
      </c>
      <c r="P23" t="s">
        <v>167</v>
      </c>
      <c r="Q23" t="s">
        <v>161</v>
      </c>
      <c r="R23" t="s">
        <v>169</v>
      </c>
      <c r="S23" t="s">
        <v>168</v>
      </c>
      <c r="T23" t="s">
        <v>168</v>
      </c>
      <c r="U23" t="s">
        <v>168</v>
      </c>
      <c r="V23" t="s">
        <v>169</v>
      </c>
      <c r="W23" t="s">
        <v>161</v>
      </c>
      <c r="X23" t="s">
        <v>168</v>
      </c>
      <c r="Y23" t="s">
        <v>168</v>
      </c>
      <c r="Z23" t="s">
        <v>161</v>
      </c>
      <c r="AA23" t="s">
        <v>161</v>
      </c>
      <c r="AB23" t="s">
        <v>169</v>
      </c>
      <c r="AC23" t="s">
        <v>168</v>
      </c>
      <c r="AD23" t="s">
        <v>161</v>
      </c>
      <c r="AE23" t="s">
        <v>161</v>
      </c>
      <c r="AF23" t="s">
        <v>170</v>
      </c>
      <c r="AG23" t="s">
        <v>168</v>
      </c>
      <c r="AH23" t="s">
        <v>168</v>
      </c>
      <c r="AI23" t="s">
        <v>169</v>
      </c>
      <c r="AJ23" t="s">
        <v>169</v>
      </c>
      <c r="AK23" t="s">
        <v>168</v>
      </c>
      <c r="AL23" t="s">
        <v>161</v>
      </c>
      <c r="AM23" t="s">
        <v>161</v>
      </c>
      <c r="AN23" t="s">
        <v>171</v>
      </c>
      <c r="AO23" t="s">
        <v>161</v>
      </c>
      <c r="AP23" t="s">
        <v>169</v>
      </c>
      <c r="AQ23" t="s">
        <v>170</v>
      </c>
      <c r="AR23" t="s">
        <v>170</v>
      </c>
      <c r="AS23" t="s">
        <v>169</v>
      </c>
      <c r="AT23" t="s">
        <v>169</v>
      </c>
      <c r="AU23" t="s">
        <v>169</v>
      </c>
      <c r="AV23" t="s">
        <v>169</v>
      </c>
      <c r="AW23" t="s">
        <v>169</v>
      </c>
      <c r="AX23" t="s">
        <v>169</v>
      </c>
      <c r="AY23" t="s">
        <v>168</v>
      </c>
      <c r="AZ23" t="s">
        <v>170</v>
      </c>
      <c r="BA23" t="s">
        <v>168</v>
      </c>
      <c r="BB23" t="s">
        <v>169</v>
      </c>
      <c r="BC23" t="s">
        <v>161</v>
      </c>
      <c r="BD23" t="s">
        <v>161</v>
      </c>
      <c r="BE23" t="s">
        <v>170</v>
      </c>
      <c r="BF23" t="s">
        <v>170</v>
      </c>
      <c r="BG23" t="s">
        <v>170</v>
      </c>
      <c r="BH23" t="s">
        <v>169</v>
      </c>
      <c r="BI23" t="s">
        <v>170</v>
      </c>
      <c r="BJ23" t="s">
        <v>168</v>
      </c>
      <c r="BK23" t="s">
        <v>168</v>
      </c>
      <c r="BL23" t="s">
        <v>169</v>
      </c>
      <c r="BM23" t="s">
        <v>169</v>
      </c>
      <c r="BN23" t="s">
        <v>170</v>
      </c>
      <c r="BO23" t="s">
        <v>170</v>
      </c>
      <c r="BP23" t="s">
        <v>170</v>
      </c>
      <c r="BQ23" t="s">
        <v>169</v>
      </c>
      <c r="BR23" t="s">
        <v>161</v>
      </c>
      <c r="BS23" t="s">
        <v>161</v>
      </c>
      <c r="BT23" t="s">
        <v>169</v>
      </c>
      <c r="BU23" t="s">
        <v>170</v>
      </c>
      <c r="BV23" t="s">
        <v>169</v>
      </c>
      <c r="BW23" t="s">
        <v>169</v>
      </c>
      <c r="BX23" t="s">
        <v>169</v>
      </c>
      <c r="BY23" t="s">
        <v>168</v>
      </c>
      <c r="BZ23" t="s">
        <v>168</v>
      </c>
      <c r="CA23" t="s">
        <v>170</v>
      </c>
      <c r="CB23" t="s">
        <v>170</v>
      </c>
      <c r="CC23" t="s">
        <v>169</v>
      </c>
      <c r="CD23" t="s">
        <v>170</v>
      </c>
      <c r="CE23" t="s">
        <v>169</v>
      </c>
      <c r="CF23" t="s">
        <v>169</v>
      </c>
      <c r="CG23" t="s">
        <v>161</v>
      </c>
      <c r="CH23" t="s">
        <v>161</v>
      </c>
      <c r="CI23" t="s">
        <v>169</v>
      </c>
      <c r="CJ23" t="s">
        <v>169</v>
      </c>
      <c r="CK23" t="s">
        <v>169</v>
      </c>
      <c r="CL23" t="s">
        <v>169</v>
      </c>
      <c r="CM23" t="s">
        <v>170</v>
      </c>
      <c r="CN23" t="s">
        <v>170</v>
      </c>
      <c r="CO23" t="s">
        <v>170</v>
      </c>
      <c r="CP23" t="s">
        <v>170</v>
      </c>
      <c r="CQ23" t="s">
        <v>170</v>
      </c>
      <c r="CR23" t="s">
        <v>170</v>
      </c>
      <c r="CS23" t="s">
        <v>170</v>
      </c>
      <c r="CT23" t="s">
        <v>170</v>
      </c>
      <c r="CU23" t="s">
        <v>170</v>
      </c>
      <c r="CV23" t="s">
        <v>161</v>
      </c>
      <c r="CW23" t="s">
        <v>161</v>
      </c>
      <c r="CX23" t="s">
        <v>169</v>
      </c>
      <c r="CY23" t="s">
        <v>169</v>
      </c>
      <c r="CZ23" t="s">
        <v>169</v>
      </c>
      <c r="DA23" t="s">
        <v>169</v>
      </c>
      <c r="DB23" t="s">
        <v>169</v>
      </c>
      <c r="DC23" t="s">
        <v>169</v>
      </c>
      <c r="DD23" t="s">
        <v>169</v>
      </c>
      <c r="DE23" t="s">
        <v>170</v>
      </c>
      <c r="DF23" t="s">
        <v>170</v>
      </c>
      <c r="DG23" t="s">
        <v>168</v>
      </c>
      <c r="DH23" t="s">
        <v>170</v>
      </c>
      <c r="DI23" t="s">
        <v>170</v>
      </c>
      <c r="DJ23" t="s">
        <v>169</v>
      </c>
      <c r="DK23" t="s">
        <v>161</v>
      </c>
      <c r="DL23" t="s">
        <v>161</v>
      </c>
      <c r="DM23" t="s">
        <v>168</v>
      </c>
      <c r="DN23" t="s">
        <v>170</v>
      </c>
      <c r="DO23" t="s">
        <v>170</v>
      </c>
      <c r="DP23" t="s">
        <v>169</v>
      </c>
      <c r="DQ23" t="s">
        <v>169</v>
      </c>
      <c r="DR23" t="s">
        <v>169</v>
      </c>
      <c r="DS23" t="s">
        <v>169</v>
      </c>
      <c r="DT23" t="s">
        <v>170</v>
      </c>
      <c r="DU23" t="s">
        <v>170</v>
      </c>
      <c r="DV23" t="s">
        <v>169</v>
      </c>
      <c r="DW23" t="s">
        <v>170</v>
      </c>
      <c r="DX23" t="s">
        <v>169</v>
      </c>
      <c r="DY23" t="s">
        <v>168</v>
      </c>
      <c r="DZ23" t="s">
        <v>161</v>
      </c>
      <c r="EA23" t="s">
        <v>161</v>
      </c>
      <c r="EB23" t="s">
        <v>183</v>
      </c>
      <c r="EC23" t="s">
        <v>184</v>
      </c>
      <c r="ED23" t="s">
        <v>184</v>
      </c>
      <c r="EE23" t="s">
        <v>173</v>
      </c>
      <c r="EF23" t="s">
        <v>184</v>
      </c>
      <c r="EG23" t="s">
        <v>196</v>
      </c>
      <c r="EH23" t="s">
        <v>161</v>
      </c>
      <c r="EI23" t="s">
        <v>161</v>
      </c>
      <c r="EJ23" t="s">
        <v>280</v>
      </c>
      <c r="EK23" t="s">
        <v>176</v>
      </c>
      <c r="EL23" t="s">
        <v>176</v>
      </c>
      <c r="EM23" t="s">
        <v>186</v>
      </c>
      <c r="EN23" t="s">
        <v>198</v>
      </c>
      <c r="EO23" t="s">
        <v>198</v>
      </c>
      <c r="EP23" t="s">
        <v>281</v>
      </c>
      <c r="EQ23" t="s">
        <v>185</v>
      </c>
      <c r="ER23" t="s">
        <v>185</v>
      </c>
      <c r="ES23" t="s">
        <v>161</v>
      </c>
      <c r="ET23" t="s">
        <v>161</v>
      </c>
      <c r="EU23" t="s">
        <v>161</v>
      </c>
      <c r="EV23" t="s">
        <v>169</v>
      </c>
      <c r="EW23" t="s">
        <v>169</v>
      </c>
      <c r="EX23" t="s">
        <v>161</v>
      </c>
      <c r="EY23" t="s">
        <v>161</v>
      </c>
      <c r="EZ23" t="s">
        <v>169</v>
      </c>
      <c r="FA23" t="s">
        <v>161</v>
      </c>
      <c r="FB23" t="s">
        <v>161</v>
      </c>
      <c r="FC23" t="s">
        <v>161</v>
      </c>
      <c r="FD23" t="s">
        <v>161</v>
      </c>
    </row>
    <row r="24" spans="1:160" x14ac:dyDescent="0.2">
      <c r="A24" t="s">
        <v>177</v>
      </c>
      <c r="B24" t="s">
        <v>161</v>
      </c>
      <c r="C24" t="s">
        <v>162</v>
      </c>
      <c r="D24" t="s">
        <v>161</v>
      </c>
      <c r="E24" t="s">
        <v>201</v>
      </c>
      <c r="F24" t="s">
        <v>161</v>
      </c>
      <c r="H24" t="s">
        <v>161</v>
      </c>
      <c r="J24" t="s">
        <v>161</v>
      </c>
      <c r="K24" t="s">
        <v>164</v>
      </c>
      <c r="L24" t="s">
        <v>161</v>
      </c>
      <c r="M24" t="s">
        <v>282</v>
      </c>
      <c r="N24" t="s">
        <v>161</v>
      </c>
      <c r="O24" t="s">
        <v>283</v>
      </c>
      <c r="P24" t="s">
        <v>284</v>
      </c>
      <c r="Q24" t="s">
        <v>161</v>
      </c>
      <c r="R24" t="s">
        <v>168</v>
      </c>
      <c r="S24" t="s">
        <v>168</v>
      </c>
      <c r="T24" t="s">
        <v>168</v>
      </c>
      <c r="U24" t="s">
        <v>168</v>
      </c>
      <c r="V24" t="s">
        <v>169</v>
      </c>
      <c r="W24" t="s">
        <v>161</v>
      </c>
      <c r="X24" t="s">
        <v>168</v>
      </c>
      <c r="Y24" t="s">
        <v>168</v>
      </c>
      <c r="Z24" t="s">
        <v>161</v>
      </c>
      <c r="AA24" t="s">
        <v>161</v>
      </c>
      <c r="AB24" t="s">
        <v>169</v>
      </c>
      <c r="AC24" t="s">
        <v>168</v>
      </c>
      <c r="AD24" t="s">
        <v>168</v>
      </c>
      <c r="AE24" t="s">
        <v>285</v>
      </c>
      <c r="AF24" t="s">
        <v>168</v>
      </c>
      <c r="AG24" t="s">
        <v>169</v>
      </c>
      <c r="AH24" t="s">
        <v>169</v>
      </c>
      <c r="AI24" t="s">
        <v>168</v>
      </c>
      <c r="AJ24" t="s">
        <v>169</v>
      </c>
      <c r="AK24" t="s">
        <v>170</v>
      </c>
      <c r="AL24" t="s">
        <v>161</v>
      </c>
      <c r="AM24" t="s">
        <v>161</v>
      </c>
      <c r="AN24" t="s">
        <v>182</v>
      </c>
      <c r="AO24" t="s">
        <v>161</v>
      </c>
      <c r="AP24" t="s">
        <v>168</v>
      </c>
      <c r="AQ24" t="s">
        <v>168</v>
      </c>
      <c r="AR24" t="s">
        <v>168</v>
      </c>
      <c r="AS24" t="s">
        <v>168</v>
      </c>
      <c r="AT24" t="s">
        <v>169</v>
      </c>
      <c r="AU24" t="s">
        <v>169</v>
      </c>
      <c r="AV24" t="s">
        <v>168</v>
      </c>
      <c r="AW24" t="s">
        <v>169</v>
      </c>
      <c r="AX24" t="s">
        <v>169</v>
      </c>
      <c r="AY24" t="s">
        <v>168</v>
      </c>
      <c r="AZ24" t="s">
        <v>168</v>
      </c>
      <c r="BA24" t="s">
        <v>169</v>
      </c>
      <c r="BB24" t="s">
        <v>169</v>
      </c>
      <c r="BC24" t="s">
        <v>161</v>
      </c>
      <c r="BD24" t="s">
        <v>161</v>
      </c>
      <c r="BE24" t="s">
        <v>169</v>
      </c>
      <c r="BF24" t="s">
        <v>170</v>
      </c>
      <c r="BG24" t="s">
        <v>169</v>
      </c>
      <c r="BH24" t="s">
        <v>168</v>
      </c>
      <c r="BI24" t="s">
        <v>168</v>
      </c>
      <c r="BJ24" t="s">
        <v>168</v>
      </c>
      <c r="BK24" t="s">
        <v>168</v>
      </c>
      <c r="BL24" t="s">
        <v>168</v>
      </c>
      <c r="BM24" t="s">
        <v>168</v>
      </c>
      <c r="BN24" t="s">
        <v>168</v>
      </c>
      <c r="BO24" t="s">
        <v>168</v>
      </c>
      <c r="BP24" t="s">
        <v>169</v>
      </c>
      <c r="BQ24" t="s">
        <v>169</v>
      </c>
      <c r="BR24" t="s">
        <v>161</v>
      </c>
      <c r="BS24" t="s">
        <v>161</v>
      </c>
      <c r="BT24" t="s">
        <v>169</v>
      </c>
      <c r="BU24" t="s">
        <v>169</v>
      </c>
      <c r="BV24" t="s">
        <v>169</v>
      </c>
      <c r="BW24" t="s">
        <v>168</v>
      </c>
      <c r="BX24" t="s">
        <v>168</v>
      </c>
      <c r="BY24" t="s">
        <v>168</v>
      </c>
      <c r="BZ24" t="s">
        <v>168</v>
      </c>
      <c r="CA24" t="s">
        <v>168</v>
      </c>
      <c r="CB24" t="s">
        <v>168</v>
      </c>
      <c r="CC24" t="s">
        <v>168</v>
      </c>
      <c r="CD24" t="s">
        <v>168</v>
      </c>
      <c r="CE24" t="s">
        <v>168</v>
      </c>
      <c r="CF24" t="s">
        <v>168</v>
      </c>
      <c r="CG24" t="s">
        <v>161</v>
      </c>
      <c r="CH24" t="s">
        <v>161</v>
      </c>
      <c r="CI24" t="s">
        <v>169</v>
      </c>
      <c r="CJ24" t="s">
        <v>169</v>
      </c>
      <c r="CK24" t="s">
        <v>169</v>
      </c>
      <c r="CL24" t="s">
        <v>169</v>
      </c>
      <c r="CM24" t="s">
        <v>169</v>
      </c>
      <c r="CN24" t="s">
        <v>169</v>
      </c>
      <c r="CO24" t="s">
        <v>169</v>
      </c>
      <c r="CP24" t="s">
        <v>169</v>
      </c>
      <c r="CQ24" t="s">
        <v>168</v>
      </c>
      <c r="CR24" t="s">
        <v>168</v>
      </c>
      <c r="CS24" t="s">
        <v>168</v>
      </c>
      <c r="CT24" t="s">
        <v>169</v>
      </c>
      <c r="CU24" t="s">
        <v>168</v>
      </c>
      <c r="CV24" t="s">
        <v>161</v>
      </c>
      <c r="CW24" t="s">
        <v>161</v>
      </c>
      <c r="CX24" t="s">
        <v>190</v>
      </c>
      <c r="CY24" t="s">
        <v>190</v>
      </c>
      <c r="CZ24" t="s">
        <v>190</v>
      </c>
      <c r="DA24" t="s">
        <v>190</v>
      </c>
      <c r="DB24" t="s">
        <v>190</v>
      </c>
      <c r="DC24" t="s">
        <v>190</v>
      </c>
      <c r="DD24" t="s">
        <v>190</v>
      </c>
      <c r="DE24" t="s">
        <v>190</v>
      </c>
      <c r="DF24" t="s">
        <v>190</v>
      </c>
      <c r="DG24" t="s">
        <v>190</v>
      </c>
      <c r="DH24" t="s">
        <v>190</v>
      </c>
      <c r="DI24" t="s">
        <v>190</v>
      </c>
      <c r="DJ24" t="s">
        <v>190</v>
      </c>
      <c r="DK24" t="s">
        <v>190</v>
      </c>
      <c r="DL24" t="s">
        <v>286</v>
      </c>
      <c r="DM24" t="s">
        <v>170</v>
      </c>
      <c r="DN24" t="s">
        <v>170</v>
      </c>
      <c r="DO24" t="s">
        <v>170</v>
      </c>
      <c r="DP24" t="s">
        <v>169</v>
      </c>
      <c r="DQ24" t="s">
        <v>168</v>
      </c>
      <c r="DR24" t="s">
        <v>169</v>
      </c>
      <c r="DS24" t="s">
        <v>169</v>
      </c>
      <c r="DT24" t="s">
        <v>169</v>
      </c>
      <c r="DU24" t="s">
        <v>168</v>
      </c>
      <c r="DV24" t="s">
        <v>168</v>
      </c>
      <c r="DW24" t="s">
        <v>168</v>
      </c>
      <c r="DX24" t="s">
        <v>168</v>
      </c>
      <c r="DY24" t="s">
        <v>168</v>
      </c>
      <c r="DZ24" t="s">
        <v>161</v>
      </c>
      <c r="EA24" t="s">
        <v>161</v>
      </c>
      <c r="EB24" t="s">
        <v>183</v>
      </c>
      <c r="EC24" t="s">
        <v>183</v>
      </c>
      <c r="ED24" t="s">
        <v>184</v>
      </c>
      <c r="EE24" t="s">
        <v>173</v>
      </c>
      <c r="EF24" t="s">
        <v>184</v>
      </c>
      <c r="EG24" t="s">
        <v>197</v>
      </c>
      <c r="EH24" t="s">
        <v>161</v>
      </c>
      <c r="EI24" t="s">
        <v>161</v>
      </c>
      <c r="EJ24" t="s">
        <v>174</v>
      </c>
      <c r="EK24" t="s">
        <v>175</v>
      </c>
      <c r="EL24" t="s">
        <v>175</v>
      </c>
      <c r="EM24" t="s">
        <v>174</v>
      </c>
      <c r="EN24" t="s">
        <v>175</v>
      </c>
      <c r="EO24" t="s">
        <v>186</v>
      </c>
      <c r="EP24" t="s">
        <v>174</v>
      </c>
      <c r="EQ24" t="s">
        <v>185</v>
      </c>
      <c r="ER24" t="s">
        <v>186</v>
      </c>
      <c r="ES24" t="s">
        <v>161</v>
      </c>
      <c r="ET24" t="s">
        <v>161</v>
      </c>
      <c r="EU24" t="s">
        <v>161</v>
      </c>
      <c r="EV24" t="s">
        <v>168</v>
      </c>
      <c r="EW24" t="s">
        <v>169</v>
      </c>
      <c r="EX24" t="s">
        <v>161</v>
      </c>
      <c r="EY24" t="s">
        <v>161</v>
      </c>
      <c r="EZ24" t="s">
        <v>168</v>
      </c>
      <c r="FA24" t="s">
        <v>161</v>
      </c>
      <c r="FB24" t="s">
        <v>161</v>
      </c>
      <c r="FC24" t="s">
        <v>161</v>
      </c>
      <c r="FD24" t="s">
        <v>161</v>
      </c>
    </row>
    <row r="25" spans="1:160" x14ac:dyDescent="0.2">
      <c r="A25" t="s">
        <v>177</v>
      </c>
      <c r="B25" t="s">
        <v>161</v>
      </c>
      <c r="C25" t="s">
        <v>187</v>
      </c>
      <c r="D25" t="s">
        <v>161</v>
      </c>
      <c r="E25" t="s">
        <v>178</v>
      </c>
      <c r="F25" t="s">
        <v>161</v>
      </c>
      <c r="G25" t="s">
        <v>164</v>
      </c>
      <c r="H25" t="s">
        <v>161</v>
      </c>
      <c r="I25" t="s">
        <v>192</v>
      </c>
      <c r="J25" t="s">
        <v>161</v>
      </c>
      <c r="L25" t="s">
        <v>161</v>
      </c>
      <c r="M25" t="s">
        <v>239</v>
      </c>
      <c r="N25" t="s">
        <v>161</v>
      </c>
      <c r="O25" t="s">
        <v>287</v>
      </c>
      <c r="P25" t="s">
        <v>181</v>
      </c>
      <c r="Q25" t="s">
        <v>161</v>
      </c>
      <c r="R25" t="s">
        <v>169</v>
      </c>
      <c r="S25" t="s">
        <v>170</v>
      </c>
      <c r="T25" t="s">
        <v>170</v>
      </c>
      <c r="U25" t="s">
        <v>169</v>
      </c>
      <c r="V25" t="s">
        <v>169</v>
      </c>
      <c r="W25" t="s">
        <v>161</v>
      </c>
      <c r="X25" t="s">
        <v>168</v>
      </c>
      <c r="Y25" t="s">
        <v>168</v>
      </c>
      <c r="Z25" t="s">
        <v>161</v>
      </c>
      <c r="AA25" t="s">
        <v>161</v>
      </c>
      <c r="AB25" t="s">
        <v>169</v>
      </c>
      <c r="AC25" t="s">
        <v>168</v>
      </c>
      <c r="AD25" t="s">
        <v>161</v>
      </c>
      <c r="AE25" t="s">
        <v>161</v>
      </c>
      <c r="AF25" t="s">
        <v>168</v>
      </c>
      <c r="AG25" t="s">
        <v>168</v>
      </c>
      <c r="AH25" t="s">
        <v>168</v>
      </c>
      <c r="AI25" t="s">
        <v>168</v>
      </c>
      <c r="AJ25" t="s">
        <v>168</v>
      </c>
      <c r="AK25" t="s">
        <v>168</v>
      </c>
      <c r="AL25" t="s">
        <v>161</v>
      </c>
      <c r="AM25" t="s">
        <v>161</v>
      </c>
      <c r="AN25" t="s">
        <v>182</v>
      </c>
      <c r="AO25" t="s">
        <v>161</v>
      </c>
      <c r="AP25" t="s">
        <v>168</v>
      </c>
      <c r="AQ25" t="s">
        <v>168</v>
      </c>
      <c r="AR25" t="s">
        <v>168</v>
      </c>
      <c r="AS25" t="s">
        <v>168</v>
      </c>
      <c r="AT25" t="s">
        <v>170</v>
      </c>
      <c r="AU25" t="s">
        <v>170</v>
      </c>
      <c r="AV25" t="s">
        <v>168</v>
      </c>
      <c r="AW25" t="s">
        <v>190</v>
      </c>
      <c r="AX25" t="s">
        <v>168</v>
      </c>
      <c r="AY25" t="s">
        <v>168</v>
      </c>
      <c r="AZ25" t="s">
        <v>168</v>
      </c>
      <c r="BA25" t="s">
        <v>168</v>
      </c>
      <c r="BB25" t="s">
        <v>168</v>
      </c>
      <c r="BC25" t="s">
        <v>161</v>
      </c>
      <c r="BD25" t="s">
        <v>161</v>
      </c>
      <c r="BE25" t="s">
        <v>169</v>
      </c>
      <c r="BF25" t="s">
        <v>169</v>
      </c>
      <c r="BG25" t="s">
        <v>169</v>
      </c>
      <c r="BH25" t="s">
        <v>169</v>
      </c>
      <c r="BI25" t="s">
        <v>170</v>
      </c>
      <c r="BJ25" t="s">
        <v>169</v>
      </c>
      <c r="BK25" t="s">
        <v>169</v>
      </c>
      <c r="BL25" t="s">
        <v>190</v>
      </c>
      <c r="BM25" t="s">
        <v>168</v>
      </c>
      <c r="BN25" t="s">
        <v>168</v>
      </c>
      <c r="BO25" t="s">
        <v>168</v>
      </c>
      <c r="BP25" t="s">
        <v>168</v>
      </c>
      <c r="BQ25" t="s">
        <v>168</v>
      </c>
      <c r="BR25" t="s">
        <v>161</v>
      </c>
      <c r="BS25" t="s">
        <v>161</v>
      </c>
      <c r="BT25" t="s">
        <v>170</v>
      </c>
      <c r="BU25" t="s">
        <v>170</v>
      </c>
      <c r="BV25" t="s">
        <v>170</v>
      </c>
      <c r="BW25" t="s">
        <v>169</v>
      </c>
      <c r="BX25" t="s">
        <v>169</v>
      </c>
      <c r="BY25" t="s">
        <v>170</v>
      </c>
      <c r="BZ25" t="s">
        <v>169</v>
      </c>
      <c r="CA25" t="s">
        <v>190</v>
      </c>
      <c r="CB25" t="s">
        <v>168</v>
      </c>
      <c r="CC25" t="s">
        <v>168</v>
      </c>
      <c r="CD25" t="s">
        <v>168</v>
      </c>
      <c r="CE25" t="s">
        <v>168</v>
      </c>
      <c r="CF25" t="s">
        <v>168</v>
      </c>
      <c r="CG25" t="s">
        <v>161</v>
      </c>
      <c r="CH25" t="s">
        <v>161</v>
      </c>
      <c r="CI25" t="s">
        <v>170</v>
      </c>
      <c r="CJ25" t="s">
        <v>170</v>
      </c>
      <c r="CK25" t="s">
        <v>170</v>
      </c>
      <c r="CL25" t="s">
        <v>170</v>
      </c>
      <c r="CM25" t="s">
        <v>170</v>
      </c>
      <c r="CN25" t="s">
        <v>170</v>
      </c>
      <c r="CO25" t="s">
        <v>170</v>
      </c>
      <c r="CP25" t="s">
        <v>170</v>
      </c>
      <c r="CQ25" t="s">
        <v>170</v>
      </c>
      <c r="CR25" t="s">
        <v>168</v>
      </c>
      <c r="CS25" t="s">
        <v>168</v>
      </c>
      <c r="CT25" t="s">
        <v>168</v>
      </c>
      <c r="CU25" t="s">
        <v>168</v>
      </c>
      <c r="CV25" t="s">
        <v>161</v>
      </c>
      <c r="CW25" t="s">
        <v>161</v>
      </c>
      <c r="CX25" t="s">
        <v>168</v>
      </c>
      <c r="CY25" t="s">
        <v>168</v>
      </c>
      <c r="CZ25" t="s">
        <v>168</v>
      </c>
      <c r="DA25" t="s">
        <v>170</v>
      </c>
      <c r="DB25" t="s">
        <v>170</v>
      </c>
      <c r="DC25" t="s">
        <v>170</v>
      </c>
      <c r="DD25" t="s">
        <v>190</v>
      </c>
      <c r="DE25" t="s">
        <v>170</v>
      </c>
      <c r="DF25" t="s">
        <v>170</v>
      </c>
      <c r="DG25" t="s">
        <v>170</v>
      </c>
      <c r="DH25" t="s">
        <v>170</v>
      </c>
      <c r="DI25" t="s">
        <v>170</v>
      </c>
      <c r="DJ25" t="s">
        <v>170</v>
      </c>
      <c r="DK25" t="s">
        <v>161</v>
      </c>
      <c r="DL25" t="s">
        <v>161</v>
      </c>
      <c r="DM25" t="s">
        <v>170</v>
      </c>
      <c r="DN25" t="s">
        <v>170</v>
      </c>
      <c r="DO25" t="s">
        <v>170</v>
      </c>
      <c r="DP25" t="s">
        <v>169</v>
      </c>
      <c r="DQ25" t="s">
        <v>170</v>
      </c>
      <c r="DR25" t="s">
        <v>170</v>
      </c>
      <c r="DS25" t="s">
        <v>170</v>
      </c>
      <c r="DT25" t="s">
        <v>190</v>
      </c>
      <c r="DU25" t="s">
        <v>168</v>
      </c>
      <c r="DV25" t="s">
        <v>168</v>
      </c>
      <c r="DW25" t="s">
        <v>168</v>
      </c>
      <c r="DX25" t="s">
        <v>168</v>
      </c>
      <c r="DY25" t="s">
        <v>168</v>
      </c>
      <c r="DZ25" t="s">
        <v>161</v>
      </c>
      <c r="EA25" t="s">
        <v>161</v>
      </c>
      <c r="EB25" t="s">
        <v>191</v>
      </c>
      <c r="EC25" t="s">
        <v>191</v>
      </c>
      <c r="ED25" t="s">
        <v>173</v>
      </c>
      <c r="EE25" t="s">
        <v>173</v>
      </c>
      <c r="EF25" t="s">
        <v>184</v>
      </c>
      <c r="EG25" t="s">
        <v>183</v>
      </c>
      <c r="EH25" t="s">
        <v>161</v>
      </c>
      <c r="EI25" t="s">
        <v>161</v>
      </c>
      <c r="EJ25" t="s">
        <v>174</v>
      </c>
      <c r="EK25" t="s">
        <v>174</v>
      </c>
      <c r="EL25" t="s">
        <v>174</v>
      </c>
      <c r="EM25" t="s">
        <v>174</v>
      </c>
      <c r="EN25" t="s">
        <v>175</v>
      </c>
      <c r="EO25" t="s">
        <v>174</v>
      </c>
      <c r="EP25" t="s">
        <v>174</v>
      </c>
      <c r="EQ25" t="s">
        <v>174</v>
      </c>
      <c r="ER25" t="s">
        <v>174</v>
      </c>
      <c r="ES25" t="s">
        <v>161</v>
      </c>
      <c r="ET25" t="s">
        <v>161</v>
      </c>
      <c r="EU25" t="s">
        <v>161</v>
      </c>
      <c r="EV25" t="s">
        <v>168</v>
      </c>
      <c r="EW25" t="s">
        <v>169</v>
      </c>
      <c r="EX25" t="s">
        <v>161</v>
      </c>
      <c r="EY25" t="s">
        <v>161</v>
      </c>
      <c r="EZ25" t="s">
        <v>168</v>
      </c>
      <c r="FA25" t="s">
        <v>161</v>
      </c>
      <c r="FB25" t="s">
        <v>161</v>
      </c>
      <c r="FC25" t="s">
        <v>161</v>
      </c>
      <c r="FD25" t="s">
        <v>161</v>
      </c>
    </row>
    <row r="26" spans="1:160" x14ac:dyDescent="0.2">
      <c r="A26" t="s">
        <v>177</v>
      </c>
      <c r="B26" t="s">
        <v>161</v>
      </c>
      <c r="C26" t="s">
        <v>187</v>
      </c>
      <c r="D26" t="s">
        <v>161</v>
      </c>
      <c r="E26" t="s">
        <v>178</v>
      </c>
      <c r="F26" t="s">
        <v>161</v>
      </c>
      <c r="J26" t="s">
        <v>161</v>
      </c>
      <c r="L26" t="s">
        <v>161</v>
      </c>
      <c r="M26" t="s">
        <v>288</v>
      </c>
      <c r="N26" t="s">
        <v>161</v>
      </c>
      <c r="O26" t="s">
        <v>289</v>
      </c>
      <c r="P26" t="s">
        <v>290</v>
      </c>
      <c r="Q26" t="s">
        <v>161</v>
      </c>
      <c r="R26" t="s">
        <v>169</v>
      </c>
      <c r="S26" t="s">
        <v>169</v>
      </c>
      <c r="T26" t="s">
        <v>169</v>
      </c>
      <c r="U26" t="s">
        <v>168</v>
      </c>
      <c r="V26" t="s">
        <v>168</v>
      </c>
      <c r="W26" t="s">
        <v>161</v>
      </c>
      <c r="X26" t="s">
        <v>168</v>
      </c>
      <c r="Y26" t="s">
        <v>168</v>
      </c>
      <c r="Z26" t="s">
        <v>161</v>
      </c>
      <c r="AA26" t="s">
        <v>161</v>
      </c>
      <c r="AB26" t="s">
        <v>169</v>
      </c>
      <c r="AC26" t="s">
        <v>169</v>
      </c>
      <c r="AD26" t="s">
        <v>161</v>
      </c>
      <c r="AE26" t="s">
        <v>161</v>
      </c>
      <c r="AF26" t="s">
        <v>169</v>
      </c>
      <c r="AG26" t="s">
        <v>169</v>
      </c>
      <c r="AH26" t="s">
        <v>168</v>
      </c>
      <c r="AI26" t="s">
        <v>169</v>
      </c>
      <c r="AJ26" t="s">
        <v>170</v>
      </c>
      <c r="AK26" t="s">
        <v>169</v>
      </c>
      <c r="AL26" t="s">
        <v>161</v>
      </c>
      <c r="AM26" t="s">
        <v>161</v>
      </c>
      <c r="AN26" t="s">
        <v>263</v>
      </c>
      <c r="AO26" t="s">
        <v>161</v>
      </c>
      <c r="AP26" t="s">
        <v>169</v>
      </c>
      <c r="AQ26" t="s">
        <v>168</v>
      </c>
      <c r="AR26" t="s">
        <v>168</v>
      </c>
      <c r="AS26" t="s">
        <v>169</v>
      </c>
      <c r="AT26" t="s">
        <v>169</v>
      </c>
      <c r="AU26" t="s">
        <v>169</v>
      </c>
      <c r="AV26" t="s">
        <v>169</v>
      </c>
      <c r="AW26" t="s">
        <v>169</v>
      </c>
      <c r="AX26" t="s">
        <v>170</v>
      </c>
      <c r="AY26" t="s">
        <v>168</v>
      </c>
      <c r="AZ26" t="s">
        <v>170</v>
      </c>
      <c r="BA26" t="s">
        <v>169</v>
      </c>
      <c r="BB26" t="s">
        <v>170</v>
      </c>
      <c r="BC26" t="s">
        <v>161</v>
      </c>
      <c r="BD26" t="s">
        <v>161</v>
      </c>
      <c r="BE26" t="s">
        <v>168</v>
      </c>
      <c r="BF26" t="s">
        <v>170</v>
      </c>
      <c r="BG26" t="s">
        <v>169</v>
      </c>
      <c r="BH26" t="s">
        <v>168</v>
      </c>
      <c r="BI26" t="s">
        <v>168</v>
      </c>
      <c r="BJ26" t="s">
        <v>168</v>
      </c>
      <c r="BK26" t="s">
        <v>169</v>
      </c>
      <c r="BL26" t="s">
        <v>169</v>
      </c>
      <c r="BM26" t="s">
        <v>169</v>
      </c>
      <c r="BN26" t="s">
        <v>168</v>
      </c>
      <c r="BO26" t="s">
        <v>168</v>
      </c>
      <c r="BP26" t="s">
        <v>169</v>
      </c>
      <c r="BQ26" t="s">
        <v>168</v>
      </c>
      <c r="BR26" t="s">
        <v>161</v>
      </c>
      <c r="BS26" t="s">
        <v>161</v>
      </c>
      <c r="BT26" t="s">
        <v>169</v>
      </c>
      <c r="BU26" t="s">
        <v>169</v>
      </c>
      <c r="BV26" t="s">
        <v>169</v>
      </c>
      <c r="BW26" t="s">
        <v>169</v>
      </c>
      <c r="BX26" t="s">
        <v>168</v>
      </c>
      <c r="BY26" t="s">
        <v>169</v>
      </c>
      <c r="BZ26" t="s">
        <v>169</v>
      </c>
      <c r="CA26" t="s">
        <v>168</v>
      </c>
      <c r="CB26" t="s">
        <v>168</v>
      </c>
      <c r="CC26" t="s">
        <v>168</v>
      </c>
      <c r="CD26" t="s">
        <v>170</v>
      </c>
      <c r="CE26" t="s">
        <v>168</v>
      </c>
      <c r="CF26" t="s">
        <v>169</v>
      </c>
      <c r="CG26" t="s">
        <v>161</v>
      </c>
      <c r="CH26" t="s">
        <v>161</v>
      </c>
      <c r="CI26" t="s">
        <v>169</v>
      </c>
      <c r="CJ26" t="s">
        <v>170</v>
      </c>
      <c r="CK26" t="s">
        <v>170</v>
      </c>
      <c r="CL26" t="s">
        <v>169</v>
      </c>
      <c r="CM26" t="s">
        <v>168</v>
      </c>
      <c r="CN26" t="s">
        <v>169</v>
      </c>
      <c r="CO26" t="s">
        <v>169</v>
      </c>
      <c r="CP26" t="s">
        <v>169</v>
      </c>
      <c r="CQ26" t="s">
        <v>168</v>
      </c>
      <c r="CR26" t="s">
        <v>168</v>
      </c>
      <c r="CS26" t="s">
        <v>170</v>
      </c>
      <c r="CT26" t="s">
        <v>168</v>
      </c>
      <c r="CU26" t="s">
        <v>169</v>
      </c>
      <c r="CV26" t="s">
        <v>161</v>
      </c>
      <c r="CW26" t="s">
        <v>161</v>
      </c>
      <c r="CX26" t="s">
        <v>170</v>
      </c>
      <c r="CY26" t="s">
        <v>170</v>
      </c>
      <c r="CZ26" t="s">
        <v>169</v>
      </c>
      <c r="DA26" t="s">
        <v>168</v>
      </c>
      <c r="DB26" t="s">
        <v>169</v>
      </c>
      <c r="DC26" t="s">
        <v>170</v>
      </c>
      <c r="DD26" t="s">
        <v>170</v>
      </c>
      <c r="DE26" t="s">
        <v>170</v>
      </c>
      <c r="DF26" t="s">
        <v>170</v>
      </c>
      <c r="DG26" t="s">
        <v>168</v>
      </c>
      <c r="DH26" t="s">
        <v>170</v>
      </c>
      <c r="DI26" t="s">
        <v>170</v>
      </c>
      <c r="DJ26" t="s">
        <v>170</v>
      </c>
      <c r="DK26" t="s">
        <v>161</v>
      </c>
      <c r="DL26" t="s">
        <v>161</v>
      </c>
      <c r="DM26" t="s">
        <v>170</v>
      </c>
      <c r="DN26" t="s">
        <v>170</v>
      </c>
      <c r="DO26" t="s">
        <v>170</v>
      </c>
      <c r="DP26" t="s">
        <v>169</v>
      </c>
      <c r="DQ26" t="s">
        <v>168</v>
      </c>
      <c r="DR26" t="s">
        <v>169</v>
      </c>
      <c r="DS26" t="s">
        <v>169</v>
      </c>
      <c r="DT26" t="s">
        <v>169</v>
      </c>
      <c r="DU26" t="s">
        <v>168</v>
      </c>
      <c r="DV26" t="s">
        <v>169</v>
      </c>
      <c r="DW26" t="s">
        <v>168</v>
      </c>
      <c r="DX26" t="s">
        <v>169</v>
      </c>
      <c r="DY26" t="s">
        <v>169</v>
      </c>
      <c r="DZ26" t="s">
        <v>161</v>
      </c>
      <c r="EA26" t="s">
        <v>161</v>
      </c>
      <c r="EB26" t="s">
        <v>173</v>
      </c>
      <c r="EC26" t="s">
        <v>183</v>
      </c>
      <c r="ED26" t="s">
        <v>183</v>
      </c>
      <c r="EE26" t="s">
        <v>173</v>
      </c>
      <c r="EF26" t="s">
        <v>197</v>
      </c>
      <c r="EG26" t="s">
        <v>184</v>
      </c>
      <c r="EH26" t="s">
        <v>161</v>
      </c>
      <c r="EI26" t="s">
        <v>161</v>
      </c>
      <c r="EJ26" t="s">
        <v>186</v>
      </c>
      <c r="EK26" t="s">
        <v>175</v>
      </c>
      <c r="EL26" t="s">
        <v>176</v>
      </c>
      <c r="EM26" t="s">
        <v>186</v>
      </c>
      <c r="EN26" t="s">
        <v>176</v>
      </c>
      <c r="EO26" t="s">
        <v>186</v>
      </c>
      <c r="EP26" t="s">
        <v>175</v>
      </c>
      <c r="EQ26" t="s">
        <v>175</v>
      </c>
      <c r="ER26" t="s">
        <v>176</v>
      </c>
      <c r="ES26" t="s">
        <v>161</v>
      </c>
      <c r="ET26" t="s">
        <v>161</v>
      </c>
      <c r="EU26" t="s">
        <v>161</v>
      </c>
      <c r="EV26" t="s">
        <v>169</v>
      </c>
      <c r="EW26" t="s">
        <v>170</v>
      </c>
      <c r="EX26" t="s">
        <v>161</v>
      </c>
      <c r="EY26" t="s">
        <v>161</v>
      </c>
      <c r="EZ26" t="s">
        <v>170</v>
      </c>
      <c r="FA26" t="s">
        <v>161</v>
      </c>
      <c r="FB26" t="s">
        <v>161</v>
      </c>
      <c r="FC26" t="s">
        <v>161</v>
      </c>
      <c r="FD26" t="s">
        <v>161</v>
      </c>
    </row>
    <row r="27" spans="1:160" x14ac:dyDescent="0.2">
      <c r="A27" t="s">
        <v>160</v>
      </c>
      <c r="B27" t="s">
        <v>161</v>
      </c>
      <c r="C27" t="s">
        <v>187</v>
      </c>
      <c r="D27" t="s">
        <v>161</v>
      </c>
      <c r="E27" t="s">
        <v>235</v>
      </c>
      <c r="F27" t="s">
        <v>161</v>
      </c>
      <c r="H27" t="s">
        <v>161</v>
      </c>
      <c r="J27" t="s">
        <v>161</v>
      </c>
      <c r="K27" t="s">
        <v>163</v>
      </c>
      <c r="L27" t="s">
        <v>291</v>
      </c>
      <c r="M27" t="s">
        <v>237</v>
      </c>
      <c r="N27" t="s">
        <v>161</v>
      </c>
      <c r="O27" t="s">
        <v>292</v>
      </c>
      <c r="P27" t="s">
        <v>167</v>
      </c>
      <c r="Q27" t="s">
        <v>161</v>
      </c>
      <c r="R27" t="s">
        <v>168</v>
      </c>
      <c r="S27" t="s">
        <v>169</v>
      </c>
      <c r="T27" t="s">
        <v>168</v>
      </c>
      <c r="U27" t="s">
        <v>161</v>
      </c>
      <c r="V27" t="s">
        <v>168</v>
      </c>
      <c r="W27" t="s">
        <v>161</v>
      </c>
      <c r="X27" t="s">
        <v>168</v>
      </c>
      <c r="Y27" t="s">
        <v>168</v>
      </c>
      <c r="Z27" t="s">
        <v>161</v>
      </c>
      <c r="AA27" t="s">
        <v>161</v>
      </c>
      <c r="AB27" t="s">
        <v>170</v>
      </c>
      <c r="AC27" t="s">
        <v>169</v>
      </c>
      <c r="AD27" t="s">
        <v>168</v>
      </c>
      <c r="AE27" t="s">
        <v>293</v>
      </c>
      <c r="AF27" t="s">
        <v>169</v>
      </c>
      <c r="AG27" t="s">
        <v>168</v>
      </c>
      <c r="AH27" t="s">
        <v>168</v>
      </c>
      <c r="AI27" t="s">
        <v>169</v>
      </c>
      <c r="AJ27" t="s">
        <v>168</v>
      </c>
      <c r="AK27" t="s">
        <v>169</v>
      </c>
      <c r="AL27" t="s">
        <v>161</v>
      </c>
      <c r="AM27" t="s">
        <v>161</v>
      </c>
      <c r="AN27" t="s">
        <v>294</v>
      </c>
      <c r="AO27" t="s">
        <v>161</v>
      </c>
      <c r="AP27" t="s">
        <v>168</v>
      </c>
      <c r="AQ27" t="s">
        <v>168</v>
      </c>
      <c r="AR27" t="s">
        <v>168</v>
      </c>
      <c r="AS27" t="s">
        <v>168</v>
      </c>
      <c r="AT27" t="s">
        <v>168</v>
      </c>
      <c r="AU27" t="s">
        <v>168</v>
      </c>
      <c r="AV27" t="s">
        <v>168</v>
      </c>
      <c r="AW27" t="s">
        <v>168</v>
      </c>
      <c r="AX27" t="s">
        <v>170</v>
      </c>
      <c r="AY27" t="s">
        <v>168</v>
      </c>
      <c r="AZ27" t="s">
        <v>168</v>
      </c>
      <c r="BA27" t="s">
        <v>170</v>
      </c>
      <c r="BB27" t="s">
        <v>169</v>
      </c>
      <c r="BC27" t="s">
        <v>161</v>
      </c>
      <c r="BD27" t="s">
        <v>161</v>
      </c>
      <c r="BE27" t="s">
        <v>170</v>
      </c>
      <c r="BF27" t="s">
        <v>170</v>
      </c>
      <c r="BG27" t="s">
        <v>169</v>
      </c>
      <c r="BH27" t="s">
        <v>168</v>
      </c>
      <c r="BI27" t="s">
        <v>169</v>
      </c>
      <c r="BJ27" t="s">
        <v>168</v>
      </c>
      <c r="BK27" t="s">
        <v>168</v>
      </c>
      <c r="BL27" t="s">
        <v>168</v>
      </c>
      <c r="BM27" t="s">
        <v>168</v>
      </c>
      <c r="BN27" t="s">
        <v>168</v>
      </c>
      <c r="BO27" t="s">
        <v>168</v>
      </c>
      <c r="BP27" t="s">
        <v>169</v>
      </c>
      <c r="BQ27" t="s">
        <v>169</v>
      </c>
      <c r="BR27" t="s">
        <v>161</v>
      </c>
      <c r="BS27" t="s">
        <v>161</v>
      </c>
      <c r="BT27" t="s">
        <v>170</v>
      </c>
      <c r="BU27" t="s">
        <v>170</v>
      </c>
      <c r="BV27" t="s">
        <v>170</v>
      </c>
      <c r="BW27" t="s">
        <v>168</v>
      </c>
      <c r="BX27" t="s">
        <v>168</v>
      </c>
      <c r="BY27" t="s">
        <v>168</v>
      </c>
      <c r="BZ27" t="s">
        <v>168</v>
      </c>
      <c r="CA27" t="s">
        <v>168</v>
      </c>
      <c r="CB27" t="s">
        <v>168</v>
      </c>
      <c r="CC27" t="s">
        <v>168</v>
      </c>
      <c r="CD27" t="s">
        <v>168</v>
      </c>
      <c r="CE27" t="s">
        <v>168</v>
      </c>
      <c r="CF27" t="s">
        <v>169</v>
      </c>
      <c r="CG27" t="s">
        <v>161</v>
      </c>
      <c r="CH27" t="s">
        <v>161</v>
      </c>
      <c r="CI27" t="s">
        <v>172</v>
      </c>
      <c r="CJ27" t="s">
        <v>172</v>
      </c>
      <c r="CK27" t="s">
        <v>169</v>
      </c>
      <c r="CL27" t="s">
        <v>169</v>
      </c>
      <c r="CM27" t="s">
        <v>170</v>
      </c>
      <c r="CN27" t="s">
        <v>168</v>
      </c>
      <c r="CO27" t="s">
        <v>168</v>
      </c>
      <c r="CP27" t="s">
        <v>168</v>
      </c>
      <c r="CQ27" t="s">
        <v>168</v>
      </c>
      <c r="CR27" t="s">
        <v>168</v>
      </c>
      <c r="CS27" t="s">
        <v>170</v>
      </c>
      <c r="CT27" t="s">
        <v>168</v>
      </c>
      <c r="CU27" t="s">
        <v>168</v>
      </c>
      <c r="CV27" t="s">
        <v>161</v>
      </c>
      <c r="CW27" t="s">
        <v>161</v>
      </c>
      <c r="CX27" t="s">
        <v>169</v>
      </c>
      <c r="CY27" t="s">
        <v>169</v>
      </c>
      <c r="CZ27" t="s">
        <v>169</v>
      </c>
      <c r="DA27" t="s">
        <v>169</v>
      </c>
      <c r="DB27" t="s">
        <v>170</v>
      </c>
      <c r="DC27" t="s">
        <v>169</v>
      </c>
      <c r="DD27" t="s">
        <v>169</v>
      </c>
      <c r="DE27" t="s">
        <v>172</v>
      </c>
      <c r="DF27" t="s">
        <v>172</v>
      </c>
      <c r="DG27" t="s">
        <v>168</v>
      </c>
      <c r="DH27" t="s">
        <v>172</v>
      </c>
      <c r="DI27" t="s">
        <v>172</v>
      </c>
      <c r="DJ27" t="s">
        <v>190</v>
      </c>
      <c r="DK27" t="s">
        <v>161</v>
      </c>
      <c r="DL27" t="s">
        <v>161</v>
      </c>
      <c r="DM27" t="s">
        <v>170</v>
      </c>
      <c r="DN27" t="s">
        <v>170</v>
      </c>
      <c r="DO27" t="s">
        <v>170</v>
      </c>
      <c r="DP27" t="s">
        <v>169</v>
      </c>
      <c r="DQ27" t="s">
        <v>168</v>
      </c>
      <c r="DR27" t="s">
        <v>169</v>
      </c>
      <c r="DS27" t="s">
        <v>169</v>
      </c>
      <c r="DT27" t="s">
        <v>168</v>
      </c>
      <c r="DU27" t="s">
        <v>168</v>
      </c>
      <c r="DV27" t="s">
        <v>168</v>
      </c>
      <c r="DW27" t="s">
        <v>169</v>
      </c>
      <c r="DX27" t="s">
        <v>169</v>
      </c>
      <c r="DY27" t="s">
        <v>168</v>
      </c>
      <c r="DZ27" t="s">
        <v>161</v>
      </c>
      <c r="EA27" t="s">
        <v>161</v>
      </c>
      <c r="EB27" t="s">
        <v>183</v>
      </c>
      <c r="EC27" t="s">
        <v>231</v>
      </c>
      <c r="ED27" t="s">
        <v>231</v>
      </c>
      <c r="EE27" t="s">
        <v>173</v>
      </c>
      <c r="EF27" t="s">
        <v>184</v>
      </c>
      <c r="EG27" t="s">
        <v>173</v>
      </c>
      <c r="EH27" t="s">
        <v>161</v>
      </c>
      <c r="EI27" t="s">
        <v>161</v>
      </c>
      <c r="EJ27" t="s">
        <v>174</v>
      </c>
      <c r="EK27" t="s">
        <v>175</v>
      </c>
      <c r="EL27" t="s">
        <v>175</v>
      </c>
      <c r="EM27" t="s">
        <v>186</v>
      </c>
      <c r="EN27" t="s">
        <v>176</v>
      </c>
      <c r="EO27" t="s">
        <v>175</v>
      </c>
      <c r="EP27" t="s">
        <v>175</v>
      </c>
      <c r="EQ27" t="s">
        <v>199</v>
      </c>
      <c r="ER27" t="s">
        <v>175</v>
      </c>
      <c r="ES27" t="s">
        <v>161</v>
      </c>
      <c r="ET27" t="s">
        <v>161</v>
      </c>
      <c r="EU27" t="s">
        <v>161</v>
      </c>
      <c r="EV27" t="s">
        <v>168</v>
      </c>
      <c r="EW27" t="s">
        <v>169</v>
      </c>
      <c r="EX27" t="s">
        <v>161</v>
      </c>
      <c r="EY27" t="s">
        <v>161</v>
      </c>
      <c r="EZ27" t="s">
        <v>169</v>
      </c>
      <c r="FA27" t="s">
        <v>161</v>
      </c>
      <c r="FB27" t="s">
        <v>161</v>
      </c>
      <c r="FC27" t="s">
        <v>161</v>
      </c>
      <c r="FD27" t="s">
        <v>161</v>
      </c>
    </row>
    <row r="28" spans="1:160" x14ac:dyDescent="0.2">
      <c r="A28" t="s">
        <v>177</v>
      </c>
      <c r="B28" t="s">
        <v>161</v>
      </c>
      <c r="C28" t="s">
        <v>187</v>
      </c>
      <c r="D28" t="s">
        <v>161</v>
      </c>
      <c r="E28" t="s">
        <v>178</v>
      </c>
      <c r="F28" t="s">
        <v>161</v>
      </c>
      <c r="H28" t="s">
        <v>161</v>
      </c>
      <c r="J28" t="s">
        <v>161</v>
      </c>
      <c r="K28" t="s">
        <v>164</v>
      </c>
      <c r="L28" t="s">
        <v>161</v>
      </c>
      <c r="M28" t="s">
        <v>239</v>
      </c>
      <c r="N28" t="s">
        <v>161</v>
      </c>
      <c r="O28" t="s">
        <v>295</v>
      </c>
      <c r="P28" t="s">
        <v>296</v>
      </c>
      <c r="Q28" t="s">
        <v>161</v>
      </c>
      <c r="R28" t="s">
        <v>170</v>
      </c>
      <c r="S28" t="s">
        <v>168</v>
      </c>
      <c r="T28" t="s">
        <v>168</v>
      </c>
      <c r="U28" t="s">
        <v>168</v>
      </c>
      <c r="V28" t="s">
        <v>168</v>
      </c>
      <c r="W28" t="s">
        <v>161</v>
      </c>
      <c r="X28" t="s">
        <v>169</v>
      </c>
      <c r="Y28" t="s">
        <v>168</v>
      </c>
      <c r="Z28" t="s">
        <v>161</v>
      </c>
      <c r="AA28" t="s">
        <v>161</v>
      </c>
      <c r="AB28" t="s">
        <v>168</v>
      </c>
      <c r="AC28" t="s">
        <v>169</v>
      </c>
      <c r="AD28" t="s">
        <v>169</v>
      </c>
      <c r="AE28" t="s">
        <v>297</v>
      </c>
      <c r="AF28" t="s">
        <v>168</v>
      </c>
      <c r="AG28" t="s">
        <v>168</v>
      </c>
      <c r="AH28" t="s">
        <v>168</v>
      </c>
      <c r="AI28" t="s">
        <v>168</v>
      </c>
      <c r="AJ28" t="s">
        <v>168</v>
      </c>
      <c r="AK28" t="s">
        <v>168</v>
      </c>
      <c r="AL28" t="s">
        <v>169</v>
      </c>
      <c r="AM28" t="s">
        <v>298</v>
      </c>
      <c r="AN28" t="s">
        <v>217</v>
      </c>
      <c r="AO28" t="s">
        <v>161</v>
      </c>
      <c r="AP28" t="s">
        <v>168</v>
      </c>
      <c r="AQ28" t="s">
        <v>168</v>
      </c>
      <c r="AR28" t="s">
        <v>168</v>
      </c>
      <c r="AS28" t="s">
        <v>168</v>
      </c>
      <c r="AT28" t="s">
        <v>170</v>
      </c>
      <c r="AU28" t="s">
        <v>169</v>
      </c>
      <c r="AV28" t="s">
        <v>168</v>
      </c>
      <c r="AW28" t="s">
        <v>169</v>
      </c>
      <c r="AX28" t="s">
        <v>169</v>
      </c>
      <c r="AY28" t="s">
        <v>170</v>
      </c>
      <c r="AZ28" t="s">
        <v>170</v>
      </c>
      <c r="BA28" t="s">
        <v>169</v>
      </c>
      <c r="BB28" t="s">
        <v>170</v>
      </c>
      <c r="BC28" t="s">
        <v>161</v>
      </c>
      <c r="BD28" t="s">
        <v>161</v>
      </c>
      <c r="BE28" t="s">
        <v>168</v>
      </c>
      <c r="BF28" t="s">
        <v>170</v>
      </c>
      <c r="BG28" t="s">
        <v>169</v>
      </c>
      <c r="BH28" t="s">
        <v>168</v>
      </c>
      <c r="BI28" t="s">
        <v>170</v>
      </c>
      <c r="BJ28" t="s">
        <v>168</v>
      </c>
      <c r="BK28" t="s">
        <v>168</v>
      </c>
      <c r="BL28" t="s">
        <v>168</v>
      </c>
      <c r="BM28" t="s">
        <v>168</v>
      </c>
      <c r="BN28" t="s">
        <v>170</v>
      </c>
      <c r="BO28" t="s">
        <v>169</v>
      </c>
      <c r="BP28" t="s">
        <v>169</v>
      </c>
      <c r="BQ28" t="s">
        <v>169</v>
      </c>
      <c r="BR28" t="s">
        <v>161</v>
      </c>
      <c r="BS28" t="s">
        <v>161</v>
      </c>
      <c r="BT28" t="s">
        <v>172</v>
      </c>
      <c r="BU28" t="s">
        <v>172</v>
      </c>
      <c r="BV28" t="s">
        <v>170</v>
      </c>
      <c r="BW28" t="s">
        <v>168</v>
      </c>
      <c r="BX28" t="s">
        <v>170</v>
      </c>
      <c r="BY28" t="s">
        <v>168</v>
      </c>
      <c r="BZ28" t="s">
        <v>168</v>
      </c>
      <c r="CA28" t="s">
        <v>168</v>
      </c>
      <c r="CB28" t="s">
        <v>168</v>
      </c>
      <c r="CC28" t="s">
        <v>168</v>
      </c>
      <c r="CD28" t="s">
        <v>190</v>
      </c>
      <c r="CE28" t="s">
        <v>168</v>
      </c>
      <c r="CF28" t="s">
        <v>168</v>
      </c>
      <c r="CG28" t="s">
        <v>161</v>
      </c>
      <c r="CH28" t="s">
        <v>161</v>
      </c>
      <c r="CI28" t="s">
        <v>172</v>
      </c>
      <c r="CJ28" t="s">
        <v>172</v>
      </c>
      <c r="CK28" t="s">
        <v>172</v>
      </c>
      <c r="CL28" t="s">
        <v>172</v>
      </c>
      <c r="CM28" t="s">
        <v>168</v>
      </c>
      <c r="CN28" t="s">
        <v>170</v>
      </c>
      <c r="CO28" t="s">
        <v>170</v>
      </c>
      <c r="CP28" t="s">
        <v>170</v>
      </c>
      <c r="CQ28" t="s">
        <v>170</v>
      </c>
      <c r="CR28" t="s">
        <v>168</v>
      </c>
      <c r="CS28" t="s">
        <v>190</v>
      </c>
      <c r="CT28" t="s">
        <v>168</v>
      </c>
      <c r="CU28" t="s">
        <v>168</v>
      </c>
      <c r="CV28" t="s">
        <v>161</v>
      </c>
      <c r="CW28" t="s">
        <v>161</v>
      </c>
      <c r="CX28" t="s">
        <v>170</v>
      </c>
      <c r="CY28" t="s">
        <v>170</v>
      </c>
      <c r="CZ28" t="s">
        <v>170</v>
      </c>
      <c r="DA28" t="s">
        <v>168</v>
      </c>
      <c r="DB28" t="s">
        <v>169</v>
      </c>
      <c r="DC28" t="s">
        <v>168</v>
      </c>
      <c r="DD28" t="s">
        <v>168</v>
      </c>
      <c r="DE28" t="s">
        <v>172</v>
      </c>
      <c r="DF28" t="s">
        <v>169</v>
      </c>
      <c r="DG28" t="s">
        <v>168</v>
      </c>
      <c r="DH28" t="s">
        <v>170</v>
      </c>
      <c r="DI28" t="s">
        <v>170</v>
      </c>
      <c r="DJ28" t="s">
        <v>170</v>
      </c>
      <c r="DK28" t="s">
        <v>161</v>
      </c>
      <c r="DL28" t="s">
        <v>161</v>
      </c>
      <c r="DM28" t="s">
        <v>170</v>
      </c>
      <c r="DN28" t="s">
        <v>170</v>
      </c>
      <c r="DO28" t="s">
        <v>170</v>
      </c>
      <c r="DP28" t="s">
        <v>168</v>
      </c>
      <c r="DQ28" t="s">
        <v>168</v>
      </c>
      <c r="DR28" t="s">
        <v>169</v>
      </c>
      <c r="DS28" t="s">
        <v>169</v>
      </c>
      <c r="DT28" t="s">
        <v>170</v>
      </c>
      <c r="DU28" t="s">
        <v>170</v>
      </c>
      <c r="DV28" t="s">
        <v>170</v>
      </c>
      <c r="DW28" t="s">
        <v>170</v>
      </c>
      <c r="DX28" t="s">
        <v>169</v>
      </c>
      <c r="DY28" t="s">
        <v>168</v>
      </c>
      <c r="DZ28" t="s">
        <v>161</v>
      </c>
      <c r="EA28" t="s">
        <v>161</v>
      </c>
      <c r="EB28" t="s">
        <v>183</v>
      </c>
      <c r="EC28" t="s">
        <v>196</v>
      </c>
      <c r="ED28" t="s">
        <v>184</v>
      </c>
      <c r="EE28" t="s">
        <v>197</v>
      </c>
      <c r="EF28" t="s">
        <v>184</v>
      </c>
      <c r="EG28" t="s">
        <v>197</v>
      </c>
      <c r="EH28" t="s">
        <v>161</v>
      </c>
      <c r="EI28" t="s">
        <v>161</v>
      </c>
      <c r="EJ28" t="s">
        <v>199</v>
      </c>
      <c r="EK28" t="s">
        <v>175</v>
      </c>
      <c r="EL28" t="s">
        <v>175</v>
      </c>
      <c r="EM28" t="s">
        <v>186</v>
      </c>
      <c r="EN28" t="s">
        <v>176</v>
      </c>
      <c r="EO28" t="s">
        <v>186</v>
      </c>
      <c r="EP28" t="s">
        <v>174</v>
      </c>
      <c r="EQ28" t="s">
        <v>175</v>
      </c>
      <c r="ER28" t="s">
        <v>186</v>
      </c>
      <c r="ES28" t="s">
        <v>161</v>
      </c>
      <c r="ET28" t="s">
        <v>161</v>
      </c>
      <c r="EU28" t="s">
        <v>161</v>
      </c>
      <c r="EV28" t="s">
        <v>168</v>
      </c>
      <c r="EW28" t="s">
        <v>169</v>
      </c>
      <c r="EX28" t="s">
        <v>161</v>
      </c>
      <c r="EY28" t="s">
        <v>161</v>
      </c>
      <c r="EZ28" t="s">
        <v>172</v>
      </c>
      <c r="FA28" t="s">
        <v>161</v>
      </c>
      <c r="FB28" t="s">
        <v>161</v>
      </c>
      <c r="FC28" t="s">
        <v>161</v>
      </c>
      <c r="FD28" t="s">
        <v>161</v>
      </c>
    </row>
    <row r="29" spans="1:160" x14ac:dyDescent="0.2">
      <c r="A29" t="s">
        <v>221</v>
      </c>
      <c r="B29" t="s">
        <v>161</v>
      </c>
      <c r="C29" t="s">
        <v>163</v>
      </c>
      <c r="D29" t="s">
        <v>299</v>
      </c>
      <c r="E29" t="s">
        <v>235</v>
      </c>
      <c r="F29" t="s">
        <v>161</v>
      </c>
      <c r="G29" t="s">
        <v>300</v>
      </c>
      <c r="H29" t="s">
        <v>161</v>
      </c>
      <c r="I29" t="s">
        <v>300</v>
      </c>
      <c r="J29" t="s">
        <v>161</v>
      </c>
      <c r="K29" t="s">
        <v>300</v>
      </c>
      <c r="L29" t="s">
        <v>161</v>
      </c>
      <c r="M29" t="s">
        <v>165</v>
      </c>
      <c r="N29" t="s">
        <v>161</v>
      </c>
      <c r="O29" t="s">
        <v>301</v>
      </c>
      <c r="P29" t="s">
        <v>167</v>
      </c>
      <c r="Q29" t="s">
        <v>161</v>
      </c>
      <c r="R29" t="s">
        <v>168</v>
      </c>
      <c r="S29" t="s">
        <v>161</v>
      </c>
      <c r="T29" t="s">
        <v>168</v>
      </c>
      <c r="U29" t="s">
        <v>169</v>
      </c>
      <c r="V29" t="s">
        <v>169</v>
      </c>
      <c r="W29" t="s">
        <v>169</v>
      </c>
      <c r="X29" t="s">
        <v>168</v>
      </c>
      <c r="Y29" t="s">
        <v>161</v>
      </c>
      <c r="Z29" t="s">
        <v>168</v>
      </c>
      <c r="AA29" t="s">
        <v>170</v>
      </c>
      <c r="AB29" t="s">
        <v>168</v>
      </c>
      <c r="AC29" t="s">
        <v>168</v>
      </c>
      <c r="AD29" t="s">
        <v>161</v>
      </c>
      <c r="AE29" t="s">
        <v>161</v>
      </c>
      <c r="AF29" t="s">
        <v>168</v>
      </c>
      <c r="AG29" t="s">
        <v>169</v>
      </c>
      <c r="AH29" t="s">
        <v>168</v>
      </c>
      <c r="AI29" t="s">
        <v>168</v>
      </c>
      <c r="AJ29" t="s">
        <v>168</v>
      </c>
      <c r="AK29" t="s">
        <v>169</v>
      </c>
      <c r="AL29" t="s">
        <v>161</v>
      </c>
      <c r="AM29" t="s">
        <v>161</v>
      </c>
      <c r="AN29" t="s">
        <v>182</v>
      </c>
      <c r="AO29" t="s">
        <v>161</v>
      </c>
      <c r="AP29" t="s">
        <v>168</v>
      </c>
      <c r="AQ29" t="s">
        <v>168</v>
      </c>
      <c r="AR29" t="s">
        <v>168</v>
      </c>
      <c r="AS29" t="s">
        <v>168</v>
      </c>
      <c r="AT29" t="s">
        <v>168</v>
      </c>
      <c r="AU29" t="s">
        <v>169</v>
      </c>
      <c r="AV29" t="s">
        <v>169</v>
      </c>
      <c r="AW29" t="s">
        <v>169</v>
      </c>
      <c r="AX29" t="s">
        <v>168</v>
      </c>
      <c r="AY29" t="s">
        <v>168</v>
      </c>
      <c r="AZ29" t="s">
        <v>169</v>
      </c>
      <c r="BA29" t="s">
        <v>168</v>
      </c>
      <c r="BB29" t="s">
        <v>169</v>
      </c>
      <c r="BC29" t="s">
        <v>161</v>
      </c>
      <c r="BD29" t="s">
        <v>161</v>
      </c>
      <c r="BE29" t="s">
        <v>169</v>
      </c>
      <c r="BF29" t="s">
        <v>169</v>
      </c>
      <c r="BG29" t="s">
        <v>169</v>
      </c>
      <c r="BH29" t="s">
        <v>168</v>
      </c>
      <c r="BI29" t="s">
        <v>168</v>
      </c>
      <c r="BJ29" t="s">
        <v>168</v>
      </c>
      <c r="BK29" t="s">
        <v>168</v>
      </c>
      <c r="BL29" t="s">
        <v>169</v>
      </c>
      <c r="BM29" t="s">
        <v>169</v>
      </c>
      <c r="BN29" t="s">
        <v>169</v>
      </c>
      <c r="BO29" t="s">
        <v>168</v>
      </c>
      <c r="BP29" t="s">
        <v>170</v>
      </c>
      <c r="BQ29" t="s">
        <v>169</v>
      </c>
      <c r="BR29" t="s">
        <v>161</v>
      </c>
      <c r="BS29" t="s">
        <v>161</v>
      </c>
      <c r="BT29" t="s">
        <v>169</v>
      </c>
      <c r="BU29" t="s">
        <v>169</v>
      </c>
      <c r="BV29" t="s">
        <v>169</v>
      </c>
      <c r="BW29" t="s">
        <v>168</v>
      </c>
      <c r="BX29" t="s">
        <v>168</v>
      </c>
      <c r="BY29" t="s">
        <v>168</v>
      </c>
      <c r="BZ29" t="s">
        <v>168</v>
      </c>
      <c r="CA29" t="s">
        <v>168</v>
      </c>
      <c r="CB29" t="s">
        <v>168</v>
      </c>
      <c r="CC29" t="s">
        <v>168</v>
      </c>
      <c r="CD29" t="s">
        <v>168</v>
      </c>
      <c r="CE29" t="s">
        <v>168</v>
      </c>
      <c r="CF29" t="s">
        <v>168</v>
      </c>
      <c r="CG29" t="s">
        <v>161</v>
      </c>
      <c r="CH29" t="s">
        <v>161</v>
      </c>
      <c r="CI29" t="s">
        <v>169</v>
      </c>
      <c r="CJ29" t="s">
        <v>169</v>
      </c>
      <c r="CK29" t="s">
        <v>169</v>
      </c>
      <c r="CL29" t="s">
        <v>168</v>
      </c>
      <c r="CM29" t="s">
        <v>168</v>
      </c>
      <c r="CN29" t="s">
        <v>168</v>
      </c>
      <c r="CO29" t="s">
        <v>168</v>
      </c>
      <c r="CP29" t="s">
        <v>168</v>
      </c>
      <c r="CQ29" t="s">
        <v>168</v>
      </c>
      <c r="CR29" t="s">
        <v>168</v>
      </c>
      <c r="CS29" t="s">
        <v>169</v>
      </c>
      <c r="CT29" t="s">
        <v>169</v>
      </c>
      <c r="CU29" t="s">
        <v>168</v>
      </c>
      <c r="CV29" t="s">
        <v>161</v>
      </c>
      <c r="CW29" t="s">
        <v>161</v>
      </c>
      <c r="CX29" t="s">
        <v>169</v>
      </c>
      <c r="CY29" t="s">
        <v>169</v>
      </c>
      <c r="CZ29" t="s">
        <v>169</v>
      </c>
      <c r="DA29" t="s">
        <v>168</v>
      </c>
      <c r="DB29" t="s">
        <v>168</v>
      </c>
      <c r="DC29" t="s">
        <v>168</v>
      </c>
      <c r="DD29" t="s">
        <v>168</v>
      </c>
      <c r="DE29" t="s">
        <v>170</v>
      </c>
      <c r="DF29" t="s">
        <v>169</v>
      </c>
      <c r="DG29" t="s">
        <v>168</v>
      </c>
      <c r="DH29" t="s">
        <v>170</v>
      </c>
      <c r="DI29" t="s">
        <v>170</v>
      </c>
      <c r="DJ29" t="s">
        <v>170</v>
      </c>
      <c r="DK29" t="s">
        <v>161</v>
      </c>
      <c r="DL29" t="s">
        <v>161</v>
      </c>
      <c r="DM29" t="s">
        <v>170</v>
      </c>
      <c r="DN29" t="s">
        <v>170</v>
      </c>
      <c r="DO29" t="s">
        <v>170</v>
      </c>
      <c r="DP29" t="s">
        <v>168</v>
      </c>
      <c r="DQ29" t="s">
        <v>168</v>
      </c>
      <c r="DR29" t="s">
        <v>168</v>
      </c>
      <c r="DS29" t="s">
        <v>168</v>
      </c>
      <c r="DT29" t="s">
        <v>168</v>
      </c>
      <c r="DU29" t="s">
        <v>168</v>
      </c>
      <c r="DV29" t="s">
        <v>168</v>
      </c>
      <c r="DW29" t="s">
        <v>168</v>
      </c>
      <c r="DX29" t="s">
        <v>168</v>
      </c>
      <c r="DY29" t="s">
        <v>168</v>
      </c>
      <c r="DZ29" t="s">
        <v>161</v>
      </c>
      <c r="EA29" t="s">
        <v>161</v>
      </c>
      <c r="EB29" t="s">
        <v>183</v>
      </c>
      <c r="EC29" t="s">
        <v>183</v>
      </c>
      <c r="ED29" t="s">
        <v>183</v>
      </c>
      <c r="EE29" t="s">
        <v>183</v>
      </c>
      <c r="EF29" t="s">
        <v>184</v>
      </c>
      <c r="EG29" t="s">
        <v>173</v>
      </c>
      <c r="EH29" t="s">
        <v>161</v>
      </c>
      <c r="EI29" t="s">
        <v>161</v>
      </c>
      <c r="EJ29" t="s">
        <v>175</v>
      </c>
      <c r="EK29" t="s">
        <v>175</v>
      </c>
      <c r="EL29" t="s">
        <v>175</v>
      </c>
      <c r="EM29" t="s">
        <v>175</v>
      </c>
      <c r="EN29" t="s">
        <v>176</v>
      </c>
      <c r="EO29" t="s">
        <v>175</v>
      </c>
      <c r="EP29" t="s">
        <v>175</v>
      </c>
      <c r="EQ29" t="s">
        <v>174</v>
      </c>
      <c r="ER29" t="s">
        <v>174</v>
      </c>
      <c r="ES29" t="s">
        <v>161</v>
      </c>
      <c r="ET29" t="s">
        <v>161</v>
      </c>
      <c r="EU29" t="s">
        <v>169</v>
      </c>
      <c r="EV29" t="s">
        <v>168</v>
      </c>
      <c r="EW29" t="s">
        <v>169</v>
      </c>
      <c r="EX29" t="s">
        <v>169</v>
      </c>
      <c r="EY29" t="s">
        <v>168</v>
      </c>
      <c r="EZ29" t="s">
        <v>168</v>
      </c>
      <c r="FA29" t="s">
        <v>168</v>
      </c>
      <c r="FB29" t="s">
        <v>161</v>
      </c>
      <c r="FC29" t="s">
        <v>161</v>
      </c>
      <c r="FD29" t="s">
        <v>161</v>
      </c>
    </row>
    <row r="30" spans="1:160" x14ac:dyDescent="0.2">
      <c r="A30" t="s">
        <v>221</v>
      </c>
      <c r="B30" t="s">
        <v>161</v>
      </c>
      <c r="C30" t="s">
        <v>187</v>
      </c>
      <c r="D30" t="s">
        <v>161</v>
      </c>
      <c r="E30" t="s">
        <v>302</v>
      </c>
      <c r="F30" t="s">
        <v>161</v>
      </c>
      <c r="G30" t="s">
        <v>300</v>
      </c>
      <c r="H30" t="s">
        <v>161</v>
      </c>
      <c r="I30" t="s">
        <v>300</v>
      </c>
      <c r="J30" t="s">
        <v>161</v>
      </c>
      <c r="K30" t="s">
        <v>300</v>
      </c>
      <c r="L30" t="s">
        <v>161</v>
      </c>
      <c r="M30" t="s">
        <v>303</v>
      </c>
      <c r="N30" t="s">
        <v>304</v>
      </c>
      <c r="O30" t="s">
        <v>305</v>
      </c>
      <c r="P30" t="s">
        <v>228</v>
      </c>
      <c r="Q30" t="s">
        <v>161</v>
      </c>
      <c r="R30" t="s">
        <v>168</v>
      </c>
      <c r="S30" t="s">
        <v>168</v>
      </c>
      <c r="T30" t="s">
        <v>168</v>
      </c>
      <c r="U30" t="s">
        <v>169</v>
      </c>
      <c r="V30" t="s">
        <v>168</v>
      </c>
      <c r="W30" t="s">
        <v>190</v>
      </c>
      <c r="X30" t="s">
        <v>169</v>
      </c>
      <c r="Y30" t="s">
        <v>168</v>
      </c>
      <c r="Z30" t="s">
        <v>168</v>
      </c>
      <c r="AA30" t="s">
        <v>161</v>
      </c>
      <c r="AB30" t="s">
        <v>161</v>
      </c>
      <c r="AC30" t="s">
        <v>161</v>
      </c>
      <c r="AD30" t="s">
        <v>161</v>
      </c>
      <c r="AE30" t="s">
        <v>161</v>
      </c>
      <c r="AF30" t="s">
        <v>190</v>
      </c>
      <c r="AG30" t="s">
        <v>190</v>
      </c>
      <c r="AH30" t="s">
        <v>168</v>
      </c>
      <c r="AI30" t="s">
        <v>169</v>
      </c>
      <c r="AJ30" t="s">
        <v>168</v>
      </c>
      <c r="AK30" t="s">
        <v>172</v>
      </c>
      <c r="AL30" t="s">
        <v>161</v>
      </c>
      <c r="AM30" t="s">
        <v>161</v>
      </c>
      <c r="AN30" t="s">
        <v>306</v>
      </c>
      <c r="AO30" t="s">
        <v>161</v>
      </c>
      <c r="AP30" t="s">
        <v>170</v>
      </c>
      <c r="AQ30" t="s">
        <v>168</v>
      </c>
      <c r="AR30" t="s">
        <v>168</v>
      </c>
      <c r="AS30" t="s">
        <v>170</v>
      </c>
      <c r="AT30" t="s">
        <v>170</v>
      </c>
      <c r="AU30" t="s">
        <v>170</v>
      </c>
      <c r="AV30" t="s">
        <v>170</v>
      </c>
      <c r="AW30" t="s">
        <v>170</v>
      </c>
      <c r="AX30" t="s">
        <v>170</v>
      </c>
      <c r="AY30" t="s">
        <v>170</v>
      </c>
      <c r="AZ30" t="s">
        <v>170</v>
      </c>
      <c r="BA30" t="s">
        <v>170</v>
      </c>
      <c r="BB30" t="s">
        <v>170</v>
      </c>
      <c r="BC30" t="s">
        <v>161</v>
      </c>
      <c r="BD30" t="s">
        <v>161</v>
      </c>
      <c r="BE30" t="s">
        <v>169</v>
      </c>
      <c r="BF30" t="s">
        <v>168</v>
      </c>
      <c r="BG30" t="s">
        <v>168</v>
      </c>
      <c r="BH30" t="s">
        <v>170</v>
      </c>
      <c r="BI30" t="s">
        <v>170</v>
      </c>
      <c r="BJ30" t="s">
        <v>170</v>
      </c>
      <c r="BK30" t="s">
        <v>170</v>
      </c>
      <c r="BL30" t="s">
        <v>170</v>
      </c>
      <c r="BM30" t="s">
        <v>170</v>
      </c>
      <c r="BN30" t="s">
        <v>170</v>
      </c>
      <c r="BO30" t="s">
        <v>170</v>
      </c>
      <c r="BP30" t="s">
        <v>170</v>
      </c>
      <c r="BQ30" t="s">
        <v>170</v>
      </c>
      <c r="BR30" t="s">
        <v>161</v>
      </c>
      <c r="BS30" t="s">
        <v>161</v>
      </c>
      <c r="BT30" t="s">
        <v>169</v>
      </c>
      <c r="BU30" t="s">
        <v>168</v>
      </c>
      <c r="BV30" t="s">
        <v>168</v>
      </c>
      <c r="BW30" t="s">
        <v>170</v>
      </c>
      <c r="BX30" t="s">
        <v>170</v>
      </c>
      <c r="BY30" t="s">
        <v>170</v>
      </c>
      <c r="BZ30" t="s">
        <v>170</v>
      </c>
      <c r="CA30" t="s">
        <v>170</v>
      </c>
      <c r="CB30" t="s">
        <v>170</v>
      </c>
      <c r="CC30" t="s">
        <v>170</v>
      </c>
      <c r="CD30" t="s">
        <v>170</v>
      </c>
      <c r="CE30" t="s">
        <v>170</v>
      </c>
      <c r="CF30" t="s">
        <v>170</v>
      </c>
      <c r="CG30" t="s">
        <v>161</v>
      </c>
      <c r="CH30" t="s">
        <v>161</v>
      </c>
      <c r="CI30" t="s">
        <v>168</v>
      </c>
      <c r="CJ30" t="s">
        <v>168</v>
      </c>
      <c r="CK30" t="s">
        <v>168</v>
      </c>
      <c r="CL30" t="s">
        <v>168</v>
      </c>
      <c r="CM30" t="s">
        <v>168</v>
      </c>
      <c r="CN30" t="s">
        <v>170</v>
      </c>
      <c r="CO30" t="s">
        <v>170</v>
      </c>
      <c r="CP30" t="s">
        <v>170</v>
      </c>
      <c r="CQ30" t="s">
        <v>169</v>
      </c>
      <c r="CR30" t="s">
        <v>170</v>
      </c>
      <c r="CS30" t="s">
        <v>170</v>
      </c>
      <c r="CT30" t="s">
        <v>170</v>
      </c>
      <c r="CU30" t="s">
        <v>170</v>
      </c>
      <c r="CV30" t="s">
        <v>161</v>
      </c>
      <c r="CW30" t="s">
        <v>161</v>
      </c>
      <c r="CX30" t="s">
        <v>168</v>
      </c>
      <c r="CY30" t="s">
        <v>168</v>
      </c>
      <c r="CZ30" t="s">
        <v>168</v>
      </c>
      <c r="DA30" t="s">
        <v>168</v>
      </c>
      <c r="DB30" t="s">
        <v>168</v>
      </c>
      <c r="DC30" t="s">
        <v>170</v>
      </c>
      <c r="DD30" t="s">
        <v>170</v>
      </c>
      <c r="DE30" t="s">
        <v>170</v>
      </c>
      <c r="DF30" t="s">
        <v>169</v>
      </c>
      <c r="DG30" t="s">
        <v>170</v>
      </c>
      <c r="DH30" t="s">
        <v>170</v>
      </c>
      <c r="DI30" t="s">
        <v>170</v>
      </c>
      <c r="DJ30" t="s">
        <v>170</v>
      </c>
      <c r="DK30" t="s">
        <v>161</v>
      </c>
      <c r="DL30" t="s">
        <v>161</v>
      </c>
      <c r="DM30" t="s">
        <v>168</v>
      </c>
      <c r="DN30" t="s">
        <v>168</v>
      </c>
      <c r="DO30" t="s">
        <v>168</v>
      </c>
      <c r="DP30" t="s">
        <v>168</v>
      </c>
      <c r="DQ30" t="s">
        <v>169</v>
      </c>
      <c r="DR30" t="s">
        <v>170</v>
      </c>
      <c r="DS30" t="s">
        <v>170</v>
      </c>
      <c r="DT30" t="s">
        <v>170</v>
      </c>
      <c r="DU30" t="s">
        <v>170</v>
      </c>
      <c r="DV30" t="s">
        <v>170</v>
      </c>
      <c r="DW30" t="s">
        <v>170</v>
      </c>
      <c r="DX30" t="s">
        <v>170</v>
      </c>
      <c r="DY30" t="s">
        <v>170</v>
      </c>
      <c r="DZ30" t="s">
        <v>161</v>
      </c>
      <c r="EA30" t="s">
        <v>161</v>
      </c>
      <c r="EB30" t="s">
        <v>229</v>
      </c>
      <c r="EC30" t="s">
        <v>229</v>
      </c>
      <c r="ED30" t="s">
        <v>307</v>
      </c>
      <c r="EE30" t="s">
        <v>197</v>
      </c>
      <c r="EF30" t="s">
        <v>308</v>
      </c>
      <c r="EG30" t="s">
        <v>308</v>
      </c>
      <c r="EH30" t="s">
        <v>161</v>
      </c>
      <c r="EI30" t="s">
        <v>161</v>
      </c>
      <c r="EJ30" t="s">
        <v>174</v>
      </c>
      <c r="EK30" t="s">
        <v>174</v>
      </c>
      <c r="EL30" t="s">
        <v>174</v>
      </c>
      <c r="EM30" t="s">
        <v>176</v>
      </c>
      <c r="EN30" t="s">
        <v>176</v>
      </c>
      <c r="EO30" t="s">
        <v>176</v>
      </c>
      <c r="EP30" t="s">
        <v>175</v>
      </c>
      <c r="EQ30" t="s">
        <v>175</v>
      </c>
      <c r="ER30" t="s">
        <v>185</v>
      </c>
      <c r="ES30" t="s">
        <v>161</v>
      </c>
      <c r="ET30" t="s">
        <v>161</v>
      </c>
      <c r="EU30" t="s">
        <v>169</v>
      </c>
      <c r="EV30" t="s">
        <v>169</v>
      </c>
      <c r="EW30" t="s">
        <v>170</v>
      </c>
      <c r="EX30" t="s">
        <v>172</v>
      </c>
      <c r="EY30" t="s">
        <v>170</v>
      </c>
      <c r="EZ30" t="s">
        <v>172</v>
      </c>
      <c r="FA30" t="s">
        <v>170</v>
      </c>
      <c r="FB30" t="s">
        <v>161</v>
      </c>
      <c r="FC30" t="s">
        <v>161</v>
      </c>
      <c r="FD30" t="s">
        <v>161</v>
      </c>
    </row>
    <row r="31" spans="1:160" x14ac:dyDescent="0.2">
      <c r="A31" t="s">
        <v>221</v>
      </c>
      <c r="B31" t="s">
        <v>161</v>
      </c>
      <c r="C31" t="s">
        <v>187</v>
      </c>
      <c r="D31" t="s">
        <v>161</v>
      </c>
      <c r="E31" t="s">
        <v>235</v>
      </c>
      <c r="F31" t="s">
        <v>161</v>
      </c>
      <c r="G31" t="s">
        <v>309</v>
      </c>
      <c r="H31" t="s">
        <v>161</v>
      </c>
      <c r="I31" t="s">
        <v>192</v>
      </c>
      <c r="J31" t="s">
        <v>161</v>
      </c>
      <c r="K31" t="s">
        <v>309</v>
      </c>
      <c r="L31" t="s">
        <v>161</v>
      </c>
      <c r="M31" t="s">
        <v>237</v>
      </c>
      <c r="N31" t="s">
        <v>161</v>
      </c>
      <c r="O31" t="s">
        <v>219</v>
      </c>
      <c r="P31" t="s">
        <v>167</v>
      </c>
      <c r="Q31" t="s">
        <v>161</v>
      </c>
      <c r="R31" t="s">
        <v>161</v>
      </c>
      <c r="S31" t="s">
        <v>168</v>
      </c>
      <c r="T31" t="s">
        <v>168</v>
      </c>
      <c r="U31" t="s">
        <v>169</v>
      </c>
      <c r="V31" t="s">
        <v>169</v>
      </c>
      <c r="W31" t="s">
        <v>170</v>
      </c>
      <c r="X31" t="s">
        <v>168</v>
      </c>
      <c r="Y31" t="s">
        <v>169</v>
      </c>
      <c r="Z31" t="s">
        <v>169</v>
      </c>
      <c r="AA31" t="s">
        <v>169</v>
      </c>
      <c r="AB31" t="s">
        <v>161</v>
      </c>
      <c r="AC31" t="s">
        <v>168</v>
      </c>
      <c r="AD31" t="s">
        <v>161</v>
      </c>
      <c r="AE31" t="s">
        <v>161</v>
      </c>
      <c r="AF31" t="s">
        <v>168</v>
      </c>
      <c r="AG31" t="s">
        <v>168</v>
      </c>
      <c r="AH31" t="s">
        <v>168</v>
      </c>
      <c r="AI31" t="s">
        <v>169</v>
      </c>
      <c r="AJ31" t="s">
        <v>168</v>
      </c>
      <c r="AK31" t="s">
        <v>170</v>
      </c>
      <c r="AL31" t="s">
        <v>161</v>
      </c>
      <c r="AM31" t="s">
        <v>161</v>
      </c>
      <c r="AN31" t="s">
        <v>306</v>
      </c>
      <c r="AO31" t="s">
        <v>161</v>
      </c>
      <c r="AP31" t="s">
        <v>190</v>
      </c>
      <c r="AQ31" t="s">
        <v>190</v>
      </c>
      <c r="AR31" t="s">
        <v>169</v>
      </c>
      <c r="AS31" t="s">
        <v>169</v>
      </c>
      <c r="AT31" t="s">
        <v>168</v>
      </c>
      <c r="AU31" t="s">
        <v>170</v>
      </c>
      <c r="AV31" t="s">
        <v>169</v>
      </c>
      <c r="AW31" t="s">
        <v>170</v>
      </c>
      <c r="AX31" t="s">
        <v>169</v>
      </c>
      <c r="AY31" t="s">
        <v>170</v>
      </c>
      <c r="AZ31" t="s">
        <v>169</v>
      </c>
      <c r="BA31" t="s">
        <v>170</v>
      </c>
      <c r="BB31" t="s">
        <v>168</v>
      </c>
      <c r="BC31" t="s">
        <v>161</v>
      </c>
      <c r="BD31" t="s">
        <v>161</v>
      </c>
      <c r="BE31" t="s">
        <v>170</v>
      </c>
      <c r="BF31" t="s">
        <v>170</v>
      </c>
      <c r="BG31" t="s">
        <v>168</v>
      </c>
      <c r="BH31" t="s">
        <v>168</v>
      </c>
      <c r="BI31" t="s">
        <v>169</v>
      </c>
      <c r="BJ31" t="s">
        <v>170</v>
      </c>
      <c r="BK31" t="s">
        <v>169</v>
      </c>
      <c r="BL31" t="s">
        <v>170</v>
      </c>
      <c r="BM31" t="s">
        <v>169</v>
      </c>
      <c r="BN31" t="s">
        <v>170</v>
      </c>
      <c r="BO31" t="s">
        <v>169</v>
      </c>
      <c r="BP31" t="s">
        <v>170</v>
      </c>
      <c r="BQ31" t="s">
        <v>169</v>
      </c>
      <c r="BR31" t="s">
        <v>161</v>
      </c>
      <c r="BS31" t="s">
        <v>161</v>
      </c>
      <c r="BT31" t="s">
        <v>170</v>
      </c>
      <c r="BU31" t="s">
        <v>170</v>
      </c>
      <c r="BV31" t="s">
        <v>169</v>
      </c>
      <c r="BW31" t="s">
        <v>169</v>
      </c>
      <c r="BX31" t="s">
        <v>168</v>
      </c>
      <c r="BY31" t="s">
        <v>169</v>
      </c>
      <c r="BZ31" t="s">
        <v>169</v>
      </c>
      <c r="CA31" t="s">
        <v>170</v>
      </c>
      <c r="CB31" t="s">
        <v>169</v>
      </c>
      <c r="CC31" t="s">
        <v>169</v>
      </c>
      <c r="CD31" t="s">
        <v>169</v>
      </c>
      <c r="CE31" t="s">
        <v>169</v>
      </c>
      <c r="CF31" t="s">
        <v>168</v>
      </c>
      <c r="CG31" t="s">
        <v>161</v>
      </c>
      <c r="CH31" t="s">
        <v>161</v>
      </c>
      <c r="CI31" t="s">
        <v>172</v>
      </c>
      <c r="CJ31" t="s">
        <v>172</v>
      </c>
      <c r="CK31" t="s">
        <v>172</v>
      </c>
      <c r="CL31" t="s">
        <v>172</v>
      </c>
      <c r="CM31" t="s">
        <v>169</v>
      </c>
      <c r="CN31" t="s">
        <v>170</v>
      </c>
      <c r="CO31" t="s">
        <v>170</v>
      </c>
      <c r="CP31" t="s">
        <v>170</v>
      </c>
      <c r="CQ31" t="s">
        <v>170</v>
      </c>
      <c r="CR31" t="s">
        <v>169</v>
      </c>
      <c r="CS31" t="s">
        <v>169</v>
      </c>
      <c r="CT31" t="s">
        <v>169</v>
      </c>
      <c r="CU31" t="s">
        <v>168</v>
      </c>
      <c r="CV31" t="s">
        <v>161</v>
      </c>
      <c r="CW31" t="s">
        <v>161</v>
      </c>
      <c r="CX31" t="s">
        <v>168</v>
      </c>
      <c r="CY31" t="s">
        <v>168</v>
      </c>
      <c r="CZ31" t="s">
        <v>168</v>
      </c>
      <c r="DA31" t="s">
        <v>168</v>
      </c>
      <c r="DB31" t="s">
        <v>169</v>
      </c>
      <c r="DC31" t="s">
        <v>169</v>
      </c>
      <c r="DD31" t="s">
        <v>169</v>
      </c>
      <c r="DE31" t="s">
        <v>170</v>
      </c>
      <c r="DF31" t="s">
        <v>169</v>
      </c>
      <c r="DG31" t="s">
        <v>169</v>
      </c>
      <c r="DH31" t="s">
        <v>169</v>
      </c>
      <c r="DI31" t="s">
        <v>170</v>
      </c>
      <c r="DJ31" t="s">
        <v>168</v>
      </c>
      <c r="DK31" t="s">
        <v>161</v>
      </c>
      <c r="DL31" t="s">
        <v>161</v>
      </c>
      <c r="DM31" t="s">
        <v>172</v>
      </c>
      <c r="DN31" t="s">
        <v>172</v>
      </c>
      <c r="DO31" t="s">
        <v>172</v>
      </c>
      <c r="DP31" t="s">
        <v>172</v>
      </c>
      <c r="DQ31" t="s">
        <v>169</v>
      </c>
      <c r="DR31" t="s">
        <v>172</v>
      </c>
      <c r="DS31" t="s">
        <v>172</v>
      </c>
      <c r="DT31" t="s">
        <v>169</v>
      </c>
      <c r="DU31" t="s">
        <v>168</v>
      </c>
      <c r="DV31" t="s">
        <v>170</v>
      </c>
      <c r="DW31" t="s">
        <v>169</v>
      </c>
      <c r="DX31" t="s">
        <v>169</v>
      </c>
      <c r="DY31" t="s">
        <v>168</v>
      </c>
      <c r="DZ31" t="s">
        <v>161</v>
      </c>
      <c r="EA31" t="s">
        <v>161</v>
      </c>
      <c r="EB31" t="s">
        <v>183</v>
      </c>
      <c r="EC31" t="s">
        <v>173</v>
      </c>
      <c r="ED31" t="s">
        <v>173</v>
      </c>
      <c r="EE31" t="s">
        <v>197</v>
      </c>
      <c r="EF31" t="s">
        <v>183</v>
      </c>
      <c r="EG31" t="s">
        <v>173</v>
      </c>
      <c r="EH31" t="s">
        <v>161</v>
      </c>
      <c r="EI31" t="s">
        <v>161</v>
      </c>
      <c r="EJ31" t="s">
        <v>174</v>
      </c>
      <c r="EK31" t="s">
        <v>175</v>
      </c>
      <c r="EL31" t="s">
        <v>175</v>
      </c>
      <c r="EM31" t="s">
        <v>186</v>
      </c>
      <c r="EN31" t="s">
        <v>198</v>
      </c>
      <c r="EO31" t="s">
        <v>186</v>
      </c>
      <c r="EP31" t="s">
        <v>175</v>
      </c>
      <c r="EQ31" t="s">
        <v>175</v>
      </c>
      <c r="ER31" t="s">
        <v>175</v>
      </c>
      <c r="ES31" t="s">
        <v>161</v>
      </c>
      <c r="ET31" t="s">
        <v>161</v>
      </c>
      <c r="EU31" t="s">
        <v>172</v>
      </c>
      <c r="EV31" t="s">
        <v>169</v>
      </c>
      <c r="EW31" t="s">
        <v>172</v>
      </c>
      <c r="EX31" t="s">
        <v>172</v>
      </c>
      <c r="EY31" t="s">
        <v>169</v>
      </c>
      <c r="EZ31" t="s">
        <v>168</v>
      </c>
      <c r="FA31" t="s">
        <v>168</v>
      </c>
      <c r="FB31" t="s">
        <v>161</v>
      </c>
      <c r="FC31" t="s">
        <v>161</v>
      </c>
      <c r="FD31" t="s">
        <v>161</v>
      </c>
    </row>
    <row r="32" spans="1:160" x14ac:dyDescent="0.2">
      <c r="A32" t="s">
        <v>221</v>
      </c>
      <c r="B32" t="s">
        <v>161</v>
      </c>
      <c r="C32" t="s">
        <v>187</v>
      </c>
      <c r="D32" t="s">
        <v>161</v>
      </c>
      <c r="E32" t="s">
        <v>235</v>
      </c>
      <c r="F32" t="s">
        <v>161</v>
      </c>
      <c r="G32" t="s">
        <v>300</v>
      </c>
      <c r="H32" t="s">
        <v>161</v>
      </c>
      <c r="I32" t="s">
        <v>300</v>
      </c>
      <c r="J32" t="s">
        <v>161</v>
      </c>
      <c r="K32" t="s">
        <v>300</v>
      </c>
      <c r="L32" t="s">
        <v>161</v>
      </c>
      <c r="M32" t="s">
        <v>303</v>
      </c>
      <c r="N32" t="s">
        <v>310</v>
      </c>
      <c r="O32" t="s">
        <v>311</v>
      </c>
      <c r="P32" t="s">
        <v>167</v>
      </c>
      <c r="Q32" t="s">
        <v>161</v>
      </c>
      <c r="R32" t="s">
        <v>170</v>
      </c>
      <c r="S32" t="s">
        <v>170</v>
      </c>
      <c r="T32" t="s">
        <v>168</v>
      </c>
      <c r="U32" t="s">
        <v>170</v>
      </c>
      <c r="V32" t="s">
        <v>169</v>
      </c>
      <c r="W32" t="s">
        <v>170</v>
      </c>
      <c r="X32" t="s">
        <v>168</v>
      </c>
      <c r="Y32" t="s">
        <v>168</v>
      </c>
      <c r="Z32" t="s">
        <v>168</v>
      </c>
      <c r="AA32" t="s">
        <v>161</v>
      </c>
      <c r="AB32" t="s">
        <v>172</v>
      </c>
      <c r="AC32" t="s">
        <v>161</v>
      </c>
      <c r="AD32" t="s">
        <v>161</v>
      </c>
      <c r="AE32" t="s">
        <v>161</v>
      </c>
      <c r="AF32" t="s">
        <v>172</v>
      </c>
      <c r="AG32" t="s">
        <v>168</v>
      </c>
      <c r="AH32" t="s">
        <v>168</v>
      </c>
      <c r="AI32" t="s">
        <v>168</v>
      </c>
      <c r="AJ32" t="s">
        <v>169</v>
      </c>
      <c r="AK32" t="s">
        <v>170</v>
      </c>
      <c r="AL32" t="s">
        <v>161</v>
      </c>
      <c r="AM32" t="s">
        <v>161</v>
      </c>
      <c r="AN32" t="s">
        <v>263</v>
      </c>
      <c r="AO32" t="s">
        <v>161</v>
      </c>
      <c r="AP32" t="s">
        <v>168</v>
      </c>
      <c r="AQ32" t="s">
        <v>172</v>
      </c>
      <c r="AR32" t="s">
        <v>170</v>
      </c>
      <c r="AS32" t="s">
        <v>168</v>
      </c>
      <c r="AT32" t="s">
        <v>168</v>
      </c>
      <c r="AU32" t="s">
        <v>169</v>
      </c>
      <c r="AV32" t="s">
        <v>169</v>
      </c>
      <c r="AW32" t="s">
        <v>172</v>
      </c>
      <c r="AX32" t="s">
        <v>172</v>
      </c>
      <c r="AY32" t="s">
        <v>168</v>
      </c>
      <c r="AZ32" t="s">
        <v>170</v>
      </c>
      <c r="BA32" t="s">
        <v>172</v>
      </c>
      <c r="BB32" t="s">
        <v>170</v>
      </c>
      <c r="BC32" t="s">
        <v>161</v>
      </c>
      <c r="BD32" t="s">
        <v>161</v>
      </c>
      <c r="BE32" t="s">
        <v>169</v>
      </c>
      <c r="BF32" t="s">
        <v>172</v>
      </c>
      <c r="BG32" t="s">
        <v>172</v>
      </c>
      <c r="BH32" t="s">
        <v>168</v>
      </c>
      <c r="BI32" t="s">
        <v>169</v>
      </c>
      <c r="BJ32" t="s">
        <v>168</v>
      </c>
      <c r="BK32" t="s">
        <v>168</v>
      </c>
      <c r="BL32" t="s">
        <v>172</v>
      </c>
      <c r="BM32" t="s">
        <v>172</v>
      </c>
      <c r="BN32" t="s">
        <v>172</v>
      </c>
      <c r="BO32" t="s">
        <v>168</v>
      </c>
      <c r="BP32" t="s">
        <v>172</v>
      </c>
      <c r="BQ32" t="s">
        <v>169</v>
      </c>
      <c r="BR32" t="s">
        <v>161</v>
      </c>
      <c r="BS32" t="s">
        <v>161</v>
      </c>
      <c r="BT32" t="s">
        <v>170</v>
      </c>
      <c r="BU32" t="s">
        <v>172</v>
      </c>
      <c r="BV32" t="s">
        <v>172</v>
      </c>
      <c r="BW32" t="s">
        <v>168</v>
      </c>
      <c r="BX32" t="s">
        <v>168</v>
      </c>
      <c r="BY32" t="s">
        <v>169</v>
      </c>
      <c r="BZ32" t="s">
        <v>169</v>
      </c>
      <c r="CA32" t="s">
        <v>169</v>
      </c>
      <c r="CB32" t="s">
        <v>169</v>
      </c>
      <c r="CC32" t="s">
        <v>172</v>
      </c>
      <c r="CD32" t="s">
        <v>170</v>
      </c>
      <c r="CE32" t="s">
        <v>170</v>
      </c>
      <c r="CF32" t="s">
        <v>168</v>
      </c>
      <c r="CG32" t="s">
        <v>161</v>
      </c>
      <c r="CH32" t="s">
        <v>161</v>
      </c>
      <c r="CI32" t="s">
        <v>172</v>
      </c>
      <c r="CJ32" t="s">
        <v>172</v>
      </c>
      <c r="CK32" t="s">
        <v>172</v>
      </c>
      <c r="CL32" t="s">
        <v>172</v>
      </c>
      <c r="CM32" t="s">
        <v>168</v>
      </c>
      <c r="CN32" t="s">
        <v>169</v>
      </c>
      <c r="CO32" t="s">
        <v>169</v>
      </c>
      <c r="CP32" t="s">
        <v>169</v>
      </c>
      <c r="CQ32" t="s">
        <v>172</v>
      </c>
      <c r="CR32" t="s">
        <v>170</v>
      </c>
      <c r="CS32" t="s">
        <v>172</v>
      </c>
      <c r="CT32" t="s">
        <v>168</v>
      </c>
      <c r="CU32" t="s">
        <v>168</v>
      </c>
      <c r="CV32" t="s">
        <v>161</v>
      </c>
      <c r="CW32" t="s">
        <v>161</v>
      </c>
      <c r="CX32" t="s">
        <v>172</v>
      </c>
      <c r="CY32" t="s">
        <v>172</v>
      </c>
      <c r="CZ32" t="s">
        <v>170</v>
      </c>
      <c r="DA32" t="s">
        <v>168</v>
      </c>
      <c r="DB32" t="s">
        <v>170</v>
      </c>
      <c r="DC32" t="s">
        <v>168</v>
      </c>
      <c r="DD32" t="s">
        <v>168</v>
      </c>
      <c r="DE32" t="s">
        <v>172</v>
      </c>
      <c r="DF32" t="s">
        <v>168</v>
      </c>
      <c r="DG32" t="s">
        <v>170</v>
      </c>
      <c r="DH32" t="s">
        <v>170</v>
      </c>
      <c r="DI32" t="s">
        <v>172</v>
      </c>
      <c r="DJ32" t="s">
        <v>172</v>
      </c>
      <c r="DK32" t="s">
        <v>161</v>
      </c>
      <c r="DL32" t="s">
        <v>161</v>
      </c>
      <c r="DM32" t="s">
        <v>172</v>
      </c>
      <c r="DN32" t="s">
        <v>172</v>
      </c>
      <c r="DO32" t="s">
        <v>172</v>
      </c>
      <c r="DP32" t="s">
        <v>168</v>
      </c>
      <c r="DQ32" t="s">
        <v>168</v>
      </c>
      <c r="DR32" t="s">
        <v>170</v>
      </c>
      <c r="DS32" t="s">
        <v>170</v>
      </c>
      <c r="DT32" t="s">
        <v>172</v>
      </c>
      <c r="DU32" t="s">
        <v>169</v>
      </c>
      <c r="DV32" t="s">
        <v>169</v>
      </c>
      <c r="DW32" t="s">
        <v>172</v>
      </c>
      <c r="DX32" t="s">
        <v>170</v>
      </c>
      <c r="DY32" t="s">
        <v>168</v>
      </c>
      <c r="DZ32" t="s">
        <v>161</v>
      </c>
      <c r="EA32" t="s">
        <v>161</v>
      </c>
      <c r="EB32" t="s">
        <v>183</v>
      </c>
      <c r="EC32" t="s">
        <v>184</v>
      </c>
      <c r="ED32" t="s">
        <v>184</v>
      </c>
      <c r="EE32" t="s">
        <v>173</v>
      </c>
      <c r="EF32" t="s">
        <v>184</v>
      </c>
      <c r="EG32" t="s">
        <v>197</v>
      </c>
      <c r="EH32" t="s">
        <v>161</v>
      </c>
      <c r="EI32" t="s">
        <v>161</v>
      </c>
      <c r="EJ32" t="s">
        <v>174</v>
      </c>
      <c r="EK32" t="s">
        <v>175</v>
      </c>
      <c r="EL32" t="s">
        <v>176</v>
      </c>
      <c r="EM32" t="s">
        <v>192</v>
      </c>
      <c r="EN32" t="s">
        <v>186</v>
      </c>
      <c r="EO32" t="s">
        <v>192</v>
      </c>
      <c r="EP32" t="s">
        <v>175</v>
      </c>
      <c r="EQ32" t="s">
        <v>198</v>
      </c>
      <c r="ER32" t="s">
        <v>198</v>
      </c>
      <c r="ES32" t="s">
        <v>161</v>
      </c>
      <c r="ET32" t="s">
        <v>161</v>
      </c>
      <c r="EU32" t="s">
        <v>170</v>
      </c>
      <c r="EV32" t="s">
        <v>168</v>
      </c>
      <c r="EW32" t="s">
        <v>172</v>
      </c>
      <c r="EX32" t="s">
        <v>172</v>
      </c>
      <c r="EY32" t="s">
        <v>169</v>
      </c>
      <c r="EZ32" t="s">
        <v>169</v>
      </c>
      <c r="FA32" t="s">
        <v>168</v>
      </c>
      <c r="FB32" t="s">
        <v>172</v>
      </c>
      <c r="FC32" t="s">
        <v>161</v>
      </c>
      <c r="FD32" t="s">
        <v>161</v>
      </c>
    </row>
    <row r="33" spans="1:160" x14ac:dyDescent="0.2">
      <c r="A33" t="s">
        <v>207</v>
      </c>
      <c r="B33" t="s">
        <v>161</v>
      </c>
      <c r="C33" t="s">
        <v>208</v>
      </c>
      <c r="D33" t="s">
        <v>161</v>
      </c>
      <c r="E33" t="s">
        <v>201</v>
      </c>
      <c r="F33" t="s">
        <v>161</v>
      </c>
      <c r="G33" t="s">
        <v>312</v>
      </c>
      <c r="H33" t="s">
        <v>161</v>
      </c>
      <c r="I33" t="s">
        <v>312</v>
      </c>
      <c r="J33" t="s">
        <v>161</v>
      </c>
      <c r="K33" t="s">
        <v>312</v>
      </c>
      <c r="L33" t="s">
        <v>161</v>
      </c>
      <c r="M33" t="s">
        <v>239</v>
      </c>
      <c r="N33" t="s">
        <v>161</v>
      </c>
      <c r="O33" t="s">
        <v>313</v>
      </c>
      <c r="P33" t="s">
        <v>314</v>
      </c>
      <c r="Q33" t="s">
        <v>161</v>
      </c>
      <c r="R33" t="s">
        <v>168</v>
      </c>
      <c r="S33" t="s">
        <v>168</v>
      </c>
      <c r="T33" t="s">
        <v>168</v>
      </c>
      <c r="U33" t="s">
        <v>169</v>
      </c>
      <c r="V33" t="s">
        <v>170</v>
      </c>
      <c r="W33" t="s">
        <v>161</v>
      </c>
      <c r="X33" t="s">
        <v>169</v>
      </c>
      <c r="Y33" t="s">
        <v>168</v>
      </c>
      <c r="Z33" t="s">
        <v>161</v>
      </c>
      <c r="AA33" t="s">
        <v>168</v>
      </c>
      <c r="AB33" t="s">
        <v>161</v>
      </c>
      <c r="AC33" t="s">
        <v>168</v>
      </c>
      <c r="AD33" t="s">
        <v>161</v>
      </c>
      <c r="AE33" t="s">
        <v>161</v>
      </c>
      <c r="AF33" t="s">
        <v>170</v>
      </c>
      <c r="AG33" t="s">
        <v>168</v>
      </c>
      <c r="AH33" t="s">
        <v>169</v>
      </c>
      <c r="AI33" t="s">
        <v>170</v>
      </c>
      <c r="AJ33" t="s">
        <v>168</v>
      </c>
      <c r="AK33" t="s">
        <v>168</v>
      </c>
      <c r="AL33" t="s">
        <v>161</v>
      </c>
      <c r="AM33" t="s">
        <v>161</v>
      </c>
      <c r="AN33" t="s">
        <v>182</v>
      </c>
      <c r="AO33" t="s">
        <v>161</v>
      </c>
      <c r="AP33" t="s">
        <v>170</v>
      </c>
      <c r="AQ33" t="s">
        <v>172</v>
      </c>
      <c r="AR33" t="s">
        <v>169</v>
      </c>
      <c r="AS33" t="s">
        <v>168</v>
      </c>
      <c r="AT33" t="s">
        <v>169</v>
      </c>
      <c r="AU33" t="s">
        <v>169</v>
      </c>
      <c r="AV33" t="s">
        <v>169</v>
      </c>
      <c r="AW33" t="s">
        <v>190</v>
      </c>
      <c r="AX33" t="s">
        <v>168</v>
      </c>
      <c r="AY33" t="s">
        <v>170</v>
      </c>
      <c r="AZ33" t="s">
        <v>169</v>
      </c>
      <c r="BA33" t="s">
        <v>169</v>
      </c>
      <c r="BB33" t="s">
        <v>170</v>
      </c>
      <c r="BC33" t="s">
        <v>161</v>
      </c>
      <c r="BD33" t="s">
        <v>161</v>
      </c>
      <c r="BE33" t="s">
        <v>169</v>
      </c>
      <c r="BF33" t="s">
        <v>170</v>
      </c>
      <c r="BG33" t="s">
        <v>169</v>
      </c>
      <c r="BH33" t="s">
        <v>169</v>
      </c>
      <c r="BI33" t="s">
        <v>170</v>
      </c>
      <c r="BJ33" t="s">
        <v>170</v>
      </c>
      <c r="BK33" t="s">
        <v>168</v>
      </c>
      <c r="BL33" t="s">
        <v>190</v>
      </c>
      <c r="BM33" t="s">
        <v>169</v>
      </c>
      <c r="BN33" t="s">
        <v>169</v>
      </c>
      <c r="BO33" t="s">
        <v>169</v>
      </c>
      <c r="BP33" t="s">
        <v>170</v>
      </c>
      <c r="BQ33" t="s">
        <v>169</v>
      </c>
      <c r="BR33" t="s">
        <v>161</v>
      </c>
      <c r="BS33" t="s">
        <v>161</v>
      </c>
      <c r="BT33" t="s">
        <v>168</v>
      </c>
      <c r="BU33" t="s">
        <v>168</v>
      </c>
      <c r="BV33" t="s">
        <v>170</v>
      </c>
      <c r="BW33" t="s">
        <v>168</v>
      </c>
      <c r="BX33" t="s">
        <v>168</v>
      </c>
      <c r="BY33" t="s">
        <v>169</v>
      </c>
      <c r="BZ33" t="s">
        <v>168</v>
      </c>
      <c r="CA33" t="s">
        <v>190</v>
      </c>
      <c r="CB33" t="s">
        <v>168</v>
      </c>
      <c r="CC33" t="s">
        <v>168</v>
      </c>
      <c r="CD33" t="s">
        <v>169</v>
      </c>
      <c r="CE33" t="s">
        <v>169</v>
      </c>
      <c r="CF33" t="s">
        <v>169</v>
      </c>
      <c r="CG33" t="s">
        <v>161</v>
      </c>
      <c r="CH33" t="s">
        <v>161</v>
      </c>
      <c r="CI33" t="s">
        <v>168</v>
      </c>
      <c r="CJ33" t="s">
        <v>168</v>
      </c>
      <c r="CK33" t="s">
        <v>169</v>
      </c>
      <c r="CL33" t="s">
        <v>168</v>
      </c>
      <c r="CM33" t="s">
        <v>170</v>
      </c>
      <c r="CN33" t="s">
        <v>170</v>
      </c>
      <c r="CO33" t="s">
        <v>169</v>
      </c>
      <c r="CP33" t="s">
        <v>190</v>
      </c>
      <c r="CQ33" t="s">
        <v>169</v>
      </c>
      <c r="CR33" t="s">
        <v>168</v>
      </c>
      <c r="CS33" t="s">
        <v>170</v>
      </c>
      <c r="CT33" t="s">
        <v>169</v>
      </c>
      <c r="CU33" t="s">
        <v>169</v>
      </c>
      <c r="CV33" t="s">
        <v>161</v>
      </c>
      <c r="CW33" t="s">
        <v>161</v>
      </c>
      <c r="CX33" t="s">
        <v>168</v>
      </c>
      <c r="CY33" t="s">
        <v>168</v>
      </c>
      <c r="CZ33" t="s">
        <v>168</v>
      </c>
      <c r="DA33" t="s">
        <v>168</v>
      </c>
      <c r="DB33" t="s">
        <v>172</v>
      </c>
      <c r="DC33" t="s">
        <v>169</v>
      </c>
      <c r="DD33" t="s">
        <v>169</v>
      </c>
      <c r="DE33" t="s">
        <v>190</v>
      </c>
      <c r="DF33" t="s">
        <v>170</v>
      </c>
      <c r="DG33" t="s">
        <v>168</v>
      </c>
      <c r="DH33" t="s">
        <v>172</v>
      </c>
      <c r="DI33" t="s">
        <v>170</v>
      </c>
      <c r="DJ33" t="s">
        <v>170</v>
      </c>
      <c r="DK33" t="s">
        <v>161</v>
      </c>
      <c r="DL33" t="s">
        <v>161</v>
      </c>
      <c r="DM33" t="s">
        <v>170</v>
      </c>
      <c r="DN33" t="s">
        <v>170</v>
      </c>
      <c r="DO33" t="s">
        <v>172</v>
      </c>
      <c r="DP33" t="s">
        <v>168</v>
      </c>
      <c r="DQ33" t="s">
        <v>168</v>
      </c>
      <c r="DR33" t="s">
        <v>168</v>
      </c>
      <c r="DS33" t="s">
        <v>168</v>
      </c>
      <c r="DT33" t="s">
        <v>190</v>
      </c>
      <c r="DU33" t="s">
        <v>168</v>
      </c>
      <c r="DV33" t="s">
        <v>168</v>
      </c>
      <c r="DW33" t="s">
        <v>168</v>
      </c>
      <c r="DX33" t="s">
        <v>168</v>
      </c>
      <c r="DY33" t="s">
        <v>168</v>
      </c>
      <c r="DZ33" t="s">
        <v>161</v>
      </c>
      <c r="EA33" t="s">
        <v>161</v>
      </c>
      <c r="EB33" t="s">
        <v>173</v>
      </c>
      <c r="EC33" t="s">
        <v>183</v>
      </c>
      <c r="ED33" t="s">
        <v>183</v>
      </c>
      <c r="EE33" t="s">
        <v>173</v>
      </c>
      <c r="EF33" t="s">
        <v>184</v>
      </c>
      <c r="EG33" t="s">
        <v>197</v>
      </c>
      <c r="EH33" t="s">
        <v>161</v>
      </c>
      <c r="EI33" t="s">
        <v>161</v>
      </c>
      <c r="EJ33" t="s">
        <v>186</v>
      </c>
      <c r="EK33" t="s">
        <v>176</v>
      </c>
      <c r="EL33" t="s">
        <v>175</v>
      </c>
      <c r="EM33" t="s">
        <v>192</v>
      </c>
      <c r="EN33" t="s">
        <v>175</v>
      </c>
      <c r="EO33" t="s">
        <v>186</v>
      </c>
      <c r="EP33" t="s">
        <v>176</v>
      </c>
      <c r="EQ33" t="s">
        <v>175</v>
      </c>
      <c r="ER33" t="s">
        <v>192</v>
      </c>
      <c r="ES33" t="s">
        <v>161</v>
      </c>
      <c r="ET33" t="s">
        <v>161</v>
      </c>
      <c r="EU33" t="s">
        <v>170</v>
      </c>
      <c r="EV33" t="s">
        <v>168</v>
      </c>
      <c r="EW33" t="s">
        <v>170</v>
      </c>
      <c r="EX33" t="s">
        <v>170</v>
      </c>
      <c r="EY33" t="s">
        <v>168</v>
      </c>
      <c r="EZ33" t="s">
        <v>170</v>
      </c>
      <c r="FA33" t="s">
        <v>168</v>
      </c>
      <c r="FB33" t="s">
        <v>161</v>
      </c>
      <c r="FC33" t="s">
        <v>161</v>
      </c>
      <c r="FD33" t="s">
        <v>161</v>
      </c>
    </row>
    <row r="34" spans="1:160" x14ac:dyDescent="0.2">
      <c r="A34" t="s">
        <v>221</v>
      </c>
      <c r="B34" t="s">
        <v>161</v>
      </c>
      <c r="C34" t="s">
        <v>163</v>
      </c>
      <c r="D34" t="s">
        <v>315</v>
      </c>
      <c r="E34" t="s">
        <v>193</v>
      </c>
      <c r="F34" t="s">
        <v>161</v>
      </c>
      <c r="G34" t="s">
        <v>300</v>
      </c>
      <c r="H34" t="s">
        <v>161</v>
      </c>
      <c r="I34" t="s">
        <v>300</v>
      </c>
      <c r="J34" t="s">
        <v>161</v>
      </c>
      <c r="K34" t="s">
        <v>300</v>
      </c>
      <c r="L34" t="s">
        <v>161</v>
      </c>
      <c r="M34" t="s">
        <v>194</v>
      </c>
      <c r="N34" t="s">
        <v>161</v>
      </c>
      <c r="O34" t="s">
        <v>316</v>
      </c>
      <c r="P34" t="s">
        <v>317</v>
      </c>
      <c r="Q34" t="s">
        <v>161</v>
      </c>
      <c r="R34" t="s">
        <v>169</v>
      </c>
      <c r="S34" t="s">
        <v>168</v>
      </c>
      <c r="T34" t="s">
        <v>168</v>
      </c>
      <c r="U34" t="s">
        <v>168</v>
      </c>
      <c r="V34" t="s">
        <v>168</v>
      </c>
      <c r="W34" t="s">
        <v>169</v>
      </c>
      <c r="X34" t="s">
        <v>161</v>
      </c>
      <c r="Y34" t="s">
        <v>169</v>
      </c>
      <c r="Z34" t="s">
        <v>161</v>
      </c>
      <c r="AA34" t="s">
        <v>169</v>
      </c>
      <c r="AB34" t="s">
        <v>161</v>
      </c>
      <c r="AC34" t="s">
        <v>168</v>
      </c>
      <c r="AD34" t="s">
        <v>161</v>
      </c>
      <c r="AE34" t="s">
        <v>161</v>
      </c>
      <c r="AF34" t="s">
        <v>168</v>
      </c>
      <c r="AG34" t="s">
        <v>168</v>
      </c>
      <c r="AH34" t="s">
        <v>168</v>
      </c>
      <c r="AI34" t="s">
        <v>168</v>
      </c>
      <c r="AJ34" t="s">
        <v>168</v>
      </c>
      <c r="AK34" t="s">
        <v>168</v>
      </c>
      <c r="AL34" t="s">
        <v>161</v>
      </c>
      <c r="AM34" t="s">
        <v>161</v>
      </c>
      <c r="AN34" t="s">
        <v>318</v>
      </c>
      <c r="AO34" t="s">
        <v>161</v>
      </c>
      <c r="AP34" t="s">
        <v>168</v>
      </c>
      <c r="AQ34" t="s">
        <v>168</v>
      </c>
      <c r="AR34" t="s">
        <v>168</v>
      </c>
      <c r="AS34" t="s">
        <v>169</v>
      </c>
      <c r="AT34" t="s">
        <v>168</v>
      </c>
      <c r="AU34" t="s">
        <v>168</v>
      </c>
      <c r="AV34" t="s">
        <v>168</v>
      </c>
      <c r="AW34" t="s">
        <v>168</v>
      </c>
      <c r="AX34" t="s">
        <v>169</v>
      </c>
      <c r="AY34" t="s">
        <v>168</v>
      </c>
      <c r="AZ34" t="s">
        <v>170</v>
      </c>
      <c r="BA34" t="s">
        <v>170</v>
      </c>
      <c r="BB34" t="s">
        <v>170</v>
      </c>
      <c r="BC34" t="s">
        <v>161</v>
      </c>
      <c r="BD34" t="s">
        <v>161</v>
      </c>
      <c r="BE34" t="s">
        <v>170</v>
      </c>
      <c r="BF34" t="s">
        <v>170</v>
      </c>
      <c r="BG34" t="s">
        <v>168</v>
      </c>
      <c r="BH34" t="s">
        <v>168</v>
      </c>
      <c r="BI34" t="s">
        <v>169</v>
      </c>
      <c r="BJ34" t="s">
        <v>168</v>
      </c>
      <c r="BK34" t="s">
        <v>169</v>
      </c>
      <c r="BL34" t="s">
        <v>170</v>
      </c>
      <c r="BM34" t="s">
        <v>168</v>
      </c>
      <c r="BN34" t="s">
        <v>170</v>
      </c>
      <c r="BO34" t="s">
        <v>168</v>
      </c>
      <c r="BP34" t="s">
        <v>169</v>
      </c>
      <c r="BQ34" t="s">
        <v>168</v>
      </c>
      <c r="BR34" t="s">
        <v>161</v>
      </c>
      <c r="BS34" t="s">
        <v>161</v>
      </c>
      <c r="BT34" t="s">
        <v>170</v>
      </c>
      <c r="BU34" t="s">
        <v>170</v>
      </c>
      <c r="BV34" t="s">
        <v>168</v>
      </c>
      <c r="BW34" t="s">
        <v>168</v>
      </c>
      <c r="BX34" t="s">
        <v>170</v>
      </c>
      <c r="BY34" t="s">
        <v>168</v>
      </c>
      <c r="BZ34" t="s">
        <v>169</v>
      </c>
      <c r="CA34" t="s">
        <v>170</v>
      </c>
      <c r="CB34" t="s">
        <v>168</v>
      </c>
      <c r="CC34" t="s">
        <v>170</v>
      </c>
      <c r="CD34" t="s">
        <v>170</v>
      </c>
      <c r="CE34" t="s">
        <v>170</v>
      </c>
      <c r="CF34" t="s">
        <v>168</v>
      </c>
      <c r="CG34" t="s">
        <v>161</v>
      </c>
      <c r="CH34" t="s">
        <v>161</v>
      </c>
      <c r="CI34" t="s">
        <v>168</v>
      </c>
      <c r="CJ34" t="s">
        <v>168</v>
      </c>
      <c r="CK34" t="s">
        <v>168</v>
      </c>
      <c r="CL34" t="s">
        <v>170</v>
      </c>
      <c r="CM34" t="s">
        <v>168</v>
      </c>
      <c r="CN34" t="s">
        <v>169</v>
      </c>
      <c r="CO34" t="s">
        <v>169</v>
      </c>
      <c r="CP34" t="s">
        <v>168</v>
      </c>
      <c r="CQ34" t="s">
        <v>169</v>
      </c>
      <c r="CR34" t="s">
        <v>168</v>
      </c>
      <c r="CS34" t="s">
        <v>168</v>
      </c>
      <c r="CT34" t="s">
        <v>168</v>
      </c>
      <c r="CU34" t="s">
        <v>168</v>
      </c>
      <c r="CV34" t="s">
        <v>161</v>
      </c>
      <c r="CW34" t="s">
        <v>161</v>
      </c>
      <c r="CX34" t="s">
        <v>168</v>
      </c>
      <c r="CY34" t="s">
        <v>169</v>
      </c>
      <c r="CZ34" t="s">
        <v>168</v>
      </c>
      <c r="DA34" t="s">
        <v>168</v>
      </c>
      <c r="DB34" t="s">
        <v>169</v>
      </c>
      <c r="DC34" t="s">
        <v>168</v>
      </c>
      <c r="DD34" t="s">
        <v>169</v>
      </c>
      <c r="DE34" t="s">
        <v>169</v>
      </c>
      <c r="DF34" t="s">
        <v>168</v>
      </c>
      <c r="DG34" t="s">
        <v>170</v>
      </c>
      <c r="DH34" t="s">
        <v>170</v>
      </c>
      <c r="DI34" t="s">
        <v>170</v>
      </c>
      <c r="DJ34" t="s">
        <v>168</v>
      </c>
      <c r="DK34" t="s">
        <v>161</v>
      </c>
      <c r="DL34" t="s">
        <v>161</v>
      </c>
      <c r="DM34" t="s">
        <v>169</v>
      </c>
      <c r="DN34" t="s">
        <v>169</v>
      </c>
      <c r="DO34" t="s">
        <v>168</v>
      </c>
      <c r="DP34" t="s">
        <v>168</v>
      </c>
      <c r="DQ34" t="s">
        <v>170</v>
      </c>
      <c r="DR34" t="s">
        <v>168</v>
      </c>
      <c r="DS34" t="s">
        <v>169</v>
      </c>
      <c r="DT34" t="s">
        <v>169</v>
      </c>
      <c r="DU34" t="s">
        <v>168</v>
      </c>
      <c r="DV34" t="s">
        <v>170</v>
      </c>
      <c r="DW34" t="s">
        <v>170</v>
      </c>
      <c r="DX34" t="s">
        <v>170</v>
      </c>
      <c r="DY34" t="s">
        <v>168</v>
      </c>
      <c r="DZ34" t="s">
        <v>161</v>
      </c>
      <c r="EA34" t="s">
        <v>161</v>
      </c>
      <c r="EB34" t="s">
        <v>183</v>
      </c>
      <c r="EC34" t="s">
        <v>173</v>
      </c>
      <c r="ED34" t="s">
        <v>184</v>
      </c>
      <c r="EE34" t="s">
        <v>173</v>
      </c>
      <c r="EF34" t="s">
        <v>184</v>
      </c>
      <c r="EG34" t="s">
        <v>184</v>
      </c>
      <c r="EH34" t="s">
        <v>161</v>
      </c>
      <c r="EI34" t="s">
        <v>161</v>
      </c>
      <c r="EJ34" t="s">
        <v>174</v>
      </c>
      <c r="EK34" t="s">
        <v>175</v>
      </c>
      <c r="EL34" t="s">
        <v>176</v>
      </c>
      <c r="EM34" t="s">
        <v>186</v>
      </c>
      <c r="EN34" t="s">
        <v>176</v>
      </c>
      <c r="EO34" t="s">
        <v>186</v>
      </c>
      <c r="EP34" t="s">
        <v>186</v>
      </c>
      <c r="EQ34" t="s">
        <v>186</v>
      </c>
      <c r="ER34" t="s">
        <v>186</v>
      </c>
      <c r="ES34" t="s">
        <v>161</v>
      </c>
      <c r="ET34" t="s">
        <v>161</v>
      </c>
      <c r="EU34" t="s">
        <v>169</v>
      </c>
      <c r="EV34" t="s">
        <v>169</v>
      </c>
      <c r="EW34" t="s">
        <v>170</v>
      </c>
      <c r="EX34" t="s">
        <v>170</v>
      </c>
      <c r="EY34" t="s">
        <v>168</v>
      </c>
      <c r="EZ34" t="s">
        <v>169</v>
      </c>
      <c r="FA34" t="s">
        <v>168</v>
      </c>
      <c r="FB34" t="s">
        <v>161</v>
      </c>
      <c r="FC34" t="s">
        <v>161</v>
      </c>
      <c r="FD34" t="s">
        <v>161</v>
      </c>
    </row>
    <row r="35" spans="1:160" x14ac:dyDescent="0.2">
      <c r="A35" t="s">
        <v>177</v>
      </c>
      <c r="B35" t="s">
        <v>161</v>
      </c>
      <c r="C35" t="s">
        <v>187</v>
      </c>
      <c r="D35" t="s">
        <v>161</v>
      </c>
      <c r="E35" t="s">
        <v>193</v>
      </c>
      <c r="F35" t="s">
        <v>161</v>
      </c>
      <c r="G35" t="s">
        <v>309</v>
      </c>
      <c r="H35" t="s">
        <v>161</v>
      </c>
      <c r="I35" t="s">
        <v>309</v>
      </c>
      <c r="J35" t="s">
        <v>161</v>
      </c>
      <c r="K35" t="s">
        <v>309</v>
      </c>
      <c r="L35" t="s">
        <v>161</v>
      </c>
      <c r="M35" t="s">
        <v>165</v>
      </c>
      <c r="N35" t="s">
        <v>161</v>
      </c>
      <c r="O35" t="s">
        <v>319</v>
      </c>
      <c r="P35" t="s">
        <v>320</v>
      </c>
      <c r="Q35" t="s">
        <v>321</v>
      </c>
      <c r="R35" t="s">
        <v>168</v>
      </c>
      <c r="S35" t="s">
        <v>168</v>
      </c>
      <c r="T35" t="s">
        <v>168</v>
      </c>
      <c r="U35" t="s">
        <v>168</v>
      </c>
      <c r="V35" t="s">
        <v>168</v>
      </c>
      <c r="W35" t="s">
        <v>168</v>
      </c>
      <c r="X35" t="s">
        <v>168</v>
      </c>
      <c r="Y35" t="s">
        <v>168</v>
      </c>
      <c r="Z35" t="s">
        <v>168</v>
      </c>
      <c r="AA35" t="s">
        <v>161</v>
      </c>
      <c r="AB35" t="s">
        <v>161</v>
      </c>
      <c r="AC35" t="s">
        <v>161</v>
      </c>
      <c r="AD35" t="s">
        <v>161</v>
      </c>
      <c r="AE35" t="s">
        <v>161</v>
      </c>
      <c r="AF35" t="s">
        <v>168</v>
      </c>
      <c r="AG35" t="s">
        <v>168</v>
      </c>
      <c r="AH35" t="s">
        <v>168</v>
      </c>
      <c r="AI35" t="s">
        <v>168</v>
      </c>
      <c r="AJ35" t="s">
        <v>168</v>
      </c>
      <c r="AK35" t="s">
        <v>168</v>
      </c>
      <c r="AL35" t="s">
        <v>161</v>
      </c>
      <c r="AM35" t="s">
        <v>161</v>
      </c>
      <c r="AN35" t="s">
        <v>171</v>
      </c>
      <c r="AO35" t="s">
        <v>161</v>
      </c>
      <c r="AP35" t="s">
        <v>168</v>
      </c>
      <c r="AQ35" t="s">
        <v>168</v>
      </c>
      <c r="AR35" t="s">
        <v>168</v>
      </c>
      <c r="AS35" t="s">
        <v>168</v>
      </c>
      <c r="AT35" t="s">
        <v>169</v>
      </c>
      <c r="AU35" t="s">
        <v>169</v>
      </c>
      <c r="AV35" t="s">
        <v>169</v>
      </c>
      <c r="AW35" t="s">
        <v>169</v>
      </c>
      <c r="AX35" t="s">
        <v>168</v>
      </c>
      <c r="AY35" t="s">
        <v>168</v>
      </c>
      <c r="AZ35" t="s">
        <v>169</v>
      </c>
      <c r="BA35" t="s">
        <v>168</v>
      </c>
      <c r="BB35" t="s">
        <v>168</v>
      </c>
      <c r="BC35" t="s">
        <v>161</v>
      </c>
      <c r="BD35" t="s">
        <v>161</v>
      </c>
      <c r="BE35" t="s">
        <v>168</v>
      </c>
      <c r="BF35" t="s">
        <v>168</v>
      </c>
      <c r="BG35" t="s">
        <v>168</v>
      </c>
      <c r="BH35" t="s">
        <v>168</v>
      </c>
      <c r="BI35" t="s">
        <v>169</v>
      </c>
      <c r="BJ35" t="s">
        <v>169</v>
      </c>
      <c r="BK35" t="s">
        <v>169</v>
      </c>
      <c r="BL35" t="s">
        <v>169</v>
      </c>
      <c r="BM35" t="s">
        <v>168</v>
      </c>
      <c r="BN35" t="s">
        <v>168</v>
      </c>
      <c r="BO35" t="s">
        <v>169</v>
      </c>
      <c r="BP35" t="s">
        <v>168</v>
      </c>
      <c r="BQ35" t="s">
        <v>168</v>
      </c>
      <c r="BR35" t="s">
        <v>161</v>
      </c>
      <c r="BS35" t="s">
        <v>161</v>
      </c>
      <c r="BT35" t="s">
        <v>168</v>
      </c>
      <c r="BU35" t="s">
        <v>168</v>
      </c>
      <c r="BV35" t="s">
        <v>169</v>
      </c>
      <c r="BW35" t="s">
        <v>169</v>
      </c>
      <c r="BX35" t="s">
        <v>169</v>
      </c>
      <c r="BY35" t="s">
        <v>169</v>
      </c>
      <c r="BZ35" t="s">
        <v>169</v>
      </c>
      <c r="CA35" t="s">
        <v>169</v>
      </c>
      <c r="CB35" t="s">
        <v>168</v>
      </c>
      <c r="CC35" t="s">
        <v>168</v>
      </c>
      <c r="CD35" t="s">
        <v>168</v>
      </c>
      <c r="CE35" t="s">
        <v>168</v>
      </c>
      <c r="CF35" t="s">
        <v>168</v>
      </c>
      <c r="CG35" t="s">
        <v>161</v>
      </c>
      <c r="CH35" t="s">
        <v>161</v>
      </c>
      <c r="CI35" t="s">
        <v>169</v>
      </c>
      <c r="CJ35" t="s">
        <v>169</v>
      </c>
      <c r="CK35" t="s">
        <v>169</v>
      </c>
      <c r="CL35" t="s">
        <v>169</v>
      </c>
      <c r="CM35" t="s">
        <v>169</v>
      </c>
      <c r="CN35" t="s">
        <v>169</v>
      </c>
      <c r="CO35" t="s">
        <v>169</v>
      </c>
      <c r="CP35" t="s">
        <v>169</v>
      </c>
      <c r="CQ35" t="s">
        <v>168</v>
      </c>
      <c r="CR35" t="s">
        <v>168</v>
      </c>
      <c r="CS35" t="s">
        <v>168</v>
      </c>
      <c r="CT35" t="s">
        <v>168</v>
      </c>
      <c r="CU35" t="s">
        <v>168</v>
      </c>
      <c r="CV35" t="s">
        <v>161</v>
      </c>
      <c r="CW35" t="s">
        <v>161</v>
      </c>
      <c r="CX35" t="s">
        <v>169</v>
      </c>
      <c r="CY35" t="s">
        <v>169</v>
      </c>
      <c r="CZ35" t="s">
        <v>169</v>
      </c>
      <c r="DA35" t="s">
        <v>169</v>
      </c>
      <c r="DB35" t="s">
        <v>169</v>
      </c>
      <c r="DC35" t="s">
        <v>169</v>
      </c>
      <c r="DD35" t="s">
        <v>169</v>
      </c>
      <c r="DE35" t="s">
        <v>169</v>
      </c>
      <c r="DF35" t="s">
        <v>169</v>
      </c>
      <c r="DG35" t="s">
        <v>169</v>
      </c>
      <c r="DH35" t="s">
        <v>170</v>
      </c>
      <c r="DI35" t="s">
        <v>170</v>
      </c>
      <c r="DJ35" t="s">
        <v>170</v>
      </c>
      <c r="DK35" t="s">
        <v>161</v>
      </c>
      <c r="DL35" t="s">
        <v>161</v>
      </c>
      <c r="DM35" t="s">
        <v>169</v>
      </c>
      <c r="DN35" t="s">
        <v>169</v>
      </c>
      <c r="DO35" t="s">
        <v>169</v>
      </c>
      <c r="DP35" t="s">
        <v>169</v>
      </c>
      <c r="DQ35" t="s">
        <v>168</v>
      </c>
      <c r="DR35" t="s">
        <v>169</v>
      </c>
      <c r="DS35" t="s">
        <v>169</v>
      </c>
      <c r="DT35" t="s">
        <v>168</v>
      </c>
      <c r="DU35" t="s">
        <v>169</v>
      </c>
      <c r="DV35" t="s">
        <v>168</v>
      </c>
      <c r="DW35" t="s">
        <v>168</v>
      </c>
      <c r="DX35" t="s">
        <v>168</v>
      </c>
      <c r="DY35" t="s">
        <v>168</v>
      </c>
      <c r="DZ35" t="s">
        <v>161</v>
      </c>
      <c r="EA35" t="s">
        <v>161</v>
      </c>
      <c r="EB35" t="s">
        <v>307</v>
      </c>
      <c r="EC35" t="s">
        <v>307</v>
      </c>
      <c r="ED35" t="s">
        <v>307</v>
      </c>
      <c r="EE35" t="s">
        <v>307</v>
      </c>
      <c r="EF35" t="s">
        <v>307</v>
      </c>
      <c r="EG35" t="s">
        <v>307</v>
      </c>
      <c r="EH35" t="s">
        <v>161</v>
      </c>
      <c r="EI35" t="s">
        <v>161</v>
      </c>
      <c r="EJ35" t="s">
        <v>176</v>
      </c>
      <c r="EK35" t="s">
        <v>176</v>
      </c>
      <c r="EL35" t="s">
        <v>186</v>
      </c>
      <c r="EM35" t="s">
        <v>186</v>
      </c>
      <c r="EN35" t="s">
        <v>199</v>
      </c>
      <c r="EO35" t="s">
        <v>198</v>
      </c>
      <c r="EP35" t="s">
        <v>174</v>
      </c>
      <c r="EQ35" t="s">
        <v>175</v>
      </c>
      <c r="ER35" t="s">
        <v>175</v>
      </c>
      <c r="ES35" t="s">
        <v>161</v>
      </c>
      <c r="ET35" t="s">
        <v>161</v>
      </c>
      <c r="EU35" t="s">
        <v>168</v>
      </c>
      <c r="EV35" t="s">
        <v>168</v>
      </c>
      <c r="EW35" t="s">
        <v>168</v>
      </c>
      <c r="EX35" t="s">
        <v>168</v>
      </c>
      <c r="EY35" t="s">
        <v>168</v>
      </c>
      <c r="EZ35" t="s">
        <v>168</v>
      </c>
      <c r="FA35" t="s">
        <v>168</v>
      </c>
      <c r="FB35" t="s">
        <v>161</v>
      </c>
      <c r="FC35" t="s">
        <v>161</v>
      </c>
      <c r="FD35" t="s">
        <v>161</v>
      </c>
    </row>
    <row r="36" spans="1:160" x14ac:dyDescent="0.2">
      <c r="A36" t="s">
        <v>207</v>
      </c>
      <c r="B36" t="s">
        <v>161</v>
      </c>
      <c r="C36" t="s">
        <v>208</v>
      </c>
      <c r="D36" t="s">
        <v>161</v>
      </c>
      <c r="E36" t="s">
        <v>322</v>
      </c>
      <c r="F36" t="s">
        <v>161</v>
      </c>
      <c r="G36" t="s">
        <v>312</v>
      </c>
      <c r="H36" t="s">
        <v>161</v>
      </c>
      <c r="I36" t="s">
        <v>312</v>
      </c>
      <c r="J36" t="s">
        <v>161</v>
      </c>
      <c r="K36" t="s">
        <v>312</v>
      </c>
      <c r="L36" t="s">
        <v>161</v>
      </c>
      <c r="M36" t="s">
        <v>179</v>
      </c>
      <c r="N36" t="s">
        <v>161</v>
      </c>
      <c r="O36" t="s">
        <v>323</v>
      </c>
      <c r="P36" t="s">
        <v>324</v>
      </c>
      <c r="Q36" t="s">
        <v>161</v>
      </c>
      <c r="R36" t="s">
        <v>169</v>
      </c>
      <c r="S36" t="s">
        <v>169</v>
      </c>
      <c r="T36" t="s">
        <v>170</v>
      </c>
      <c r="U36" t="s">
        <v>169</v>
      </c>
      <c r="V36" t="s">
        <v>168</v>
      </c>
      <c r="W36" t="s">
        <v>161</v>
      </c>
      <c r="X36" t="s">
        <v>161</v>
      </c>
      <c r="Y36" t="s">
        <v>168</v>
      </c>
      <c r="Z36" t="s">
        <v>169</v>
      </c>
      <c r="AA36" t="s">
        <v>168</v>
      </c>
      <c r="AB36" t="s">
        <v>169</v>
      </c>
      <c r="AC36" t="s">
        <v>169</v>
      </c>
      <c r="AD36" t="s">
        <v>161</v>
      </c>
      <c r="AE36" t="s">
        <v>161</v>
      </c>
      <c r="AF36" t="s">
        <v>169</v>
      </c>
      <c r="AG36" t="s">
        <v>168</v>
      </c>
      <c r="AH36" t="s">
        <v>168</v>
      </c>
      <c r="AI36" t="s">
        <v>169</v>
      </c>
      <c r="AJ36" t="s">
        <v>169</v>
      </c>
      <c r="AK36" t="s">
        <v>170</v>
      </c>
      <c r="AL36" t="s">
        <v>161</v>
      </c>
      <c r="AM36" t="s">
        <v>161</v>
      </c>
      <c r="AN36" t="s">
        <v>294</v>
      </c>
      <c r="AO36" t="s">
        <v>161</v>
      </c>
      <c r="AP36" t="s">
        <v>169</v>
      </c>
      <c r="AQ36" t="s">
        <v>169</v>
      </c>
      <c r="AR36" t="s">
        <v>168</v>
      </c>
      <c r="AS36" t="s">
        <v>168</v>
      </c>
      <c r="AT36" t="s">
        <v>170</v>
      </c>
      <c r="AU36" t="s">
        <v>169</v>
      </c>
      <c r="AV36" t="s">
        <v>168</v>
      </c>
      <c r="AW36" t="s">
        <v>190</v>
      </c>
      <c r="AX36" t="s">
        <v>172</v>
      </c>
      <c r="AY36" t="s">
        <v>172</v>
      </c>
      <c r="AZ36" t="s">
        <v>169</v>
      </c>
      <c r="BA36" t="s">
        <v>170</v>
      </c>
      <c r="BB36" t="s">
        <v>170</v>
      </c>
      <c r="BC36" t="s">
        <v>161</v>
      </c>
      <c r="BD36" t="s">
        <v>161</v>
      </c>
      <c r="BE36" t="s">
        <v>169</v>
      </c>
      <c r="BF36" t="s">
        <v>169</v>
      </c>
      <c r="BG36" t="s">
        <v>168</v>
      </c>
      <c r="BH36" t="s">
        <v>168</v>
      </c>
      <c r="BI36" t="s">
        <v>170</v>
      </c>
      <c r="BJ36" t="s">
        <v>169</v>
      </c>
      <c r="BK36" t="s">
        <v>168</v>
      </c>
      <c r="BL36" t="s">
        <v>190</v>
      </c>
      <c r="BM36" t="s">
        <v>169</v>
      </c>
      <c r="BN36" t="s">
        <v>190</v>
      </c>
      <c r="BO36" t="s">
        <v>170</v>
      </c>
      <c r="BP36" t="s">
        <v>170</v>
      </c>
      <c r="BQ36" t="s">
        <v>170</v>
      </c>
      <c r="BR36" t="s">
        <v>161</v>
      </c>
      <c r="BS36" t="s">
        <v>161</v>
      </c>
      <c r="BT36" t="s">
        <v>168</v>
      </c>
      <c r="BU36" t="s">
        <v>168</v>
      </c>
      <c r="BV36" t="s">
        <v>168</v>
      </c>
      <c r="BW36" t="s">
        <v>168</v>
      </c>
      <c r="BX36" t="s">
        <v>169</v>
      </c>
      <c r="BY36" t="s">
        <v>168</v>
      </c>
      <c r="BZ36" t="s">
        <v>168</v>
      </c>
      <c r="CA36" t="s">
        <v>190</v>
      </c>
      <c r="CB36" t="s">
        <v>169</v>
      </c>
      <c r="CC36" t="s">
        <v>169</v>
      </c>
      <c r="CD36" t="s">
        <v>170</v>
      </c>
      <c r="CE36" t="s">
        <v>169</v>
      </c>
      <c r="CF36" t="s">
        <v>170</v>
      </c>
      <c r="CG36" t="s">
        <v>161</v>
      </c>
      <c r="CH36" t="s">
        <v>161</v>
      </c>
      <c r="CI36" t="s">
        <v>168</v>
      </c>
      <c r="CJ36" t="s">
        <v>169</v>
      </c>
      <c r="CK36" t="s">
        <v>170</v>
      </c>
      <c r="CL36" t="s">
        <v>168</v>
      </c>
      <c r="CM36" t="s">
        <v>169</v>
      </c>
      <c r="CN36" t="s">
        <v>168</v>
      </c>
      <c r="CO36" t="s">
        <v>168</v>
      </c>
      <c r="CP36" t="s">
        <v>168</v>
      </c>
      <c r="CQ36" t="s">
        <v>169</v>
      </c>
      <c r="CR36" t="s">
        <v>168</v>
      </c>
      <c r="CS36" t="s">
        <v>169</v>
      </c>
      <c r="CT36" t="s">
        <v>168</v>
      </c>
      <c r="CU36" t="s">
        <v>169</v>
      </c>
      <c r="CV36" t="s">
        <v>161</v>
      </c>
      <c r="CW36" t="s">
        <v>161</v>
      </c>
      <c r="CX36" t="s">
        <v>169</v>
      </c>
      <c r="CY36" t="s">
        <v>169</v>
      </c>
      <c r="CZ36" t="s">
        <v>169</v>
      </c>
      <c r="DA36" t="s">
        <v>168</v>
      </c>
      <c r="DB36" t="s">
        <v>170</v>
      </c>
      <c r="DC36" t="s">
        <v>168</v>
      </c>
      <c r="DD36" t="s">
        <v>168</v>
      </c>
      <c r="DE36" t="s">
        <v>190</v>
      </c>
      <c r="DF36" t="s">
        <v>169</v>
      </c>
      <c r="DG36" t="s">
        <v>169</v>
      </c>
      <c r="DH36" t="s">
        <v>169</v>
      </c>
      <c r="DI36" t="s">
        <v>170</v>
      </c>
      <c r="DJ36" t="s">
        <v>170</v>
      </c>
      <c r="DK36" t="s">
        <v>161</v>
      </c>
      <c r="DL36" t="s">
        <v>161</v>
      </c>
      <c r="DM36" t="s">
        <v>170</v>
      </c>
      <c r="DN36" t="s">
        <v>170</v>
      </c>
      <c r="DO36" t="s">
        <v>170</v>
      </c>
      <c r="DP36" t="s">
        <v>169</v>
      </c>
      <c r="DQ36" t="s">
        <v>169</v>
      </c>
      <c r="DR36" t="s">
        <v>168</v>
      </c>
      <c r="DS36" t="s">
        <v>168</v>
      </c>
      <c r="DT36" t="s">
        <v>190</v>
      </c>
      <c r="DU36" t="s">
        <v>168</v>
      </c>
      <c r="DV36" t="s">
        <v>168</v>
      </c>
      <c r="DW36" t="s">
        <v>169</v>
      </c>
      <c r="DX36" t="s">
        <v>168</v>
      </c>
      <c r="DY36" t="s">
        <v>169</v>
      </c>
      <c r="DZ36" t="s">
        <v>161</v>
      </c>
      <c r="EA36" t="s">
        <v>161</v>
      </c>
      <c r="EB36" t="s">
        <v>183</v>
      </c>
      <c r="EC36" t="s">
        <v>184</v>
      </c>
      <c r="ED36" t="s">
        <v>183</v>
      </c>
      <c r="EE36" t="s">
        <v>183</v>
      </c>
      <c r="EF36" t="s">
        <v>184</v>
      </c>
      <c r="EG36" t="s">
        <v>197</v>
      </c>
      <c r="EH36" t="s">
        <v>161</v>
      </c>
      <c r="EI36" t="s">
        <v>161</v>
      </c>
      <c r="EJ36" t="s">
        <v>174</v>
      </c>
      <c r="EK36" t="s">
        <v>176</v>
      </c>
      <c r="EL36" t="s">
        <v>174</v>
      </c>
      <c r="EM36" t="s">
        <v>174</v>
      </c>
      <c r="EN36" t="s">
        <v>176</v>
      </c>
      <c r="EO36" t="s">
        <v>186</v>
      </c>
      <c r="EP36" t="s">
        <v>175</v>
      </c>
      <c r="EQ36" t="s">
        <v>176</v>
      </c>
      <c r="ER36" t="s">
        <v>176</v>
      </c>
      <c r="ES36" t="s">
        <v>161</v>
      </c>
      <c r="ET36" t="s">
        <v>161</v>
      </c>
      <c r="EU36" t="s">
        <v>169</v>
      </c>
      <c r="EV36" t="s">
        <v>168</v>
      </c>
      <c r="EW36" t="s">
        <v>169</v>
      </c>
      <c r="EX36" t="s">
        <v>169</v>
      </c>
      <c r="EY36" t="s">
        <v>168</v>
      </c>
      <c r="EZ36" t="s">
        <v>169</v>
      </c>
      <c r="FA36" t="s">
        <v>168</v>
      </c>
      <c r="FB36" t="s">
        <v>161</v>
      </c>
      <c r="FC36" t="s">
        <v>161</v>
      </c>
      <c r="FD36" t="s">
        <v>161</v>
      </c>
    </row>
    <row r="37" spans="1:160" x14ac:dyDescent="0.2">
      <c r="A37" t="s">
        <v>177</v>
      </c>
      <c r="B37" t="s">
        <v>161</v>
      </c>
      <c r="C37" t="s">
        <v>187</v>
      </c>
      <c r="D37" t="s">
        <v>161</v>
      </c>
      <c r="E37" t="s">
        <v>178</v>
      </c>
      <c r="F37" t="s">
        <v>161</v>
      </c>
      <c r="G37" t="s">
        <v>163</v>
      </c>
      <c r="H37" t="s">
        <v>325</v>
      </c>
      <c r="I37" t="s">
        <v>163</v>
      </c>
      <c r="J37" t="s">
        <v>326</v>
      </c>
      <c r="K37" t="s">
        <v>163</v>
      </c>
      <c r="L37" t="s">
        <v>327</v>
      </c>
      <c r="M37" t="s">
        <v>282</v>
      </c>
      <c r="N37" t="s">
        <v>161</v>
      </c>
      <c r="O37" t="s">
        <v>328</v>
      </c>
      <c r="P37" t="s">
        <v>329</v>
      </c>
      <c r="Q37" t="s">
        <v>161</v>
      </c>
      <c r="R37" t="s">
        <v>169</v>
      </c>
      <c r="S37" t="s">
        <v>161</v>
      </c>
      <c r="T37" t="s">
        <v>169</v>
      </c>
      <c r="U37" t="s">
        <v>168</v>
      </c>
      <c r="V37" t="s">
        <v>170</v>
      </c>
      <c r="W37" t="s">
        <v>161</v>
      </c>
      <c r="X37" t="s">
        <v>169</v>
      </c>
      <c r="Y37" t="s">
        <v>170</v>
      </c>
      <c r="Z37" t="s">
        <v>169</v>
      </c>
      <c r="AA37" t="s">
        <v>172</v>
      </c>
      <c r="AB37" t="s">
        <v>168</v>
      </c>
      <c r="AC37" t="s">
        <v>169</v>
      </c>
      <c r="AD37" t="s">
        <v>161</v>
      </c>
      <c r="AE37" t="s">
        <v>330</v>
      </c>
      <c r="AF37" t="s">
        <v>170</v>
      </c>
      <c r="AG37" t="s">
        <v>170</v>
      </c>
      <c r="AH37" t="s">
        <v>168</v>
      </c>
      <c r="AI37" t="s">
        <v>168</v>
      </c>
      <c r="AJ37" t="s">
        <v>169</v>
      </c>
      <c r="AK37" t="s">
        <v>170</v>
      </c>
      <c r="AL37" t="s">
        <v>161</v>
      </c>
      <c r="AM37" t="s">
        <v>161</v>
      </c>
      <c r="AN37" t="s">
        <v>263</v>
      </c>
      <c r="AO37" t="s">
        <v>161</v>
      </c>
      <c r="AP37" t="s">
        <v>168</v>
      </c>
      <c r="AQ37" t="s">
        <v>169</v>
      </c>
      <c r="AR37" t="s">
        <v>170</v>
      </c>
      <c r="AS37" t="s">
        <v>170</v>
      </c>
      <c r="AT37" t="s">
        <v>170</v>
      </c>
      <c r="AU37" t="s">
        <v>169</v>
      </c>
      <c r="AV37" t="s">
        <v>168</v>
      </c>
      <c r="AW37" t="s">
        <v>170</v>
      </c>
      <c r="AX37" t="s">
        <v>170</v>
      </c>
      <c r="AY37" t="s">
        <v>170</v>
      </c>
      <c r="AZ37" t="s">
        <v>168</v>
      </c>
      <c r="BA37" t="s">
        <v>170</v>
      </c>
      <c r="BB37" t="s">
        <v>170</v>
      </c>
      <c r="BC37" t="s">
        <v>161</v>
      </c>
      <c r="BD37" t="s">
        <v>161</v>
      </c>
      <c r="BE37" t="s">
        <v>170</v>
      </c>
      <c r="BF37" t="s">
        <v>170</v>
      </c>
      <c r="BG37" t="s">
        <v>170</v>
      </c>
      <c r="BH37" t="s">
        <v>168</v>
      </c>
      <c r="BI37" t="s">
        <v>169</v>
      </c>
      <c r="BJ37" t="s">
        <v>168</v>
      </c>
      <c r="BK37" t="s">
        <v>169</v>
      </c>
      <c r="BL37" t="s">
        <v>169</v>
      </c>
      <c r="BM37" t="s">
        <v>169</v>
      </c>
      <c r="BN37" t="s">
        <v>170</v>
      </c>
      <c r="BO37" t="s">
        <v>168</v>
      </c>
      <c r="BP37" t="s">
        <v>169</v>
      </c>
      <c r="BQ37" t="s">
        <v>169</v>
      </c>
      <c r="BR37" t="s">
        <v>161</v>
      </c>
      <c r="BS37" t="s">
        <v>161</v>
      </c>
      <c r="BT37" t="s">
        <v>169</v>
      </c>
      <c r="BU37" t="s">
        <v>170</v>
      </c>
      <c r="BV37" t="s">
        <v>170</v>
      </c>
      <c r="BW37" t="s">
        <v>169</v>
      </c>
      <c r="BX37" t="s">
        <v>170</v>
      </c>
      <c r="BY37" t="s">
        <v>169</v>
      </c>
      <c r="BZ37" t="s">
        <v>169</v>
      </c>
      <c r="CA37" t="s">
        <v>169</v>
      </c>
      <c r="CB37" t="s">
        <v>169</v>
      </c>
      <c r="CC37" t="s">
        <v>168</v>
      </c>
      <c r="CD37" t="s">
        <v>169</v>
      </c>
      <c r="CE37" t="s">
        <v>168</v>
      </c>
      <c r="CF37" t="s">
        <v>169</v>
      </c>
      <c r="CG37" t="s">
        <v>168</v>
      </c>
      <c r="CH37" t="s">
        <v>331</v>
      </c>
      <c r="CI37" t="s">
        <v>172</v>
      </c>
      <c r="CJ37" t="s">
        <v>172</v>
      </c>
      <c r="CK37" t="s">
        <v>172</v>
      </c>
      <c r="CL37" t="s">
        <v>170</v>
      </c>
      <c r="CM37" t="s">
        <v>169</v>
      </c>
      <c r="CN37" t="s">
        <v>170</v>
      </c>
      <c r="CO37" t="s">
        <v>170</v>
      </c>
      <c r="CP37" t="s">
        <v>170</v>
      </c>
      <c r="CQ37" t="s">
        <v>170</v>
      </c>
      <c r="CR37" t="s">
        <v>169</v>
      </c>
      <c r="CS37" t="s">
        <v>168</v>
      </c>
      <c r="CT37" t="s">
        <v>168</v>
      </c>
      <c r="CU37" t="s">
        <v>168</v>
      </c>
      <c r="CV37" t="s">
        <v>161</v>
      </c>
      <c r="CW37" t="s">
        <v>161</v>
      </c>
      <c r="CX37" t="s">
        <v>168</v>
      </c>
      <c r="CY37" t="s">
        <v>168</v>
      </c>
      <c r="CZ37" t="s">
        <v>168</v>
      </c>
      <c r="DA37" t="s">
        <v>168</v>
      </c>
      <c r="DB37" t="s">
        <v>190</v>
      </c>
      <c r="DC37" t="s">
        <v>190</v>
      </c>
      <c r="DD37" t="s">
        <v>168</v>
      </c>
      <c r="DE37" t="s">
        <v>190</v>
      </c>
      <c r="DF37" t="s">
        <v>190</v>
      </c>
      <c r="DG37" t="s">
        <v>169</v>
      </c>
      <c r="DH37" t="s">
        <v>172</v>
      </c>
      <c r="DI37" t="s">
        <v>172</v>
      </c>
      <c r="DJ37" t="s">
        <v>172</v>
      </c>
      <c r="DK37" t="s">
        <v>161</v>
      </c>
      <c r="DL37" t="s">
        <v>161</v>
      </c>
      <c r="DM37" t="s">
        <v>170</v>
      </c>
      <c r="DN37" t="s">
        <v>170</v>
      </c>
      <c r="DO37" t="s">
        <v>170</v>
      </c>
      <c r="DP37" t="s">
        <v>168</v>
      </c>
      <c r="DQ37" t="s">
        <v>168</v>
      </c>
      <c r="DR37" t="s">
        <v>168</v>
      </c>
      <c r="DS37" t="s">
        <v>168</v>
      </c>
      <c r="DT37" t="s">
        <v>170</v>
      </c>
      <c r="DU37" t="s">
        <v>170</v>
      </c>
      <c r="DV37" t="s">
        <v>168</v>
      </c>
      <c r="DW37" t="s">
        <v>170</v>
      </c>
      <c r="DX37" t="s">
        <v>170</v>
      </c>
      <c r="DY37" t="s">
        <v>168</v>
      </c>
      <c r="DZ37" t="s">
        <v>161</v>
      </c>
      <c r="EA37" t="s">
        <v>161</v>
      </c>
      <c r="EB37" t="s">
        <v>229</v>
      </c>
      <c r="EC37" t="s">
        <v>183</v>
      </c>
      <c r="ED37" t="s">
        <v>230</v>
      </c>
      <c r="EE37" t="s">
        <v>197</v>
      </c>
      <c r="EF37" t="s">
        <v>184</v>
      </c>
      <c r="EG37" t="s">
        <v>197</v>
      </c>
      <c r="EH37" t="s">
        <v>161</v>
      </c>
      <c r="EI37" t="s">
        <v>161</v>
      </c>
      <c r="EJ37" t="s">
        <v>174</v>
      </c>
      <c r="EK37" t="s">
        <v>174</v>
      </c>
      <c r="EL37" t="s">
        <v>176</v>
      </c>
      <c r="EM37" t="s">
        <v>186</v>
      </c>
      <c r="EN37" t="s">
        <v>176</v>
      </c>
      <c r="EO37" t="s">
        <v>185</v>
      </c>
      <c r="EP37" t="s">
        <v>174</v>
      </c>
      <c r="EQ37" t="s">
        <v>175</v>
      </c>
      <c r="ER37" t="s">
        <v>185</v>
      </c>
      <c r="ES37" t="s">
        <v>161</v>
      </c>
      <c r="ET37" t="s">
        <v>161</v>
      </c>
      <c r="EU37" t="s">
        <v>168</v>
      </c>
      <c r="EV37" t="s">
        <v>168</v>
      </c>
      <c r="EW37" t="s">
        <v>170</v>
      </c>
      <c r="EX37" t="s">
        <v>170</v>
      </c>
      <c r="EY37" t="s">
        <v>169</v>
      </c>
      <c r="EZ37" t="s">
        <v>169</v>
      </c>
      <c r="FA37" t="s">
        <v>169</v>
      </c>
      <c r="FB37" t="s">
        <v>161</v>
      </c>
      <c r="FC37" t="s">
        <v>161</v>
      </c>
      <c r="FD37" t="s">
        <v>161</v>
      </c>
    </row>
    <row r="38" spans="1:160" x14ac:dyDescent="0.2">
      <c r="A38" t="s">
        <v>177</v>
      </c>
      <c r="B38" t="s">
        <v>161</v>
      </c>
      <c r="C38" t="s">
        <v>187</v>
      </c>
      <c r="D38" t="s">
        <v>161</v>
      </c>
      <c r="E38" t="s">
        <v>201</v>
      </c>
      <c r="F38" t="s">
        <v>161</v>
      </c>
      <c r="G38" t="s">
        <v>300</v>
      </c>
      <c r="H38" t="s">
        <v>161</v>
      </c>
      <c r="I38" t="s">
        <v>300</v>
      </c>
      <c r="J38" t="s">
        <v>161</v>
      </c>
      <c r="K38" t="s">
        <v>300</v>
      </c>
      <c r="L38" t="s">
        <v>161</v>
      </c>
      <c r="M38" t="s">
        <v>332</v>
      </c>
      <c r="N38" t="s">
        <v>161</v>
      </c>
      <c r="O38" t="s">
        <v>333</v>
      </c>
      <c r="P38" t="s">
        <v>167</v>
      </c>
      <c r="Q38" t="s">
        <v>161</v>
      </c>
      <c r="R38" t="s">
        <v>168</v>
      </c>
      <c r="S38" t="s">
        <v>168</v>
      </c>
      <c r="T38" t="s">
        <v>168</v>
      </c>
      <c r="U38" t="s">
        <v>169</v>
      </c>
      <c r="V38" t="s">
        <v>169</v>
      </c>
      <c r="W38" t="s">
        <v>161</v>
      </c>
      <c r="X38" t="s">
        <v>168</v>
      </c>
      <c r="Y38" t="s">
        <v>161</v>
      </c>
      <c r="Z38" t="s">
        <v>168</v>
      </c>
      <c r="AA38" t="s">
        <v>169</v>
      </c>
      <c r="AB38" t="s">
        <v>169</v>
      </c>
      <c r="AC38" t="s">
        <v>161</v>
      </c>
      <c r="AD38" t="s">
        <v>161</v>
      </c>
      <c r="AE38" t="s">
        <v>161</v>
      </c>
      <c r="AF38" t="s">
        <v>168</v>
      </c>
      <c r="AG38" t="s">
        <v>168</v>
      </c>
      <c r="AH38" t="s">
        <v>168</v>
      </c>
      <c r="AI38" t="s">
        <v>168</v>
      </c>
      <c r="AJ38" t="s">
        <v>169</v>
      </c>
      <c r="AK38" t="s">
        <v>168</v>
      </c>
      <c r="AL38" t="s">
        <v>161</v>
      </c>
      <c r="AM38" t="s">
        <v>161</v>
      </c>
      <c r="AN38" t="s">
        <v>334</v>
      </c>
      <c r="AO38" t="s">
        <v>335</v>
      </c>
      <c r="AP38" t="s">
        <v>168</v>
      </c>
      <c r="AQ38" t="s">
        <v>168</v>
      </c>
      <c r="AR38" t="s">
        <v>168</v>
      </c>
      <c r="AS38" t="s">
        <v>168</v>
      </c>
      <c r="AT38" t="s">
        <v>169</v>
      </c>
      <c r="AU38" t="s">
        <v>169</v>
      </c>
      <c r="AV38" t="s">
        <v>169</v>
      </c>
      <c r="AW38" t="s">
        <v>169</v>
      </c>
      <c r="AX38" t="s">
        <v>169</v>
      </c>
      <c r="AY38" t="s">
        <v>168</v>
      </c>
      <c r="AZ38" t="s">
        <v>169</v>
      </c>
      <c r="BA38" t="s">
        <v>169</v>
      </c>
      <c r="BB38" t="s">
        <v>168</v>
      </c>
      <c r="BC38" t="s">
        <v>161</v>
      </c>
      <c r="BD38" t="s">
        <v>161</v>
      </c>
      <c r="BE38" t="s">
        <v>168</v>
      </c>
      <c r="BF38" t="s">
        <v>168</v>
      </c>
      <c r="BG38" t="s">
        <v>168</v>
      </c>
      <c r="BH38" t="s">
        <v>168</v>
      </c>
      <c r="BI38" t="s">
        <v>168</v>
      </c>
      <c r="BJ38" t="s">
        <v>168</v>
      </c>
      <c r="BK38" t="s">
        <v>168</v>
      </c>
      <c r="BL38" t="s">
        <v>168</v>
      </c>
      <c r="BM38" t="s">
        <v>168</v>
      </c>
      <c r="BN38" t="s">
        <v>168</v>
      </c>
      <c r="BO38" t="s">
        <v>169</v>
      </c>
      <c r="BP38" t="s">
        <v>169</v>
      </c>
      <c r="BQ38" t="s">
        <v>169</v>
      </c>
      <c r="BR38" t="s">
        <v>161</v>
      </c>
      <c r="BS38" t="s">
        <v>161</v>
      </c>
      <c r="BT38" t="s">
        <v>168</v>
      </c>
      <c r="BU38" t="s">
        <v>168</v>
      </c>
      <c r="BV38" t="s">
        <v>168</v>
      </c>
      <c r="BW38" t="s">
        <v>168</v>
      </c>
      <c r="BX38" t="s">
        <v>168</v>
      </c>
      <c r="BY38" t="s">
        <v>168</v>
      </c>
      <c r="BZ38" t="s">
        <v>168</v>
      </c>
      <c r="CA38" t="s">
        <v>168</v>
      </c>
      <c r="CB38" t="s">
        <v>168</v>
      </c>
      <c r="CC38" t="s">
        <v>168</v>
      </c>
      <c r="CD38" t="s">
        <v>168</v>
      </c>
      <c r="CE38" t="s">
        <v>168</v>
      </c>
      <c r="CF38" t="s">
        <v>168</v>
      </c>
      <c r="CG38" t="s">
        <v>161</v>
      </c>
      <c r="CH38" t="s">
        <v>161</v>
      </c>
      <c r="CI38" t="s">
        <v>169</v>
      </c>
      <c r="CJ38" t="s">
        <v>169</v>
      </c>
      <c r="CK38" t="s">
        <v>169</v>
      </c>
      <c r="CL38" t="s">
        <v>168</v>
      </c>
      <c r="CM38" t="s">
        <v>169</v>
      </c>
      <c r="CN38" t="s">
        <v>168</v>
      </c>
      <c r="CO38" t="s">
        <v>169</v>
      </c>
      <c r="CP38" t="s">
        <v>169</v>
      </c>
      <c r="CQ38" t="s">
        <v>169</v>
      </c>
      <c r="CR38" t="s">
        <v>169</v>
      </c>
      <c r="CS38" t="s">
        <v>168</v>
      </c>
      <c r="CT38" t="s">
        <v>169</v>
      </c>
      <c r="CU38" t="s">
        <v>168</v>
      </c>
      <c r="CV38" t="s">
        <v>161</v>
      </c>
      <c r="CW38" t="s">
        <v>161</v>
      </c>
      <c r="CX38" t="s">
        <v>169</v>
      </c>
      <c r="CY38" t="s">
        <v>169</v>
      </c>
      <c r="CZ38" t="s">
        <v>168</v>
      </c>
      <c r="DA38" t="s">
        <v>168</v>
      </c>
      <c r="DB38" t="s">
        <v>169</v>
      </c>
      <c r="DC38" t="s">
        <v>168</v>
      </c>
      <c r="DD38" t="s">
        <v>168</v>
      </c>
      <c r="DE38" t="s">
        <v>169</v>
      </c>
      <c r="DF38" t="s">
        <v>168</v>
      </c>
      <c r="DG38" t="s">
        <v>168</v>
      </c>
      <c r="DH38" t="s">
        <v>170</v>
      </c>
      <c r="DI38" t="s">
        <v>170</v>
      </c>
      <c r="DJ38" t="s">
        <v>170</v>
      </c>
      <c r="DK38" t="s">
        <v>161</v>
      </c>
      <c r="DL38" t="s">
        <v>161</v>
      </c>
      <c r="DM38" t="s">
        <v>169</v>
      </c>
      <c r="DN38" t="s">
        <v>169</v>
      </c>
      <c r="DO38" t="s">
        <v>169</v>
      </c>
      <c r="DP38" t="s">
        <v>169</v>
      </c>
      <c r="DQ38" t="s">
        <v>168</v>
      </c>
      <c r="DR38" t="s">
        <v>168</v>
      </c>
      <c r="DS38" t="s">
        <v>168</v>
      </c>
      <c r="DT38" t="s">
        <v>169</v>
      </c>
      <c r="DU38" t="s">
        <v>169</v>
      </c>
      <c r="DV38" t="s">
        <v>168</v>
      </c>
      <c r="DW38" t="s">
        <v>169</v>
      </c>
      <c r="DX38" t="s">
        <v>169</v>
      </c>
      <c r="DY38" t="s">
        <v>169</v>
      </c>
      <c r="DZ38" t="s">
        <v>161</v>
      </c>
      <c r="EA38" t="s">
        <v>161</v>
      </c>
      <c r="EB38" t="s">
        <v>183</v>
      </c>
      <c r="EC38" t="s">
        <v>184</v>
      </c>
      <c r="ED38" t="s">
        <v>184</v>
      </c>
      <c r="EE38" t="s">
        <v>173</v>
      </c>
      <c r="EF38" t="s">
        <v>184</v>
      </c>
      <c r="EG38" t="s">
        <v>230</v>
      </c>
      <c r="EH38" t="s">
        <v>161</v>
      </c>
      <c r="EI38" t="s">
        <v>161</v>
      </c>
      <c r="EJ38" t="s">
        <v>174</v>
      </c>
      <c r="EK38" t="s">
        <v>174</v>
      </c>
      <c r="EL38" t="s">
        <v>174</v>
      </c>
      <c r="EM38" t="s">
        <v>175</v>
      </c>
      <c r="EN38" t="s">
        <v>176</v>
      </c>
      <c r="EO38" t="s">
        <v>186</v>
      </c>
      <c r="EP38" t="s">
        <v>175</v>
      </c>
      <c r="EQ38" t="s">
        <v>176</v>
      </c>
      <c r="ER38" t="s">
        <v>176</v>
      </c>
      <c r="ES38" t="s">
        <v>161</v>
      </c>
      <c r="ET38" t="s">
        <v>161</v>
      </c>
      <c r="EU38" t="s">
        <v>168</v>
      </c>
      <c r="EV38" t="s">
        <v>168</v>
      </c>
      <c r="EW38" t="s">
        <v>169</v>
      </c>
      <c r="EX38" t="s">
        <v>169</v>
      </c>
      <c r="EY38" t="s">
        <v>168</v>
      </c>
      <c r="EZ38" t="s">
        <v>169</v>
      </c>
      <c r="FA38" t="s">
        <v>168</v>
      </c>
      <c r="FB38" t="s">
        <v>161</v>
      </c>
      <c r="FC38" t="s">
        <v>161</v>
      </c>
      <c r="FD38" t="s">
        <v>161</v>
      </c>
    </row>
    <row r="39" spans="1:160" x14ac:dyDescent="0.2">
      <c r="A39" t="s">
        <v>336</v>
      </c>
      <c r="B39" t="s">
        <v>161</v>
      </c>
      <c r="C39" t="s">
        <v>163</v>
      </c>
      <c r="D39" t="s">
        <v>337</v>
      </c>
      <c r="E39" t="s">
        <v>163</v>
      </c>
      <c r="F39" t="s">
        <v>338</v>
      </c>
      <c r="G39" t="s">
        <v>163</v>
      </c>
      <c r="H39" t="s">
        <v>338</v>
      </c>
      <c r="I39" t="s">
        <v>339</v>
      </c>
      <c r="J39" t="s">
        <v>161</v>
      </c>
      <c r="K39" t="s">
        <v>163</v>
      </c>
      <c r="L39" t="s">
        <v>340</v>
      </c>
      <c r="M39" t="s">
        <v>341</v>
      </c>
      <c r="N39" t="s">
        <v>161</v>
      </c>
      <c r="O39" t="s">
        <v>342</v>
      </c>
      <c r="P39" t="s">
        <v>343</v>
      </c>
      <c r="Q39" t="s">
        <v>161</v>
      </c>
      <c r="R39" t="s">
        <v>161</v>
      </c>
      <c r="S39" t="s">
        <v>168</v>
      </c>
      <c r="T39" t="s">
        <v>168</v>
      </c>
      <c r="U39" t="s">
        <v>168</v>
      </c>
      <c r="V39" t="s">
        <v>168</v>
      </c>
      <c r="W39" t="s">
        <v>168</v>
      </c>
      <c r="X39" t="s">
        <v>168</v>
      </c>
      <c r="Y39" t="s">
        <v>168</v>
      </c>
      <c r="Z39" t="s">
        <v>168</v>
      </c>
      <c r="AA39" t="s">
        <v>172</v>
      </c>
      <c r="AB39" t="s">
        <v>161</v>
      </c>
      <c r="AC39" t="s">
        <v>168</v>
      </c>
      <c r="AD39" t="s">
        <v>161</v>
      </c>
      <c r="AE39" t="s">
        <v>161</v>
      </c>
      <c r="AF39" t="s">
        <v>168</v>
      </c>
      <c r="AG39" t="s">
        <v>168</v>
      </c>
      <c r="AH39" t="s">
        <v>168</v>
      </c>
      <c r="AI39" t="s">
        <v>168</v>
      </c>
      <c r="AJ39" t="s">
        <v>168</v>
      </c>
      <c r="AK39" t="s">
        <v>168</v>
      </c>
      <c r="AL39" t="s">
        <v>161</v>
      </c>
      <c r="AM39" t="s">
        <v>161</v>
      </c>
      <c r="AN39" t="s">
        <v>213</v>
      </c>
      <c r="AO39" t="s">
        <v>161</v>
      </c>
      <c r="AP39" t="s">
        <v>168</v>
      </c>
      <c r="AQ39" t="s">
        <v>168</v>
      </c>
      <c r="AR39" t="s">
        <v>168</v>
      </c>
      <c r="AS39" t="s">
        <v>168</v>
      </c>
      <c r="AT39" t="s">
        <v>168</v>
      </c>
      <c r="AU39" t="s">
        <v>168</v>
      </c>
      <c r="AV39" t="s">
        <v>168</v>
      </c>
      <c r="AW39" t="s">
        <v>168</v>
      </c>
      <c r="AX39" t="s">
        <v>168</v>
      </c>
      <c r="AY39" t="s">
        <v>168</v>
      </c>
      <c r="AZ39" t="s">
        <v>168</v>
      </c>
      <c r="BA39" t="s">
        <v>168</v>
      </c>
      <c r="BB39" t="s">
        <v>168</v>
      </c>
      <c r="BC39" t="s">
        <v>161</v>
      </c>
      <c r="BD39" t="s">
        <v>161</v>
      </c>
      <c r="BE39" t="s">
        <v>168</v>
      </c>
      <c r="BF39" t="s">
        <v>168</v>
      </c>
      <c r="BG39" t="s">
        <v>168</v>
      </c>
      <c r="BH39" t="s">
        <v>168</v>
      </c>
      <c r="BI39" t="s">
        <v>168</v>
      </c>
      <c r="BJ39" t="s">
        <v>168</v>
      </c>
      <c r="BK39" t="s">
        <v>168</v>
      </c>
      <c r="BL39" t="s">
        <v>168</v>
      </c>
      <c r="BM39" t="s">
        <v>168</v>
      </c>
      <c r="BN39" t="s">
        <v>168</v>
      </c>
      <c r="BO39" t="s">
        <v>168</v>
      </c>
      <c r="BP39" t="s">
        <v>168</v>
      </c>
      <c r="BQ39" t="s">
        <v>168</v>
      </c>
      <c r="BR39" t="s">
        <v>161</v>
      </c>
      <c r="BS39" t="s">
        <v>161</v>
      </c>
      <c r="BT39" t="s">
        <v>168</v>
      </c>
      <c r="BU39" t="s">
        <v>168</v>
      </c>
      <c r="BV39" t="s">
        <v>168</v>
      </c>
      <c r="BW39" t="s">
        <v>168</v>
      </c>
      <c r="BX39" t="s">
        <v>168</v>
      </c>
      <c r="BY39" t="s">
        <v>168</v>
      </c>
      <c r="BZ39" t="s">
        <v>168</v>
      </c>
      <c r="CA39" t="s">
        <v>168</v>
      </c>
      <c r="CB39" t="s">
        <v>168</v>
      </c>
      <c r="CC39" t="s">
        <v>168</v>
      </c>
      <c r="CD39" t="s">
        <v>168</v>
      </c>
      <c r="CE39" t="s">
        <v>168</v>
      </c>
      <c r="CF39" t="s">
        <v>168</v>
      </c>
      <c r="CG39" t="s">
        <v>161</v>
      </c>
      <c r="CH39" t="s">
        <v>161</v>
      </c>
      <c r="CI39" t="s">
        <v>168</v>
      </c>
      <c r="CJ39" t="s">
        <v>168</v>
      </c>
      <c r="CK39" t="s">
        <v>168</v>
      </c>
      <c r="CL39" t="s">
        <v>168</v>
      </c>
      <c r="CM39" t="s">
        <v>168</v>
      </c>
      <c r="CN39" t="s">
        <v>168</v>
      </c>
      <c r="CO39" t="s">
        <v>168</v>
      </c>
      <c r="CP39" t="s">
        <v>168</v>
      </c>
      <c r="CQ39" t="s">
        <v>168</v>
      </c>
      <c r="CR39" t="s">
        <v>168</v>
      </c>
      <c r="CS39" t="s">
        <v>168</v>
      </c>
      <c r="CT39" t="s">
        <v>168</v>
      </c>
      <c r="CU39" t="s">
        <v>168</v>
      </c>
      <c r="CV39" t="s">
        <v>161</v>
      </c>
      <c r="CW39" t="s">
        <v>161</v>
      </c>
      <c r="CX39" t="s">
        <v>168</v>
      </c>
      <c r="CY39" t="s">
        <v>168</v>
      </c>
      <c r="CZ39" t="s">
        <v>168</v>
      </c>
      <c r="DA39" t="s">
        <v>168</v>
      </c>
      <c r="DB39" t="s">
        <v>168</v>
      </c>
      <c r="DC39" t="s">
        <v>168</v>
      </c>
      <c r="DD39" t="s">
        <v>168</v>
      </c>
      <c r="DE39" t="s">
        <v>168</v>
      </c>
      <c r="DF39" t="s">
        <v>168</v>
      </c>
      <c r="DG39" t="s">
        <v>168</v>
      </c>
      <c r="DH39" t="s">
        <v>168</v>
      </c>
      <c r="DI39" t="s">
        <v>168</v>
      </c>
      <c r="DJ39" t="s">
        <v>168</v>
      </c>
      <c r="DK39" t="s">
        <v>161</v>
      </c>
      <c r="DL39" t="s">
        <v>161</v>
      </c>
      <c r="DM39" t="s">
        <v>168</v>
      </c>
      <c r="DN39" t="s">
        <v>168</v>
      </c>
      <c r="DO39" t="s">
        <v>168</v>
      </c>
      <c r="DP39" t="s">
        <v>168</v>
      </c>
      <c r="DQ39" t="s">
        <v>168</v>
      </c>
      <c r="DR39" t="s">
        <v>168</v>
      </c>
      <c r="DS39" t="s">
        <v>168</v>
      </c>
      <c r="DT39" t="s">
        <v>168</v>
      </c>
      <c r="DU39" t="s">
        <v>168</v>
      </c>
      <c r="DV39" t="s">
        <v>168</v>
      </c>
      <c r="DW39" t="s">
        <v>168</v>
      </c>
      <c r="DX39" t="s">
        <v>168</v>
      </c>
      <c r="DY39" t="s">
        <v>168</v>
      </c>
      <c r="DZ39" t="s">
        <v>161</v>
      </c>
      <c r="EA39" t="s">
        <v>161</v>
      </c>
      <c r="EB39" t="s">
        <v>183</v>
      </c>
      <c r="EC39" t="s">
        <v>183</v>
      </c>
      <c r="ED39" t="s">
        <v>183</v>
      </c>
      <c r="EE39" t="s">
        <v>183</v>
      </c>
      <c r="EF39" t="s">
        <v>183</v>
      </c>
      <c r="EG39" t="s">
        <v>307</v>
      </c>
      <c r="EH39" t="s">
        <v>183</v>
      </c>
      <c r="EI39" t="s">
        <v>161</v>
      </c>
      <c r="EJ39" t="s">
        <v>199</v>
      </c>
      <c r="EK39" t="s">
        <v>199</v>
      </c>
      <c r="EL39" t="s">
        <v>199</v>
      </c>
      <c r="EM39" t="s">
        <v>199</v>
      </c>
      <c r="EN39" t="s">
        <v>199</v>
      </c>
      <c r="EO39" t="s">
        <v>199</v>
      </c>
      <c r="EP39" t="s">
        <v>344</v>
      </c>
      <c r="EQ39" t="s">
        <v>344</v>
      </c>
      <c r="ER39" t="s">
        <v>344</v>
      </c>
      <c r="ES39" t="s">
        <v>344</v>
      </c>
      <c r="ET39" t="s">
        <v>161</v>
      </c>
      <c r="EU39" t="s">
        <v>168</v>
      </c>
      <c r="EV39" t="s">
        <v>168</v>
      </c>
      <c r="EW39" t="s">
        <v>168</v>
      </c>
      <c r="EX39" t="s">
        <v>168</v>
      </c>
      <c r="EY39" t="s">
        <v>168</v>
      </c>
      <c r="EZ39" t="s">
        <v>168</v>
      </c>
      <c r="FA39" t="s">
        <v>168</v>
      </c>
      <c r="FB39" t="s">
        <v>168</v>
      </c>
      <c r="FC39" t="s">
        <v>161</v>
      </c>
      <c r="FD39" t="s">
        <v>161</v>
      </c>
    </row>
    <row r="40" spans="1:160" x14ac:dyDescent="0.2">
      <c r="A40" t="s">
        <v>177</v>
      </c>
      <c r="B40" t="s">
        <v>161</v>
      </c>
      <c r="C40" t="s">
        <v>187</v>
      </c>
      <c r="D40" t="s">
        <v>161</v>
      </c>
      <c r="E40" t="s">
        <v>178</v>
      </c>
      <c r="F40" t="s">
        <v>161</v>
      </c>
      <c r="G40" t="s">
        <v>300</v>
      </c>
      <c r="H40" t="s">
        <v>161</v>
      </c>
      <c r="I40" t="s">
        <v>300</v>
      </c>
      <c r="J40" t="s">
        <v>161</v>
      </c>
      <c r="K40" t="s">
        <v>164</v>
      </c>
      <c r="L40" t="s">
        <v>161</v>
      </c>
      <c r="M40" t="s">
        <v>282</v>
      </c>
      <c r="N40" t="s">
        <v>161</v>
      </c>
      <c r="O40" t="s">
        <v>345</v>
      </c>
      <c r="P40" t="s">
        <v>346</v>
      </c>
      <c r="Q40" t="s">
        <v>161</v>
      </c>
      <c r="R40" t="s">
        <v>168</v>
      </c>
      <c r="S40" t="s">
        <v>170</v>
      </c>
      <c r="T40" t="s">
        <v>168</v>
      </c>
      <c r="U40" t="s">
        <v>169</v>
      </c>
      <c r="V40" t="s">
        <v>169</v>
      </c>
      <c r="W40" t="s">
        <v>169</v>
      </c>
      <c r="X40" t="s">
        <v>168</v>
      </c>
      <c r="Y40" t="s">
        <v>169</v>
      </c>
      <c r="Z40" t="s">
        <v>168</v>
      </c>
      <c r="AA40" t="s">
        <v>169</v>
      </c>
      <c r="AB40" t="s">
        <v>161</v>
      </c>
      <c r="AC40" t="s">
        <v>161</v>
      </c>
      <c r="AD40" t="s">
        <v>161</v>
      </c>
      <c r="AE40" t="s">
        <v>161</v>
      </c>
      <c r="AF40" t="s">
        <v>168</v>
      </c>
      <c r="AG40" t="s">
        <v>169</v>
      </c>
      <c r="AH40" t="s">
        <v>169</v>
      </c>
      <c r="AI40" t="s">
        <v>169</v>
      </c>
      <c r="AJ40" t="s">
        <v>168</v>
      </c>
      <c r="AK40" t="s">
        <v>172</v>
      </c>
      <c r="AL40" t="s">
        <v>161</v>
      </c>
      <c r="AM40" t="s">
        <v>161</v>
      </c>
      <c r="AN40" t="s">
        <v>182</v>
      </c>
      <c r="AO40" t="s">
        <v>161</v>
      </c>
      <c r="AP40" t="s">
        <v>169</v>
      </c>
      <c r="AQ40" t="s">
        <v>168</v>
      </c>
      <c r="AR40" t="s">
        <v>168</v>
      </c>
      <c r="AS40" t="s">
        <v>168</v>
      </c>
      <c r="AT40" t="s">
        <v>169</v>
      </c>
      <c r="AU40" t="s">
        <v>169</v>
      </c>
      <c r="AV40" t="s">
        <v>169</v>
      </c>
      <c r="AW40" t="s">
        <v>170</v>
      </c>
      <c r="AX40" t="s">
        <v>169</v>
      </c>
      <c r="AY40" t="s">
        <v>169</v>
      </c>
      <c r="AZ40" t="s">
        <v>170</v>
      </c>
      <c r="BA40" t="s">
        <v>169</v>
      </c>
      <c r="BB40" t="s">
        <v>170</v>
      </c>
      <c r="BC40" t="s">
        <v>161</v>
      </c>
      <c r="BD40" t="s">
        <v>161</v>
      </c>
      <c r="BE40" t="s">
        <v>169</v>
      </c>
      <c r="BF40" t="s">
        <v>170</v>
      </c>
      <c r="BG40" t="s">
        <v>169</v>
      </c>
      <c r="BH40" t="s">
        <v>168</v>
      </c>
      <c r="BI40" t="s">
        <v>168</v>
      </c>
      <c r="BJ40" t="s">
        <v>168</v>
      </c>
      <c r="BK40" t="s">
        <v>169</v>
      </c>
      <c r="BL40" t="s">
        <v>170</v>
      </c>
      <c r="BM40" t="s">
        <v>168</v>
      </c>
      <c r="BN40" t="s">
        <v>169</v>
      </c>
      <c r="BO40" t="s">
        <v>170</v>
      </c>
      <c r="BP40" t="s">
        <v>169</v>
      </c>
      <c r="BQ40" t="s">
        <v>170</v>
      </c>
      <c r="BR40" t="s">
        <v>161</v>
      </c>
      <c r="BS40" t="s">
        <v>161</v>
      </c>
      <c r="BT40" t="s">
        <v>170</v>
      </c>
      <c r="BU40" t="s">
        <v>170</v>
      </c>
      <c r="BV40" t="s">
        <v>170</v>
      </c>
      <c r="BW40" t="s">
        <v>168</v>
      </c>
      <c r="BX40" t="s">
        <v>168</v>
      </c>
      <c r="BY40" t="s">
        <v>168</v>
      </c>
      <c r="BZ40" t="s">
        <v>169</v>
      </c>
      <c r="CA40" t="s">
        <v>169</v>
      </c>
      <c r="CB40" t="s">
        <v>168</v>
      </c>
      <c r="CC40" t="s">
        <v>168</v>
      </c>
      <c r="CD40" t="s">
        <v>170</v>
      </c>
      <c r="CE40" t="s">
        <v>168</v>
      </c>
      <c r="CF40" t="s">
        <v>169</v>
      </c>
      <c r="CG40" t="s">
        <v>161</v>
      </c>
      <c r="CH40" t="s">
        <v>161</v>
      </c>
      <c r="CI40" t="s">
        <v>172</v>
      </c>
      <c r="CJ40" t="s">
        <v>170</v>
      </c>
      <c r="CK40" t="s">
        <v>172</v>
      </c>
      <c r="CL40" t="s">
        <v>170</v>
      </c>
      <c r="CM40" t="s">
        <v>169</v>
      </c>
      <c r="CN40" t="s">
        <v>169</v>
      </c>
      <c r="CO40" t="s">
        <v>169</v>
      </c>
      <c r="CP40" t="s">
        <v>169</v>
      </c>
      <c r="CQ40" t="s">
        <v>168</v>
      </c>
      <c r="CR40" t="s">
        <v>168</v>
      </c>
      <c r="CS40" t="s">
        <v>168</v>
      </c>
      <c r="CT40" t="s">
        <v>168</v>
      </c>
      <c r="CU40" t="s">
        <v>168</v>
      </c>
      <c r="CV40" t="s">
        <v>161</v>
      </c>
      <c r="CW40" t="s">
        <v>161</v>
      </c>
      <c r="CX40" t="s">
        <v>168</v>
      </c>
      <c r="CY40" t="s">
        <v>168</v>
      </c>
      <c r="CZ40" t="s">
        <v>169</v>
      </c>
      <c r="DA40" t="s">
        <v>168</v>
      </c>
      <c r="DB40" t="s">
        <v>169</v>
      </c>
      <c r="DC40" t="s">
        <v>169</v>
      </c>
      <c r="DD40" t="s">
        <v>169</v>
      </c>
      <c r="DE40" t="s">
        <v>170</v>
      </c>
      <c r="DF40" t="s">
        <v>170</v>
      </c>
      <c r="DG40" t="s">
        <v>169</v>
      </c>
      <c r="DH40" t="s">
        <v>170</v>
      </c>
      <c r="DI40" t="s">
        <v>170</v>
      </c>
      <c r="DJ40" t="s">
        <v>170</v>
      </c>
      <c r="DK40" t="s">
        <v>161</v>
      </c>
      <c r="DL40" t="s">
        <v>161</v>
      </c>
      <c r="DM40" t="s">
        <v>172</v>
      </c>
      <c r="DN40" t="s">
        <v>172</v>
      </c>
      <c r="DO40" t="s">
        <v>172</v>
      </c>
      <c r="DP40" t="s">
        <v>169</v>
      </c>
      <c r="DQ40" t="s">
        <v>169</v>
      </c>
      <c r="DR40" t="s">
        <v>169</v>
      </c>
      <c r="DS40" t="s">
        <v>169</v>
      </c>
      <c r="DT40" t="s">
        <v>169</v>
      </c>
      <c r="DU40" t="s">
        <v>169</v>
      </c>
      <c r="DV40" t="s">
        <v>170</v>
      </c>
      <c r="DW40" t="s">
        <v>170</v>
      </c>
      <c r="DX40" t="s">
        <v>169</v>
      </c>
      <c r="DY40" t="s">
        <v>168</v>
      </c>
      <c r="DZ40" t="s">
        <v>161</v>
      </c>
      <c r="EA40" t="s">
        <v>161</v>
      </c>
      <c r="EB40" t="s">
        <v>183</v>
      </c>
      <c r="EC40" t="s">
        <v>196</v>
      </c>
      <c r="ED40" t="s">
        <v>196</v>
      </c>
      <c r="EE40" t="s">
        <v>206</v>
      </c>
      <c r="EF40" t="s">
        <v>184</v>
      </c>
      <c r="EG40" t="s">
        <v>206</v>
      </c>
      <c r="EH40" t="s">
        <v>161</v>
      </c>
      <c r="EI40" t="s">
        <v>161</v>
      </c>
      <c r="EJ40" t="s">
        <v>174</v>
      </c>
      <c r="EK40" t="s">
        <v>175</v>
      </c>
      <c r="EL40" t="s">
        <v>175</v>
      </c>
      <c r="EM40" t="s">
        <v>186</v>
      </c>
      <c r="EN40" t="s">
        <v>174</v>
      </c>
      <c r="EO40" t="s">
        <v>175</v>
      </c>
      <c r="EP40" t="s">
        <v>175</v>
      </c>
      <c r="EQ40" t="s">
        <v>199</v>
      </c>
      <c r="ER40" t="s">
        <v>199</v>
      </c>
      <c r="ES40" t="s">
        <v>161</v>
      </c>
      <c r="ET40" t="s">
        <v>161</v>
      </c>
      <c r="EU40" t="s">
        <v>168</v>
      </c>
      <c r="EV40" t="s">
        <v>168</v>
      </c>
      <c r="EW40" t="s">
        <v>170</v>
      </c>
      <c r="EX40" t="s">
        <v>170</v>
      </c>
      <c r="EY40" t="s">
        <v>169</v>
      </c>
      <c r="EZ40" t="s">
        <v>170</v>
      </c>
      <c r="FA40" t="s">
        <v>168</v>
      </c>
      <c r="FB40" t="s">
        <v>161</v>
      </c>
      <c r="FC40" t="s">
        <v>161</v>
      </c>
      <c r="FD40" t="s">
        <v>161</v>
      </c>
    </row>
    <row r="41" spans="1:160" x14ac:dyDescent="0.2">
      <c r="A41" t="s">
        <v>177</v>
      </c>
      <c r="B41" t="s">
        <v>161</v>
      </c>
      <c r="C41" t="s">
        <v>187</v>
      </c>
      <c r="D41" t="s">
        <v>161</v>
      </c>
      <c r="E41" t="s">
        <v>201</v>
      </c>
      <c r="F41" t="s">
        <v>161</v>
      </c>
      <c r="G41" t="s">
        <v>300</v>
      </c>
      <c r="H41" t="s">
        <v>161</v>
      </c>
      <c r="I41" t="s">
        <v>300</v>
      </c>
      <c r="J41" t="s">
        <v>161</v>
      </c>
      <c r="K41" t="s">
        <v>339</v>
      </c>
      <c r="L41" t="s">
        <v>161</v>
      </c>
      <c r="M41" t="s">
        <v>282</v>
      </c>
      <c r="N41" t="s">
        <v>161</v>
      </c>
      <c r="O41" t="s">
        <v>347</v>
      </c>
      <c r="P41" t="s">
        <v>348</v>
      </c>
      <c r="Q41" t="s">
        <v>161</v>
      </c>
      <c r="R41" t="s">
        <v>169</v>
      </c>
      <c r="S41" t="s">
        <v>169</v>
      </c>
      <c r="T41" t="s">
        <v>168</v>
      </c>
      <c r="U41" t="s">
        <v>168</v>
      </c>
      <c r="V41" t="s">
        <v>170</v>
      </c>
      <c r="W41" t="s">
        <v>169</v>
      </c>
      <c r="X41" t="s">
        <v>168</v>
      </c>
      <c r="Y41" t="s">
        <v>168</v>
      </c>
      <c r="Z41" t="s">
        <v>168</v>
      </c>
      <c r="AA41" t="s">
        <v>169</v>
      </c>
      <c r="AB41" t="s">
        <v>161</v>
      </c>
      <c r="AC41" t="s">
        <v>161</v>
      </c>
      <c r="AD41" t="s">
        <v>161</v>
      </c>
      <c r="AE41" t="s">
        <v>161</v>
      </c>
      <c r="AF41" t="s">
        <v>169</v>
      </c>
      <c r="AG41" t="s">
        <v>168</v>
      </c>
      <c r="AH41" t="s">
        <v>168</v>
      </c>
      <c r="AI41" t="s">
        <v>170</v>
      </c>
      <c r="AJ41" t="s">
        <v>168</v>
      </c>
      <c r="AK41" t="s">
        <v>170</v>
      </c>
      <c r="AL41" t="s">
        <v>170</v>
      </c>
      <c r="AM41" t="s">
        <v>161</v>
      </c>
      <c r="AN41" t="s">
        <v>182</v>
      </c>
      <c r="AO41" t="s">
        <v>161</v>
      </c>
      <c r="AP41" t="s">
        <v>169</v>
      </c>
      <c r="AQ41" t="s">
        <v>170</v>
      </c>
      <c r="AR41" t="s">
        <v>170</v>
      </c>
      <c r="AS41" t="s">
        <v>168</v>
      </c>
      <c r="AT41" t="s">
        <v>169</v>
      </c>
      <c r="AU41" t="s">
        <v>168</v>
      </c>
      <c r="AV41" t="s">
        <v>168</v>
      </c>
      <c r="AW41" t="s">
        <v>168</v>
      </c>
      <c r="AX41" t="s">
        <v>168</v>
      </c>
      <c r="AY41" t="s">
        <v>168</v>
      </c>
      <c r="AZ41" t="s">
        <v>169</v>
      </c>
      <c r="BA41" t="s">
        <v>168</v>
      </c>
      <c r="BB41" t="s">
        <v>170</v>
      </c>
      <c r="BC41" t="s">
        <v>190</v>
      </c>
      <c r="BD41" t="s">
        <v>161</v>
      </c>
      <c r="BE41" t="s">
        <v>168</v>
      </c>
      <c r="BF41" t="s">
        <v>168</v>
      </c>
      <c r="BG41" t="s">
        <v>169</v>
      </c>
      <c r="BH41" t="s">
        <v>168</v>
      </c>
      <c r="BI41" t="s">
        <v>169</v>
      </c>
      <c r="BJ41" t="s">
        <v>168</v>
      </c>
      <c r="BK41" t="s">
        <v>168</v>
      </c>
      <c r="BL41" t="s">
        <v>169</v>
      </c>
      <c r="BM41" t="s">
        <v>169</v>
      </c>
      <c r="BN41" t="s">
        <v>168</v>
      </c>
      <c r="BO41" t="s">
        <v>169</v>
      </c>
      <c r="BP41" t="s">
        <v>169</v>
      </c>
      <c r="BQ41" t="s">
        <v>170</v>
      </c>
      <c r="BR41" t="s">
        <v>190</v>
      </c>
      <c r="BS41" t="s">
        <v>161</v>
      </c>
      <c r="BT41" t="s">
        <v>169</v>
      </c>
      <c r="BU41" t="s">
        <v>169</v>
      </c>
      <c r="BV41" t="s">
        <v>169</v>
      </c>
      <c r="BW41" t="s">
        <v>169</v>
      </c>
      <c r="BX41" t="s">
        <v>169</v>
      </c>
      <c r="BY41" t="s">
        <v>169</v>
      </c>
      <c r="BZ41" t="s">
        <v>169</v>
      </c>
      <c r="CA41" t="s">
        <v>168</v>
      </c>
      <c r="CB41" t="s">
        <v>168</v>
      </c>
      <c r="CC41" t="s">
        <v>168</v>
      </c>
      <c r="CD41" t="s">
        <v>169</v>
      </c>
      <c r="CE41" t="s">
        <v>168</v>
      </c>
      <c r="CF41" t="s">
        <v>169</v>
      </c>
      <c r="CG41" t="s">
        <v>190</v>
      </c>
      <c r="CH41" t="s">
        <v>161</v>
      </c>
      <c r="CI41" t="s">
        <v>170</v>
      </c>
      <c r="CJ41" t="s">
        <v>170</v>
      </c>
      <c r="CK41" t="s">
        <v>170</v>
      </c>
      <c r="CL41" t="s">
        <v>169</v>
      </c>
      <c r="CM41" t="s">
        <v>169</v>
      </c>
      <c r="CN41" t="s">
        <v>169</v>
      </c>
      <c r="CO41" t="s">
        <v>169</v>
      </c>
      <c r="CP41" t="s">
        <v>168</v>
      </c>
      <c r="CQ41" t="s">
        <v>168</v>
      </c>
      <c r="CR41" t="s">
        <v>168</v>
      </c>
      <c r="CS41" t="s">
        <v>169</v>
      </c>
      <c r="CT41" t="s">
        <v>168</v>
      </c>
      <c r="CU41" t="s">
        <v>168</v>
      </c>
      <c r="CV41" t="s">
        <v>190</v>
      </c>
      <c r="CW41" t="s">
        <v>161</v>
      </c>
      <c r="CX41" t="s">
        <v>172</v>
      </c>
      <c r="CY41" t="s">
        <v>170</v>
      </c>
      <c r="CZ41" t="s">
        <v>172</v>
      </c>
      <c r="DA41" t="s">
        <v>168</v>
      </c>
      <c r="DB41" t="s">
        <v>172</v>
      </c>
      <c r="DC41" t="s">
        <v>170</v>
      </c>
      <c r="DD41" t="s">
        <v>169</v>
      </c>
      <c r="DE41" t="s">
        <v>170</v>
      </c>
      <c r="DF41" t="s">
        <v>169</v>
      </c>
      <c r="DG41" t="s">
        <v>168</v>
      </c>
      <c r="DH41" t="s">
        <v>172</v>
      </c>
      <c r="DI41" t="s">
        <v>172</v>
      </c>
      <c r="DJ41" t="s">
        <v>172</v>
      </c>
      <c r="DK41" t="s">
        <v>190</v>
      </c>
      <c r="DL41" t="s">
        <v>161</v>
      </c>
      <c r="DM41" t="s">
        <v>169</v>
      </c>
      <c r="DN41" t="s">
        <v>172</v>
      </c>
      <c r="DO41" t="s">
        <v>172</v>
      </c>
      <c r="DP41" t="s">
        <v>170</v>
      </c>
      <c r="DQ41" t="s">
        <v>168</v>
      </c>
      <c r="DR41" t="s">
        <v>170</v>
      </c>
      <c r="DS41" t="s">
        <v>170</v>
      </c>
      <c r="DT41" t="s">
        <v>169</v>
      </c>
      <c r="DU41" t="s">
        <v>169</v>
      </c>
      <c r="DV41" t="s">
        <v>168</v>
      </c>
      <c r="DW41" t="s">
        <v>169</v>
      </c>
      <c r="DX41" t="s">
        <v>168</v>
      </c>
      <c r="DY41" t="s">
        <v>168</v>
      </c>
      <c r="DZ41" t="s">
        <v>190</v>
      </c>
      <c r="EA41" t="s">
        <v>161</v>
      </c>
      <c r="EB41" t="s">
        <v>183</v>
      </c>
      <c r="EC41" t="s">
        <v>173</v>
      </c>
      <c r="ED41" t="s">
        <v>196</v>
      </c>
      <c r="EE41" t="s">
        <v>196</v>
      </c>
      <c r="EF41" t="s">
        <v>196</v>
      </c>
      <c r="EG41" t="s">
        <v>184</v>
      </c>
      <c r="EH41" t="s">
        <v>192</v>
      </c>
      <c r="EI41" t="s">
        <v>161</v>
      </c>
      <c r="EJ41" t="s">
        <v>174</v>
      </c>
      <c r="EK41" t="s">
        <v>175</v>
      </c>
      <c r="EL41" t="s">
        <v>175</v>
      </c>
      <c r="EM41" t="s">
        <v>176</v>
      </c>
      <c r="EN41" t="s">
        <v>198</v>
      </c>
      <c r="EO41" t="s">
        <v>176</v>
      </c>
      <c r="EP41" t="s">
        <v>174</v>
      </c>
      <c r="EQ41" t="s">
        <v>175</v>
      </c>
      <c r="ER41" t="s">
        <v>176</v>
      </c>
      <c r="ES41" t="s">
        <v>192</v>
      </c>
      <c r="ET41" t="s">
        <v>161</v>
      </c>
      <c r="EU41" t="s">
        <v>169</v>
      </c>
      <c r="EV41" t="s">
        <v>169</v>
      </c>
      <c r="EW41" t="s">
        <v>170</v>
      </c>
      <c r="EX41" t="s">
        <v>170</v>
      </c>
      <c r="EY41" t="s">
        <v>168</v>
      </c>
      <c r="EZ41" t="s">
        <v>169</v>
      </c>
      <c r="FA41" t="s">
        <v>168</v>
      </c>
      <c r="FB41" t="s">
        <v>161</v>
      </c>
      <c r="FC41" t="s">
        <v>161</v>
      </c>
      <c r="FD41" t="s">
        <v>161</v>
      </c>
    </row>
    <row r="42" spans="1:160" x14ac:dyDescent="0.2">
      <c r="A42" t="s">
        <v>207</v>
      </c>
      <c r="B42" t="s">
        <v>161</v>
      </c>
      <c r="C42" t="s">
        <v>208</v>
      </c>
      <c r="D42" t="s">
        <v>161</v>
      </c>
      <c r="E42" t="s">
        <v>235</v>
      </c>
      <c r="F42" t="s">
        <v>161</v>
      </c>
      <c r="G42" t="s">
        <v>312</v>
      </c>
      <c r="H42" t="s">
        <v>161</v>
      </c>
      <c r="I42" t="s">
        <v>163</v>
      </c>
      <c r="J42" t="s">
        <v>349</v>
      </c>
      <c r="K42" t="s">
        <v>192</v>
      </c>
      <c r="L42" t="s">
        <v>161</v>
      </c>
      <c r="M42" t="s">
        <v>209</v>
      </c>
      <c r="N42" t="s">
        <v>350</v>
      </c>
      <c r="O42" t="s">
        <v>351</v>
      </c>
      <c r="P42" t="s">
        <v>167</v>
      </c>
      <c r="Q42" t="s">
        <v>161</v>
      </c>
      <c r="R42" t="s">
        <v>168</v>
      </c>
      <c r="S42" t="s">
        <v>169</v>
      </c>
      <c r="T42" t="s">
        <v>168</v>
      </c>
      <c r="U42" t="s">
        <v>169</v>
      </c>
      <c r="V42" t="s">
        <v>168</v>
      </c>
      <c r="W42" t="s">
        <v>168</v>
      </c>
      <c r="X42" t="s">
        <v>169</v>
      </c>
      <c r="Y42" t="s">
        <v>170</v>
      </c>
      <c r="Z42" t="s">
        <v>168</v>
      </c>
      <c r="AA42" t="s">
        <v>170</v>
      </c>
      <c r="AB42" t="s">
        <v>169</v>
      </c>
      <c r="AC42" t="s">
        <v>168</v>
      </c>
      <c r="AD42" t="s">
        <v>161</v>
      </c>
      <c r="AE42" t="s">
        <v>161</v>
      </c>
      <c r="AF42" t="s">
        <v>170</v>
      </c>
      <c r="AG42" t="s">
        <v>168</v>
      </c>
      <c r="AH42" t="s">
        <v>168</v>
      </c>
      <c r="AI42" t="s">
        <v>168</v>
      </c>
      <c r="AJ42" t="s">
        <v>169</v>
      </c>
      <c r="AK42" t="s">
        <v>169</v>
      </c>
      <c r="AL42" t="s">
        <v>161</v>
      </c>
      <c r="AM42" t="s">
        <v>161</v>
      </c>
      <c r="AN42" t="s">
        <v>217</v>
      </c>
      <c r="AO42" t="s">
        <v>161</v>
      </c>
      <c r="AP42" t="s">
        <v>168</v>
      </c>
      <c r="AQ42" t="s">
        <v>170</v>
      </c>
      <c r="AR42" t="s">
        <v>168</v>
      </c>
      <c r="AS42" t="s">
        <v>168</v>
      </c>
      <c r="AT42" t="s">
        <v>170</v>
      </c>
      <c r="AU42" t="s">
        <v>170</v>
      </c>
      <c r="AV42" t="s">
        <v>169</v>
      </c>
      <c r="AW42" t="s">
        <v>168</v>
      </c>
      <c r="AX42" t="s">
        <v>168</v>
      </c>
      <c r="AY42" t="s">
        <v>168</v>
      </c>
      <c r="AZ42" t="s">
        <v>170</v>
      </c>
      <c r="BA42" t="s">
        <v>169</v>
      </c>
      <c r="BB42" t="s">
        <v>168</v>
      </c>
      <c r="BC42" t="s">
        <v>161</v>
      </c>
      <c r="BD42" t="s">
        <v>161</v>
      </c>
      <c r="BE42" t="s">
        <v>170</v>
      </c>
      <c r="BF42" t="s">
        <v>170</v>
      </c>
      <c r="BG42" t="s">
        <v>169</v>
      </c>
      <c r="BH42" t="s">
        <v>168</v>
      </c>
      <c r="BI42" t="s">
        <v>170</v>
      </c>
      <c r="BJ42" t="s">
        <v>169</v>
      </c>
      <c r="BK42" t="s">
        <v>170</v>
      </c>
      <c r="BL42" t="s">
        <v>168</v>
      </c>
      <c r="BM42" t="s">
        <v>168</v>
      </c>
      <c r="BN42" t="s">
        <v>169</v>
      </c>
      <c r="BO42" t="s">
        <v>170</v>
      </c>
      <c r="BP42" t="s">
        <v>169</v>
      </c>
      <c r="BQ42" t="s">
        <v>168</v>
      </c>
      <c r="BR42" t="s">
        <v>161</v>
      </c>
      <c r="BS42" t="s">
        <v>161</v>
      </c>
      <c r="BT42" t="s">
        <v>170</v>
      </c>
      <c r="BU42" t="s">
        <v>168</v>
      </c>
      <c r="BV42" t="s">
        <v>168</v>
      </c>
      <c r="BW42" t="s">
        <v>169</v>
      </c>
      <c r="BX42" t="s">
        <v>169</v>
      </c>
      <c r="BY42" t="s">
        <v>169</v>
      </c>
      <c r="BZ42" t="s">
        <v>169</v>
      </c>
      <c r="CA42" t="s">
        <v>168</v>
      </c>
      <c r="CB42" t="s">
        <v>168</v>
      </c>
      <c r="CC42" t="s">
        <v>168</v>
      </c>
      <c r="CD42" t="s">
        <v>169</v>
      </c>
      <c r="CE42" t="s">
        <v>168</v>
      </c>
      <c r="CF42" t="s">
        <v>168</v>
      </c>
      <c r="CG42" t="s">
        <v>161</v>
      </c>
      <c r="CH42" t="s">
        <v>161</v>
      </c>
      <c r="CI42" t="s">
        <v>170</v>
      </c>
      <c r="CJ42" t="s">
        <v>170</v>
      </c>
      <c r="CK42" t="s">
        <v>169</v>
      </c>
      <c r="CL42" t="s">
        <v>168</v>
      </c>
      <c r="CM42" t="s">
        <v>168</v>
      </c>
      <c r="CN42" t="s">
        <v>169</v>
      </c>
      <c r="CO42" t="s">
        <v>169</v>
      </c>
      <c r="CP42" t="s">
        <v>169</v>
      </c>
      <c r="CQ42" t="s">
        <v>168</v>
      </c>
      <c r="CR42" t="s">
        <v>168</v>
      </c>
      <c r="CS42" t="s">
        <v>169</v>
      </c>
      <c r="CT42" t="s">
        <v>168</v>
      </c>
      <c r="CU42" t="s">
        <v>168</v>
      </c>
      <c r="CV42" t="s">
        <v>161</v>
      </c>
      <c r="CW42" t="s">
        <v>161</v>
      </c>
      <c r="CX42" t="s">
        <v>169</v>
      </c>
      <c r="CY42" t="s">
        <v>169</v>
      </c>
      <c r="CZ42" t="s">
        <v>168</v>
      </c>
      <c r="DA42" t="s">
        <v>169</v>
      </c>
      <c r="DB42" t="s">
        <v>169</v>
      </c>
      <c r="DC42" t="s">
        <v>169</v>
      </c>
      <c r="DD42" t="s">
        <v>169</v>
      </c>
      <c r="DE42" t="s">
        <v>170</v>
      </c>
      <c r="DF42" t="s">
        <v>170</v>
      </c>
      <c r="DG42" t="s">
        <v>169</v>
      </c>
      <c r="DH42" t="s">
        <v>170</v>
      </c>
      <c r="DI42" t="s">
        <v>170</v>
      </c>
      <c r="DJ42" t="s">
        <v>169</v>
      </c>
      <c r="DK42" t="s">
        <v>161</v>
      </c>
      <c r="DL42" t="s">
        <v>161</v>
      </c>
      <c r="DM42" t="s">
        <v>168</v>
      </c>
      <c r="DN42" t="s">
        <v>168</v>
      </c>
      <c r="DO42" t="s">
        <v>170</v>
      </c>
      <c r="DP42" t="s">
        <v>168</v>
      </c>
      <c r="DQ42" t="s">
        <v>168</v>
      </c>
      <c r="DR42" t="s">
        <v>169</v>
      </c>
      <c r="DS42" t="s">
        <v>169</v>
      </c>
      <c r="DT42" t="s">
        <v>169</v>
      </c>
      <c r="DU42" t="s">
        <v>168</v>
      </c>
      <c r="DV42" t="s">
        <v>168</v>
      </c>
      <c r="DW42" t="s">
        <v>169</v>
      </c>
      <c r="DX42" t="s">
        <v>169</v>
      </c>
      <c r="DY42" t="s">
        <v>168</v>
      </c>
      <c r="DZ42" t="s">
        <v>161</v>
      </c>
      <c r="EA42" t="s">
        <v>161</v>
      </c>
      <c r="EB42" t="s">
        <v>183</v>
      </c>
      <c r="EC42" t="s">
        <v>184</v>
      </c>
      <c r="ED42" t="s">
        <v>231</v>
      </c>
      <c r="EE42" t="s">
        <v>197</v>
      </c>
      <c r="EF42" t="s">
        <v>184</v>
      </c>
      <c r="EG42" t="s">
        <v>173</v>
      </c>
      <c r="EH42" t="s">
        <v>161</v>
      </c>
      <c r="EI42" t="s">
        <v>161</v>
      </c>
      <c r="EJ42" t="s">
        <v>174</v>
      </c>
      <c r="EK42" t="s">
        <v>176</v>
      </c>
      <c r="EL42" t="s">
        <v>175</v>
      </c>
      <c r="EM42" t="s">
        <v>186</v>
      </c>
      <c r="EN42" t="s">
        <v>281</v>
      </c>
      <c r="EO42" t="s">
        <v>186</v>
      </c>
      <c r="EP42" t="s">
        <v>175</v>
      </c>
      <c r="EQ42" t="s">
        <v>176</v>
      </c>
      <c r="ER42" t="s">
        <v>186</v>
      </c>
      <c r="ES42" t="s">
        <v>161</v>
      </c>
      <c r="ET42" t="s">
        <v>161</v>
      </c>
      <c r="EU42" t="s">
        <v>169</v>
      </c>
      <c r="EV42" t="s">
        <v>168</v>
      </c>
      <c r="EW42" t="s">
        <v>170</v>
      </c>
      <c r="EX42" t="s">
        <v>170</v>
      </c>
      <c r="EY42" t="s">
        <v>169</v>
      </c>
      <c r="EZ42" t="s">
        <v>169</v>
      </c>
      <c r="FA42" t="s">
        <v>168</v>
      </c>
      <c r="FB42" t="s">
        <v>161</v>
      </c>
      <c r="FC42" t="s">
        <v>161</v>
      </c>
      <c r="FD42" t="s">
        <v>161</v>
      </c>
    </row>
    <row r="43" spans="1:160" x14ac:dyDescent="0.2">
      <c r="A43" t="s">
        <v>177</v>
      </c>
      <c r="B43" t="s">
        <v>161</v>
      </c>
      <c r="C43" t="s">
        <v>163</v>
      </c>
      <c r="D43" t="s">
        <v>352</v>
      </c>
      <c r="E43" t="s">
        <v>201</v>
      </c>
      <c r="F43" t="s">
        <v>161</v>
      </c>
      <c r="G43" t="s">
        <v>164</v>
      </c>
      <c r="H43" t="s">
        <v>161</v>
      </c>
      <c r="I43" t="s">
        <v>164</v>
      </c>
      <c r="J43" t="s">
        <v>161</v>
      </c>
      <c r="K43" t="s">
        <v>192</v>
      </c>
      <c r="L43" t="s">
        <v>161</v>
      </c>
      <c r="M43" t="s">
        <v>282</v>
      </c>
      <c r="N43" t="s">
        <v>161</v>
      </c>
      <c r="O43" t="s">
        <v>353</v>
      </c>
      <c r="P43" t="s">
        <v>354</v>
      </c>
      <c r="Q43" t="s">
        <v>161</v>
      </c>
      <c r="R43" t="s">
        <v>169</v>
      </c>
      <c r="S43" t="s">
        <v>168</v>
      </c>
      <c r="T43" t="s">
        <v>168</v>
      </c>
      <c r="U43" t="s">
        <v>169</v>
      </c>
      <c r="V43" t="s">
        <v>169</v>
      </c>
      <c r="W43" t="s">
        <v>169</v>
      </c>
      <c r="X43" t="s">
        <v>169</v>
      </c>
      <c r="Y43" t="s">
        <v>169</v>
      </c>
      <c r="Z43" t="s">
        <v>168</v>
      </c>
      <c r="AA43" t="s">
        <v>168</v>
      </c>
      <c r="AB43" t="s">
        <v>169</v>
      </c>
      <c r="AC43" t="s">
        <v>168</v>
      </c>
      <c r="AD43" t="s">
        <v>161</v>
      </c>
      <c r="AE43" t="s">
        <v>161</v>
      </c>
      <c r="AF43" t="s">
        <v>168</v>
      </c>
      <c r="AG43" t="s">
        <v>169</v>
      </c>
      <c r="AH43" t="s">
        <v>168</v>
      </c>
      <c r="AI43" t="s">
        <v>170</v>
      </c>
      <c r="AJ43" t="s">
        <v>170</v>
      </c>
      <c r="AK43" t="s">
        <v>170</v>
      </c>
      <c r="AL43" t="s">
        <v>161</v>
      </c>
      <c r="AM43" t="s">
        <v>161</v>
      </c>
      <c r="AN43" t="s">
        <v>294</v>
      </c>
      <c r="AO43" t="s">
        <v>161</v>
      </c>
      <c r="AP43" t="s">
        <v>169</v>
      </c>
      <c r="AQ43" t="s">
        <v>169</v>
      </c>
      <c r="AR43" t="s">
        <v>169</v>
      </c>
      <c r="AS43" t="s">
        <v>169</v>
      </c>
      <c r="AT43" t="s">
        <v>168</v>
      </c>
      <c r="AU43" t="s">
        <v>169</v>
      </c>
      <c r="AV43" t="s">
        <v>169</v>
      </c>
      <c r="AW43" t="s">
        <v>169</v>
      </c>
      <c r="AX43" t="s">
        <v>169</v>
      </c>
      <c r="AY43" t="s">
        <v>168</v>
      </c>
      <c r="AZ43" t="s">
        <v>168</v>
      </c>
      <c r="BA43" t="s">
        <v>168</v>
      </c>
      <c r="BB43" t="s">
        <v>168</v>
      </c>
      <c r="BC43" t="s">
        <v>161</v>
      </c>
      <c r="BD43" t="s">
        <v>161</v>
      </c>
      <c r="BE43" t="s">
        <v>168</v>
      </c>
      <c r="BF43" t="s">
        <v>168</v>
      </c>
      <c r="BG43" t="s">
        <v>169</v>
      </c>
      <c r="BH43" t="s">
        <v>169</v>
      </c>
      <c r="BI43" t="s">
        <v>169</v>
      </c>
      <c r="BJ43" t="s">
        <v>168</v>
      </c>
      <c r="BK43" t="s">
        <v>168</v>
      </c>
      <c r="BL43" t="s">
        <v>168</v>
      </c>
      <c r="BM43" t="s">
        <v>169</v>
      </c>
      <c r="BN43" t="s">
        <v>169</v>
      </c>
      <c r="BO43" t="s">
        <v>168</v>
      </c>
      <c r="BP43" t="s">
        <v>169</v>
      </c>
      <c r="BQ43" t="s">
        <v>169</v>
      </c>
      <c r="BR43" t="s">
        <v>161</v>
      </c>
      <c r="BS43" t="s">
        <v>161</v>
      </c>
      <c r="BT43" t="s">
        <v>168</v>
      </c>
      <c r="BU43" t="s">
        <v>168</v>
      </c>
      <c r="BV43" t="s">
        <v>168</v>
      </c>
      <c r="BW43" t="s">
        <v>168</v>
      </c>
      <c r="BX43" t="s">
        <v>168</v>
      </c>
      <c r="BY43" t="s">
        <v>168</v>
      </c>
      <c r="BZ43" t="s">
        <v>168</v>
      </c>
      <c r="CA43" t="s">
        <v>168</v>
      </c>
      <c r="CB43" t="s">
        <v>168</v>
      </c>
      <c r="CC43" t="s">
        <v>169</v>
      </c>
      <c r="CD43" t="s">
        <v>169</v>
      </c>
      <c r="CE43" t="s">
        <v>169</v>
      </c>
      <c r="CF43" t="s">
        <v>169</v>
      </c>
      <c r="CG43" t="s">
        <v>161</v>
      </c>
      <c r="CH43" t="s">
        <v>161</v>
      </c>
      <c r="CI43" t="s">
        <v>169</v>
      </c>
      <c r="CJ43" t="s">
        <v>169</v>
      </c>
      <c r="CK43" t="s">
        <v>169</v>
      </c>
      <c r="CL43" t="s">
        <v>169</v>
      </c>
      <c r="CM43" t="s">
        <v>169</v>
      </c>
      <c r="CN43" t="s">
        <v>169</v>
      </c>
      <c r="CO43" t="s">
        <v>169</v>
      </c>
      <c r="CP43" t="s">
        <v>169</v>
      </c>
      <c r="CQ43" t="s">
        <v>169</v>
      </c>
      <c r="CR43" t="s">
        <v>169</v>
      </c>
      <c r="CS43" t="s">
        <v>169</v>
      </c>
      <c r="CT43" t="s">
        <v>169</v>
      </c>
      <c r="CU43" t="s">
        <v>169</v>
      </c>
      <c r="CV43" t="s">
        <v>161</v>
      </c>
      <c r="CW43" t="s">
        <v>161</v>
      </c>
      <c r="CX43" t="s">
        <v>169</v>
      </c>
      <c r="CY43" t="s">
        <v>169</v>
      </c>
      <c r="CZ43" t="s">
        <v>169</v>
      </c>
      <c r="DA43" t="s">
        <v>169</v>
      </c>
      <c r="DB43" t="s">
        <v>170</v>
      </c>
      <c r="DC43" t="s">
        <v>169</v>
      </c>
      <c r="DD43" t="s">
        <v>169</v>
      </c>
      <c r="DE43" t="s">
        <v>169</v>
      </c>
      <c r="DF43" t="s">
        <v>170</v>
      </c>
      <c r="DG43" t="s">
        <v>170</v>
      </c>
      <c r="DH43" t="s">
        <v>170</v>
      </c>
      <c r="DI43" t="s">
        <v>170</v>
      </c>
      <c r="DJ43" t="s">
        <v>170</v>
      </c>
      <c r="DK43" t="s">
        <v>161</v>
      </c>
      <c r="DL43" t="s">
        <v>161</v>
      </c>
      <c r="DM43" t="s">
        <v>169</v>
      </c>
      <c r="DN43" t="s">
        <v>169</v>
      </c>
      <c r="DO43" t="s">
        <v>169</v>
      </c>
      <c r="DP43" t="s">
        <v>169</v>
      </c>
      <c r="DQ43" t="s">
        <v>168</v>
      </c>
      <c r="DR43" t="s">
        <v>169</v>
      </c>
      <c r="DS43" t="s">
        <v>169</v>
      </c>
      <c r="DT43" t="s">
        <v>169</v>
      </c>
      <c r="DU43" t="s">
        <v>168</v>
      </c>
      <c r="DV43" t="s">
        <v>169</v>
      </c>
      <c r="DW43" t="s">
        <v>169</v>
      </c>
      <c r="DX43" t="s">
        <v>169</v>
      </c>
      <c r="DY43" t="s">
        <v>169</v>
      </c>
      <c r="DZ43" t="s">
        <v>161</v>
      </c>
      <c r="EA43" t="s">
        <v>161</v>
      </c>
      <c r="EB43" t="s">
        <v>191</v>
      </c>
      <c r="EC43" t="s">
        <v>191</v>
      </c>
      <c r="ED43" t="s">
        <v>191</v>
      </c>
      <c r="EE43" t="s">
        <v>173</v>
      </c>
      <c r="EF43" t="s">
        <v>184</v>
      </c>
      <c r="EG43" t="s">
        <v>183</v>
      </c>
      <c r="EH43" t="s">
        <v>161</v>
      </c>
      <c r="EI43" t="s">
        <v>161</v>
      </c>
      <c r="EJ43" t="s">
        <v>174</v>
      </c>
      <c r="EK43" t="s">
        <v>174</v>
      </c>
      <c r="EL43" t="s">
        <v>174</v>
      </c>
      <c r="EM43" t="s">
        <v>175</v>
      </c>
      <c r="EN43" t="s">
        <v>176</v>
      </c>
      <c r="EO43" t="s">
        <v>175</v>
      </c>
      <c r="EP43" t="s">
        <v>200</v>
      </c>
      <c r="EQ43" t="s">
        <v>185</v>
      </c>
      <c r="ER43" t="s">
        <v>185</v>
      </c>
      <c r="ES43" t="s">
        <v>161</v>
      </c>
      <c r="ET43" t="s">
        <v>161</v>
      </c>
      <c r="EU43" t="s">
        <v>168</v>
      </c>
      <c r="EV43" t="s">
        <v>168</v>
      </c>
      <c r="EW43" t="s">
        <v>169</v>
      </c>
      <c r="EX43" t="s">
        <v>168</v>
      </c>
      <c r="EY43" t="s">
        <v>168</v>
      </c>
      <c r="EZ43" t="s">
        <v>169</v>
      </c>
      <c r="FA43" t="s">
        <v>169</v>
      </c>
      <c r="FB43" t="s">
        <v>161</v>
      </c>
      <c r="FC43" t="s">
        <v>161</v>
      </c>
      <c r="FD43" t="s">
        <v>161</v>
      </c>
    </row>
    <row r="44" spans="1:160" x14ac:dyDescent="0.2">
      <c r="A44" t="s">
        <v>355</v>
      </c>
      <c r="B44" t="s">
        <v>161</v>
      </c>
      <c r="C44" t="s">
        <v>208</v>
      </c>
      <c r="D44" t="s">
        <v>161</v>
      </c>
      <c r="E44" t="s">
        <v>201</v>
      </c>
      <c r="F44" t="s">
        <v>161</v>
      </c>
      <c r="G44" t="s">
        <v>300</v>
      </c>
      <c r="H44" t="s">
        <v>161</v>
      </c>
      <c r="I44" t="s">
        <v>300</v>
      </c>
      <c r="J44" t="s">
        <v>161</v>
      </c>
      <c r="K44" t="s">
        <v>339</v>
      </c>
      <c r="L44" t="s">
        <v>161</v>
      </c>
      <c r="M44" t="s">
        <v>356</v>
      </c>
      <c r="N44" t="s">
        <v>161</v>
      </c>
      <c r="O44" t="s">
        <v>357</v>
      </c>
      <c r="P44" t="s">
        <v>167</v>
      </c>
      <c r="Q44" t="s">
        <v>161</v>
      </c>
      <c r="R44" t="s">
        <v>168</v>
      </c>
      <c r="S44" t="s">
        <v>169</v>
      </c>
      <c r="T44" t="s">
        <v>169</v>
      </c>
      <c r="U44" t="s">
        <v>169</v>
      </c>
      <c r="V44" t="s">
        <v>168</v>
      </c>
      <c r="W44" t="s">
        <v>170</v>
      </c>
      <c r="X44" t="s">
        <v>170</v>
      </c>
      <c r="Y44" t="s">
        <v>169</v>
      </c>
      <c r="Z44" t="s">
        <v>168</v>
      </c>
      <c r="AA44" t="s">
        <v>169</v>
      </c>
      <c r="AB44" t="s">
        <v>169</v>
      </c>
      <c r="AC44" t="s">
        <v>169</v>
      </c>
      <c r="AD44" t="s">
        <v>168</v>
      </c>
      <c r="AE44" t="s">
        <v>358</v>
      </c>
      <c r="AF44" t="s">
        <v>168</v>
      </c>
      <c r="AG44" t="s">
        <v>169</v>
      </c>
      <c r="AH44" t="s">
        <v>169</v>
      </c>
      <c r="AI44" t="s">
        <v>170</v>
      </c>
      <c r="AJ44" t="s">
        <v>168</v>
      </c>
      <c r="AK44" t="s">
        <v>170</v>
      </c>
      <c r="AL44" t="s">
        <v>172</v>
      </c>
      <c r="AM44" t="s">
        <v>161</v>
      </c>
      <c r="AN44" t="s">
        <v>263</v>
      </c>
      <c r="AO44" t="s">
        <v>161</v>
      </c>
      <c r="AP44" t="s">
        <v>169</v>
      </c>
      <c r="AQ44" t="s">
        <v>168</v>
      </c>
      <c r="AR44" t="s">
        <v>169</v>
      </c>
      <c r="AS44" t="s">
        <v>169</v>
      </c>
      <c r="AT44" t="s">
        <v>170</v>
      </c>
      <c r="AU44" t="s">
        <v>169</v>
      </c>
      <c r="AV44" t="s">
        <v>168</v>
      </c>
      <c r="AW44" t="s">
        <v>170</v>
      </c>
      <c r="AX44" t="s">
        <v>170</v>
      </c>
      <c r="AY44" t="s">
        <v>169</v>
      </c>
      <c r="AZ44" t="s">
        <v>170</v>
      </c>
      <c r="BA44" t="s">
        <v>170</v>
      </c>
      <c r="BB44" t="s">
        <v>169</v>
      </c>
      <c r="BC44" t="s">
        <v>161</v>
      </c>
      <c r="BD44" t="s">
        <v>161</v>
      </c>
      <c r="BE44" t="s">
        <v>168</v>
      </c>
      <c r="BF44" t="s">
        <v>169</v>
      </c>
      <c r="BG44" t="s">
        <v>168</v>
      </c>
      <c r="BH44" t="s">
        <v>168</v>
      </c>
      <c r="BI44" t="s">
        <v>169</v>
      </c>
      <c r="BJ44" t="s">
        <v>170</v>
      </c>
      <c r="BK44" t="s">
        <v>169</v>
      </c>
      <c r="BL44" t="s">
        <v>172</v>
      </c>
      <c r="BM44" t="s">
        <v>170</v>
      </c>
      <c r="BN44" t="s">
        <v>168</v>
      </c>
      <c r="BO44" t="s">
        <v>169</v>
      </c>
      <c r="BP44" t="s">
        <v>170</v>
      </c>
      <c r="BQ44" t="s">
        <v>169</v>
      </c>
      <c r="BR44" t="s">
        <v>161</v>
      </c>
      <c r="BS44" t="s">
        <v>161</v>
      </c>
      <c r="BT44" t="s">
        <v>168</v>
      </c>
      <c r="BU44" t="s">
        <v>168</v>
      </c>
      <c r="BV44" t="s">
        <v>168</v>
      </c>
      <c r="BW44" t="s">
        <v>170</v>
      </c>
      <c r="BX44" t="s">
        <v>172</v>
      </c>
      <c r="BY44" t="s">
        <v>169</v>
      </c>
      <c r="BZ44" t="s">
        <v>169</v>
      </c>
      <c r="CA44" t="s">
        <v>172</v>
      </c>
      <c r="CB44" t="s">
        <v>170</v>
      </c>
      <c r="CC44" t="s">
        <v>169</v>
      </c>
      <c r="CD44" t="s">
        <v>172</v>
      </c>
      <c r="CE44" t="s">
        <v>170</v>
      </c>
      <c r="CF44" t="s">
        <v>169</v>
      </c>
      <c r="CG44" t="s">
        <v>161</v>
      </c>
      <c r="CH44" t="s">
        <v>161</v>
      </c>
      <c r="CI44" t="s">
        <v>169</v>
      </c>
      <c r="CJ44" t="s">
        <v>169</v>
      </c>
      <c r="CK44" t="s">
        <v>168</v>
      </c>
      <c r="CL44" t="s">
        <v>170</v>
      </c>
      <c r="CM44" t="s">
        <v>169</v>
      </c>
      <c r="CN44" t="s">
        <v>170</v>
      </c>
      <c r="CO44" t="s">
        <v>169</v>
      </c>
      <c r="CP44" t="s">
        <v>170</v>
      </c>
      <c r="CQ44" t="s">
        <v>170</v>
      </c>
      <c r="CR44" t="s">
        <v>169</v>
      </c>
      <c r="CS44" t="s">
        <v>172</v>
      </c>
      <c r="CT44" t="s">
        <v>168</v>
      </c>
      <c r="CU44" t="s">
        <v>169</v>
      </c>
      <c r="CV44" t="s">
        <v>161</v>
      </c>
      <c r="CW44" t="s">
        <v>161</v>
      </c>
      <c r="CX44" t="s">
        <v>168</v>
      </c>
      <c r="CY44" t="s">
        <v>168</v>
      </c>
      <c r="CZ44" t="s">
        <v>170</v>
      </c>
      <c r="DA44" t="s">
        <v>169</v>
      </c>
      <c r="DB44" t="s">
        <v>169</v>
      </c>
      <c r="DC44" t="s">
        <v>169</v>
      </c>
      <c r="DD44" t="s">
        <v>168</v>
      </c>
      <c r="DE44" t="s">
        <v>170</v>
      </c>
      <c r="DF44" t="s">
        <v>172</v>
      </c>
      <c r="DG44" t="s">
        <v>169</v>
      </c>
      <c r="DH44" t="s">
        <v>172</v>
      </c>
      <c r="DI44" t="s">
        <v>172</v>
      </c>
      <c r="DJ44" t="s">
        <v>172</v>
      </c>
      <c r="DK44" t="s">
        <v>161</v>
      </c>
      <c r="DL44" t="s">
        <v>161</v>
      </c>
      <c r="DM44" t="s">
        <v>172</v>
      </c>
      <c r="DN44" t="s">
        <v>172</v>
      </c>
      <c r="DO44" t="s">
        <v>168</v>
      </c>
      <c r="DP44" t="s">
        <v>169</v>
      </c>
      <c r="DQ44" t="s">
        <v>168</v>
      </c>
      <c r="DR44" t="s">
        <v>169</v>
      </c>
      <c r="DS44" t="s">
        <v>170</v>
      </c>
      <c r="DT44" t="s">
        <v>169</v>
      </c>
      <c r="DU44" t="s">
        <v>169</v>
      </c>
      <c r="DV44" t="s">
        <v>169</v>
      </c>
      <c r="DW44" t="s">
        <v>169</v>
      </c>
      <c r="DX44" t="s">
        <v>168</v>
      </c>
      <c r="DY44" t="s">
        <v>168</v>
      </c>
      <c r="DZ44" t="s">
        <v>161</v>
      </c>
      <c r="EA44" t="s">
        <v>161</v>
      </c>
      <c r="EB44" t="s">
        <v>183</v>
      </c>
      <c r="EC44" t="s">
        <v>173</v>
      </c>
      <c r="ED44" t="s">
        <v>184</v>
      </c>
      <c r="EE44" t="s">
        <v>173</v>
      </c>
      <c r="EF44" t="s">
        <v>183</v>
      </c>
      <c r="EG44" t="s">
        <v>173</v>
      </c>
      <c r="EH44" t="s">
        <v>161</v>
      </c>
      <c r="EI44" t="s">
        <v>161</v>
      </c>
      <c r="EJ44" t="s">
        <v>174</v>
      </c>
      <c r="EK44" t="s">
        <v>175</v>
      </c>
      <c r="EL44" t="s">
        <v>175</v>
      </c>
      <c r="EM44" t="s">
        <v>186</v>
      </c>
      <c r="EN44" t="s">
        <v>175</v>
      </c>
      <c r="EO44" t="s">
        <v>186</v>
      </c>
      <c r="EP44" t="s">
        <v>175</v>
      </c>
      <c r="EQ44" t="s">
        <v>175</v>
      </c>
      <c r="ER44" t="s">
        <v>176</v>
      </c>
      <c r="ES44" t="s">
        <v>161</v>
      </c>
      <c r="ET44" t="s">
        <v>161</v>
      </c>
      <c r="EU44" t="s">
        <v>168</v>
      </c>
      <c r="EV44" t="s">
        <v>168</v>
      </c>
      <c r="EW44" t="s">
        <v>169</v>
      </c>
      <c r="EX44" t="s">
        <v>169</v>
      </c>
      <c r="EY44" t="s">
        <v>168</v>
      </c>
      <c r="EZ44" t="s">
        <v>170</v>
      </c>
      <c r="FA44" t="s">
        <v>170</v>
      </c>
      <c r="FB44" t="s">
        <v>161</v>
      </c>
      <c r="FC44" t="s">
        <v>161</v>
      </c>
      <c r="FD44" t="s">
        <v>161</v>
      </c>
    </row>
    <row r="45" spans="1:160" x14ac:dyDescent="0.2">
      <c r="A45" t="s">
        <v>177</v>
      </c>
      <c r="B45" t="s">
        <v>161</v>
      </c>
      <c r="C45" t="s">
        <v>163</v>
      </c>
      <c r="D45" t="s">
        <v>359</v>
      </c>
      <c r="E45" t="s">
        <v>178</v>
      </c>
      <c r="F45" t="s">
        <v>161</v>
      </c>
      <c r="G45" t="s">
        <v>300</v>
      </c>
      <c r="H45" t="s">
        <v>161</v>
      </c>
      <c r="I45" t="s">
        <v>300</v>
      </c>
      <c r="J45" t="s">
        <v>161</v>
      </c>
      <c r="K45" t="s">
        <v>164</v>
      </c>
      <c r="L45" t="s">
        <v>161</v>
      </c>
      <c r="M45" t="s">
        <v>282</v>
      </c>
      <c r="N45" t="s">
        <v>161</v>
      </c>
      <c r="O45" t="s">
        <v>360</v>
      </c>
      <c r="P45" t="s">
        <v>296</v>
      </c>
      <c r="Q45" t="s">
        <v>161</v>
      </c>
      <c r="R45" t="s">
        <v>169</v>
      </c>
      <c r="S45" t="s">
        <v>169</v>
      </c>
      <c r="T45" t="s">
        <v>168</v>
      </c>
      <c r="U45" t="s">
        <v>169</v>
      </c>
      <c r="V45" t="s">
        <v>169</v>
      </c>
      <c r="W45" t="s">
        <v>169</v>
      </c>
      <c r="X45" t="s">
        <v>169</v>
      </c>
      <c r="Y45" t="s">
        <v>168</v>
      </c>
      <c r="Z45" t="s">
        <v>168</v>
      </c>
      <c r="AA45" t="s">
        <v>169</v>
      </c>
      <c r="AB45" t="s">
        <v>168</v>
      </c>
      <c r="AC45" t="s">
        <v>168</v>
      </c>
      <c r="AD45" t="s">
        <v>161</v>
      </c>
      <c r="AE45" t="s">
        <v>161</v>
      </c>
      <c r="AF45" t="s">
        <v>169</v>
      </c>
      <c r="AG45" t="s">
        <v>168</v>
      </c>
      <c r="AH45" t="s">
        <v>168</v>
      </c>
      <c r="AI45" t="s">
        <v>170</v>
      </c>
      <c r="AJ45" t="s">
        <v>168</v>
      </c>
      <c r="AK45" t="s">
        <v>170</v>
      </c>
      <c r="AL45" t="s">
        <v>161</v>
      </c>
      <c r="AM45" t="s">
        <v>161</v>
      </c>
      <c r="AN45" t="s">
        <v>182</v>
      </c>
      <c r="AO45" t="s">
        <v>161</v>
      </c>
      <c r="AP45" t="s">
        <v>168</v>
      </c>
      <c r="AQ45" t="s">
        <v>168</v>
      </c>
      <c r="AR45" t="s">
        <v>168</v>
      </c>
      <c r="AS45" t="s">
        <v>169</v>
      </c>
      <c r="AT45" t="s">
        <v>170</v>
      </c>
      <c r="AU45" t="s">
        <v>190</v>
      </c>
      <c r="AV45" t="s">
        <v>169</v>
      </c>
      <c r="AW45" t="s">
        <v>170</v>
      </c>
      <c r="AX45" t="s">
        <v>172</v>
      </c>
      <c r="AY45" t="s">
        <v>168</v>
      </c>
      <c r="AZ45" t="s">
        <v>169</v>
      </c>
      <c r="BA45" t="s">
        <v>168</v>
      </c>
      <c r="BB45" t="s">
        <v>169</v>
      </c>
      <c r="BC45" t="s">
        <v>161</v>
      </c>
      <c r="BD45" t="s">
        <v>161</v>
      </c>
      <c r="BE45" t="s">
        <v>169</v>
      </c>
      <c r="BF45" t="s">
        <v>170</v>
      </c>
      <c r="BG45" t="s">
        <v>170</v>
      </c>
      <c r="BH45" t="s">
        <v>168</v>
      </c>
      <c r="BI45" t="s">
        <v>168</v>
      </c>
      <c r="BJ45" t="s">
        <v>168</v>
      </c>
      <c r="BK45" t="s">
        <v>168</v>
      </c>
      <c r="BL45" t="s">
        <v>168</v>
      </c>
      <c r="BM45" t="s">
        <v>168</v>
      </c>
      <c r="BN45" t="s">
        <v>168</v>
      </c>
      <c r="BO45" t="s">
        <v>168</v>
      </c>
      <c r="BP45" t="s">
        <v>169</v>
      </c>
      <c r="BQ45" t="s">
        <v>168</v>
      </c>
      <c r="BR45" t="s">
        <v>161</v>
      </c>
      <c r="BS45" t="s">
        <v>161</v>
      </c>
      <c r="BT45" t="s">
        <v>169</v>
      </c>
      <c r="BU45" t="s">
        <v>170</v>
      </c>
      <c r="BV45" t="s">
        <v>170</v>
      </c>
      <c r="BW45" t="s">
        <v>168</v>
      </c>
      <c r="BX45" t="s">
        <v>168</v>
      </c>
      <c r="BY45" t="s">
        <v>168</v>
      </c>
      <c r="BZ45" t="s">
        <v>168</v>
      </c>
      <c r="CA45" t="s">
        <v>168</v>
      </c>
      <c r="CB45" t="s">
        <v>168</v>
      </c>
      <c r="CC45" t="s">
        <v>168</v>
      </c>
      <c r="CD45" t="s">
        <v>168</v>
      </c>
      <c r="CE45" t="s">
        <v>168</v>
      </c>
      <c r="CF45" t="s">
        <v>168</v>
      </c>
      <c r="CG45" t="s">
        <v>161</v>
      </c>
      <c r="CH45" t="s">
        <v>161</v>
      </c>
      <c r="CI45" t="s">
        <v>169</v>
      </c>
      <c r="CJ45" t="s">
        <v>169</v>
      </c>
      <c r="CK45" t="s">
        <v>169</v>
      </c>
      <c r="CL45" t="s">
        <v>169</v>
      </c>
      <c r="CM45" t="s">
        <v>169</v>
      </c>
      <c r="CN45" t="s">
        <v>169</v>
      </c>
      <c r="CO45" t="s">
        <v>169</v>
      </c>
      <c r="CP45" t="s">
        <v>169</v>
      </c>
      <c r="CQ45" t="s">
        <v>169</v>
      </c>
      <c r="CR45" t="s">
        <v>169</v>
      </c>
      <c r="CS45" t="s">
        <v>168</v>
      </c>
      <c r="CT45" t="s">
        <v>168</v>
      </c>
      <c r="CU45" t="s">
        <v>168</v>
      </c>
      <c r="CV45" t="s">
        <v>161</v>
      </c>
      <c r="CW45" t="s">
        <v>161</v>
      </c>
      <c r="CX45" t="s">
        <v>170</v>
      </c>
      <c r="CY45" t="s">
        <v>170</v>
      </c>
      <c r="CZ45" t="s">
        <v>170</v>
      </c>
      <c r="DA45" t="s">
        <v>169</v>
      </c>
      <c r="DB45" t="s">
        <v>169</v>
      </c>
      <c r="DC45" t="s">
        <v>168</v>
      </c>
      <c r="DD45" t="s">
        <v>168</v>
      </c>
      <c r="DE45" t="s">
        <v>169</v>
      </c>
      <c r="DF45" t="s">
        <v>169</v>
      </c>
      <c r="DG45" t="s">
        <v>168</v>
      </c>
      <c r="DH45" t="s">
        <v>169</v>
      </c>
      <c r="DI45" t="s">
        <v>169</v>
      </c>
      <c r="DJ45" t="s">
        <v>169</v>
      </c>
      <c r="DK45" t="s">
        <v>161</v>
      </c>
      <c r="DL45" t="s">
        <v>161</v>
      </c>
      <c r="DM45" t="s">
        <v>170</v>
      </c>
      <c r="DN45" t="s">
        <v>170</v>
      </c>
      <c r="DO45" t="s">
        <v>170</v>
      </c>
      <c r="DP45" t="s">
        <v>170</v>
      </c>
      <c r="DQ45" t="s">
        <v>169</v>
      </c>
      <c r="DR45" t="s">
        <v>169</v>
      </c>
      <c r="DS45" t="s">
        <v>169</v>
      </c>
      <c r="DT45" t="s">
        <v>169</v>
      </c>
      <c r="DU45" t="s">
        <v>169</v>
      </c>
      <c r="DV45" t="s">
        <v>168</v>
      </c>
      <c r="DW45" t="s">
        <v>168</v>
      </c>
      <c r="DX45" t="s">
        <v>168</v>
      </c>
      <c r="DY45" t="s">
        <v>168</v>
      </c>
      <c r="DZ45" t="s">
        <v>161</v>
      </c>
      <c r="EA45" t="s">
        <v>161</v>
      </c>
      <c r="EB45" t="s">
        <v>183</v>
      </c>
      <c r="EC45" t="s">
        <v>183</v>
      </c>
      <c r="ED45" t="s">
        <v>183</v>
      </c>
      <c r="EE45" t="s">
        <v>173</v>
      </c>
      <c r="EF45" t="s">
        <v>184</v>
      </c>
      <c r="EG45" t="s">
        <v>197</v>
      </c>
      <c r="EH45" t="s">
        <v>161</v>
      </c>
      <c r="EI45" t="s">
        <v>161</v>
      </c>
      <c r="EJ45" t="s">
        <v>174</v>
      </c>
      <c r="EK45" t="s">
        <v>174</v>
      </c>
      <c r="EL45" t="s">
        <v>174</v>
      </c>
      <c r="EM45" t="s">
        <v>175</v>
      </c>
      <c r="EN45" t="s">
        <v>176</v>
      </c>
      <c r="EO45" t="s">
        <v>186</v>
      </c>
      <c r="EP45" t="s">
        <v>174</v>
      </c>
      <c r="EQ45" t="s">
        <v>175</v>
      </c>
      <c r="ER45" t="s">
        <v>176</v>
      </c>
      <c r="ES45" t="s">
        <v>161</v>
      </c>
      <c r="ET45" t="s">
        <v>161</v>
      </c>
      <c r="EU45" t="s">
        <v>169</v>
      </c>
      <c r="EV45" t="s">
        <v>168</v>
      </c>
      <c r="EW45" t="s">
        <v>169</v>
      </c>
      <c r="EX45" t="s">
        <v>170</v>
      </c>
      <c r="EY45" t="s">
        <v>168</v>
      </c>
      <c r="EZ45" t="s">
        <v>169</v>
      </c>
      <c r="FA45" t="s">
        <v>168</v>
      </c>
      <c r="FB45" t="s">
        <v>161</v>
      </c>
      <c r="FC45" t="s">
        <v>161</v>
      </c>
      <c r="FD45" t="s">
        <v>161</v>
      </c>
    </row>
    <row r="46" spans="1:160" x14ac:dyDescent="0.2">
      <c r="A46" t="s">
        <v>232</v>
      </c>
      <c r="B46" t="s">
        <v>161</v>
      </c>
      <c r="C46" t="s">
        <v>187</v>
      </c>
      <c r="D46" t="s">
        <v>161</v>
      </c>
      <c r="E46" t="s">
        <v>201</v>
      </c>
      <c r="F46" t="s">
        <v>161</v>
      </c>
      <c r="G46" t="s">
        <v>300</v>
      </c>
      <c r="H46" t="s">
        <v>161</v>
      </c>
      <c r="I46" t="s">
        <v>300</v>
      </c>
      <c r="J46" t="s">
        <v>161</v>
      </c>
      <c r="K46" t="s">
        <v>339</v>
      </c>
      <c r="L46" t="s">
        <v>161</v>
      </c>
      <c r="M46" t="s">
        <v>165</v>
      </c>
      <c r="N46" t="s">
        <v>161</v>
      </c>
      <c r="O46" t="s">
        <v>361</v>
      </c>
      <c r="P46" t="s">
        <v>167</v>
      </c>
      <c r="Q46" t="s">
        <v>161</v>
      </c>
      <c r="R46" t="s">
        <v>168</v>
      </c>
      <c r="S46" t="s">
        <v>168</v>
      </c>
      <c r="T46" t="s">
        <v>168</v>
      </c>
      <c r="U46" t="s">
        <v>168</v>
      </c>
      <c r="V46" t="s">
        <v>168</v>
      </c>
      <c r="W46" t="s">
        <v>168</v>
      </c>
      <c r="X46" t="s">
        <v>168</v>
      </c>
      <c r="Y46" t="s">
        <v>168</v>
      </c>
      <c r="Z46" t="s">
        <v>168</v>
      </c>
      <c r="AA46" t="s">
        <v>170</v>
      </c>
      <c r="AB46" t="s">
        <v>168</v>
      </c>
      <c r="AC46" t="s">
        <v>168</v>
      </c>
      <c r="AD46" t="s">
        <v>161</v>
      </c>
      <c r="AE46" t="s">
        <v>161</v>
      </c>
      <c r="AF46" t="s">
        <v>168</v>
      </c>
      <c r="AG46" t="s">
        <v>168</v>
      </c>
      <c r="AH46" t="s">
        <v>168</v>
      </c>
      <c r="AI46" t="s">
        <v>169</v>
      </c>
      <c r="AJ46" t="s">
        <v>168</v>
      </c>
      <c r="AK46" t="s">
        <v>168</v>
      </c>
      <c r="AL46" t="s">
        <v>161</v>
      </c>
      <c r="AM46" t="s">
        <v>161</v>
      </c>
      <c r="AN46" t="s">
        <v>182</v>
      </c>
      <c r="AO46" t="s">
        <v>161</v>
      </c>
      <c r="AP46" t="s">
        <v>168</v>
      </c>
      <c r="AQ46" t="s">
        <v>168</v>
      </c>
      <c r="AR46" t="s">
        <v>168</v>
      </c>
      <c r="AS46" t="s">
        <v>168</v>
      </c>
      <c r="AT46" t="s">
        <v>168</v>
      </c>
      <c r="AU46" t="s">
        <v>168</v>
      </c>
      <c r="AV46" t="s">
        <v>168</v>
      </c>
      <c r="AW46" t="s">
        <v>168</v>
      </c>
      <c r="AX46" t="s">
        <v>168</v>
      </c>
      <c r="AY46" t="s">
        <v>168</v>
      </c>
      <c r="AZ46" t="s">
        <v>168</v>
      </c>
      <c r="BA46" t="s">
        <v>168</v>
      </c>
      <c r="BB46" t="s">
        <v>168</v>
      </c>
      <c r="BC46" t="s">
        <v>161</v>
      </c>
      <c r="BD46" t="s">
        <v>161</v>
      </c>
      <c r="BE46" t="s">
        <v>168</v>
      </c>
      <c r="BF46" t="s">
        <v>170</v>
      </c>
      <c r="BG46" t="s">
        <v>168</v>
      </c>
      <c r="BH46" t="s">
        <v>168</v>
      </c>
      <c r="BI46" t="s">
        <v>168</v>
      </c>
      <c r="BJ46" t="s">
        <v>168</v>
      </c>
      <c r="BK46" t="s">
        <v>168</v>
      </c>
      <c r="BL46" t="s">
        <v>168</v>
      </c>
      <c r="BM46" t="s">
        <v>168</v>
      </c>
      <c r="BN46" t="s">
        <v>168</v>
      </c>
      <c r="BO46" t="s">
        <v>168</v>
      </c>
      <c r="BP46" t="s">
        <v>168</v>
      </c>
      <c r="BQ46" t="s">
        <v>168</v>
      </c>
      <c r="BR46" t="s">
        <v>161</v>
      </c>
      <c r="BS46" t="s">
        <v>161</v>
      </c>
      <c r="BT46" t="s">
        <v>168</v>
      </c>
      <c r="BU46" t="s">
        <v>170</v>
      </c>
      <c r="BV46" t="s">
        <v>168</v>
      </c>
      <c r="BW46" t="s">
        <v>168</v>
      </c>
      <c r="BX46" t="s">
        <v>168</v>
      </c>
      <c r="BY46" t="s">
        <v>168</v>
      </c>
      <c r="BZ46" t="s">
        <v>168</v>
      </c>
      <c r="CA46" t="s">
        <v>168</v>
      </c>
      <c r="CB46" t="s">
        <v>168</v>
      </c>
      <c r="CC46" t="s">
        <v>168</v>
      </c>
      <c r="CD46" t="s">
        <v>168</v>
      </c>
      <c r="CE46" t="s">
        <v>168</v>
      </c>
      <c r="CF46" t="s">
        <v>168</v>
      </c>
      <c r="CG46" t="s">
        <v>161</v>
      </c>
      <c r="CH46" t="s">
        <v>161</v>
      </c>
      <c r="CI46" t="s">
        <v>168</v>
      </c>
      <c r="CJ46" t="s">
        <v>169</v>
      </c>
      <c r="CK46" t="s">
        <v>169</v>
      </c>
      <c r="CL46" t="s">
        <v>168</v>
      </c>
      <c r="CM46" t="s">
        <v>168</v>
      </c>
      <c r="CN46" t="s">
        <v>168</v>
      </c>
      <c r="CO46" t="s">
        <v>169</v>
      </c>
      <c r="CP46" t="s">
        <v>169</v>
      </c>
      <c r="CQ46" t="s">
        <v>168</v>
      </c>
      <c r="CR46" t="s">
        <v>168</v>
      </c>
      <c r="CS46" t="s">
        <v>168</v>
      </c>
      <c r="CT46" t="s">
        <v>168</v>
      </c>
      <c r="CU46" t="s">
        <v>168</v>
      </c>
      <c r="CV46" t="s">
        <v>161</v>
      </c>
      <c r="CW46" t="s">
        <v>161</v>
      </c>
      <c r="CX46" t="s">
        <v>168</v>
      </c>
      <c r="CY46" t="s">
        <v>168</v>
      </c>
      <c r="CZ46" t="s">
        <v>168</v>
      </c>
      <c r="DA46" t="s">
        <v>168</v>
      </c>
      <c r="DB46" t="s">
        <v>168</v>
      </c>
      <c r="DC46" t="s">
        <v>168</v>
      </c>
      <c r="DD46" t="s">
        <v>168</v>
      </c>
      <c r="DE46" t="s">
        <v>168</v>
      </c>
      <c r="DF46" t="s">
        <v>168</v>
      </c>
      <c r="DG46" t="s">
        <v>168</v>
      </c>
      <c r="DH46" t="s">
        <v>168</v>
      </c>
      <c r="DI46" t="s">
        <v>168</v>
      </c>
      <c r="DJ46" t="s">
        <v>168</v>
      </c>
      <c r="DK46" t="s">
        <v>161</v>
      </c>
      <c r="DL46" t="s">
        <v>161</v>
      </c>
      <c r="DM46" t="s">
        <v>168</v>
      </c>
      <c r="DN46" t="s">
        <v>170</v>
      </c>
      <c r="DO46" t="s">
        <v>169</v>
      </c>
      <c r="DP46" t="s">
        <v>168</v>
      </c>
      <c r="DQ46" t="s">
        <v>168</v>
      </c>
      <c r="DR46" t="s">
        <v>168</v>
      </c>
      <c r="DS46" t="s">
        <v>169</v>
      </c>
      <c r="DT46" t="s">
        <v>169</v>
      </c>
      <c r="DU46" t="s">
        <v>168</v>
      </c>
      <c r="DV46" t="s">
        <v>168</v>
      </c>
      <c r="DW46" t="s">
        <v>168</v>
      </c>
      <c r="DX46" t="s">
        <v>168</v>
      </c>
      <c r="DY46" t="s">
        <v>168</v>
      </c>
      <c r="DZ46" t="s">
        <v>161</v>
      </c>
      <c r="EA46" t="s">
        <v>161</v>
      </c>
      <c r="EB46" t="s">
        <v>183</v>
      </c>
      <c r="EC46" t="s">
        <v>183</v>
      </c>
      <c r="ED46" t="s">
        <v>184</v>
      </c>
      <c r="EE46" t="s">
        <v>184</v>
      </c>
      <c r="EF46" t="s">
        <v>183</v>
      </c>
      <c r="EG46" t="s">
        <v>173</v>
      </c>
      <c r="EH46" t="s">
        <v>161</v>
      </c>
      <c r="EI46" t="s">
        <v>161</v>
      </c>
      <c r="EJ46" t="s">
        <v>175</v>
      </c>
      <c r="EK46" t="s">
        <v>175</v>
      </c>
      <c r="EL46" t="s">
        <v>176</v>
      </c>
      <c r="EM46" t="s">
        <v>175</v>
      </c>
      <c r="EN46" t="s">
        <v>175</v>
      </c>
      <c r="EO46" t="s">
        <v>175</v>
      </c>
      <c r="EP46" t="s">
        <v>176</v>
      </c>
      <c r="EQ46" t="s">
        <v>176</v>
      </c>
      <c r="ER46" t="s">
        <v>192</v>
      </c>
      <c r="ES46" t="s">
        <v>161</v>
      </c>
      <c r="ET46" t="s">
        <v>161</v>
      </c>
      <c r="EU46" t="s">
        <v>168</v>
      </c>
      <c r="EV46" t="s">
        <v>168</v>
      </c>
      <c r="EW46" t="s">
        <v>169</v>
      </c>
      <c r="EX46" t="s">
        <v>168</v>
      </c>
      <c r="EY46" t="s">
        <v>168</v>
      </c>
      <c r="EZ46" t="s">
        <v>168</v>
      </c>
      <c r="FA46" t="s">
        <v>168</v>
      </c>
      <c r="FB46" t="s">
        <v>161</v>
      </c>
      <c r="FC46" t="s">
        <v>161</v>
      </c>
      <c r="FD46" t="s">
        <v>161</v>
      </c>
    </row>
    <row r="47" spans="1:160" x14ac:dyDescent="0.2">
      <c r="A47" t="s">
        <v>177</v>
      </c>
      <c r="B47" t="s">
        <v>161</v>
      </c>
      <c r="C47" t="s">
        <v>187</v>
      </c>
      <c r="D47" t="s">
        <v>161</v>
      </c>
      <c r="E47" t="s">
        <v>178</v>
      </c>
      <c r="F47" t="s">
        <v>161</v>
      </c>
      <c r="G47" t="s">
        <v>300</v>
      </c>
      <c r="H47" t="s">
        <v>161</v>
      </c>
      <c r="I47" t="s">
        <v>300</v>
      </c>
      <c r="J47" t="s">
        <v>161</v>
      </c>
      <c r="K47" t="s">
        <v>300</v>
      </c>
      <c r="L47" t="s">
        <v>161</v>
      </c>
      <c r="M47" t="s">
        <v>282</v>
      </c>
      <c r="N47" t="s">
        <v>161</v>
      </c>
      <c r="O47" t="s">
        <v>362</v>
      </c>
      <c r="P47" t="s">
        <v>363</v>
      </c>
      <c r="Q47" t="s">
        <v>161</v>
      </c>
      <c r="R47" t="s">
        <v>168</v>
      </c>
      <c r="S47" t="s">
        <v>169</v>
      </c>
      <c r="T47" t="s">
        <v>168</v>
      </c>
      <c r="U47" t="s">
        <v>168</v>
      </c>
      <c r="V47" t="s">
        <v>169</v>
      </c>
      <c r="W47" t="s">
        <v>169</v>
      </c>
      <c r="X47" t="s">
        <v>169</v>
      </c>
      <c r="Y47" t="s">
        <v>169</v>
      </c>
      <c r="Z47" t="s">
        <v>168</v>
      </c>
      <c r="AA47" t="s">
        <v>170</v>
      </c>
      <c r="AB47" t="s">
        <v>169</v>
      </c>
      <c r="AC47" t="s">
        <v>169</v>
      </c>
      <c r="AD47" t="s">
        <v>161</v>
      </c>
      <c r="AE47" t="s">
        <v>161</v>
      </c>
      <c r="AF47" t="s">
        <v>169</v>
      </c>
      <c r="AG47" t="s">
        <v>168</v>
      </c>
      <c r="AH47" t="s">
        <v>168</v>
      </c>
      <c r="AI47" t="s">
        <v>170</v>
      </c>
      <c r="AJ47" t="s">
        <v>168</v>
      </c>
      <c r="AK47" t="s">
        <v>169</v>
      </c>
      <c r="AL47" t="s">
        <v>161</v>
      </c>
      <c r="AM47" t="s">
        <v>161</v>
      </c>
      <c r="AN47" t="s">
        <v>294</v>
      </c>
      <c r="AO47" t="s">
        <v>161</v>
      </c>
      <c r="AP47" t="s">
        <v>169</v>
      </c>
      <c r="AQ47" t="s">
        <v>168</v>
      </c>
      <c r="AR47" t="s">
        <v>169</v>
      </c>
      <c r="AS47" t="s">
        <v>169</v>
      </c>
      <c r="AT47" t="s">
        <v>169</v>
      </c>
      <c r="AU47" t="s">
        <v>169</v>
      </c>
      <c r="AV47" t="s">
        <v>169</v>
      </c>
      <c r="AW47" t="s">
        <v>169</v>
      </c>
      <c r="AX47" t="s">
        <v>170</v>
      </c>
      <c r="AY47" t="s">
        <v>170</v>
      </c>
      <c r="AZ47" t="s">
        <v>169</v>
      </c>
      <c r="BA47" t="s">
        <v>169</v>
      </c>
      <c r="BB47" t="s">
        <v>169</v>
      </c>
      <c r="BC47" t="s">
        <v>161</v>
      </c>
      <c r="BD47" t="s">
        <v>161</v>
      </c>
      <c r="BE47" t="s">
        <v>169</v>
      </c>
      <c r="BF47" t="s">
        <v>169</v>
      </c>
      <c r="BG47" t="s">
        <v>169</v>
      </c>
      <c r="BH47" t="s">
        <v>169</v>
      </c>
      <c r="BI47" t="s">
        <v>170</v>
      </c>
      <c r="BJ47" t="s">
        <v>169</v>
      </c>
      <c r="BK47" t="s">
        <v>169</v>
      </c>
      <c r="BL47" t="s">
        <v>170</v>
      </c>
      <c r="BM47" t="s">
        <v>170</v>
      </c>
      <c r="BN47" t="s">
        <v>170</v>
      </c>
      <c r="BO47" t="s">
        <v>169</v>
      </c>
      <c r="BP47" t="s">
        <v>170</v>
      </c>
      <c r="BQ47" t="s">
        <v>170</v>
      </c>
      <c r="BR47" t="s">
        <v>161</v>
      </c>
      <c r="BS47" t="s">
        <v>161</v>
      </c>
      <c r="BT47" t="s">
        <v>169</v>
      </c>
      <c r="BU47" t="s">
        <v>170</v>
      </c>
      <c r="BV47" t="s">
        <v>169</v>
      </c>
      <c r="BW47" t="s">
        <v>170</v>
      </c>
      <c r="BX47" t="s">
        <v>169</v>
      </c>
      <c r="BY47" t="s">
        <v>169</v>
      </c>
      <c r="BZ47" t="s">
        <v>169</v>
      </c>
      <c r="CA47" t="s">
        <v>170</v>
      </c>
      <c r="CB47" t="s">
        <v>170</v>
      </c>
      <c r="CC47" t="s">
        <v>170</v>
      </c>
      <c r="CD47" t="s">
        <v>169</v>
      </c>
      <c r="CE47" t="s">
        <v>170</v>
      </c>
      <c r="CF47" t="s">
        <v>170</v>
      </c>
      <c r="CG47" t="s">
        <v>161</v>
      </c>
      <c r="CH47" t="s">
        <v>161</v>
      </c>
      <c r="CI47" t="s">
        <v>170</v>
      </c>
      <c r="CJ47" t="s">
        <v>170</v>
      </c>
      <c r="CK47" t="s">
        <v>170</v>
      </c>
      <c r="CL47" t="s">
        <v>170</v>
      </c>
      <c r="CM47" t="s">
        <v>169</v>
      </c>
      <c r="CN47" t="s">
        <v>170</v>
      </c>
      <c r="CO47" t="s">
        <v>170</v>
      </c>
      <c r="CP47" t="s">
        <v>169</v>
      </c>
      <c r="CQ47" t="s">
        <v>169</v>
      </c>
      <c r="CR47" t="s">
        <v>170</v>
      </c>
      <c r="CS47" t="s">
        <v>170</v>
      </c>
      <c r="CT47" t="s">
        <v>169</v>
      </c>
      <c r="CU47" t="s">
        <v>169</v>
      </c>
      <c r="CV47" t="s">
        <v>161</v>
      </c>
      <c r="CW47" t="s">
        <v>161</v>
      </c>
      <c r="CX47" t="s">
        <v>168</v>
      </c>
      <c r="CY47" t="s">
        <v>168</v>
      </c>
      <c r="CZ47" t="s">
        <v>168</v>
      </c>
      <c r="DA47" t="s">
        <v>168</v>
      </c>
      <c r="DB47" t="s">
        <v>169</v>
      </c>
      <c r="DC47" t="s">
        <v>169</v>
      </c>
      <c r="DD47" t="s">
        <v>169</v>
      </c>
      <c r="DE47" t="s">
        <v>170</v>
      </c>
      <c r="DF47" t="s">
        <v>170</v>
      </c>
      <c r="DG47" t="s">
        <v>170</v>
      </c>
      <c r="DH47" t="s">
        <v>170</v>
      </c>
      <c r="DI47" t="s">
        <v>170</v>
      </c>
      <c r="DJ47" t="s">
        <v>170</v>
      </c>
      <c r="DK47" t="s">
        <v>161</v>
      </c>
      <c r="DL47" t="s">
        <v>161</v>
      </c>
      <c r="DM47" t="s">
        <v>169</v>
      </c>
      <c r="DN47" t="s">
        <v>170</v>
      </c>
      <c r="DO47" t="s">
        <v>169</v>
      </c>
      <c r="DP47" t="s">
        <v>170</v>
      </c>
      <c r="DQ47" t="s">
        <v>169</v>
      </c>
      <c r="DR47" t="s">
        <v>169</v>
      </c>
      <c r="DS47" t="s">
        <v>169</v>
      </c>
      <c r="DT47" t="s">
        <v>170</v>
      </c>
      <c r="DU47" t="s">
        <v>170</v>
      </c>
      <c r="DV47" t="s">
        <v>170</v>
      </c>
      <c r="DW47" t="s">
        <v>170</v>
      </c>
      <c r="DX47" t="s">
        <v>170</v>
      </c>
      <c r="DY47" t="s">
        <v>169</v>
      </c>
      <c r="DZ47" t="s">
        <v>161</v>
      </c>
      <c r="EA47" t="s">
        <v>161</v>
      </c>
      <c r="EB47" t="s">
        <v>183</v>
      </c>
      <c r="EC47" t="s">
        <v>173</v>
      </c>
      <c r="ED47" t="s">
        <v>173</v>
      </c>
      <c r="EE47" t="s">
        <v>197</v>
      </c>
      <c r="EF47" t="s">
        <v>183</v>
      </c>
      <c r="EG47" t="s">
        <v>184</v>
      </c>
      <c r="EH47" t="s">
        <v>161</v>
      </c>
      <c r="EI47" t="s">
        <v>161</v>
      </c>
      <c r="EJ47" t="s">
        <v>175</v>
      </c>
      <c r="EK47" t="s">
        <v>176</v>
      </c>
      <c r="EL47" t="s">
        <v>176</v>
      </c>
      <c r="EM47" t="s">
        <v>186</v>
      </c>
      <c r="EN47" t="s">
        <v>175</v>
      </c>
      <c r="EO47" t="s">
        <v>176</v>
      </c>
      <c r="EP47" t="s">
        <v>174</v>
      </c>
      <c r="EQ47" t="s">
        <v>174</v>
      </c>
      <c r="ER47" t="s">
        <v>174</v>
      </c>
      <c r="ES47" t="s">
        <v>161</v>
      </c>
      <c r="ET47" t="s">
        <v>161</v>
      </c>
      <c r="EU47" t="s">
        <v>168</v>
      </c>
      <c r="EV47" t="s">
        <v>168</v>
      </c>
      <c r="EW47" t="s">
        <v>169</v>
      </c>
      <c r="EX47" t="s">
        <v>169</v>
      </c>
      <c r="EY47" t="s">
        <v>169</v>
      </c>
      <c r="EZ47" t="s">
        <v>169</v>
      </c>
      <c r="FA47" t="s">
        <v>170</v>
      </c>
      <c r="FB47" t="s">
        <v>161</v>
      </c>
      <c r="FC47" t="s">
        <v>161</v>
      </c>
      <c r="FD47" t="s">
        <v>161</v>
      </c>
    </row>
    <row r="48" spans="1:160" x14ac:dyDescent="0.2">
      <c r="A48" t="s">
        <v>177</v>
      </c>
      <c r="B48" t="s">
        <v>161</v>
      </c>
      <c r="C48" t="s">
        <v>163</v>
      </c>
      <c r="D48" t="s">
        <v>364</v>
      </c>
      <c r="E48" t="s">
        <v>178</v>
      </c>
      <c r="F48" t="s">
        <v>161</v>
      </c>
      <c r="G48" t="s">
        <v>164</v>
      </c>
      <c r="H48" t="s">
        <v>161</v>
      </c>
      <c r="I48" t="s">
        <v>164</v>
      </c>
      <c r="J48" t="s">
        <v>161</v>
      </c>
      <c r="K48" t="s">
        <v>192</v>
      </c>
      <c r="L48" t="s">
        <v>161</v>
      </c>
      <c r="M48" t="s">
        <v>239</v>
      </c>
      <c r="N48" t="s">
        <v>161</v>
      </c>
      <c r="O48" t="s">
        <v>365</v>
      </c>
      <c r="P48" t="s">
        <v>366</v>
      </c>
      <c r="Q48" t="s">
        <v>161</v>
      </c>
      <c r="R48" t="s">
        <v>169</v>
      </c>
      <c r="S48" t="s">
        <v>168</v>
      </c>
      <c r="T48" t="s">
        <v>168</v>
      </c>
      <c r="U48" t="s">
        <v>169</v>
      </c>
      <c r="V48" t="s">
        <v>168</v>
      </c>
      <c r="W48" t="s">
        <v>169</v>
      </c>
      <c r="X48" t="s">
        <v>169</v>
      </c>
      <c r="Y48" t="s">
        <v>169</v>
      </c>
      <c r="Z48" t="s">
        <v>169</v>
      </c>
      <c r="AA48" t="s">
        <v>169</v>
      </c>
      <c r="AB48" t="s">
        <v>170</v>
      </c>
      <c r="AC48" t="s">
        <v>168</v>
      </c>
      <c r="AD48" t="s">
        <v>161</v>
      </c>
      <c r="AE48" t="s">
        <v>161</v>
      </c>
      <c r="AF48" t="s">
        <v>168</v>
      </c>
      <c r="AG48" t="s">
        <v>169</v>
      </c>
      <c r="AH48" t="s">
        <v>169</v>
      </c>
      <c r="AI48" t="s">
        <v>168</v>
      </c>
      <c r="AJ48" t="s">
        <v>169</v>
      </c>
      <c r="AK48" t="s">
        <v>169</v>
      </c>
      <c r="AL48" t="s">
        <v>161</v>
      </c>
      <c r="AM48" t="s">
        <v>161</v>
      </c>
      <c r="AN48" t="s">
        <v>294</v>
      </c>
      <c r="AO48" t="s">
        <v>161</v>
      </c>
      <c r="AP48" t="s">
        <v>169</v>
      </c>
      <c r="AQ48" t="s">
        <v>169</v>
      </c>
      <c r="AR48" t="s">
        <v>170</v>
      </c>
      <c r="AS48" t="s">
        <v>168</v>
      </c>
      <c r="AT48" t="s">
        <v>168</v>
      </c>
      <c r="AU48" t="s">
        <v>168</v>
      </c>
      <c r="AV48" t="s">
        <v>168</v>
      </c>
      <c r="AW48" t="s">
        <v>169</v>
      </c>
      <c r="AX48" t="s">
        <v>169</v>
      </c>
      <c r="AY48" t="s">
        <v>169</v>
      </c>
      <c r="AZ48" t="s">
        <v>168</v>
      </c>
      <c r="BA48" t="s">
        <v>168</v>
      </c>
      <c r="BB48" t="s">
        <v>169</v>
      </c>
      <c r="BC48" t="s">
        <v>161</v>
      </c>
      <c r="BD48" t="s">
        <v>161</v>
      </c>
      <c r="BE48" t="s">
        <v>168</v>
      </c>
      <c r="BF48" t="s">
        <v>169</v>
      </c>
      <c r="BG48" t="s">
        <v>169</v>
      </c>
      <c r="BH48" t="s">
        <v>168</v>
      </c>
      <c r="BI48" t="s">
        <v>168</v>
      </c>
      <c r="BJ48" t="s">
        <v>168</v>
      </c>
      <c r="BK48" t="s">
        <v>168</v>
      </c>
      <c r="BL48" t="s">
        <v>168</v>
      </c>
      <c r="BM48" t="s">
        <v>169</v>
      </c>
      <c r="BN48" t="s">
        <v>169</v>
      </c>
      <c r="BO48" t="s">
        <v>169</v>
      </c>
      <c r="BP48" t="s">
        <v>169</v>
      </c>
      <c r="BQ48" t="s">
        <v>169</v>
      </c>
      <c r="BR48" t="s">
        <v>161</v>
      </c>
      <c r="BS48" t="s">
        <v>161</v>
      </c>
      <c r="BT48" t="s">
        <v>169</v>
      </c>
      <c r="BU48" t="s">
        <v>169</v>
      </c>
      <c r="BV48" t="s">
        <v>169</v>
      </c>
      <c r="BW48" t="s">
        <v>168</v>
      </c>
      <c r="BX48" t="s">
        <v>168</v>
      </c>
      <c r="BY48" t="s">
        <v>169</v>
      </c>
      <c r="BZ48" t="s">
        <v>168</v>
      </c>
      <c r="CA48" t="s">
        <v>168</v>
      </c>
      <c r="CB48" t="s">
        <v>168</v>
      </c>
      <c r="CC48" t="s">
        <v>169</v>
      </c>
      <c r="CD48" t="s">
        <v>168</v>
      </c>
      <c r="CE48" t="s">
        <v>168</v>
      </c>
      <c r="CF48" t="s">
        <v>169</v>
      </c>
      <c r="CG48" t="s">
        <v>161</v>
      </c>
      <c r="CH48" t="s">
        <v>161</v>
      </c>
      <c r="CI48" t="s">
        <v>168</v>
      </c>
      <c r="CJ48" t="s">
        <v>169</v>
      </c>
      <c r="CK48" t="s">
        <v>169</v>
      </c>
      <c r="CL48" t="s">
        <v>168</v>
      </c>
      <c r="CM48" t="s">
        <v>168</v>
      </c>
      <c r="CN48" t="s">
        <v>168</v>
      </c>
      <c r="CO48" t="s">
        <v>168</v>
      </c>
      <c r="CP48" t="s">
        <v>168</v>
      </c>
      <c r="CQ48" t="s">
        <v>168</v>
      </c>
      <c r="CR48" t="s">
        <v>169</v>
      </c>
      <c r="CS48" t="s">
        <v>169</v>
      </c>
      <c r="CT48" t="s">
        <v>168</v>
      </c>
      <c r="CU48" t="s">
        <v>168</v>
      </c>
      <c r="CV48" t="s">
        <v>161</v>
      </c>
      <c r="CW48" t="s">
        <v>161</v>
      </c>
      <c r="CX48" t="s">
        <v>168</v>
      </c>
      <c r="CY48" t="s">
        <v>168</v>
      </c>
      <c r="CZ48" t="s">
        <v>168</v>
      </c>
      <c r="DA48" t="s">
        <v>169</v>
      </c>
      <c r="DB48" t="s">
        <v>169</v>
      </c>
      <c r="DC48" t="s">
        <v>169</v>
      </c>
      <c r="DD48" t="s">
        <v>170</v>
      </c>
      <c r="DE48" t="s">
        <v>170</v>
      </c>
      <c r="DF48" t="s">
        <v>170</v>
      </c>
      <c r="DG48" t="s">
        <v>169</v>
      </c>
      <c r="DH48" t="s">
        <v>169</v>
      </c>
      <c r="DI48" t="s">
        <v>169</v>
      </c>
      <c r="DJ48" t="s">
        <v>169</v>
      </c>
      <c r="DK48" t="s">
        <v>161</v>
      </c>
      <c r="DL48" t="s">
        <v>161</v>
      </c>
      <c r="DM48" t="s">
        <v>169</v>
      </c>
      <c r="DN48" t="s">
        <v>170</v>
      </c>
      <c r="DO48" t="s">
        <v>170</v>
      </c>
      <c r="DP48" t="s">
        <v>169</v>
      </c>
      <c r="DQ48" t="s">
        <v>169</v>
      </c>
      <c r="DR48" t="s">
        <v>168</v>
      </c>
      <c r="DS48" t="s">
        <v>168</v>
      </c>
      <c r="DT48" t="s">
        <v>168</v>
      </c>
      <c r="DU48" t="s">
        <v>168</v>
      </c>
      <c r="DV48" t="s">
        <v>169</v>
      </c>
      <c r="DW48" t="s">
        <v>169</v>
      </c>
      <c r="DX48" t="s">
        <v>169</v>
      </c>
      <c r="DY48" t="s">
        <v>169</v>
      </c>
      <c r="DZ48" t="s">
        <v>161</v>
      </c>
      <c r="EA48" t="s">
        <v>161</v>
      </c>
      <c r="EB48" t="s">
        <v>183</v>
      </c>
      <c r="EC48" t="s">
        <v>183</v>
      </c>
      <c r="ED48" t="s">
        <v>183</v>
      </c>
      <c r="EE48" t="s">
        <v>173</v>
      </c>
      <c r="EF48" t="s">
        <v>184</v>
      </c>
      <c r="EG48" t="s">
        <v>183</v>
      </c>
      <c r="EH48" t="s">
        <v>161</v>
      </c>
      <c r="EI48" t="s">
        <v>161</v>
      </c>
      <c r="EJ48" t="s">
        <v>174</v>
      </c>
      <c r="EK48" t="s">
        <v>174</v>
      </c>
      <c r="EL48" t="s">
        <v>174</v>
      </c>
      <c r="EM48" t="s">
        <v>174</v>
      </c>
      <c r="EN48" t="s">
        <v>175</v>
      </c>
      <c r="EO48" t="s">
        <v>174</v>
      </c>
      <c r="EP48" t="s">
        <v>174</v>
      </c>
      <c r="EQ48" t="s">
        <v>175</v>
      </c>
      <c r="ER48" t="s">
        <v>176</v>
      </c>
      <c r="ES48" t="s">
        <v>161</v>
      </c>
      <c r="ET48" t="s">
        <v>161</v>
      </c>
      <c r="EU48" t="s">
        <v>169</v>
      </c>
      <c r="EV48" t="s">
        <v>168</v>
      </c>
      <c r="EW48" t="s">
        <v>170</v>
      </c>
      <c r="EX48" t="s">
        <v>169</v>
      </c>
      <c r="EY48" t="s">
        <v>169</v>
      </c>
      <c r="EZ48" t="s">
        <v>168</v>
      </c>
      <c r="FA48" t="s">
        <v>168</v>
      </c>
      <c r="FB48" t="s">
        <v>161</v>
      </c>
      <c r="FC48" t="s">
        <v>161</v>
      </c>
      <c r="FD48" t="s">
        <v>161</v>
      </c>
    </row>
    <row r="49" spans="1:160" x14ac:dyDescent="0.2">
      <c r="A49" t="s">
        <v>336</v>
      </c>
      <c r="B49" t="s">
        <v>161</v>
      </c>
      <c r="C49" t="s">
        <v>162</v>
      </c>
      <c r="D49" t="s">
        <v>161</v>
      </c>
      <c r="E49" t="s">
        <v>235</v>
      </c>
      <c r="F49" t="s">
        <v>161</v>
      </c>
      <c r="G49" t="s">
        <v>312</v>
      </c>
      <c r="H49" t="s">
        <v>161</v>
      </c>
      <c r="I49" t="s">
        <v>312</v>
      </c>
      <c r="J49" t="s">
        <v>161</v>
      </c>
      <c r="K49" t="s">
        <v>192</v>
      </c>
      <c r="L49" t="s">
        <v>161</v>
      </c>
      <c r="M49" t="s">
        <v>367</v>
      </c>
      <c r="N49" t="s">
        <v>161</v>
      </c>
      <c r="O49" t="s">
        <v>368</v>
      </c>
      <c r="P49" t="s">
        <v>167</v>
      </c>
      <c r="Q49" t="s">
        <v>161</v>
      </c>
      <c r="R49" t="s">
        <v>190</v>
      </c>
      <c r="S49" t="s">
        <v>172</v>
      </c>
      <c r="T49" t="s">
        <v>168</v>
      </c>
      <c r="U49" t="s">
        <v>168</v>
      </c>
      <c r="V49" t="s">
        <v>169</v>
      </c>
      <c r="W49" t="s">
        <v>190</v>
      </c>
      <c r="X49" t="s">
        <v>190</v>
      </c>
      <c r="Y49" t="s">
        <v>190</v>
      </c>
      <c r="Z49" t="s">
        <v>168</v>
      </c>
      <c r="AA49" t="s">
        <v>168</v>
      </c>
      <c r="AB49" t="s">
        <v>170</v>
      </c>
      <c r="AC49" t="s">
        <v>168</v>
      </c>
      <c r="AD49" t="s">
        <v>168</v>
      </c>
      <c r="AE49" t="s">
        <v>161</v>
      </c>
      <c r="AF49" t="s">
        <v>168</v>
      </c>
      <c r="AG49" t="s">
        <v>190</v>
      </c>
      <c r="AH49" t="s">
        <v>172</v>
      </c>
      <c r="AI49" t="s">
        <v>168</v>
      </c>
      <c r="AJ49" t="s">
        <v>168</v>
      </c>
      <c r="AK49" t="s">
        <v>190</v>
      </c>
      <c r="AL49" t="s">
        <v>190</v>
      </c>
      <c r="AM49" t="s">
        <v>161</v>
      </c>
      <c r="AN49" t="s">
        <v>318</v>
      </c>
      <c r="AO49" t="s">
        <v>161</v>
      </c>
      <c r="AP49" t="s">
        <v>169</v>
      </c>
      <c r="AQ49" t="s">
        <v>169</v>
      </c>
      <c r="AR49" t="s">
        <v>168</v>
      </c>
      <c r="AS49" t="s">
        <v>168</v>
      </c>
      <c r="AT49" t="s">
        <v>168</v>
      </c>
      <c r="AU49" t="s">
        <v>168</v>
      </c>
      <c r="AV49" t="s">
        <v>168</v>
      </c>
      <c r="AW49" t="s">
        <v>168</v>
      </c>
      <c r="AX49" t="s">
        <v>168</v>
      </c>
      <c r="AY49" t="s">
        <v>168</v>
      </c>
      <c r="AZ49" t="s">
        <v>168</v>
      </c>
      <c r="BA49" t="s">
        <v>168</v>
      </c>
      <c r="BB49" t="s">
        <v>168</v>
      </c>
      <c r="BC49" t="s">
        <v>172</v>
      </c>
      <c r="BD49" t="s">
        <v>161</v>
      </c>
      <c r="BE49" t="s">
        <v>169</v>
      </c>
      <c r="BF49" t="s">
        <v>169</v>
      </c>
      <c r="BG49" t="s">
        <v>169</v>
      </c>
      <c r="BH49" t="s">
        <v>169</v>
      </c>
      <c r="BI49" t="s">
        <v>169</v>
      </c>
      <c r="BJ49" t="s">
        <v>169</v>
      </c>
      <c r="BK49" t="s">
        <v>169</v>
      </c>
      <c r="BL49" t="s">
        <v>169</v>
      </c>
      <c r="BM49" t="s">
        <v>169</v>
      </c>
      <c r="BN49" t="s">
        <v>169</v>
      </c>
      <c r="BO49" t="s">
        <v>169</v>
      </c>
      <c r="BP49" t="s">
        <v>169</v>
      </c>
      <c r="BQ49" t="s">
        <v>169</v>
      </c>
      <c r="BR49" t="s">
        <v>169</v>
      </c>
      <c r="BS49" t="s">
        <v>161</v>
      </c>
      <c r="BT49" t="s">
        <v>170</v>
      </c>
      <c r="BU49" t="s">
        <v>172</v>
      </c>
      <c r="BV49" t="s">
        <v>172</v>
      </c>
      <c r="BW49" t="s">
        <v>172</v>
      </c>
      <c r="BX49" t="s">
        <v>172</v>
      </c>
      <c r="BY49" t="s">
        <v>172</v>
      </c>
      <c r="BZ49" t="s">
        <v>172</v>
      </c>
      <c r="CA49" t="s">
        <v>172</v>
      </c>
      <c r="CB49" t="s">
        <v>172</v>
      </c>
      <c r="CC49" t="s">
        <v>172</v>
      </c>
      <c r="CD49" t="s">
        <v>172</v>
      </c>
      <c r="CE49" t="s">
        <v>172</v>
      </c>
      <c r="CF49" t="s">
        <v>172</v>
      </c>
      <c r="CG49" t="s">
        <v>172</v>
      </c>
      <c r="CH49" t="s">
        <v>161</v>
      </c>
      <c r="CI49" t="s">
        <v>190</v>
      </c>
      <c r="CJ49" t="s">
        <v>190</v>
      </c>
      <c r="CK49" t="s">
        <v>190</v>
      </c>
      <c r="CL49" t="s">
        <v>190</v>
      </c>
      <c r="CM49" t="s">
        <v>190</v>
      </c>
      <c r="CN49" t="s">
        <v>190</v>
      </c>
      <c r="CO49" t="s">
        <v>190</v>
      </c>
      <c r="CP49" t="s">
        <v>190</v>
      </c>
      <c r="CQ49" t="s">
        <v>190</v>
      </c>
      <c r="CR49" t="s">
        <v>190</v>
      </c>
      <c r="CS49" t="s">
        <v>190</v>
      </c>
      <c r="CT49" t="s">
        <v>190</v>
      </c>
      <c r="CU49" t="s">
        <v>190</v>
      </c>
      <c r="CV49" t="s">
        <v>190</v>
      </c>
      <c r="CW49" t="s">
        <v>161</v>
      </c>
      <c r="CX49" t="s">
        <v>170</v>
      </c>
      <c r="CY49" t="s">
        <v>170</v>
      </c>
      <c r="CZ49" t="s">
        <v>170</v>
      </c>
      <c r="DA49" t="s">
        <v>170</v>
      </c>
      <c r="DB49" t="s">
        <v>170</v>
      </c>
      <c r="DC49" t="s">
        <v>170</v>
      </c>
      <c r="DD49" t="s">
        <v>170</v>
      </c>
      <c r="DE49" t="s">
        <v>170</v>
      </c>
      <c r="DF49" t="s">
        <v>170</v>
      </c>
      <c r="DG49" t="s">
        <v>170</v>
      </c>
      <c r="DH49" t="s">
        <v>170</v>
      </c>
      <c r="DI49" t="s">
        <v>170</v>
      </c>
      <c r="DJ49" t="s">
        <v>170</v>
      </c>
      <c r="DK49" t="s">
        <v>170</v>
      </c>
      <c r="DL49" t="s">
        <v>161</v>
      </c>
      <c r="DM49" t="s">
        <v>190</v>
      </c>
      <c r="DN49" t="s">
        <v>190</v>
      </c>
      <c r="DO49" t="s">
        <v>190</v>
      </c>
      <c r="DP49" t="s">
        <v>190</v>
      </c>
      <c r="DQ49" t="s">
        <v>190</v>
      </c>
      <c r="DR49" t="s">
        <v>172</v>
      </c>
      <c r="DS49" t="s">
        <v>190</v>
      </c>
      <c r="DT49" t="s">
        <v>190</v>
      </c>
      <c r="DU49" t="s">
        <v>190</v>
      </c>
      <c r="DV49" t="s">
        <v>190</v>
      </c>
      <c r="DW49" t="s">
        <v>190</v>
      </c>
      <c r="DX49" t="s">
        <v>190</v>
      </c>
      <c r="DY49" t="s">
        <v>190</v>
      </c>
      <c r="DZ49" t="s">
        <v>190</v>
      </c>
      <c r="EA49" t="s">
        <v>161</v>
      </c>
      <c r="EB49" t="s">
        <v>231</v>
      </c>
      <c r="EC49" t="s">
        <v>191</v>
      </c>
      <c r="ED49" t="s">
        <v>196</v>
      </c>
      <c r="EE49" t="s">
        <v>196</v>
      </c>
      <c r="EF49" t="s">
        <v>369</v>
      </c>
      <c r="EG49" t="s">
        <v>192</v>
      </c>
      <c r="EH49" t="s">
        <v>197</v>
      </c>
      <c r="EI49" t="s">
        <v>161</v>
      </c>
      <c r="EJ49" t="s">
        <v>199</v>
      </c>
      <c r="EK49" t="s">
        <v>176</v>
      </c>
      <c r="EL49" t="s">
        <v>176</v>
      </c>
      <c r="EM49" t="s">
        <v>174</v>
      </c>
      <c r="EN49" t="s">
        <v>175</v>
      </c>
      <c r="EO49" t="s">
        <v>174</v>
      </c>
      <c r="EP49" t="s">
        <v>175</v>
      </c>
      <c r="EQ49" t="s">
        <v>176</v>
      </c>
      <c r="ER49" t="s">
        <v>176</v>
      </c>
      <c r="ES49" t="s">
        <v>174</v>
      </c>
      <c r="ET49" t="s">
        <v>161</v>
      </c>
      <c r="EU49" t="s">
        <v>161</v>
      </c>
      <c r="EV49" t="s">
        <v>161</v>
      </c>
      <c r="EW49" t="s">
        <v>161</v>
      </c>
      <c r="EX49" t="s">
        <v>161</v>
      </c>
      <c r="EY49" t="s">
        <v>161</v>
      </c>
      <c r="EZ49" t="s">
        <v>161</v>
      </c>
      <c r="FA49" t="s">
        <v>161</v>
      </c>
      <c r="FB49" t="s">
        <v>161</v>
      </c>
      <c r="FC49" t="s">
        <v>161</v>
      </c>
      <c r="FD49" t="s">
        <v>161</v>
      </c>
    </row>
    <row r="50" spans="1:160" x14ac:dyDescent="0.2">
      <c r="A50" t="s">
        <v>177</v>
      </c>
      <c r="B50" t="s">
        <v>161</v>
      </c>
      <c r="C50" t="s">
        <v>187</v>
      </c>
      <c r="D50" t="s">
        <v>161</v>
      </c>
      <c r="E50" t="s">
        <v>193</v>
      </c>
      <c r="F50" t="s">
        <v>161</v>
      </c>
      <c r="G50" t="s">
        <v>300</v>
      </c>
      <c r="H50" t="s">
        <v>161</v>
      </c>
      <c r="I50" t="s">
        <v>300</v>
      </c>
      <c r="J50" t="s">
        <v>161</v>
      </c>
      <c r="K50" t="s">
        <v>164</v>
      </c>
      <c r="L50" t="s">
        <v>161</v>
      </c>
      <c r="M50" t="s">
        <v>214</v>
      </c>
      <c r="N50" t="s">
        <v>161</v>
      </c>
      <c r="O50" t="s">
        <v>370</v>
      </c>
      <c r="P50" t="s">
        <v>167</v>
      </c>
      <c r="Q50" t="s">
        <v>161</v>
      </c>
      <c r="R50" t="s">
        <v>168</v>
      </c>
      <c r="S50" t="s">
        <v>168</v>
      </c>
      <c r="T50" t="s">
        <v>168</v>
      </c>
      <c r="U50" t="s">
        <v>168</v>
      </c>
      <c r="V50" t="s">
        <v>168</v>
      </c>
      <c r="W50" t="s">
        <v>190</v>
      </c>
      <c r="X50" t="s">
        <v>168</v>
      </c>
      <c r="Y50" t="s">
        <v>168</v>
      </c>
      <c r="Z50" t="s">
        <v>168</v>
      </c>
      <c r="AA50" t="s">
        <v>169</v>
      </c>
      <c r="AB50" t="s">
        <v>168</v>
      </c>
      <c r="AC50" t="s">
        <v>168</v>
      </c>
      <c r="AD50" t="s">
        <v>161</v>
      </c>
      <c r="AE50" t="s">
        <v>161</v>
      </c>
      <c r="AF50" t="s">
        <v>168</v>
      </c>
      <c r="AG50" t="s">
        <v>168</v>
      </c>
      <c r="AH50" t="s">
        <v>168</v>
      </c>
      <c r="AI50" t="s">
        <v>168</v>
      </c>
      <c r="AJ50" t="s">
        <v>168</v>
      </c>
      <c r="AK50" t="s">
        <v>168</v>
      </c>
      <c r="AL50" t="s">
        <v>161</v>
      </c>
      <c r="AM50" t="s">
        <v>161</v>
      </c>
      <c r="AN50" t="s">
        <v>213</v>
      </c>
      <c r="AO50" t="s">
        <v>161</v>
      </c>
      <c r="AP50" t="s">
        <v>168</v>
      </c>
      <c r="AQ50" t="s">
        <v>169</v>
      </c>
      <c r="AR50" t="s">
        <v>169</v>
      </c>
      <c r="AS50" t="s">
        <v>168</v>
      </c>
      <c r="AT50" t="s">
        <v>168</v>
      </c>
      <c r="AU50" t="s">
        <v>168</v>
      </c>
      <c r="AV50" t="s">
        <v>169</v>
      </c>
      <c r="AW50" t="s">
        <v>190</v>
      </c>
      <c r="AX50" t="s">
        <v>169</v>
      </c>
      <c r="AY50" t="s">
        <v>168</v>
      </c>
      <c r="AZ50" t="s">
        <v>168</v>
      </c>
      <c r="BA50" t="s">
        <v>169</v>
      </c>
      <c r="BB50" t="s">
        <v>169</v>
      </c>
      <c r="BC50" t="s">
        <v>161</v>
      </c>
      <c r="BD50" t="s">
        <v>161</v>
      </c>
      <c r="BE50" t="s">
        <v>168</v>
      </c>
      <c r="BF50" t="s">
        <v>169</v>
      </c>
      <c r="BG50" t="s">
        <v>169</v>
      </c>
      <c r="BH50" t="s">
        <v>168</v>
      </c>
      <c r="BI50" t="s">
        <v>168</v>
      </c>
      <c r="BJ50" t="s">
        <v>168</v>
      </c>
      <c r="BK50" t="s">
        <v>168</v>
      </c>
      <c r="BL50" t="s">
        <v>190</v>
      </c>
      <c r="BM50" t="s">
        <v>169</v>
      </c>
      <c r="BN50" t="s">
        <v>169</v>
      </c>
      <c r="BO50" t="s">
        <v>169</v>
      </c>
      <c r="BP50" t="s">
        <v>168</v>
      </c>
      <c r="BQ50" t="s">
        <v>169</v>
      </c>
      <c r="BR50" t="s">
        <v>161</v>
      </c>
      <c r="BS50" t="s">
        <v>161</v>
      </c>
      <c r="BT50" t="s">
        <v>168</v>
      </c>
      <c r="BU50" t="s">
        <v>169</v>
      </c>
      <c r="BV50" t="s">
        <v>169</v>
      </c>
      <c r="BW50" t="s">
        <v>168</v>
      </c>
      <c r="BX50" t="s">
        <v>168</v>
      </c>
      <c r="BY50" t="s">
        <v>168</v>
      </c>
      <c r="BZ50" t="s">
        <v>168</v>
      </c>
      <c r="CA50" t="s">
        <v>190</v>
      </c>
      <c r="CB50" t="s">
        <v>168</v>
      </c>
      <c r="CC50" t="s">
        <v>168</v>
      </c>
      <c r="CD50" t="s">
        <v>169</v>
      </c>
      <c r="CE50" t="s">
        <v>169</v>
      </c>
      <c r="CF50" t="s">
        <v>169</v>
      </c>
      <c r="CG50" t="s">
        <v>161</v>
      </c>
      <c r="CH50" t="s">
        <v>161</v>
      </c>
      <c r="CI50" t="s">
        <v>168</v>
      </c>
      <c r="CJ50" t="s">
        <v>169</v>
      </c>
      <c r="CK50" t="s">
        <v>169</v>
      </c>
      <c r="CL50" t="s">
        <v>168</v>
      </c>
      <c r="CM50" t="s">
        <v>168</v>
      </c>
      <c r="CN50" t="s">
        <v>168</v>
      </c>
      <c r="CO50" t="s">
        <v>168</v>
      </c>
      <c r="CP50" t="s">
        <v>190</v>
      </c>
      <c r="CQ50" t="s">
        <v>169</v>
      </c>
      <c r="CR50" t="s">
        <v>169</v>
      </c>
      <c r="CS50" t="s">
        <v>169</v>
      </c>
      <c r="CT50" t="s">
        <v>168</v>
      </c>
      <c r="CU50" t="s">
        <v>168</v>
      </c>
      <c r="CV50" t="s">
        <v>161</v>
      </c>
      <c r="CW50" t="s">
        <v>161</v>
      </c>
      <c r="CX50" t="s">
        <v>169</v>
      </c>
      <c r="CY50" t="s">
        <v>169</v>
      </c>
      <c r="CZ50" t="s">
        <v>169</v>
      </c>
      <c r="DA50" t="s">
        <v>169</v>
      </c>
      <c r="DB50" t="s">
        <v>169</v>
      </c>
      <c r="DC50" t="s">
        <v>169</v>
      </c>
      <c r="DD50" t="s">
        <v>169</v>
      </c>
      <c r="DE50" t="s">
        <v>190</v>
      </c>
      <c r="DF50" t="s">
        <v>169</v>
      </c>
      <c r="DG50" t="s">
        <v>169</v>
      </c>
      <c r="DH50" t="s">
        <v>170</v>
      </c>
      <c r="DI50" t="s">
        <v>170</v>
      </c>
      <c r="DJ50" t="s">
        <v>170</v>
      </c>
      <c r="DK50" t="s">
        <v>190</v>
      </c>
      <c r="DL50" t="s">
        <v>371</v>
      </c>
      <c r="DM50" t="s">
        <v>168</v>
      </c>
      <c r="DN50" t="s">
        <v>170</v>
      </c>
      <c r="DO50" t="s">
        <v>170</v>
      </c>
      <c r="DP50" t="s">
        <v>168</v>
      </c>
      <c r="DQ50" t="s">
        <v>168</v>
      </c>
      <c r="DR50" t="s">
        <v>169</v>
      </c>
      <c r="DS50" t="s">
        <v>168</v>
      </c>
      <c r="DT50" t="s">
        <v>190</v>
      </c>
      <c r="DU50" t="s">
        <v>169</v>
      </c>
      <c r="DV50" t="s">
        <v>169</v>
      </c>
      <c r="DW50" t="s">
        <v>169</v>
      </c>
      <c r="DX50" t="s">
        <v>168</v>
      </c>
      <c r="DY50" t="s">
        <v>168</v>
      </c>
      <c r="DZ50" t="s">
        <v>161</v>
      </c>
      <c r="EA50" t="s">
        <v>161</v>
      </c>
      <c r="EB50" t="s">
        <v>183</v>
      </c>
      <c r="EC50" t="s">
        <v>183</v>
      </c>
      <c r="ED50" t="s">
        <v>183</v>
      </c>
      <c r="EE50" t="s">
        <v>173</v>
      </c>
      <c r="EF50" t="s">
        <v>184</v>
      </c>
      <c r="EG50" t="s">
        <v>206</v>
      </c>
      <c r="EH50" t="s">
        <v>161</v>
      </c>
      <c r="EI50" t="s">
        <v>161</v>
      </c>
      <c r="EJ50" t="s">
        <v>174</v>
      </c>
      <c r="EK50" t="s">
        <v>175</v>
      </c>
      <c r="EL50" t="s">
        <v>175</v>
      </c>
      <c r="EM50" t="s">
        <v>175</v>
      </c>
      <c r="EN50" t="s">
        <v>175</v>
      </c>
      <c r="EO50" t="s">
        <v>186</v>
      </c>
      <c r="EP50" t="s">
        <v>175</v>
      </c>
      <c r="EQ50" t="s">
        <v>176</v>
      </c>
      <c r="ER50" t="s">
        <v>176</v>
      </c>
      <c r="ES50" t="s">
        <v>161</v>
      </c>
      <c r="ET50" t="s">
        <v>161</v>
      </c>
      <c r="EU50" t="s">
        <v>168</v>
      </c>
      <c r="EV50" t="s">
        <v>168</v>
      </c>
      <c r="EW50" t="s">
        <v>169</v>
      </c>
      <c r="EX50" t="s">
        <v>169</v>
      </c>
      <c r="EY50" t="s">
        <v>168</v>
      </c>
      <c r="EZ50" t="s">
        <v>168</v>
      </c>
      <c r="FA50" t="s">
        <v>168</v>
      </c>
      <c r="FB50" t="s">
        <v>161</v>
      </c>
      <c r="FC50" t="s">
        <v>161</v>
      </c>
      <c r="FD50" t="s">
        <v>161</v>
      </c>
    </row>
    <row r="51" spans="1:160" x14ac:dyDescent="0.2">
      <c r="A51" t="s">
        <v>177</v>
      </c>
      <c r="B51" t="s">
        <v>161</v>
      </c>
      <c r="C51" t="s">
        <v>162</v>
      </c>
      <c r="D51" t="s">
        <v>161</v>
      </c>
      <c r="E51" t="s">
        <v>201</v>
      </c>
      <c r="F51" t="s">
        <v>161</v>
      </c>
      <c r="G51" t="s">
        <v>164</v>
      </c>
      <c r="H51" t="s">
        <v>161</v>
      </c>
      <c r="I51" t="s">
        <v>309</v>
      </c>
      <c r="J51" t="s">
        <v>161</v>
      </c>
      <c r="K51" t="s">
        <v>164</v>
      </c>
      <c r="L51" t="s">
        <v>161</v>
      </c>
      <c r="M51" t="s">
        <v>282</v>
      </c>
      <c r="N51" t="s">
        <v>161</v>
      </c>
      <c r="O51" t="s">
        <v>372</v>
      </c>
      <c r="P51" t="s">
        <v>220</v>
      </c>
      <c r="Q51" t="s">
        <v>161</v>
      </c>
      <c r="R51" t="s">
        <v>168</v>
      </c>
      <c r="S51" t="s">
        <v>169</v>
      </c>
      <c r="T51" t="s">
        <v>169</v>
      </c>
      <c r="U51" t="s">
        <v>169</v>
      </c>
      <c r="V51" t="s">
        <v>169</v>
      </c>
      <c r="W51" t="s">
        <v>169</v>
      </c>
      <c r="X51" t="s">
        <v>169</v>
      </c>
      <c r="Y51" t="s">
        <v>168</v>
      </c>
      <c r="Z51" t="s">
        <v>168</v>
      </c>
      <c r="AA51" t="s">
        <v>168</v>
      </c>
      <c r="AB51" t="s">
        <v>168</v>
      </c>
      <c r="AC51" t="s">
        <v>169</v>
      </c>
      <c r="AD51" t="s">
        <v>161</v>
      </c>
      <c r="AE51" t="s">
        <v>161</v>
      </c>
      <c r="AF51" t="s">
        <v>168</v>
      </c>
      <c r="AG51" t="s">
        <v>168</v>
      </c>
      <c r="AH51" t="s">
        <v>168</v>
      </c>
      <c r="AI51" t="s">
        <v>169</v>
      </c>
      <c r="AJ51" t="s">
        <v>168</v>
      </c>
      <c r="AK51" t="s">
        <v>169</v>
      </c>
      <c r="AL51" t="s">
        <v>161</v>
      </c>
      <c r="AM51" t="s">
        <v>161</v>
      </c>
      <c r="AN51" t="s">
        <v>182</v>
      </c>
      <c r="AO51" t="s">
        <v>161</v>
      </c>
      <c r="AP51" t="s">
        <v>168</v>
      </c>
      <c r="AQ51" t="s">
        <v>168</v>
      </c>
      <c r="AR51" t="s">
        <v>169</v>
      </c>
      <c r="AS51" t="s">
        <v>169</v>
      </c>
      <c r="AT51" t="s">
        <v>169</v>
      </c>
      <c r="AU51" t="s">
        <v>168</v>
      </c>
      <c r="AV51" t="s">
        <v>168</v>
      </c>
      <c r="AW51" t="s">
        <v>169</v>
      </c>
      <c r="AX51" t="s">
        <v>169</v>
      </c>
      <c r="AY51" t="s">
        <v>169</v>
      </c>
      <c r="AZ51" t="s">
        <v>168</v>
      </c>
      <c r="BA51" t="s">
        <v>169</v>
      </c>
      <c r="BB51" t="s">
        <v>169</v>
      </c>
      <c r="BC51" t="s">
        <v>161</v>
      </c>
      <c r="BD51" t="s">
        <v>161</v>
      </c>
      <c r="BE51" t="s">
        <v>168</v>
      </c>
      <c r="BF51" t="s">
        <v>168</v>
      </c>
      <c r="BG51" t="s">
        <v>169</v>
      </c>
      <c r="BH51" t="s">
        <v>169</v>
      </c>
      <c r="BI51" t="s">
        <v>169</v>
      </c>
      <c r="BJ51" t="s">
        <v>168</v>
      </c>
      <c r="BK51" t="s">
        <v>168</v>
      </c>
      <c r="BL51" t="s">
        <v>169</v>
      </c>
      <c r="BM51" t="s">
        <v>169</v>
      </c>
      <c r="BN51" t="s">
        <v>169</v>
      </c>
      <c r="BO51" t="s">
        <v>168</v>
      </c>
      <c r="BP51" t="s">
        <v>168</v>
      </c>
      <c r="BQ51" t="s">
        <v>169</v>
      </c>
      <c r="BR51" t="s">
        <v>161</v>
      </c>
      <c r="BS51" t="s">
        <v>161</v>
      </c>
      <c r="BT51" t="s">
        <v>169</v>
      </c>
      <c r="BU51" t="s">
        <v>169</v>
      </c>
      <c r="BV51" t="s">
        <v>168</v>
      </c>
      <c r="BW51" t="s">
        <v>169</v>
      </c>
      <c r="BX51" t="s">
        <v>169</v>
      </c>
      <c r="BY51" t="s">
        <v>168</v>
      </c>
      <c r="BZ51" t="s">
        <v>168</v>
      </c>
      <c r="CA51" t="s">
        <v>168</v>
      </c>
      <c r="CB51" t="s">
        <v>168</v>
      </c>
      <c r="CC51" t="s">
        <v>168</v>
      </c>
      <c r="CD51" t="s">
        <v>168</v>
      </c>
      <c r="CE51" t="s">
        <v>168</v>
      </c>
      <c r="CF51" t="s">
        <v>168</v>
      </c>
      <c r="CG51" t="s">
        <v>161</v>
      </c>
      <c r="CH51" t="s">
        <v>161</v>
      </c>
      <c r="CI51" t="s">
        <v>169</v>
      </c>
      <c r="CJ51" t="s">
        <v>169</v>
      </c>
      <c r="CK51" t="s">
        <v>168</v>
      </c>
      <c r="CL51" t="s">
        <v>169</v>
      </c>
      <c r="CM51" t="s">
        <v>168</v>
      </c>
      <c r="CN51" t="s">
        <v>168</v>
      </c>
      <c r="CO51" t="s">
        <v>168</v>
      </c>
      <c r="CP51" t="s">
        <v>168</v>
      </c>
      <c r="CQ51" t="s">
        <v>168</v>
      </c>
      <c r="CR51" t="s">
        <v>168</v>
      </c>
      <c r="CS51" t="s">
        <v>168</v>
      </c>
      <c r="CT51" t="s">
        <v>168</v>
      </c>
      <c r="CU51" t="s">
        <v>168</v>
      </c>
      <c r="CV51" t="s">
        <v>161</v>
      </c>
      <c r="CW51" t="s">
        <v>161</v>
      </c>
      <c r="CX51" t="s">
        <v>168</v>
      </c>
      <c r="CY51" t="s">
        <v>168</v>
      </c>
      <c r="CZ51" t="s">
        <v>169</v>
      </c>
      <c r="DA51" t="s">
        <v>168</v>
      </c>
      <c r="DB51" t="s">
        <v>169</v>
      </c>
      <c r="DC51" t="s">
        <v>169</v>
      </c>
      <c r="DD51" t="s">
        <v>169</v>
      </c>
      <c r="DE51" t="s">
        <v>169</v>
      </c>
      <c r="DF51" t="s">
        <v>169</v>
      </c>
      <c r="DG51" t="s">
        <v>169</v>
      </c>
      <c r="DH51" t="s">
        <v>169</v>
      </c>
      <c r="DI51" t="s">
        <v>169</v>
      </c>
      <c r="DJ51" t="s">
        <v>169</v>
      </c>
      <c r="DK51" t="s">
        <v>161</v>
      </c>
      <c r="DL51" t="s">
        <v>161</v>
      </c>
      <c r="DM51" t="s">
        <v>169</v>
      </c>
      <c r="DN51" t="s">
        <v>169</v>
      </c>
      <c r="DO51" t="s">
        <v>168</v>
      </c>
      <c r="DP51" t="s">
        <v>168</v>
      </c>
      <c r="DQ51" t="s">
        <v>169</v>
      </c>
      <c r="DR51" t="s">
        <v>169</v>
      </c>
      <c r="DS51" t="s">
        <v>169</v>
      </c>
      <c r="DT51" t="s">
        <v>169</v>
      </c>
      <c r="DU51" t="s">
        <v>169</v>
      </c>
      <c r="DV51" t="s">
        <v>169</v>
      </c>
      <c r="DW51" t="s">
        <v>169</v>
      </c>
      <c r="DX51" t="s">
        <v>169</v>
      </c>
      <c r="DY51" t="s">
        <v>168</v>
      </c>
      <c r="DZ51" t="s">
        <v>161</v>
      </c>
      <c r="EA51" t="s">
        <v>161</v>
      </c>
      <c r="EB51" t="s">
        <v>183</v>
      </c>
      <c r="EC51" t="s">
        <v>183</v>
      </c>
      <c r="ED51" t="s">
        <v>173</v>
      </c>
      <c r="EE51" t="s">
        <v>184</v>
      </c>
      <c r="EF51" t="s">
        <v>184</v>
      </c>
      <c r="EG51" t="s">
        <v>197</v>
      </c>
      <c r="EH51" t="s">
        <v>161</v>
      </c>
      <c r="EI51" t="s">
        <v>161</v>
      </c>
      <c r="EJ51" t="s">
        <v>174</v>
      </c>
      <c r="EK51" t="s">
        <v>174</v>
      </c>
      <c r="EL51" t="s">
        <v>175</v>
      </c>
      <c r="EM51" t="s">
        <v>176</v>
      </c>
      <c r="EN51" t="s">
        <v>176</v>
      </c>
      <c r="EO51" t="s">
        <v>186</v>
      </c>
      <c r="EP51" t="s">
        <v>175</v>
      </c>
      <c r="EQ51" t="s">
        <v>175</v>
      </c>
      <c r="ER51" t="s">
        <v>186</v>
      </c>
      <c r="ES51" t="s">
        <v>161</v>
      </c>
      <c r="ET51" t="s">
        <v>161</v>
      </c>
      <c r="EU51" t="s">
        <v>168</v>
      </c>
      <c r="EV51" t="s">
        <v>168</v>
      </c>
      <c r="EW51" t="s">
        <v>169</v>
      </c>
      <c r="EX51" t="s">
        <v>169</v>
      </c>
      <c r="EY51" t="s">
        <v>169</v>
      </c>
      <c r="EZ51" t="s">
        <v>169</v>
      </c>
      <c r="FA51" t="s">
        <v>168</v>
      </c>
      <c r="FB51" t="s">
        <v>161</v>
      </c>
      <c r="FC51" t="s">
        <v>161</v>
      </c>
      <c r="FD51" t="s">
        <v>161</v>
      </c>
    </row>
    <row r="52" spans="1:160" x14ac:dyDescent="0.2">
      <c r="A52" t="s">
        <v>373</v>
      </c>
      <c r="B52" t="s">
        <v>161</v>
      </c>
      <c r="C52" t="s">
        <v>187</v>
      </c>
      <c r="D52" t="s">
        <v>161</v>
      </c>
      <c r="E52" t="s">
        <v>201</v>
      </c>
      <c r="F52" t="s">
        <v>161</v>
      </c>
      <c r="G52" t="s">
        <v>300</v>
      </c>
      <c r="H52" t="s">
        <v>161</v>
      </c>
      <c r="I52" t="s">
        <v>300</v>
      </c>
      <c r="J52" t="s">
        <v>161</v>
      </c>
      <c r="K52" t="s">
        <v>300</v>
      </c>
      <c r="L52" t="s">
        <v>161</v>
      </c>
      <c r="M52" t="s">
        <v>194</v>
      </c>
      <c r="N52" t="s">
        <v>161</v>
      </c>
      <c r="O52" t="s">
        <v>374</v>
      </c>
      <c r="P52" t="s">
        <v>375</v>
      </c>
      <c r="Q52" t="s">
        <v>161</v>
      </c>
      <c r="R52" t="s">
        <v>168</v>
      </c>
      <c r="S52" t="s">
        <v>169</v>
      </c>
      <c r="T52" t="s">
        <v>168</v>
      </c>
      <c r="U52" t="s">
        <v>168</v>
      </c>
      <c r="V52" t="s">
        <v>168</v>
      </c>
      <c r="W52" t="s">
        <v>168</v>
      </c>
      <c r="X52" t="s">
        <v>168</v>
      </c>
      <c r="Y52" t="s">
        <v>168</v>
      </c>
      <c r="Z52" t="s">
        <v>168</v>
      </c>
      <c r="AA52" t="s">
        <v>169</v>
      </c>
      <c r="AB52" t="s">
        <v>168</v>
      </c>
      <c r="AC52" t="s">
        <v>168</v>
      </c>
      <c r="AD52" t="s">
        <v>161</v>
      </c>
      <c r="AE52" t="s">
        <v>161</v>
      </c>
      <c r="AF52" t="s">
        <v>168</v>
      </c>
      <c r="AG52" t="s">
        <v>168</v>
      </c>
      <c r="AH52" t="s">
        <v>168</v>
      </c>
      <c r="AI52" t="s">
        <v>169</v>
      </c>
      <c r="AJ52" t="s">
        <v>168</v>
      </c>
      <c r="AK52" t="s">
        <v>169</v>
      </c>
      <c r="AL52" t="s">
        <v>161</v>
      </c>
      <c r="AM52" t="s">
        <v>161</v>
      </c>
      <c r="AN52" t="s">
        <v>171</v>
      </c>
      <c r="AO52" t="s">
        <v>161</v>
      </c>
      <c r="AP52" t="s">
        <v>168</v>
      </c>
      <c r="AQ52" t="s">
        <v>168</v>
      </c>
      <c r="AR52" t="s">
        <v>168</v>
      </c>
      <c r="AS52" t="s">
        <v>168</v>
      </c>
      <c r="AT52" t="s">
        <v>169</v>
      </c>
      <c r="AU52" t="s">
        <v>169</v>
      </c>
      <c r="AV52" t="s">
        <v>168</v>
      </c>
      <c r="AW52" t="s">
        <v>168</v>
      </c>
      <c r="AX52" t="s">
        <v>169</v>
      </c>
      <c r="AY52" t="s">
        <v>168</v>
      </c>
      <c r="AZ52" t="s">
        <v>169</v>
      </c>
      <c r="BA52" t="s">
        <v>169</v>
      </c>
      <c r="BB52" t="s">
        <v>168</v>
      </c>
      <c r="BC52" t="s">
        <v>161</v>
      </c>
      <c r="BD52" t="s">
        <v>161</v>
      </c>
      <c r="BE52" t="s">
        <v>169</v>
      </c>
      <c r="BF52" t="s">
        <v>169</v>
      </c>
      <c r="BG52" t="s">
        <v>168</v>
      </c>
      <c r="BH52" t="s">
        <v>168</v>
      </c>
      <c r="BI52" t="s">
        <v>169</v>
      </c>
      <c r="BJ52" t="s">
        <v>168</v>
      </c>
      <c r="BK52" t="s">
        <v>168</v>
      </c>
      <c r="BL52" t="s">
        <v>168</v>
      </c>
      <c r="BM52" t="s">
        <v>169</v>
      </c>
      <c r="BN52" t="s">
        <v>168</v>
      </c>
      <c r="BO52" t="s">
        <v>168</v>
      </c>
      <c r="BP52" t="s">
        <v>169</v>
      </c>
      <c r="BQ52" t="s">
        <v>168</v>
      </c>
      <c r="BR52" t="s">
        <v>190</v>
      </c>
      <c r="BS52" t="s">
        <v>161</v>
      </c>
      <c r="BT52" t="s">
        <v>169</v>
      </c>
      <c r="BU52" t="s">
        <v>169</v>
      </c>
      <c r="BV52" t="s">
        <v>168</v>
      </c>
      <c r="BW52" t="s">
        <v>168</v>
      </c>
      <c r="BX52" t="s">
        <v>169</v>
      </c>
      <c r="BY52" t="s">
        <v>168</v>
      </c>
      <c r="BZ52" t="s">
        <v>168</v>
      </c>
      <c r="CA52" t="s">
        <v>168</v>
      </c>
      <c r="CB52" t="s">
        <v>168</v>
      </c>
      <c r="CC52" t="s">
        <v>168</v>
      </c>
      <c r="CD52" t="s">
        <v>169</v>
      </c>
      <c r="CE52" t="s">
        <v>168</v>
      </c>
      <c r="CF52" t="s">
        <v>168</v>
      </c>
      <c r="CG52" t="s">
        <v>190</v>
      </c>
      <c r="CH52" t="s">
        <v>161</v>
      </c>
      <c r="CI52" t="s">
        <v>168</v>
      </c>
      <c r="CJ52" t="s">
        <v>168</v>
      </c>
      <c r="CK52" t="s">
        <v>168</v>
      </c>
      <c r="CL52" t="s">
        <v>168</v>
      </c>
      <c r="CM52" t="s">
        <v>168</v>
      </c>
      <c r="CN52" t="s">
        <v>168</v>
      </c>
      <c r="CO52" t="s">
        <v>168</v>
      </c>
      <c r="CP52" t="s">
        <v>168</v>
      </c>
      <c r="CQ52" t="s">
        <v>168</v>
      </c>
      <c r="CR52" t="s">
        <v>169</v>
      </c>
      <c r="CS52" t="s">
        <v>168</v>
      </c>
      <c r="CT52" t="s">
        <v>169</v>
      </c>
      <c r="CU52" t="s">
        <v>168</v>
      </c>
      <c r="CV52" t="s">
        <v>190</v>
      </c>
      <c r="CW52" t="s">
        <v>161</v>
      </c>
      <c r="CX52" t="s">
        <v>168</v>
      </c>
      <c r="CY52" t="s">
        <v>169</v>
      </c>
      <c r="CZ52" t="s">
        <v>168</v>
      </c>
      <c r="DA52" t="s">
        <v>168</v>
      </c>
      <c r="DB52" t="s">
        <v>169</v>
      </c>
      <c r="DC52" t="s">
        <v>168</v>
      </c>
      <c r="DD52" t="s">
        <v>169</v>
      </c>
      <c r="DE52" t="s">
        <v>169</v>
      </c>
      <c r="DF52" t="s">
        <v>169</v>
      </c>
      <c r="DG52" t="s">
        <v>168</v>
      </c>
      <c r="DH52" t="s">
        <v>168</v>
      </c>
      <c r="DI52" t="s">
        <v>169</v>
      </c>
      <c r="DJ52" t="s">
        <v>168</v>
      </c>
      <c r="DK52" t="s">
        <v>190</v>
      </c>
      <c r="DL52" t="s">
        <v>161</v>
      </c>
      <c r="DM52" t="s">
        <v>169</v>
      </c>
      <c r="DN52" t="s">
        <v>169</v>
      </c>
      <c r="DO52" t="s">
        <v>169</v>
      </c>
      <c r="DP52" t="s">
        <v>169</v>
      </c>
      <c r="DQ52" t="s">
        <v>168</v>
      </c>
      <c r="DR52" t="s">
        <v>169</v>
      </c>
      <c r="DS52" t="s">
        <v>169</v>
      </c>
      <c r="DT52" t="s">
        <v>168</v>
      </c>
      <c r="DU52" t="s">
        <v>168</v>
      </c>
      <c r="DV52" t="s">
        <v>168</v>
      </c>
      <c r="DW52" t="s">
        <v>169</v>
      </c>
      <c r="DX52" t="s">
        <v>168</v>
      </c>
      <c r="DY52" t="s">
        <v>168</v>
      </c>
      <c r="DZ52" t="s">
        <v>190</v>
      </c>
      <c r="EA52" t="s">
        <v>161</v>
      </c>
      <c r="EB52" t="s">
        <v>183</v>
      </c>
      <c r="EC52" t="s">
        <v>173</v>
      </c>
      <c r="ED52" t="s">
        <v>173</v>
      </c>
      <c r="EE52" t="s">
        <v>183</v>
      </c>
      <c r="EF52" t="s">
        <v>184</v>
      </c>
      <c r="EG52" t="s">
        <v>184</v>
      </c>
      <c r="EH52" t="s">
        <v>161</v>
      </c>
      <c r="EI52" t="s">
        <v>161</v>
      </c>
      <c r="EJ52" t="s">
        <v>174</v>
      </c>
      <c r="EK52" t="s">
        <v>175</v>
      </c>
      <c r="EL52" t="s">
        <v>174</v>
      </c>
      <c r="EM52" t="s">
        <v>174</v>
      </c>
      <c r="EN52" t="s">
        <v>175</v>
      </c>
      <c r="EO52" t="s">
        <v>175</v>
      </c>
      <c r="EP52" t="s">
        <v>174</v>
      </c>
      <c r="EQ52" t="s">
        <v>175</v>
      </c>
      <c r="ER52" t="s">
        <v>176</v>
      </c>
      <c r="ES52" t="s">
        <v>161</v>
      </c>
      <c r="ET52" t="s">
        <v>161</v>
      </c>
      <c r="EU52" t="s">
        <v>168</v>
      </c>
      <c r="EV52" t="s">
        <v>168</v>
      </c>
      <c r="EW52" t="s">
        <v>169</v>
      </c>
      <c r="EX52" t="s">
        <v>169</v>
      </c>
      <c r="EY52" t="s">
        <v>169</v>
      </c>
      <c r="EZ52" t="s">
        <v>169</v>
      </c>
      <c r="FA52" t="s">
        <v>168</v>
      </c>
      <c r="FB52" t="s">
        <v>161</v>
      </c>
      <c r="FC52" t="s">
        <v>161</v>
      </c>
      <c r="FD52" t="s">
        <v>161</v>
      </c>
    </row>
    <row r="53" spans="1:160" x14ac:dyDescent="0.2">
      <c r="A53" t="s">
        <v>177</v>
      </c>
      <c r="B53" t="s">
        <v>161</v>
      </c>
      <c r="C53" t="s">
        <v>187</v>
      </c>
      <c r="D53" t="s">
        <v>161</v>
      </c>
      <c r="E53" t="s">
        <v>193</v>
      </c>
      <c r="F53" t="s">
        <v>161</v>
      </c>
      <c r="G53" t="s">
        <v>300</v>
      </c>
      <c r="H53" t="s">
        <v>161</v>
      </c>
      <c r="I53" t="s">
        <v>192</v>
      </c>
      <c r="J53" t="s">
        <v>161</v>
      </c>
      <c r="K53" t="s">
        <v>339</v>
      </c>
      <c r="L53" t="s">
        <v>161</v>
      </c>
      <c r="M53" t="s">
        <v>194</v>
      </c>
      <c r="N53" t="s">
        <v>161</v>
      </c>
      <c r="O53" t="s">
        <v>376</v>
      </c>
      <c r="P53" t="s">
        <v>377</v>
      </c>
      <c r="Q53" t="s">
        <v>161</v>
      </c>
      <c r="R53" t="s">
        <v>169</v>
      </c>
      <c r="S53" t="s">
        <v>170</v>
      </c>
      <c r="T53" t="s">
        <v>168</v>
      </c>
      <c r="U53" t="s">
        <v>169</v>
      </c>
      <c r="V53" t="s">
        <v>170</v>
      </c>
      <c r="W53" t="s">
        <v>170</v>
      </c>
      <c r="X53" t="s">
        <v>168</v>
      </c>
      <c r="Y53" t="s">
        <v>168</v>
      </c>
      <c r="Z53" t="s">
        <v>168</v>
      </c>
      <c r="AA53" t="s">
        <v>168</v>
      </c>
      <c r="AB53" t="s">
        <v>169</v>
      </c>
      <c r="AC53" t="s">
        <v>168</v>
      </c>
      <c r="AD53" t="s">
        <v>161</v>
      </c>
      <c r="AE53" t="s">
        <v>161</v>
      </c>
      <c r="AF53" t="s">
        <v>169</v>
      </c>
      <c r="AG53" t="s">
        <v>168</v>
      </c>
      <c r="AH53" t="s">
        <v>168</v>
      </c>
      <c r="AI53" t="s">
        <v>169</v>
      </c>
      <c r="AJ53" t="s">
        <v>169</v>
      </c>
      <c r="AK53" t="s">
        <v>170</v>
      </c>
      <c r="AL53" t="s">
        <v>161</v>
      </c>
      <c r="AM53" t="s">
        <v>161</v>
      </c>
      <c r="AN53" t="s">
        <v>171</v>
      </c>
      <c r="AO53" t="s">
        <v>161</v>
      </c>
      <c r="AP53" t="s">
        <v>168</v>
      </c>
      <c r="AQ53" t="s">
        <v>168</v>
      </c>
      <c r="AR53" t="s">
        <v>168</v>
      </c>
      <c r="AS53" t="s">
        <v>168</v>
      </c>
      <c r="AT53" t="s">
        <v>170</v>
      </c>
      <c r="AU53" t="s">
        <v>169</v>
      </c>
      <c r="AV53" t="s">
        <v>169</v>
      </c>
      <c r="AW53" t="s">
        <v>170</v>
      </c>
      <c r="AX53" t="s">
        <v>170</v>
      </c>
      <c r="AY53" t="s">
        <v>170</v>
      </c>
      <c r="AZ53" t="s">
        <v>170</v>
      </c>
      <c r="BA53" t="s">
        <v>170</v>
      </c>
      <c r="BB53" t="s">
        <v>170</v>
      </c>
      <c r="BC53" t="s">
        <v>161</v>
      </c>
      <c r="BD53" t="s">
        <v>161</v>
      </c>
      <c r="BE53" t="s">
        <v>169</v>
      </c>
      <c r="BF53" t="s">
        <v>169</v>
      </c>
      <c r="BG53" t="s">
        <v>168</v>
      </c>
      <c r="BH53" t="s">
        <v>168</v>
      </c>
      <c r="BI53" t="s">
        <v>168</v>
      </c>
      <c r="BJ53" t="s">
        <v>168</v>
      </c>
      <c r="BK53" t="s">
        <v>169</v>
      </c>
      <c r="BL53" t="s">
        <v>169</v>
      </c>
      <c r="BM53" t="s">
        <v>169</v>
      </c>
      <c r="BN53" t="s">
        <v>168</v>
      </c>
      <c r="BO53" t="s">
        <v>169</v>
      </c>
      <c r="BP53" t="s">
        <v>169</v>
      </c>
      <c r="BQ53" t="s">
        <v>168</v>
      </c>
      <c r="BR53" t="s">
        <v>161</v>
      </c>
      <c r="BS53" t="s">
        <v>161</v>
      </c>
      <c r="BT53" t="s">
        <v>161</v>
      </c>
      <c r="BU53" t="s">
        <v>161</v>
      </c>
      <c r="BV53" t="s">
        <v>161</v>
      </c>
      <c r="BW53" t="s">
        <v>161</v>
      </c>
      <c r="BX53" t="s">
        <v>161</v>
      </c>
      <c r="BY53" t="s">
        <v>161</v>
      </c>
      <c r="BZ53" t="s">
        <v>161</v>
      </c>
      <c r="CA53" t="s">
        <v>161</v>
      </c>
      <c r="CB53" t="s">
        <v>161</v>
      </c>
      <c r="CC53" t="s">
        <v>161</v>
      </c>
      <c r="CD53" t="s">
        <v>161</v>
      </c>
      <c r="CE53" t="s">
        <v>161</v>
      </c>
      <c r="CF53" t="s">
        <v>161</v>
      </c>
      <c r="CG53" t="s">
        <v>161</v>
      </c>
      <c r="CH53" t="s">
        <v>161</v>
      </c>
      <c r="CI53" t="s">
        <v>169</v>
      </c>
      <c r="CJ53" t="s">
        <v>168</v>
      </c>
      <c r="CK53" t="s">
        <v>169</v>
      </c>
      <c r="CL53" t="s">
        <v>169</v>
      </c>
      <c r="CM53" t="s">
        <v>168</v>
      </c>
      <c r="CN53" t="s">
        <v>169</v>
      </c>
      <c r="CO53" t="s">
        <v>169</v>
      </c>
      <c r="CP53" t="s">
        <v>168</v>
      </c>
      <c r="CQ53" t="s">
        <v>168</v>
      </c>
      <c r="CR53" t="s">
        <v>168</v>
      </c>
      <c r="CS53" t="s">
        <v>168</v>
      </c>
      <c r="CT53" t="s">
        <v>168</v>
      </c>
      <c r="CU53" t="s">
        <v>168</v>
      </c>
      <c r="CV53" t="s">
        <v>161</v>
      </c>
      <c r="CW53" t="s">
        <v>161</v>
      </c>
      <c r="CX53" t="s">
        <v>170</v>
      </c>
      <c r="CY53" t="s">
        <v>169</v>
      </c>
      <c r="CZ53" t="s">
        <v>169</v>
      </c>
      <c r="DA53" t="s">
        <v>168</v>
      </c>
      <c r="DB53" t="s">
        <v>169</v>
      </c>
      <c r="DC53" t="s">
        <v>170</v>
      </c>
      <c r="DD53" t="s">
        <v>169</v>
      </c>
      <c r="DE53" t="s">
        <v>170</v>
      </c>
      <c r="DF53" t="s">
        <v>169</v>
      </c>
      <c r="DG53" t="s">
        <v>168</v>
      </c>
      <c r="DH53" t="s">
        <v>170</v>
      </c>
      <c r="DI53" t="s">
        <v>170</v>
      </c>
      <c r="DJ53" t="s">
        <v>169</v>
      </c>
      <c r="DK53" t="s">
        <v>161</v>
      </c>
      <c r="DL53" t="s">
        <v>161</v>
      </c>
      <c r="DM53" t="s">
        <v>172</v>
      </c>
      <c r="DN53" t="s">
        <v>170</v>
      </c>
      <c r="DO53" t="s">
        <v>170</v>
      </c>
      <c r="DP53" t="s">
        <v>169</v>
      </c>
      <c r="DQ53" t="s">
        <v>168</v>
      </c>
      <c r="DR53" t="s">
        <v>169</v>
      </c>
      <c r="DS53" t="s">
        <v>169</v>
      </c>
      <c r="DT53" t="s">
        <v>169</v>
      </c>
      <c r="DU53" t="s">
        <v>169</v>
      </c>
      <c r="DV53" t="s">
        <v>170</v>
      </c>
      <c r="DW53" t="s">
        <v>169</v>
      </c>
      <c r="DX53" t="s">
        <v>169</v>
      </c>
      <c r="DY53" t="s">
        <v>168</v>
      </c>
      <c r="DZ53" t="s">
        <v>161</v>
      </c>
      <c r="EA53" t="s">
        <v>161</v>
      </c>
      <c r="EB53" t="s">
        <v>183</v>
      </c>
      <c r="EC53" t="s">
        <v>173</v>
      </c>
      <c r="ED53" t="s">
        <v>184</v>
      </c>
      <c r="EE53" t="s">
        <v>197</v>
      </c>
      <c r="EF53" t="s">
        <v>184</v>
      </c>
      <c r="EG53" t="s">
        <v>197</v>
      </c>
      <c r="EH53" t="s">
        <v>161</v>
      </c>
      <c r="EI53" t="s">
        <v>161</v>
      </c>
      <c r="EJ53" t="s">
        <v>174</v>
      </c>
      <c r="EK53" t="s">
        <v>175</v>
      </c>
      <c r="EL53" t="s">
        <v>175</v>
      </c>
      <c r="EM53" t="s">
        <v>186</v>
      </c>
      <c r="EN53" t="s">
        <v>176</v>
      </c>
      <c r="EO53" t="s">
        <v>186</v>
      </c>
      <c r="EP53" t="s">
        <v>175</v>
      </c>
      <c r="EQ53" t="s">
        <v>176</v>
      </c>
      <c r="ER53" t="s">
        <v>192</v>
      </c>
      <c r="ES53" t="s">
        <v>161</v>
      </c>
      <c r="ET53" t="s">
        <v>161</v>
      </c>
      <c r="EU53" t="s">
        <v>169</v>
      </c>
      <c r="EV53" t="s">
        <v>168</v>
      </c>
      <c r="EW53" t="s">
        <v>170</v>
      </c>
      <c r="EX53" t="s">
        <v>170</v>
      </c>
      <c r="EY53" t="s">
        <v>170</v>
      </c>
      <c r="EZ53" t="s">
        <v>170</v>
      </c>
      <c r="FA53" t="s">
        <v>169</v>
      </c>
      <c r="FB53" t="s">
        <v>161</v>
      </c>
      <c r="FC53" t="s">
        <v>161</v>
      </c>
      <c r="FD53" t="s">
        <v>161</v>
      </c>
    </row>
    <row r="54" spans="1:160" x14ac:dyDescent="0.2">
      <c r="A54" t="s">
        <v>221</v>
      </c>
      <c r="B54" t="s">
        <v>161</v>
      </c>
      <c r="C54" t="s">
        <v>187</v>
      </c>
      <c r="D54" t="s">
        <v>161</v>
      </c>
      <c r="E54" t="s">
        <v>302</v>
      </c>
      <c r="F54" t="s">
        <v>161</v>
      </c>
      <c r="G54" t="s">
        <v>300</v>
      </c>
      <c r="H54" t="s">
        <v>161</v>
      </c>
      <c r="I54" t="s">
        <v>300</v>
      </c>
      <c r="J54" t="s">
        <v>161</v>
      </c>
      <c r="K54" t="s">
        <v>300</v>
      </c>
      <c r="L54" t="s">
        <v>161</v>
      </c>
      <c r="M54" t="s">
        <v>194</v>
      </c>
      <c r="N54" t="s">
        <v>161</v>
      </c>
      <c r="O54" t="s">
        <v>378</v>
      </c>
      <c r="P54" t="s">
        <v>167</v>
      </c>
      <c r="Q54" t="s">
        <v>161</v>
      </c>
      <c r="R54" t="s">
        <v>190</v>
      </c>
      <c r="S54" t="s">
        <v>190</v>
      </c>
      <c r="T54" t="s">
        <v>168</v>
      </c>
      <c r="U54" t="s">
        <v>168</v>
      </c>
      <c r="V54" t="s">
        <v>168</v>
      </c>
      <c r="W54" t="s">
        <v>168</v>
      </c>
      <c r="X54" t="s">
        <v>168</v>
      </c>
      <c r="Y54" t="s">
        <v>168</v>
      </c>
      <c r="Z54" t="s">
        <v>168</v>
      </c>
      <c r="AA54" t="s">
        <v>168</v>
      </c>
      <c r="AB54" t="s">
        <v>168</v>
      </c>
      <c r="AC54" t="s">
        <v>168</v>
      </c>
      <c r="AD54" t="s">
        <v>190</v>
      </c>
      <c r="AE54" t="s">
        <v>161</v>
      </c>
      <c r="AF54" t="s">
        <v>168</v>
      </c>
      <c r="AG54" t="s">
        <v>170</v>
      </c>
      <c r="AH54" t="s">
        <v>168</v>
      </c>
      <c r="AI54" t="s">
        <v>170</v>
      </c>
      <c r="AJ54" t="s">
        <v>168</v>
      </c>
      <c r="AK54" t="s">
        <v>169</v>
      </c>
      <c r="AL54" t="s">
        <v>161</v>
      </c>
      <c r="AM54" t="s">
        <v>161</v>
      </c>
      <c r="AN54" t="s">
        <v>213</v>
      </c>
      <c r="AO54" t="s">
        <v>161</v>
      </c>
      <c r="AP54" t="s">
        <v>168</v>
      </c>
      <c r="AQ54" t="s">
        <v>168</v>
      </c>
      <c r="AR54" t="s">
        <v>168</v>
      </c>
      <c r="AS54" t="s">
        <v>168</v>
      </c>
      <c r="AT54" t="s">
        <v>168</v>
      </c>
      <c r="AU54" t="s">
        <v>168</v>
      </c>
      <c r="AV54" t="s">
        <v>168</v>
      </c>
      <c r="AW54" t="s">
        <v>168</v>
      </c>
      <c r="AX54" t="s">
        <v>168</v>
      </c>
      <c r="AY54" t="s">
        <v>168</v>
      </c>
      <c r="AZ54" t="s">
        <v>168</v>
      </c>
      <c r="BA54" t="s">
        <v>168</v>
      </c>
      <c r="BB54" t="s">
        <v>168</v>
      </c>
      <c r="BC54" t="s">
        <v>161</v>
      </c>
      <c r="BD54" t="s">
        <v>161</v>
      </c>
      <c r="BE54" t="s">
        <v>190</v>
      </c>
      <c r="BF54" t="s">
        <v>190</v>
      </c>
      <c r="BG54" t="s">
        <v>190</v>
      </c>
      <c r="BH54" t="s">
        <v>190</v>
      </c>
      <c r="BI54" t="s">
        <v>190</v>
      </c>
      <c r="BJ54" t="s">
        <v>190</v>
      </c>
      <c r="BK54" t="s">
        <v>190</v>
      </c>
      <c r="BL54" t="s">
        <v>168</v>
      </c>
      <c r="BM54" t="s">
        <v>168</v>
      </c>
      <c r="BN54" t="s">
        <v>190</v>
      </c>
      <c r="BO54" t="s">
        <v>168</v>
      </c>
      <c r="BP54" t="s">
        <v>190</v>
      </c>
      <c r="BQ54" t="s">
        <v>190</v>
      </c>
      <c r="BR54" t="s">
        <v>190</v>
      </c>
      <c r="BS54" t="s">
        <v>161</v>
      </c>
      <c r="BT54" t="s">
        <v>161</v>
      </c>
      <c r="BU54" t="s">
        <v>161</v>
      </c>
      <c r="BV54" t="s">
        <v>161</v>
      </c>
      <c r="BW54" t="s">
        <v>161</v>
      </c>
      <c r="BX54" t="s">
        <v>161</v>
      </c>
      <c r="BY54" t="s">
        <v>161</v>
      </c>
      <c r="BZ54" t="s">
        <v>161</v>
      </c>
      <c r="CA54" t="s">
        <v>161</v>
      </c>
      <c r="CB54" t="s">
        <v>161</v>
      </c>
      <c r="CC54" t="s">
        <v>161</v>
      </c>
      <c r="CD54" t="s">
        <v>161</v>
      </c>
      <c r="CE54" t="s">
        <v>161</v>
      </c>
      <c r="CF54" t="s">
        <v>161</v>
      </c>
      <c r="CG54" t="s">
        <v>161</v>
      </c>
      <c r="CH54" t="s">
        <v>161</v>
      </c>
      <c r="CI54" t="s">
        <v>161</v>
      </c>
      <c r="CJ54" t="s">
        <v>161</v>
      </c>
      <c r="CK54" t="s">
        <v>161</v>
      </c>
      <c r="CL54" t="s">
        <v>161</v>
      </c>
      <c r="CM54" t="s">
        <v>161</v>
      </c>
      <c r="CN54" t="s">
        <v>161</v>
      </c>
      <c r="CO54" t="s">
        <v>161</v>
      </c>
      <c r="CP54" t="s">
        <v>161</v>
      </c>
      <c r="CQ54" t="s">
        <v>161</v>
      </c>
      <c r="CR54" t="s">
        <v>161</v>
      </c>
      <c r="CS54" t="s">
        <v>161</v>
      </c>
      <c r="CT54" t="s">
        <v>161</v>
      </c>
      <c r="CU54" t="s">
        <v>161</v>
      </c>
      <c r="CV54" t="s">
        <v>161</v>
      </c>
      <c r="CW54" t="s">
        <v>161</v>
      </c>
      <c r="CX54" t="s">
        <v>161</v>
      </c>
      <c r="CY54" t="s">
        <v>161</v>
      </c>
      <c r="CZ54" t="s">
        <v>161</v>
      </c>
      <c r="DA54" t="s">
        <v>161</v>
      </c>
      <c r="DB54" t="s">
        <v>161</v>
      </c>
      <c r="DC54" t="s">
        <v>161</v>
      </c>
      <c r="DD54" t="s">
        <v>161</v>
      </c>
      <c r="DE54" t="s">
        <v>161</v>
      </c>
      <c r="DF54" t="s">
        <v>161</v>
      </c>
      <c r="DG54" t="s">
        <v>161</v>
      </c>
      <c r="DH54" t="s">
        <v>161</v>
      </c>
      <c r="DI54" t="s">
        <v>161</v>
      </c>
      <c r="DJ54" t="s">
        <v>161</v>
      </c>
      <c r="DK54" t="s">
        <v>161</v>
      </c>
      <c r="DL54" t="s">
        <v>161</v>
      </c>
      <c r="DM54" t="s">
        <v>161</v>
      </c>
      <c r="DN54" t="s">
        <v>161</v>
      </c>
      <c r="DO54" t="s">
        <v>161</v>
      </c>
      <c r="DP54" t="s">
        <v>161</v>
      </c>
      <c r="DQ54" t="s">
        <v>161</v>
      </c>
      <c r="DR54" t="s">
        <v>161</v>
      </c>
      <c r="DS54" t="s">
        <v>161</v>
      </c>
      <c r="DT54" t="s">
        <v>161</v>
      </c>
      <c r="DU54" t="s">
        <v>161</v>
      </c>
      <c r="DV54" t="s">
        <v>161</v>
      </c>
      <c r="DW54" t="s">
        <v>161</v>
      </c>
      <c r="DX54" t="s">
        <v>161</v>
      </c>
      <c r="DY54" t="s">
        <v>161</v>
      </c>
      <c r="DZ54" t="s">
        <v>161</v>
      </c>
      <c r="EA54" t="s">
        <v>161</v>
      </c>
      <c r="EB54" t="s">
        <v>161</v>
      </c>
      <c r="EC54" t="s">
        <v>161</v>
      </c>
      <c r="ED54" t="s">
        <v>161</v>
      </c>
      <c r="EE54" t="s">
        <v>161</v>
      </c>
      <c r="EF54" t="s">
        <v>161</v>
      </c>
      <c r="EG54" t="s">
        <v>161</v>
      </c>
      <c r="EH54" t="s">
        <v>161</v>
      </c>
      <c r="EI54" t="s">
        <v>161</v>
      </c>
      <c r="EJ54" t="s">
        <v>161</v>
      </c>
      <c r="EK54" t="s">
        <v>161</v>
      </c>
      <c r="EL54" t="s">
        <v>161</v>
      </c>
      <c r="EM54" t="s">
        <v>161</v>
      </c>
      <c r="EN54" t="s">
        <v>161</v>
      </c>
      <c r="EO54" t="s">
        <v>161</v>
      </c>
      <c r="EP54" t="s">
        <v>161</v>
      </c>
      <c r="EQ54" t="s">
        <v>161</v>
      </c>
      <c r="ER54" t="s">
        <v>161</v>
      </c>
      <c r="ES54" t="s">
        <v>161</v>
      </c>
      <c r="ET54" t="s">
        <v>161</v>
      </c>
      <c r="EU54" t="s">
        <v>161</v>
      </c>
      <c r="EV54" t="s">
        <v>161</v>
      </c>
      <c r="EW54" t="s">
        <v>161</v>
      </c>
      <c r="EX54" t="s">
        <v>161</v>
      </c>
      <c r="EY54" t="s">
        <v>161</v>
      </c>
      <c r="EZ54" t="s">
        <v>161</v>
      </c>
      <c r="FA54" t="s">
        <v>161</v>
      </c>
      <c r="FB54" t="s">
        <v>161</v>
      </c>
      <c r="FC54" t="s">
        <v>161</v>
      </c>
      <c r="FD54" t="s">
        <v>161</v>
      </c>
    </row>
    <row r="55" spans="1:160" x14ac:dyDescent="0.2">
      <c r="A55" t="s">
        <v>177</v>
      </c>
      <c r="B55" t="s">
        <v>161</v>
      </c>
      <c r="C55" t="s">
        <v>187</v>
      </c>
      <c r="D55" t="s">
        <v>161</v>
      </c>
      <c r="E55" t="s">
        <v>193</v>
      </c>
      <c r="F55" t="s">
        <v>161</v>
      </c>
      <c r="G55" t="s">
        <v>312</v>
      </c>
      <c r="H55" t="s">
        <v>161</v>
      </c>
      <c r="I55" t="s">
        <v>164</v>
      </c>
      <c r="J55" t="s">
        <v>161</v>
      </c>
      <c r="K55" t="s">
        <v>339</v>
      </c>
      <c r="L55" t="s">
        <v>161</v>
      </c>
      <c r="M55" t="s">
        <v>209</v>
      </c>
      <c r="N55" t="s">
        <v>379</v>
      </c>
      <c r="O55" t="s">
        <v>380</v>
      </c>
      <c r="P55" t="s">
        <v>381</v>
      </c>
      <c r="Q55" t="s">
        <v>161</v>
      </c>
      <c r="R55" t="s">
        <v>168</v>
      </c>
      <c r="S55" t="s">
        <v>168</v>
      </c>
      <c r="T55" t="s">
        <v>168</v>
      </c>
      <c r="U55" t="s">
        <v>168</v>
      </c>
      <c r="V55" t="s">
        <v>168</v>
      </c>
      <c r="W55" t="s">
        <v>169</v>
      </c>
      <c r="X55" t="s">
        <v>168</v>
      </c>
      <c r="Y55" t="s">
        <v>168</v>
      </c>
      <c r="Z55" t="s">
        <v>169</v>
      </c>
      <c r="AA55" t="s">
        <v>169</v>
      </c>
      <c r="AB55" t="s">
        <v>169</v>
      </c>
      <c r="AC55" t="s">
        <v>168</v>
      </c>
      <c r="AD55" t="s">
        <v>161</v>
      </c>
      <c r="AE55" t="s">
        <v>161</v>
      </c>
      <c r="AF55" t="s">
        <v>168</v>
      </c>
      <c r="AG55" t="s">
        <v>168</v>
      </c>
      <c r="AH55" t="s">
        <v>168</v>
      </c>
      <c r="AI55" t="s">
        <v>170</v>
      </c>
      <c r="AJ55" t="s">
        <v>170</v>
      </c>
      <c r="AK55" t="s">
        <v>172</v>
      </c>
      <c r="AL55" t="s">
        <v>161</v>
      </c>
      <c r="AM55" t="s">
        <v>161</v>
      </c>
      <c r="AN55" t="s">
        <v>182</v>
      </c>
      <c r="AO55" t="s">
        <v>161</v>
      </c>
      <c r="AP55" t="s">
        <v>168</v>
      </c>
      <c r="AQ55" t="s">
        <v>168</v>
      </c>
      <c r="AR55" t="s">
        <v>168</v>
      </c>
      <c r="AS55" t="s">
        <v>168</v>
      </c>
      <c r="AT55" t="s">
        <v>172</v>
      </c>
      <c r="AU55" t="s">
        <v>172</v>
      </c>
      <c r="AV55" t="s">
        <v>168</v>
      </c>
      <c r="AW55" t="s">
        <v>172</v>
      </c>
      <c r="AX55" t="s">
        <v>172</v>
      </c>
      <c r="AY55" t="s">
        <v>168</v>
      </c>
      <c r="AZ55" t="s">
        <v>168</v>
      </c>
      <c r="BA55" t="s">
        <v>169</v>
      </c>
      <c r="BB55" t="s">
        <v>169</v>
      </c>
      <c r="BC55" t="s">
        <v>161</v>
      </c>
      <c r="BD55" t="s">
        <v>161</v>
      </c>
      <c r="BE55" t="s">
        <v>169</v>
      </c>
      <c r="BF55" t="s">
        <v>169</v>
      </c>
      <c r="BG55" t="s">
        <v>168</v>
      </c>
      <c r="BH55" t="s">
        <v>168</v>
      </c>
      <c r="BI55" t="s">
        <v>168</v>
      </c>
      <c r="BJ55" t="s">
        <v>168</v>
      </c>
      <c r="BK55" t="s">
        <v>168</v>
      </c>
      <c r="BL55" t="s">
        <v>169</v>
      </c>
      <c r="BM55" t="s">
        <v>169</v>
      </c>
      <c r="BN55" t="s">
        <v>168</v>
      </c>
      <c r="BO55" t="s">
        <v>168</v>
      </c>
      <c r="BP55" t="s">
        <v>168</v>
      </c>
      <c r="BQ55" t="s">
        <v>168</v>
      </c>
      <c r="BR55" t="s">
        <v>161</v>
      </c>
      <c r="BS55" t="s">
        <v>161</v>
      </c>
      <c r="BT55" t="s">
        <v>169</v>
      </c>
      <c r="BU55" t="s">
        <v>169</v>
      </c>
      <c r="BV55" t="s">
        <v>169</v>
      </c>
      <c r="BW55" t="s">
        <v>168</v>
      </c>
      <c r="BX55" t="s">
        <v>168</v>
      </c>
      <c r="BY55" t="s">
        <v>168</v>
      </c>
      <c r="BZ55" t="s">
        <v>168</v>
      </c>
      <c r="CA55" t="s">
        <v>168</v>
      </c>
      <c r="CB55" t="s">
        <v>168</v>
      </c>
      <c r="CC55" t="s">
        <v>168</v>
      </c>
      <c r="CD55" t="s">
        <v>168</v>
      </c>
      <c r="CE55" t="s">
        <v>168</v>
      </c>
      <c r="CF55" t="s">
        <v>168</v>
      </c>
      <c r="CG55" t="s">
        <v>161</v>
      </c>
      <c r="CH55" t="s">
        <v>161</v>
      </c>
      <c r="CI55" t="s">
        <v>172</v>
      </c>
      <c r="CJ55" t="s">
        <v>172</v>
      </c>
      <c r="CK55" t="s">
        <v>172</v>
      </c>
      <c r="CL55" t="s">
        <v>172</v>
      </c>
      <c r="CM55" t="s">
        <v>170</v>
      </c>
      <c r="CN55" t="s">
        <v>168</v>
      </c>
      <c r="CO55" t="s">
        <v>172</v>
      </c>
      <c r="CP55" t="s">
        <v>169</v>
      </c>
      <c r="CQ55" t="s">
        <v>169</v>
      </c>
      <c r="CR55" t="s">
        <v>169</v>
      </c>
      <c r="CS55" t="s">
        <v>169</v>
      </c>
      <c r="CT55" t="s">
        <v>169</v>
      </c>
      <c r="CU55" t="s">
        <v>168</v>
      </c>
      <c r="CV55" t="s">
        <v>161</v>
      </c>
      <c r="CW55" t="s">
        <v>161</v>
      </c>
      <c r="CX55" t="s">
        <v>168</v>
      </c>
      <c r="CY55" t="s">
        <v>168</v>
      </c>
      <c r="CZ55" t="s">
        <v>168</v>
      </c>
      <c r="DA55" t="s">
        <v>172</v>
      </c>
      <c r="DB55" t="s">
        <v>172</v>
      </c>
      <c r="DC55" t="s">
        <v>172</v>
      </c>
      <c r="DD55" t="s">
        <v>172</v>
      </c>
      <c r="DE55" t="s">
        <v>172</v>
      </c>
      <c r="DF55" t="s">
        <v>172</v>
      </c>
      <c r="DG55" t="s">
        <v>172</v>
      </c>
      <c r="DH55" t="s">
        <v>172</v>
      </c>
      <c r="DI55" t="s">
        <v>172</v>
      </c>
      <c r="DJ55" t="s">
        <v>172</v>
      </c>
      <c r="DK55" t="s">
        <v>161</v>
      </c>
      <c r="DL55" t="s">
        <v>161</v>
      </c>
      <c r="DM55" t="s">
        <v>172</v>
      </c>
      <c r="DN55" t="s">
        <v>172</v>
      </c>
      <c r="DO55" t="s">
        <v>172</v>
      </c>
      <c r="DP55" t="s">
        <v>169</v>
      </c>
      <c r="DQ55" t="s">
        <v>168</v>
      </c>
      <c r="DR55" t="s">
        <v>169</v>
      </c>
      <c r="DS55" t="s">
        <v>169</v>
      </c>
      <c r="DT55" t="s">
        <v>168</v>
      </c>
      <c r="DU55" t="s">
        <v>168</v>
      </c>
      <c r="DV55" t="s">
        <v>168</v>
      </c>
      <c r="DW55" t="s">
        <v>168</v>
      </c>
      <c r="DX55" t="s">
        <v>168</v>
      </c>
      <c r="DY55" t="s">
        <v>168</v>
      </c>
      <c r="DZ55" t="s">
        <v>161</v>
      </c>
      <c r="EA55" t="s">
        <v>161</v>
      </c>
      <c r="EB55" t="s">
        <v>183</v>
      </c>
      <c r="EC55" t="s">
        <v>184</v>
      </c>
      <c r="ED55" t="s">
        <v>184</v>
      </c>
      <c r="EE55" t="s">
        <v>197</v>
      </c>
      <c r="EF55" t="s">
        <v>184</v>
      </c>
      <c r="EG55" t="s">
        <v>197</v>
      </c>
      <c r="EH55" t="s">
        <v>161</v>
      </c>
      <c r="EI55" t="s">
        <v>161</v>
      </c>
      <c r="EJ55" t="s">
        <v>174</v>
      </c>
      <c r="EK55" t="s">
        <v>176</v>
      </c>
      <c r="EL55" t="s">
        <v>176</v>
      </c>
      <c r="EM55" t="s">
        <v>192</v>
      </c>
      <c r="EN55" t="s">
        <v>176</v>
      </c>
      <c r="EO55" t="s">
        <v>192</v>
      </c>
      <c r="EP55" t="s">
        <v>176</v>
      </c>
      <c r="EQ55" t="s">
        <v>175</v>
      </c>
      <c r="ER55" t="s">
        <v>175</v>
      </c>
      <c r="ES55" t="s">
        <v>161</v>
      </c>
      <c r="ET55" t="s">
        <v>161</v>
      </c>
      <c r="EU55" t="s">
        <v>168</v>
      </c>
      <c r="EV55" t="s">
        <v>168</v>
      </c>
      <c r="EW55" t="s">
        <v>169</v>
      </c>
      <c r="EX55" t="s">
        <v>169</v>
      </c>
      <c r="EY55" t="s">
        <v>168</v>
      </c>
      <c r="EZ55" t="s">
        <v>168</v>
      </c>
      <c r="FA55" t="s">
        <v>168</v>
      </c>
      <c r="FB55" t="s">
        <v>161</v>
      </c>
      <c r="FC55" t="s">
        <v>161</v>
      </c>
      <c r="FD55" t="s">
        <v>161</v>
      </c>
    </row>
    <row r="56" spans="1:160" x14ac:dyDescent="0.2">
      <c r="A56" t="s">
        <v>160</v>
      </c>
      <c r="B56" t="s">
        <v>161</v>
      </c>
      <c r="C56" t="s">
        <v>187</v>
      </c>
      <c r="D56" t="s">
        <v>161</v>
      </c>
      <c r="E56" t="s">
        <v>201</v>
      </c>
      <c r="F56" t="s">
        <v>161</v>
      </c>
      <c r="G56" t="s">
        <v>312</v>
      </c>
      <c r="H56" t="s">
        <v>161</v>
      </c>
      <c r="I56" t="s">
        <v>164</v>
      </c>
      <c r="J56" t="s">
        <v>161</v>
      </c>
      <c r="K56" t="s">
        <v>164</v>
      </c>
      <c r="L56" t="s">
        <v>161</v>
      </c>
      <c r="M56" t="s">
        <v>209</v>
      </c>
      <c r="N56" t="s">
        <v>382</v>
      </c>
      <c r="O56" t="s">
        <v>219</v>
      </c>
      <c r="P56" t="s">
        <v>167</v>
      </c>
      <c r="Q56" t="s">
        <v>161</v>
      </c>
      <c r="R56" t="s">
        <v>169</v>
      </c>
      <c r="S56" t="s">
        <v>168</v>
      </c>
      <c r="T56" t="s">
        <v>168</v>
      </c>
      <c r="U56" t="s">
        <v>169</v>
      </c>
      <c r="V56" t="s">
        <v>169</v>
      </c>
      <c r="W56" t="s">
        <v>169</v>
      </c>
      <c r="X56" t="s">
        <v>168</v>
      </c>
      <c r="Y56" t="s">
        <v>168</v>
      </c>
      <c r="Z56" t="s">
        <v>168</v>
      </c>
      <c r="AA56" t="s">
        <v>169</v>
      </c>
      <c r="AB56" t="s">
        <v>169</v>
      </c>
      <c r="AC56" t="s">
        <v>168</v>
      </c>
      <c r="AD56" t="s">
        <v>161</v>
      </c>
      <c r="AE56" t="s">
        <v>161</v>
      </c>
      <c r="AF56" t="s">
        <v>169</v>
      </c>
      <c r="AG56" t="s">
        <v>169</v>
      </c>
      <c r="AH56" t="s">
        <v>169</v>
      </c>
      <c r="AI56" t="s">
        <v>168</v>
      </c>
      <c r="AJ56" t="s">
        <v>170</v>
      </c>
      <c r="AK56" t="s">
        <v>170</v>
      </c>
      <c r="AL56" t="s">
        <v>161</v>
      </c>
      <c r="AM56" t="s">
        <v>161</v>
      </c>
      <c r="AN56" t="s">
        <v>217</v>
      </c>
      <c r="AO56" t="s">
        <v>161</v>
      </c>
      <c r="AP56" t="s">
        <v>168</v>
      </c>
      <c r="AQ56" t="s">
        <v>170</v>
      </c>
      <c r="AR56" t="s">
        <v>169</v>
      </c>
      <c r="AS56" t="s">
        <v>169</v>
      </c>
      <c r="AT56" t="s">
        <v>170</v>
      </c>
      <c r="AU56" t="s">
        <v>168</v>
      </c>
      <c r="AV56" t="s">
        <v>169</v>
      </c>
      <c r="AW56" t="s">
        <v>169</v>
      </c>
      <c r="AX56" t="s">
        <v>169</v>
      </c>
      <c r="AY56" t="s">
        <v>168</v>
      </c>
      <c r="AZ56" t="s">
        <v>169</v>
      </c>
      <c r="BA56" t="s">
        <v>170</v>
      </c>
      <c r="BB56" t="s">
        <v>169</v>
      </c>
      <c r="BC56" t="s">
        <v>161</v>
      </c>
      <c r="BD56" t="s">
        <v>161</v>
      </c>
      <c r="BE56" t="s">
        <v>168</v>
      </c>
      <c r="BF56" t="s">
        <v>172</v>
      </c>
      <c r="BG56" t="s">
        <v>169</v>
      </c>
      <c r="BH56" t="s">
        <v>169</v>
      </c>
      <c r="BI56" t="s">
        <v>169</v>
      </c>
      <c r="BJ56" t="s">
        <v>168</v>
      </c>
      <c r="BK56" t="s">
        <v>168</v>
      </c>
      <c r="BL56" t="s">
        <v>169</v>
      </c>
      <c r="BM56" t="s">
        <v>169</v>
      </c>
      <c r="BN56" t="s">
        <v>169</v>
      </c>
      <c r="BO56" t="s">
        <v>168</v>
      </c>
      <c r="BP56" t="s">
        <v>170</v>
      </c>
      <c r="BQ56" t="s">
        <v>168</v>
      </c>
      <c r="BR56" t="s">
        <v>161</v>
      </c>
      <c r="BS56" t="s">
        <v>161</v>
      </c>
      <c r="BT56" t="s">
        <v>168</v>
      </c>
      <c r="BU56" t="s">
        <v>172</v>
      </c>
      <c r="BV56" t="s">
        <v>169</v>
      </c>
      <c r="BW56" t="s">
        <v>169</v>
      </c>
      <c r="BX56" t="s">
        <v>169</v>
      </c>
      <c r="BY56" t="s">
        <v>168</v>
      </c>
      <c r="BZ56" t="s">
        <v>168</v>
      </c>
      <c r="CA56" t="s">
        <v>169</v>
      </c>
      <c r="CB56" t="s">
        <v>169</v>
      </c>
      <c r="CC56" t="s">
        <v>168</v>
      </c>
      <c r="CD56" t="s">
        <v>169</v>
      </c>
      <c r="CE56" t="s">
        <v>168</v>
      </c>
      <c r="CF56" t="s">
        <v>168</v>
      </c>
      <c r="CG56" t="s">
        <v>161</v>
      </c>
      <c r="CH56" t="s">
        <v>161</v>
      </c>
      <c r="CI56" t="s">
        <v>168</v>
      </c>
      <c r="CJ56" t="s">
        <v>170</v>
      </c>
      <c r="CK56" t="s">
        <v>169</v>
      </c>
      <c r="CL56" t="s">
        <v>169</v>
      </c>
      <c r="CM56" t="s">
        <v>170</v>
      </c>
      <c r="CN56" t="s">
        <v>168</v>
      </c>
      <c r="CO56" t="s">
        <v>168</v>
      </c>
      <c r="CP56" t="s">
        <v>169</v>
      </c>
      <c r="CQ56" t="s">
        <v>169</v>
      </c>
      <c r="CR56" t="s">
        <v>168</v>
      </c>
      <c r="CS56" t="s">
        <v>169</v>
      </c>
      <c r="CT56" t="s">
        <v>168</v>
      </c>
      <c r="CU56" t="s">
        <v>168</v>
      </c>
      <c r="CV56" t="s">
        <v>161</v>
      </c>
      <c r="CW56" t="s">
        <v>161</v>
      </c>
      <c r="CX56" t="s">
        <v>169</v>
      </c>
      <c r="CY56" t="s">
        <v>169</v>
      </c>
      <c r="CZ56" t="s">
        <v>169</v>
      </c>
      <c r="DA56" t="s">
        <v>169</v>
      </c>
      <c r="DB56" t="s">
        <v>169</v>
      </c>
      <c r="DC56" t="s">
        <v>169</v>
      </c>
      <c r="DD56" t="s">
        <v>169</v>
      </c>
      <c r="DE56" t="s">
        <v>170</v>
      </c>
      <c r="DF56" t="s">
        <v>170</v>
      </c>
      <c r="DG56" t="s">
        <v>168</v>
      </c>
      <c r="DH56" t="s">
        <v>170</v>
      </c>
      <c r="DI56" t="s">
        <v>172</v>
      </c>
      <c r="DJ56" t="s">
        <v>169</v>
      </c>
      <c r="DK56" t="s">
        <v>161</v>
      </c>
      <c r="DL56" t="s">
        <v>161</v>
      </c>
      <c r="DM56" t="s">
        <v>169</v>
      </c>
      <c r="DN56" t="s">
        <v>172</v>
      </c>
      <c r="DO56" t="s">
        <v>169</v>
      </c>
      <c r="DP56" t="s">
        <v>168</v>
      </c>
      <c r="DQ56" t="s">
        <v>168</v>
      </c>
      <c r="DR56" t="s">
        <v>168</v>
      </c>
      <c r="DS56" t="s">
        <v>168</v>
      </c>
      <c r="DT56" t="s">
        <v>169</v>
      </c>
      <c r="DU56" t="s">
        <v>169</v>
      </c>
      <c r="DV56" t="s">
        <v>169</v>
      </c>
      <c r="DW56" t="s">
        <v>169</v>
      </c>
      <c r="DX56" t="s">
        <v>169</v>
      </c>
      <c r="DY56" t="s">
        <v>168</v>
      </c>
      <c r="DZ56" t="s">
        <v>161</v>
      </c>
      <c r="EA56" t="s">
        <v>161</v>
      </c>
      <c r="EB56" t="s">
        <v>183</v>
      </c>
      <c r="EC56" t="s">
        <v>173</v>
      </c>
      <c r="ED56" t="s">
        <v>173</v>
      </c>
      <c r="EE56" t="s">
        <v>183</v>
      </c>
      <c r="EF56" t="s">
        <v>184</v>
      </c>
      <c r="EG56" t="s">
        <v>173</v>
      </c>
      <c r="EH56" t="s">
        <v>161</v>
      </c>
      <c r="EI56" t="s">
        <v>161</v>
      </c>
      <c r="EJ56" t="s">
        <v>174</v>
      </c>
      <c r="EK56" t="s">
        <v>175</v>
      </c>
      <c r="EL56" t="s">
        <v>175</v>
      </c>
      <c r="EM56" t="s">
        <v>175</v>
      </c>
      <c r="EN56" t="s">
        <v>175</v>
      </c>
      <c r="EO56" t="s">
        <v>175</v>
      </c>
      <c r="EP56" t="s">
        <v>174</v>
      </c>
      <c r="EQ56" t="s">
        <v>175</v>
      </c>
      <c r="ER56" t="s">
        <v>176</v>
      </c>
      <c r="ES56" t="s">
        <v>161</v>
      </c>
      <c r="ET56" t="s">
        <v>161</v>
      </c>
      <c r="EU56" t="s">
        <v>170</v>
      </c>
      <c r="EV56" t="s">
        <v>169</v>
      </c>
      <c r="EW56" t="s">
        <v>172</v>
      </c>
      <c r="EX56" t="s">
        <v>170</v>
      </c>
      <c r="EY56" t="s">
        <v>169</v>
      </c>
      <c r="EZ56" t="s">
        <v>168</v>
      </c>
      <c r="FA56" t="s">
        <v>168</v>
      </c>
      <c r="FB56" t="s">
        <v>161</v>
      </c>
      <c r="FC56" t="s">
        <v>161</v>
      </c>
      <c r="FD56" t="s">
        <v>161</v>
      </c>
    </row>
    <row r="57" spans="1:160" x14ac:dyDescent="0.2">
      <c r="A57" t="s">
        <v>177</v>
      </c>
      <c r="B57" t="s">
        <v>161</v>
      </c>
      <c r="C57" t="s">
        <v>162</v>
      </c>
      <c r="D57" t="s">
        <v>161</v>
      </c>
      <c r="E57" t="s">
        <v>178</v>
      </c>
      <c r="F57" t="s">
        <v>161</v>
      </c>
      <c r="G57" t="s">
        <v>312</v>
      </c>
      <c r="H57" t="s">
        <v>161</v>
      </c>
      <c r="I57" t="s">
        <v>312</v>
      </c>
      <c r="J57" t="s">
        <v>161</v>
      </c>
      <c r="K57" t="s">
        <v>192</v>
      </c>
      <c r="L57" t="s">
        <v>161</v>
      </c>
      <c r="M57" t="s">
        <v>179</v>
      </c>
      <c r="N57" t="s">
        <v>161</v>
      </c>
      <c r="O57" t="s">
        <v>383</v>
      </c>
      <c r="P57" t="s">
        <v>384</v>
      </c>
      <c r="Q57" t="s">
        <v>161</v>
      </c>
      <c r="R57" t="s">
        <v>169</v>
      </c>
      <c r="S57" t="s">
        <v>168</v>
      </c>
      <c r="T57" t="s">
        <v>168</v>
      </c>
      <c r="U57" t="s">
        <v>168</v>
      </c>
      <c r="V57" t="s">
        <v>169</v>
      </c>
      <c r="W57" t="s">
        <v>190</v>
      </c>
      <c r="X57" t="s">
        <v>168</v>
      </c>
      <c r="Y57" t="s">
        <v>168</v>
      </c>
      <c r="Z57" t="s">
        <v>168</v>
      </c>
      <c r="AA57" t="s">
        <v>168</v>
      </c>
      <c r="AB57" t="s">
        <v>168</v>
      </c>
      <c r="AC57" t="s">
        <v>169</v>
      </c>
      <c r="AD57" t="s">
        <v>161</v>
      </c>
      <c r="AE57" t="s">
        <v>161</v>
      </c>
      <c r="AF57" t="s">
        <v>168</v>
      </c>
      <c r="AG57" t="s">
        <v>169</v>
      </c>
      <c r="AH57" t="s">
        <v>169</v>
      </c>
      <c r="AI57" t="s">
        <v>168</v>
      </c>
      <c r="AJ57" t="s">
        <v>168</v>
      </c>
      <c r="AK57" t="s">
        <v>168</v>
      </c>
      <c r="AL57" t="s">
        <v>161</v>
      </c>
      <c r="AM57" t="s">
        <v>161</v>
      </c>
      <c r="AN57" t="s">
        <v>213</v>
      </c>
      <c r="AO57" t="s">
        <v>161</v>
      </c>
      <c r="AP57" t="s">
        <v>168</v>
      </c>
      <c r="AQ57" t="s">
        <v>168</v>
      </c>
      <c r="AR57" t="s">
        <v>168</v>
      </c>
      <c r="AS57" t="s">
        <v>168</v>
      </c>
      <c r="AT57" t="s">
        <v>172</v>
      </c>
      <c r="AU57" t="s">
        <v>172</v>
      </c>
      <c r="AV57" t="s">
        <v>169</v>
      </c>
      <c r="AW57" t="s">
        <v>190</v>
      </c>
      <c r="AX57" t="s">
        <v>170</v>
      </c>
      <c r="AY57" t="s">
        <v>168</v>
      </c>
      <c r="AZ57" t="s">
        <v>169</v>
      </c>
      <c r="BA57" t="s">
        <v>169</v>
      </c>
      <c r="BB57" t="s">
        <v>170</v>
      </c>
      <c r="BC57" t="s">
        <v>161</v>
      </c>
      <c r="BD57" t="s">
        <v>161</v>
      </c>
      <c r="BE57" t="s">
        <v>172</v>
      </c>
      <c r="BF57" t="s">
        <v>172</v>
      </c>
      <c r="BG57" t="s">
        <v>169</v>
      </c>
      <c r="BH57" t="s">
        <v>168</v>
      </c>
      <c r="BI57" t="s">
        <v>169</v>
      </c>
      <c r="BJ57" t="s">
        <v>169</v>
      </c>
      <c r="BK57" t="s">
        <v>169</v>
      </c>
      <c r="BL57" t="s">
        <v>190</v>
      </c>
      <c r="BM57" t="s">
        <v>169</v>
      </c>
      <c r="BN57" t="s">
        <v>169</v>
      </c>
      <c r="BO57" t="s">
        <v>168</v>
      </c>
      <c r="BP57" t="s">
        <v>168</v>
      </c>
      <c r="BQ57" t="s">
        <v>169</v>
      </c>
      <c r="BR57" t="s">
        <v>161</v>
      </c>
      <c r="BS57" t="s">
        <v>161</v>
      </c>
      <c r="BT57" t="s">
        <v>170</v>
      </c>
      <c r="BU57" t="s">
        <v>172</v>
      </c>
      <c r="BV57" t="s">
        <v>169</v>
      </c>
      <c r="BW57" t="s">
        <v>169</v>
      </c>
      <c r="BX57" t="s">
        <v>169</v>
      </c>
      <c r="BY57" t="s">
        <v>169</v>
      </c>
      <c r="BZ57" t="s">
        <v>168</v>
      </c>
      <c r="CA57" t="s">
        <v>190</v>
      </c>
      <c r="CB57" t="s">
        <v>169</v>
      </c>
      <c r="CC57" t="s">
        <v>168</v>
      </c>
      <c r="CD57" t="s">
        <v>170</v>
      </c>
      <c r="CE57" t="s">
        <v>168</v>
      </c>
      <c r="CF57" t="s">
        <v>169</v>
      </c>
      <c r="CG57" t="s">
        <v>161</v>
      </c>
      <c r="CH57" t="s">
        <v>161</v>
      </c>
      <c r="CI57" t="s">
        <v>190</v>
      </c>
      <c r="CJ57" t="s">
        <v>170</v>
      </c>
      <c r="CK57" t="s">
        <v>170</v>
      </c>
      <c r="CL57" t="s">
        <v>170</v>
      </c>
      <c r="CM57" t="s">
        <v>170</v>
      </c>
      <c r="CN57" t="s">
        <v>170</v>
      </c>
      <c r="CO57" t="s">
        <v>170</v>
      </c>
      <c r="CP57" t="s">
        <v>190</v>
      </c>
      <c r="CQ57" t="s">
        <v>169</v>
      </c>
      <c r="CR57" t="s">
        <v>169</v>
      </c>
      <c r="CS57" t="s">
        <v>168</v>
      </c>
      <c r="CT57" t="s">
        <v>168</v>
      </c>
      <c r="CU57" t="s">
        <v>168</v>
      </c>
      <c r="CV57" t="s">
        <v>161</v>
      </c>
      <c r="CW57" t="s">
        <v>161</v>
      </c>
      <c r="CX57" t="s">
        <v>168</v>
      </c>
      <c r="CY57" t="s">
        <v>168</v>
      </c>
      <c r="CZ57" t="s">
        <v>168</v>
      </c>
      <c r="DA57" t="s">
        <v>169</v>
      </c>
      <c r="DB57" t="s">
        <v>169</v>
      </c>
      <c r="DC57" t="s">
        <v>169</v>
      </c>
      <c r="DD57" t="s">
        <v>169</v>
      </c>
      <c r="DE57" t="s">
        <v>190</v>
      </c>
      <c r="DF57" t="s">
        <v>170</v>
      </c>
      <c r="DG57" t="s">
        <v>168</v>
      </c>
      <c r="DH57" t="s">
        <v>170</v>
      </c>
      <c r="DI57" t="s">
        <v>169</v>
      </c>
      <c r="DJ57" t="s">
        <v>170</v>
      </c>
      <c r="DK57" t="s">
        <v>161</v>
      </c>
      <c r="DL57" t="s">
        <v>161</v>
      </c>
      <c r="DM57" t="s">
        <v>170</v>
      </c>
      <c r="DN57" t="s">
        <v>172</v>
      </c>
      <c r="DO57" t="s">
        <v>169</v>
      </c>
      <c r="DP57" t="s">
        <v>168</v>
      </c>
      <c r="DQ57" t="s">
        <v>169</v>
      </c>
      <c r="DR57" t="s">
        <v>169</v>
      </c>
      <c r="DS57" t="s">
        <v>169</v>
      </c>
      <c r="DT57" t="s">
        <v>190</v>
      </c>
      <c r="DU57" t="s">
        <v>169</v>
      </c>
      <c r="DV57" t="s">
        <v>169</v>
      </c>
      <c r="DW57" t="s">
        <v>169</v>
      </c>
      <c r="DX57" t="s">
        <v>168</v>
      </c>
      <c r="DY57" t="s">
        <v>169</v>
      </c>
      <c r="DZ57" t="s">
        <v>161</v>
      </c>
      <c r="EA57" t="s">
        <v>161</v>
      </c>
      <c r="EB57" t="s">
        <v>183</v>
      </c>
      <c r="EC57" t="s">
        <v>183</v>
      </c>
      <c r="ED57" t="s">
        <v>196</v>
      </c>
      <c r="EE57" t="s">
        <v>196</v>
      </c>
      <c r="EF57" t="s">
        <v>196</v>
      </c>
      <c r="EG57" t="s">
        <v>196</v>
      </c>
      <c r="EH57" t="s">
        <v>161</v>
      </c>
      <c r="EI57" t="s">
        <v>161</v>
      </c>
      <c r="EJ57" t="s">
        <v>174</v>
      </c>
      <c r="EK57" t="s">
        <v>175</v>
      </c>
      <c r="EL57" t="s">
        <v>176</v>
      </c>
      <c r="EM57" t="s">
        <v>174</v>
      </c>
      <c r="EN57" t="s">
        <v>198</v>
      </c>
      <c r="EO57" t="s">
        <v>199</v>
      </c>
      <c r="EP57" t="s">
        <v>175</v>
      </c>
      <c r="EQ57" t="s">
        <v>175</v>
      </c>
      <c r="ER57" t="s">
        <v>175</v>
      </c>
      <c r="ES57" t="s">
        <v>161</v>
      </c>
      <c r="ET57" t="s">
        <v>161</v>
      </c>
      <c r="EU57" t="s">
        <v>168</v>
      </c>
      <c r="EV57" t="s">
        <v>168</v>
      </c>
      <c r="EW57" t="s">
        <v>169</v>
      </c>
      <c r="EX57" t="s">
        <v>169</v>
      </c>
      <c r="EY57" t="s">
        <v>169</v>
      </c>
      <c r="EZ57" t="s">
        <v>168</v>
      </c>
      <c r="FA57" t="s">
        <v>168</v>
      </c>
      <c r="FB57" t="s">
        <v>161</v>
      </c>
      <c r="FC57" t="s">
        <v>161</v>
      </c>
      <c r="FD57" t="s">
        <v>161</v>
      </c>
    </row>
    <row r="58" spans="1:160" x14ac:dyDescent="0.2">
      <c r="A58" t="s">
        <v>207</v>
      </c>
      <c r="B58" t="s">
        <v>161</v>
      </c>
      <c r="C58" t="s">
        <v>208</v>
      </c>
      <c r="D58" t="s">
        <v>161</v>
      </c>
      <c r="E58" t="s">
        <v>178</v>
      </c>
      <c r="F58" t="s">
        <v>161</v>
      </c>
      <c r="G58" t="s">
        <v>300</v>
      </c>
      <c r="H58" t="s">
        <v>161</v>
      </c>
      <c r="I58" t="s">
        <v>300</v>
      </c>
      <c r="J58" t="s">
        <v>161</v>
      </c>
      <c r="K58" t="s">
        <v>163</v>
      </c>
      <c r="L58" t="s">
        <v>385</v>
      </c>
      <c r="M58" t="s">
        <v>194</v>
      </c>
      <c r="N58" t="s">
        <v>161</v>
      </c>
      <c r="O58" t="s">
        <v>386</v>
      </c>
      <c r="P58" t="s">
        <v>228</v>
      </c>
      <c r="Q58" t="s">
        <v>161</v>
      </c>
      <c r="R58" t="s">
        <v>168</v>
      </c>
      <c r="S58" t="s">
        <v>170</v>
      </c>
      <c r="T58" t="s">
        <v>168</v>
      </c>
      <c r="U58" t="s">
        <v>168</v>
      </c>
      <c r="V58" t="s">
        <v>170</v>
      </c>
      <c r="W58" t="s">
        <v>170</v>
      </c>
      <c r="X58" t="s">
        <v>168</v>
      </c>
      <c r="Y58" t="s">
        <v>168</v>
      </c>
      <c r="Z58" t="s">
        <v>169</v>
      </c>
      <c r="AA58" t="s">
        <v>172</v>
      </c>
      <c r="AB58" t="s">
        <v>168</v>
      </c>
      <c r="AC58" t="s">
        <v>168</v>
      </c>
      <c r="AD58" t="s">
        <v>190</v>
      </c>
      <c r="AE58" t="s">
        <v>161</v>
      </c>
      <c r="AF58" t="s">
        <v>170</v>
      </c>
      <c r="AG58" t="s">
        <v>168</v>
      </c>
      <c r="AH58" t="s">
        <v>168</v>
      </c>
      <c r="AI58" t="s">
        <v>161</v>
      </c>
      <c r="AJ58" t="s">
        <v>170</v>
      </c>
      <c r="AK58" t="s">
        <v>170</v>
      </c>
      <c r="AL58" t="s">
        <v>170</v>
      </c>
      <c r="AM58" t="s">
        <v>161</v>
      </c>
      <c r="AN58" t="s">
        <v>387</v>
      </c>
      <c r="AO58" t="s">
        <v>388</v>
      </c>
      <c r="AP58" t="s">
        <v>170</v>
      </c>
      <c r="AQ58" t="s">
        <v>170</v>
      </c>
      <c r="AR58" t="s">
        <v>170</v>
      </c>
      <c r="AS58" t="s">
        <v>170</v>
      </c>
      <c r="AT58" t="s">
        <v>169</v>
      </c>
      <c r="AU58" t="s">
        <v>170</v>
      </c>
      <c r="AV58" t="s">
        <v>170</v>
      </c>
      <c r="AW58" t="s">
        <v>169</v>
      </c>
      <c r="AX58" t="s">
        <v>170</v>
      </c>
      <c r="AY58" t="s">
        <v>170</v>
      </c>
      <c r="AZ58" t="s">
        <v>169</v>
      </c>
      <c r="BA58" t="s">
        <v>170</v>
      </c>
      <c r="BB58" t="s">
        <v>170</v>
      </c>
      <c r="BC58" t="s">
        <v>170</v>
      </c>
      <c r="BD58" t="s">
        <v>161</v>
      </c>
      <c r="BE58" t="s">
        <v>170</v>
      </c>
      <c r="BF58" t="s">
        <v>170</v>
      </c>
      <c r="BG58" t="s">
        <v>170</v>
      </c>
      <c r="BH58" t="s">
        <v>170</v>
      </c>
      <c r="BI58" t="s">
        <v>170</v>
      </c>
      <c r="BJ58" t="s">
        <v>170</v>
      </c>
      <c r="BK58" t="s">
        <v>170</v>
      </c>
      <c r="BL58" t="s">
        <v>170</v>
      </c>
      <c r="BM58" t="s">
        <v>170</v>
      </c>
      <c r="BN58" t="s">
        <v>170</v>
      </c>
      <c r="BO58" t="s">
        <v>170</v>
      </c>
      <c r="BP58" t="s">
        <v>169</v>
      </c>
      <c r="BQ58" t="s">
        <v>169</v>
      </c>
      <c r="BR58" t="s">
        <v>170</v>
      </c>
      <c r="BS58" t="s">
        <v>161</v>
      </c>
      <c r="BT58" t="s">
        <v>170</v>
      </c>
      <c r="BU58" t="s">
        <v>170</v>
      </c>
      <c r="BV58" t="s">
        <v>170</v>
      </c>
      <c r="BW58" t="s">
        <v>168</v>
      </c>
      <c r="BX58" t="s">
        <v>170</v>
      </c>
      <c r="BY58" t="s">
        <v>170</v>
      </c>
      <c r="BZ58" t="s">
        <v>170</v>
      </c>
      <c r="CA58" t="s">
        <v>168</v>
      </c>
      <c r="CB58" t="s">
        <v>168</v>
      </c>
      <c r="CC58" t="s">
        <v>168</v>
      </c>
      <c r="CD58" t="s">
        <v>170</v>
      </c>
      <c r="CE58" t="s">
        <v>168</v>
      </c>
      <c r="CF58" t="s">
        <v>168</v>
      </c>
      <c r="CG58" t="s">
        <v>170</v>
      </c>
      <c r="CH58" t="s">
        <v>161</v>
      </c>
      <c r="CI58" t="s">
        <v>170</v>
      </c>
      <c r="CJ58" t="s">
        <v>170</v>
      </c>
      <c r="CK58" t="s">
        <v>170</v>
      </c>
      <c r="CL58" t="s">
        <v>168</v>
      </c>
      <c r="CM58" t="s">
        <v>170</v>
      </c>
      <c r="CN58" t="s">
        <v>170</v>
      </c>
      <c r="CO58" t="s">
        <v>170</v>
      </c>
      <c r="CP58" t="s">
        <v>170</v>
      </c>
      <c r="CQ58" t="s">
        <v>170</v>
      </c>
      <c r="CR58" t="s">
        <v>168</v>
      </c>
      <c r="CS58" t="s">
        <v>170</v>
      </c>
      <c r="CT58" t="s">
        <v>170</v>
      </c>
      <c r="CU58" t="s">
        <v>170</v>
      </c>
      <c r="CV58" t="s">
        <v>170</v>
      </c>
      <c r="CW58" t="s">
        <v>161</v>
      </c>
      <c r="CX58" t="s">
        <v>170</v>
      </c>
      <c r="CY58" t="s">
        <v>168</v>
      </c>
      <c r="CZ58" t="s">
        <v>168</v>
      </c>
      <c r="DA58" t="s">
        <v>168</v>
      </c>
      <c r="DB58" t="s">
        <v>170</v>
      </c>
      <c r="DC58" t="s">
        <v>168</v>
      </c>
      <c r="DD58" t="s">
        <v>170</v>
      </c>
      <c r="DE58" t="s">
        <v>170</v>
      </c>
      <c r="DF58" t="s">
        <v>170</v>
      </c>
      <c r="DG58" t="s">
        <v>170</v>
      </c>
      <c r="DH58" t="s">
        <v>170</v>
      </c>
      <c r="DI58" t="s">
        <v>170</v>
      </c>
      <c r="DJ58" t="s">
        <v>170</v>
      </c>
      <c r="DK58" t="s">
        <v>170</v>
      </c>
      <c r="DL58" t="s">
        <v>161</v>
      </c>
      <c r="DM58" t="s">
        <v>170</v>
      </c>
      <c r="DN58" t="s">
        <v>170</v>
      </c>
      <c r="DO58" t="s">
        <v>168</v>
      </c>
      <c r="DP58" t="s">
        <v>168</v>
      </c>
      <c r="DQ58" t="s">
        <v>170</v>
      </c>
      <c r="DR58" t="s">
        <v>170</v>
      </c>
      <c r="DS58" t="s">
        <v>170</v>
      </c>
      <c r="DT58" t="s">
        <v>170</v>
      </c>
      <c r="DU58" t="s">
        <v>170</v>
      </c>
      <c r="DV58" t="s">
        <v>170</v>
      </c>
      <c r="DW58" t="s">
        <v>170</v>
      </c>
      <c r="DX58" t="s">
        <v>170</v>
      </c>
      <c r="DY58" t="s">
        <v>170</v>
      </c>
      <c r="DZ58" t="s">
        <v>170</v>
      </c>
      <c r="EA58" t="s">
        <v>161</v>
      </c>
      <c r="EB58" t="s">
        <v>183</v>
      </c>
      <c r="EC58" t="s">
        <v>173</v>
      </c>
      <c r="ED58" t="s">
        <v>173</v>
      </c>
      <c r="EE58" t="s">
        <v>197</v>
      </c>
      <c r="EF58" t="s">
        <v>173</v>
      </c>
      <c r="EG58" t="s">
        <v>197</v>
      </c>
      <c r="EH58" t="s">
        <v>192</v>
      </c>
      <c r="EI58" t="s">
        <v>161</v>
      </c>
      <c r="EJ58" t="s">
        <v>174</v>
      </c>
      <c r="EK58" t="s">
        <v>199</v>
      </c>
      <c r="EL58" t="s">
        <v>175</v>
      </c>
      <c r="EM58" t="s">
        <v>185</v>
      </c>
      <c r="EN58" t="s">
        <v>175</v>
      </c>
      <c r="EO58" t="s">
        <v>186</v>
      </c>
      <c r="EP58" t="s">
        <v>174</v>
      </c>
      <c r="EQ58" t="s">
        <v>175</v>
      </c>
      <c r="ER58" t="s">
        <v>175</v>
      </c>
      <c r="ES58" t="s">
        <v>161</v>
      </c>
      <c r="ET58" t="s">
        <v>161</v>
      </c>
      <c r="EU58" t="s">
        <v>168</v>
      </c>
      <c r="EV58" t="s">
        <v>170</v>
      </c>
      <c r="EW58" t="s">
        <v>170</v>
      </c>
      <c r="EX58" t="s">
        <v>170</v>
      </c>
      <c r="EY58" t="s">
        <v>168</v>
      </c>
      <c r="EZ58" t="s">
        <v>170</v>
      </c>
      <c r="FA58" t="s">
        <v>168</v>
      </c>
      <c r="FB58" t="s">
        <v>170</v>
      </c>
      <c r="FC58" t="s">
        <v>161</v>
      </c>
      <c r="FD58" t="s">
        <v>161</v>
      </c>
    </row>
    <row r="59" spans="1:160" x14ac:dyDescent="0.2">
      <c r="A59" t="s">
        <v>177</v>
      </c>
      <c r="B59" t="s">
        <v>161</v>
      </c>
      <c r="C59" t="s">
        <v>162</v>
      </c>
      <c r="D59" t="s">
        <v>161</v>
      </c>
      <c r="E59" t="s">
        <v>322</v>
      </c>
      <c r="F59" t="s">
        <v>161</v>
      </c>
      <c r="G59" t="s">
        <v>164</v>
      </c>
      <c r="H59" t="s">
        <v>161</v>
      </c>
      <c r="I59" t="s">
        <v>164</v>
      </c>
      <c r="J59" t="s">
        <v>161</v>
      </c>
      <c r="K59" t="s">
        <v>309</v>
      </c>
      <c r="L59" t="s">
        <v>161</v>
      </c>
      <c r="M59" t="s">
        <v>282</v>
      </c>
      <c r="N59" t="s">
        <v>161</v>
      </c>
      <c r="O59" t="s">
        <v>389</v>
      </c>
      <c r="P59" t="s">
        <v>390</v>
      </c>
      <c r="Q59" t="s">
        <v>161</v>
      </c>
      <c r="R59" t="s">
        <v>168</v>
      </c>
      <c r="S59" t="s">
        <v>169</v>
      </c>
      <c r="T59" t="s">
        <v>168</v>
      </c>
      <c r="U59" t="s">
        <v>169</v>
      </c>
      <c r="V59" t="s">
        <v>170</v>
      </c>
      <c r="W59" t="s">
        <v>169</v>
      </c>
      <c r="X59" t="s">
        <v>168</v>
      </c>
      <c r="Y59" t="s">
        <v>168</v>
      </c>
      <c r="Z59" t="s">
        <v>190</v>
      </c>
      <c r="AA59" t="s">
        <v>170</v>
      </c>
      <c r="AB59" t="s">
        <v>169</v>
      </c>
      <c r="AC59" t="s">
        <v>168</v>
      </c>
      <c r="AD59" t="s">
        <v>190</v>
      </c>
      <c r="AE59" t="s">
        <v>161</v>
      </c>
      <c r="AF59" t="s">
        <v>170</v>
      </c>
      <c r="AG59" t="s">
        <v>169</v>
      </c>
      <c r="AH59" t="s">
        <v>168</v>
      </c>
      <c r="AI59" t="s">
        <v>169</v>
      </c>
      <c r="AJ59" t="s">
        <v>168</v>
      </c>
      <c r="AK59" t="s">
        <v>169</v>
      </c>
      <c r="AL59" t="s">
        <v>161</v>
      </c>
      <c r="AM59" t="s">
        <v>161</v>
      </c>
      <c r="AN59" t="s">
        <v>171</v>
      </c>
      <c r="AO59" t="s">
        <v>161</v>
      </c>
      <c r="AP59" t="s">
        <v>169</v>
      </c>
      <c r="AQ59" t="s">
        <v>168</v>
      </c>
      <c r="AR59" t="s">
        <v>168</v>
      </c>
      <c r="AS59" t="s">
        <v>169</v>
      </c>
      <c r="AT59" t="s">
        <v>169</v>
      </c>
      <c r="AU59" t="s">
        <v>168</v>
      </c>
      <c r="AV59" t="s">
        <v>168</v>
      </c>
      <c r="AW59" t="s">
        <v>172</v>
      </c>
      <c r="AX59" t="s">
        <v>170</v>
      </c>
      <c r="AY59" t="s">
        <v>168</v>
      </c>
      <c r="AZ59" t="s">
        <v>169</v>
      </c>
      <c r="BA59" t="s">
        <v>172</v>
      </c>
      <c r="BB59" t="s">
        <v>172</v>
      </c>
      <c r="BC59" t="s">
        <v>161</v>
      </c>
      <c r="BD59" t="s">
        <v>161</v>
      </c>
      <c r="BE59" t="s">
        <v>170</v>
      </c>
      <c r="BF59" t="s">
        <v>170</v>
      </c>
      <c r="BG59" t="s">
        <v>170</v>
      </c>
      <c r="BH59" t="s">
        <v>168</v>
      </c>
      <c r="BI59" t="s">
        <v>168</v>
      </c>
      <c r="BJ59" t="s">
        <v>168</v>
      </c>
      <c r="BK59" t="s">
        <v>168</v>
      </c>
      <c r="BL59" t="s">
        <v>168</v>
      </c>
      <c r="BM59" t="s">
        <v>168</v>
      </c>
      <c r="BN59" t="s">
        <v>169</v>
      </c>
      <c r="BO59" t="s">
        <v>169</v>
      </c>
      <c r="BP59" t="s">
        <v>170</v>
      </c>
      <c r="BQ59" t="s">
        <v>170</v>
      </c>
      <c r="BR59" t="s">
        <v>170</v>
      </c>
      <c r="BS59" t="s">
        <v>161</v>
      </c>
      <c r="BT59" t="s">
        <v>172</v>
      </c>
      <c r="BU59" t="s">
        <v>172</v>
      </c>
      <c r="BV59" t="s">
        <v>172</v>
      </c>
      <c r="BW59" t="s">
        <v>168</v>
      </c>
      <c r="BX59" t="s">
        <v>168</v>
      </c>
      <c r="BY59" t="s">
        <v>168</v>
      </c>
      <c r="BZ59" t="s">
        <v>168</v>
      </c>
      <c r="CA59" t="s">
        <v>168</v>
      </c>
      <c r="CB59" t="s">
        <v>168</v>
      </c>
      <c r="CC59" t="s">
        <v>168</v>
      </c>
      <c r="CD59" t="s">
        <v>169</v>
      </c>
      <c r="CE59" t="s">
        <v>168</v>
      </c>
      <c r="CF59" t="s">
        <v>169</v>
      </c>
      <c r="CG59" t="s">
        <v>161</v>
      </c>
      <c r="CH59" t="s">
        <v>161</v>
      </c>
      <c r="CI59" t="s">
        <v>172</v>
      </c>
      <c r="CJ59" t="s">
        <v>172</v>
      </c>
      <c r="CK59" t="s">
        <v>172</v>
      </c>
      <c r="CL59" t="s">
        <v>170</v>
      </c>
      <c r="CM59" t="s">
        <v>170</v>
      </c>
      <c r="CN59" t="s">
        <v>170</v>
      </c>
      <c r="CO59" t="s">
        <v>170</v>
      </c>
      <c r="CP59" t="s">
        <v>170</v>
      </c>
      <c r="CQ59" t="s">
        <v>170</v>
      </c>
      <c r="CR59" t="s">
        <v>168</v>
      </c>
      <c r="CS59" t="s">
        <v>168</v>
      </c>
      <c r="CT59" t="s">
        <v>168</v>
      </c>
      <c r="CU59" t="s">
        <v>169</v>
      </c>
      <c r="CV59" t="s">
        <v>161</v>
      </c>
      <c r="CW59" t="s">
        <v>161</v>
      </c>
      <c r="CX59" t="s">
        <v>170</v>
      </c>
      <c r="CY59" t="s">
        <v>170</v>
      </c>
      <c r="CZ59" t="s">
        <v>170</v>
      </c>
      <c r="DA59" t="s">
        <v>168</v>
      </c>
      <c r="DB59" t="s">
        <v>169</v>
      </c>
      <c r="DC59" t="s">
        <v>169</v>
      </c>
      <c r="DD59" t="s">
        <v>169</v>
      </c>
      <c r="DE59" t="s">
        <v>170</v>
      </c>
      <c r="DF59" t="s">
        <v>170</v>
      </c>
      <c r="DG59" t="s">
        <v>168</v>
      </c>
      <c r="DH59" t="s">
        <v>170</v>
      </c>
      <c r="DI59" t="s">
        <v>172</v>
      </c>
      <c r="DJ59" t="s">
        <v>170</v>
      </c>
      <c r="DK59" t="s">
        <v>161</v>
      </c>
      <c r="DL59" t="s">
        <v>161</v>
      </c>
      <c r="DM59" t="s">
        <v>172</v>
      </c>
      <c r="DN59" t="s">
        <v>172</v>
      </c>
      <c r="DO59" t="s">
        <v>170</v>
      </c>
      <c r="DP59" t="s">
        <v>170</v>
      </c>
      <c r="DQ59" t="s">
        <v>169</v>
      </c>
      <c r="DR59" t="s">
        <v>169</v>
      </c>
      <c r="DS59" t="s">
        <v>169</v>
      </c>
      <c r="DT59" t="s">
        <v>168</v>
      </c>
      <c r="DU59" t="s">
        <v>168</v>
      </c>
      <c r="DV59" t="s">
        <v>168</v>
      </c>
      <c r="DW59" t="s">
        <v>169</v>
      </c>
      <c r="DX59" t="s">
        <v>170</v>
      </c>
      <c r="DY59" t="s">
        <v>170</v>
      </c>
      <c r="DZ59" t="s">
        <v>161</v>
      </c>
      <c r="EA59" t="s">
        <v>161</v>
      </c>
      <c r="EB59" t="s">
        <v>183</v>
      </c>
      <c r="EC59" t="s">
        <v>196</v>
      </c>
      <c r="ED59" t="s">
        <v>230</v>
      </c>
      <c r="EE59" t="s">
        <v>230</v>
      </c>
      <c r="EF59" t="s">
        <v>184</v>
      </c>
      <c r="EG59" t="s">
        <v>173</v>
      </c>
      <c r="EH59" t="s">
        <v>161</v>
      </c>
      <c r="EI59" t="s">
        <v>161</v>
      </c>
      <c r="EJ59" t="s">
        <v>175</v>
      </c>
      <c r="EK59" t="s">
        <v>175</v>
      </c>
      <c r="EL59" t="s">
        <v>185</v>
      </c>
      <c r="EM59" t="s">
        <v>186</v>
      </c>
      <c r="EN59" t="s">
        <v>176</v>
      </c>
      <c r="EO59" t="s">
        <v>176</v>
      </c>
      <c r="EP59" t="s">
        <v>174</v>
      </c>
      <c r="EQ59" t="s">
        <v>175</v>
      </c>
      <c r="ER59" t="s">
        <v>176</v>
      </c>
      <c r="ES59" t="s">
        <v>161</v>
      </c>
      <c r="ET59" t="s">
        <v>161</v>
      </c>
      <c r="EU59" t="s">
        <v>170</v>
      </c>
      <c r="EV59" t="s">
        <v>168</v>
      </c>
      <c r="EW59" t="s">
        <v>169</v>
      </c>
      <c r="EX59" t="s">
        <v>170</v>
      </c>
      <c r="EY59" t="s">
        <v>169</v>
      </c>
      <c r="EZ59" t="s">
        <v>170</v>
      </c>
      <c r="FA59" t="s">
        <v>169</v>
      </c>
      <c r="FB59" t="s">
        <v>161</v>
      </c>
      <c r="FC59" t="s">
        <v>161</v>
      </c>
      <c r="FD59" t="s">
        <v>161</v>
      </c>
    </row>
    <row r="60" spans="1:160" x14ac:dyDescent="0.2">
      <c r="A60" t="s">
        <v>177</v>
      </c>
      <c r="B60" t="s">
        <v>161</v>
      </c>
      <c r="C60" t="s">
        <v>187</v>
      </c>
      <c r="D60" t="s">
        <v>161</v>
      </c>
      <c r="E60" t="s">
        <v>201</v>
      </c>
      <c r="F60" t="s">
        <v>161</v>
      </c>
      <c r="G60" t="s">
        <v>202</v>
      </c>
      <c r="H60" t="s">
        <v>161</v>
      </c>
      <c r="I60" t="s">
        <v>218</v>
      </c>
      <c r="J60" t="s">
        <v>161</v>
      </c>
      <c r="K60" t="s">
        <v>164</v>
      </c>
      <c r="L60" t="s">
        <v>161</v>
      </c>
      <c r="M60" t="s">
        <v>203</v>
      </c>
      <c r="N60" t="s">
        <v>161</v>
      </c>
      <c r="O60" t="s">
        <v>391</v>
      </c>
      <c r="P60" t="s">
        <v>392</v>
      </c>
      <c r="Q60" t="s">
        <v>161</v>
      </c>
      <c r="R60" t="s">
        <v>169</v>
      </c>
      <c r="S60" t="s">
        <v>168</v>
      </c>
      <c r="T60" t="s">
        <v>168</v>
      </c>
      <c r="U60" t="s">
        <v>169</v>
      </c>
      <c r="V60" t="s">
        <v>169</v>
      </c>
      <c r="W60" t="s">
        <v>169</v>
      </c>
      <c r="X60" t="s">
        <v>168</v>
      </c>
      <c r="Y60" t="s">
        <v>169</v>
      </c>
      <c r="Z60" t="s">
        <v>168</v>
      </c>
      <c r="AA60" t="s">
        <v>169</v>
      </c>
      <c r="AB60" t="s">
        <v>170</v>
      </c>
      <c r="AC60" t="s">
        <v>169</v>
      </c>
      <c r="AD60" t="s">
        <v>161</v>
      </c>
      <c r="AE60" t="s">
        <v>161</v>
      </c>
      <c r="AF60" t="s">
        <v>170</v>
      </c>
      <c r="AG60" t="s">
        <v>169</v>
      </c>
      <c r="AH60" t="s">
        <v>168</v>
      </c>
      <c r="AI60" t="s">
        <v>168</v>
      </c>
      <c r="AJ60" t="s">
        <v>169</v>
      </c>
      <c r="AK60" t="s">
        <v>169</v>
      </c>
      <c r="AL60" t="s">
        <v>161</v>
      </c>
      <c r="AM60" t="s">
        <v>161</v>
      </c>
      <c r="AN60" t="s">
        <v>263</v>
      </c>
      <c r="AO60" t="s">
        <v>161</v>
      </c>
      <c r="AP60" t="s">
        <v>170</v>
      </c>
      <c r="AQ60" t="s">
        <v>169</v>
      </c>
      <c r="AR60" t="s">
        <v>170</v>
      </c>
      <c r="AS60" t="s">
        <v>168</v>
      </c>
      <c r="AT60" t="s">
        <v>170</v>
      </c>
      <c r="AU60" t="s">
        <v>168</v>
      </c>
      <c r="AV60" t="s">
        <v>169</v>
      </c>
      <c r="AW60" t="s">
        <v>169</v>
      </c>
      <c r="AX60" t="s">
        <v>168</v>
      </c>
      <c r="AY60" t="s">
        <v>170</v>
      </c>
      <c r="AZ60" t="s">
        <v>168</v>
      </c>
      <c r="BA60" t="s">
        <v>169</v>
      </c>
      <c r="BB60" t="s">
        <v>169</v>
      </c>
      <c r="BC60" t="s">
        <v>161</v>
      </c>
      <c r="BD60" t="s">
        <v>161</v>
      </c>
      <c r="BE60" t="s">
        <v>170</v>
      </c>
      <c r="BF60" t="s">
        <v>170</v>
      </c>
      <c r="BG60" t="s">
        <v>172</v>
      </c>
      <c r="BH60" t="s">
        <v>169</v>
      </c>
      <c r="BI60" t="s">
        <v>168</v>
      </c>
      <c r="BJ60" t="s">
        <v>169</v>
      </c>
      <c r="BK60" t="s">
        <v>170</v>
      </c>
      <c r="BL60" t="s">
        <v>169</v>
      </c>
      <c r="BM60" t="s">
        <v>168</v>
      </c>
      <c r="BN60" t="s">
        <v>168</v>
      </c>
      <c r="BO60" t="s">
        <v>168</v>
      </c>
      <c r="BP60" t="s">
        <v>169</v>
      </c>
      <c r="BQ60" t="s">
        <v>168</v>
      </c>
      <c r="BR60" t="s">
        <v>161</v>
      </c>
      <c r="BS60" t="s">
        <v>161</v>
      </c>
      <c r="BT60" t="s">
        <v>170</v>
      </c>
      <c r="BU60" t="s">
        <v>170</v>
      </c>
      <c r="BV60" t="s">
        <v>172</v>
      </c>
      <c r="BW60" t="s">
        <v>169</v>
      </c>
      <c r="BX60" t="s">
        <v>168</v>
      </c>
      <c r="BY60" t="s">
        <v>169</v>
      </c>
      <c r="BZ60" t="s">
        <v>170</v>
      </c>
      <c r="CA60" t="s">
        <v>168</v>
      </c>
      <c r="CB60" t="s">
        <v>168</v>
      </c>
      <c r="CC60" t="s">
        <v>168</v>
      </c>
      <c r="CD60" t="s">
        <v>169</v>
      </c>
      <c r="CE60" t="s">
        <v>168</v>
      </c>
      <c r="CF60" t="s">
        <v>168</v>
      </c>
      <c r="CG60" t="s">
        <v>161</v>
      </c>
      <c r="CH60" t="s">
        <v>161</v>
      </c>
      <c r="CI60" t="s">
        <v>169</v>
      </c>
      <c r="CJ60" t="s">
        <v>169</v>
      </c>
      <c r="CK60" t="s">
        <v>169</v>
      </c>
      <c r="CL60" t="s">
        <v>170</v>
      </c>
      <c r="CM60" t="s">
        <v>168</v>
      </c>
      <c r="CN60" t="s">
        <v>170</v>
      </c>
      <c r="CO60" t="s">
        <v>170</v>
      </c>
      <c r="CP60" t="s">
        <v>169</v>
      </c>
      <c r="CQ60" t="s">
        <v>168</v>
      </c>
      <c r="CR60" t="s">
        <v>168</v>
      </c>
      <c r="CS60" t="s">
        <v>168</v>
      </c>
      <c r="CT60" t="s">
        <v>168</v>
      </c>
      <c r="CU60" t="s">
        <v>169</v>
      </c>
      <c r="CV60" t="s">
        <v>161</v>
      </c>
      <c r="CW60" t="s">
        <v>161</v>
      </c>
      <c r="CX60" t="s">
        <v>169</v>
      </c>
      <c r="CY60" t="s">
        <v>169</v>
      </c>
      <c r="CZ60" t="s">
        <v>170</v>
      </c>
      <c r="DA60" t="s">
        <v>168</v>
      </c>
      <c r="DB60" t="s">
        <v>168</v>
      </c>
      <c r="DC60" t="s">
        <v>169</v>
      </c>
      <c r="DD60" t="s">
        <v>169</v>
      </c>
      <c r="DE60" t="s">
        <v>169</v>
      </c>
      <c r="DF60" t="s">
        <v>169</v>
      </c>
      <c r="DG60" t="s">
        <v>168</v>
      </c>
      <c r="DH60" t="s">
        <v>169</v>
      </c>
      <c r="DI60" t="s">
        <v>169</v>
      </c>
      <c r="DJ60" t="s">
        <v>169</v>
      </c>
      <c r="DK60" t="s">
        <v>161</v>
      </c>
      <c r="DL60" t="s">
        <v>161</v>
      </c>
      <c r="DM60" t="s">
        <v>170</v>
      </c>
      <c r="DN60" t="s">
        <v>170</v>
      </c>
      <c r="DO60" t="s">
        <v>172</v>
      </c>
      <c r="DP60" t="s">
        <v>169</v>
      </c>
      <c r="DQ60" t="s">
        <v>168</v>
      </c>
      <c r="DR60" t="s">
        <v>169</v>
      </c>
      <c r="DS60" t="s">
        <v>170</v>
      </c>
      <c r="DT60" t="s">
        <v>170</v>
      </c>
      <c r="DU60" t="s">
        <v>168</v>
      </c>
      <c r="DV60" t="s">
        <v>169</v>
      </c>
      <c r="DW60" t="s">
        <v>169</v>
      </c>
      <c r="DX60" t="s">
        <v>169</v>
      </c>
      <c r="DY60" t="s">
        <v>168</v>
      </c>
      <c r="DZ60" t="s">
        <v>161</v>
      </c>
      <c r="EA60" t="s">
        <v>161</v>
      </c>
      <c r="EB60" t="s">
        <v>183</v>
      </c>
      <c r="EC60" t="s">
        <v>183</v>
      </c>
      <c r="ED60" t="s">
        <v>184</v>
      </c>
      <c r="EE60" t="s">
        <v>173</v>
      </c>
      <c r="EF60" t="s">
        <v>184</v>
      </c>
      <c r="EG60" t="s">
        <v>197</v>
      </c>
      <c r="EH60" t="s">
        <v>161</v>
      </c>
      <c r="EI60" t="s">
        <v>161</v>
      </c>
      <c r="EJ60" t="s">
        <v>174</v>
      </c>
      <c r="EK60" t="s">
        <v>175</v>
      </c>
      <c r="EL60" t="s">
        <v>176</v>
      </c>
      <c r="EM60" t="s">
        <v>186</v>
      </c>
      <c r="EN60" t="s">
        <v>175</v>
      </c>
      <c r="EO60" t="s">
        <v>186</v>
      </c>
      <c r="EP60" t="s">
        <v>174</v>
      </c>
      <c r="EQ60" t="s">
        <v>175</v>
      </c>
      <c r="ER60" t="s">
        <v>175</v>
      </c>
      <c r="ES60" t="s">
        <v>161</v>
      </c>
      <c r="ET60" t="s">
        <v>161</v>
      </c>
      <c r="EU60" t="s">
        <v>169</v>
      </c>
      <c r="EV60" t="s">
        <v>168</v>
      </c>
      <c r="EW60" t="s">
        <v>170</v>
      </c>
      <c r="EX60" t="s">
        <v>170</v>
      </c>
      <c r="EY60" t="s">
        <v>169</v>
      </c>
      <c r="EZ60" t="s">
        <v>169</v>
      </c>
      <c r="FA60" t="s">
        <v>168</v>
      </c>
      <c r="FB60" t="s">
        <v>161</v>
      </c>
      <c r="FC60" t="s">
        <v>161</v>
      </c>
      <c r="FD60" t="s">
        <v>161</v>
      </c>
    </row>
    <row r="61" spans="1:160" x14ac:dyDescent="0.2">
      <c r="A61" t="s">
        <v>373</v>
      </c>
      <c r="B61" t="s">
        <v>161</v>
      </c>
      <c r="C61" t="s">
        <v>163</v>
      </c>
      <c r="D61" t="s">
        <v>393</v>
      </c>
      <c r="E61" t="s">
        <v>163</v>
      </c>
      <c r="F61" t="s">
        <v>394</v>
      </c>
      <c r="G61" t="s">
        <v>300</v>
      </c>
      <c r="H61" t="s">
        <v>161</v>
      </c>
      <c r="I61" t="s">
        <v>309</v>
      </c>
      <c r="J61" t="s">
        <v>161</v>
      </c>
      <c r="K61" t="s">
        <v>300</v>
      </c>
      <c r="L61" t="s">
        <v>161</v>
      </c>
      <c r="M61" t="s">
        <v>194</v>
      </c>
      <c r="N61" t="s">
        <v>161</v>
      </c>
      <c r="O61" t="s">
        <v>351</v>
      </c>
      <c r="P61" t="s">
        <v>167</v>
      </c>
      <c r="Q61" t="s">
        <v>161</v>
      </c>
      <c r="R61" t="s">
        <v>168</v>
      </c>
      <c r="S61" t="s">
        <v>169</v>
      </c>
      <c r="T61" t="s">
        <v>168</v>
      </c>
      <c r="U61" t="s">
        <v>168</v>
      </c>
      <c r="V61" t="s">
        <v>168</v>
      </c>
      <c r="W61" t="s">
        <v>168</v>
      </c>
      <c r="X61" t="s">
        <v>168</v>
      </c>
      <c r="Y61" t="s">
        <v>168</v>
      </c>
      <c r="Z61" t="s">
        <v>168</v>
      </c>
      <c r="AA61" t="s">
        <v>170</v>
      </c>
      <c r="AB61" t="s">
        <v>168</v>
      </c>
      <c r="AC61" t="s">
        <v>168</v>
      </c>
      <c r="AD61" t="s">
        <v>161</v>
      </c>
      <c r="AE61" t="s">
        <v>161</v>
      </c>
      <c r="AF61" t="s">
        <v>168</v>
      </c>
      <c r="AG61" t="s">
        <v>168</v>
      </c>
      <c r="AH61" t="s">
        <v>168</v>
      </c>
      <c r="AI61" t="s">
        <v>169</v>
      </c>
      <c r="AJ61" t="s">
        <v>168</v>
      </c>
      <c r="AK61" t="s">
        <v>170</v>
      </c>
      <c r="AL61" t="s">
        <v>161</v>
      </c>
      <c r="AM61" t="s">
        <v>161</v>
      </c>
      <c r="AN61" t="s">
        <v>395</v>
      </c>
      <c r="AO61" t="s">
        <v>161</v>
      </c>
      <c r="AP61" t="s">
        <v>168</v>
      </c>
      <c r="AQ61" t="s">
        <v>168</v>
      </c>
      <c r="AR61" t="s">
        <v>168</v>
      </c>
      <c r="AS61" t="s">
        <v>168</v>
      </c>
      <c r="AT61" t="s">
        <v>168</v>
      </c>
      <c r="AU61" t="s">
        <v>168</v>
      </c>
      <c r="AV61" t="s">
        <v>168</v>
      </c>
      <c r="AW61" t="s">
        <v>169</v>
      </c>
      <c r="AX61" t="s">
        <v>168</v>
      </c>
      <c r="AY61" t="s">
        <v>168</v>
      </c>
      <c r="AZ61" t="s">
        <v>168</v>
      </c>
      <c r="BA61" t="s">
        <v>169</v>
      </c>
      <c r="BB61" t="s">
        <v>168</v>
      </c>
      <c r="BC61" t="s">
        <v>161</v>
      </c>
      <c r="BD61" t="s">
        <v>161</v>
      </c>
      <c r="BE61" t="s">
        <v>168</v>
      </c>
      <c r="BF61" t="s">
        <v>168</v>
      </c>
      <c r="BG61" t="s">
        <v>168</v>
      </c>
      <c r="BH61" t="s">
        <v>168</v>
      </c>
      <c r="BI61" t="s">
        <v>168</v>
      </c>
      <c r="BJ61" t="s">
        <v>168</v>
      </c>
      <c r="BK61" t="s">
        <v>168</v>
      </c>
      <c r="BL61" t="s">
        <v>168</v>
      </c>
      <c r="BM61" t="s">
        <v>168</v>
      </c>
      <c r="BN61" t="s">
        <v>168</v>
      </c>
      <c r="BO61" t="s">
        <v>168</v>
      </c>
      <c r="BP61" t="s">
        <v>168</v>
      </c>
      <c r="BQ61" t="s">
        <v>168</v>
      </c>
      <c r="BR61" t="s">
        <v>161</v>
      </c>
      <c r="BS61" t="s">
        <v>161</v>
      </c>
      <c r="BT61" t="s">
        <v>168</v>
      </c>
      <c r="BU61" t="s">
        <v>169</v>
      </c>
      <c r="BV61" t="s">
        <v>168</v>
      </c>
      <c r="BW61" t="s">
        <v>168</v>
      </c>
      <c r="BX61" t="s">
        <v>168</v>
      </c>
      <c r="BY61" t="s">
        <v>168</v>
      </c>
      <c r="BZ61" t="s">
        <v>168</v>
      </c>
      <c r="CA61" t="s">
        <v>168</v>
      </c>
      <c r="CB61" t="s">
        <v>168</v>
      </c>
      <c r="CC61" t="s">
        <v>168</v>
      </c>
      <c r="CD61" t="s">
        <v>168</v>
      </c>
      <c r="CE61" t="s">
        <v>168</v>
      </c>
      <c r="CF61" t="s">
        <v>168</v>
      </c>
      <c r="CG61" t="s">
        <v>161</v>
      </c>
      <c r="CH61" t="s">
        <v>161</v>
      </c>
      <c r="CI61" t="s">
        <v>169</v>
      </c>
      <c r="CJ61" t="s">
        <v>169</v>
      </c>
      <c r="CK61" t="s">
        <v>169</v>
      </c>
      <c r="CL61" t="s">
        <v>169</v>
      </c>
      <c r="CM61" t="s">
        <v>169</v>
      </c>
      <c r="CN61" t="s">
        <v>169</v>
      </c>
      <c r="CO61" t="s">
        <v>170</v>
      </c>
      <c r="CP61" t="s">
        <v>170</v>
      </c>
      <c r="CQ61" t="s">
        <v>169</v>
      </c>
      <c r="CR61" t="s">
        <v>168</v>
      </c>
      <c r="CS61" t="s">
        <v>168</v>
      </c>
      <c r="CT61" t="s">
        <v>168</v>
      </c>
      <c r="CU61" t="s">
        <v>168</v>
      </c>
      <c r="CV61" t="s">
        <v>161</v>
      </c>
      <c r="CW61" t="s">
        <v>161</v>
      </c>
      <c r="CX61" t="s">
        <v>169</v>
      </c>
      <c r="CY61" t="s">
        <v>169</v>
      </c>
      <c r="CZ61" t="s">
        <v>168</v>
      </c>
      <c r="DA61" t="s">
        <v>168</v>
      </c>
      <c r="DB61" t="s">
        <v>170</v>
      </c>
      <c r="DC61" t="s">
        <v>168</v>
      </c>
      <c r="DD61" t="s">
        <v>168</v>
      </c>
      <c r="DE61" t="s">
        <v>170</v>
      </c>
      <c r="DF61" t="s">
        <v>170</v>
      </c>
      <c r="DG61" t="s">
        <v>169</v>
      </c>
      <c r="DH61" t="s">
        <v>170</v>
      </c>
      <c r="DI61" t="s">
        <v>170</v>
      </c>
      <c r="DJ61" t="s">
        <v>169</v>
      </c>
      <c r="DK61" t="s">
        <v>161</v>
      </c>
      <c r="DL61" t="s">
        <v>161</v>
      </c>
      <c r="DM61" t="s">
        <v>170</v>
      </c>
      <c r="DN61" t="s">
        <v>170</v>
      </c>
      <c r="DO61" t="s">
        <v>169</v>
      </c>
      <c r="DP61" t="s">
        <v>169</v>
      </c>
      <c r="DQ61" t="s">
        <v>169</v>
      </c>
      <c r="DR61" t="s">
        <v>168</v>
      </c>
      <c r="DS61" t="s">
        <v>168</v>
      </c>
      <c r="DT61" t="s">
        <v>170</v>
      </c>
      <c r="DU61" t="s">
        <v>168</v>
      </c>
      <c r="DV61" t="s">
        <v>168</v>
      </c>
      <c r="DW61" t="s">
        <v>169</v>
      </c>
      <c r="DX61" t="s">
        <v>172</v>
      </c>
      <c r="DY61" t="s">
        <v>168</v>
      </c>
      <c r="DZ61" t="s">
        <v>161</v>
      </c>
      <c r="EA61" t="s">
        <v>161</v>
      </c>
      <c r="EB61" t="s">
        <v>183</v>
      </c>
      <c r="EC61" t="s">
        <v>183</v>
      </c>
      <c r="ED61" t="s">
        <v>183</v>
      </c>
      <c r="EE61" t="s">
        <v>173</v>
      </c>
      <c r="EF61" t="s">
        <v>184</v>
      </c>
      <c r="EG61" t="s">
        <v>173</v>
      </c>
      <c r="EH61" t="s">
        <v>161</v>
      </c>
      <c r="EI61" t="s">
        <v>161</v>
      </c>
      <c r="EJ61" t="s">
        <v>174</v>
      </c>
      <c r="EK61" t="s">
        <v>199</v>
      </c>
      <c r="EL61" t="s">
        <v>199</v>
      </c>
      <c r="EM61" t="s">
        <v>198</v>
      </c>
      <c r="EN61" t="s">
        <v>174</v>
      </c>
      <c r="EO61" t="s">
        <v>176</v>
      </c>
      <c r="EP61" t="s">
        <v>174</v>
      </c>
      <c r="EQ61" t="s">
        <v>174</v>
      </c>
      <c r="ER61" t="s">
        <v>174</v>
      </c>
      <c r="ES61" t="s">
        <v>161</v>
      </c>
      <c r="ET61" t="s">
        <v>161</v>
      </c>
      <c r="EU61" t="s">
        <v>168</v>
      </c>
      <c r="EV61" t="s">
        <v>168</v>
      </c>
      <c r="EW61" t="s">
        <v>169</v>
      </c>
      <c r="EX61" t="s">
        <v>169</v>
      </c>
      <c r="EY61" t="s">
        <v>168</v>
      </c>
      <c r="EZ61" t="s">
        <v>168</v>
      </c>
      <c r="FA61" t="s">
        <v>168</v>
      </c>
      <c r="FB61" t="s">
        <v>161</v>
      </c>
      <c r="FC61" t="s">
        <v>161</v>
      </c>
      <c r="FD61" t="s">
        <v>161</v>
      </c>
    </row>
    <row r="62" spans="1:160" x14ac:dyDescent="0.2">
      <c r="A62" t="s">
        <v>177</v>
      </c>
      <c r="B62" t="s">
        <v>161</v>
      </c>
      <c r="C62" t="s">
        <v>163</v>
      </c>
      <c r="D62" t="s">
        <v>359</v>
      </c>
      <c r="E62" t="s">
        <v>302</v>
      </c>
      <c r="F62" t="s">
        <v>161</v>
      </c>
      <c r="G62" t="s">
        <v>300</v>
      </c>
      <c r="H62" t="s">
        <v>161</v>
      </c>
      <c r="I62" t="s">
        <v>300</v>
      </c>
      <c r="J62" t="s">
        <v>161</v>
      </c>
      <c r="K62" t="s">
        <v>309</v>
      </c>
      <c r="L62" t="s">
        <v>161</v>
      </c>
      <c r="M62" t="s">
        <v>165</v>
      </c>
      <c r="N62" t="s">
        <v>161</v>
      </c>
      <c r="O62" t="s">
        <v>396</v>
      </c>
      <c r="P62" t="s">
        <v>397</v>
      </c>
      <c r="Q62" t="s">
        <v>161</v>
      </c>
      <c r="R62" t="s">
        <v>169</v>
      </c>
      <c r="S62" t="s">
        <v>168</v>
      </c>
      <c r="T62" t="s">
        <v>168</v>
      </c>
      <c r="U62" t="s">
        <v>168</v>
      </c>
      <c r="V62" t="s">
        <v>168</v>
      </c>
      <c r="W62" t="s">
        <v>168</v>
      </c>
      <c r="X62" t="s">
        <v>168</v>
      </c>
      <c r="Y62" t="s">
        <v>168</v>
      </c>
      <c r="Z62" t="s">
        <v>168</v>
      </c>
      <c r="AA62" t="s">
        <v>168</v>
      </c>
      <c r="AB62" t="s">
        <v>168</v>
      </c>
      <c r="AC62" t="s">
        <v>169</v>
      </c>
      <c r="AD62" t="s">
        <v>161</v>
      </c>
      <c r="AE62" t="s">
        <v>161</v>
      </c>
      <c r="AF62" t="s">
        <v>168</v>
      </c>
      <c r="AG62" t="s">
        <v>170</v>
      </c>
      <c r="AH62" t="s">
        <v>168</v>
      </c>
      <c r="AI62" t="s">
        <v>168</v>
      </c>
      <c r="AJ62" t="s">
        <v>170</v>
      </c>
      <c r="AK62" t="s">
        <v>170</v>
      </c>
      <c r="AL62" t="s">
        <v>161</v>
      </c>
      <c r="AM62" t="s">
        <v>161</v>
      </c>
      <c r="AN62" t="s">
        <v>263</v>
      </c>
      <c r="AO62" t="s">
        <v>161</v>
      </c>
      <c r="AP62" t="s">
        <v>169</v>
      </c>
      <c r="AQ62" t="s">
        <v>169</v>
      </c>
      <c r="AR62" t="s">
        <v>169</v>
      </c>
      <c r="AS62" t="s">
        <v>168</v>
      </c>
      <c r="AT62" t="s">
        <v>168</v>
      </c>
      <c r="AU62" t="s">
        <v>168</v>
      </c>
      <c r="AV62" t="s">
        <v>168</v>
      </c>
      <c r="AW62" t="s">
        <v>168</v>
      </c>
      <c r="AX62" t="s">
        <v>168</v>
      </c>
      <c r="AY62" t="s">
        <v>169</v>
      </c>
      <c r="AZ62" t="s">
        <v>169</v>
      </c>
      <c r="BA62" t="s">
        <v>169</v>
      </c>
      <c r="BB62" t="s">
        <v>169</v>
      </c>
      <c r="BC62" t="s">
        <v>161</v>
      </c>
      <c r="BD62" t="s">
        <v>161</v>
      </c>
      <c r="BE62" t="s">
        <v>170</v>
      </c>
      <c r="BF62" t="s">
        <v>170</v>
      </c>
      <c r="BG62" t="s">
        <v>170</v>
      </c>
      <c r="BH62" t="s">
        <v>170</v>
      </c>
      <c r="BI62" t="s">
        <v>169</v>
      </c>
      <c r="BJ62" t="s">
        <v>169</v>
      </c>
      <c r="BK62" t="s">
        <v>169</v>
      </c>
      <c r="BL62" t="s">
        <v>169</v>
      </c>
      <c r="BM62" t="s">
        <v>169</v>
      </c>
      <c r="BN62" t="s">
        <v>169</v>
      </c>
      <c r="BO62" t="s">
        <v>169</v>
      </c>
      <c r="BP62" t="s">
        <v>168</v>
      </c>
      <c r="BQ62" t="s">
        <v>168</v>
      </c>
      <c r="BR62" t="s">
        <v>161</v>
      </c>
      <c r="BS62" t="s">
        <v>161</v>
      </c>
      <c r="BT62" t="s">
        <v>170</v>
      </c>
      <c r="BU62" t="s">
        <v>170</v>
      </c>
      <c r="BV62" t="s">
        <v>170</v>
      </c>
      <c r="BW62" t="s">
        <v>170</v>
      </c>
      <c r="BX62" t="s">
        <v>169</v>
      </c>
      <c r="BY62" t="s">
        <v>168</v>
      </c>
      <c r="BZ62" t="s">
        <v>168</v>
      </c>
      <c r="CA62" t="s">
        <v>168</v>
      </c>
      <c r="CB62" t="s">
        <v>168</v>
      </c>
      <c r="CC62" t="s">
        <v>168</v>
      </c>
      <c r="CD62" t="s">
        <v>170</v>
      </c>
      <c r="CE62" t="s">
        <v>168</v>
      </c>
      <c r="CF62" t="s">
        <v>168</v>
      </c>
      <c r="CG62" t="s">
        <v>161</v>
      </c>
      <c r="CH62" t="s">
        <v>161</v>
      </c>
      <c r="CI62" t="s">
        <v>190</v>
      </c>
      <c r="CJ62" t="s">
        <v>190</v>
      </c>
      <c r="CK62" t="s">
        <v>190</v>
      </c>
      <c r="CL62" t="s">
        <v>190</v>
      </c>
      <c r="CM62" t="s">
        <v>190</v>
      </c>
      <c r="CN62" t="s">
        <v>190</v>
      </c>
      <c r="CO62" t="s">
        <v>190</v>
      </c>
      <c r="CP62" t="s">
        <v>190</v>
      </c>
      <c r="CQ62" t="s">
        <v>190</v>
      </c>
      <c r="CR62" t="s">
        <v>168</v>
      </c>
      <c r="CS62" t="s">
        <v>168</v>
      </c>
      <c r="CT62" t="s">
        <v>168</v>
      </c>
      <c r="CU62" t="s">
        <v>168</v>
      </c>
      <c r="CV62" t="s">
        <v>190</v>
      </c>
      <c r="CW62" t="s">
        <v>161</v>
      </c>
      <c r="CX62" t="s">
        <v>190</v>
      </c>
      <c r="CY62" t="s">
        <v>190</v>
      </c>
      <c r="CZ62" t="s">
        <v>190</v>
      </c>
      <c r="DA62" t="s">
        <v>190</v>
      </c>
      <c r="DB62" t="s">
        <v>190</v>
      </c>
      <c r="DC62" t="s">
        <v>190</v>
      </c>
      <c r="DD62" t="s">
        <v>190</v>
      </c>
      <c r="DE62" t="s">
        <v>190</v>
      </c>
      <c r="DF62" t="s">
        <v>190</v>
      </c>
      <c r="DG62" t="s">
        <v>190</v>
      </c>
      <c r="DH62" t="s">
        <v>190</v>
      </c>
      <c r="DI62" t="s">
        <v>190</v>
      </c>
      <c r="DJ62" t="s">
        <v>190</v>
      </c>
      <c r="DK62" t="s">
        <v>190</v>
      </c>
      <c r="DL62" t="s">
        <v>161</v>
      </c>
      <c r="DM62" t="s">
        <v>190</v>
      </c>
      <c r="DN62" t="s">
        <v>190</v>
      </c>
      <c r="DO62" t="s">
        <v>190</v>
      </c>
      <c r="DP62" t="s">
        <v>190</v>
      </c>
      <c r="DQ62" t="s">
        <v>190</v>
      </c>
      <c r="DR62" t="s">
        <v>190</v>
      </c>
      <c r="DS62" t="s">
        <v>190</v>
      </c>
      <c r="DT62" t="s">
        <v>190</v>
      </c>
      <c r="DU62" t="s">
        <v>190</v>
      </c>
      <c r="DV62" t="s">
        <v>168</v>
      </c>
      <c r="DW62" t="s">
        <v>168</v>
      </c>
      <c r="DX62" t="s">
        <v>168</v>
      </c>
      <c r="DY62" t="s">
        <v>168</v>
      </c>
      <c r="DZ62" t="s">
        <v>161</v>
      </c>
      <c r="EA62" t="s">
        <v>161</v>
      </c>
      <c r="EB62" t="s">
        <v>231</v>
      </c>
      <c r="EC62" t="s">
        <v>184</v>
      </c>
      <c r="ED62" t="s">
        <v>230</v>
      </c>
      <c r="EE62" t="s">
        <v>196</v>
      </c>
      <c r="EF62" t="s">
        <v>192</v>
      </c>
      <c r="EG62" t="s">
        <v>308</v>
      </c>
      <c r="EH62" t="s">
        <v>192</v>
      </c>
      <c r="EI62" t="s">
        <v>161</v>
      </c>
      <c r="EJ62" t="s">
        <v>174</v>
      </c>
      <c r="EK62" t="s">
        <v>175</v>
      </c>
      <c r="EL62" t="s">
        <v>175</v>
      </c>
      <c r="EM62" t="s">
        <v>176</v>
      </c>
      <c r="EN62" t="s">
        <v>192</v>
      </c>
      <c r="EO62" t="s">
        <v>176</v>
      </c>
      <c r="EP62" t="s">
        <v>174</v>
      </c>
      <c r="EQ62" t="s">
        <v>175</v>
      </c>
      <c r="ER62" t="s">
        <v>175</v>
      </c>
      <c r="ES62" t="s">
        <v>192</v>
      </c>
      <c r="ET62" t="s">
        <v>161</v>
      </c>
      <c r="EU62" t="s">
        <v>172</v>
      </c>
      <c r="EV62" t="s">
        <v>169</v>
      </c>
      <c r="EW62" t="s">
        <v>172</v>
      </c>
      <c r="EX62" t="s">
        <v>170</v>
      </c>
      <c r="EY62" t="s">
        <v>168</v>
      </c>
      <c r="EZ62" t="s">
        <v>168</v>
      </c>
      <c r="FA62" t="s">
        <v>168</v>
      </c>
      <c r="FB62" t="s">
        <v>190</v>
      </c>
      <c r="FC62" t="s">
        <v>161</v>
      </c>
      <c r="FD62" t="s">
        <v>161</v>
      </c>
    </row>
    <row r="63" spans="1:160" x14ac:dyDescent="0.2">
      <c r="A63" t="s">
        <v>177</v>
      </c>
      <c r="B63" t="s">
        <v>161</v>
      </c>
      <c r="C63" t="s">
        <v>162</v>
      </c>
      <c r="D63" t="s">
        <v>161</v>
      </c>
      <c r="E63" t="s">
        <v>178</v>
      </c>
      <c r="F63" t="s">
        <v>161</v>
      </c>
      <c r="G63" t="s">
        <v>300</v>
      </c>
      <c r="H63" t="s">
        <v>161</v>
      </c>
      <c r="I63" t="s">
        <v>300</v>
      </c>
      <c r="J63" t="s">
        <v>161</v>
      </c>
      <c r="K63" t="s">
        <v>300</v>
      </c>
      <c r="L63" t="s">
        <v>161</v>
      </c>
      <c r="M63" t="s">
        <v>165</v>
      </c>
      <c r="N63" t="s">
        <v>161</v>
      </c>
      <c r="O63" t="s">
        <v>398</v>
      </c>
      <c r="P63" t="s">
        <v>167</v>
      </c>
      <c r="Q63" t="s">
        <v>161</v>
      </c>
      <c r="R63" t="s">
        <v>168</v>
      </c>
      <c r="S63" t="s">
        <v>168</v>
      </c>
      <c r="T63" t="s">
        <v>168</v>
      </c>
      <c r="U63" t="s">
        <v>168</v>
      </c>
      <c r="V63" t="s">
        <v>169</v>
      </c>
      <c r="W63" t="s">
        <v>168</v>
      </c>
      <c r="X63" t="s">
        <v>168</v>
      </c>
      <c r="Y63" t="s">
        <v>168</v>
      </c>
      <c r="Z63" t="s">
        <v>168</v>
      </c>
      <c r="AA63" t="s">
        <v>170</v>
      </c>
      <c r="AB63" t="s">
        <v>169</v>
      </c>
      <c r="AC63" t="s">
        <v>168</v>
      </c>
      <c r="AD63" t="s">
        <v>161</v>
      </c>
      <c r="AE63" t="s">
        <v>161</v>
      </c>
      <c r="AF63" t="s">
        <v>168</v>
      </c>
      <c r="AG63" t="s">
        <v>168</v>
      </c>
      <c r="AH63" t="s">
        <v>168</v>
      </c>
      <c r="AI63" t="s">
        <v>169</v>
      </c>
      <c r="AJ63" t="s">
        <v>168</v>
      </c>
      <c r="AK63" t="s">
        <v>169</v>
      </c>
      <c r="AL63" t="s">
        <v>161</v>
      </c>
      <c r="AM63" t="s">
        <v>161</v>
      </c>
      <c r="AN63" t="s">
        <v>182</v>
      </c>
      <c r="AO63" t="s">
        <v>161</v>
      </c>
      <c r="AP63" t="s">
        <v>168</v>
      </c>
      <c r="AQ63" t="s">
        <v>168</v>
      </c>
      <c r="AR63" t="s">
        <v>168</v>
      </c>
      <c r="AS63" t="s">
        <v>168</v>
      </c>
      <c r="AT63" t="s">
        <v>169</v>
      </c>
      <c r="AU63" t="s">
        <v>169</v>
      </c>
      <c r="AV63" t="s">
        <v>169</v>
      </c>
      <c r="AW63" t="s">
        <v>168</v>
      </c>
      <c r="AX63" t="s">
        <v>168</v>
      </c>
      <c r="AY63" t="s">
        <v>168</v>
      </c>
      <c r="AZ63" t="s">
        <v>169</v>
      </c>
      <c r="BA63" t="s">
        <v>169</v>
      </c>
      <c r="BB63" t="s">
        <v>169</v>
      </c>
      <c r="BC63" t="s">
        <v>161</v>
      </c>
      <c r="BD63" t="s">
        <v>161</v>
      </c>
      <c r="BE63" t="s">
        <v>169</v>
      </c>
      <c r="BF63" t="s">
        <v>169</v>
      </c>
      <c r="BG63" t="s">
        <v>169</v>
      </c>
      <c r="BH63" t="s">
        <v>169</v>
      </c>
      <c r="BI63" t="s">
        <v>170</v>
      </c>
      <c r="BJ63" t="s">
        <v>169</v>
      </c>
      <c r="BK63" t="s">
        <v>169</v>
      </c>
      <c r="BL63" t="s">
        <v>170</v>
      </c>
      <c r="BM63" t="s">
        <v>169</v>
      </c>
      <c r="BN63" t="s">
        <v>169</v>
      </c>
      <c r="BO63" t="s">
        <v>170</v>
      </c>
      <c r="BP63" t="s">
        <v>170</v>
      </c>
      <c r="BQ63" t="s">
        <v>170</v>
      </c>
      <c r="BR63" t="s">
        <v>161</v>
      </c>
      <c r="BS63" t="s">
        <v>161</v>
      </c>
      <c r="BT63" t="s">
        <v>169</v>
      </c>
      <c r="BU63" t="s">
        <v>169</v>
      </c>
      <c r="BV63" t="s">
        <v>169</v>
      </c>
      <c r="BW63" t="s">
        <v>169</v>
      </c>
      <c r="BX63" t="s">
        <v>170</v>
      </c>
      <c r="BY63" t="s">
        <v>169</v>
      </c>
      <c r="BZ63" t="s">
        <v>169</v>
      </c>
      <c r="CA63" t="s">
        <v>170</v>
      </c>
      <c r="CB63" t="s">
        <v>169</v>
      </c>
      <c r="CC63" t="s">
        <v>170</v>
      </c>
      <c r="CD63" t="s">
        <v>170</v>
      </c>
      <c r="CE63" t="s">
        <v>170</v>
      </c>
      <c r="CF63" t="s">
        <v>170</v>
      </c>
      <c r="CG63" t="s">
        <v>161</v>
      </c>
      <c r="CH63" t="s">
        <v>161</v>
      </c>
      <c r="CI63" t="s">
        <v>169</v>
      </c>
      <c r="CJ63" t="s">
        <v>169</v>
      </c>
      <c r="CK63" t="s">
        <v>169</v>
      </c>
      <c r="CL63" t="s">
        <v>169</v>
      </c>
      <c r="CM63" t="s">
        <v>168</v>
      </c>
      <c r="CN63" t="s">
        <v>169</v>
      </c>
      <c r="CO63" t="s">
        <v>169</v>
      </c>
      <c r="CP63" t="s">
        <v>169</v>
      </c>
      <c r="CQ63" t="s">
        <v>168</v>
      </c>
      <c r="CR63" t="s">
        <v>168</v>
      </c>
      <c r="CS63" t="s">
        <v>169</v>
      </c>
      <c r="CT63" t="s">
        <v>168</v>
      </c>
      <c r="CU63" t="s">
        <v>168</v>
      </c>
      <c r="CV63" t="s">
        <v>161</v>
      </c>
      <c r="CW63" t="s">
        <v>161</v>
      </c>
      <c r="CX63" t="s">
        <v>168</v>
      </c>
      <c r="CY63" t="s">
        <v>168</v>
      </c>
      <c r="CZ63" t="s">
        <v>168</v>
      </c>
      <c r="DA63" t="s">
        <v>168</v>
      </c>
      <c r="DB63" t="s">
        <v>170</v>
      </c>
      <c r="DC63" t="s">
        <v>168</v>
      </c>
      <c r="DD63" t="s">
        <v>168</v>
      </c>
      <c r="DE63" t="s">
        <v>169</v>
      </c>
      <c r="DF63" t="s">
        <v>169</v>
      </c>
      <c r="DG63" t="s">
        <v>169</v>
      </c>
      <c r="DH63" t="s">
        <v>170</v>
      </c>
      <c r="DI63" t="s">
        <v>170</v>
      </c>
      <c r="DJ63" t="s">
        <v>170</v>
      </c>
      <c r="DK63" t="s">
        <v>161</v>
      </c>
      <c r="DL63" t="s">
        <v>161</v>
      </c>
      <c r="DM63" t="s">
        <v>170</v>
      </c>
      <c r="DN63" t="s">
        <v>170</v>
      </c>
      <c r="DO63" t="s">
        <v>170</v>
      </c>
      <c r="DP63" t="s">
        <v>169</v>
      </c>
      <c r="DQ63" t="s">
        <v>169</v>
      </c>
      <c r="DR63" t="s">
        <v>169</v>
      </c>
      <c r="DS63" t="s">
        <v>169</v>
      </c>
      <c r="DT63" t="s">
        <v>169</v>
      </c>
      <c r="DU63" t="s">
        <v>169</v>
      </c>
      <c r="DV63" t="s">
        <v>170</v>
      </c>
      <c r="DW63" t="s">
        <v>169</v>
      </c>
      <c r="DX63" t="s">
        <v>170</v>
      </c>
      <c r="DY63" t="s">
        <v>169</v>
      </c>
      <c r="DZ63" t="s">
        <v>161</v>
      </c>
      <c r="EA63" t="s">
        <v>161</v>
      </c>
      <c r="EB63" t="s">
        <v>229</v>
      </c>
      <c r="EC63" t="s">
        <v>196</v>
      </c>
      <c r="ED63" t="s">
        <v>196</v>
      </c>
      <c r="EE63" t="s">
        <v>206</v>
      </c>
      <c r="EF63" t="s">
        <v>196</v>
      </c>
      <c r="EG63" t="s">
        <v>206</v>
      </c>
      <c r="EH63" t="s">
        <v>161</v>
      </c>
      <c r="EI63" t="s">
        <v>161</v>
      </c>
      <c r="EJ63" t="s">
        <v>199</v>
      </c>
      <c r="EK63" t="s">
        <v>198</v>
      </c>
      <c r="EL63" t="s">
        <v>198</v>
      </c>
      <c r="EM63" t="s">
        <v>186</v>
      </c>
      <c r="EN63" t="s">
        <v>176</v>
      </c>
      <c r="EO63" t="s">
        <v>186</v>
      </c>
      <c r="EP63" t="s">
        <v>199</v>
      </c>
      <c r="EQ63" t="s">
        <v>175</v>
      </c>
      <c r="ER63" t="s">
        <v>186</v>
      </c>
      <c r="ES63" t="s">
        <v>161</v>
      </c>
      <c r="ET63" t="s">
        <v>161</v>
      </c>
      <c r="EU63" t="s">
        <v>190</v>
      </c>
      <c r="EV63" t="s">
        <v>168</v>
      </c>
      <c r="EW63" t="s">
        <v>190</v>
      </c>
      <c r="EX63" t="s">
        <v>170</v>
      </c>
      <c r="EY63" t="s">
        <v>168</v>
      </c>
      <c r="EZ63" t="s">
        <v>169</v>
      </c>
      <c r="FA63" t="s">
        <v>168</v>
      </c>
      <c r="FB63" t="s">
        <v>161</v>
      </c>
      <c r="FC63" t="s">
        <v>161</v>
      </c>
      <c r="FD63" t="s">
        <v>161</v>
      </c>
    </row>
    <row r="64" spans="1:160" x14ac:dyDescent="0.2">
      <c r="A64" t="s">
        <v>177</v>
      </c>
      <c r="B64" t="s">
        <v>161</v>
      </c>
      <c r="C64" t="s">
        <v>163</v>
      </c>
      <c r="D64" t="s">
        <v>399</v>
      </c>
      <c r="E64" t="s">
        <v>201</v>
      </c>
      <c r="F64" t="s">
        <v>161</v>
      </c>
      <c r="G64" t="s">
        <v>312</v>
      </c>
      <c r="H64" t="s">
        <v>161</v>
      </c>
      <c r="I64" t="s">
        <v>312</v>
      </c>
      <c r="J64" t="s">
        <v>161</v>
      </c>
      <c r="K64" t="s">
        <v>164</v>
      </c>
      <c r="L64" t="s">
        <v>161</v>
      </c>
      <c r="M64" t="s">
        <v>288</v>
      </c>
      <c r="N64" t="s">
        <v>161</v>
      </c>
      <c r="O64" t="s">
        <v>400</v>
      </c>
      <c r="P64" t="s">
        <v>314</v>
      </c>
      <c r="Q64" t="s">
        <v>161</v>
      </c>
      <c r="R64" t="s">
        <v>168</v>
      </c>
      <c r="S64" t="s">
        <v>169</v>
      </c>
      <c r="T64" t="s">
        <v>170</v>
      </c>
      <c r="U64" t="s">
        <v>168</v>
      </c>
      <c r="V64" t="s">
        <v>168</v>
      </c>
      <c r="W64" t="s">
        <v>190</v>
      </c>
      <c r="X64" t="s">
        <v>169</v>
      </c>
      <c r="Y64" t="s">
        <v>169</v>
      </c>
      <c r="Z64" t="s">
        <v>168</v>
      </c>
      <c r="AA64" t="s">
        <v>169</v>
      </c>
      <c r="AB64" t="s">
        <v>169</v>
      </c>
      <c r="AC64" t="s">
        <v>168</v>
      </c>
      <c r="AD64" t="s">
        <v>161</v>
      </c>
      <c r="AE64" t="s">
        <v>161</v>
      </c>
      <c r="AF64" t="s">
        <v>168</v>
      </c>
      <c r="AG64" t="s">
        <v>169</v>
      </c>
      <c r="AH64" t="s">
        <v>169</v>
      </c>
      <c r="AI64" t="s">
        <v>170</v>
      </c>
      <c r="AJ64" t="s">
        <v>169</v>
      </c>
      <c r="AK64" t="s">
        <v>169</v>
      </c>
      <c r="AL64" t="s">
        <v>161</v>
      </c>
      <c r="AM64" t="s">
        <v>161</v>
      </c>
      <c r="AN64" t="s">
        <v>182</v>
      </c>
      <c r="AO64" t="s">
        <v>161</v>
      </c>
      <c r="AP64" t="s">
        <v>168</v>
      </c>
      <c r="AQ64" t="s">
        <v>168</v>
      </c>
      <c r="AR64" t="s">
        <v>168</v>
      </c>
      <c r="AS64" t="s">
        <v>168</v>
      </c>
      <c r="AT64" t="s">
        <v>170</v>
      </c>
      <c r="AU64" t="s">
        <v>168</v>
      </c>
      <c r="AV64" t="s">
        <v>168</v>
      </c>
      <c r="AW64" t="s">
        <v>190</v>
      </c>
      <c r="AX64" t="s">
        <v>169</v>
      </c>
      <c r="AY64" t="s">
        <v>168</v>
      </c>
      <c r="AZ64" t="s">
        <v>169</v>
      </c>
      <c r="BA64" t="s">
        <v>168</v>
      </c>
      <c r="BB64" t="s">
        <v>169</v>
      </c>
      <c r="BC64" t="s">
        <v>161</v>
      </c>
      <c r="BD64" t="s">
        <v>161</v>
      </c>
      <c r="BE64" t="s">
        <v>169</v>
      </c>
      <c r="BF64" t="s">
        <v>170</v>
      </c>
      <c r="BG64" t="s">
        <v>169</v>
      </c>
      <c r="BH64" t="s">
        <v>169</v>
      </c>
      <c r="BI64" t="s">
        <v>169</v>
      </c>
      <c r="BJ64" t="s">
        <v>168</v>
      </c>
      <c r="BK64" t="s">
        <v>168</v>
      </c>
      <c r="BL64" t="s">
        <v>190</v>
      </c>
      <c r="BM64" t="s">
        <v>170</v>
      </c>
      <c r="BN64" t="s">
        <v>169</v>
      </c>
      <c r="BO64" t="s">
        <v>169</v>
      </c>
      <c r="BP64" t="s">
        <v>168</v>
      </c>
      <c r="BQ64" t="s">
        <v>168</v>
      </c>
      <c r="BR64" t="s">
        <v>161</v>
      </c>
      <c r="BS64" t="s">
        <v>161</v>
      </c>
      <c r="BT64" t="s">
        <v>169</v>
      </c>
      <c r="BU64" t="s">
        <v>170</v>
      </c>
      <c r="BV64" t="s">
        <v>170</v>
      </c>
      <c r="BW64" t="s">
        <v>169</v>
      </c>
      <c r="BX64" t="s">
        <v>169</v>
      </c>
      <c r="BY64" t="s">
        <v>169</v>
      </c>
      <c r="BZ64" t="s">
        <v>169</v>
      </c>
      <c r="CA64" t="s">
        <v>190</v>
      </c>
      <c r="CB64" t="s">
        <v>169</v>
      </c>
      <c r="CC64" t="s">
        <v>168</v>
      </c>
      <c r="CD64" t="s">
        <v>169</v>
      </c>
      <c r="CE64" t="s">
        <v>168</v>
      </c>
      <c r="CF64" t="s">
        <v>168</v>
      </c>
      <c r="CG64" t="s">
        <v>161</v>
      </c>
      <c r="CH64" t="s">
        <v>161</v>
      </c>
      <c r="CI64" t="s">
        <v>170</v>
      </c>
      <c r="CJ64" t="s">
        <v>172</v>
      </c>
      <c r="CK64" t="s">
        <v>170</v>
      </c>
      <c r="CL64" t="s">
        <v>170</v>
      </c>
      <c r="CM64" t="s">
        <v>170</v>
      </c>
      <c r="CN64" t="s">
        <v>172</v>
      </c>
      <c r="CO64" t="s">
        <v>172</v>
      </c>
      <c r="CP64" t="s">
        <v>190</v>
      </c>
      <c r="CQ64" t="s">
        <v>172</v>
      </c>
      <c r="CR64" t="s">
        <v>170</v>
      </c>
      <c r="CS64" t="s">
        <v>170</v>
      </c>
      <c r="CT64" t="s">
        <v>169</v>
      </c>
      <c r="CU64" t="s">
        <v>169</v>
      </c>
      <c r="CV64" t="s">
        <v>161</v>
      </c>
      <c r="CW64" t="s">
        <v>161</v>
      </c>
      <c r="CX64" t="s">
        <v>169</v>
      </c>
      <c r="CY64" t="s">
        <v>168</v>
      </c>
      <c r="CZ64" t="s">
        <v>169</v>
      </c>
      <c r="DA64" t="s">
        <v>169</v>
      </c>
      <c r="DB64" t="s">
        <v>172</v>
      </c>
      <c r="DC64" t="s">
        <v>169</v>
      </c>
      <c r="DD64" t="s">
        <v>168</v>
      </c>
      <c r="DE64" t="s">
        <v>190</v>
      </c>
      <c r="DF64" t="s">
        <v>170</v>
      </c>
      <c r="DG64" t="s">
        <v>169</v>
      </c>
      <c r="DH64" t="s">
        <v>172</v>
      </c>
      <c r="DI64" t="s">
        <v>170</v>
      </c>
      <c r="DJ64" t="s">
        <v>170</v>
      </c>
      <c r="DK64" t="s">
        <v>161</v>
      </c>
      <c r="DL64" t="s">
        <v>161</v>
      </c>
      <c r="DM64" t="s">
        <v>169</v>
      </c>
      <c r="DN64" t="s">
        <v>172</v>
      </c>
      <c r="DO64" t="s">
        <v>170</v>
      </c>
      <c r="DP64" t="s">
        <v>169</v>
      </c>
      <c r="DQ64" t="s">
        <v>168</v>
      </c>
      <c r="DR64" t="s">
        <v>169</v>
      </c>
      <c r="DS64" t="s">
        <v>170</v>
      </c>
      <c r="DT64" t="s">
        <v>190</v>
      </c>
      <c r="DU64" t="s">
        <v>169</v>
      </c>
      <c r="DV64" t="s">
        <v>168</v>
      </c>
      <c r="DW64" t="s">
        <v>169</v>
      </c>
      <c r="DX64" t="s">
        <v>168</v>
      </c>
      <c r="DY64" t="s">
        <v>168</v>
      </c>
      <c r="DZ64" t="s">
        <v>161</v>
      </c>
      <c r="EA64" t="s">
        <v>161</v>
      </c>
      <c r="EB64" t="s">
        <v>183</v>
      </c>
      <c r="EC64" t="s">
        <v>183</v>
      </c>
      <c r="ED64" t="s">
        <v>173</v>
      </c>
      <c r="EE64" t="s">
        <v>197</v>
      </c>
      <c r="EF64" t="s">
        <v>173</v>
      </c>
      <c r="EG64" t="s">
        <v>183</v>
      </c>
      <c r="EH64" t="s">
        <v>161</v>
      </c>
      <c r="EI64" t="s">
        <v>161</v>
      </c>
      <c r="EJ64" t="s">
        <v>174</v>
      </c>
      <c r="EK64" t="s">
        <v>175</v>
      </c>
      <c r="EL64" t="s">
        <v>176</v>
      </c>
      <c r="EM64" t="s">
        <v>186</v>
      </c>
      <c r="EN64" t="s">
        <v>175</v>
      </c>
      <c r="EO64" t="s">
        <v>176</v>
      </c>
      <c r="EP64" t="s">
        <v>175</v>
      </c>
      <c r="EQ64" t="s">
        <v>176</v>
      </c>
      <c r="ER64" t="s">
        <v>186</v>
      </c>
      <c r="ES64" t="s">
        <v>161</v>
      </c>
      <c r="ET64" t="s">
        <v>161</v>
      </c>
      <c r="EU64" t="s">
        <v>170</v>
      </c>
      <c r="EV64" t="s">
        <v>168</v>
      </c>
      <c r="EW64" t="s">
        <v>172</v>
      </c>
      <c r="EX64" t="s">
        <v>170</v>
      </c>
      <c r="EY64" t="s">
        <v>168</v>
      </c>
      <c r="EZ64" t="s">
        <v>168</v>
      </c>
      <c r="FA64" t="s">
        <v>168</v>
      </c>
      <c r="FB64" t="s">
        <v>161</v>
      </c>
      <c r="FC64" t="s">
        <v>161</v>
      </c>
      <c r="FD64" t="s">
        <v>161</v>
      </c>
    </row>
    <row r="65" spans="1:160" x14ac:dyDescent="0.2">
      <c r="A65" t="s">
        <v>401</v>
      </c>
      <c r="B65" t="s">
        <v>161</v>
      </c>
      <c r="C65" t="s">
        <v>208</v>
      </c>
      <c r="D65" t="s">
        <v>161</v>
      </c>
      <c r="E65" t="s">
        <v>322</v>
      </c>
      <c r="F65" t="s">
        <v>161</v>
      </c>
      <c r="G65" t="s">
        <v>300</v>
      </c>
      <c r="H65" t="s">
        <v>161</v>
      </c>
      <c r="I65" t="s">
        <v>164</v>
      </c>
      <c r="J65" t="s">
        <v>161</v>
      </c>
      <c r="K65" t="s">
        <v>164</v>
      </c>
      <c r="L65" t="s">
        <v>161</v>
      </c>
      <c r="M65" t="s">
        <v>203</v>
      </c>
      <c r="N65" t="s">
        <v>161</v>
      </c>
      <c r="O65" t="s">
        <v>402</v>
      </c>
      <c r="P65" t="s">
        <v>403</v>
      </c>
      <c r="Q65" t="s">
        <v>161</v>
      </c>
      <c r="R65" t="s">
        <v>169</v>
      </c>
      <c r="S65" t="s">
        <v>169</v>
      </c>
      <c r="T65" t="s">
        <v>168</v>
      </c>
      <c r="U65" t="s">
        <v>169</v>
      </c>
      <c r="V65" t="s">
        <v>168</v>
      </c>
      <c r="W65" t="s">
        <v>170</v>
      </c>
      <c r="X65" t="s">
        <v>168</v>
      </c>
      <c r="Y65" t="s">
        <v>169</v>
      </c>
      <c r="Z65" t="s">
        <v>168</v>
      </c>
      <c r="AA65" t="s">
        <v>169</v>
      </c>
      <c r="AB65" t="s">
        <v>168</v>
      </c>
      <c r="AC65" t="s">
        <v>168</v>
      </c>
      <c r="AD65" t="s">
        <v>161</v>
      </c>
      <c r="AE65" t="s">
        <v>161</v>
      </c>
      <c r="AF65" t="s">
        <v>168</v>
      </c>
      <c r="AG65" t="s">
        <v>169</v>
      </c>
      <c r="AH65" t="s">
        <v>169</v>
      </c>
      <c r="AI65" t="s">
        <v>169</v>
      </c>
      <c r="AJ65" t="s">
        <v>168</v>
      </c>
      <c r="AK65" t="s">
        <v>169</v>
      </c>
      <c r="AL65" t="s">
        <v>161</v>
      </c>
      <c r="AM65" t="s">
        <v>161</v>
      </c>
      <c r="AN65" t="s">
        <v>263</v>
      </c>
      <c r="AO65" t="s">
        <v>161</v>
      </c>
      <c r="AP65" t="s">
        <v>168</v>
      </c>
      <c r="AQ65" t="s">
        <v>169</v>
      </c>
      <c r="AR65" t="s">
        <v>169</v>
      </c>
      <c r="AS65" t="s">
        <v>168</v>
      </c>
      <c r="AT65" t="s">
        <v>168</v>
      </c>
      <c r="AU65" t="s">
        <v>168</v>
      </c>
      <c r="AV65" t="s">
        <v>169</v>
      </c>
      <c r="AW65" t="s">
        <v>169</v>
      </c>
      <c r="AX65" t="s">
        <v>168</v>
      </c>
      <c r="AY65" t="s">
        <v>169</v>
      </c>
      <c r="AZ65" t="s">
        <v>168</v>
      </c>
      <c r="BA65" t="s">
        <v>169</v>
      </c>
      <c r="BB65" t="s">
        <v>168</v>
      </c>
      <c r="BC65" t="s">
        <v>161</v>
      </c>
      <c r="BD65" t="s">
        <v>161</v>
      </c>
      <c r="BE65" t="s">
        <v>168</v>
      </c>
      <c r="BF65" t="s">
        <v>168</v>
      </c>
      <c r="BG65" t="s">
        <v>168</v>
      </c>
      <c r="BH65" t="s">
        <v>169</v>
      </c>
      <c r="BI65" t="s">
        <v>169</v>
      </c>
      <c r="BJ65" t="s">
        <v>168</v>
      </c>
      <c r="BK65" t="s">
        <v>168</v>
      </c>
      <c r="BL65" t="s">
        <v>168</v>
      </c>
      <c r="BM65" t="s">
        <v>169</v>
      </c>
      <c r="BN65" t="s">
        <v>168</v>
      </c>
      <c r="BO65" t="s">
        <v>168</v>
      </c>
      <c r="BP65" t="s">
        <v>168</v>
      </c>
      <c r="BQ65" t="s">
        <v>168</v>
      </c>
      <c r="BR65" t="s">
        <v>161</v>
      </c>
      <c r="BS65" t="s">
        <v>161</v>
      </c>
      <c r="BT65" t="s">
        <v>168</v>
      </c>
      <c r="BU65" t="s">
        <v>168</v>
      </c>
      <c r="BV65" t="s">
        <v>168</v>
      </c>
      <c r="BW65" t="s">
        <v>169</v>
      </c>
      <c r="BX65" t="s">
        <v>169</v>
      </c>
      <c r="BY65" t="s">
        <v>168</v>
      </c>
      <c r="BZ65" t="s">
        <v>168</v>
      </c>
      <c r="CA65" t="s">
        <v>168</v>
      </c>
      <c r="CB65" t="s">
        <v>169</v>
      </c>
      <c r="CC65" t="s">
        <v>168</v>
      </c>
      <c r="CD65" t="s">
        <v>168</v>
      </c>
      <c r="CE65" t="s">
        <v>168</v>
      </c>
      <c r="CF65" t="s">
        <v>168</v>
      </c>
      <c r="CG65" t="s">
        <v>161</v>
      </c>
      <c r="CH65" t="s">
        <v>161</v>
      </c>
      <c r="CI65" t="s">
        <v>168</v>
      </c>
      <c r="CJ65" t="s">
        <v>169</v>
      </c>
      <c r="CK65" t="s">
        <v>168</v>
      </c>
      <c r="CL65" t="s">
        <v>169</v>
      </c>
      <c r="CM65" t="s">
        <v>169</v>
      </c>
      <c r="CN65" t="s">
        <v>169</v>
      </c>
      <c r="CO65" t="s">
        <v>169</v>
      </c>
      <c r="CP65" t="s">
        <v>169</v>
      </c>
      <c r="CQ65" t="s">
        <v>168</v>
      </c>
      <c r="CR65" t="s">
        <v>168</v>
      </c>
      <c r="CS65" t="s">
        <v>169</v>
      </c>
      <c r="CT65" t="s">
        <v>168</v>
      </c>
      <c r="CU65" t="s">
        <v>168</v>
      </c>
      <c r="CV65" t="s">
        <v>161</v>
      </c>
      <c r="CW65" t="s">
        <v>161</v>
      </c>
      <c r="CX65" t="s">
        <v>168</v>
      </c>
      <c r="CY65" t="s">
        <v>168</v>
      </c>
      <c r="CZ65" t="s">
        <v>168</v>
      </c>
      <c r="DA65" t="s">
        <v>168</v>
      </c>
      <c r="DB65" t="s">
        <v>169</v>
      </c>
      <c r="DC65" t="s">
        <v>168</v>
      </c>
      <c r="DD65" t="s">
        <v>168</v>
      </c>
      <c r="DE65" t="s">
        <v>169</v>
      </c>
      <c r="DF65" t="s">
        <v>169</v>
      </c>
      <c r="DG65" t="s">
        <v>168</v>
      </c>
      <c r="DH65" t="s">
        <v>169</v>
      </c>
      <c r="DI65" t="s">
        <v>170</v>
      </c>
      <c r="DJ65" t="s">
        <v>168</v>
      </c>
      <c r="DK65" t="s">
        <v>161</v>
      </c>
      <c r="DL65" t="s">
        <v>161</v>
      </c>
      <c r="DM65" t="s">
        <v>170</v>
      </c>
      <c r="DN65" t="s">
        <v>170</v>
      </c>
      <c r="DO65" t="s">
        <v>170</v>
      </c>
      <c r="DP65" t="s">
        <v>170</v>
      </c>
      <c r="DQ65" t="s">
        <v>169</v>
      </c>
      <c r="DR65" t="s">
        <v>170</v>
      </c>
      <c r="DS65" t="s">
        <v>170</v>
      </c>
      <c r="DT65" t="s">
        <v>170</v>
      </c>
      <c r="DU65" t="s">
        <v>168</v>
      </c>
      <c r="DV65" t="s">
        <v>169</v>
      </c>
      <c r="DW65" t="s">
        <v>170</v>
      </c>
      <c r="DX65" t="s">
        <v>168</v>
      </c>
      <c r="DY65" t="s">
        <v>168</v>
      </c>
      <c r="DZ65" t="s">
        <v>161</v>
      </c>
      <c r="EA65" t="s">
        <v>161</v>
      </c>
      <c r="EB65" t="s">
        <v>183</v>
      </c>
      <c r="EC65" t="s">
        <v>173</v>
      </c>
      <c r="ED65" t="s">
        <v>173</v>
      </c>
      <c r="EE65" t="s">
        <v>173</v>
      </c>
      <c r="EF65" t="s">
        <v>184</v>
      </c>
      <c r="EG65" t="s">
        <v>184</v>
      </c>
      <c r="EH65" t="s">
        <v>161</v>
      </c>
      <c r="EI65" t="s">
        <v>161</v>
      </c>
      <c r="EJ65" t="s">
        <v>176</v>
      </c>
      <c r="EK65" t="s">
        <v>186</v>
      </c>
      <c r="EL65" t="s">
        <v>186</v>
      </c>
      <c r="EM65" t="s">
        <v>175</v>
      </c>
      <c r="EN65" t="s">
        <v>186</v>
      </c>
      <c r="EO65" t="s">
        <v>175</v>
      </c>
      <c r="EP65" t="s">
        <v>185</v>
      </c>
      <c r="EQ65" t="s">
        <v>185</v>
      </c>
      <c r="ER65" t="s">
        <v>185</v>
      </c>
      <c r="ES65" t="s">
        <v>161</v>
      </c>
      <c r="ET65" t="s">
        <v>161</v>
      </c>
      <c r="EU65" t="s">
        <v>168</v>
      </c>
      <c r="EV65" t="s">
        <v>168</v>
      </c>
      <c r="EW65" t="s">
        <v>170</v>
      </c>
      <c r="EX65" t="s">
        <v>169</v>
      </c>
      <c r="EY65" t="s">
        <v>168</v>
      </c>
      <c r="EZ65" t="s">
        <v>169</v>
      </c>
      <c r="FA65" t="s">
        <v>168</v>
      </c>
      <c r="FB65" t="s">
        <v>161</v>
      </c>
      <c r="FC65" t="s">
        <v>161</v>
      </c>
      <c r="FD65" t="s">
        <v>161</v>
      </c>
    </row>
    <row r="66" spans="1:160" x14ac:dyDescent="0.2">
      <c r="A66" s="6" t="s">
        <v>221</v>
      </c>
      <c r="B66" t="s">
        <v>161</v>
      </c>
      <c r="C66" t="s">
        <v>162</v>
      </c>
      <c r="D66" t="s">
        <v>161</v>
      </c>
      <c r="E66" t="s">
        <v>235</v>
      </c>
      <c r="F66" t="s">
        <v>161</v>
      </c>
      <c r="G66" t="s">
        <v>300</v>
      </c>
      <c r="H66" t="s">
        <v>161</v>
      </c>
      <c r="I66" t="s">
        <v>164</v>
      </c>
      <c r="J66" t="s">
        <v>161</v>
      </c>
      <c r="K66" t="s">
        <v>309</v>
      </c>
      <c r="L66" t="s">
        <v>161</v>
      </c>
      <c r="M66" t="s">
        <v>237</v>
      </c>
      <c r="N66" t="s">
        <v>161</v>
      </c>
      <c r="O66" t="s">
        <v>404</v>
      </c>
      <c r="P66" t="s">
        <v>167</v>
      </c>
      <c r="Q66" t="s">
        <v>161</v>
      </c>
      <c r="R66" t="s">
        <v>169</v>
      </c>
      <c r="S66" t="s">
        <v>168</v>
      </c>
      <c r="T66" t="s">
        <v>168</v>
      </c>
      <c r="U66" t="s">
        <v>169</v>
      </c>
      <c r="V66" t="s">
        <v>168</v>
      </c>
      <c r="W66" t="s">
        <v>168</v>
      </c>
      <c r="X66" t="s">
        <v>169</v>
      </c>
      <c r="Y66" t="s">
        <v>168</v>
      </c>
      <c r="Z66" t="s">
        <v>169</v>
      </c>
      <c r="AA66" t="s">
        <v>169</v>
      </c>
      <c r="AB66" t="s">
        <v>170</v>
      </c>
      <c r="AC66" t="s">
        <v>169</v>
      </c>
      <c r="AD66" t="s">
        <v>190</v>
      </c>
      <c r="AE66" t="s">
        <v>161</v>
      </c>
      <c r="AF66" t="s">
        <v>168</v>
      </c>
      <c r="AG66" t="s">
        <v>168</v>
      </c>
      <c r="AH66" t="s">
        <v>168</v>
      </c>
      <c r="AI66" t="s">
        <v>168</v>
      </c>
      <c r="AJ66" t="s">
        <v>168</v>
      </c>
      <c r="AK66" t="s">
        <v>169</v>
      </c>
      <c r="AL66" t="s">
        <v>190</v>
      </c>
      <c r="AM66" t="s">
        <v>161</v>
      </c>
      <c r="AN66" t="s">
        <v>217</v>
      </c>
      <c r="AO66" t="s">
        <v>161</v>
      </c>
      <c r="AP66" t="s">
        <v>169</v>
      </c>
      <c r="AQ66" t="s">
        <v>170</v>
      </c>
      <c r="AR66" t="s">
        <v>168</v>
      </c>
      <c r="AS66" t="s">
        <v>168</v>
      </c>
      <c r="AT66" t="s">
        <v>169</v>
      </c>
      <c r="AU66" t="s">
        <v>168</v>
      </c>
      <c r="AV66" t="s">
        <v>168</v>
      </c>
      <c r="AW66" t="s">
        <v>168</v>
      </c>
      <c r="AX66" t="s">
        <v>168</v>
      </c>
      <c r="AY66" t="s">
        <v>168</v>
      </c>
      <c r="AZ66" t="s">
        <v>169</v>
      </c>
      <c r="BA66" t="s">
        <v>169</v>
      </c>
      <c r="BB66" t="s">
        <v>169</v>
      </c>
      <c r="BC66" t="s">
        <v>190</v>
      </c>
      <c r="BD66" t="s">
        <v>161</v>
      </c>
      <c r="BE66" t="s">
        <v>169</v>
      </c>
      <c r="BF66" t="s">
        <v>169</v>
      </c>
      <c r="BG66" t="s">
        <v>168</v>
      </c>
      <c r="BH66" t="s">
        <v>169</v>
      </c>
      <c r="BI66" t="s">
        <v>169</v>
      </c>
      <c r="BJ66" t="s">
        <v>169</v>
      </c>
      <c r="BK66" t="s">
        <v>169</v>
      </c>
      <c r="BL66" t="s">
        <v>169</v>
      </c>
      <c r="BM66" t="s">
        <v>169</v>
      </c>
      <c r="BN66" t="s">
        <v>169</v>
      </c>
      <c r="BO66" t="s">
        <v>168</v>
      </c>
      <c r="BP66" t="s">
        <v>170</v>
      </c>
      <c r="BQ66" t="s">
        <v>169</v>
      </c>
      <c r="BR66" t="s">
        <v>190</v>
      </c>
      <c r="BS66" t="s">
        <v>161</v>
      </c>
      <c r="BT66" t="s">
        <v>170</v>
      </c>
      <c r="BU66" t="s">
        <v>170</v>
      </c>
      <c r="BV66" t="s">
        <v>168</v>
      </c>
      <c r="BW66" t="s">
        <v>168</v>
      </c>
      <c r="BX66" t="s">
        <v>168</v>
      </c>
      <c r="BY66" t="s">
        <v>168</v>
      </c>
      <c r="BZ66" t="s">
        <v>169</v>
      </c>
      <c r="CA66" t="s">
        <v>168</v>
      </c>
      <c r="CB66" t="s">
        <v>168</v>
      </c>
      <c r="CC66" t="s">
        <v>168</v>
      </c>
      <c r="CD66" t="s">
        <v>170</v>
      </c>
      <c r="CE66" t="s">
        <v>168</v>
      </c>
      <c r="CF66" t="s">
        <v>190</v>
      </c>
      <c r="CG66" t="s">
        <v>190</v>
      </c>
      <c r="CH66" t="s">
        <v>161</v>
      </c>
      <c r="CI66" t="s">
        <v>168</v>
      </c>
      <c r="CJ66" t="s">
        <v>168</v>
      </c>
      <c r="CK66" t="s">
        <v>168</v>
      </c>
      <c r="CL66" t="s">
        <v>168</v>
      </c>
      <c r="CM66" t="s">
        <v>168</v>
      </c>
      <c r="CN66" t="s">
        <v>168</v>
      </c>
      <c r="CO66" t="s">
        <v>168</v>
      </c>
      <c r="CP66" t="s">
        <v>168</v>
      </c>
      <c r="CQ66" t="s">
        <v>168</v>
      </c>
      <c r="CR66" t="s">
        <v>168</v>
      </c>
      <c r="CS66" t="s">
        <v>168</v>
      </c>
      <c r="CT66" t="s">
        <v>168</v>
      </c>
      <c r="CU66" t="s">
        <v>168</v>
      </c>
      <c r="CV66" t="s">
        <v>168</v>
      </c>
      <c r="CW66" t="s">
        <v>161</v>
      </c>
      <c r="CX66" t="s">
        <v>170</v>
      </c>
      <c r="CY66" t="s">
        <v>170</v>
      </c>
      <c r="CZ66" t="s">
        <v>169</v>
      </c>
      <c r="DA66" t="s">
        <v>168</v>
      </c>
      <c r="DB66" t="s">
        <v>168</v>
      </c>
      <c r="DC66" t="s">
        <v>169</v>
      </c>
      <c r="DD66" t="s">
        <v>169</v>
      </c>
      <c r="DE66" t="s">
        <v>169</v>
      </c>
      <c r="DF66" t="s">
        <v>169</v>
      </c>
      <c r="DG66" t="s">
        <v>168</v>
      </c>
      <c r="DH66" t="s">
        <v>169</v>
      </c>
      <c r="DI66" t="s">
        <v>170</v>
      </c>
      <c r="DJ66" t="s">
        <v>169</v>
      </c>
      <c r="DK66" t="s">
        <v>190</v>
      </c>
      <c r="DL66" t="s">
        <v>161</v>
      </c>
      <c r="DM66" t="s">
        <v>170</v>
      </c>
      <c r="DN66" t="s">
        <v>170</v>
      </c>
      <c r="DO66" t="s">
        <v>170</v>
      </c>
      <c r="DP66" t="s">
        <v>169</v>
      </c>
      <c r="DQ66" t="s">
        <v>169</v>
      </c>
      <c r="DR66" t="s">
        <v>170</v>
      </c>
      <c r="DS66" t="s">
        <v>170</v>
      </c>
      <c r="DT66" t="s">
        <v>169</v>
      </c>
      <c r="DU66" t="s">
        <v>169</v>
      </c>
      <c r="DV66" t="s">
        <v>170</v>
      </c>
      <c r="DW66" t="s">
        <v>170</v>
      </c>
      <c r="DX66" t="s">
        <v>169</v>
      </c>
      <c r="DY66" t="s">
        <v>169</v>
      </c>
      <c r="DZ66" t="s">
        <v>190</v>
      </c>
      <c r="EA66" t="s">
        <v>161</v>
      </c>
      <c r="EB66" t="s">
        <v>183</v>
      </c>
      <c r="EC66" t="s">
        <v>183</v>
      </c>
      <c r="ED66" t="s">
        <v>183</v>
      </c>
      <c r="EE66" t="s">
        <v>183</v>
      </c>
      <c r="EF66" t="s">
        <v>183</v>
      </c>
      <c r="EG66" t="s">
        <v>173</v>
      </c>
      <c r="EH66" t="s">
        <v>192</v>
      </c>
      <c r="EI66" t="s">
        <v>161</v>
      </c>
      <c r="EJ66" t="s">
        <v>175</v>
      </c>
      <c r="EK66" t="s">
        <v>175</v>
      </c>
      <c r="EL66" t="s">
        <v>175</v>
      </c>
      <c r="EM66" t="s">
        <v>175</v>
      </c>
      <c r="EN66" t="s">
        <v>175</v>
      </c>
      <c r="EO66" t="s">
        <v>176</v>
      </c>
      <c r="EP66" t="s">
        <v>175</v>
      </c>
      <c r="EQ66" t="s">
        <v>175</v>
      </c>
      <c r="ER66" t="s">
        <v>176</v>
      </c>
      <c r="ES66" t="s">
        <v>192</v>
      </c>
      <c r="ET66" t="s">
        <v>161</v>
      </c>
      <c r="EU66" t="s">
        <v>169</v>
      </c>
      <c r="EV66" t="s">
        <v>168</v>
      </c>
      <c r="EW66" t="s">
        <v>169</v>
      </c>
      <c r="EX66" t="s">
        <v>169</v>
      </c>
      <c r="EY66" t="s">
        <v>168</v>
      </c>
      <c r="EZ66" t="s">
        <v>169</v>
      </c>
      <c r="FA66" t="s">
        <v>169</v>
      </c>
      <c r="FB66" t="s">
        <v>161</v>
      </c>
      <c r="FC66" t="s">
        <v>161</v>
      </c>
      <c r="FD66" t="s">
        <v>161</v>
      </c>
    </row>
    <row r="67" spans="1:160" x14ac:dyDescent="0.2">
      <c r="A67" t="s">
        <v>221</v>
      </c>
      <c r="B67" t="s">
        <v>161</v>
      </c>
      <c r="C67" t="s">
        <v>187</v>
      </c>
      <c r="D67" t="s">
        <v>161</v>
      </c>
      <c r="E67" t="s">
        <v>405</v>
      </c>
      <c r="F67" t="s">
        <v>161</v>
      </c>
      <c r="G67" t="s">
        <v>300</v>
      </c>
      <c r="H67" t="s">
        <v>161</v>
      </c>
      <c r="I67" t="s">
        <v>192</v>
      </c>
      <c r="J67" t="s">
        <v>161</v>
      </c>
      <c r="K67" t="s">
        <v>309</v>
      </c>
      <c r="L67" t="s">
        <v>161</v>
      </c>
      <c r="M67" t="s">
        <v>237</v>
      </c>
      <c r="N67" t="s">
        <v>161</v>
      </c>
      <c r="O67" t="s">
        <v>406</v>
      </c>
      <c r="P67" t="s">
        <v>167</v>
      </c>
      <c r="Q67" t="s">
        <v>161</v>
      </c>
      <c r="R67" t="s">
        <v>170</v>
      </c>
      <c r="S67" t="s">
        <v>168</v>
      </c>
      <c r="T67" t="s">
        <v>169</v>
      </c>
      <c r="U67" t="s">
        <v>190</v>
      </c>
      <c r="V67" t="s">
        <v>169</v>
      </c>
      <c r="W67" t="s">
        <v>169</v>
      </c>
      <c r="X67" t="s">
        <v>168</v>
      </c>
      <c r="Y67" t="s">
        <v>168</v>
      </c>
      <c r="Z67" t="s">
        <v>168</v>
      </c>
      <c r="AA67" t="s">
        <v>172</v>
      </c>
      <c r="AB67" t="s">
        <v>169</v>
      </c>
      <c r="AC67" t="s">
        <v>168</v>
      </c>
      <c r="AD67" t="s">
        <v>190</v>
      </c>
      <c r="AE67" t="s">
        <v>161</v>
      </c>
      <c r="AF67" t="s">
        <v>168</v>
      </c>
      <c r="AG67" t="s">
        <v>168</v>
      </c>
      <c r="AH67" t="s">
        <v>168</v>
      </c>
      <c r="AI67" t="s">
        <v>168</v>
      </c>
      <c r="AJ67" t="s">
        <v>168</v>
      </c>
      <c r="AK67" t="s">
        <v>170</v>
      </c>
      <c r="AL67" t="s">
        <v>170</v>
      </c>
      <c r="AM67" t="s">
        <v>161</v>
      </c>
      <c r="AN67" t="s">
        <v>407</v>
      </c>
      <c r="AO67" t="s">
        <v>408</v>
      </c>
      <c r="AP67" t="s">
        <v>170</v>
      </c>
      <c r="AQ67" t="s">
        <v>170</v>
      </c>
      <c r="AR67" t="s">
        <v>168</v>
      </c>
      <c r="AS67" t="s">
        <v>169</v>
      </c>
      <c r="AT67" t="s">
        <v>168</v>
      </c>
      <c r="AU67" t="s">
        <v>169</v>
      </c>
      <c r="AV67" t="s">
        <v>170</v>
      </c>
      <c r="AW67" t="s">
        <v>169</v>
      </c>
      <c r="AX67" t="s">
        <v>168</v>
      </c>
      <c r="AY67" t="s">
        <v>168</v>
      </c>
      <c r="AZ67" t="s">
        <v>168</v>
      </c>
      <c r="BA67" t="s">
        <v>168</v>
      </c>
      <c r="BB67" t="s">
        <v>169</v>
      </c>
      <c r="BC67" t="s">
        <v>190</v>
      </c>
      <c r="BD67" t="s">
        <v>161</v>
      </c>
      <c r="BE67" t="s">
        <v>170</v>
      </c>
      <c r="BF67" t="s">
        <v>169</v>
      </c>
      <c r="BG67" t="s">
        <v>168</v>
      </c>
      <c r="BH67" t="s">
        <v>168</v>
      </c>
      <c r="BI67" t="s">
        <v>168</v>
      </c>
      <c r="BJ67" t="s">
        <v>169</v>
      </c>
      <c r="BK67" t="s">
        <v>169</v>
      </c>
      <c r="BL67" t="s">
        <v>168</v>
      </c>
      <c r="BM67" t="s">
        <v>168</v>
      </c>
      <c r="BN67" t="s">
        <v>168</v>
      </c>
      <c r="BO67" t="s">
        <v>168</v>
      </c>
      <c r="BP67" t="s">
        <v>168</v>
      </c>
      <c r="BQ67" t="s">
        <v>170</v>
      </c>
      <c r="BR67" t="s">
        <v>190</v>
      </c>
      <c r="BS67" t="s">
        <v>161</v>
      </c>
      <c r="BT67" t="s">
        <v>170</v>
      </c>
      <c r="BU67" t="s">
        <v>170</v>
      </c>
      <c r="BV67" t="s">
        <v>169</v>
      </c>
      <c r="BW67" t="s">
        <v>169</v>
      </c>
      <c r="BX67" t="s">
        <v>168</v>
      </c>
      <c r="BY67" t="s">
        <v>170</v>
      </c>
      <c r="BZ67" t="s">
        <v>170</v>
      </c>
      <c r="CA67" t="s">
        <v>169</v>
      </c>
      <c r="CB67" t="s">
        <v>168</v>
      </c>
      <c r="CC67" t="s">
        <v>168</v>
      </c>
      <c r="CD67" t="s">
        <v>168</v>
      </c>
      <c r="CE67" t="s">
        <v>168</v>
      </c>
      <c r="CF67" t="s">
        <v>170</v>
      </c>
      <c r="CG67" t="s">
        <v>190</v>
      </c>
      <c r="CH67" t="s">
        <v>161</v>
      </c>
      <c r="CI67" t="s">
        <v>170</v>
      </c>
      <c r="CJ67" t="s">
        <v>170</v>
      </c>
      <c r="CK67" t="s">
        <v>168</v>
      </c>
      <c r="CL67" t="s">
        <v>169</v>
      </c>
      <c r="CM67" t="s">
        <v>168</v>
      </c>
      <c r="CN67" t="s">
        <v>170</v>
      </c>
      <c r="CO67" t="s">
        <v>170</v>
      </c>
      <c r="CP67" t="s">
        <v>169</v>
      </c>
      <c r="CQ67" t="s">
        <v>168</v>
      </c>
      <c r="CR67" t="s">
        <v>168</v>
      </c>
      <c r="CS67" t="s">
        <v>168</v>
      </c>
      <c r="CT67" t="s">
        <v>168</v>
      </c>
      <c r="CU67" t="s">
        <v>170</v>
      </c>
      <c r="CV67" t="s">
        <v>190</v>
      </c>
      <c r="CW67" t="s">
        <v>161</v>
      </c>
      <c r="CX67" t="s">
        <v>170</v>
      </c>
      <c r="CY67" t="s">
        <v>170</v>
      </c>
      <c r="CZ67" t="s">
        <v>169</v>
      </c>
      <c r="DA67" t="s">
        <v>168</v>
      </c>
      <c r="DB67" t="s">
        <v>169</v>
      </c>
      <c r="DC67" t="s">
        <v>170</v>
      </c>
      <c r="DD67" t="s">
        <v>170</v>
      </c>
      <c r="DE67" t="s">
        <v>169</v>
      </c>
      <c r="DF67" t="s">
        <v>168</v>
      </c>
      <c r="DG67" t="s">
        <v>168</v>
      </c>
      <c r="DH67" t="s">
        <v>168</v>
      </c>
      <c r="DI67" t="s">
        <v>168</v>
      </c>
      <c r="DJ67" t="s">
        <v>172</v>
      </c>
      <c r="DK67" t="s">
        <v>190</v>
      </c>
      <c r="DL67" t="s">
        <v>161</v>
      </c>
      <c r="DM67" t="s">
        <v>172</v>
      </c>
      <c r="DN67" t="s">
        <v>172</v>
      </c>
      <c r="DO67" t="s">
        <v>170</v>
      </c>
      <c r="DP67" t="s">
        <v>172</v>
      </c>
      <c r="DQ67" t="s">
        <v>168</v>
      </c>
      <c r="DR67" t="s">
        <v>172</v>
      </c>
      <c r="DS67" t="s">
        <v>172</v>
      </c>
      <c r="DT67" t="s">
        <v>169</v>
      </c>
      <c r="DU67" t="s">
        <v>168</v>
      </c>
      <c r="DV67" t="s">
        <v>172</v>
      </c>
      <c r="DW67" t="s">
        <v>168</v>
      </c>
      <c r="DX67" t="s">
        <v>169</v>
      </c>
      <c r="DY67" t="s">
        <v>172</v>
      </c>
      <c r="DZ67" t="s">
        <v>190</v>
      </c>
      <c r="EA67" t="s">
        <v>161</v>
      </c>
      <c r="EB67" t="s">
        <v>183</v>
      </c>
      <c r="EC67" t="s">
        <v>183</v>
      </c>
      <c r="ED67" t="s">
        <v>183</v>
      </c>
      <c r="EE67" t="s">
        <v>173</v>
      </c>
      <c r="EF67" t="s">
        <v>184</v>
      </c>
      <c r="EG67" t="s">
        <v>197</v>
      </c>
      <c r="EH67" t="s">
        <v>192</v>
      </c>
      <c r="EI67" t="s">
        <v>161</v>
      </c>
      <c r="EJ67" t="s">
        <v>344</v>
      </c>
      <c r="EK67" t="s">
        <v>344</v>
      </c>
      <c r="EL67" t="s">
        <v>344</v>
      </c>
      <c r="EM67" t="s">
        <v>186</v>
      </c>
      <c r="EN67" t="s">
        <v>198</v>
      </c>
      <c r="EO67" t="s">
        <v>186</v>
      </c>
      <c r="EP67" t="s">
        <v>344</v>
      </c>
      <c r="EQ67" t="s">
        <v>185</v>
      </c>
      <c r="ER67" t="s">
        <v>185</v>
      </c>
      <c r="ES67" t="s">
        <v>192</v>
      </c>
      <c r="ET67" t="s">
        <v>161</v>
      </c>
      <c r="EU67" t="s">
        <v>168</v>
      </c>
      <c r="EV67" t="s">
        <v>168</v>
      </c>
      <c r="EW67" t="s">
        <v>170</v>
      </c>
      <c r="EX67" t="s">
        <v>170</v>
      </c>
      <c r="EY67" t="s">
        <v>169</v>
      </c>
      <c r="EZ67" t="s">
        <v>169</v>
      </c>
      <c r="FA67" t="s">
        <v>168</v>
      </c>
      <c r="FB67" t="s">
        <v>190</v>
      </c>
      <c r="FC67" t="s">
        <v>161</v>
      </c>
      <c r="FD67" t="s">
        <v>161</v>
      </c>
    </row>
    <row r="68" spans="1:160" x14ac:dyDescent="0.2">
      <c r="A68" t="s">
        <v>401</v>
      </c>
      <c r="B68" t="s">
        <v>161</v>
      </c>
      <c r="C68" t="s">
        <v>162</v>
      </c>
      <c r="D68" t="s">
        <v>161</v>
      </c>
      <c r="E68" t="s">
        <v>201</v>
      </c>
      <c r="F68" t="s">
        <v>161</v>
      </c>
      <c r="G68" t="s">
        <v>164</v>
      </c>
      <c r="H68" t="s">
        <v>161</v>
      </c>
      <c r="I68" t="s">
        <v>164</v>
      </c>
      <c r="J68" t="s">
        <v>161</v>
      </c>
      <c r="K68" t="s">
        <v>164</v>
      </c>
      <c r="L68" t="s">
        <v>161</v>
      </c>
      <c r="M68" t="s">
        <v>282</v>
      </c>
      <c r="N68" t="s">
        <v>161</v>
      </c>
      <c r="O68" t="s">
        <v>409</v>
      </c>
      <c r="P68" t="s">
        <v>410</v>
      </c>
      <c r="Q68" t="s">
        <v>161</v>
      </c>
      <c r="R68" t="s">
        <v>169</v>
      </c>
      <c r="S68" t="s">
        <v>168</v>
      </c>
      <c r="T68" t="s">
        <v>168</v>
      </c>
      <c r="U68" t="s">
        <v>169</v>
      </c>
      <c r="V68" t="s">
        <v>168</v>
      </c>
      <c r="W68" t="s">
        <v>168</v>
      </c>
      <c r="X68" t="s">
        <v>169</v>
      </c>
      <c r="Y68" t="s">
        <v>168</v>
      </c>
      <c r="Z68" t="s">
        <v>170</v>
      </c>
      <c r="AA68" t="s">
        <v>170</v>
      </c>
      <c r="AB68" t="s">
        <v>168</v>
      </c>
      <c r="AC68" t="s">
        <v>168</v>
      </c>
      <c r="AD68" t="s">
        <v>161</v>
      </c>
      <c r="AE68" t="s">
        <v>161</v>
      </c>
      <c r="AF68" t="s">
        <v>168</v>
      </c>
      <c r="AG68" t="s">
        <v>169</v>
      </c>
      <c r="AH68" t="s">
        <v>168</v>
      </c>
      <c r="AI68" t="s">
        <v>168</v>
      </c>
      <c r="AJ68" t="s">
        <v>170</v>
      </c>
      <c r="AK68" t="s">
        <v>169</v>
      </c>
      <c r="AL68" t="s">
        <v>161</v>
      </c>
      <c r="AM68" t="s">
        <v>161</v>
      </c>
      <c r="AN68" t="s">
        <v>182</v>
      </c>
      <c r="AO68" t="s">
        <v>161</v>
      </c>
      <c r="AP68" t="s">
        <v>169</v>
      </c>
      <c r="AQ68" t="s">
        <v>168</v>
      </c>
      <c r="AR68" t="s">
        <v>168</v>
      </c>
      <c r="AS68" t="s">
        <v>168</v>
      </c>
      <c r="AT68" t="s">
        <v>169</v>
      </c>
      <c r="AU68" t="s">
        <v>168</v>
      </c>
      <c r="AV68" t="s">
        <v>168</v>
      </c>
      <c r="AW68" t="s">
        <v>169</v>
      </c>
      <c r="AX68" t="s">
        <v>169</v>
      </c>
      <c r="AY68" t="s">
        <v>168</v>
      </c>
      <c r="AZ68" t="s">
        <v>168</v>
      </c>
      <c r="BA68" t="s">
        <v>169</v>
      </c>
      <c r="BB68" t="s">
        <v>168</v>
      </c>
      <c r="BC68" t="s">
        <v>161</v>
      </c>
      <c r="BD68" t="s">
        <v>161</v>
      </c>
      <c r="BE68" t="s">
        <v>169</v>
      </c>
      <c r="BF68" t="s">
        <v>170</v>
      </c>
      <c r="BG68" t="s">
        <v>170</v>
      </c>
      <c r="BH68" t="s">
        <v>168</v>
      </c>
      <c r="BI68" t="s">
        <v>168</v>
      </c>
      <c r="BJ68" t="s">
        <v>168</v>
      </c>
      <c r="BK68" t="s">
        <v>168</v>
      </c>
      <c r="BL68" t="s">
        <v>168</v>
      </c>
      <c r="BM68" t="s">
        <v>168</v>
      </c>
      <c r="BN68" t="s">
        <v>170</v>
      </c>
      <c r="BO68" t="s">
        <v>168</v>
      </c>
      <c r="BP68" t="s">
        <v>170</v>
      </c>
      <c r="BQ68" t="s">
        <v>168</v>
      </c>
      <c r="BR68" t="s">
        <v>161</v>
      </c>
      <c r="BS68" t="s">
        <v>161</v>
      </c>
      <c r="BT68" t="s">
        <v>169</v>
      </c>
      <c r="BU68" t="s">
        <v>172</v>
      </c>
      <c r="BV68" t="s">
        <v>172</v>
      </c>
      <c r="BW68" t="s">
        <v>168</v>
      </c>
      <c r="BX68" t="s">
        <v>168</v>
      </c>
      <c r="BY68" t="s">
        <v>168</v>
      </c>
      <c r="BZ68" t="s">
        <v>168</v>
      </c>
      <c r="CA68" t="s">
        <v>168</v>
      </c>
      <c r="CB68" t="s">
        <v>168</v>
      </c>
      <c r="CC68" t="s">
        <v>168</v>
      </c>
      <c r="CD68" t="s">
        <v>168</v>
      </c>
      <c r="CE68" t="s">
        <v>168</v>
      </c>
      <c r="CF68" t="s">
        <v>168</v>
      </c>
      <c r="CG68" t="s">
        <v>161</v>
      </c>
      <c r="CH68" t="s">
        <v>161</v>
      </c>
      <c r="CI68" t="s">
        <v>172</v>
      </c>
      <c r="CJ68" t="s">
        <v>172</v>
      </c>
      <c r="CK68" t="s">
        <v>172</v>
      </c>
      <c r="CL68" t="s">
        <v>170</v>
      </c>
      <c r="CM68" t="s">
        <v>169</v>
      </c>
      <c r="CN68" t="s">
        <v>169</v>
      </c>
      <c r="CO68" t="s">
        <v>169</v>
      </c>
      <c r="CP68" t="s">
        <v>169</v>
      </c>
      <c r="CQ68" t="s">
        <v>169</v>
      </c>
      <c r="CR68" t="s">
        <v>168</v>
      </c>
      <c r="CS68" t="s">
        <v>168</v>
      </c>
      <c r="CT68" t="s">
        <v>168</v>
      </c>
      <c r="CU68" t="s">
        <v>168</v>
      </c>
      <c r="CV68" t="s">
        <v>161</v>
      </c>
      <c r="CW68" t="s">
        <v>161</v>
      </c>
      <c r="CX68" t="s">
        <v>169</v>
      </c>
      <c r="CY68" t="s">
        <v>168</v>
      </c>
      <c r="CZ68" t="s">
        <v>168</v>
      </c>
      <c r="DA68" t="s">
        <v>168</v>
      </c>
      <c r="DB68" t="s">
        <v>168</v>
      </c>
      <c r="DC68" t="s">
        <v>169</v>
      </c>
      <c r="DD68" t="s">
        <v>169</v>
      </c>
      <c r="DE68" t="s">
        <v>170</v>
      </c>
      <c r="DF68" t="s">
        <v>170</v>
      </c>
      <c r="DG68" t="s">
        <v>168</v>
      </c>
      <c r="DH68" t="s">
        <v>169</v>
      </c>
      <c r="DI68" t="s">
        <v>172</v>
      </c>
      <c r="DJ68" t="s">
        <v>168</v>
      </c>
      <c r="DK68" t="s">
        <v>161</v>
      </c>
      <c r="DL68" t="s">
        <v>161</v>
      </c>
      <c r="DM68" t="s">
        <v>172</v>
      </c>
      <c r="DN68" t="s">
        <v>172</v>
      </c>
      <c r="DO68" t="s">
        <v>172</v>
      </c>
      <c r="DP68" t="s">
        <v>172</v>
      </c>
      <c r="DQ68" t="s">
        <v>168</v>
      </c>
      <c r="DR68" t="s">
        <v>168</v>
      </c>
      <c r="DS68" t="s">
        <v>168</v>
      </c>
      <c r="DT68" t="s">
        <v>168</v>
      </c>
      <c r="DU68" t="s">
        <v>168</v>
      </c>
      <c r="DV68" t="s">
        <v>169</v>
      </c>
      <c r="DW68" t="s">
        <v>168</v>
      </c>
      <c r="DX68" t="s">
        <v>168</v>
      </c>
      <c r="DY68" t="s">
        <v>168</v>
      </c>
      <c r="DZ68" t="s">
        <v>161</v>
      </c>
      <c r="EA68" t="s">
        <v>161</v>
      </c>
      <c r="EB68" t="s">
        <v>229</v>
      </c>
      <c r="EC68" t="s">
        <v>307</v>
      </c>
      <c r="ED68" t="s">
        <v>229</v>
      </c>
      <c r="EE68" t="s">
        <v>308</v>
      </c>
      <c r="EF68" t="s">
        <v>308</v>
      </c>
      <c r="EG68" t="s">
        <v>411</v>
      </c>
      <c r="EH68" t="s">
        <v>161</v>
      </c>
      <c r="EI68" t="s">
        <v>161</v>
      </c>
      <c r="EJ68" t="s">
        <v>412</v>
      </c>
      <c r="EK68" t="s">
        <v>198</v>
      </c>
      <c r="EL68" t="s">
        <v>198</v>
      </c>
      <c r="EM68" t="s">
        <v>186</v>
      </c>
      <c r="EN68" t="s">
        <v>185</v>
      </c>
      <c r="EO68" t="s">
        <v>185</v>
      </c>
      <c r="EP68" t="s">
        <v>412</v>
      </c>
      <c r="EQ68" t="s">
        <v>200</v>
      </c>
      <c r="ER68" t="s">
        <v>185</v>
      </c>
      <c r="ES68" t="s">
        <v>161</v>
      </c>
      <c r="ET68" t="s">
        <v>161</v>
      </c>
      <c r="EU68" t="s">
        <v>169</v>
      </c>
      <c r="EV68" t="s">
        <v>168</v>
      </c>
      <c r="EW68" t="s">
        <v>169</v>
      </c>
      <c r="EX68" t="s">
        <v>170</v>
      </c>
      <c r="EY68" t="s">
        <v>168</v>
      </c>
      <c r="EZ68" t="s">
        <v>168</v>
      </c>
      <c r="FA68" t="s">
        <v>168</v>
      </c>
      <c r="FB68" t="s">
        <v>161</v>
      </c>
      <c r="FC68" t="s">
        <v>161</v>
      </c>
      <c r="FD68" t="s">
        <v>161</v>
      </c>
    </row>
    <row r="69" spans="1:160" x14ac:dyDescent="0.2">
      <c r="A69" t="s">
        <v>221</v>
      </c>
      <c r="B69" t="s">
        <v>161</v>
      </c>
      <c r="C69" t="s">
        <v>187</v>
      </c>
      <c r="D69" t="s">
        <v>161</v>
      </c>
      <c r="E69" t="s">
        <v>235</v>
      </c>
      <c r="F69" t="s">
        <v>161</v>
      </c>
      <c r="G69" t="s">
        <v>300</v>
      </c>
      <c r="H69" t="s">
        <v>161</v>
      </c>
      <c r="I69" t="s">
        <v>192</v>
      </c>
      <c r="J69" t="s">
        <v>161</v>
      </c>
      <c r="K69" t="s">
        <v>192</v>
      </c>
      <c r="L69" t="s">
        <v>161</v>
      </c>
      <c r="M69" t="s">
        <v>303</v>
      </c>
      <c r="N69" t="s">
        <v>413</v>
      </c>
      <c r="O69" t="s">
        <v>389</v>
      </c>
      <c r="P69" t="s">
        <v>403</v>
      </c>
      <c r="Q69" t="s">
        <v>161</v>
      </c>
      <c r="R69" t="s">
        <v>169</v>
      </c>
      <c r="S69" t="s">
        <v>168</v>
      </c>
      <c r="T69" t="s">
        <v>168</v>
      </c>
      <c r="U69" t="s">
        <v>169</v>
      </c>
      <c r="V69" t="s">
        <v>169</v>
      </c>
      <c r="W69" t="s">
        <v>168</v>
      </c>
      <c r="X69" t="s">
        <v>168</v>
      </c>
      <c r="Y69" t="s">
        <v>168</v>
      </c>
      <c r="Z69" t="s">
        <v>168</v>
      </c>
      <c r="AA69" t="s">
        <v>168</v>
      </c>
      <c r="AB69" t="s">
        <v>169</v>
      </c>
      <c r="AC69" t="s">
        <v>169</v>
      </c>
      <c r="AD69" t="s">
        <v>161</v>
      </c>
      <c r="AE69" t="s">
        <v>161</v>
      </c>
      <c r="AF69" t="s">
        <v>169</v>
      </c>
      <c r="AG69" t="s">
        <v>168</v>
      </c>
      <c r="AH69" t="s">
        <v>168</v>
      </c>
      <c r="AI69" t="s">
        <v>168</v>
      </c>
      <c r="AJ69" t="s">
        <v>169</v>
      </c>
      <c r="AK69" t="s">
        <v>169</v>
      </c>
      <c r="AL69" t="s">
        <v>161</v>
      </c>
      <c r="AM69" t="s">
        <v>161</v>
      </c>
      <c r="AN69" t="s">
        <v>217</v>
      </c>
      <c r="AO69" t="s">
        <v>161</v>
      </c>
      <c r="AP69" t="s">
        <v>169</v>
      </c>
      <c r="AQ69" t="s">
        <v>169</v>
      </c>
      <c r="AR69" t="s">
        <v>169</v>
      </c>
      <c r="AS69" t="s">
        <v>168</v>
      </c>
      <c r="AT69" t="s">
        <v>169</v>
      </c>
      <c r="AU69" t="s">
        <v>169</v>
      </c>
      <c r="AV69" t="s">
        <v>169</v>
      </c>
      <c r="AW69" t="s">
        <v>169</v>
      </c>
      <c r="AX69" t="s">
        <v>169</v>
      </c>
      <c r="AY69" t="s">
        <v>168</v>
      </c>
      <c r="AZ69" t="s">
        <v>169</v>
      </c>
      <c r="BA69" t="s">
        <v>170</v>
      </c>
      <c r="BB69" t="s">
        <v>168</v>
      </c>
      <c r="BC69" t="s">
        <v>161</v>
      </c>
      <c r="BD69" t="s">
        <v>161</v>
      </c>
      <c r="BE69" t="s">
        <v>169</v>
      </c>
      <c r="BF69" t="s">
        <v>169</v>
      </c>
      <c r="BG69" t="s">
        <v>169</v>
      </c>
      <c r="BH69" t="s">
        <v>168</v>
      </c>
      <c r="BI69" t="s">
        <v>169</v>
      </c>
      <c r="BJ69" t="s">
        <v>169</v>
      </c>
      <c r="BK69" t="s">
        <v>168</v>
      </c>
      <c r="BL69" t="s">
        <v>168</v>
      </c>
      <c r="BM69" t="s">
        <v>169</v>
      </c>
      <c r="BN69" t="s">
        <v>169</v>
      </c>
      <c r="BO69" t="s">
        <v>169</v>
      </c>
      <c r="BP69" t="s">
        <v>170</v>
      </c>
      <c r="BQ69" t="s">
        <v>168</v>
      </c>
      <c r="BR69" t="s">
        <v>161</v>
      </c>
      <c r="BS69" t="s">
        <v>161</v>
      </c>
      <c r="BT69" t="s">
        <v>169</v>
      </c>
      <c r="BU69" t="s">
        <v>169</v>
      </c>
      <c r="BV69" t="s">
        <v>169</v>
      </c>
      <c r="BW69" t="s">
        <v>168</v>
      </c>
      <c r="BX69" t="s">
        <v>168</v>
      </c>
      <c r="BY69" t="s">
        <v>169</v>
      </c>
      <c r="BZ69" t="s">
        <v>169</v>
      </c>
      <c r="CA69" t="s">
        <v>168</v>
      </c>
      <c r="CB69" t="s">
        <v>168</v>
      </c>
      <c r="CC69" t="s">
        <v>168</v>
      </c>
      <c r="CD69" t="s">
        <v>168</v>
      </c>
      <c r="CE69" t="s">
        <v>168</v>
      </c>
      <c r="CF69" t="s">
        <v>168</v>
      </c>
      <c r="CG69" t="s">
        <v>161</v>
      </c>
      <c r="CH69" t="s">
        <v>161</v>
      </c>
      <c r="CI69" t="s">
        <v>170</v>
      </c>
      <c r="CJ69" t="s">
        <v>169</v>
      </c>
      <c r="CK69" t="s">
        <v>170</v>
      </c>
      <c r="CL69" t="s">
        <v>169</v>
      </c>
      <c r="CM69" t="s">
        <v>170</v>
      </c>
      <c r="CN69" t="s">
        <v>169</v>
      </c>
      <c r="CO69" t="s">
        <v>169</v>
      </c>
      <c r="CP69" t="s">
        <v>169</v>
      </c>
      <c r="CQ69" t="s">
        <v>169</v>
      </c>
      <c r="CR69" t="s">
        <v>169</v>
      </c>
      <c r="CS69" t="s">
        <v>168</v>
      </c>
      <c r="CT69" t="s">
        <v>170</v>
      </c>
      <c r="CU69" t="s">
        <v>168</v>
      </c>
      <c r="CV69" t="s">
        <v>161</v>
      </c>
      <c r="CW69" t="s">
        <v>161</v>
      </c>
      <c r="CX69" t="s">
        <v>170</v>
      </c>
      <c r="CY69" t="s">
        <v>169</v>
      </c>
      <c r="CZ69" t="s">
        <v>168</v>
      </c>
      <c r="DA69" t="s">
        <v>168</v>
      </c>
      <c r="DB69" t="s">
        <v>169</v>
      </c>
      <c r="DC69" t="s">
        <v>168</v>
      </c>
      <c r="DD69" t="s">
        <v>168</v>
      </c>
      <c r="DE69" t="s">
        <v>170</v>
      </c>
      <c r="DF69" t="s">
        <v>170</v>
      </c>
      <c r="DG69" t="s">
        <v>169</v>
      </c>
      <c r="DH69" t="s">
        <v>170</v>
      </c>
      <c r="DI69" t="s">
        <v>170</v>
      </c>
      <c r="DJ69" t="s">
        <v>168</v>
      </c>
      <c r="DK69" t="s">
        <v>161</v>
      </c>
      <c r="DL69" t="s">
        <v>161</v>
      </c>
      <c r="DM69" t="s">
        <v>170</v>
      </c>
      <c r="DN69" t="s">
        <v>170</v>
      </c>
      <c r="DO69" t="s">
        <v>170</v>
      </c>
      <c r="DP69" t="s">
        <v>169</v>
      </c>
      <c r="DQ69" t="s">
        <v>168</v>
      </c>
      <c r="DR69" t="s">
        <v>168</v>
      </c>
      <c r="DS69" t="s">
        <v>168</v>
      </c>
      <c r="DT69" t="s">
        <v>169</v>
      </c>
      <c r="DU69" t="s">
        <v>169</v>
      </c>
      <c r="DV69" t="s">
        <v>169</v>
      </c>
      <c r="DW69" t="s">
        <v>168</v>
      </c>
      <c r="DX69" t="s">
        <v>169</v>
      </c>
      <c r="DY69" t="s">
        <v>168</v>
      </c>
      <c r="DZ69" t="s">
        <v>161</v>
      </c>
      <c r="EA69" t="s">
        <v>161</v>
      </c>
      <c r="EB69" t="s">
        <v>183</v>
      </c>
      <c r="EC69" t="s">
        <v>173</v>
      </c>
      <c r="ED69" t="s">
        <v>184</v>
      </c>
      <c r="EE69" t="s">
        <v>173</v>
      </c>
      <c r="EF69" t="s">
        <v>184</v>
      </c>
      <c r="EG69" t="s">
        <v>197</v>
      </c>
      <c r="EH69" t="s">
        <v>161</v>
      </c>
      <c r="EI69" t="s">
        <v>161</v>
      </c>
      <c r="EJ69" t="s">
        <v>174</v>
      </c>
      <c r="EK69" t="s">
        <v>176</v>
      </c>
      <c r="EL69" t="s">
        <v>176</v>
      </c>
      <c r="EM69" t="s">
        <v>186</v>
      </c>
      <c r="EN69" t="s">
        <v>176</v>
      </c>
      <c r="EO69" t="s">
        <v>186</v>
      </c>
      <c r="EP69" t="s">
        <v>174</v>
      </c>
      <c r="EQ69" t="s">
        <v>175</v>
      </c>
      <c r="ER69" t="s">
        <v>175</v>
      </c>
      <c r="ES69" t="s">
        <v>161</v>
      </c>
      <c r="ET69" t="s">
        <v>161</v>
      </c>
      <c r="EU69" t="s">
        <v>169</v>
      </c>
      <c r="EV69" t="s">
        <v>168</v>
      </c>
      <c r="EW69" t="s">
        <v>169</v>
      </c>
      <c r="EX69" t="s">
        <v>169</v>
      </c>
      <c r="EY69" t="s">
        <v>168</v>
      </c>
      <c r="EZ69" t="s">
        <v>168</v>
      </c>
      <c r="FA69" t="s">
        <v>168</v>
      </c>
      <c r="FB69" t="s">
        <v>161</v>
      </c>
      <c r="FC69" t="s">
        <v>161</v>
      </c>
      <c r="FD69" t="s">
        <v>161</v>
      </c>
    </row>
    <row r="70" spans="1:160" x14ac:dyDescent="0.2">
      <c r="A70" t="s">
        <v>221</v>
      </c>
      <c r="B70" t="s">
        <v>161</v>
      </c>
      <c r="C70" t="s">
        <v>162</v>
      </c>
      <c r="D70" t="s">
        <v>161</v>
      </c>
      <c r="E70" t="s">
        <v>178</v>
      </c>
      <c r="F70" t="s">
        <v>161</v>
      </c>
      <c r="G70" t="s">
        <v>312</v>
      </c>
      <c r="H70" t="s">
        <v>161</v>
      </c>
      <c r="I70" t="s">
        <v>164</v>
      </c>
      <c r="J70" t="s">
        <v>161</v>
      </c>
      <c r="K70" t="s">
        <v>164</v>
      </c>
      <c r="L70" t="s">
        <v>161</v>
      </c>
      <c r="M70" t="s">
        <v>203</v>
      </c>
      <c r="N70" t="s">
        <v>161</v>
      </c>
      <c r="O70" t="s">
        <v>414</v>
      </c>
      <c r="P70" t="s">
        <v>228</v>
      </c>
      <c r="Q70" t="s">
        <v>161</v>
      </c>
      <c r="R70" t="s">
        <v>169</v>
      </c>
      <c r="S70" t="s">
        <v>169</v>
      </c>
      <c r="T70" t="s">
        <v>169</v>
      </c>
      <c r="U70" t="s">
        <v>169</v>
      </c>
      <c r="V70" t="s">
        <v>168</v>
      </c>
      <c r="W70" t="s">
        <v>169</v>
      </c>
      <c r="X70" t="s">
        <v>168</v>
      </c>
      <c r="Y70" t="s">
        <v>168</v>
      </c>
      <c r="Z70" t="s">
        <v>168</v>
      </c>
      <c r="AA70" t="s">
        <v>169</v>
      </c>
      <c r="AB70" t="s">
        <v>168</v>
      </c>
      <c r="AC70" t="s">
        <v>168</v>
      </c>
      <c r="AD70" t="s">
        <v>161</v>
      </c>
      <c r="AE70" t="s">
        <v>161</v>
      </c>
      <c r="AF70" t="s">
        <v>190</v>
      </c>
      <c r="AG70" t="s">
        <v>168</v>
      </c>
      <c r="AH70" t="s">
        <v>168</v>
      </c>
      <c r="AI70" t="s">
        <v>168</v>
      </c>
      <c r="AJ70" t="s">
        <v>168</v>
      </c>
      <c r="AK70" t="s">
        <v>172</v>
      </c>
      <c r="AL70" t="s">
        <v>161</v>
      </c>
      <c r="AM70" t="s">
        <v>161</v>
      </c>
      <c r="AN70" t="s">
        <v>171</v>
      </c>
      <c r="AO70" t="s">
        <v>161</v>
      </c>
      <c r="AP70" t="s">
        <v>169</v>
      </c>
      <c r="AQ70" t="s">
        <v>168</v>
      </c>
      <c r="AR70" t="s">
        <v>168</v>
      </c>
      <c r="AS70" t="s">
        <v>168</v>
      </c>
      <c r="AT70" t="s">
        <v>170</v>
      </c>
      <c r="AU70" t="s">
        <v>168</v>
      </c>
      <c r="AV70" t="s">
        <v>168</v>
      </c>
      <c r="AW70" t="s">
        <v>169</v>
      </c>
      <c r="AX70" t="s">
        <v>168</v>
      </c>
      <c r="AY70" t="s">
        <v>168</v>
      </c>
      <c r="AZ70" t="s">
        <v>169</v>
      </c>
      <c r="BA70" t="s">
        <v>169</v>
      </c>
      <c r="BB70" t="s">
        <v>172</v>
      </c>
      <c r="BC70" t="s">
        <v>161</v>
      </c>
      <c r="BD70" t="s">
        <v>161</v>
      </c>
      <c r="BE70" t="s">
        <v>170</v>
      </c>
      <c r="BF70" t="s">
        <v>170</v>
      </c>
      <c r="BG70" t="s">
        <v>169</v>
      </c>
      <c r="BH70" t="s">
        <v>168</v>
      </c>
      <c r="BI70" t="s">
        <v>170</v>
      </c>
      <c r="BJ70" t="s">
        <v>168</v>
      </c>
      <c r="BK70" t="s">
        <v>168</v>
      </c>
      <c r="BL70" t="s">
        <v>168</v>
      </c>
      <c r="BM70" t="s">
        <v>168</v>
      </c>
      <c r="BN70" t="s">
        <v>172</v>
      </c>
      <c r="BO70" t="s">
        <v>168</v>
      </c>
      <c r="BP70" t="s">
        <v>172</v>
      </c>
      <c r="BQ70" t="s">
        <v>172</v>
      </c>
      <c r="BR70" t="s">
        <v>161</v>
      </c>
      <c r="BS70" t="s">
        <v>161</v>
      </c>
      <c r="BT70" t="s">
        <v>170</v>
      </c>
      <c r="BU70" t="s">
        <v>170</v>
      </c>
      <c r="BV70" t="s">
        <v>169</v>
      </c>
      <c r="BW70" t="s">
        <v>168</v>
      </c>
      <c r="BX70" t="s">
        <v>170</v>
      </c>
      <c r="BY70" t="s">
        <v>168</v>
      </c>
      <c r="BZ70" t="s">
        <v>168</v>
      </c>
      <c r="CA70" t="s">
        <v>168</v>
      </c>
      <c r="CB70" t="s">
        <v>168</v>
      </c>
      <c r="CC70" t="s">
        <v>170</v>
      </c>
      <c r="CD70" t="s">
        <v>169</v>
      </c>
      <c r="CE70" t="s">
        <v>169</v>
      </c>
      <c r="CF70" t="s">
        <v>172</v>
      </c>
      <c r="CG70" t="s">
        <v>161</v>
      </c>
      <c r="CH70" t="s">
        <v>161</v>
      </c>
      <c r="CI70" t="s">
        <v>170</v>
      </c>
      <c r="CJ70" t="s">
        <v>170</v>
      </c>
      <c r="CK70" t="s">
        <v>170</v>
      </c>
      <c r="CL70" t="s">
        <v>170</v>
      </c>
      <c r="CM70" t="s">
        <v>170</v>
      </c>
      <c r="CN70" t="s">
        <v>169</v>
      </c>
      <c r="CO70" t="s">
        <v>169</v>
      </c>
      <c r="CP70" t="s">
        <v>170</v>
      </c>
      <c r="CQ70" t="s">
        <v>168</v>
      </c>
      <c r="CR70" t="s">
        <v>168</v>
      </c>
      <c r="CS70" t="s">
        <v>168</v>
      </c>
      <c r="CT70" t="s">
        <v>168</v>
      </c>
      <c r="CU70" t="s">
        <v>172</v>
      </c>
      <c r="CV70" t="s">
        <v>161</v>
      </c>
      <c r="CW70" t="s">
        <v>161</v>
      </c>
      <c r="CX70" t="s">
        <v>168</v>
      </c>
      <c r="CY70" t="s">
        <v>168</v>
      </c>
      <c r="CZ70" t="s">
        <v>168</v>
      </c>
      <c r="DA70" t="s">
        <v>168</v>
      </c>
      <c r="DB70" t="s">
        <v>172</v>
      </c>
      <c r="DC70" t="s">
        <v>168</v>
      </c>
      <c r="DD70" t="s">
        <v>168</v>
      </c>
      <c r="DE70" t="s">
        <v>169</v>
      </c>
      <c r="DF70" t="s">
        <v>169</v>
      </c>
      <c r="DG70" t="s">
        <v>172</v>
      </c>
      <c r="DH70" t="s">
        <v>172</v>
      </c>
      <c r="DI70" t="s">
        <v>172</v>
      </c>
      <c r="DJ70" t="s">
        <v>172</v>
      </c>
      <c r="DK70" t="s">
        <v>161</v>
      </c>
      <c r="DL70" t="s">
        <v>161</v>
      </c>
      <c r="DM70" t="s">
        <v>172</v>
      </c>
      <c r="DN70" t="s">
        <v>172</v>
      </c>
      <c r="DO70" t="s">
        <v>172</v>
      </c>
      <c r="DP70" t="s">
        <v>169</v>
      </c>
      <c r="DQ70" t="s">
        <v>169</v>
      </c>
      <c r="DR70" t="s">
        <v>169</v>
      </c>
      <c r="DS70" t="s">
        <v>169</v>
      </c>
      <c r="DT70" t="s">
        <v>172</v>
      </c>
      <c r="DU70" t="s">
        <v>169</v>
      </c>
      <c r="DV70" t="s">
        <v>172</v>
      </c>
      <c r="DW70" t="s">
        <v>172</v>
      </c>
      <c r="DX70" t="s">
        <v>169</v>
      </c>
      <c r="DY70" t="s">
        <v>172</v>
      </c>
      <c r="DZ70" t="s">
        <v>161</v>
      </c>
      <c r="EA70" t="s">
        <v>161</v>
      </c>
      <c r="EB70" t="s">
        <v>183</v>
      </c>
      <c r="EC70" t="s">
        <v>183</v>
      </c>
      <c r="ED70" t="s">
        <v>183</v>
      </c>
      <c r="EE70" t="s">
        <v>173</v>
      </c>
      <c r="EF70" t="s">
        <v>173</v>
      </c>
      <c r="EG70" t="s">
        <v>197</v>
      </c>
      <c r="EH70" t="s">
        <v>161</v>
      </c>
      <c r="EI70" t="s">
        <v>161</v>
      </c>
      <c r="EJ70" t="s">
        <v>174</v>
      </c>
      <c r="EK70" t="s">
        <v>176</v>
      </c>
      <c r="EL70" t="s">
        <v>176</v>
      </c>
      <c r="EM70" t="s">
        <v>175</v>
      </c>
      <c r="EN70" t="s">
        <v>176</v>
      </c>
      <c r="EO70" t="s">
        <v>175</v>
      </c>
      <c r="EP70" t="s">
        <v>199</v>
      </c>
      <c r="EQ70" t="s">
        <v>199</v>
      </c>
      <c r="ER70" t="s">
        <v>175</v>
      </c>
      <c r="ES70" t="s">
        <v>161</v>
      </c>
      <c r="ET70" t="s">
        <v>161</v>
      </c>
      <c r="EU70" t="s">
        <v>169</v>
      </c>
      <c r="EV70" t="s">
        <v>168</v>
      </c>
      <c r="EW70" t="s">
        <v>169</v>
      </c>
      <c r="EX70" t="s">
        <v>170</v>
      </c>
      <c r="EY70" t="s">
        <v>170</v>
      </c>
      <c r="EZ70" t="s">
        <v>168</v>
      </c>
      <c r="FA70" t="s">
        <v>168</v>
      </c>
      <c r="FB70" t="s">
        <v>161</v>
      </c>
      <c r="FC70" t="s">
        <v>161</v>
      </c>
      <c r="FD70" t="s">
        <v>161</v>
      </c>
    </row>
    <row r="71" spans="1:160" x14ac:dyDescent="0.2">
      <c r="A71" t="s">
        <v>221</v>
      </c>
      <c r="B71" t="s">
        <v>161</v>
      </c>
      <c r="C71" t="s">
        <v>162</v>
      </c>
      <c r="D71" t="s">
        <v>161</v>
      </c>
      <c r="E71" t="s">
        <v>322</v>
      </c>
      <c r="F71" t="s">
        <v>161</v>
      </c>
      <c r="G71" t="s">
        <v>312</v>
      </c>
      <c r="H71" t="s">
        <v>161</v>
      </c>
      <c r="I71" t="s">
        <v>192</v>
      </c>
      <c r="J71" t="s">
        <v>161</v>
      </c>
      <c r="K71" t="s">
        <v>164</v>
      </c>
      <c r="L71" t="s">
        <v>161</v>
      </c>
      <c r="M71" t="s">
        <v>282</v>
      </c>
      <c r="N71" t="s">
        <v>161</v>
      </c>
      <c r="O71" t="s">
        <v>415</v>
      </c>
      <c r="P71" t="s">
        <v>220</v>
      </c>
      <c r="Q71" t="s">
        <v>161</v>
      </c>
      <c r="R71" t="s">
        <v>170</v>
      </c>
      <c r="S71" t="s">
        <v>168</v>
      </c>
      <c r="T71" t="s">
        <v>168</v>
      </c>
      <c r="U71" t="s">
        <v>169</v>
      </c>
      <c r="V71" t="s">
        <v>170</v>
      </c>
      <c r="W71" t="s">
        <v>169</v>
      </c>
      <c r="X71" t="s">
        <v>168</v>
      </c>
      <c r="Y71" t="s">
        <v>168</v>
      </c>
      <c r="Z71" t="s">
        <v>169</v>
      </c>
      <c r="AA71" t="s">
        <v>169</v>
      </c>
      <c r="AB71" t="s">
        <v>169</v>
      </c>
      <c r="AC71" t="s">
        <v>169</v>
      </c>
      <c r="AD71" t="s">
        <v>161</v>
      </c>
      <c r="AE71" t="s">
        <v>161</v>
      </c>
      <c r="AF71" t="s">
        <v>169</v>
      </c>
      <c r="AG71" t="s">
        <v>168</v>
      </c>
      <c r="AH71" t="s">
        <v>168</v>
      </c>
      <c r="AI71" t="s">
        <v>168</v>
      </c>
      <c r="AJ71" t="s">
        <v>168</v>
      </c>
      <c r="AK71" t="s">
        <v>170</v>
      </c>
      <c r="AL71" t="s">
        <v>161</v>
      </c>
      <c r="AM71" t="s">
        <v>161</v>
      </c>
      <c r="AN71" t="s">
        <v>182</v>
      </c>
      <c r="AO71" t="s">
        <v>161</v>
      </c>
      <c r="AP71" t="s">
        <v>169</v>
      </c>
      <c r="AQ71" t="s">
        <v>169</v>
      </c>
      <c r="AR71" t="s">
        <v>169</v>
      </c>
      <c r="AS71" t="s">
        <v>169</v>
      </c>
      <c r="AT71" t="s">
        <v>170</v>
      </c>
      <c r="AU71" t="s">
        <v>170</v>
      </c>
      <c r="AV71" t="s">
        <v>169</v>
      </c>
      <c r="AW71" t="s">
        <v>169</v>
      </c>
      <c r="AX71" t="s">
        <v>169</v>
      </c>
      <c r="AY71" t="s">
        <v>169</v>
      </c>
      <c r="AZ71" t="s">
        <v>170</v>
      </c>
      <c r="BA71" t="s">
        <v>170</v>
      </c>
      <c r="BB71" t="s">
        <v>170</v>
      </c>
      <c r="BC71" t="s">
        <v>161</v>
      </c>
      <c r="BD71" t="s">
        <v>161</v>
      </c>
      <c r="BE71" t="s">
        <v>170</v>
      </c>
      <c r="BF71" t="s">
        <v>170</v>
      </c>
      <c r="BG71" t="s">
        <v>169</v>
      </c>
      <c r="BH71" t="s">
        <v>169</v>
      </c>
      <c r="BI71" t="s">
        <v>170</v>
      </c>
      <c r="BJ71" t="s">
        <v>169</v>
      </c>
      <c r="BK71" t="s">
        <v>169</v>
      </c>
      <c r="BL71" t="s">
        <v>169</v>
      </c>
      <c r="BM71" t="s">
        <v>169</v>
      </c>
      <c r="BN71" t="s">
        <v>169</v>
      </c>
      <c r="BO71" t="s">
        <v>169</v>
      </c>
      <c r="BP71" t="s">
        <v>169</v>
      </c>
      <c r="BQ71" t="s">
        <v>170</v>
      </c>
      <c r="BR71" t="s">
        <v>161</v>
      </c>
      <c r="BS71" t="s">
        <v>161</v>
      </c>
      <c r="BT71" t="s">
        <v>170</v>
      </c>
      <c r="BU71" t="s">
        <v>170</v>
      </c>
      <c r="BV71" t="s">
        <v>170</v>
      </c>
      <c r="BW71" t="s">
        <v>169</v>
      </c>
      <c r="BX71" t="s">
        <v>169</v>
      </c>
      <c r="BY71" t="s">
        <v>169</v>
      </c>
      <c r="BZ71" t="s">
        <v>169</v>
      </c>
      <c r="CA71" t="s">
        <v>168</v>
      </c>
      <c r="CB71" t="s">
        <v>168</v>
      </c>
      <c r="CC71" t="s">
        <v>168</v>
      </c>
      <c r="CD71" t="s">
        <v>169</v>
      </c>
      <c r="CE71" t="s">
        <v>168</v>
      </c>
      <c r="CF71" t="s">
        <v>170</v>
      </c>
      <c r="CG71" t="s">
        <v>161</v>
      </c>
      <c r="CH71" t="s">
        <v>161</v>
      </c>
      <c r="CI71" t="s">
        <v>172</v>
      </c>
      <c r="CJ71" t="s">
        <v>172</v>
      </c>
      <c r="CK71" t="s">
        <v>172</v>
      </c>
      <c r="CL71" t="s">
        <v>170</v>
      </c>
      <c r="CM71" t="s">
        <v>169</v>
      </c>
      <c r="CN71" t="s">
        <v>170</v>
      </c>
      <c r="CO71" t="s">
        <v>169</v>
      </c>
      <c r="CP71" t="s">
        <v>169</v>
      </c>
      <c r="CQ71" t="s">
        <v>168</v>
      </c>
      <c r="CR71" t="s">
        <v>168</v>
      </c>
      <c r="CS71" t="s">
        <v>168</v>
      </c>
      <c r="CT71" t="s">
        <v>168</v>
      </c>
      <c r="CU71" t="s">
        <v>169</v>
      </c>
      <c r="CV71" t="s">
        <v>161</v>
      </c>
      <c r="CW71" t="s">
        <v>161</v>
      </c>
      <c r="CX71" t="s">
        <v>169</v>
      </c>
      <c r="CY71" t="s">
        <v>170</v>
      </c>
      <c r="CZ71" t="s">
        <v>169</v>
      </c>
      <c r="DA71" t="s">
        <v>168</v>
      </c>
      <c r="DB71" t="s">
        <v>169</v>
      </c>
      <c r="DC71" t="s">
        <v>169</v>
      </c>
      <c r="DD71" t="s">
        <v>169</v>
      </c>
      <c r="DE71" t="s">
        <v>170</v>
      </c>
      <c r="DF71" t="s">
        <v>169</v>
      </c>
      <c r="DG71" t="s">
        <v>169</v>
      </c>
      <c r="DH71" t="s">
        <v>170</v>
      </c>
      <c r="DI71" t="s">
        <v>170</v>
      </c>
      <c r="DJ71" t="s">
        <v>170</v>
      </c>
      <c r="DK71" t="s">
        <v>161</v>
      </c>
      <c r="DL71" t="s">
        <v>161</v>
      </c>
      <c r="DM71" t="s">
        <v>172</v>
      </c>
      <c r="DN71" t="s">
        <v>172</v>
      </c>
      <c r="DO71" t="s">
        <v>172</v>
      </c>
      <c r="DP71" t="s">
        <v>170</v>
      </c>
      <c r="DQ71" t="s">
        <v>169</v>
      </c>
      <c r="DR71" t="s">
        <v>169</v>
      </c>
      <c r="DS71" t="s">
        <v>170</v>
      </c>
      <c r="DT71" t="s">
        <v>170</v>
      </c>
      <c r="DU71" t="s">
        <v>169</v>
      </c>
      <c r="DV71" t="s">
        <v>170</v>
      </c>
      <c r="DW71" t="s">
        <v>169</v>
      </c>
      <c r="DX71" t="s">
        <v>169</v>
      </c>
      <c r="DY71" t="s">
        <v>169</v>
      </c>
      <c r="DZ71" t="s">
        <v>161</v>
      </c>
      <c r="EA71" t="s">
        <v>161</v>
      </c>
      <c r="EB71" t="s">
        <v>183</v>
      </c>
      <c r="EC71" t="s">
        <v>173</v>
      </c>
      <c r="ED71" t="s">
        <v>173</v>
      </c>
      <c r="EE71" t="s">
        <v>184</v>
      </c>
      <c r="EF71" t="s">
        <v>173</v>
      </c>
      <c r="EG71" t="s">
        <v>197</v>
      </c>
      <c r="EH71" t="s">
        <v>161</v>
      </c>
      <c r="EI71" t="s">
        <v>161</v>
      </c>
      <c r="EJ71" t="s">
        <v>174</v>
      </c>
      <c r="EK71" t="s">
        <v>174</v>
      </c>
      <c r="EL71" t="s">
        <v>198</v>
      </c>
      <c r="EM71" t="s">
        <v>175</v>
      </c>
      <c r="EN71" t="s">
        <v>176</v>
      </c>
      <c r="EO71" t="s">
        <v>186</v>
      </c>
      <c r="EP71" t="s">
        <v>175</v>
      </c>
      <c r="EQ71" t="s">
        <v>175</v>
      </c>
      <c r="ER71" t="s">
        <v>175</v>
      </c>
      <c r="ES71" t="s">
        <v>161</v>
      </c>
      <c r="ET71" t="s">
        <v>161</v>
      </c>
      <c r="EU71" t="s">
        <v>169</v>
      </c>
      <c r="EV71" t="s">
        <v>168</v>
      </c>
      <c r="EW71" t="s">
        <v>170</v>
      </c>
      <c r="EX71" t="s">
        <v>170</v>
      </c>
      <c r="EY71" t="s">
        <v>169</v>
      </c>
      <c r="EZ71" t="s">
        <v>169</v>
      </c>
      <c r="FA71" t="s">
        <v>168</v>
      </c>
      <c r="FB71" t="s">
        <v>161</v>
      </c>
      <c r="FC71" t="s">
        <v>161</v>
      </c>
      <c r="FD71" t="s">
        <v>161</v>
      </c>
    </row>
    <row r="72" spans="1:160" x14ac:dyDescent="0.2">
      <c r="A72" t="s">
        <v>221</v>
      </c>
      <c r="B72" t="s">
        <v>161</v>
      </c>
      <c r="C72" t="s">
        <v>187</v>
      </c>
      <c r="D72" t="s">
        <v>161</v>
      </c>
      <c r="E72" t="s">
        <v>322</v>
      </c>
      <c r="F72" t="s">
        <v>161</v>
      </c>
      <c r="G72" t="s">
        <v>300</v>
      </c>
      <c r="H72" t="s">
        <v>161</v>
      </c>
      <c r="I72" t="s">
        <v>163</v>
      </c>
      <c r="J72" t="s">
        <v>416</v>
      </c>
      <c r="K72" t="s">
        <v>192</v>
      </c>
      <c r="L72" t="s">
        <v>161</v>
      </c>
      <c r="M72" t="s">
        <v>194</v>
      </c>
      <c r="N72" t="s">
        <v>161</v>
      </c>
      <c r="O72" t="s">
        <v>417</v>
      </c>
      <c r="P72" t="s">
        <v>403</v>
      </c>
      <c r="Q72" t="s">
        <v>161</v>
      </c>
      <c r="R72" t="s">
        <v>168</v>
      </c>
      <c r="S72" t="s">
        <v>169</v>
      </c>
      <c r="T72" t="s">
        <v>168</v>
      </c>
      <c r="U72" t="s">
        <v>168</v>
      </c>
      <c r="V72" t="s">
        <v>168</v>
      </c>
      <c r="W72" t="s">
        <v>168</v>
      </c>
      <c r="X72" t="s">
        <v>168</v>
      </c>
      <c r="Y72" t="s">
        <v>168</v>
      </c>
      <c r="Z72" t="s">
        <v>168</v>
      </c>
      <c r="AA72" t="s">
        <v>169</v>
      </c>
      <c r="AB72" t="s">
        <v>168</v>
      </c>
      <c r="AC72" t="s">
        <v>168</v>
      </c>
      <c r="AD72" t="s">
        <v>161</v>
      </c>
      <c r="AE72" t="s">
        <v>161</v>
      </c>
      <c r="AF72" t="s">
        <v>168</v>
      </c>
      <c r="AG72" t="s">
        <v>168</v>
      </c>
      <c r="AH72" t="s">
        <v>168</v>
      </c>
      <c r="AI72" t="s">
        <v>169</v>
      </c>
      <c r="AJ72" t="s">
        <v>168</v>
      </c>
      <c r="AK72" t="s">
        <v>170</v>
      </c>
      <c r="AL72" t="s">
        <v>161</v>
      </c>
      <c r="AM72" t="s">
        <v>161</v>
      </c>
      <c r="AN72" t="s">
        <v>213</v>
      </c>
      <c r="AO72" t="s">
        <v>161</v>
      </c>
      <c r="AP72" t="s">
        <v>168</v>
      </c>
      <c r="AQ72" t="s">
        <v>168</v>
      </c>
      <c r="AR72" t="s">
        <v>168</v>
      </c>
      <c r="AS72" t="s">
        <v>168</v>
      </c>
      <c r="AT72" t="s">
        <v>170</v>
      </c>
      <c r="AU72" t="s">
        <v>168</v>
      </c>
      <c r="AV72" t="s">
        <v>168</v>
      </c>
      <c r="AW72" t="s">
        <v>169</v>
      </c>
      <c r="AX72" t="s">
        <v>169</v>
      </c>
      <c r="AY72" t="s">
        <v>168</v>
      </c>
      <c r="AZ72" t="s">
        <v>168</v>
      </c>
      <c r="BA72" t="s">
        <v>168</v>
      </c>
      <c r="BB72" t="s">
        <v>169</v>
      </c>
      <c r="BC72" t="s">
        <v>161</v>
      </c>
      <c r="BD72" t="s">
        <v>161</v>
      </c>
      <c r="BE72" t="s">
        <v>169</v>
      </c>
      <c r="BF72" t="s">
        <v>169</v>
      </c>
      <c r="BG72" t="s">
        <v>168</v>
      </c>
      <c r="BH72" t="s">
        <v>168</v>
      </c>
      <c r="BI72" t="s">
        <v>169</v>
      </c>
      <c r="BJ72" t="s">
        <v>168</v>
      </c>
      <c r="BK72" t="s">
        <v>168</v>
      </c>
      <c r="BL72" t="s">
        <v>168</v>
      </c>
      <c r="BM72" t="s">
        <v>168</v>
      </c>
      <c r="BN72" t="s">
        <v>168</v>
      </c>
      <c r="BO72" t="s">
        <v>168</v>
      </c>
      <c r="BP72" t="s">
        <v>168</v>
      </c>
      <c r="BQ72" t="s">
        <v>169</v>
      </c>
      <c r="BR72" t="s">
        <v>161</v>
      </c>
      <c r="BS72" t="s">
        <v>161</v>
      </c>
      <c r="BT72" t="s">
        <v>169</v>
      </c>
      <c r="BU72" t="s">
        <v>169</v>
      </c>
      <c r="BV72" t="s">
        <v>168</v>
      </c>
      <c r="BW72" t="s">
        <v>168</v>
      </c>
      <c r="BX72" t="s">
        <v>169</v>
      </c>
      <c r="BY72" t="s">
        <v>168</v>
      </c>
      <c r="BZ72" t="s">
        <v>168</v>
      </c>
      <c r="CA72" t="s">
        <v>168</v>
      </c>
      <c r="CB72" t="s">
        <v>168</v>
      </c>
      <c r="CC72" t="s">
        <v>168</v>
      </c>
      <c r="CD72" t="s">
        <v>168</v>
      </c>
      <c r="CE72" t="s">
        <v>168</v>
      </c>
      <c r="CF72" t="s">
        <v>169</v>
      </c>
      <c r="CG72" t="s">
        <v>161</v>
      </c>
      <c r="CH72" t="s">
        <v>161</v>
      </c>
      <c r="CI72" t="s">
        <v>170</v>
      </c>
      <c r="CJ72" t="s">
        <v>170</v>
      </c>
      <c r="CK72" t="s">
        <v>170</v>
      </c>
      <c r="CL72" t="s">
        <v>170</v>
      </c>
      <c r="CM72" t="s">
        <v>170</v>
      </c>
      <c r="CN72" t="s">
        <v>168</v>
      </c>
      <c r="CO72" t="s">
        <v>168</v>
      </c>
      <c r="CP72" t="s">
        <v>168</v>
      </c>
      <c r="CQ72" t="s">
        <v>168</v>
      </c>
      <c r="CR72" t="s">
        <v>168</v>
      </c>
      <c r="CS72" t="s">
        <v>168</v>
      </c>
      <c r="CT72" t="s">
        <v>168</v>
      </c>
      <c r="CU72" t="s">
        <v>168</v>
      </c>
      <c r="CV72" t="s">
        <v>161</v>
      </c>
      <c r="CW72" t="s">
        <v>161</v>
      </c>
      <c r="CX72" t="s">
        <v>168</v>
      </c>
      <c r="CY72" t="s">
        <v>168</v>
      </c>
      <c r="CZ72" t="s">
        <v>168</v>
      </c>
      <c r="DA72" t="s">
        <v>168</v>
      </c>
      <c r="DB72" t="s">
        <v>169</v>
      </c>
      <c r="DC72" t="s">
        <v>168</v>
      </c>
      <c r="DD72" t="s">
        <v>168</v>
      </c>
      <c r="DE72" t="s">
        <v>168</v>
      </c>
      <c r="DF72" t="s">
        <v>168</v>
      </c>
      <c r="DG72" t="s">
        <v>168</v>
      </c>
      <c r="DH72" t="s">
        <v>168</v>
      </c>
      <c r="DI72" t="s">
        <v>168</v>
      </c>
      <c r="DJ72" t="s">
        <v>169</v>
      </c>
      <c r="DK72" t="s">
        <v>161</v>
      </c>
      <c r="DL72" t="s">
        <v>161</v>
      </c>
      <c r="DM72" t="s">
        <v>170</v>
      </c>
      <c r="DN72" t="s">
        <v>170</v>
      </c>
      <c r="DO72" t="s">
        <v>170</v>
      </c>
      <c r="DP72" t="s">
        <v>169</v>
      </c>
      <c r="DQ72" t="s">
        <v>168</v>
      </c>
      <c r="DR72" t="s">
        <v>168</v>
      </c>
      <c r="DS72" t="s">
        <v>168</v>
      </c>
      <c r="DT72" t="s">
        <v>168</v>
      </c>
      <c r="DU72" t="s">
        <v>168</v>
      </c>
      <c r="DV72" t="s">
        <v>168</v>
      </c>
      <c r="DW72" t="s">
        <v>168</v>
      </c>
      <c r="DX72" t="s">
        <v>168</v>
      </c>
      <c r="DY72" t="s">
        <v>168</v>
      </c>
      <c r="DZ72" t="s">
        <v>161</v>
      </c>
      <c r="EA72" t="s">
        <v>161</v>
      </c>
      <c r="EB72" t="s">
        <v>183</v>
      </c>
      <c r="EC72" t="s">
        <v>183</v>
      </c>
      <c r="ED72" t="s">
        <v>183</v>
      </c>
      <c r="EE72" t="s">
        <v>173</v>
      </c>
      <c r="EF72" t="s">
        <v>173</v>
      </c>
      <c r="EG72" t="s">
        <v>197</v>
      </c>
      <c r="EH72" t="s">
        <v>161</v>
      </c>
      <c r="EI72" t="s">
        <v>161</v>
      </c>
      <c r="EJ72" t="s">
        <v>174</v>
      </c>
      <c r="EK72" t="s">
        <v>174</v>
      </c>
      <c r="EL72" t="s">
        <v>174</v>
      </c>
      <c r="EM72" t="s">
        <v>186</v>
      </c>
      <c r="EN72" t="s">
        <v>176</v>
      </c>
      <c r="EO72" t="s">
        <v>175</v>
      </c>
      <c r="EP72" t="s">
        <v>175</v>
      </c>
      <c r="EQ72" t="s">
        <v>175</v>
      </c>
      <c r="ER72" t="s">
        <v>198</v>
      </c>
      <c r="ES72" t="s">
        <v>161</v>
      </c>
      <c r="ET72" t="s">
        <v>161</v>
      </c>
      <c r="EU72" t="s">
        <v>169</v>
      </c>
      <c r="EV72" t="s">
        <v>168</v>
      </c>
      <c r="EW72" t="s">
        <v>169</v>
      </c>
      <c r="EX72" t="s">
        <v>168</v>
      </c>
      <c r="EY72" t="s">
        <v>168</v>
      </c>
      <c r="EZ72" t="s">
        <v>168</v>
      </c>
      <c r="FA72" t="s">
        <v>168</v>
      </c>
      <c r="FB72" t="s">
        <v>161</v>
      </c>
      <c r="FC72" t="s">
        <v>161</v>
      </c>
      <c r="FD72" t="s">
        <v>161</v>
      </c>
    </row>
    <row r="73" spans="1:160" x14ac:dyDescent="0.2">
      <c r="A73" t="s">
        <v>177</v>
      </c>
      <c r="B73" t="s">
        <v>161</v>
      </c>
      <c r="C73" t="s">
        <v>163</v>
      </c>
      <c r="D73" t="s">
        <v>418</v>
      </c>
      <c r="E73" t="s">
        <v>178</v>
      </c>
      <c r="F73" t="s">
        <v>161</v>
      </c>
      <c r="G73" t="s">
        <v>164</v>
      </c>
      <c r="H73" t="s">
        <v>161</v>
      </c>
      <c r="I73" t="s">
        <v>164</v>
      </c>
      <c r="J73" t="s">
        <v>161</v>
      </c>
      <c r="K73" t="s">
        <v>312</v>
      </c>
      <c r="L73" t="s">
        <v>161</v>
      </c>
      <c r="M73" t="s">
        <v>203</v>
      </c>
      <c r="N73" t="s">
        <v>161</v>
      </c>
      <c r="O73" t="s">
        <v>419</v>
      </c>
      <c r="P73" t="s">
        <v>403</v>
      </c>
      <c r="Q73" t="s">
        <v>161</v>
      </c>
      <c r="R73" t="s">
        <v>168</v>
      </c>
      <c r="S73" t="s">
        <v>168</v>
      </c>
      <c r="T73" t="s">
        <v>168</v>
      </c>
      <c r="U73" t="s">
        <v>168</v>
      </c>
      <c r="V73" t="s">
        <v>169</v>
      </c>
      <c r="W73" t="s">
        <v>190</v>
      </c>
      <c r="X73" t="s">
        <v>190</v>
      </c>
      <c r="Y73" t="s">
        <v>168</v>
      </c>
      <c r="Z73" t="s">
        <v>168</v>
      </c>
      <c r="AA73" t="s">
        <v>169</v>
      </c>
      <c r="AB73" t="s">
        <v>170</v>
      </c>
      <c r="AC73" t="s">
        <v>168</v>
      </c>
      <c r="AD73" t="s">
        <v>161</v>
      </c>
      <c r="AE73" t="s">
        <v>161</v>
      </c>
      <c r="AF73" t="s">
        <v>168</v>
      </c>
      <c r="AG73" t="s">
        <v>170</v>
      </c>
      <c r="AH73" t="s">
        <v>168</v>
      </c>
      <c r="AI73" t="s">
        <v>168</v>
      </c>
      <c r="AJ73" t="s">
        <v>168</v>
      </c>
      <c r="AK73" t="s">
        <v>170</v>
      </c>
      <c r="AL73" t="s">
        <v>161</v>
      </c>
      <c r="AM73" t="s">
        <v>161</v>
      </c>
      <c r="AN73" t="s">
        <v>171</v>
      </c>
      <c r="AO73" t="s">
        <v>161</v>
      </c>
      <c r="AP73" t="s">
        <v>170</v>
      </c>
      <c r="AQ73" t="s">
        <v>169</v>
      </c>
      <c r="AR73" t="s">
        <v>168</v>
      </c>
      <c r="AS73" t="s">
        <v>168</v>
      </c>
      <c r="AT73" t="s">
        <v>168</v>
      </c>
      <c r="AU73" t="s">
        <v>169</v>
      </c>
      <c r="AV73" t="s">
        <v>169</v>
      </c>
      <c r="AW73" t="s">
        <v>190</v>
      </c>
      <c r="AX73" t="s">
        <v>169</v>
      </c>
      <c r="AY73" t="s">
        <v>168</v>
      </c>
      <c r="AZ73" t="s">
        <v>170</v>
      </c>
      <c r="BA73" t="s">
        <v>170</v>
      </c>
      <c r="BB73" t="s">
        <v>168</v>
      </c>
      <c r="BC73" t="s">
        <v>161</v>
      </c>
      <c r="BD73" t="s">
        <v>161</v>
      </c>
      <c r="BE73" t="s">
        <v>170</v>
      </c>
      <c r="BF73" t="s">
        <v>170</v>
      </c>
      <c r="BG73" t="s">
        <v>168</v>
      </c>
      <c r="BH73" t="s">
        <v>168</v>
      </c>
      <c r="BI73" t="s">
        <v>168</v>
      </c>
      <c r="BJ73" t="s">
        <v>168</v>
      </c>
      <c r="BK73" t="s">
        <v>168</v>
      </c>
      <c r="BL73" t="s">
        <v>190</v>
      </c>
      <c r="BM73" t="s">
        <v>168</v>
      </c>
      <c r="BN73" t="s">
        <v>169</v>
      </c>
      <c r="BO73" t="s">
        <v>170</v>
      </c>
      <c r="BP73" t="s">
        <v>170</v>
      </c>
      <c r="BQ73" t="s">
        <v>170</v>
      </c>
      <c r="BR73" t="s">
        <v>161</v>
      </c>
      <c r="BS73" t="s">
        <v>161</v>
      </c>
      <c r="BT73" t="s">
        <v>170</v>
      </c>
      <c r="BU73" t="s">
        <v>170</v>
      </c>
      <c r="BV73" t="s">
        <v>170</v>
      </c>
      <c r="BW73" t="s">
        <v>169</v>
      </c>
      <c r="BX73" t="s">
        <v>168</v>
      </c>
      <c r="BY73" t="s">
        <v>168</v>
      </c>
      <c r="BZ73" t="s">
        <v>168</v>
      </c>
      <c r="CA73" t="s">
        <v>190</v>
      </c>
      <c r="CB73" t="s">
        <v>168</v>
      </c>
      <c r="CC73" t="s">
        <v>168</v>
      </c>
      <c r="CD73" t="s">
        <v>169</v>
      </c>
      <c r="CE73" t="s">
        <v>168</v>
      </c>
      <c r="CF73" t="s">
        <v>168</v>
      </c>
      <c r="CG73" t="s">
        <v>161</v>
      </c>
      <c r="CH73" t="s">
        <v>161</v>
      </c>
      <c r="CI73" t="s">
        <v>172</v>
      </c>
      <c r="CJ73" t="s">
        <v>172</v>
      </c>
      <c r="CK73" t="s">
        <v>172</v>
      </c>
      <c r="CL73" t="s">
        <v>172</v>
      </c>
      <c r="CM73" t="s">
        <v>168</v>
      </c>
      <c r="CN73" t="s">
        <v>168</v>
      </c>
      <c r="CO73" t="s">
        <v>168</v>
      </c>
      <c r="CP73" t="s">
        <v>190</v>
      </c>
      <c r="CQ73" t="s">
        <v>172</v>
      </c>
      <c r="CR73" t="s">
        <v>168</v>
      </c>
      <c r="CS73" t="s">
        <v>168</v>
      </c>
      <c r="CT73" t="s">
        <v>168</v>
      </c>
      <c r="CU73" t="s">
        <v>168</v>
      </c>
      <c r="CV73" t="s">
        <v>161</v>
      </c>
      <c r="CW73" t="s">
        <v>161</v>
      </c>
      <c r="CX73" t="s">
        <v>169</v>
      </c>
      <c r="CY73" t="s">
        <v>169</v>
      </c>
      <c r="CZ73" t="s">
        <v>169</v>
      </c>
      <c r="DA73" t="s">
        <v>169</v>
      </c>
      <c r="DB73" t="s">
        <v>169</v>
      </c>
      <c r="DC73" t="s">
        <v>170</v>
      </c>
      <c r="DD73" t="s">
        <v>170</v>
      </c>
      <c r="DE73" t="s">
        <v>190</v>
      </c>
      <c r="DF73" t="s">
        <v>169</v>
      </c>
      <c r="DG73" t="s">
        <v>170</v>
      </c>
      <c r="DH73" t="s">
        <v>170</v>
      </c>
      <c r="DI73" t="s">
        <v>172</v>
      </c>
      <c r="DJ73" t="s">
        <v>172</v>
      </c>
      <c r="DK73" t="s">
        <v>161</v>
      </c>
      <c r="DL73" t="s">
        <v>161</v>
      </c>
      <c r="DM73" t="s">
        <v>172</v>
      </c>
      <c r="DN73" t="s">
        <v>172</v>
      </c>
      <c r="DO73" t="s">
        <v>170</v>
      </c>
      <c r="DP73" t="s">
        <v>170</v>
      </c>
      <c r="DQ73" t="s">
        <v>168</v>
      </c>
      <c r="DR73" t="s">
        <v>168</v>
      </c>
      <c r="DS73" t="s">
        <v>168</v>
      </c>
      <c r="DT73" t="s">
        <v>190</v>
      </c>
      <c r="DU73" t="s">
        <v>169</v>
      </c>
      <c r="DV73" t="s">
        <v>169</v>
      </c>
      <c r="DW73" t="s">
        <v>172</v>
      </c>
      <c r="DX73" t="s">
        <v>170</v>
      </c>
      <c r="DY73" t="s">
        <v>168</v>
      </c>
      <c r="DZ73" t="s">
        <v>161</v>
      </c>
      <c r="EA73" t="s">
        <v>161</v>
      </c>
      <c r="EB73" t="s">
        <v>183</v>
      </c>
      <c r="EC73" t="s">
        <v>183</v>
      </c>
      <c r="ED73" t="s">
        <v>183</v>
      </c>
      <c r="EE73" t="s">
        <v>173</v>
      </c>
      <c r="EF73" t="s">
        <v>184</v>
      </c>
      <c r="EG73" t="s">
        <v>197</v>
      </c>
      <c r="EH73" t="s">
        <v>161</v>
      </c>
      <c r="EI73" t="s">
        <v>161</v>
      </c>
      <c r="EJ73" t="s">
        <v>174</v>
      </c>
      <c r="EK73" t="s">
        <v>175</v>
      </c>
      <c r="EL73" t="s">
        <v>175</v>
      </c>
      <c r="EM73" t="s">
        <v>420</v>
      </c>
      <c r="EN73" t="s">
        <v>176</v>
      </c>
      <c r="EO73" t="s">
        <v>192</v>
      </c>
      <c r="EP73" t="s">
        <v>199</v>
      </c>
      <c r="EQ73" t="s">
        <v>186</v>
      </c>
      <c r="ER73" t="s">
        <v>192</v>
      </c>
      <c r="ES73" t="s">
        <v>161</v>
      </c>
      <c r="ET73" t="s">
        <v>161</v>
      </c>
      <c r="EU73" t="s">
        <v>168</v>
      </c>
      <c r="EV73" t="s">
        <v>168</v>
      </c>
      <c r="EW73" t="s">
        <v>170</v>
      </c>
      <c r="EX73" t="s">
        <v>170</v>
      </c>
      <c r="EY73" t="s">
        <v>169</v>
      </c>
      <c r="EZ73" t="s">
        <v>169</v>
      </c>
      <c r="FA73" t="s">
        <v>168</v>
      </c>
      <c r="FB73" t="s">
        <v>161</v>
      </c>
      <c r="FC73" t="s">
        <v>161</v>
      </c>
      <c r="FD73" t="s">
        <v>161</v>
      </c>
    </row>
    <row r="74" spans="1:160" x14ac:dyDescent="0.2">
      <c r="A74" t="s">
        <v>160</v>
      </c>
      <c r="B74" t="s">
        <v>161</v>
      </c>
      <c r="C74" t="s">
        <v>162</v>
      </c>
      <c r="D74" t="s">
        <v>161</v>
      </c>
      <c r="E74" t="s">
        <v>163</v>
      </c>
      <c r="F74" t="s">
        <v>161</v>
      </c>
      <c r="G74" t="s">
        <v>300</v>
      </c>
      <c r="H74" t="s">
        <v>161</v>
      </c>
      <c r="I74" t="s">
        <v>300</v>
      </c>
      <c r="J74" t="s">
        <v>161</v>
      </c>
      <c r="K74" t="s">
        <v>164</v>
      </c>
      <c r="L74" t="s">
        <v>161</v>
      </c>
      <c r="M74" t="s">
        <v>332</v>
      </c>
      <c r="N74" t="s">
        <v>161</v>
      </c>
      <c r="O74" t="s">
        <v>421</v>
      </c>
      <c r="P74" t="s">
        <v>422</v>
      </c>
      <c r="Q74" t="s">
        <v>161</v>
      </c>
      <c r="R74" t="s">
        <v>168</v>
      </c>
      <c r="S74" t="s">
        <v>169</v>
      </c>
      <c r="T74" t="s">
        <v>168</v>
      </c>
      <c r="U74" t="s">
        <v>170</v>
      </c>
      <c r="V74" t="s">
        <v>169</v>
      </c>
      <c r="W74" t="s">
        <v>170</v>
      </c>
      <c r="X74" t="s">
        <v>169</v>
      </c>
      <c r="Y74" t="s">
        <v>168</v>
      </c>
      <c r="Z74" t="s">
        <v>168</v>
      </c>
      <c r="AA74" t="s">
        <v>170</v>
      </c>
      <c r="AB74" t="s">
        <v>169</v>
      </c>
      <c r="AC74" t="s">
        <v>168</v>
      </c>
      <c r="AD74" t="s">
        <v>161</v>
      </c>
      <c r="AE74" t="s">
        <v>161</v>
      </c>
      <c r="AF74" t="s">
        <v>168</v>
      </c>
      <c r="AG74" t="s">
        <v>168</v>
      </c>
      <c r="AH74" t="s">
        <v>168</v>
      </c>
      <c r="AI74" t="s">
        <v>168</v>
      </c>
      <c r="AJ74" t="s">
        <v>168</v>
      </c>
      <c r="AK74" t="s">
        <v>169</v>
      </c>
      <c r="AL74" t="s">
        <v>161</v>
      </c>
      <c r="AM74" t="s">
        <v>161</v>
      </c>
      <c r="AN74" t="s">
        <v>182</v>
      </c>
      <c r="AO74" t="s">
        <v>161</v>
      </c>
      <c r="AP74" t="s">
        <v>168</v>
      </c>
      <c r="AQ74" t="s">
        <v>169</v>
      </c>
      <c r="AR74" t="s">
        <v>168</v>
      </c>
      <c r="AS74" t="s">
        <v>168</v>
      </c>
      <c r="AT74" t="s">
        <v>169</v>
      </c>
      <c r="AU74" t="s">
        <v>169</v>
      </c>
      <c r="AV74" t="s">
        <v>169</v>
      </c>
      <c r="AW74" t="s">
        <v>169</v>
      </c>
      <c r="AX74" t="s">
        <v>168</v>
      </c>
      <c r="AY74" t="s">
        <v>168</v>
      </c>
      <c r="AZ74" t="s">
        <v>170</v>
      </c>
      <c r="BA74" t="s">
        <v>170</v>
      </c>
      <c r="BB74" t="s">
        <v>169</v>
      </c>
      <c r="BC74" t="s">
        <v>161</v>
      </c>
      <c r="BD74" t="s">
        <v>161</v>
      </c>
      <c r="BE74" t="s">
        <v>170</v>
      </c>
      <c r="BF74" t="s">
        <v>170</v>
      </c>
      <c r="BG74" t="s">
        <v>169</v>
      </c>
      <c r="BH74" t="s">
        <v>168</v>
      </c>
      <c r="BI74" t="s">
        <v>169</v>
      </c>
      <c r="BJ74" t="s">
        <v>168</v>
      </c>
      <c r="BK74" t="s">
        <v>168</v>
      </c>
      <c r="BL74" t="s">
        <v>169</v>
      </c>
      <c r="BM74" t="s">
        <v>169</v>
      </c>
      <c r="BN74" t="s">
        <v>168</v>
      </c>
      <c r="BO74" t="s">
        <v>170</v>
      </c>
      <c r="BP74" t="s">
        <v>170</v>
      </c>
      <c r="BQ74" t="s">
        <v>169</v>
      </c>
      <c r="BR74" t="s">
        <v>161</v>
      </c>
      <c r="BS74" t="s">
        <v>161</v>
      </c>
      <c r="BT74" t="s">
        <v>170</v>
      </c>
      <c r="BU74" t="s">
        <v>170</v>
      </c>
      <c r="BV74" t="s">
        <v>169</v>
      </c>
      <c r="BW74" t="s">
        <v>168</v>
      </c>
      <c r="BX74" t="s">
        <v>169</v>
      </c>
      <c r="BY74" t="s">
        <v>168</v>
      </c>
      <c r="BZ74" t="s">
        <v>168</v>
      </c>
      <c r="CA74" t="s">
        <v>169</v>
      </c>
      <c r="CB74" t="s">
        <v>169</v>
      </c>
      <c r="CC74" t="s">
        <v>168</v>
      </c>
      <c r="CD74" t="s">
        <v>170</v>
      </c>
      <c r="CE74" t="s">
        <v>170</v>
      </c>
      <c r="CF74" t="s">
        <v>169</v>
      </c>
      <c r="CG74" t="s">
        <v>161</v>
      </c>
      <c r="CH74" t="s">
        <v>161</v>
      </c>
      <c r="CI74" t="s">
        <v>169</v>
      </c>
      <c r="CJ74" t="s">
        <v>170</v>
      </c>
      <c r="CK74" t="s">
        <v>170</v>
      </c>
      <c r="CL74" t="s">
        <v>168</v>
      </c>
      <c r="CM74" t="s">
        <v>168</v>
      </c>
      <c r="CN74" t="s">
        <v>168</v>
      </c>
      <c r="CO74" t="s">
        <v>168</v>
      </c>
      <c r="CP74" t="s">
        <v>169</v>
      </c>
      <c r="CQ74" t="s">
        <v>168</v>
      </c>
      <c r="CR74" t="s">
        <v>168</v>
      </c>
      <c r="CS74" t="s">
        <v>169</v>
      </c>
      <c r="CT74" t="s">
        <v>168</v>
      </c>
      <c r="CU74" t="s">
        <v>168</v>
      </c>
      <c r="CV74" t="s">
        <v>161</v>
      </c>
      <c r="CW74" t="s">
        <v>161</v>
      </c>
      <c r="CX74" t="s">
        <v>168</v>
      </c>
      <c r="CY74" t="s">
        <v>168</v>
      </c>
      <c r="CZ74" t="s">
        <v>168</v>
      </c>
      <c r="DA74" t="s">
        <v>168</v>
      </c>
      <c r="DB74" t="s">
        <v>168</v>
      </c>
      <c r="DC74" t="s">
        <v>168</v>
      </c>
      <c r="DD74" t="s">
        <v>168</v>
      </c>
      <c r="DE74" t="s">
        <v>170</v>
      </c>
      <c r="DF74" t="s">
        <v>170</v>
      </c>
      <c r="DG74" t="s">
        <v>168</v>
      </c>
      <c r="DH74" t="s">
        <v>172</v>
      </c>
      <c r="DI74" t="s">
        <v>170</v>
      </c>
      <c r="DJ74" t="s">
        <v>170</v>
      </c>
      <c r="DK74" t="s">
        <v>161</v>
      </c>
      <c r="DL74" t="s">
        <v>161</v>
      </c>
      <c r="DM74" t="s">
        <v>170</v>
      </c>
      <c r="DN74" t="s">
        <v>170</v>
      </c>
      <c r="DO74" t="s">
        <v>170</v>
      </c>
      <c r="DP74" t="s">
        <v>168</v>
      </c>
      <c r="DQ74" t="s">
        <v>168</v>
      </c>
      <c r="DR74" t="s">
        <v>168</v>
      </c>
      <c r="DS74" t="s">
        <v>168</v>
      </c>
      <c r="DT74" t="s">
        <v>169</v>
      </c>
      <c r="DU74" t="s">
        <v>168</v>
      </c>
      <c r="DV74" t="s">
        <v>168</v>
      </c>
      <c r="DW74" t="s">
        <v>172</v>
      </c>
      <c r="DX74" t="s">
        <v>168</v>
      </c>
      <c r="DY74" t="s">
        <v>168</v>
      </c>
      <c r="DZ74" t="s">
        <v>161</v>
      </c>
      <c r="EA74" t="s">
        <v>161</v>
      </c>
      <c r="EB74" t="s">
        <v>183</v>
      </c>
      <c r="EC74" t="s">
        <v>196</v>
      </c>
      <c r="ED74" t="s">
        <v>196</v>
      </c>
      <c r="EE74" t="s">
        <v>173</v>
      </c>
      <c r="EF74" t="s">
        <v>184</v>
      </c>
      <c r="EG74" t="s">
        <v>196</v>
      </c>
      <c r="EH74" t="s">
        <v>161</v>
      </c>
      <c r="EI74" t="s">
        <v>161</v>
      </c>
      <c r="EJ74" t="s">
        <v>174</v>
      </c>
      <c r="EK74" t="s">
        <v>198</v>
      </c>
      <c r="EL74" t="s">
        <v>198</v>
      </c>
      <c r="EM74" t="s">
        <v>186</v>
      </c>
      <c r="EN74" t="s">
        <v>176</v>
      </c>
      <c r="EO74" t="s">
        <v>176</v>
      </c>
      <c r="EP74" t="s">
        <v>175</v>
      </c>
      <c r="EQ74" t="s">
        <v>175</v>
      </c>
      <c r="ER74" t="s">
        <v>175</v>
      </c>
      <c r="ES74" t="s">
        <v>161</v>
      </c>
      <c r="ET74" t="s">
        <v>161</v>
      </c>
      <c r="EU74" t="s">
        <v>168</v>
      </c>
      <c r="EV74" t="s">
        <v>168</v>
      </c>
      <c r="EW74" t="s">
        <v>169</v>
      </c>
      <c r="EX74" t="s">
        <v>170</v>
      </c>
      <c r="EY74" t="s">
        <v>169</v>
      </c>
      <c r="EZ74" t="s">
        <v>169</v>
      </c>
      <c r="FA74" t="s">
        <v>169</v>
      </c>
      <c r="FB74" t="s">
        <v>161</v>
      </c>
      <c r="FC74" t="s">
        <v>161</v>
      </c>
      <c r="FD74" t="s">
        <v>161</v>
      </c>
    </row>
    <row r="75" spans="1:160" x14ac:dyDescent="0.2">
      <c r="A75" t="s">
        <v>355</v>
      </c>
      <c r="B75" t="s">
        <v>161</v>
      </c>
      <c r="C75" t="s">
        <v>162</v>
      </c>
      <c r="D75" t="s">
        <v>161</v>
      </c>
      <c r="E75" t="s">
        <v>193</v>
      </c>
      <c r="F75" t="s">
        <v>161</v>
      </c>
      <c r="G75" t="s">
        <v>339</v>
      </c>
      <c r="H75" t="s">
        <v>161</v>
      </c>
      <c r="I75" t="s">
        <v>300</v>
      </c>
      <c r="J75" t="s">
        <v>161</v>
      </c>
      <c r="K75" t="s">
        <v>300</v>
      </c>
      <c r="L75" t="s">
        <v>161</v>
      </c>
      <c r="M75" t="s">
        <v>165</v>
      </c>
      <c r="N75" t="s">
        <v>161</v>
      </c>
      <c r="O75" t="s">
        <v>423</v>
      </c>
      <c r="P75" t="s">
        <v>167</v>
      </c>
      <c r="Q75" t="s">
        <v>161</v>
      </c>
      <c r="R75" t="s">
        <v>168</v>
      </c>
      <c r="S75" t="s">
        <v>169</v>
      </c>
      <c r="T75" t="s">
        <v>168</v>
      </c>
      <c r="U75" t="s">
        <v>168</v>
      </c>
      <c r="V75" t="s">
        <v>169</v>
      </c>
      <c r="W75" t="s">
        <v>169</v>
      </c>
      <c r="X75" t="s">
        <v>168</v>
      </c>
      <c r="Y75" t="s">
        <v>169</v>
      </c>
      <c r="Z75" t="s">
        <v>168</v>
      </c>
      <c r="AA75" t="s">
        <v>168</v>
      </c>
      <c r="AB75" t="s">
        <v>168</v>
      </c>
      <c r="AC75" t="s">
        <v>168</v>
      </c>
      <c r="AD75" t="s">
        <v>161</v>
      </c>
      <c r="AE75" t="s">
        <v>161</v>
      </c>
      <c r="AF75" t="s">
        <v>168</v>
      </c>
      <c r="AG75" t="s">
        <v>168</v>
      </c>
      <c r="AH75" t="s">
        <v>168</v>
      </c>
      <c r="AI75" t="s">
        <v>170</v>
      </c>
      <c r="AJ75" t="s">
        <v>168</v>
      </c>
      <c r="AK75" t="s">
        <v>170</v>
      </c>
      <c r="AL75" t="s">
        <v>161</v>
      </c>
      <c r="AM75" t="s">
        <v>161</v>
      </c>
      <c r="AN75" t="s">
        <v>182</v>
      </c>
      <c r="AO75" t="s">
        <v>161</v>
      </c>
      <c r="AP75" t="s">
        <v>168</v>
      </c>
      <c r="AQ75" t="s">
        <v>168</v>
      </c>
      <c r="AR75" t="s">
        <v>168</v>
      </c>
      <c r="AS75" t="s">
        <v>168</v>
      </c>
      <c r="AT75" t="s">
        <v>170</v>
      </c>
      <c r="AU75" t="s">
        <v>168</v>
      </c>
      <c r="AV75" t="s">
        <v>168</v>
      </c>
      <c r="AW75" t="s">
        <v>169</v>
      </c>
      <c r="AX75" t="s">
        <v>169</v>
      </c>
      <c r="AY75" t="s">
        <v>169</v>
      </c>
      <c r="AZ75" t="s">
        <v>169</v>
      </c>
      <c r="BA75" t="s">
        <v>169</v>
      </c>
      <c r="BB75" t="s">
        <v>169</v>
      </c>
      <c r="BC75" t="s">
        <v>161</v>
      </c>
      <c r="BD75" t="s">
        <v>161</v>
      </c>
      <c r="BE75" t="s">
        <v>170</v>
      </c>
      <c r="BF75" t="s">
        <v>170</v>
      </c>
      <c r="BG75" t="s">
        <v>169</v>
      </c>
      <c r="BH75" t="s">
        <v>168</v>
      </c>
      <c r="BI75" t="s">
        <v>170</v>
      </c>
      <c r="BJ75" t="s">
        <v>169</v>
      </c>
      <c r="BK75" t="s">
        <v>168</v>
      </c>
      <c r="BL75" t="s">
        <v>169</v>
      </c>
      <c r="BM75" t="s">
        <v>170</v>
      </c>
      <c r="BN75" t="s">
        <v>170</v>
      </c>
      <c r="BO75" t="s">
        <v>170</v>
      </c>
      <c r="BP75" t="s">
        <v>169</v>
      </c>
      <c r="BQ75" t="s">
        <v>169</v>
      </c>
      <c r="BR75" t="s">
        <v>161</v>
      </c>
      <c r="BS75" t="s">
        <v>161</v>
      </c>
      <c r="BT75" t="s">
        <v>170</v>
      </c>
      <c r="BU75" t="s">
        <v>172</v>
      </c>
      <c r="BV75" t="s">
        <v>169</v>
      </c>
      <c r="BW75" t="s">
        <v>168</v>
      </c>
      <c r="BX75" t="s">
        <v>170</v>
      </c>
      <c r="BY75" t="s">
        <v>169</v>
      </c>
      <c r="BZ75" t="s">
        <v>168</v>
      </c>
      <c r="CA75" t="s">
        <v>169</v>
      </c>
      <c r="CB75" t="s">
        <v>170</v>
      </c>
      <c r="CC75" t="s">
        <v>170</v>
      </c>
      <c r="CD75" t="s">
        <v>170</v>
      </c>
      <c r="CE75" t="s">
        <v>169</v>
      </c>
      <c r="CF75" t="s">
        <v>169</v>
      </c>
      <c r="CG75" t="s">
        <v>161</v>
      </c>
      <c r="CH75" t="s">
        <v>161</v>
      </c>
      <c r="CI75" t="s">
        <v>170</v>
      </c>
      <c r="CJ75" t="s">
        <v>170</v>
      </c>
      <c r="CK75" t="s">
        <v>170</v>
      </c>
      <c r="CL75" t="s">
        <v>170</v>
      </c>
      <c r="CM75" t="s">
        <v>170</v>
      </c>
      <c r="CN75" t="s">
        <v>170</v>
      </c>
      <c r="CO75" t="s">
        <v>170</v>
      </c>
      <c r="CP75" t="s">
        <v>170</v>
      </c>
      <c r="CQ75" t="s">
        <v>170</v>
      </c>
      <c r="CR75" t="s">
        <v>170</v>
      </c>
      <c r="CS75" t="s">
        <v>169</v>
      </c>
      <c r="CT75" t="s">
        <v>168</v>
      </c>
      <c r="CU75" t="s">
        <v>168</v>
      </c>
      <c r="CV75" t="s">
        <v>161</v>
      </c>
      <c r="CW75" t="s">
        <v>161</v>
      </c>
      <c r="CX75" t="s">
        <v>170</v>
      </c>
      <c r="CY75" t="s">
        <v>168</v>
      </c>
      <c r="CZ75" t="s">
        <v>170</v>
      </c>
      <c r="DA75" t="s">
        <v>168</v>
      </c>
      <c r="DB75" t="s">
        <v>170</v>
      </c>
      <c r="DC75" t="s">
        <v>170</v>
      </c>
      <c r="DD75" t="s">
        <v>170</v>
      </c>
      <c r="DE75" t="s">
        <v>170</v>
      </c>
      <c r="DF75" t="s">
        <v>170</v>
      </c>
      <c r="DG75" t="s">
        <v>169</v>
      </c>
      <c r="DH75" t="s">
        <v>170</v>
      </c>
      <c r="DI75" t="s">
        <v>169</v>
      </c>
      <c r="DJ75" t="s">
        <v>169</v>
      </c>
      <c r="DK75" t="s">
        <v>161</v>
      </c>
      <c r="DL75" t="s">
        <v>161</v>
      </c>
      <c r="DM75" t="s">
        <v>170</v>
      </c>
      <c r="DN75" t="s">
        <v>170</v>
      </c>
      <c r="DO75" t="s">
        <v>170</v>
      </c>
      <c r="DP75" t="s">
        <v>170</v>
      </c>
      <c r="DQ75" t="s">
        <v>169</v>
      </c>
      <c r="DR75" t="s">
        <v>170</v>
      </c>
      <c r="DS75" t="s">
        <v>169</v>
      </c>
      <c r="DT75" t="s">
        <v>169</v>
      </c>
      <c r="DU75" t="s">
        <v>170</v>
      </c>
      <c r="DV75" t="s">
        <v>170</v>
      </c>
      <c r="DW75" t="s">
        <v>170</v>
      </c>
      <c r="DX75" t="s">
        <v>169</v>
      </c>
      <c r="DY75" t="s">
        <v>169</v>
      </c>
      <c r="DZ75" t="s">
        <v>161</v>
      </c>
      <c r="EA75" t="s">
        <v>161</v>
      </c>
      <c r="EB75" t="s">
        <v>183</v>
      </c>
      <c r="EC75" t="s">
        <v>183</v>
      </c>
      <c r="ED75" t="s">
        <v>183</v>
      </c>
      <c r="EE75" t="s">
        <v>173</v>
      </c>
      <c r="EF75" t="s">
        <v>184</v>
      </c>
      <c r="EG75" t="s">
        <v>184</v>
      </c>
      <c r="EH75" t="s">
        <v>161</v>
      </c>
      <c r="EI75" t="s">
        <v>161</v>
      </c>
      <c r="EJ75" t="s">
        <v>174</v>
      </c>
      <c r="EK75" t="s">
        <v>174</v>
      </c>
      <c r="EL75" t="s">
        <v>174</v>
      </c>
      <c r="EM75" t="s">
        <v>175</v>
      </c>
      <c r="EN75" t="s">
        <v>175</v>
      </c>
      <c r="EO75" t="s">
        <v>175</v>
      </c>
      <c r="EP75" t="s">
        <v>176</v>
      </c>
      <c r="EQ75" t="s">
        <v>186</v>
      </c>
      <c r="ER75" t="s">
        <v>186</v>
      </c>
      <c r="ES75" t="s">
        <v>161</v>
      </c>
      <c r="ET75" t="s">
        <v>161</v>
      </c>
      <c r="EU75" t="s">
        <v>170</v>
      </c>
      <c r="EV75" t="s">
        <v>168</v>
      </c>
      <c r="EW75" t="s">
        <v>170</v>
      </c>
      <c r="EX75" t="s">
        <v>169</v>
      </c>
      <c r="EY75" t="s">
        <v>168</v>
      </c>
      <c r="EZ75" t="s">
        <v>169</v>
      </c>
      <c r="FA75" t="s">
        <v>168</v>
      </c>
      <c r="FB75" t="s">
        <v>161</v>
      </c>
      <c r="FC75" t="s">
        <v>161</v>
      </c>
      <c r="FD75" t="s">
        <v>161</v>
      </c>
    </row>
    <row r="76" spans="1:160" x14ac:dyDescent="0.2">
      <c r="A76" t="s">
        <v>177</v>
      </c>
      <c r="B76" t="s">
        <v>161</v>
      </c>
      <c r="C76" t="s">
        <v>162</v>
      </c>
      <c r="D76" t="s">
        <v>161</v>
      </c>
      <c r="E76" t="s">
        <v>201</v>
      </c>
      <c r="F76" t="s">
        <v>161</v>
      </c>
      <c r="G76" t="s">
        <v>300</v>
      </c>
      <c r="H76" t="s">
        <v>161</v>
      </c>
      <c r="I76" t="s">
        <v>309</v>
      </c>
      <c r="J76" t="s">
        <v>161</v>
      </c>
      <c r="K76" t="s">
        <v>339</v>
      </c>
      <c r="L76" t="s">
        <v>161</v>
      </c>
      <c r="M76" t="s">
        <v>165</v>
      </c>
      <c r="N76" t="s">
        <v>161</v>
      </c>
      <c r="O76" t="s">
        <v>424</v>
      </c>
      <c r="P76" t="s">
        <v>167</v>
      </c>
      <c r="Q76" t="s">
        <v>161</v>
      </c>
      <c r="R76" t="s">
        <v>190</v>
      </c>
      <c r="S76" t="s">
        <v>169</v>
      </c>
      <c r="T76" t="s">
        <v>168</v>
      </c>
      <c r="U76" t="s">
        <v>169</v>
      </c>
      <c r="V76" t="s">
        <v>168</v>
      </c>
      <c r="W76" t="s">
        <v>168</v>
      </c>
      <c r="X76" t="s">
        <v>168</v>
      </c>
      <c r="Y76" t="s">
        <v>168</v>
      </c>
      <c r="Z76" t="s">
        <v>168</v>
      </c>
      <c r="AA76" t="s">
        <v>170</v>
      </c>
      <c r="AB76" t="s">
        <v>170</v>
      </c>
      <c r="AC76" t="s">
        <v>169</v>
      </c>
      <c r="AD76" t="s">
        <v>161</v>
      </c>
      <c r="AE76" t="s">
        <v>161</v>
      </c>
      <c r="AF76" t="s">
        <v>170</v>
      </c>
      <c r="AG76" t="s">
        <v>168</v>
      </c>
      <c r="AH76" t="s">
        <v>168</v>
      </c>
      <c r="AI76" t="s">
        <v>169</v>
      </c>
      <c r="AJ76" t="s">
        <v>168</v>
      </c>
      <c r="AK76" t="s">
        <v>172</v>
      </c>
      <c r="AL76" t="s">
        <v>161</v>
      </c>
      <c r="AM76" t="s">
        <v>161</v>
      </c>
      <c r="AN76" t="s">
        <v>171</v>
      </c>
      <c r="AO76" t="s">
        <v>161</v>
      </c>
      <c r="AP76" t="s">
        <v>168</v>
      </c>
      <c r="AQ76" t="s">
        <v>168</v>
      </c>
      <c r="AR76" t="s">
        <v>168</v>
      </c>
      <c r="AS76" t="s">
        <v>168</v>
      </c>
      <c r="AT76" t="s">
        <v>170</v>
      </c>
      <c r="AU76" t="s">
        <v>170</v>
      </c>
      <c r="AV76" t="s">
        <v>170</v>
      </c>
      <c r="AW76" t="s">
        <v>170</v>
      </c>
      <c r="AX76" t="s">
        <v>170</v>
      </c>
      <c r="AY76" t="s">
        <v>168</v>
      </c>
      <c r="AZ76" t="s">
        <v>168</v>
      </c>
      <c r="BA76" t="s">
        <v>169</v>
      </c>
      <c r="BB76" t="s">
        <v>169</v>
      </c>
      <c r="BC76" t="s">
        <v>161</v>
      </c>
      <c r="BD76" t="s">
        <v>161</v>
      </c>
      <c r="BE76" t="s">
        <v>168</v>
      </c>
      <c r="BF76" t="s">
        <v>170</v>
      </c>
      <c r="BG76" t="s">
        <v>169</v>
      </c>
      <c r="BH76" t="s">
        <v>168</v>
      </c>
      <c r="BI76" t="s">
        <v>169</v>
      </c>
      <c r="BJ76" t="s">
        <v>170</v>
      </c>
      <c r="BK76" t="s">
        <v>169</v>
      </c>
      <c r="BL76" t="s">
        <v>168</v>
      </c>
      <c r="BM76" t="s">
        <v>168</v>
      </c>
      <c r="BN76" t="s">
        <v>169</v>
      </c>
      <c r="BO76" t="s">
        <v>168</v>
      </c>
      <c r="BP76" t="s">
        <v>169</v>
      </c>
      <c r="BQ76" t="s">
        <v>169</v>
      </c>
      <c r="BR76" t="s">
        <v>161</v>
      </c>
      <c r="BS76" t="s">
        <v>161</v>
      </c>
      <c r="BT76" t="s">
        <v>168</v>
      </c>
      <c r="BU76" t="s">
        <v>170</v>
      </c>
      <c r="BV76" t="s">
        <v>169</v>
      </c>
      <c r="BW76" t="s">
        <v>168</v>
      </c>
      <c r="BX76" t="s">
        <v>169</v>
      </c>
      <c r="BY76" t="s">
        <v>170</v>
      </c>
      <c r="BZ76" t="s">
        <v>169</v>
      </c>
      <c r="CA76" t="s">
        <v>168</v>
      </c>
      <c r="CB76" t="s">
        <v>168</v>
      </c>
      <c r="CC76" t="s">
        <v>169</v>
      </c>
      <c r="CD76" t="s">
        <v>168</v>
      </c>
      <c r="CE76" t="s">
        <v>169</v>
      </c>
      <c r="CF76" t="s">
        <v>169</v>
      </c>
      <c r="CG76" t="s">
        <v>161</v>
      </c>
      <c r="CH76" t="s">
        <v>161</v>
      </c>
      <c r="CI76" t="s">
        <v>170</v>
      </c>
      <c r="CJ76" t="s">
        <v>170</v>
      </c>
      <c r="CK76" t="s">
        <v>170</v>
      </c>
      <c r="CL76" t="s">
        <v>170</v>
      </c>
      <c r="CM76" t="s">
        <v>168</v>
      </c>
      <c r="CN76" t="s">
        <v>170</v>
      </c>
      <c r="CO76" t="s">
        <v>170</v>
      </c>
      <c r="CP76" t="s">
        <v>170</v>
      </c>
      <c r="CQ76" t="s">
        <v>170</v>
      </c>
      <c r="CR76" t="s">
        <v>168</v>
      </c>
      <c r="CS76" t="s">
        <v>168</v>
      </c>
      <c r="CT76" t="s">
        <v>168</v>
      </c>
      <c r="CU76" t="s">
        <v>168</v>
      </c>
      <c r="CV76" t="s">
        <v>161</v>
      </c>
      <c r="CW76" t="s">
        <v>161</v>
      </c>
      <c r="CX76" t="s">
        <v>168</v>
      </c>
      <c r="CY76" t="s">
        <v>170</v>
      </c>
      <c r="CZ76" t="s">
        <v>168</v>
      </c>
      <c r="DA76" t="s">
        <v>168</v>
      </c>
      <c r="DB76" t="s">
        <v>169</v>
      </c>
      <c r="DC76" t="s">
        <v>168</v>
      </c>
      <c r="DD76" t="s">
        <v>168</v>
      </c>
      <c r="DE76" t="s">
        <v>168</v>
      </c>
      <c r="DF76" t="s">
        <v>168</v>
      </c>
      <c r="DG76" t="s">
        <v>170</v>
      </c>
      <c r="DH76" t="s">
        <v>170</v>
      </c>
      <c r="DI76" t="s">
        <v>170</v>
      </c>
      <c r="DJ76" t="s">
        <v>170</v>
      </c>
      <c r="DK76" t="s">
        <v>161</v>
      </c>
      <c r="DL76" t="s">
        <v>161</v>
      </c>
      <c r="DM76" t="s">
        <v>169</v>
      </c>
      <c r="DN76" t="s">
        <v>170</v>
      </c>
      <c r="DO76" t="s">
        <v>169</v>
      </c>
      <c r="DP76" t="s">
        <v>169</v>
      </c>
      <c r="DQ76" t="s">
        <v>168</v>
      </c>
      <c r="DR76" t="s">
        <v>169</v>
      </c>
      <c r="DS76" t="s">
        <v>169</v>
      </c>
      <c r="DT76" t="s">
        <v>169</v>
      </c>
      <c r="DU76" t="s">
        <v>168</v>
      </c>
      <c r="DV76" t="s">
        <v>170</v>
      </c>
      <c r="DW76" t="s">
        <v>168</v>
      </c>
      <c r="DX76" t="s">
        <v>168</v>
      </c>
      <c r="DY76" t="s">
        <v>168</v>
      </c>
      <c r="DZ76" t="s">
        <v>161</v>
      </c>
      <c r="EA76" t="s">
        <v>161</v>
      </c>
      <c r="EB76" t="s">
        <v>183</v>
      </c>
      <c r="EC76" t="s">
        <v>183</v>
      </c>
      <c r="ED76" t="s">
        <v>183</v>
      </c>
      <c r="EE76" t="s">
        <v>173</v>
      </c>
      <c r="EF76" t="s">
        <v>184</v>
      </c>
      <c r="EG76" t="s">
        <v>197</v>
      </c>
      <c r="EH76" t="s">
        <v>161</v>
      </c>
      <c r="EI76" t="s">
        <v>161</v>
      </c>
      <c r="EJ76" t="s">
        <v>175</v>
      </c>
      <c r="EK76" t="s">
        <v>175</v>
      </c>
      <c r="EL76" t="s">
        <v>175</v>
      </c>
      <c r="EM76" t="s">
        <v>192</v>
      </c>
      <c r="EN76" t="s">
        <v>176</v>
      </c>
      <c r="EO76" t="s">
        <v>186</v>
      </c>
      <c r="EP76" t="s">
        <v>176</v>
      </c>
      <c r="EQ76" t="s">
        <v>176</v>
      </c>
      <c r="ER76" t="s">
        <v>176</v>
      </c>
      <c r="ES76" t="s">
        <v>161</v>
      </c>
      <c r="ET76" t="s">
        <v>161</v>
      </c>
      <c r="EU76" t="s">
        <v>170</v>
      </c>
      <c r="EV76" t="s">
        <v>168</v>
      </c>
      <c r="EW76" t="s">
        <v>172</v>
      </c>
      <c r="EX76" t="s">
        <v>172</v>
      </c>
      <c r="EY76" t="s">
        <v>169</v>
      </c>
      <c r="EZ76" t="s">
        <v>169</v>
      </c>
      <c r="FA76" t="s">
        <v>169</v>
      </c>
      <c r="FB76" t="s">
        <v>190</v>
      </c>
      <c r="FC76" t="s">
        <v>161</v>
      </c>
      <c r="FD76" t="s">
        <v>161</v>
      </c>
    </row>
    <row r="77" spans="1:160" x14ac:dyDescent="0.2">
      <c r="A77" t="s">
        <v>277</v>
      </c>
      <c r="B77" t="s">
        <v>161</v>
      </c>
      <c r="C77" t="s">
        <v>162</v>
      </c>
      <c r="D77" t="s">
        <v>161</v>
      </c>
      <c r="E77" t="s">
        <v>201</v>
      </c>
      <c r="F77" t="s">
        <v>161</v>
      </c>
      <c r="G77" t="s">
        <v>300</v>
      </c>
      <c r="H77" t="s">
        <v>161</v>
      </c>
      <c r="I77" t="s">
        <v>164</v>
      </c>
      <c r="J77" t="s">
        <v>161</v>
      </c>
      <c r="K77" t="s">
        <v>192</v>
      </c>
      <c r="L77" t="s">
        <v>161</v>
      </c>
      <c r="M77" t="s">
        <v>194</v>
      </c>
      <c r="N77" t="s">
        <v>161</v>
      </c>
      <c r="O77" t="s">
        <v>425</v>
      </c>
      <c r="P77" t="s">
        <v>426</v>
      </c>
      <c r="Q77" t="s">
        <v>161</v>
      </c>
      <c r="R77" t="s">
        <v>169</v>
      </c>
      <c r="S77" t="s">
        <v>170</v>
      </c>
      <c r="T77" t="s">
        <v>169</v>
      </c>
      <c r="U77" t="s">
        <v>169</v>
      </c>
      <c r="V77" t="s">
        <v>169</v>
      </c>
      <c r="W77" t="s">
        <v>190</v>
      </c>
      <c r="X77" t="s">
        <v>190</v>
      </c>
      <c r="Y77" t="s">
        <v>170</v>
      </c>
      <c r="Z77" t="s">
        <v>170</v>
      </c>
      <c r="AA77" t="s">
        <v>170</v>
      </c>
      <c r="AB77" t="s">
        <v>169</v>
      </c>
      <c r="AC77" t="s">
        <v>168</v>
      </c>
      <c r="AD77" t="s">
        <v>161</v>
      </c>
      <c r="AE77" t="s">
        <v>161</v>
      </c>
      <c r="AF77" t="s">
        <v>169</v>
      </c>
      <c r="AG77" t="s">
        <v>168</v>
      </c>
      <c r="AH77" t="s">
        <v>168</v>
      </c>
      <c r="AI77" t="s">
        <v>168</v>
      </c>
      <c r="AJ77" t="s">
        <v>169</v>
      </c>
      <c r="AK77" t="s">
        <v>169</v>
      </c>
      <c r="AL77" t="s">
        <v>161</v>
      </c>
      <c r="AM77" t="s">
        <v>161</v>
      </c>
      <c r="AN77" t="s">
        <v>217</v>
      </c>
      <c r="AO77" t="s">
        <v>161</v>
      </c>
      <c r="AP77" t="s">
        <v>168</v>
      </c>
      <c r="AQ77" t="s">
        <v>169</v>
      </c>
      <c r="AR77" t="s">
        <v>169</v>
      </c>
      <c r="AS77" t="s">
        <v>169</v>
      </c>
      <c r="AT77" t="s">
        <v>170</v>
      </c>
      <c r="AU77" t="s">
        <v>170</v>
      </c>
      <c r="AV77" t="s">
        <v>169</v>
      </c>
      <c r="AW77" t="s">
        <v>170</v>
      </c>
      <c r="AX77" t="s">
        <v>170</v>
      </c>
      <c r="AY77" t="s">
        <v>170</v>
      </c>
      <c r="AZ77" t="s">
        <v>169</v>
      </c>
      <c r="BA77" t="s">
        <v>170</v>
      </c>
      <c r="BB77" t="s">
        <v>169</v>
      </c>
      <c r="BC77" t="s">
        <v>161</v>
      </c>
      <c r="BD77" t="s">
        <v>161</v>
      </c>
      <c r="BE77" t="s">
        <v>168</v>
      </c>
      <c r="BF77" t="s">
        <v>169</v>
      </c>
      <c r="BG77" t="s">
        <v>169</v>
      </c>
      <c r="BH77" t="s">
        <v>168</v>
      </c>
      <c r="BI77" t="s">
        <v>169</v>
      </c>
      <c r="BJ77" t="s">
        <v>169</v>
      </c>
      <c r="BK77" t="s">
        <v>169</v>
      </c>
      <c r="BL77" t="s">
        <v>170</v>
      </c>
      <c r="BM77" t="s">
        <v>169</v>
      </c>
      <c r="BN77" t="s">
        <v>170</v>
      </c>
      <c r="BO77" t="s">
        <v>169</v>
      </c>
      <c r="BP77" t="s">
        <v>170</v>
      </c>
      <c r="BQ77" t="s">
        <v>168</v>
      </c>
      <c r="BR77" t="s">
        <v>161</v>
      </c>
      <c r="BS77" t="s">
        <v>161</v>
      </c>
      <c r="BT77" t="s">
        <v>168</v>
      </c>
      <c r="BU77" t="s">
        <v>170</v>
      </c>
      <c r="BV77" t="s">
        <v>169</v>
      </c>
      <c r="BW77" t="s">
        <v>168</v>
      </c>
      <c r="BX77" t="s">
        <v>169</v>
      </c>
      <c r="BY77" t="s">
        <v>169</v>
      </c>
      <c r="BZ77" t="s">
        <v>169</v>
      </c>
      <c r="CA77" t="s">
        <v>170</v>
      </c>
      <c r="CB77" t="s">
        <v>169</v>
      </c>
      <c r="CC77" t="s">
        <v>169</v>
      </c>
      <c r="CD77" t="s">
        <v>169</v>
      </c>
      <c r="CE77" t="s">
        <v>169</v>
      </c>
      <c r="CF77" t="s">
        <v>169</v>
      </c>
      <c r="CG77" t="s">
        <v>161</v>
      </c>
      <c r="CH77" t="s">
        <v>161</v>
      </c>
      <c r="CI77" t="s">
        <v>168</v>
      </c>
      <c r="CJ77" t="s">
        <v>168</v>
      </c>
      <c r="CK77" t="s">
        <v>168</v>
      </c>
      <c r="CL77" t="s">
        <v>168</v>
      </c>
      <c r="CM77" t="s">
        <v>169</v>
      </c>
      <c r="CN77" t="s">
        <v>169</v>
      </c>
      <c r="CO77" t="s">
        <v>169</v>
      </c>
      <c r="CP77" t="s">
        <v>190</v>
      </c>
      <c r="CQ77" t="s">
        <v>169</v>
      </c>
      <c r="CR77" t="s">
        <v>170</v>
      </c>
      <c r="CS77" t="s">
        <v>170</v>
      </c>
      <c r="CT77" t="s">
        <v>170</v>
      </c>
      <c r="CU77" t="s">
        <v>168</v>
      </c>
      <c r="CV77" t="s">
        <v>161</v>
      </c>
      <c r="CW77" t="s">
        <v>161</v>
      </c>
      <c r="CX77" t="s">
        <v>169</v>
      </c>
      <c r="CY77" t="s">
        <v>169</v>
      </c>
      <c r="CZ77" t="s">
        <v>169</v>
      </c>
      <c r="DA77" t="s">
        <v>169</v>
      </c>
      <c r="DB77" t="s">
        <v>170</v>
      </c>
      <c r="DC77" t="s">
        <v>170</v>
      </c>
      <c r="DD77" t="s">
        <v>170</v>
      </c>
      <c r="DE77" t="s">
        <v>190</v>
      </c>
      <c r="DF77" t="s">
        <v>170</v>
      </c>
      <c r="DG77" t="s">
        <v>169</v>
      </c>
      <c r="DH77" t="s">
        <v>170</v>
      </c>
      <c r="DI77" t="s">
        <v>170</v>
      </c>
      <c r="DJ77" t="s">
        <v>170</v>
      </c>
      <c r="DK77" t="s">
        <v>161</v>
      </c>
      <c r="DL77" t="s">
        <v>161</v>
      </c>
      <c r="DM77" t="s">
        <v>170</v>
      </c>
      <c r="DN77" t="s">
        <v>170</v>
      </c>
      <c r="DO77" t="s">
        <v>170</v>
      </c>
      <c r="DP77" t="s">
        <v>169</v>
      </c>
      <c r="DQ77" t="s">
        <v>168</v>
      </c>
      <c r="DR77" t="s">
        <v>168</v>
      </c>
      <c r="DS77" t="s">
        <v>168</v>
      </c>
      <c r="DT77" t="s">
        <v>190</v>
      </c>
      <c r="DU77" t="s">
        <v>168</v>
      </c>
      <c r="DV77" t="s">
        <v>168</v>
      </c>
      <c r="DW77" t="s">
        <v>169</v>
      </c>
      <c r="DX77" t="s">
        <v>169</v>
      </c>
      <c r="DY77" t="s">
        <v>168</v>
      </c>
      <c r="DZ77" t="s">
        <v>161</v>
      </c>
      <c r="EA77" t="s">
        <v>161</v>
      </c>
      <c r="EB77" t="s">
        <v>183</v>
      </c>
      <c r="EC77" t="s">
        <v>196</v>
      </c>
      <c r="ED77" t="s">
        <v>196</v>
      </c>
      <c r="EE77" t="s">
        <v>206</v>
      </c>
      <c r="EF77" t="s">
        <v>184</v>
      </c>
      <c r="EG77" t="s">
        <v>206</v>
      </c>
      <c r="EH77" t="s">
        <v>161</v>
      </c>
      <c r="EI77" t="s">
        <v>161</v>
      </c>
      <c r="EJ77" t="s">
        <v>174</v>
      </c>
      <c r="EK77" t="s">
        <v>198</v>
      </c>
      <c r="EL77" t="s">
        <v>198</v>
      </c>
      <c r="EM77" t="s">
        <v>186</v>
      </c>
      <c r="EN77" t="s">
        <v>176</v>
      </c>
      <c r="EO77" t="s">
        <v>198</v>
      </c>
      <c r="EP77" t="s">
        <v>174</v>
      </c>
      <c r="EQ77" t="s">
        <v>198</v>
      </c>
      <c r="ER77" t="s">
        <v>186</v>
      </c>
      <c r="ES77" t="s">
        <v>161</v>
      </c>
      <c r="ET77" t="s">
        <v>161</v>
      </c>
      <c r="EU77" t="s">
        <v>169</v>
      </c>
      <c r="EV77" t="s">
        <v>168</v>
      </c>
      <c r="EW77" t="s">
        <v>169</v>
      </c>
      <c r="EX77" t="s">
        <v>169</v>
      </c>
      <c r="EY77" t="s">
        <v>169</v>
      </c>
      <c r="EZ77" t="s">
        <v>168</v>
      </c>
      <c r="FA77" t="s">
        <v>168</v>
      </c>
      <c r="FB77" t="s">
        <v>161</v>
      </c>
      <c r="FC77" t="s">
        <v>161</v>
      </c>
      <c r="FD77" t="s">
        <v>161</v>
      </c>
    </row>
    <row r="78" spans="1:160" x14ac:dyDescent="0.2">
      <c r="A78" t="s">
        <v>177</v>
      </c>
      <c r="B78" t="s">
        <v>161</v>
      </c>
      <c r="C78" t="s">
        <v>427</v>
      </c>
      <c r="D78" t="s">
        <v>161</v>
      </c>
      <c r="E78" t="s">
        <v>178</v>
      </c>
      <c r="F78" t="s">
        <v>161</v>
      </c>
      <c r="G78" t="s">
        <v>218</v>
      </c>
      <c r="H78" t="s">
        <v>161</v>
      </c>
      <c r="I78" t="s">
        <v>218</v>
      </c>
      <c r="J78" t="s">
        <v>161</v>
      </c>
      <c r="K78" t="s">
        <v>218</v>
      </c>
      <c r="L78" t="s">
        <v>161</v>
      </c>
      <c r="M78" t="s">
        <v>259</v>
      </c>
      <c r="N78" t="s">
        <v>428</v>
      </c>
      <c r="O78" t="s">
        <v>219</v>
      </c>
      <c r="P78" t="s">
        <v>167</v>
      </c>
      <c r="Q78" t="s">
        <v>161</v>
      </c>
      <c r="R78" t="s">
        <v>168</v>
      </c>
      <c r="S78" t="s">
        <v>169</v>
      </c>
      <c r="T78" t="s">
        <v>170</v>
      </c>
      <c r="U78" t="s">
        <v>168</v>
      </c>
      <c r="V78" t="s">
        <v>170</v>
      </c>
      <c r="W78" t="s">
        <v>190</v>
      </c>
      <c r="X78" t="s">
        <v>170</v>
      </c>
      <c r="Y78" t="s">
        <v>169</v>
      </c>
      <c r="Z78" t="s">
        <v>172</v>
      </c>
      <c r="AA78" t="s">
        <v>172</v>
      </c>
      <c r="AB78" t="s">
        <v>169</v>
      </c>
      <c r="AC78" t="s">
        <v>168</v>
      </c>
      <c r="AD78" t="s">
        <v>161</v>
      </c>
      <c r="AE78" t="s">
        <v>161</v>
      </c>
      <c r="AF78" t="s">
        <v>168</v>
      </c>
      <c r="AG78" t="s">
        <v>168</v>
      </c>
      <c r="AH78" t="s">
        <v>169</v>
      </c>
      <c r="AI78" t="s">
        <v>169</v>
      </c>
      <c r="AJ78" t="s">
        <v>190</v>
      </c>
      <c r="AK78" t="s">
        <v>169</v>
      </c>
      <c r="AL78" t="s">
        <v>161</v>
      </c>
      <c r="AM78" t="s">
        <v>161</v>
      </c>
      <c r="AN78" t="s">
        <v>263</v>
      </c>
      <c r="AO78" t="s">
        <v>161</v>
      </c>
      <c r="AP78" t="s">
        <v>169</v>
      </c>
      <c r="AQ78" t="s">
        <v>168</v>
      </c>
      <c r="AR78" t="s">
        <v>168</v>
      </c>
      <c r="AS78" t="s">
        <v>170</v>
      </c>
      <c r="AT78" t="s">
        <v>190</v>
      </c>
      <c r="AU78" t="s">
        <v>169</v>
      </c>
      <c r="AV78" t="s">
        <v>169</v>
      </c>
      <c r="AW78" t="s">
        <v>190</v>
      </c>
      <c r="AX78" t="s">
        <v>170</v>
      </c>
      <c r="AY78" t="s">
        <v>168</v>
      </c>
      <c r="AZ78" t="s">
        <v>169</v>
      </c>
      <c r="BA78" t="s">
        <v>170</v>
      </c>
      <c r="BB78" t="s">
        <v>170</v>
      </c>
      <c r="BC78" t="s">
        <v>161</v>
      </c>
      <c r="BD78" t="s">
        <v>161</v>
      </c>
      <c r="BE78" t="s">
        <v>169</v>
      </c>
      <c r="BF78" t="s">
        <v>168</v>
      </c>
      <c r="BG78" t="s">
        <v>169</v>
      </c>
      <c r="BH78" t="s">
        <v>169</v>
      </c>
      <c r="BI78" t="s">
        <v>169</v>
      </c>
      <c r="BJ78" t="s">
        <v>168</v>
      </c>
      <c r="BK78" t="s">
        <v>168</v>
      </c>
      <c r="BL78" t="s">
        <v>190</v>
      </c>
      <c r="BM78" t="s">
        <v>169</v>
      </c>
      <c r="BN78" t="s">
        <v>170</v>
      </c>
      <c r="BO78" t="s">
        <v>169</v>
      </c>
      <c r="BP78" t="s">
        <v>190</v>
      </c>
      <c r="BQ78" t="s">
        <v>169</v>
      </c>
      <c r="BR78" t="s">
        <v>161</v>
      </c>
      <c r="BS78" t="s">
        <v>161</v>
      </c>
      <c r="BT78" t="s">
        <v>169</v>
      </c>
      <c r="BU78" t="s">
        <v>170</v>
      </c>
      <c r="BV78" t="s">
        <v>169</v>
      </c>
      <c r="BW78" t="s">
        <v>169</v>
      </c>
      <c r="BX78" t="s">
        <v>169</v>
      </c>
      <c r="BY78" t="s">
        <v>169</v>
      </c>
      <c r="BZ78" t="s">
        <v>169</v>
      </c>
      <c r="CA78" t="s">
        <v>190</v>
      </c>
      <c r="CB78" t="s">
        <v>169</v>
      </c>
      <c r="CC78" t="s">
        <v>168</v>
      </c>
      <c r="CD78" t="s">
        <v>169</v>
      </c>
      <c r="CE78" t="s">
        <v>190</v>
      </c>
      <c r="CF78" t="s">
        <v>170</v>
      </c>
      <c r="CG78" t="s">
        <v>161</v>
      </c>
      <c r="CH78" t="s">
        <v>161</v>
      </c>
      <c r="CI78" t="s">
        <v>169</v>
      </c>
      <c r="CJ78" t="s">
        <v>170</v>
      </c>
      <c r="CK78" t="s">
        <v>169</v>
      </c>
      <c r="CL78" t="s">
        <v>169</v>
      </c>
      <c r="CM78" t="s">
        <v>168</v>
      </c>
      <c r="CN78" t="s">
        <v>168</v>
      </c>
      <c r="CO78" t="s">
        <v>168</v>
      </c>
      <c r="CP78" t="s">
        <v>190</v>
      </c>
      <c r="CQ78" t="s">
        <v>169</v>
      </c>
      <c r="CR78" t="s">
        <v>169</v>
      </c>
      <c r="CS78" t="s">
        <v>170</v>
      </c>
      <c r="CT78" t="s">
        <v>169</v>
      </c>
      <c r="CU78" t="s">
        <v>169</v>
      </c>
      <c r="CV78" t="s">
        <v>161</v>
      </c>
      <c r="CW78" t="s">
        <v>161</v>
      </c>
      <c r="CX78" t="s">
        <v>170</v>
      </c>
      <c r="CY78" t="s">
        <v>168</v>
      </c>
      <c r="CZ78" t="s">
        <v>170</v>
      </c>
      <c r="DA78" t="s">
        <v>169</v>
      </c>
      <c r="DB78" t="s">
        <v>170</v>
      </c>
      <c r="DC78" t="s">
        <v>170</v>
      </c>
      <c r="DD78" t="s">
        <v>170</v>
      </c>
      <c r="DE78" t="s">
        <v>190</v>
      </c>
      <c r="DF78" t="s">
        <v>169</v>
      </c>
      <c r="DG78" t="s">
        <v>168</v>
      </c>
      <c r="DH78" t="s">
        <v>170</v>
      </c>
      <c r="DI78" t="s">
        <v>169</v>
      </c>
      <c r="DJ78" t="s">
        <v>169</v>
      </c>
      <c r="DK78" t="s">
        <v>161</v>
      </c>
      <c r="DL78" t="s">
        <v>161</v>
      </c>
      <c r="DM78" t="s">
        <v>170</v>
      </c>
      <c r="DN78" t="s">
        <v>170</v>
      </c>
      <c r="DO78" t="s">
        <v>170</v>
      </c>
      <c r="DP78" t="s">
        <v>168</v>
      </c>
      <c r="DQ78" t="s">
        <v>168</v>
      </c>
      <c r="DR78" t="s">
        <v>169</v>
      </c>
      <c r="DS78" t="s">
        <v>169</v>
      </c>
      <c r="DT78" t="s">
        <v>190</v>
      </c>
      <c r="DU78" t="s">
        <v>169</v>
      </c>
      <c r="DV78" t="s">
        <v>168</v>
      </c>
      <c r="DW78" t="s">
        <v>170</v>
      </c>
      <c r="DX78" t="s">
        <v>169</v>
      </c>
      <c r="DY78" t="s">
        <v>169</v>
      </c>
      <c r="DZ78" t="s">
        <v>161</v>
      </c>
      <c r="EA78" t="s">
        <v>161</v>
      </c>
      <c r="EB78" t="s">
        <v>183</v>
      </c>
      <c r="EC78" t="s">
        <v>183</v>
      </c>
      <c r="ED78" t="s">
        <v>196</v>
      </c>
      <c r="EE78" t="s">
        <v>173</v>
      </c>
      <c r="EF78" t="s">
        <v>184</v>
      </c>
      <c r="EG78" t="s">
        <v>184</v>
      </c>
      <c r="EH78" t="s">
        <v>161</v>
      </c>
      <c r="EI78" t="s">
        <v>161</v>
      </c>
      <c r="EJ78" t="s">
        <v>174</v>
      </c>
      <c r="EK78" t="s">
        <v>174</v>
      </c>
      <c r="EL78" t="s">
        <v>175</v>
      </c>
      <c r="EM78" t="s">
        <v>175</v>
      </c>
      <c r="EN78" t="s">
        <v>176</v>
      </c>
      <c r="EO78" t="s">
        <v>176</v>
      </c>
      <c r="EP78" t="s">
        <v>175</v>
      </c>
      <c r="EQ78" t="s">
        <v>176</v>
      </c>
      <c r="ER78" t="s">
        <v>186</v>
      </c>
      <c r="ES78" t="s">
        <v>161</v>
      </c>
      <c r="ET78" t="s">
        <v>161</v>
      </c>
      <c r="EU78" t="s">
        <v>169</v>
      </c>
      <c r="EV78" t="s">
        <v>169</v>
      </c>
      <c r="EW78" t="s">
        <v>168</v>
      </c>
      <c r="EX78" t="s">
        <v>170</v>
      </c>
      <c r="EY78" t="s">
        <v>170</v>
      </c>
      <c r="EZ78" t="s">
        <v>169</v>
      </c>
      <c r="FA78" t="s">
        <v>170</v>
      </c>
      <c r="FB78" t="s">
        <v>161</v>
      </c>
      <c r="FC78" t="s">
        <v>161</v>
      </c>
      <c r="FD78" t="s">
        <v>161</v>
      </c>
    </row>
    <row r="79" spans="1:160" x14ac:dyDescent="0.2">
      <c r="A79" t="s">
        <v>177</v>
      </c>
      <c r="B79" t="s">
        <v>161</v>
      </c>
      <c r="C79" t="s">
        <v>427</v>
      </c>
      <c r="D79" t="s">
        <v>161</v>
      </c>
      <c r="E79" t="s">
        <v>193</v>
      </c>
      <c r="F79" t="s">
        <v>161</v>
      </c>
      <c r="G79" t="s">
        <v>300</v>
      </c>
      <c r="H79" t="s">
        <v>161</v>
      </c>
      <c r="I79" t="s">
        <v>163</v>
      </c>
      <c r="J79" t="s">
        <v>429</v>
      </c>
      <c r="K79" t="s">
        <v>300</v>
      </c>
      <c r="L79" t="s">
        <v>161</v>
      </c>
      <c r="M79" t="s">
        <v>282</v>
      </c>
      <c r="N79" t="s">
        <v>161</v>
      </c>
      <c r="O79" t="s">
        <v>430</v>
      </c>
      <c r="P79" t="s">
        <v>431</v>
      </c>
      <c r="Q79" t="s">
        <v>161</v>
      </c>
      <c r="R79" t="s">
        <v>169</v>
      </c>
      <c r="S79" t="s">
        <v>169</v>
      </c>
      <c r="T79" t="s">
        <v>169</v>
      </c>
      <c r="U79" t="s">
        <v>168</v>
      </c>
      <c r="V79" t="s">
        <v>169</v>
      </c>
      <c r="W79" t="s">
        <v>170</v>
      </c>
      <c r="X79" t="s">
        <v>168</v>
      </c>
      <c r="Y79" t="s">
        <v>169</v>
      </c>
      <c r="Z79" t="s">
        <v>168</v>
      </c>
      <c r="AA79" t="s">
        <v>169</v>
      </c>
      <c r="AB79" t="s">
        <v>168</v>
      </c>
      <c r="AC79" t="s">
        <v>168</v>
      </c>
      <c r="AD79" t="s">
        <v>190</v>
      </c>
      <c r="AE79" t="s">
        <v>161</v>
      </c>
      <c r="AF79" t="s">
        <v>169</v>
      </c>
      <c r="AG79" t="s">
        <v>168</v>
      </c>
      <c r="AH79" t="s">
        <v>169</v>
      </c>
      <c r="AI79" t="s">
        <v>169</v>
      </c>
      <c r="AJ79" t="s">
        <v>170</v>
      </c>
      <c r="AK79" t="s">
        <v>170</v>
      </c>
      <c r="AL79" t="s">
        <v>190</v>
      </c>
      <c r="AM79" t="s">
        <v>161</v>
      </c>
      <c r="AN79" t="s">
        <v>182</v>
      </c>
      <c r="AO79" t="s">
        <v>161</v>
      </c>
      <c r="AP79" t="s">
        <v>169</v>
      </c>
      <c r="AQ79" t="s">
        <v>169</v>
      </c>
      <c r="AR79" t="s">
        <v>168</v>
      </c>
      <c r="AS79" t="s">
        <v>168</v>
      </c>
      <c r="AT79" t="s">
        <v>169</v>
      </c>
      <c r="AU79" t="s">
        <v>169</v>
      </c>
      <c r="AV79" t="s">
        <v>169</v>
      </c>
      <c r="AW79" t="s">
        <v>169</v>
      </c>
      <c r="AX79" t="s">
        <v>169</v>
      </c>
      <c r="AY79" t="s">
        <v>169</v>
      </c>
      <c r="AZ79" t="s">
        <v>170</v>
      </c>
      <c r="BA79" t="s">
        <v>170</v>
      </c>
      <c r="BB79" t="s">
        <v>169</v>
      </c>
      <c r="BC79" t="s">
        <v>190</v>
      </c>
      <c r="BD79" t="s">
        <v>161</v>
      </c>
      <c r="BE79" t="s">
        <v>169</v>
      </c>
      <c r="BF79" t="s">
        <v>169</v>
      </c>
      <c r="BG79" t="s">
        <v>168</v>
      </c>
      <c r="BH79" t="s">
        <v>168</v>
      </c>
      <c r="BI79" t="s">
        <v>170</v>
      </c>
      <c r="BJ79" t="s">
        <v>170</v>
      </c>
      <c r="BK79" t="s">
        <v>169</v>
      </c>
      <c r="BL79" t="s">
        <v>170</v>
      </c>
      <c r="BM79" t="s">
        <v>170</v>
      </c>
      <c r="BN79" t="s">
        <v>170</v>
      </c>
      <c r="BO79" t="s">
        <v>170</v>
      </c>
      <c r="BP79" t="s">
        <v>170</v>
      </c>
      <c r="BQ79" t="s">
        <v>169</v>
      </c>
      <c r="BR79" t="s">
        <v>170</v>
      </c>
      <c r="BS79" t="s">
        <v>161</v>
      </c>
      <c r="BT79" t="s">
        <v>170</v>
      </c>
      <c r="BU79" t="s">
        <v>170</v>
      </c>
      <c r="BV79" t="s">
        <v>169</v>
      </c>
      <c r="BW79" t="s">
        <v>169</v>
      </c>
      <c r="BX79" t="s">
        <v>169</v>
      </c>
      <c r="BY79" t="s">
        <v>169</v>
      </c>
      <c r="BZ79" t="s">
        <v>169</v>
      </c>
      <c r="CA79" t="s">
        <v>170</v>
      </c>
      <c r="CB79" t="s">
        <v>168</v>
      </c>
      <c r="CC79" t="s">
        <v>168</v>
      </c>
      <c r="CD79" t="s">
        <v>169</v>
      </c>
      <c r="CE79" t="s">
        <v>168</v>
      </c>
      <c r="CF79" t="s">
        <v>168</v>
      </c>
      <c r="CG79" t="s">
        <v>190</v>
      </c>
      <c r="CH79" t="s">
        <v>161</v>
      </c>
      <c r="CI79" t="s">
        <v>170</v>
      </c>
      <c r="CJ79" t="s">
        <v>170</v>
      </c>
      <c r="CK79" t="s">
        <v>168</v>
      </c>
      <c r="CL79" t="s">
        <v>168</v>
      </c>
      <c r="CM79" t="s">
        <v>168</v>
      </c>
      <c r="CN79" t="s">
        <v>170</v>
      </c>
      <c r="CO79" t="s">
        <v>170</v>
      </c>
      <c r="CP79" t="s">
        <v>170</v>
      </c>
      <c r="CQ79" t="s">
        <v>170</v>
      </c>
      <c r="CR79" t="s">
        <v>168</v>
      </c>
      <c r="CS79" t="s">
        <v>168</v>
      </c>
      <c r="CT79" t="s">
        <v>170</v>
      </c>
      <c r="CU79" t="s">
        <v>170</v>
      </c>
      <c r="CV79" t="s">
        <v>170</v>
      </c>
      <c r="CW79" t="s">
        <v>161</v>
      </c>
      <c r="CX79" t="s">
        <v>170</v>
      </c>
      <c r="CY79" t="s">
        <v>170</v>
      </c>
      <c r="CZ79" t="s">
        <v>169</v>
      </c>
      <c r="DA79" t="s">
        <v>169</v>
      </c>
      <c r="DB79" t="s">
        <v>172</v>
      </c>
      <c r="DC79" t="s">
        <v>172</v>
      </c>
      <c r="DD79" t="s">
        <v>172</v>
      </c>
      <c r="DE79" t="s">
        <v>172</v>
      </c>
      <c r="DF79" t="s">
        <v>172</v>
      </c>
      <c r="DG79" t="s">
        <v>169</v>
      </c>
      <c r="DH79" t="s">
        <v>172</v>
      </c>
      <c r="DI79" t="s">
        <v>172</v>
      </c>
      <c r="DJ79" t="s">
        <v>172</v>
      </c>
      <c r="DK79" t="s">
        <v>172</v>
      </c>
      <c r="DL79" t="s">
        <v>161</v>
      </c>
      <c r="DM79" t="s">
        <v>172</v>
      </c>
      <c r="DN79" t="s">
        <v>172</v>
      </c>
      <c r="DO79" t="s">
        <v>169</v>
      </c>
      <c r="DP79" t="s">
        <v>169</v>
      </c>
      <c r="DQ79" t="s">
        <v>169</v>
      </c>
      <c r="DR79" t="s">
        <v>190</v>
      </c>
      <c r="DS79" t="s">
        <v>190</v>
      </c>
      <c r="DT79" t="s">
        <v>172</v>
      </c>
      <c r="DU79" t="s">
        <v>172</v>
      </c>
      <c r="DV79" t="s">
        <v>172</v>
      </c>
      <c r="DW79" t="s">
        <v>172</v>
      </c>
      <c r="DX79" t="s">
        <v>172</v>
      </c>
      <c r="DY79" t="s">
        <v>170</v>
      </c>
      <c r="DZ79" t="s">
        <v>172</v>
      </c>
      <c r="EA79" t="s">
        <v>161</v>
      </c>
      <c r="EB79" t="s">
        <v>183</v>
      </c>
      <c r="EC79" t="s">
        <v>196</v>
      </c>
      <c r="ED79" t="s">
        <v>196</v>
      </c>
      <c r="EE79" t="s">
        <v>173</v>
      </c>
      <c r="EF79" t="s">
        <v>197</v>
      </c>
      <c r="EG79" t="s">
        <v>197</v>
      </c>
      <c r="EH79" t="s">
        <v>197</v>
      </c>
      <c r="EI79" t="s">
        <v>161</v>
      </c>
      <c r="EJ79" t="s">
        <v>175</v>
      </c>
      <c r="EK79" t="s">
        <v>175</v>
      </c>
      <c r="EL79" t="s">
        <v>175</v>
      </c>
      <c r="EM79" t="s">
        <v>186</v>
      </c>
      <c r="EN79" t="s">
        <v>176</v>
      </c>
      <c r="EO79" t="s">
        <v>186</v>
      </c>
      <c r="EP79" t="s">
        <v>175</v>
      </c>
      <c r="EQ79" t="s">
        <v>175</v>
      </c>
      <c r="ER79" t="s">
        <v>198</v>
      </c>
      <c r="ES79" t="s">
        <v>192</v>
      </c>
      <c r="ET79" t="s">
        <v>161</v>
      </c>
      <c r="EU79" t="s">
        <v>169</v>
      </c>
      <c r="EV79" t="s">
        <v>168</v>
      </c>
      <c r="EW79" t="s">
        <v>170</v>
      </c>
      <c r="EX79" t="s">
        <v>169</v>
      </c>
      <c r="EY79" t="s">
        <v>168</v>
      </c>
      <c r="EZ79" t="s">
        <v>168</v>
      </c>
      <c r="FA79" t="s">
        <v>168</v>
      </c>
      <c r="FB79" t="s">
        <v>161</v>
      </c>
      <c r="FC79" t="s">
        <v>161</v>
      </c>
      <c r="FD79" t="s">
        <v>161</v>
      </c>
    </row>
    <row r="80" spans="1:160" x14ac:dyDescent="0.2">
      <c r="A80" t="s">
        <v>177</v>
      </c>
      <c r="B80" t="s">
        <v>161</v>
      </c>
      <c r="C80" t="s">
        <v>427</v>
      </c>
      <c r="D80" t="s">
        <v>161</v>
      </c>
      <c r="E80" t="s">
        <v>178</v>
      </c>
      <c r="F80" t="s">
        <v>161</v>
      </c>
      <c r="G80" t="s">
        <v>202</v>
      </c>
      <c r="H80" t="s">
        <v>161</v>
      </c>
      <c r="I80" t="s">
        <v>202</v>
      </c>
      <c r="J80" t="s">
        <v>161</v>
      </c>
      <c r="K80" t="s">
        <v>218</v>
      </c>
      <c r="L80" t="s">
        <v>161</v>
      </c>
      <c r="M80" t="s">
        <v>179</v>
      </c>
      <c r="N80" t="s">
        <v>161</v>
      </c>
      <c r="O80" t="s">
        <v>219</v>
      </c>
      <c r="P80" t="s">
        <v>366</v>
      </c>
      <c r="Q80" t="s">
        <v>161</v>
      </c>
      <c r="R80" t="s">
        <v>168</v>
      </c>
      <c r="S80" t="s">
        <v>169</v>
      </c>
      <c r="T80" t="s">
        <v>169</v>
      </c>
      <c r="U80" t="s">
        <v>168</v>
      </c>
      <c r="V80" t="s">
        <v>169</v>
      </c>
      <c r="W80" t="s">
        <v>190</v>
      </c>
      <c r="X80" t="s">
        <v>168</v>
      </c>
      <c r="Y80" t="s">
        <v>168</v>
      </c>
      <c r="Z80" t="s">
        <v>169</v>
      </c>
      <c r="AA80" t="s">
        <v>170</v>
      </c>
      <c r="AB80" t="s">
        <v>169</v>
      </c>
      <c r="AC80" t="s">
        <v>168</v>
      </c>
      <c r="AD80" t="s">
        <v>161</v>
      </c>
      <c r="AE80" t="s">
        <v>161</v>
      </c>
      <c r="AF80" t="s">
        <v>168</v>
      </c>
      <c r="AG80" t="s">
        <v>168</v>
      </c>
      <c r="AH80" t="s">
        <v>168</v>
      </c>
      <c r="AI80" t="s">
        <v>169</v>
      </c>
      <c r="AJ80" t="s">
        <v>168</v>
      </c>
      <c r="AK80" t="s">
        <v>169</v>
      </c>
      <c r="AL80" t="s">
        <v>161</v>
      </c>
      <c r="AM80" t="s">
        <v>161</v>
      </c>
      <c r="AN80" t="s">
        <v>217</v>
      </c>
      <c r="AO80" t="s">
        <v>161</v>
      </c>
      <c r="AP80" t="s">
        <v>168</v>
      </c>
      <c r="AQ80" t="s">
        <v>168</v>
      </c>
      <c r="AR80" t="s">
        <v>168</v>
      </c>
      <c r="AS80" t="s">
        <v>168</v>
      </c>
      <c r="AT80" t="s">
        <v>170</v>
      </c>
      <c r="AU80" t="s">
        <v>169</v>
      </c>
      <c r="AV80" t="s">
        <v>168</v>
      </c>
      <c r="AW80" t="s">
        <v>190</v>
      </c>
      <c r="AX80" t="s">
        <v>169</v>
      </c>
      <c r="AY80" t="s">
        <v>169</v>
      </c>
      <c r="AZ80" t="s">
        <v>169</v>
      </c>
      <c r="BA80" t="s">
        <v>169</v>
      </c>
      <c r="BB80" t="s">
        <v>170</v>
      </c>
      <c r="BC80" t="s">
        <v>161</v>
      </c>
      <c r="BD80" t="s">
        <v>161</v>
      </c>
      <c r="BE80" t="s">
        <v>168</v>
      </c>
      <c r="BF80" t="s">
        <v>169</v>
      </c>
      <c r="BG80" t="s">
        <v>169</v>
      </c>
      <c r="BH80" t="s">
        <v>168</v>
      </c>
      <c r="BI80" t="s">
        <v>168</v>
      </c>
      <c r="BJ80" t="s">
        <v>168</v>
      </c>
      <c r="BK80" t="s">
        <v>168</v>
      </c>
      <c r="BL80" t="s">
        <v>190</v>
      </c>
      <c r="BM80" t="s">
        <v>169</v>
      </c>
      <c r="BN80" t="s">
        <v>168</v>
      </c>
      <c r="BO80" t="s">
        <v>169</v>
      </c>
      <c r="BP80" t="s">
        <v>168</v>
      </c>
      <c r="BQ80" t="s">
        <v>169</v>
      </c>
      <c r="BR80" t="s">
        <v>161</v>
      </c>
      <c r="BS80" t="s">
        <v>161</v>
      </c>
      <c r="BT80" t="s">
        <v>168</v>
      </c>
      <c r="BU80" t="s">
        <v>168</v>
      </c>
      <c r="BV80" t="s">
        <v>169</v>
      </c>
      <c r="BW80" t="s">
        <v>168</v>
      </c>
      <c r="BX80" t="s">
        <v>168</v>
      </c>
      <c r="BY80" t="s">
        <v>168</v>
      </c>
      <c r="BZ80" t="s">
        <v>168</v>
      </c>
      <c r="CA80" t="s">
        <v>190</v>
      </c>
      <c r="CB80" t="s">
        <v>169</v>
      </c>
      <c r="CC80" t="s">
        <v>168</v>
      </c>
      <c r="CD80" t="s">
        <v>170</v>
      </c>
      <c r="CE80" t="s">
        <v>169</v>
      </c>
      <c r="CF80" t="s">
        <v>169</v>
      </c>
      <c r="CG80" t="s">
        <v>161</v>
      </c>
      <c r="CH80" t="s">
        <v>161</v>
      </c>
      <c r="CI80" t="s">
        <v>170</v>
      </c>
      <c r="CJ80" t="s">
        <v>169</v>
      </c>
      <c r="CK80" t="s">
        <v>170</v>
      </c>
      <c r="CL80" t="s">
        <v>169</v>
      </c>
      <c r="CM80" t="s">
        <v>169</v>
      </c>
      <c r="CN80" t="s">
        <v>169</v>
      </c>
      <c r="CO80" t="s">
        <v>169</v>
      </c>
      <c r="CP80" t="s">
        <v>190</v>
      </c>
      <c r="CQ80" t="s">
        <v>169</v>
      </c>
      <c r="CR80" t="s">
        <v>168</v>
      </c>
      <c r="CS80" t="s">
        <v>168</v>
      </c>
      <c r="CT80" t="s">
        <v>168</v>
      </c>
      <c r="CU80" t="s">
        <v>168</v>
      </c>
      <c r="CV80" t="s">
        <v>161</v>
      </c>
      <c r="CW80" t="s">
        <v>161</v>
      </c>
      <c r="CX80" t="s">
        <v>168</v>
      </c>
      <c r="CY80" t="s">
        <v>169</v>
      </c>
      <c r="CZ80" t="s">
        <v>170</v>
      </c>
      <c r="DA80" t="s">
        <v>168</v>
      </c>
      <c r="DB80" t="s">
        <v>168</v>
      </c>
      <c r="DC80" t="s">
        <v>168</v>
      </c>
      <c r="DD80" t="s">
        <v>168</v>
      </c>
      <c r="DE80" t="s">
        <v>190</v>
      </c>
      <c r="DF80" t="s">
        <v>169</v>
      </c>
      <c r="DG80" t="s">
        <v>169</v>
      </c>
      <c r="DH80" t="s">
        <v>169</v>
      </c>
      <c r="DI80" t="s">
        <v>170</v>
      </c>
      <c r="DJ80" t="s">
        <v>170</v>
      </c>
      <c r="DK80" t="s">
        <v>161</v>
      </c>
      <c r="DL80" t="s">
        <v>161</v>
      </c>
      <c r="DM80" t="s">
        <v>168</v>
      </c>
      <c r="DN80" t="s">
        <v>169</v>
      </c>
      <c r="DO80" t="s">
        <v>169</v>
      </c>
      <c r="DP80" t="s">
        <v>168</v>
      </c>
      <c r="DQ80" t="s">
        <v>168</v>
      </c>
      <c r="DR80" t="s">
        <v>169</v>
      </c>
      <c r="DS80" t="s">
        <v>169</v>
      </c>
      <c r="DT80" t="s">
        <v>190</v>
      </c>
      <c r="DU80" t="s">
        <v>168</v>
      </c>
      <c r="DV80" t="s">
        <v>168</v>
      </c>
      <c r="DW80" t="s">
        <v>169</v>
      </c>
      <c r="DX80" t="s">
        <v>170</v>
      </c>
      <c r="DY80" t="s">
        <v>169</v>
      </c>
      <c r="DZ80" t="s">
        <v>161</v>
      </c>
      <c r="EA80" t="s">
        <v>161</v>
      </c>
      <c r="EB80" t="s">
        <v>183</v>
      </c>
      <c r="EC80" t="s">
        <v>196</v>
      </c>
      <c r="ED80" t="s">
        <v>196</v>
      </c>
      <c r="EE80" t="s">
        <v>173</v>
      </c>
      <c r="EF80" t="s">
        <v>184</v>
      </c>
      <c r="EG80" t="s">
        <v>173</v>
      </c>
      <c r="EH80" t="s">
        <v>161</v>
      </c>
      <c r="EI80" t="s">
        <v>161</v>
      </c>
      <c r="EJ80" t="s">
        <v>174</v>
      </c>
      <c r="EK80" t="s">
        <v>175</v>
      </c>
      <c r="EL80" t="s">
        <v>175</v>
      </c>
      <c r="EM80" t="s">
        <v>185</v>
      </c>
      <c r="EN80" t="s">
        <v>185</v>
      </c>
      <c r="EO80" t="s">
        <v>185</v>
      </c>
      <c r="EP80" t="s">
        <v>174</v>
      </c>
      <c r="EQ80" t="s">
        <v>175</v>
      </c>
      <c r="ER80" t="s">
        <v>185</v>
      </c>
      <c r="ES80" t="s">
        <v>161</v>
      </c>
      <c r="ET80" t="s">
        <v>161</v>
      </c>
      <c r="EU80" t="s">
        <v>169</v>
      </c>
      <c r="EV80" t="s">
        <v>168</v>
      </c>
      <c r="EW80" t="s">
        <v>168</v>
      </c>
      <c r="EX80" t="s">
        <v>169</v>
      </c>
      <c r="EY80" t="s">
        <v>168</v>
      </c>
      <c r="EZ80" t="s">
        <v>169</v>
      </c>
      <c r="FA80" t="s">
        <v>169</v>
      </c>
      <c r="FB80" t="s">
        <v>161</v>
      </c>
      <c r="FC80" t="s">
        <v>161</v>
      </c>
      <c r="FD80" t="s">
        <v>161</v>
      </c>
    </row>
    <row r="81" spans="1:160" x14ac:dyDescent="0.2">
      <c r="A81" t="s">
        <v>177</v>
      </c>
      <c r="B81" t="s">
        <v>161</v>
      </c>
      <c r="C81" t="s">
        <v>427</v>
      </c>
      <c r="D81" t="s">
        <v>161</v>
      </c>
      <c r="E81" t="s">
        <v>193</v>
      </c>
      <c r="F81" t="s">
        <v>161</v>
      </c>
      <c r="G81" t="s">
        <v>300</v>
      </c>
      <c r="H81" t="s">
        <v>161</v>
      </c>
      <c r="I81" t="s">
        <v>164</v>
      </c>
      <c r="J81" t="s">
        <v>161</v>
      </c>
      <c r="K81" t="s">
        <v>164</v>
      </c>
      <c r="L81" t="s">
        <v>161</v>
      </c>
      <c r="M81" t="s">
        <v>282</v>
      </c>
      <c r="N81" t="s">
        <v>161</v>
      </c>
      <c r="O81" t="s">
        <v>378</v>
      </c>
      <c r="P81" t="s">
        <v>228</v>
      </c>
      <c r="Q81" t="s">
        <v>161</v>
      </c>
      <c r="R81" t="s">
        <v>168</v>
      </c>
      <c r="S81" t="s">
        <v>169</v>
      </c>
      <c r="T81" t="s">
        <v>168</v>
      </c>
      <c r="U81" t="s">
        <v>170</v>
      </c>
      <c r="V81" t="s">
        <v>169</v>
      </c>
      <c r="W81" t="s">
        <v>169</v>
      </c>
      <c r="X81" t="s">
        <v>169</v>
      </c>
      <c r="Y81" t="s">
        <v>168</v>
      </c>
      <c r="Z81" t="s">
        <v>168</v>
      </c>
      <c r="AA81" t="s">
        <v>170</v>
      </c>
      <c r="AB81" t="s">
        <v>168</v>
      </c>
      <c r="AC81" t="s">
        <v>168</v>
      </c>
      <c r="AD81" t="s">
        <v>161</v>
      </c>
      <c r="AE81" t="s">
        <v>161</v>
      </c>
      <c r="AF81" t="s">
        <v>169</v>
      </c>
      <c r="AG81" t="s">
        <v>168</v>
      </c>
      <c r="AH81" t="s">
        <v>168</v>
      </c>
      <c r="AI81" t="s">
        <v>169</v>
      </c>
      <c r="AJ81" t="s">
        <v>168</v>
      </c>
      <c r="AK81" t="s">
        <v>170</v>
      </c>
      <c r="AL81" t="s">
        <v>161</v>
      </c>
      <c r="AM81" t="s">
        <v>161</v>
      </c>
      <c r="AN81" t="s">
        <v>182</v>
      </c>
      <c r="AO81" t="s">
        <v>161</v>
      </c>
      <c r="AP81" t="s">
        <v>169</v>
      </c>
      <c r="AQ81" t="s">
        <v>168</v>
      </c>
      <c r="AR81" t="s">
        <v>168</v>
      </c>
      <c r="AS81" t="s">
        <v>168</v>
      </c>
      <c r="AT81" t="s">
        <v>169</v>
      </c>
      <c r="AU81" t="s">
        <v>168</v>
      </c>
      <c r="AV81" t="s">
        <v>169</v>
      </c>
      <c r="AW81" t="s">
        <v>169</v>
      </c>
      <c r="AX81" t="s">
        <v>169</v>
      </c>
      <c r="AY81" t="s">
        <v>169</v>
      </c>
      <c r="AZ81" t="s">
        <v>169</v>
      </c>
      <c r="BA81" t="s">
        <v>169</v>
      </c>
      <c r="BB81" t="s">
        <v>168</v>
      </c>
      <c r="BC81" t="s">
        <v>161</v>
      </c>
      <c r="BD81" t="s">
        <v>161</v>
      </c>
      <c r="BE81" t="s">
        <v>168</v>
      </c>
      <c r="BF81" t="s">
        <v>168</v>
      </c>
      <c r="BG81" t="s">
        <v>169</v>
      </c>
      <c r="BH81" t="s">
        <v>169</v>
      </c>
      <c r="BI81" t="s">
        <v>168</v>
      </c>
      <c r="BJ81" t="s">
        <v>168</v>
      </c>
      <c r="BK81" t="s">
        <v>169</v>
      </c>
      <c r="BL81" t="s">
        <v>168</v>
      </c>
      <c r="BM81" t="s">
        <v>168</v>
      </c>
      <c r="BN81" t="s">
        <v>168</v>
      </c>
      <c r="BO81" t="s">
        <v>169</v>
      </c>
      <c r="BP81" t="s">
        <v>169</v>
      </c>
      <c r="BQ81" t="s">
        <v>170</v>
      </c>
      <c r="BR81" t="s">
        <v>161</v>
      </c>
      <c r="BS81" t="s">
        <v>161</v>
      </c>
      <c r="BT81" t="s">
        <v>170</v>
      </c>
      <c r="BU81" t="s">
        <v>169</v>
      </c>
      <c r="BV81" t="s">
        <v>170</v>
      </c>
      <c r="BW81" t="s">
        <v>168</v>
      </c>
      <c r="BX81" t="s">
        <v>168</v>
      </c>
      <c r="BY81" t="s">
        <v>168</v>
      </c>
      <c r="BZ81" t="s">
        <v>168</v>
      </c>
      <c r="CA81" t="s">
        <v>168</v>
      </c>
      <c r="CB81" t="s">
        <v>169</v>
      </c>
      <c r="CC81" t="s">
        <v>168</v>
      </c>
      <c r="CD81" t="s">
        <v>170</v>
      </c>
      <c r="CE81" t="s">
        <v>168</v>
      </c>
      <c r="CF81" t="s">
        <v>168</v>
      </c>
      <c r="CG81" t="s">
        <v>161</v>
      </c>
      <c r="CH81" t="s">
        <v>161</v>
      </c>
      <c r="CI81" t="s">
        <v>172</v>
      </c>
      <c r="CJ81" t="s">
        <v>172</v>
      </c>
      <c r="CK81" t="s">
        <v>172</v>
      </c>
      <c r="CL81" t="s">
        <v>170</v>
      </c>
      <c r="CM81" t="s">
        <v>169</v>
      </c>
      <c r="CN81" t="s">
        <v>170</v>
      </c>
      <c r="CO81" t="s">
        <v>170</v>
      </c>
      <c r="CP81" t="s">
        <v>169</v>
      </c>
      <c r="CQ81" t="s">
        <v>169</v>
      </c>
      <c r="CR81" t="s">
        <v>168</v>
      </c>
      <c r="CS81" t="s">
        <v>168</v>
      </c>
      <c r="CT81" t="s">
        <v>168</v>
      </c>
      <c r="CU81" t="s">
        <v>168</v>
      </c>
      <c r="CV81" t="s">
        <v>161</v>
      </c>
      <c r="CW81" t="s">
        <v>161</v>
      </c>
      <c r="CX81" t="s">
        <v>169</v>
      </c>
      <c r="CY81" t="s">
        <v>168</v>
      </c>
      <c r="CZ81" t="s">
        <v>168</v>
      </c>
      <c r="DA81" t="s">
        <v>168</v>
      </c>
      <c r="DB81" t="s">
        <v>168</v>
      </c>
      <c r="DC81" t="s">
        <v>168</v>
      </c>
      <c r="DD81" t="s">
        <v>168</v>
      </c>
      <c r="DE81" t="s">
        <v>169</v>
      </c>
      <c r="DF81" t="s">
        <v>169</v>
      </c>
      <c r="DG81" t="s">
        <v>170</v>
      </c>
      <c r="DH81" t="s">
        <v>170</v>
      </c>
      <c r="DI81" t="s">
        <v>170</v>
      </c>
      <c r="DJ81" t="s">
        <v>170</v>
      </c>
      <c r="DK81" t="s">
        <v>161</v>
      </c>
      <c r="DL81" t="s">
        <v>161</v>
      </c>
      <c r="DM81" t="s">
        <v>170</v>
      </c>
      <c r="DN81" t="s">
        <v>170</v>
      </c>
      <c r="DO81" t="s">
        <v>170</v>
      </c>
      <c r="DP81" t="s">
        <v>169</v>
      </c>
      <c r="DQ81" t="s">
        <v>168</v>
      </c>
      <c r="DR81" t="s">
        <v>170</v>
      </c>
      <c r="DS81" t="s">
        <v>170</v>
      </c>
      <c r="DT81" t="s">
        <v>169</v>
      </c>
      <c r="DU81" t="s">
        <v>169</v>
      </c>
      <c r="DV81" t="s">
        <v>168</v>
      </c>
      <c r="DW81" t="s">
        <v>168</v>
      </c>
      <c r="DX81" t="s">
        <v>168</v>
      </c>
      <c r="DY81" t="s">
        <v>168</v>
      </c>
      <c r="DZ81" t="s">
        <v>161</v>
      </c>
      <c r="EA81" t="s">
        <v>161</v>
      </c>
      <c r="EB81" t="s">
        <v>183</v>
      </c>
      <c r="EC81" t="s">
        <v>183</v>
      </c>
      <c r="ED81" t="s">
        <v>183</v>
      </c>
      <c r="EE81" t="s">
        <v>173</v>
      </c>
      <c r="EF81" t="s">
        <v>183</v>
      </c>
      <c r="EG81" t="s">
        <v>173</v>
      </c>
      <c r="EH81" t="s">
        <v>161</v>
      </c>
      <c r="EI81" t="s">
        <v>161</v>
      </c>
      <c r="EJ81" t="s">
        <v>174</v>
      </c>
      <c r="EK81" t="s">
        <v>198</v>
      </c>
      <c r="EL81" t="s">
        <v>198</v>
      </c>
      <c r="EM81" t="s">
        <v>185</v>
      </c>
      <c r="EN81" t="s">
        <v>174</v>
      </c>
      <c r="EO81" t="s">
        <v>185</v>
      </c>
      <c r="EP81" t="s">
        <v>198</v>
      </c>
      <c r="EQ81" t="s">
        <v>175</v>
      </c>
      <c r="ER81" t="s">
        <v>185</v>
      </c>
      <c r="ES81" t="s">
        <v>161</v>
      </c>
      <c r="ET81" t="s">
        <v>161</v>
      </c>
      <c r="EU81" t="s">
        <v>169</v>
      </c>
      <c r="EV81" t="s">
        <v>168</v>
      </c>
      <c r="EW81" t="s">
        <v>170</v>
      </c>
      <c r="EX81" t="s">
        <v>169</v>
      </c>
      <c r="EY81" t="s">
        <v>168</v>
      </c>
      <c r="EZ81" t="s">
        <v>168</v>
      </c>
      <c r="FA81" t="s">
        <v>168</v>
      </c>
      <c r="FB81" t="s">
        <v>190</v>
      </c>
      <c r="FC81" t="s">
        <v>161</v>
      </c>
      <c r="FD81" t="s">
        <v>161</v>
      </c>
    </row>
    <row r="82" spans="1:160" x14ac:dyDescent="0.2">
      <c r="A82" t="s">
        <v>177</v>
      </c>
      <c r="B82" t="s">
        <v>161</v>
      </c>
      <c r="C82" t="s">
        <v>427</v>
      </c>
      <c r="D82" t="s">
        <v>161</v>
      </c>
      <c r="E82" t="s">
        <v>178</v>
      </c>
      <c r="F82" t="s">
        <v>161</v>
      </c>
      <c r="G82" t="s">
        <v>164</v>
      </c>
      <c r="H82" t="s">
        <v>161</v>
      </c>
      <c r="I82" t="s">
        <v>164</v>
      </c>
      <c r="J82" t="s">
        <v>161</v>
      </c>
      <c r="K82" t="s">
        <v>164</v>
      </c>
      <c r="L82" t="s">
        <v>161</v>
      </c>
      <c r="M82" t="s">
        <v>282</v>
      </c>
      <c r="N82" t="s">
        <v>161</v>
      </c>
      <c r="O82" t="s">
        <v>432</v>
      </c>
      <c r="P82" t="s">
        <v>433</v>
      </c>
      <c r="Q82" t="s">
        <v>161</v>
      </c>
      <c r="R82" t="s">
        <v>168</v>
      </c>
      <c r="S82" t="s">
        <v>169</v>
      </c>
      <c r="T82" t="s">
        <v>168</v>
      </c>
      <c r="U82" t="s">
        <v>168</v>
      </c>
      <c r="V82" t="s">
        <v>169</v>
      </c>
      <c r="W82" t="s">
        <v>170</v>
      </c>
      <c r="X82" t="s">
        <v>168</v>
      </c>
      <c r="Y82" t="s">
        <v>168</v>
      </c>
      <c r="Z82" t="s">
        <v>169</v>
      </c>
      <c r="AA82" t="s">
        <v>170</v>
      </c>
      <c r="AB82" t="s">
        <v>169</v>
      </c>
      <c r="AC82" t="s">
        <v>168</v>
      </c>
      <c r="AD82" t="s">
        <v>190</v>
      </c>
      <c r="AE82" t="s">
        <v>161</v>
      </c>
      <c r="AF82" t="s">
        <v>168</v>
      </c>
      <c r="AG82" t="s">
        <v>168</v>
      </c>
      <c r="AH82" t="s">
        <v>169</v>
      </c>
      <c r="AI82" t="s">
        <v>170</v>
      </c>
      <c r="AJ82" t="s">
        <v>170</v>
      </c>
      <c r="AK82" t="s">
        <v>169</v>
      </c>
      <c r="AL82" t="s">
        <v>161</v>
      </c>
      <c r="AM82" t="s">
        <v>161</v>
      </c>
      <c r="AN82" t="s">
        <v>263</v>
      </c>
      <c r="AO82" t="s">
        <v>161</v>
      </c>
      <c r="AP82" t="s">
        <v>168</v>
      </c>
      <c r="AQ82" t="s">
        <v>168</v>
      </c>
      <c r="AR82" t="s">
        <v>168</v>
      </c>
      <c r="AS82" t="s">
        <v>169</v>
      </c>
      <c r="AT82" t="s">
        <v>170</v>
      </c>
      <c r="AU82" t="s">
        <v>170</v>
      </c>
      <c r="AV82" t="s">
        <v>168</v>
      </c>
      <c r="AW82" t="s">
        <v>169</v>
      </c>
      <c r="AX82" t="s">
        <v>169</v>
      </c>
      <c r="AY82" t="s">
        <v>170</v>
      </c>
      <c r="AZ82" t="s">
        <v>170</v>
      </c>
      <c r="BA82" t="s">
        <v>168</v>
      </c>
      <c r="BB82" t="s">
        <v>170</v>
      </c>
      <c r="BC82" t="s">
        <v>161</v>
      </c>
      <c r="BD82" t="s">
        <v>161</v>
      </c>
      <c r="BE82" t="s">
        <v>169</v>
      </c>
      <c r="BF82" t="s">
        <v>168</v>
      </c>
      <c r="BG82" t="s">
        <v>168</v>
      </c>
      <c r="BH82" t="s">
        <v>170</v>
      </c>
      <c r="BI82" t="s">
        <v>172</v>
      </c>
      <c r="BJ82" t="s">
        <v>170</v>
      </c>
      <c r="BK82" t="s">
        <v>168</v>
      </c>
      <c r="BL82" t="s">
        <v>170</v>
      </c>
      <c r="BM82" t="s">
        <v>170</v>
      </c>
      <c r="BN82" t="s">
        <v>170</v>
      </c>
      <c r="BO82" t="s">
        <v>172</v>
      </c>
      <c r="BP82" t="s">
        <v>169</v>
      </c>
      <c r="BQ82" t="s">
        <v>172</v>
      </c>
      <c r="BR82" t="s">
        <v>161</v>
      </c>
      <c r="BS82" t="s">
        <v>161</v>
      </c>
      <c r="BT82" t="s">
        <v>170</v>
      </c>
      <c r="BU82" t="s">
        <v>170</v>
      </c>
      <c r="BV82" t="s">
        <v>170</v>
      </c>
      <c r="BW82" t="s">
        <v>170</v>
      </c>
      <c r="BX82" t="s">
        <v>169</v>
      </c>
      <c r="BY82" t="s">
        <v>169</v>
      </c>
      <c r="BZ82" t="s">
        <v>168</v>
      </c>
      <c r="CA82" t="s">
        <v>168</v>
      </c>
      <c r="CB82" t="s">
        <v>168</v>
      </c>
      <c r="CC82" t="s">
        <v>168</v>
      </c>
      <c r="CD82" t="s">
        <v>170</v>
      </c>
      <c r="CE82" t="s">
        <v>168</v>
      </c>
      <c r="CF82" t="s">
        <v>170</v>
      </c>
      <c r="CG82" t="s">
        <v>161</v>
      </c>
      <c r="CH82" t="s">
        <v>161</v>
      </c>
      <c r="CI82" t="s">
        <v>172</v>
      </c>
      <c r="CJ82" t="s">
        <v>170</v>
      </c>
      <c r="CK82" t="s">
        <v>172</v>
      </c>
      <c r="CL82" t="s">
        <v>172</v>
      </c>
      <c r="CM82" t="s">
        <v>168</v>
      </c>
      <c r="CN82" t="s">
        <v>169</v>
      </c>
      <c r="CO82" t="s">
        <v>169</v>
      </c>
      <c r="CP82" t="s">
        <v>168</v>
      </c>
      <c r="CQ82" t="s">
        <v>168</v>
      </c>
      <c r="CR82" t="s">
        <v>168</v>
      </c>
      <c r="CS82" t="s">
        <v>169</v>
      </c>
      <c r="CT82" t="s">
        <v>168</v>
      </c>
      <c r="CU82" t="s">
        <v>168</v>
      </c>
      <c r="CV82" t="s">
        <v>161</v>
      </c>
      <c r="CW82" t="s">
        <v>161</v>
      </c>
      <c r="CX82" t="s">
        <v>170</v>
      </c>
      <c r="CY82" t="s">
        <v>168</v>
      </c>
      <c r="CZ82" t="s">
        <v>169</v>
      </c>
      <c r="DA82" t="s">
        <v>168</v>
      </c>
      <c r="DB82" t="s">
        <v>168</v>
      </c>
      <c r="DC82" t="s">
        <v>169</v>
      </c>
      <c r="DD82" t="s">
        <v>170</v>
      </c>
      <c r="DE82" t="s">
        <v>169</v>
      </c>
      <c r="DF82" t="s">
        <v>170</v>
      </c>
      <c r="DG82" t="s">
        <v>168</v>
      </c>
      <c r="DH82" t="s">
        <v>170</v>
      </c>
      <c r="DI82" t="s">
        <v>170</v>
      </c>
      <c r="DJ82" t="s">
        <v>170</v>
      </c>
      <c r="DK82" t="s">
        <v>161</v>
      </c>
      <c r="DL82" t="s">
        <v>161</v>
      </c>
      <c r="DM82" t="s">
        <v>170</v>
      </c>
      <c r="DN82" t="s">
        <v>170</v>
      </c>
      <c r="DO82" t="s">
        <v>169</v>
      </c>
      <c r="DP82" t="s">
        <v>169</v>
      </c>
      <c r="DQ82" t="s">
        <v>168</v>
      </c>
      <c r="DR82" t="s">
        <v>169</v>
      </c>
      <c r="DS82" t="s">
        <v>168</v>
      </c>
      <c r="DT82" t="s">
        <v>168</v>
      </c>
      <c r="DU82" t="s">
        <v>169</v>
      </c>
      <c r="DV82" t="s">
        <v>161</v>
      </c>
      <c r="DW82" t="s">
        <v>170</v>
      </c>
      <c r="DX82" t="s">
        <v>169</v>
      </c>
      <c r="DY82" t="s">
        <v>168</v>
      </c>
      <c r="DZ82" t="s">
        <v>172</v>
      </c>
      <c r="EA82" t="s">
        <v>161</v>
      </c>
      <c r="EB82" t="s">
        <v>183</v>
      </c>
      <c r="EC82" t="s">
        <v>196</v>
      </c>
      <c r="ED82" t="s">
        <v>230</v>
      </c>
      <c r="EE82" t="s">
        <v>206</v>
      </c>
      <c r="EF82" t="s">
        <v>197</v>
      </c>
      <c r="EG82" t="s">
        <v>173</v>
      </c>
      <c r="EH82" t="s">
        <v>161</v>
      </c>
      <c r="EI82" t="s">
        <v>161</v>
      </c>
      <c r="EJ82" t="s">
        <v>174</v>
      </c>
      <c r="EK82" t="s">
        <v>176</v>
      </c>
      <c r="EL82" t="s">
        <v>176</v>
      </c>
      <c r="EM82" t="s">
        <v>192</v>
      </c>
      <c r="EN82" t="s">
        <v>176</v>
      </c>
      <c r="EO82" t="s">
        <v>192</v>
      </c>
      <c r="EP82" t="s">
        <v>175</v>
      </c>
      <c r="EQ82" t="s">
        <v>198</v>
      </c>
      <c r="ER82" t="s">
        <v>176</v>
      </c>
      <c r="ES82" t="s">
        <v>161</v>
      </c>
      <c r="ET82" t="s">
        <v>161</v>
      </c>
      <c r="EU82" t="s">
        <v>170</v>
      </c>
      <c r="EV82" t="s">
        <v>168</v>
      </c>
      <c r="EW82" t="s">
        <v>169</v>
      </c>
      <c r="EX82" t="s">
        <v>170</v>
      </c>
      <c r="EY82" t="s">
        <v>168</v>
      </c>
      <c r="EZ82" t="s">
        <v>169</v>
      </c>
      <c r="FA82" t="s">
        <v>168</v>
      </c>
      <c r="FB82" t="s">
        <v>161</v>
      </c>
      <c r="FC82" t="s">
        <v>161</v>
      </c>
      <c r="FD82" t="s">
        <v>161</v>
      </c>
    </row>
    <row r="83" spans="1:160" x14ac:dyDescent="0.2">
      <c r="A83" t="s">
        <v>177</v>
      </c>
      <c r="B83" t="s">
        <v>161</v>
      </c>
      <c r="C83" t="s">
        <v>162</v>
      </c>
      <c r="D83" t="s">
        <v>161</v>
      </c>
      <c r="E83" t="s">
        <v>201</v>
      </c>
      <c r="F83" t="s">
        <v>161</v>
      </c>
      <c r="G83" t="s">
        <v>300</v>
      </c>
      <c r="H83" t="s">
        <v>161</v>
      </c>
      <c r="I83" t="s">
        <v>163</v>
      </c>
      <c r="J83" t="s">
        <v>434</v>
      </c>
      <c r="K83" t="s">
        <v>163</v>
      </c>
      <c r="L83" t="s">
        <v>435</v>
      </c>
      <c r="M83" t="s">
        <v>282</v>
      </c>
      <c r="N83" t="s">
        <v>161</v>
      </c>
      <c r="O83" t="s">
        <v>436</v>
      </c>
      <c r="P83" t="s">
        <v>437</v>
      </c>
      <c r="Q83" t="s">
        <v>161</v>
      </c>
      <c r="R83" t="s">
        <v>168</v>
      </c>
      <c r="S83" t="s">
        <v>170</v>
      </c>
      <c r="T83" t="s">
        <v>168</v>
      </c>
      <c r="U83" t="s">
        <v>169</v>
      </c>
      <c r="V83" t="s">
        <v>170</v>
      </c>
      <c r="W83" t="s">
        <v>172</v>
      </c>
      <c r="X83" t="s">
        <v>169</v>
      </c>
      <c r="Y83" t="s">
        <v>168</v>
      </c>
      <c r="Z83" t="s">
        <v>168</v>
      </c>
      <c r="AA83" t="s">
        <v>170</v>
      </c>
      <c r="AB83" t="s">
        <v>169</v>
      </c>
      <c r="AC83" t="s">
        <v>168</v>
      </c>
      <c r="AD83" t="s">
        <v>161</v>
      </c>
      <c r="AE83" t="s">
        <v>161</v>
      </c>
      <c r="AF83" t="s">
        <v>169</v>
      </c>
      <c r="AG83" t="s">
        <v>168</v>
      </c>
      <c r="AH83" t="s">
        <v>168</v>
      </c>
      <c r="AI83" t="s">
        <v>169</v>
      </c>
      <c r="AJ83" t="s">
        <v>170</v>
      </c>
      <c r="AK83" t="s">
        <v>172</v>
      </c>
      <c r="AL83" t="s">
        <v>161</v>
      </c>
      <c r="AM83" t="s">
        <v>161</v>
      </c>
      <c r="AN83" t="s">
        <v>182</v>
      </c>
      <c r="AO83" t="s">
        <v>161</v>
      </c>
      <c r="AP83" t="s">
        <v>169</v>
      </c>
      <c r="AQ83" t="s">
        <v>168</v>
      </c>
      <c r="AR83" t="s">
        <v>168</v>
      </c>
      <c r="AS83" t="s">
        <v>169</v>
      </c>
      <c r="AT83" t="s">
        <v>170</v>
      </c>
      <c r="AU83" t="s">
        <v>169</v>
      </c>
      <c r="AV83" t="s">
        <v>169</v>
      </c>
      <c r="AW83" t="s">
        <v>168</v>
      </c>
      <c r="AX83" t="s">
        <v>168</v>
      </c>
      <c r="AY83" t="s">
        <v>168</v>
      </c>
      <c r="AZ83" t="s">
        <v>169</v>
      </c>
      <c r="BA83" t="s">
        <v>170</v>
      </c>
      <c r="BB83" t="s">
        <v>170</v>
      </c>
      <c r="BC83" t="s">
        <v>161</v>
      </c>
      <c r="BD83" t="s">
        <v>161</v>
      </c>
      <c r="BE83" t="s">
        <v>169</v>
      </c>
      <c r="BF83" t="s">
        <v>170</v>
      </c>
      <c r="BG83" t="s">
        <v>169</v>
      </c>
      <c r="BH83" t="s">
        <v>168</v>
      </c>
      <c r="BI83" t="s">
        <v>169</v>
      </c>
      <c r="BJ83" t="s">
        <v>168</v>
      </c>
      <c r="BK83" t="s">
        <v>168</v>
      </c>
      <c r="BL83" t="s">
        <v>169</v>
      </c>
      <c r="BM83" t="s">
        <v>169</v>
      </c>
      <c r="BN83" t="s">
        <v>169</v>
      </c>
      <c r="BO83" t="s">
        <v>168</v>
      </c>
      <c r="BP83" t="s">
        <v>169</v>
      </c>
      <c r="BQ83" t="s">
        <v>169</v>
      </c>
      <c r="BR83" t="s">
        <v>161</v>
      </c>
      <c r="BS83" t="s">
        <v>161</v>
      </c>
      <c r="BT83" t="s">
        <v>190</v>
      </c>
      <c r="BU83" t="s">
        <v>169</v>
      </c>
      <c r="BV83" t="s">
        <v>170</v>
      </c>
      <c r="BW83" t="s">
        <v>169</v>
      </c>
      <c r="BX83" t="s">
        <v>168</v>
      </c>
      <c r="BY83" t="s">
        <v>168</v>
      </c>
      <c r="BZ83" t="s">
        <v>168</v>
      </c>
      <c r="CA83" t="s">
        <v>168</v>
      </c>
      <c r="CB83" t="s">
        <v>168</v>
      </c>
      <c r="CC83" t="s">
        <v>168</v>
      </c>
      <c r="CD83" t="s">
        <v>170</v>
      </c>
      <c r="CE83" t="s">
        <v>168</v>
      </c>
      <c r="CF83" t="s">
        <v>169</v>
      </c>
      <c r="CG83" t="s">
        <v>161</v>
      </c>
      <c r="CH83" t="s">
        <v>161</v>
      </c>
      <c r="CI83" t="s">
        <v>169</v>
      </c>
      <c r="CJ83" t="s">
        <v>169</v>
      </c>
      <c r="CK83" t="s">
        <v>170</v>
      </c>
      <c r="CL83" t="s">
        <v>168</v>
      </c>
      <c r="CM83" t="s">
        <v>169</v>
      </c>
      <c r="CN83" t="s">
        <v>169</v>
      </c>
      <c r="CO83" t="s">
        <v>169</v>
      </c>
      <c r="CP83" t="s">
        <v>169</v>
      </c>
      <c r="CQ83" t="s">
        <v>169</v>
      </c>
      <c r="CR83" t="s">
        <v>168</v>
      </c>
      <c r="CS83" t="s">
        <v>168</v>
      </c>
      <c r="CT83" t="s">
        <v>168</v>
      </c>
      <c r="CU83" t="s">
        <v>169</v>
      </c>
      <c r="CV83" t="s">
        <v>161</v>
      </c>
      <c r="CW83" t="s">
        <v>161</v>
      </c>
      <c r="CX83" t="s">
        <v>172</v>
      </c>
      <c r="CY83" t="s">
        <v>172</v>
      </c>
      <c r="CZ83" t="s">
        <v>169</v>
      </c>
      <c r="DA83" t="s">
        <v>168</v>
      </c>
      <c r="DB83" t="s">
        <v>168</v>
      </c>
      <c r="DC83" t="s">
        <v>169</v>
      </c>
      <c r="DD83" t="s">
        <v>170</v>
      </c>
      <c r="DE83" t="s">
        <v>169</v>
      </c>
      <c r="DF83" t="s">
        <v>170</v>
      </c>
      <c r="DG83" t="s">
        <v>169</v>
      </c>
      <c r="DH83" t="s">
        <v>170</v>
      </c>
      <c r="DI83" t="s">
        <v>190</v>
      </c>
      <c r="DJ83" t="s">
        <v>190</v>
      </c>
      <c r="DK83" t="s">
        <v>161</v>
      </c>
      <c r="DL83" t="s">
        <v>161</v>
      </c>
      <c r="DM83" t="s">
        <v>172</v>
      </c>
      <c r="DN83" t="s">
        <v>172</v>
      </c>
      <c r="DO83" t="s">
        <v>172</v>
      </c>
      <c r="DP83" t="s">
        <v>170</v>
      </c>
      <c r="DQ83" t="s">
        <v>169</v>
      </c>
      <c r="DR83" t="s">
        <v>169</v>
      </c>
      <c r="DS83" t="s">
        <v>170</v>
      </c>
      <c r="DT83" t="s">
        <v>168</v>
      </c>
      <c r="DU83" t="s">
        <v>168</v>
      </c>
      <c r="DV83" t="s">
        <v>168</v>
      </c>
      <c r="DW83" t="s">
        <v>170</v>
      </c>
      <c r="DX83" t="s">
        <v>168</v>
      </c>
      <c r="DY83" t="s">
        <v>168</v>
      </c>
      <c r="DZ83" t="s">
        <v>161</v>
      </c>
      <c r="EA83" t="s">
        <v>161</v>
      </c>
      <c r="EB83" t="s">
        <v>196</v>
      </c>
      <c r="EC83" t="s">
        <v>183</v>
      </c>
      <c r="ED83" t="s">
        <v>184</v>
      </c>
      <c r="EE83" t="s">
        <v>206</v>
      </c>
      <c r="EF83" t="s">
        <v>230</v>
      </c>
      <c r="EG83" t="s">
        <v>197</v>
      </c>
      <c r="EH83" t="s">
        <v>161</v>
      </c>
      <c r="EI83" t="s">
        <v>161</v>
      </c>
      <c r="EJ83" t="s">
        <v>175</v>
      </c>
      <c r="EK83" t="s">
        <v>174</v>
      </c>
      <c r="EL83" t="s">
        <v>176</v>
      </c>
      <c r="EM83" t="s">
        <v>186</v>
      </c>
      <c r="EN83" t="s">
        <v>185</v>
      </c>
      <c r="EO83" t="s">
        <v>186</v>
      </c>
      <c r="EP83" t="s">
        <v>344</v>
      </c>
      <c r="EQ83" t="s">
        <v>198</v>
      </c>
      <c r="ER83" t="s">
        <v>192</v>
      </c>
      <c r="ES83" t="s">
        <v>161</v>
      </c>
      <c r="ET83" t="s">
        <v>161</v>
      </c>
      <c r="EU83" t="s">
        <v>172</v>
      </c>
      <c r="EV83" t="s">
        <v>169</v>
      </c>
      <c r="EW83" t="s">
        <v>170</v>
      </c>
      <c r="EX83" t="s">
        <v>172</v>
      </c>
      <c r="EY83" t="s">
        <v>168</v>
      </c>
      <c r="EZ83" t="s">
        <v>169</v>
      </c>
      <c r="FA83" t="s">
        <v>169</v>
      </c>
      <c r="FB83" t="s">
        <v>161</v>
      </c>
      <c r="FC83" t="s">
        <v>161</v>
      </c>
      <c r="FD83" t="s">
        <v>161</v>
      </c>
    </row>
    <row r="84" spans="1:160" x14ac:dyDescent="0.2">
      <c r="A84" t="s">
        <v>177</v>
      </c>
      <c r="B84" t="s">
        <v>161</v>
      </c>
      <c r="C84" t="s">
        <v>427</v>
      </c>
      <c r="D84" t="s">
        <v>161</v>
      </c>
      <c r="E84" t="s">
        <v>178</v>
      </c>
      <c r="F84" t="s">
        <v>161</v>
      </c>
      <c r="G84" t="s">
        <v>312</v>
      </c>
      <c r="H84" t="s">
        <v>161</v>
      </c>
      <c r="I84" t="s">
        <v>312</v>
      </c>
      <c r="J84" t="s">
        <v>161</v>
      </c>
      <c r="K84" t="s">
        <v>163</v>
      </c>
      <c r="L84" t="s">
        <v>438</v>
      </c>
      <c r="M84" t="s">
        <v>239</v>
      </c>
      <c r="N84" t="s">
        <v>161</v>
      </c>
      <c r="O84" t="s">
        <v>439</v>
      </c>
      <c r="P84" t="s">
        <v>440</v>
      </c>
      <c r="Q84" t="s">
        <v>161</v>
      </c>
      <c r="R84" t="s">
        <v>168</v>
      </c>
      <c r="S84" t="s">
        <v>169</v>
      </c>
      <c r="T84" t="s">
        <v>169</v>
      </c>
      <c r="U84" t="s">
        <v>170</v>
      </c>
      <c r="V84" t="s">
        <v>168</v>
      </c>
      <c r="W84" t="s">
        <v>169</v>
      </c>
      <c r="X84" t="s">
        <v>169</v>
      </c>
      <c r="Y84" t="s">
        <v>168</v>
      </c>
      <c r="Z84" t="s">
        <v>169</v>
      </c>
      <c r="AA84" t="s">
        <v>170</v>
      </c>
      <c r="AB84" t="s">
        <v>168</v>
      </c>
      <c r="AC84" t="s">
        <v>168</v>
      </c>
      <c r="AD84" t="s">
        <v>161</v>
      </c>
      <c r="AE84" t="s">
        <v>161</v>
      </c>
      <c r="AF84" t="s">
        <v>168</v>
      </c>
      <c r="AG84" t="s">
        <v>168</v>
      </c>
      <c r="AH84" t="s">
        <v>168</v>
      </c>
      <c r="AI84" t="s">
        <v>169</v>
      </c>
      <c r="AJ84" t="s">
        <v>169</v>
      </c>
      <c r="AK84" t="s">
        <v>170</v>
      </c>
      <c r="AL84" t="s">
        <v>161</v>
      </c>
      <c r="AM84" t="s">
        <v>161</v>
      </c>
      <c r="AN84" t="s">
        <v>217</v>
      </c>
      <c r="AO84" t="s">
        <v>161</v>
      </c>
      <c r="AP84" t="s">
        <v>169</v>
      </c>
      <c r="AQ84" t="s">
        <v>168</v>
      </c>
      <c r="AR84" t="s">
        <v>168</v>
      </c>
      <c r="AS84" t="s">
        <v>161</v>
      </c>
      <c r="AT84" t="s">
        <v>168</v>
      </c>
      <c r="AU84" t="s">
        <v>169</v>
      </c>
      <c r="AV84" t="s">
        <v>169</v>
      </c>
      <c r="AW84" t="s">
        <v>169</v>
      </c>
      <c r="AX84" t="s">
        <v>169</v>
      </c>
      <c r="AY84" t="s">
        <v>169</v>
      </c>
      <c r="AZ84" t="s">
        <v>168</v>
      </c>
      <c r="BA84" t="s">
        <v>168</v>
      </c>
      <c r="BB84" t="s">
        <v>168</v>
      </c>
      <c r="BC84" t="s">
        <v>190</v>
      </c>
      <c r="BD84" t="s">
        <v>161</v>
      </c>
      <c r="BE84" t="s">
        <v>170</v>
      </c>
      <c r="BF84" t="s">
        <v>169</v>
      </c>
      <c r="BG84" t="s">
        <v>170</v>
      </c>
      <c r="BH84" t="s">
        <v>168</v>
      </c>
      <c r="BI84" t="s">
        <v>168</v>
      </c>
      <c r="BJ84" t="s">
        <v>168</v>
      </c>
      <c r="BK84" t="s">
        <v>168</v>
      </c>
      <c r="BL84" t="s">
        <v>169</v>
      </c>
      <c r="BM84" t="s">
        <v>169</v>
      </c>
      <c r="BN84" t="s">
        <v>169</v>
      </c>
      <c r="BO84" t="s">
        <v>168</v>
      </c>
      <c r="BP84" t="s">
        <v>168</v>
      </c>
      <c r="BQ84" t="s">
        <v>168</v>
      </c>
      <c r="BR84" t="s">
        <v>161</v>
      </c>
      <c r="BS84" t="s">
        <v>161</v>
      </c>
      <c r="BT84" t="s">
        <v>170</v>
      </c>
      <c r="BU84" t="s">
        <v>170</v>
      </c>
      <c r="BV84" t="s">
        <v>170</v>
      </c>
      <c r="BW84" t="s">
        <v>168</v>
      </c>
      <c r="BX84" t="s">
        <v>168</v>
      </c>
      <c r="BY84" t="s">
        <v>168</v>
      </c>
      <c r="BZ84" t="s">
        <v>168</v>
      </c>
      <c r="CA84" t="s">
        <v>168</v>
      </c>
      <c r="CB84" t="s">
        <v>168</v>
      </c>
      <c r="CC84" t="s">
        <v>168</v>
      </c>
      <c r="CD84" t="s">
        <v>168</v>
      </c>
      <c r="CE84" t="s">
        <v>168</v>
      </c>
      <c r="CF84" t="s">
        <v>168</v>
      </c>
      <c r="CG84" t="s">
        <v>161</v>
      </c>
      <c r="CH84" t="s">
        <v>161</v>
      </c>
      <c r="CI84" t="s">
        <v>169</v>
      </c>
      <c r="CJ84" t="s">
        <v>169</v>
      </c>
      <c r="CK84" t="s">
        <v>170</v>
      </c>
      <c r="CL84" t="s">
        <v>169</v>
      </c>
      <c r="CM84" t="s">
        <v>169</v>
      </c>
      <c r="CN84" t="s">
        <v>169</v>
      </c>
      <c r="CO84" t="s">
        <v>169</v>
      </c>
      <c r="CP84" t="s">
        <v>169</v>
      </c>
      <c r="CQ84" t="s">
        <v>168</v>
      </c>
      <c r="CR84" t="s">
        <v>168</v>
      </c>
      <c r="CS84" t="s">
        <v>168</v>
      </c>
      <c r="CT84" t="s">
        <v>168</v>
      </c>
      <c r="CU84" t="s">
        <v>168</v>
      </c>
      <c r="CV84" t="s">
        <v>161</v>
      </c>
      <c r="CW84" t="s">
        <v>161</v>
      </c>
      <c r="CX84" t="s">
        <v>170</v>
      </c>
      <c r="CY84" t="s">
        <v>168</v>
      </c>
      <c r="CZ84" t="s">
        <v>169</v>
      </c>
      <c r="DA84" t="s">
        <v>168</v>
      </c>
      <c r="DB84" t="s">
        <v>168</v>
      </c>
      <c r="DC84" t="s">
        <v>168</v>
      </c>
      <c r="DD84" t="s">
        <v>168</v>
      </c>
      <c r="DE84" t="s">
        <v>170</v>
      </c>
      <c r="DF84" t="s">
        <v>170</v>
      </c>
      <c r="DG84" t="s">
        <v>168</v>
      </c>
      <c r="DH84" t="s">
        <v>170</v>
      </c>
      <c r="DI84" t="s">
        <v>170</v>
      </c>
      <c r="DJ84" t="s">
        <v>170</v>
      </c>
      <c r="DK84" t="s">
        <v>161</v>
      </c>
      <c r="DL84" t="s">
        <v>161</v>
      </c>
      <c r="DM84" t="s">
        <v>170</v>
      </c>
      <c r="DN84" t="s">
        <v>170</v>
      </c>
      <c r="DO84" t="s">
        <v>170</v>
      </c>
      <c r="DP84" t="s">
        <v>169</v>
      </c>
      <c r="DQ84" t="s">
        <v>168</v>
      </c>
      <c r="DR84" t="s">
        <v>168</v>
      </c>
      <c r="DS84" t="s">
        <v>168</v>
      </c>
      <c r="DT84" t="s">
        <v>168</v>
      </c>
      <c r="DU84" t="s">
        <v>168</v>
      </c>
      <c r="DV84" t="s">
        <v>168</v>
      </c>
      <c r="DW84" t="s">
        <v>168</v>
      </c>
      <c r="DX84" t="s">
        <v>168</v>
      </c>
      <c r="DY84" t="s">
        <v>168</v>
      </c>
      <c r="DZ84" t="s">
        <v>161</v>
      </c>
      <c r="EA84" t="s">
        <v>161</v>
      </c>
      <c r="EB84" t="s">
        <v>183</v>
      </c>
      <c r="EC84" t="s">
        <v>183</v>
      </c>
      <c r="ED84" t="s">
        <v>184</v>
      </c>
      <c r="EE84" t="s">
        <v>184</v>
      </c>
      <c r="EF84" t="s">
        <v>197</v>
      </c>
      <c r="EG84" t="s">
        <v>184</v>
      </c>
      <c r="EH84" t="s">
        <v>161</v>
      </c>
      <c r="EI84" t="s">
        <v>161</v>
      </c>
      <c r="EJ84" t="s">
        <v>174</v>
      </c>
      <c r="EK84" t="s">
        <v>174</v>
      </c>
      <c r="EL84" t="s">
        <v>175</v>
      </c>
      <c r="EM84" t="s">
        <v>175</v>
      </c>
      <c r="EN84" t="s">
        <v>176</v>
      </c>
      <c r="EO84" t="s">
        <v>176</v>
      </c>
      <c r="EP84" t="s">
        <v>174</v>
      </c>
      <c r="EQ84" t="s">
        <v>175</v>
      </c>
      <c r="ER84" t="s">
        <v>175</v>
      </c>
      <c r="ES84" t="s">
        <v>175</v>
      </c>
      <c r="ET84" t="s">
        <v>441</v>
      </c>
      <c r="EU84" t="s">
        <v>169</v>
      </c>
      <c r="EV84" t="s">
        <v>168</v>
      </c>
      <c r="EW84" t="s">
        <v>169</v>
      </c>
      <c r="EX84" t="s">
        <v>169</v>
      </c>
      <c r="EY84" t="s">
        <v>168</v>
      </c>
      <c r="EZ84" t="s">
        <v>169</v>
      </c>
      <c r="FA84" t="s">
        <v>168</v>
      </c>
      <c r="FB84" t="s">
        <v>161</v>
      </c>
      <c r="FC84" t="s">
        <v>161</v>
      </c>
      <c r="FD84" t="s">
        <v>161</v>
      </c>
    </row>
    <row r="85" spans="1:160" x14ac:dyDescent="0.2">
      <c r="A85" t="s">
        <v>177</v>
      </c>
      <c r="B85" t="s">
        <v>161</v>
      </c>
      <c r="C85" t="s">
        <v>427</v>
      </c>
      <c r="D85" t="s">
        <v>161</v>
      </c>
      <c r="E85" t="s">
        <v>322</v>
      </c>
      <c r="F85" t="s">
        <v>161</v>
      </c>
      <c r="G85" t="s">
        <v>300</v>
      </c>
      <c r="H85" t="s">
        <v>161</v>
      </c>
      <c r="I85" t="s">
        <v>300</v>
      </c>
      <c r="J85" t="s">
        <v>161</v>
      </c>
      <c r="K85" t="s">
        <v>300</v>
      </c>
      <c r="L85" t="s">
        <v>161</v>
      </c>
      <c r="M85" t="s">
        <v>332</v>
      </c>
      <c r="N85" t="s">
        <v>161</v>
      </c>
      <c r="O85" t="s">
        <v>415</v>
      </c>
      <c r="P85" t="s">
        <v>403</v>
      </c>
      <c r="Q85" t="s">
        <v>161</v>
      </c>
      <c r="R85" t="s">
        <v>168</v>
      </c>
      <c r="S85" t="s">
        <v>168</v>
      </c>
      <c r="T85" t="s">
        <v>168</v>
      </c>
      <c r="U85" t="s">
        <v>168</v>
      </c>
      <c r="V85" t="s">
        <v>168</v>
      </c>
      <c r="W85" t="s">
        <v>168</v>
      </c>
      <c r="X85" t="s">
        <v>168</v>
      </c>
      <c r="Y85" t="s">
        <v>168</v>
      </c>
      <c r="Z85" t="s">
        <v>168</v>
      </c>
      <c r="AA85" t="s">
        <v>168</v>
      </c>
      <c r="AB85" t="s">
        <v>168</v>
      </c>
      <c r="AC85" t="s">
        <v>168</v>
      </c>
      <c r="AD85" t="s">
        <v>161</v>
      </c>
      <c r="AE85" t="s">
        <v>161</v>
      </c>
      <c r="AF85" t="s">
        <v>168</v>
      </c>
      <c r="AG85" t="s">
        <v>168</v>
      </c>
      <c r="AH85" t="s">
        <v>168</v>
      </c>
      <c r="AI85" t="s">
        <v>168</v>
      </c>
      <c r="AJ85" t="s">
        <v>169</v>
      </c>
      <c r="AK85" t="s">
        <v>168</v>
      </c>
      <c r="AL85" t="s">
        <v>161</v>
      </c>
      <c r="AM85" t="s">
        <v>161</v>
      </c>
      <c r="AN85" t="s">
        <v>217</v>
      </c>
      <c r="AO85" t="s">
        <v>161</v>
      </c>
      <c r="AP85" t="s">
        <v>168</v>
      </c>
      <c r="AQ85" t="s">
        <v>168</v>
      </c>
      <c r="AR85" t="s">
        <v>168</v>
      </c>
      <c r="AS85" t="s">
        <v>168</v>
      </c>
      <c r="AT85" t="s">
        <v>168</v>
      </c>
      <c r="AU85" t="s">
        <v>168</v>
      </c>
      <c r="AV85" t="s">
        <v>168</v>
      </c>
      <c r="AW85" t="s">
        <v>168</v>
      </c>
      <c r="AX85" t="s">
        <v>168</v>
      </c>
      <c r="AY85" t="s">
        <v>168</v>
      </c>
      <c r="AZ85" t="s">
        <v>168</v>
      </c>
      <c r="BA85" t="s">
        <v>168</v>
      </c>
      <c r="BB85" t="s">
        <v>168</v>
      </c>
      <c r="BC85" t="s">
        <v>161</v>
      </c>
      <c r="BD85" t="s">
        <v>161</v>
      </c>
      <c r="BE85" t="s">
        <v>168</v>
      </c>
      <c r="BF85" t="s">
        <v>168</v>
      </c>
      <c r="BG85" t="s">
        <v>168</v>
      </c>
      <c r="BH85" t="s">
        <v>168</v>
      </c>
      <c r="BI85" t="s">
        <v>168</v>
      </c>
      <c r="BJ85" t="s">
        <v>168</v>
      </c>
      <c r="BK85" t="s">
        <v>168</v>
      </c>
      <c r="BL85" t="s">
        <v>168</v>
      </c>
      <c r="BM85" t="s">
        <v>168</v>
      </c>
      <c r="BN85" t="s">
        <v>168</v>
      </c>
      <c r="BO85" t="s">
        <v>168</v>
      </c>
      <c r="BP85" t="s">
        <v>168</v>
      </c>
      <c r="BQ85" t="s">
        <v>168</v>
      </c>
      <c r="BR85" t="s">
        <v>161</v>
      </c>
      <c r="BS85" t="s">
        <v>161</v>
      </c>
      <c r="BT85" t="s">
        <v>168</v>
      </c>
      <c r="BU85" t="s">
        <v>168</v>
      </c>
      <c r="BV85" t="s">
        <v>168</v>
      </c>
      <c r="BW85" t="s">
        <v>168</v>
      </c>
      <c r="BX85" t="s">
        <v>168</v>
      </c>
      <c r="BY85" t="s">
        <v>168</v>
      </c>
      <c r="BZ85" t="s">
        <v>168</v>
      </c>
      <c r="CA85" t="s">
        <v>168</v>
      </c>
      <c r="CB85" t="s">
        <v>168</v>
      </c>
      <c r="CC85" t="s">
        <v>168</v>
      </c>
      <c r="CD85" t="s">
        <v>168</v>
      </c>
      <c r="CE85" t="s">
        <v>168</v>
      </c>
      <c r="CF85" t="s">
        <v>168</v>
      </c>
      <c r="CG85" t="s">
        <v>168</v>
      </c>
      <c r="CH85" t="s">
        <v>161</v>
      </c>
      <c r="CI85" t="s">
        <v>168</v>
      </c>
      <c r="CJ85" t="s">
        <v>168</v>
      </c>
      <c r="CK85" t="s">
        <v>168</v>
      </c>
      <c r="CL85" t="s">
        <v>168</v>
      </c>
      <c r="CM85" t="s">
        <v>168</v>
      </c>
      <c r="CN85" t="s">
        <v>168</v>
      </c>
      <c r="CO85" t="s">
        <v>168</v>
      </c>
      <c r="CP85" t="s">
        <v>168</v>
      </c>
      <c r="CQ85" t="s">
        <v>168</v>
      </c>
      <c r="CR85" t="s">
        <v>168</v>
      </c>
      <c r="CS85" t="s">
        <v>168</v>
      </c>
      <c r="CT85" t="s">
        <v>168</v>
      </c>
      <c r="CU85" t="s">
        <v>168</v>
      </c>
      <c r="CV85" t="s">
        <v>161</v>
      </c>
      <c r="CW85" t="s">
        <v>161</v>
      </c>
      <c r="CX85" t="s">
        <v>168</v>
      </c>
      <c r="CY85" t="s">
        <v>169</v>
      </c>
      <c r="CZ85" t="s">
        <v>168</v>
      </c>
      <c r="DA85" t="s">
        <v>168</v>
      </c>
      <c r="DB85" t="s">
        <v>169</v>
      </c>
      <c r="DC85" t="s">
        <v>169</v>
      </c>
      <c r="DD85" t="s">
        <v>169</v>
      </c>
      <c r="DE85" t="s">
        <v>170</v>
      </c>
      <c r="DF85" t="s">
        <v>170</v>
      </c>
      <c r="DG85" t="s">
        <v>169</v>
      </c>
      <c r="DH85" t="s">
        <v>169</v>
      </c>
      <c r="DI85" t="s">
        <v>170</v>
      </c>
      <c r="DJ85" t="s">
        <v>170</v>
      </c>
      <c r="DK85" t="s">
        <v>161</v>
      </c>
      <c r="DL85" t="s">
        <v>161</v>
      </c>
      <c r="DM85" t="s">
        <v>170</v>
      </c>
      <c r="DN85" t="s">
        <v>169</v>
      </c>
      <c r="DO85" t="s">
        <v>169</v>
      </c>
      <c r="DP85" t="s">
        <v>168</v>
      </c>
      <c r="DQ85" t="s">
        <v>169</v>
      </c>
      <c r="DR85" t="s">
        <v>170</v>
      </c>
      <c r="DS85" t="s">
        <v>170</v>
      </c>
      <c r="DT85" t="s">
        <v>168</v>
      </c>
      <c r="DU85" t="s">
        <v>168</v>
      </c>
      <c r="DV85" t="s">
        <v>169</v>
      </c>
      <c r="DW85" t="s">
        <v>168</v>
      </c>
      <c r="DX85" t="s">
        <v>169</v>
      </c>
      <c r="DY85" t="s">
        <v>169</v>
      </c>
      <c r="DZ85" t="s">
        <v>161</v>
      </c>
      <c r="EA85" t="s">
        <v>161</v>
      </c>
      <c r="EB85" t="s">
        <v>229</v>
      </c>
      <c r="EC85" t="s">
        <v>229</v>
      </c>
      <c r="ED85" t="s">
        <v>191</v>
      </c>
      <c r="EE85" t="s">
        <v>191</v>
      </c>
      <c r="EF85" t="s">
        <v>184</v>
      </c>
      <c r="EG85" t="s">
        <v>173</v>
      </c>
      <c r="EH85" t="s">
        <v>161</v>
      </c>
      <c r="EI85" t="s">
        <v>161</v>
      </c>
      <c r="EJ85" t="s">
        <v>199</v>
      </c>
      <c r="EK85" t="s">
        <v>198</v>
      </c>
      <c r="EL85" t="s">
        <v>174</v>
      </c>
      <c r="EM85" t="s">
        <v>280</v>
      </c>
      <c r="EN85" t="s">
        <v>176</v>
      </c>
      <c r="EO85" t="s">
        <v>198</v>
      </c>
      <c r="EP85" t="s">
        <v>280</v>
      </c>
      <c r="EQ85" t="s">
        <v>198</v>
      </c>
      <c r="ER85" t="s">
        <v>198</v>
      </c>
      <c r="ES85" t="s">
        <v>161</v>
      </c>
      <c r="ET85" t="s">
        <v>161</v>
      </c>
      <c r="EU85" t="s">
        <v>168</v>
      </c>
      <c r="EV85" t="s">
        <v>168</v>
      </c>
      <c r="EW85" t="s">
        <v>168</v>
      </c>
      <c r="EX85" t="s">
        <v>168</v>
      </c>
      <c r="EY85" t="s">
        <v>168</v>
      </c>
      <c r="EZ85" t="s">
        <v>168</v>
      </c>
      <c r="FA85" t="s">
        <v>168</v>
      </c>
      <c r="FB85" t="s">
        <v>161</v>
      </c>
      <c r="FC85" t="s">
        <v>161</v>
      </c>
      <c r="FD85" t="s">
        <v>161</v>
      </c>
    </row>
    <row r="86" spans="1:160" x14ac:dyDescent="0.2">
      <c r="A86" t="s">
        <v>177</v>
      </c>
      <c r="B86" t="s">
        <v>161</v>
      </c>
      <c r="C86" t="s">
        <v>427</v>
      </c>
      <c r="D86" t="s">
        <v>161</v>
      </c>
      <c r="E86" t="s">
        <v>322</v>
      </c>
      <c r="F86" t="s">
        <v>161</v>
      </c>
      <c r="G86" t="s">
        <v>312</v>
      </c>
      <c r="H86" t="s">
        <v>161</v>
      </c>
      <c r="I86" t="s">
        <v>164</v>
      </c>
      <c r="J86" t="s">
        <v>161</v>
      </c>
      <c r="K86" t="s">
        <v>164</v>
      </c>
      <c r="L86" t="s">
        <v>161</v>
      </c>
      <c r="M86" t="s">
        <v>288</v>
      </c>
      <c r="N86" t="s">
        <v>161</v>
      </c>
      <c r="O86" t="s">
        <v>219</v>
      </c>
      <c r="P86" t="s">
        <v>442</v>
      </c>
      <c r="Q86" t="s">
        <v>161</v>
      </c>
      <c r="R86" t="s">
        <v>169</v>
      </c>
      <c r="S86" t="s">
        <v>170</v>
      </c>
      <c r="T86" t="s">
        <v>170</v>
      </c>
      <c r="U86" t="s">
        <v>169</v>
      </c>
      <c r="V86" t="s">
        <v>190</v>
      </c>
      <c r="W86" t="s">
        <v>190</v>
      </c>
      <c r="X86" t="s">
        <v>190</v>
      </c>
      <c r="Y86" t="s">
        <v>169</v>
      </c>
      <c r="Z86" t="s">
        <v>168</v>
      </c>
      <c r="AA86" t="s">
        <v>170</v>
      </c>
      <c r="AB86" t="s">
        <v>169</v>
      </c>
      <c r="AC86" t="s">
        <v>169</v>
      </c>
      <c r="AD86" t="s">
        <v>161</v>
      </c>
      <c r="AE86" t="s">
        <v>161</v>
      </c>
      <c r="AF86" t="s">
        <v>168</v>
      </c>
      <c r="AG86" t="s">
        <v>168</v>
      </c>
      <c r="AH86" t="s">
        <v>169</v>
      </c>
      <c r="AI86" t="s">
        <v>168</v>
      </c>
      <c r="AJ86" t="s">
        <v>170</v>
      </c>
      <c r="AK86" t="s">
        <v>170</v>
      </c>
      <c r="AL86" t="s">
        <v>161</v>
      </c>
      <c r="AM86" t="s">
        <v>161</v>
      </c>
      <c r="AN86" t="s">
        <v>217</v>
      </c>
      <c r="AO86" t="s">
        <v>161</v>
      </c>
      <c r="AP86" t="s">
        <v>168</v>
      </c>
      <c r="AQ86" t="s">
        <v>168</v>
      </c>
      <c r="AR86" t="s">
        <v>168</v>
      </c>
      <c r="AS86" t="s">
        <v>169</v>
      </c>
      <c r="AT86" t="s">
        <v>190</v>
      </c>
      <c r="AU86" t="s">
        <v>190</v>
      </c>
      <c r="AV86" t="s">
        <v>169</v>
      </c>
      <c r="AW86" t="s">
        <v>190</v>
      </c>
      <c r="AX86" t="s">
        <v>190</v>
      </c>
      <c r="AY86" t="s">
        <v>169</v>
      </c>
      <c r="AZ86" t="s">
        <v>169</v>
      </c>
      <c r="BA86" t="s">
        <v>190</v>
      </c>
      <c r="BB86" t="s">
        <v>170</v>
      </c>
      <c r="BC86" t="s">
        <v>161</v>
      </c>
      <c r="BD86" t="s">
        <v>161</v>
      </c>
      <c r="BE86" t="s">
        <v>168</v>
      </c>
      <c r="BF86" t="s">
        <v>168</v>
      </c>
      <c r="BG86" t="s">
        <v>168</v>
      </c>
      <c r="BH86" t="s">
        <v>190</v>
      </c>
      <c r="BI86" t="s">
        <v>190</v>
      </c>
      <c r="BJ86" t="s">
        <v>190</v>
      </c>
      <c r="BK86" t="s">
        <v>169</v>
      </c>
      <c r="BL86" t="s">
        <v>190</v>
      </c>
      <c r="BM86" t="s">
        <v>190</v>
      </c>
      <c r="BN86" t="s">
        <v>169</v>
      </c>
      <c r="BO86" t="s">
        <v>169</v>
      </c>
      <c r="BP86" t="s">
        <v>190</v>
      </c>
      <c r="BQ86" t="s">
        <v>190</v>
      </c>
      <c r="BR86" t="s">
        <v>161</v>
      </c>
      <c r="BS86" t="s">
        <v>161</v>
      </c>
      <c r="BT86" t="s">
        <v>168</v>
      </c>
      <c r="BU86" t="s">
        <v>168</v>
      </c>
      <c r="BV86" t="s">
        <v>168</v>
      </c>
      <c r="BW86" t="s">
        <v>168</v>
      </c>
      <c r="BX86" t="s">
        <v>168</v>
      </c>
      <c r="BY86" t="s">
        <v>190</v>
      </c>
      <c r="BZ86" t="s">
        <v>169</v>
      </c>
      <c r="CA86" t="s">
        <v>190</v>
      </c>
      <c r="CB86" t="s">
        <v>190</v>
      </c>
      <c r="CC86" t="s">
        <v>168</v>
      </c>
      <c r="CD86" t="s">
        <v>168</v>
      </c>
      <c r="CE86" t="s">
        <v>168</v>
      </c>
      <c r="CF86" t="s">
        <v>190</v>
      </c>
      <c r="CG86" t="s">
        <v>161</v>
      </c>
      <c r="CH86" t="s">
        <v>161</v>
      </c>
      <c r="CI86" t="s">
        <v>168</v>
      </c>
      <c r="CJ86" t="s">
        <v>168</v>
      </c>
      <c r="CK86" t="s">
        <v>168</v>
      </c>
      <c r="CL86" t="s">
        <v>168</v>
      </c>
      <c r="CM86" t="s">
        <v>190</v>
      </c>
      <c r="CN86" t="s">
        <v>190</v>
      </c>
      <c r="CO86" t="s">
        <v>169</v>
      </c>
      <c r="CP86" t="s">
        <v>190</v>
      </c>
      <c r="CQ86" t="s">
        <v>190</v>
      </c>
      <c r="CR86" t="s">
        <v>190</v>
      </c>
      <c r="CS86" t="s">
        <v>169</v>
      </c>
      <c r="CT86" t="s">
        <v>190</v>
      </c>
      <c r="CU86" t="s">
        <v>190</v>
      </c>
      <c r="CV86" t="s">
        <v>161</v>
      </c>
      <c r="CW86" t="s">
        <v>161</v>
      </c>
      <c r="CX86" t="s">
        <v>169</v>
      </c>
      <c r="CY86" t="s">
        <v>169</v>
      </c>
      <c r="CZ86" t="s">
        <v>169</v>
      </c>
      <c r="DA86" t="s">
        <v>169</v>
      </c>
      <c r="DB86" t="s">
        <v>190</v>
      </c>
      <c r="DC86" t="s">
        <v>190</v>
      </c>
      <c r="DD86" t="s">
        <v>169</v>
      </c>
      <c r="DE86" t="s">
        <v>190</v>
      </c>
      <c r="DF86" t="s">
        <v>190</v>
      </c>
      <c r="DG86" t="s">
        <v>190</v>
      </c>
      <c r="DH86" t="s">
        <v>190</v>
      </c>
      <c r="DI86" t="s">
        <v>190</v>
      </c>
      <c r="DJ86" t="s">
        <v>190</v>
      </c>
      <c r="DK86" t="s">
        <v>161</v>
      </c>
      <c r="DL86" t="s">
        <v>161</v>
      </c>
      <c r="DM86" t="s">
        <v>190</v>
      </c>
      <c r="DN86" t="s">
        <v>190</v>
      </c>
      <c r="DO86" t="s">
        <v>190</v>
      </c>
      <c r="DP86" t="s">
        <v>190</v>
      </c>
      <c r="DQ86" t="s">
        <v>190</v>
      </c>
      <c r="DR86" t="s">
        <v>190</v>
      </c>
      <c r="DS86" t="s">
        <v>190</v>
      </c>
      <c r="DT86" t="s">
        <v>190</v>
      </c>
      <c r="DU86" t="s">
        <v>190</v>
      </c>
      <c r="DV86" t="s">
        <v>190</v>
      </c>
      <c r="DW86" t="s">
        <v>190</v>
      </c>
      <c r="DX86" t="s">
        <v>190</v>
      </c>
      <c r="DY86" t="s">
        <v>190</v>
      </c>
      <c r="DZ86" t="s">
        <v>161</v>
      </c>
      <c r="EA86" t="s">
        <v>161</v>
      </c>
      <c r="EB86" t="s">
        <v>183</v>
      </c>
      <c r="EC86" t="s">
        <v>183</v>
      </c>
      <c r="ED86" t="s">
        <v>173</v>
      </c>
      <c r="EE86" t="s">
        <v>173</v>
      </c>
      <c r="EF86" t="s">
        <v>184</v>
      </c>
      <c r="EG86" t="s">
        <v>184</v>
      </c>
      <c r="EH86" t="s">
        <v>161</v>
      </c>
      <c r="EI86" t="s">
        <v>161</v>
      </c>
      <c r="EJ86" t="s">
        <v>175</v>
      </c>
      <c r="EK86" t="s">
        <v>175</v>
      </c>
      <c r="EL86" t="s">
        <v>176</v>
      </c>
      <c r="EM86" t="s">
        <v>186</v>
      </c>
      <c r="EN86" t="s">
        <v>186</v>
      </c>
      <c r="EO86" t="s">
        <v>186</v>
      </c>
      <c r="EP86" t="s">
        <v>175</v>
      </c>
      <c r="EQ86" t="s">
        <v>186</v>
      </c>
      <c r="ER86" t="s">
        <v>186</v>
      </c>
      <c r="ES86" t="s">
        <v>161</v>
      </c>
      <c r="ET86" t="s">
        <v>161</v>
      </c>
      <c r="EU86" t="s">
        <v>168</v>
      </c>
      <c r="EV86" t="s">
        <v>168</v>
      </c>
      <c r="EW86" t="s">
        <v>170</v>
      </c>
      <c r="EX86" t="s">
        <v>169</v>
      </c>
      <c r="EY86" t="s">
        <v>169</v>
      </c>
      <c r="EZ86" t="s">
        <v>170</v>
      </c>
      <c r="FA86" t="s">
        <v>168</v>
      </c>
      <c r="FB86" t="s">
        <v>161</v>
      </c>
      <c r="FC86" t="s">
        <v>161</v>
      </c>
      <c r="FD86" t="s">
        <v>161</v>
      </c>
    </row>
    <row r="87" spans="1:160" x14ac:dyDescent="0.2">
      <c r="A87" t="s">
        <v>401</v>
      </c>
      <c r="B87" t="s">
        <v>161</v>
      </c>
      <c r="C87" t="s">
        <v>427</v>
      </c>
      <c r="D87" t="s">
        <v>161</v>
      </c>
      <c r="E87" t="s">
        <v>201</v>
      </c>
      <c r="F87" t="s">
        <v>161</v>
      </c>
      <c r="G87" t="s">
        <v>164</v>
      </c>
      <c r="H87" t="s">
        <v>161</v>
      </c>
      <c r="I87" t="s">
        <v>164</v>
      </c>
      <c r="J87" t="s">
        <v>161</v>
      </c>
      <c r="K87" t="s">
        <v>164</v>
      </c>
      <c r="L87" t="s">
        <v>161</v>
      </c>
      <c r="M87" t="s">
        <v>194</v>
      </c>
      <c r="N87" t="s">
        <v>161</v>
      </c>
      <c r="O87" t="s">
        <v>357</v>
      </c>
      <c r="P87" t="s">
        <v>343</v>
      </c>
      <c r="Q87" t="s">
        <v>161</v>
      </c>
      <c r="R87" t="s">
        <v>168</v>
      </c>
      <c r="S87" t="s">
        <v>168</v>
      </c>
      <c r="T87" t="s">
        <v>168</v>
      </c>
      <c r="U87" t="s">
        <v>169</v>
      </c>
      <c r="V87" t="s">
        <v>169</v>
      </c>
      <c r="W87" t="s">
        <v>168</v>
      </c>
      <c r="X87" t="s">
        <v>168</v>
      </c>
      <c r="Y87" t="s">
        <v>169</v>
      </c>
      <c r="Z87" t="s">
        <v>168</v>
      </c>
      <c r="AA87" t="s">
        <v>168</v>
      </c>
      <c r="AB87" t="s">
        <v>169</v>
      </c>
      <c r="AC87" t="s">
        <v>168</v>
      </c>
      <c r="AD87" t="s">
        <v>161</v>
      </c>
      <c r="AE87" t="s">
        <v>161</v>
      </c>
      <c r="AF87" t="s">
        <v>168</v>
      </c>
      <c r="AG87" t="s">
        <v>168</v>
      </c>
      <c r="AH87" t="s">
        <v>168</v>
      </c>
      <c r="AI87" t="s">
        <v>168</v>
      </c>
      <c r="AJ87" t="s">
        <v>168</v>
      </c>
      <c r="AK87" t="s">
        <v>170</v>
      </c>
      <c r="AL87" t="s">
        <v>161</v>
      </c>
      <c r="AM87" t="s">
        <v>161</v>
      </c>
      <c r="AN87" t="s">
        <v>318</v>
      </c>
      <c r="AO87" t="s">
        <v>161</v>
      </c>
      <c r="AP87" t="s">
        <v>168</v>
      </c>
      <c r="AQ87" t="s">
        <v>168</v>
      </c>
      <c r="AR87" t="s">
        <v>168</v>
      </c>
      <c r="AS87" t="s">
        <v>168</v>
      </c>
      <c r="AT87" t="s">
        <v>170</v>
      </c>
      <c r="AU87" t="s">
        <v>169</v>
      </c>
      <c r="AV87" t="s">
        <v>169</v>
      </c>
      <c r="AW87" t="s">
        <v>169</v>
      </c>
      <c r="AX87" t="s">
        <v>169</v>
      </c>
      <c r="AY87" t="s">
        <v>168</v>
      </c>
      <c r="AZ87" t="s">
        <v>168</v>
      </c>
      <c r="BA87" t="s">
        <v>168</v>
      </c>
      <c r="BB87" t="s">
        <v>170</v>
      </c>
      <c r="BC87" t="s">
        <v>161</v>
      </c>
      <c r="BD87" t="s">
        <v>161</v>
      </c>
      <c r="BE87" t="s">
        <v>168</v>
      </c>
      <c r="BF87" t="s">
        <v>169</v>
      </c>
      <c r="BG87" t="s">
        <v>170</v>
      </c>
      <c r="BH87" t="s">
        <v>168</v>
      </c>
      <c r="BI87" t="s">
        <v>170</v>
      </c>
      <c r="BJ87" t="s">
        <v>168</v>
      </c>
      <c r="BK87" t="s">
        <v>168</v>
      </c>
      <c r="BL87" t="s">
        <v>168</v>
      </c>
      <c r="BM87" t="s">
        <v>168</v>
      </c>
      <c r="BN87" t="s">
        <v>168</v>
      </c>
      <c r="BO87" t="s">
        <v>168</v>
      </c>
      <c r="BP87" t="s">
        <v>169</v>
      </c>
      <c r="BQ87" t="s">
        <v>169</v>
      </c>
      <c r="BR87" t="s">
        <v>161</v>
      </c>
      <c r="BS87" t="s">
        <v>161</v>
      </c>
      <c r="BT87" t="s">
        <v>169</v>
      </c>
      <c r="BU87" t="s">
        <v>170</v>
      </c>
      <c r="BV87" t="s">
        <v>170</v>
      </c>
      <c r="BW87" t="s">
        <v>168</v>
      </c>
      <c r="BX87" t="s">
        <v>168</v>
      </c>
      <c r="BY87" t="s">
        <v>168</v>
      </c>
      <c r="BZ87" t="s">
        <v>168</v>
      </c>
      <c r="CA87" t="s">
        <v>168</v>
      </c>
      <c r="CB87" t="s">
        <v>168</v>
      </c>
      <c r="CC87" t="s">
        <v>168</v>
      </c>
      <c r="CD87" t="s">
        <v>170</v>
      </c>
      <c r="CE87" t="s">
        <v>168</v>
      </c>
      <c r="CF87" t="s">
        <v>169</v>
      </c>
      <c r="CG87" t="s">
        <v>161</v>
      </c>
      <c r="CH87" t="s">
        <v>161</v>
      </c>
      <c r="CI87" t="s">
        <v>168</v>
      </c>
      <c r="CJ87" t="s">
        <v>168</v>
      </c>
      <c r="CK87" t="s">
        <v>168</v>
      </c>
      <c r="CL87" t="s">
        <v>168</v>
      </c>
      <c r="CM87" t="s">
        <v>168</v>
      </c>
      <c r="CN87" t="s">
        <v>168</v>
      </c>
      <c r="CO87" t="s">
        <v>168</v>
      </c>
      <c r="CP87" t="s">
        <v>168</v>
      </c>
      <c r="CQ87" t="s">
        <v>168</v>
      </c>
      <c r="CR87" t="s">
        <v>168</v>
      </c>
      <c r="CS87" t="s">
        <v>168</v>
      </c>
      <c r="CT87" t="s">
        <v>168</v>
      </c>
      <c r="CU87" t="s">
        <v>168</v>
      </c>
      <c r="CV87" t="s">
        <v>161</v>
      </c>
      <c r="CW87" t="s">
        <v>161</v>
      </c>
      <c r="CX87" t="s">
        <v>169</v>
      </c>
      <c r="CY87" t="s">
        <v>168</v>
      </c>
      <c r="CZ87" t="s">
        <v>170</v>
      </c>
      <c r="DA87" t="s">
        <v>168</v>
      </c>
      <c r="DB87" t="s">
        <v>170</v>
      </c>
      <c r="DC87" t="s">
        <v>168</v>
      </c>
      <c r="DD87" t="s">
        <v>168</v>
      </c>
      <c r="DE87" t="s">
        <v>168</v>
      </c>
      <c r="DF87" t="s">
        <v>169</v>
      </c>
      <c r="DG87" t="s">
        <v>168</v>
      </c>
      <c r="DH87" t="s">
        <v>172</v>
      </c>
      <c r="DI87" t="s">
        <v>172</v>
      </c>
      <c r="DJ87" t="s">
        <v>172</v>
      </c>
      <c r="DK87" t="s">
        <v>161</v>
      </c>
      <c r="DL87" t="s">
        <v>161</v>
      </c>
      <c r="DM87" t="s">
        <v>172</v>
      </c>
      <c r="DN87" t="s">
        <v>172</v>
      </c>
      <c r="DO87" t="s">
        <v>172</v>
      </c>
      <c r="DP87" t="s">
        <v>169</v>
      </c>
      <c r="DQ87" t="s">
        <v>169</v>
      </c>
      <c r="DR87" t="s">
        <v>169</v>
      </c>
      <c r="DS87" t="s">
        <v>169</v>
      </c>
      <c r="DT87" t="s">
        <v>168</v>
      </c>
      <c r="DU87" t="s">
        <v>168</v>
      </c>
      <c r="DV87" t="s">
        <v>169</v>
      </c>
      <c r="DW87" t="s">
        <v>169</v>
      </c>
      <c r="DX87" t="s">
        <v>168</v>
      </c>
      <c r="DY87" t="s">
        <v>170</v>
      </c>
      <c r="DZ87" t="s">
        <v>161</v>
      </c>
      <c r="EA87" t="s">
        <v>161</v>
      </c>
      <c r="EB87" t="s">
        <v>183</v>
      </c>
      <c r="EC87" t="s">
        <v>173</v>
      </c>
      <c r="ED87" t="s">
        <v>173</v>
      </c>
      <c r="EE87" t="s">
        <v>183</v>
      </c>
      <c r="EF87" t="s">
        <v>184</v>
      </c>
      <c r="EG87" t="s">
        <v>197</v>
      </c>
      <c r="EH87" t="s">
        <v>161</v>
      </c>
      <c r="EI87" t="s">
        <v>161</v>
      </c>
      <c r="EJ87" t="s">
        <v>174</v>
      </c>
      <c r="EK87" t="s">
        <v>175</v>
      </c>
      <c r="EL87" t="s">
        <v>176</v>
      </c>
      <c r="EM87" t="s">
        <v>174</v>
      </c>
      <c r="EN87" t="s">
        <v>175</v>
      </c>
      <c r="EO87" t="s">
        <v>186</v>
      </c>
      <c r="EP87" t="s">
        <v>174</v>
      </c>
      <c r="EQ87" t="s">
        <v>175</v>
      </c>
      <c r="ER87" t="s">
        <v>175</v>
      </c>
      <c r="ES87" t="s">
        <v>161</v>
      </c>
      <c r="ET87" t="s">
        <v>161</v>
      </c>
      <c r="EU87" t="s">
        <v>169</v>
      </c>
      <c r="EV87" t="s">
        <v>168</v>
      </c>
      <c r="EW87" t="s">
        <v>170</v>
      </c>
      <c r="EX87" t="s">
        <v>170</v>
      </c>
      <c r="EY87" t="s">
        <v>168</v>
      </c>
      <c r="EZ87" t="s">
        <v>168</v>
      </c>
      <c r="FA87" t="s">
        <v>168</v>
      </c>
      <c r="FB87" t="s">
        <v>161</v>
      </c>
      <c r="FC87" t="s">
        <v>161</v>
      </c>
      <c r="FD87" t="s">
        <v>161</v>
      </c>
    </row>
    <row r="88" spans="1:160" x14ac:dyDescent="0.2">
      <c r="A88" t="s">
        <v>160</v>
      </c>
      <c r="B88" t="s">
        <v>161</v>
      </c>
      <c r="C88" t="s">
        <v>427</v>
      </c>
      <c r="D88" t="s">
        <v>161</v>
      </c>
      <c r="E88" t="s">
        <v>201</v>
      </c>
      <c r="F88" t="s">
        <v>161</v>
      </c>
      <c r="G88" t="s">
        <v>164</v>
      </c>
      <c r="H88" t="s">
        <v>161</v>
      </c>
      <c r="I88" t="s">
        <v>300</v>
      </c>
      <c r="J88" t="s">
        <v>161</v>
      </c>
      <c r="K88" t="s">
        <v>339</v>
      </c>
      <c r="L88" t="s">
        <v>161</v>
      </c>
      <c r="M88" t="s">
        <v>194</v>
      </c>
      <c r="N88" t="s">
        <v>161</v>
      </c>
      <c r="O88" t="s">
        <v>443</v>
      </c>
      <c r="P88" t="s">
        <v>444</v>
      </c>
      <c r="Q88" t="s">
        <v>161</v>
      </c>
      <c r="R88" t="s">
        <v>170</v>
      </c>
      <c r="S88" t="s">
        <v>169</v>
      </c>
      <c r="T88" t="s">
        <v>168</v>
      </c>
      <c r="U88" t="s">
        <v>169</v>
      </c>
      <c r="V88" t="s">
        <v>169</v>
      </c>
      <c r="W88" t="s">
        <v>169</v>
      </c>
      <c r="X88" t="s">
        <v>169</v>
      </c>
      <c r="Y88" t="s">
        <v>168</v>
      </c>
      <c r="Z88" t="s">
        <v>170</v>
      </c>
      <c r="AA88" t="s">
        <v>170</v>
      </c>
      <c r="AB88" t="s">
        <v>169</v>
      </c>
      <c r="AC88" t="s">
        <v>168</v>
      </c>
      <c r="AD88" t="s">
        <v>161</v>
      </c>
      <c r="AE88" t="s">
        <v>161</v>
      </c>
      <c r="AF88" t="s">
        <v>168</v>
      </c>
      <c r="AG88" t="s">
        <v>169</v>
      </c>
      <c r="AH88" t="s">
        <v>169</v>
      </c>
      <c r="AI88" t="s">
        <v>170</v>
      </c>
      <c r="AJ88" t="s">
        <v>172</v>
      </c>
      <c r="AK88" t="s">
        <v>172</v>
      </c>
      <c r="AL88" t="s">
        <v>161</v>
      </c>
      <c r="AM88" t="s">
        <v>161</v>
      </c>
      <c r="AN88" t="s">
        <v>182</v>
      </c>
      <c r="AO88" t="s">
        <v>161</v>
      </c>
      <c r="AP88" t="s">
        <v>169</v>
      </c>
      <c r="AQ88" t="s">
        <v>168</v>
      </c>
      <c r="AR88" t="s">
        <v>168</v>
      </c>
      <c r="AS88" t="s">
        <v>169</v>
      </c>
      <c r="AT88" t="s">
        <v>169</v>
      </c>
      <c r="AU88" t="s">
        <v>170</v>
      </c>
      <c r="AV88" t="s">
        <v>170</v>
      </c>
      <c r="AW88" t="s">
        <v>172</v>
      </c>
      <c r="AX88" t="s">
        <v>172</v>
      </c>
      <c r="AY88" t="s">
        <v>168</v>
      </c>
      <c r="AZ88" t="s">
        <v>172</v>
      </c>
      <c r="BA88" t="s">
        <v>172</v>
      </c>
      <c r="BB88" t="s">
        <v>172</v>
      </c>
      <c r="BC88" t="s">
        <v>161</v>
      </c>
      <c r="BD88" t="s">
        <v>161</v>
      </c>
      <c r="BE88" t="s">
        <v>170</v>
      </c>
      <c r="BF88" t="s">
        <v>170</v>
      </c>
      <c r="BG88" t="s">
        <v>169</v>
      </c>
      <c r="BH88" t="s">
        <v>168</v>
      </c>
      <c r="BI88" t="s">
        <v>172</v>
      </c>
      <c r="BJ88" t="s">
        <v>168</v>
      </c>
      <c r="BK88" t="s">
        <v>168</v>
      </c>
      <c r="BL88" t="s">
        <v>168</v>
      </c>
      <c r="BM88" t="s">
        <v>168</v>
      </c>
      <c r="BN88" t="s">
        <v>172</v>
      </c>
      <c r="BO88" t="s">
        <v>169</v>
      </c>
      <c r="BP88" t="s">
        <v>172</v>
      </c>
      <c r="BQ88" t="s">
        <v>170</v>
      </c>
      <c r="BR88" t="s">
        <v>161</v>
      </c>
      <c r="BS88" t="s">
        <v>161</v>
      </c>
      <c r="BT88" t="s">
        <v>172</v>
      </c>
      <c r="BU88" t="s">
        <v>172</v>
      </c>
      <c r="BV88" t="s">
        <v>172</v>
      </c>
      <c r="BW88" t="s">
        <v>169</v>
      </c>
      <c r="BX88" t="s">
        <v>168</v>
      </c>
      <c r="BY88" t="s">
        <v>169</v>
      </c>
      <c r="BZ88" t="s">
        <v>169</v>
      </c>
      <c r="CA88" t="s">
        <v>168</v>
      </c>
      <c r="CB88" t="s">
        <v>168</v>
      </c>
      <c r="CC88" t="s">
        <v>168</v>
      </c>
      <c r="CD88" t="s">
        <v>169</v>
      </c>
      <c r="CE88" t="s">
        <v>172</v>
      </c>
      <c r="CF88" t="s">
        <v>172</v>
      </c>
      <c r="CG88" t="s">
        <v>161</v>
      </c>
      <c r="CH88" t="s">
        <v>161</v>
      </c>
      <c r="CI88" t="s">
        <v>170</v>
      </c>
      <c r="CJ88" t="s">
        <v>170</v>
      </c>
      <c r="CK88" t="s">
        <v>170</v>
      </c>
      <c r="CL88" t="s">
        <v>169</v>
      </c>
      <c r="CM88" t="s">
        <v>169</v>
      </c>
      <c r="CN88" t="s">
        <v>170</v>
      </c>
      <c r="CO88" t="s">
        <v>170</v>
      </c>
      <c r="CP88" t="s">
        <v>168</v>
      </c>
      <c r="CQ88" t="s">
        <v>169</v>
      </c>
      <c r="CR88" t="s">
        <v>169</v>
      </c>
      <c r="CS88" t="s">
        <v>168</v>
      </c>
      <c r="CT88" t="s">
        <v>168</v>
      </c>
      <c r="CU88" t="s">
        <v>168</v>
      </c>
      <c r="CV88" t="s">
        <v>161</v>
      </c>
      <c r="CW88" t="s">
        <v>161</v>
      </c>
      <c r="CX88" t="s">
        <v>169</v>
      </c>
      <c r="CY88" t="s">
        <v>168</v>
      </c>
      <c r="CZ88" t="s">
        <v>169</v>
      </c>
      <c r="DA88" t="s">
        <v>168</v>
      </c>
      <c r="DB88" t="s">
        <v>172</v>
      </c>
      <c r="DC88" t="s">
        <v>168</v>
      </c>
      <c r="DD88" t="s">
        <v>169</v>
      </c>
      <c r="DE88" t="s">
        <v>170</v>
      </c>
      <c r="DF88" t="s">
        <v>169</v>
      </c>
      <c r="DG88" t="s">
        <v>172</v>
      </c>
      <c r="DH88" t="s">
        <v>172</v>
      </c>
      <c r="DI88" t="s">
        <v>172</v>
      </c>
      <c r="DJ88" t="s">
        <v>172</v>
      </c>
      <c r="DK88" t="s">
        <v>161</v>
      </c>
      <c r="DL88" t="s">
        <v>161</v>
      </c>
      <c r="DM88" t="s">
        <v>172</v>
      </c>
      <c r="DN88" t="s">
        <v>172</v>
      </c>
      <c r="DO88" t="s">
        <v>172</v>
      </c>
      <c r="DP88" t="s">
        <v>168</v>
      </c>
      <c r="DQ88" t="s">
        <v>169</v>
      </c>
      <c r="DR88" t="s">
        <v>170</v>
      </c>
      <c r="DS88" t="s">
        <v>170</v>
      </c>
      <c r="DT88" t="s">
        <v>169</v>
      </c>
      <c r="DU88" t="s">
        <v>168</v>
      </c>
      <c r="DV88" t="s">
        <v>168</v>
      </c>
      <c r="DW88" t="s">
        <v>170</v>
      </c>
      <c r="DX88" t="s">
        <v>168</v>
      </c>
      <c r="DY88" t="s">
        <v>168</v>
      </c>
      <c r="DZ88" t="s">
        <v>161</v>
      </c>
      <c r="EA88" t="s">
        <v>161</v>
      </c>
      <c r="EB88" t="s">
        <v>183</v>
      </c>
      <c r="EC88" t="s">
        <v>183</v>
      </c>
      <c r="ED88" t="s">
        <v>184</v>
      </c>
      <c r="EE88" t="s">
        <v>173</v>
      </c>
      <c r="EF88" t="s">
        <v>197</v>
      </c>
      <c r="EG88" t="s">
        <v>184</v>
      </c>
      <c r="EH88" t="s">
        <v>161</v>
      </c>
      <c r="EI88" t="s">
        <v>161</v>
      </c>
      <c r="EJ88" t="s">
        <v>174</v>
      </c>
      <c r="EK88" t="s">
        <v>175</v>
      </c>
      <c r="EL88" t="s">
        <v>175</v>
      </c>
      <c r="EM88" t="s">
        <v>186</v>
      </c>
      <c r="EN88" t="s">
        <v>176</v>
      </c>
      <c r="EO88" t="s">
        <v>175</v>
      </c>
      <c r="EP88" t="s">
        <v>175</v>
      </c>
      <c r="EQ88" t="s">
        <v>176</v>
      </c>
      <c r="ER88" t="s">
        <v>186</v>
      </c>
      <c r="ES88" t="s">
        <v>161</v>
      </c>
      <c r="ET88" t="s">
        <v>161</v>
      </c>
      <c r="EU88" t="s">
        <v>168</v>
      </c>
      <c r="EV88" t="s">
        <v>168</v>
      </c>
      <c r="EW88" t="s">
        <v>168</v>
      </c>
      <c r="EX88" t="s">
        <v>170</v>
      </c>
      <c r="EY88" t="s">
        <v>168</v>
      </c>
      <c r="EZ88" t="s">
        <v>169</v>
      </c>
      <c r="FA88" t="s">
        <v>169</v>
      </c>
      <c r="FB88" t="s">
        <v>161</v>
      </c>
      <c r="FC88" t="s">
        <v>161</v>
      </c>
      <c r="FD88" t="s">
        <v>161</v>
      </c>
    </row>
    <row r="89" spans="1:160" x14ac:dyDescent="0.2">
      <c r="A89" t="s">
        <v>177</v>
      </c>
      <c r="B89" t="s">
        <v>161</v>
      </c>
      <c r="C89" t="s">
        <v>427</v>
      </c>
      <c r="D89" t="s">
        <v>161</v>
      </c>
      <c r="E89" t="s">
        <v>178</v>
      </c>
      <c r="F89" t="s">
        <v>161</v>
      </c>
      <c r="G89" t="s">
        <v>309</v>
      </c>
      <c r="H89" t="s">
        <v>161</v>
      </c>
      <c r="I89" t="s">
        <v>163</v>
      </c>
      <c r="J89" t="s">
        <v>445</v>
      </c>
      <c r="K89" t="s">
        <v>163</v>
      </c>
      <c r="L89" t="s">
        <v>445</v>
      </c>
      <c r="M89" t="s">
        <v>165</v>
      </c>
      <c r="N89" t="s">
        <v>161</v>
      </c>
      <c r="O89" t="s">
        <v>446</v>
      </c>
      <c r="P89" t="s">
        <v>447</v>
      </c>
      <c r="Q89" t="s">
        <v>161</v>
      </c>
      <c r="R89" t="s">
        <v>168</v>
      </c>
      <c r="S89" t="s">
        <v>168</v>
      </c>
      <c r="T89" t="s">
        <v>169</v>
      </c>
      <c r="U89" t="s">
        <v>168</v>
      </c>
      <c r="V89" t="s">
        <v>168</v>
      </c>
      <c r="W89" t="s">
        <v>168</v>
      </c>
      <c r="X89" t="s">
        <v>168</v>
      </c>
      <c r="Y89" t="s">
        <v>168</v>
      </c>
      <c r="Z89" t="s">
        <v>168</v>
      </c>
      <c r="AA89" t="s">
        <v>168</v>
      </c>
      <c r="AB89" t="s">
        <v>168</v>
      </c>
      <c r="AC89" t="s">
        <v>168</v>
      </c>
      <c r="AD89" t="s">
        <v>161</v>
      </c>
      <c r="AE89" t="s">
        <v>161</v>
      </c>
      <c r="AF89" t="s">
        <v>168</v>
      </c>
      <c r="AG89" t="s">
        <v>168</v>
      </c>
      <c r="AH89" t="s">
        <v>168</v>
      </c>
      <c r="AI89" t="s">
        <v>168</v>
      </c>
      <c r="AJ89" t="s">
        <v>168</v>
      </c>
      <c r="AK89" t="s">
        <v>168</v>
      </c>
      <c r="AL89" t="s">
        <v>161</v>
      </c>
      <c r="AM89" t="s">
        <v>161</v>
      </c>
      <c r="AN89" t="s">
        <v>294</v>
      </c>
      <c r="AO89" t="s">
        <v>161</v>
      </c>
      <c r="AP89" t="s">
        <v>168</v>
      </c>
      <c r="AQ89" t="s">
        <v>168</v>
      </c>
      <c r="AR89" t="s">
        <v>168</v>
      </c>
      <c r="AS89" t="s">
        <v>168</v>
      </c>
      <c r="AT89" t="s">
        <v>168</v>
      </c>
      <c r="AU89" t="s">
        <v>169</v>
      </c>
      <c r="AV89" t="s">
        <v>168</v>
      </c>
      <c r="AW89" t="s">
        <v>168</v>
      </c>
      <c r="AX89" t="s">
        <v>168</v>
      </c>
      <c r="AY89" t="s">
        <v>169</v>
      </c>
      <c r="AZ89" t="s">
        <v>168</v>
      </c>
      <c r="BA89" t="s">
        <v>168</v>
      </c>
      <c r="BB89" t="s">
        <v>168</v>
      </c>
      <c r="BC89" t="s">
        <v>161</v>
      </c>
      <c r="BD89" t="s">
        <v>161</v>
      </c>
      <c r="BE89" t="s">
        <v>168</v>
      </c>
      <c r="BF89" t="s">
        <v>168</v>
      </c>
      <c r="BG89" t="s">
        <v>168</v>
      </c>
      <c r="BH89" t="s">
        <v>168</v>
      </c>
      <c r="BI89" t="s">
        <v>168</v>
      </c>
      <c r="BJ89" t="s">
        <v>168</v>
      </c>
      <c r="BK89" t="s">
        <v>168</v>
      </c>
      <c r="BL89" t="s">
        <v>168</v>
      </c>
      <c r="BM89" t="s">
        <v>168</v>
      </c>
      <c r="BN89" t="s">
        <v>168</v>
      </c>
      <c r="BO89" t="s">
        <v>168</v>
      </c>
      <c r="BP89" t="s">
        <v>168</v>
      </c>
      <c r="BQ89" t="s">
        <v>168</v>
      </c>
      <c r="BR89" t="s">
        <v>161</v>
      </c>
      <c r="BS89" t="s">
        <v>161</v>
      </c>
      <c r="BT89" t="s">
        <v>168</v>
      </c>
      <c r="BU89" t="s">
        <v>168</v>
      </c>
      <c r="BV89" t="s">
        <v>168</v>
      </c>
      <c r="BW89" t="s">
        <v>168</v>
      </c>
      <c r="BX89" t="s">
        <v>168</v>
      </c>
      <c r="BY89" t="s">
        <v>168</v>
      </c>
      <c r="BZ89" t="s">
        <v>168</v>
      </c>
      <c r="CA89" t="s">
        <v>168</v>
      </c>
      <c r="CB89" t="s">
        <v>168</v>
      </c>
      <c r="CC89" t="s">
        <v>168</v>
      </c>
      <c r="CD89" t="s">
        <v>168</v>
      </c>
      <c r="CE89" t="s">
        <v>168</v>
      </c>
      <c r="CF89" t="s">
        <v>168</v>
      </c>
      <c r="CG89" t="s">
        <v>161</v>
      </c>
      <c r="CH89" t="s">
        <v>161</v>
      </c>
      <c r="CI89" t="s">
        <v>168</v>
      </c>
      <c r="CJ89" t="s">
        <v>168</v>
      </c>
      <c r="CK89" t="s">
        <v>168</v>
      </c>
      <c r="CL89" t="s">
        <v>168</v>
      </c>
      <c r="CM89" t="s">
        <v>168</v>
      </c>
      <c r="CN89" t="s">
        <v>168</v>
      </c>
      <c r="CO89" t="s">
        <v>168</v>
      </c>
      <c r="CP89" t="s">
        <v>168</v>
      </c>
      <c r="CQ89" t="s">
        <v>168</v>
      </c>
      <c r="CR89" t="s">
        <v>168</v>
      </c>
      <c r="CS89" t="s">
        <v>168</v>
      </c>
      <c r="CT89" t="s">
        <v>168</v>
      </c>
      <c r="CU89" t="s">
        <v>168</v>
      </c>
      <c r="CV89" t="s">
        <v>161</v>
      </c>
      <c r="CW89" t="s">
        <v>161</v>
      </c>
      <c r="CX89" t="s">
        <v>168</v>
      </c>
      <c r="CY89" t="s">
        <v>168</v>
      </c>
      <c r="CZ89" t="s">
        <v>168</v>
      </c>
      <c r="DA89" t="s">
        <v>168</v>
      </c>
      <c r="DB89" t="s">
        <v>168</v>
      </c>
      <c r="DC89" t="s">
        <v>168</v>
      </c>
      <c r="DD89" t="s">
        <v>168</v>
      </c>
      <c r="DE89" t="s">
        <v>168</v>
      </c>
      <c r="DF89" t="s">
        <v>168</v>
      </c>
      <c r="DG89" t="s">
        <v>169</v>
      </c>
      <c r="DH89" t="s">
        <v>169</v>
      </c>
      <c r="DI89" t="s">
        <v>168</v>
      </c>
      <c r="DJ89" t="s">
        <v>168</v>
      </c>
      <c r="DK89" t="s">
        <v>161</v>
      </c>
      <c r="DL89" t="s">
        <v>161</v>
      </c>
      <c r="DM89" t="s">
        <v>169</v>
      </c>
      <c r="DN89" t="s">
        <v>169</v>
      </c>
      <c r="DO89" t="s">
        <v>168</v>
      </c>
      <c r="DP89" t="s">
        <v>169</v>
      </c>
      <c r="DQ89" t="s">
        <v>169</v>
      </c>
      <c r="DR89" t="s">
        <v>169</v>
      </c>
      <c r="DS89" t="s">
        <v>168</v>
      </c>
      <c r="DT89" t="s">
        <v>168</v>
      </c>
      <c r="DU89" t="s">
        <v>168</v>
      </c>
      <c r="DV89" t="s">
        <v>168</v>
      </c>
      <c r="DW89" t="s">
        <v>168</v>
      </c>
      <c r="DX89" t="s">
        <v>168</v>
      </c>
      <c r="DY89" t="s">
        <v>168</v>
      </c>
      <c r="DZ89" t="s">
        <v>161</v>
      </c>
      <c r="EA89" t="s">
        <v>161</v>
      </c>
      <c r="EB89" t="s">
        <v>183</v>
      </c>
      <c r="EC89" t="s">
        <v>173</v>
      </c>
      <c r="ED89" t="s">
        <v>173</v>
      </c>
      <c r="EE89" t="s">
        <v>173</v>
      </c>
      <c r="EF89" t="s">
        <v>183</v>
      </c>
      <c r="EG89" t="s">
        <v>173</v>
      </c>
      <c r="EH89" t="s">
        <v>161</v>
      </c>
      <c r="EI89" t="s">
        <v>161</v>
      </c>
      <c r="EJ89" t="s">
        <v>174</v>
      </c>
      <c r="EK89" t="s">
        <v>174</v>
      </c>
      <c r="EL89" t="s">
        <v>174</v>
      </c>
      <c r="EM89" t="s">
        <v>175</v>
      </c>
      <c r="EN89" t="s">
        <v>175</v>
      </c>
      <c r="EO89" t="s">
        <v>175</v>
      </c>
      <c r="EP89" t="s">
        <v>174</v>
      </c>
      <c r="EQ89" t="s">
        <v>175</v>
      </c>
      <c r="ER89" t="s">
        <v>185</v>
      </c>
      <c r="ES89" t="s">
        <v>161</v>
      </c>
      <c r="ET89" t="s">
        <v>161</v>
      </c>
      <c r="EU89" t="s">
        <v>169</v>
      </c>
      <c r="EV89" t="s">
        <v>168</v>
      </c>
      <c r="EW89" t="s">
        <v>168</v>
      </c>
      <c r="EX89" t="s">
        <v>169</v>
      </c>
      <c r="EY89" t="s">
        <v>168</v>
      </c>
      <c r="EZ89" t="s">
        <v>169</v>
      </c>
      <c r="FA89" t="s">
        <v>168</v>
      </c>
      <c r="FB89" t="s">
        <v>161</v>
      </c>
      <c r="FC89" t="s">
        <v>161</v>
      </c>
      <c r="FD89" t="s">
        <v>161</v>
      </c>
    </row>
    <row r="90" spans="1:160" x14ac:dyDescent="0.2">
      <c r="A90" t="s">
        <v>355</v>
      </c>
      <c r="B90" t="s">
        <v>161</v>
      </c>
      <c r="C90" t="s">
        <v>162</v>
      </c>
      <c r="D90" t="s">
        <v>161</v>
      </c>
      <c r="E90" t="s">
        <v>178</v>
      </c>
      <c r="F90" t="s">
        <v>161</v>
      </c>
      <c r="G90" t="s">
        <v>202</v>
      </c>
      <c r="H90" t="s">
        <v>161</v>
      </c>
      <c r="I90" t="s">
        <v>312</v>
      </c>
      <c r="J90" t="s">
        <v>161</v>
      </c>
      <c r="K90" t="s">
        <v>164</v>
      </c>
      <c r="L90" t="s">
        <v>161</v>
      </c>
      <c r="M90" t="s">
        <v>448</v>
      </c>
      <c r="N90" t="s">
        <v>449</v>
      </c>
      <c r="O90" t="s">
        <v>450</v>
      </c>
      <c r="P90" t="s">
        <v>451</v>
      </c>
      <c r="Q90" t="s">
        <v>161</v>
      </c>
      <c r="R90" t="s">
        <v>168</v>
      </c>
      <c r="S90" t="s">
        <v>169</v>
      </c>
      <c r="T90" t="s">
        <v>169</v>
      </c>
      <c r="U90" t="s">
        <v>170</v>
      </c>
      <c r="V90" t="s">
        <v>170</v>
      </c>
      <c r="W90" t="s">
        <v>170</v>
      </c>
      <c r="X90" t="s">
        <v>169</v>
      </c>
      <c r="Y90" t="s">
        <v>168</v>
      </c>
      <c r="Z90" t="s">
        <v>169</v>
      </c>
      <c r="AA90" t="s">
        <v>169</v>
      </c>
      <c r="AB90" t="s">
        <v>169</v>
      </c>
      <c r="AC90" t="s">
        <v>168</v>
      </c>
      <c r="AD90" t="s">
        <v>161</v>
      </c>
      <c r="AE90" t="s">
        <v>161</v>
      </c>
      <c r="AF90" t="s">
        <v>168</v>
      </c>
      <c r="AG90" t="s">
        <v>168</v>
      </c>
      <c r="AH90" t="s">
        <v>170</v>
      </c>
      <c r="AI90" t="s">
        <v>170</v>
      </c>
      <c r="AJ90" t="s">
        <v>170</v>
      </c>
      <c r="AK90" t="s">
        <v>172</v>
      </c>
      <c r="AL90" t="s">
        <v>161</v>
      </c>
      <c r="AM90" t="s">
        <v>161</v>
      </c>
      <c r="AN90" t="s">
        <v>171</v>
      </c>
      <c r="AO90" t="s">
        <v>161</v>
      </c>
      <c r="AP90" t="s">
        <v>169</v>
      </c>
      <c r="AQ90" t="s">
        <v>168</v>
      </c>
      <c r="AR90" t="s">
        <v>168</v>
      </c>
      <c r="AS90" t="s">
        <v>169</v>
      </c>
      <c r="AT90" t="s">
        <v>170</v>
      </c>
      <c r="AU90" t="s">
        <v>170</v>
      </c>
      <c r="AV90" t="s">
        <v>170</v>
      </c>
      <c r="AW90" t="s">
        <v>170</v>
      </c>
      <c r="AX90" t="s">
        <v>168</v>
      </c>
      <c r="AY90" t="s">
        <v>169</v>
      </c>
      <c r="AZ90" t="s">
        <v>169</v>
      </c>
      <c r="BA90" t="s">
        <v>169</v>
      </c>
      <c r="BB90" t="s">
        <v>169</v>
      </c>
      <c r="BC90" t="s">
        <v>161</v>
      </c>
      <c r="BD90" t="s">
        <v>161</v>
      </c>
      <c r="BE90" t="s">
        <v>169</v>
      </c>
      <c r="BF90" t="s">
        <v>170</v>
      </c>
      <c r="BG90" t="s">
        <v>169</v>
      </c>
      <c r="BH90" t="s">
        <v>168</v>
      </c>
      <c r="BI90" t="s">
        <v>168</v>
      </c>
      <c r="BJ90" t="s">
        <v>168</v>
      </c>
      <c r="BK90" t="s">
        <v>168</v>
      </c>
      <c r="BL90" t="s">
        <v>168</v>
      </c>
      <c r="BM90" t="s">
        <v>168</v>
      </c>
      <c r="BN90" t="s">
        <v>169</v>
      </c>
      <c r="BO90" t="s">
        <v>170</v>
      </c>
      <c r="BP90" t="s">
        <v>170</v>
      </c>
      <c r="BQ90" t="s">
        <v>170</v>
      </c>
      <c r="BR90" t="s">
        <v>161</v>
      </c>
      <c r="BS90" t="s">
        <v>161</v>
      </c>
      <c r="BT90" t="s">
        <v>169</v>
      </c>
      <c r="BU90" t="s">
        <v>172</v>
      </c>
      <c r="BV90" t="s">
        <v>170</v>
      </c>
      <c r="BW90" t="s">
        <v>169</v>
      </c>
      <c r="BX90" t="s">
        <v>168</v>
      </c>
      <c r="BY90" t="s">
        <v>169</v>
      </c>
      <c r="BZ90" t="s">
        <v>169</v>
      </c>
      <c r="CA90" t="s">
        <v>170</v>
      </c>
      <c r="CB90" t="s">
        <v>169</v>
      </c>
      <c r="CC90" t="s">
        <v>169</v>
      </c>
      <c r="CD90" t="s">
        <v>172</v>
      </c>
      <c r="CE90" t="s">
        <v>168</v>
      </c>
      <c r="CF90" t="s">
        <v>169</v>
      </c>
      <c r="CG90" t="s">
        <v>161</v>
      </c>
      <c r="CH90" t="s">
        <v>161</v>
      </c>
      <c r="CI90" t="s">
        <v>170</v>
      </c>
      <c r="CJ90" t="s">
        <v>172</v>
      </c>
      <c r="CK90" t="s">
        <v>172</v>
      </c>
      <c r="CL90" t="s">
        <v>169</v>
      </c>
      <c r="CM90" t="s">
        <v>168</v>
      </c>
      <c r="CN90" t="s">
        <v>170</v>
      </c>
      <c r="CO90" t="s">
        <v>170</v>
      </c>
      <c r="CP90" t="s">
        <v>172</v>
      </c>
      <c r="CQ90" t="s">
        <v>172</v>
      </c>
      <c r="CR90" t="s">
        <v>168</v>
      </c>
      <c r="CS90" t="s">
        <v>169</v>
      </c>
      <c r="CT90" t="s">
        <v>168</v>
      </c>
      <c r="CU90" t="s">
        <v>168</v>
      </c>
      <c r="CV90" t="s">
        <v>161</v>
      </c>
      <c r="CW90" t="s">
        <v>161</v>
      </c>
      <c r="CX90" t="s">
        <v>169</v>
      </c>
      <c r="CY90" t="s">
        <v>168</v>
      </c>
      <c r="CZ90" t="s">
        <v>170</v>
      </c>
      <c r="DA90" t="s">
        <v>168</v>
      </c>
      <c r="DB90" t="s">
        <v>168</v>
      </c>
      <c r="DC90" t="s">
        <v>168</v>
      </c>
      <c r="DD90" t="s">
        <v>168</v>
      </c>
      <c r="DE90" t="s">
        <v>170</v>
      </c>
      <c r="DF90" t="s">
        <v>170</v>
      </c>
      <c r="DG90" t="s">
        <v>170</v>
      </c>
      <c r="DH90" t="s">
        <v>170</v>
      </c>
      <c r="DI90" t="s">
        <v>170</v>
      </c>
      <c r="DJ90" t="s">
        <v>170</v>
      </c>
      <c r="DK90" t="s">
        <v>161</v>
      </c>
      <c r="DL90" t="s">
        <v>161</v>
      </c>
      <c r="DM90" t="s">
        <v>169</v>
      </c>
      <c r="DN90" t="s">
        <v>172</v>
      </c>
      <c r="DO90" t="s">
        <v>172</v>
      </c>
      <c r="DP90" t="s">
        <v>169</v>
      </c>
      <c r="DQ90" t="s">
        <v>168</v>
      </c>
      <c r="DR90" t="s">
        <v>169</v>
      </c>
      <c r="DS90" t="s">
        <v>170</v>
      </c>
      <c r="DT90" t="s">
        <v>170</v>
      </c>
      <c r="DU90" t="s">
        <v>169</v>
      </c>
      <c r="DV90" t="s">
        <v>169</v>
      </c>
      <c r="DW90" t="s">
        <v>170</v>
      </c>
      <c r="DX90" t="s">
        <v>170</v>
      </c>
      <c r="DY90" t="s">
        <v>170</v>
      </c>
      <c r="DZ90" t="s">
        <v>161</v>
      </c>
      <c r="EA90" t="s">
        <v>161</v>
      </c>
      <c r="EB90" t="s">
        <v>183</v>
      </c>
      <c r="EC90" t="s">
        <v>183</v>
      </c>
      <c r="ED90" t="s">
        <v>184</v>
      </c>
      <c r="EE90" t="s">
        <v>197</v>
      </c>
      <c r="EF90" t="s">
        <v>184</v>
      </c>
      <c r="EG90" t="s">
        <v>184</v>
      </c>
      <c r="EH90" t="s">
        <v>161</v>
      </c>
      <c r="EI90" t="s">
        <v>161</v>
      </c>
      <c r="EJ90" t="s">
        <v>174</v>
      </c>
      <c r="EK90" t="s">
        <v>281</v>
      </c>
      <c r="EL90" t="s">
        <v>176</v>
      </c>
      <c r="EM90" t="s">
        <v>186</v>
      </c>
      <c r="EN90" t="s">
        <v>176</v>
      </c>
      <c r="EO90" t="s">
        <v>176</v>
      </c>
      <c r="EP90" t="s">
        <v>174</v>
      </c>
      <c r="EQ90" t="s">
        <v>174</v>
      </c>
      <c r="ER90" t="s">
        <v>174</v>
      </c>
      <c r="ES90" t="s">
        <v>161</v>
      </c>
      <c r="ET90" t="s">
        <v>161</v>
      </c>
      <c r="EU90" t="s">
        <v>161</v>
      </c>
      <c r="EV90" t="s">
        <v>161</v>
      </c>
      <c r="EW90" t="s">
        <v>161</v>
      </c>
      <c r="EX90" t="s">
        <v>161</v>
      </c>
      <c r="EY90" t="s">
        <v>161</v>
      </c>
      <c r="EZ90" t="s">
        <v>161</v>
      </c>
      <c r="FA90" t="s">
        <v>161</v>
      </c>
      <c r="FB90" t="s">
        <v>161</v>
      </c>
      <c r="FC90" t="s">
        <v>161</v>
      </c>
      <c r="FD90" t="s">
        <v>161</v>
      </c>
    </row>
    <row r="91" spans="1:160" x14ac:dyDescent="0.2">
      <c r="A91" t="s">
        <v>277</v>
      </c>
      <c r="B91" t="s">
        <v>161</v>
      </c>
      <c r="C91" t="s">
        <v>427</v>
      </c>
      <c r="D91" t="s">
        <v>161</v>
      </c>
      <c r="E91" t="s">
        <v>178</v>
      </c>
      <c r="F91" t="s">
        <v>161</v>
      </c>
      <c r="G91" t="s">
        <v>300</v>
      </c>
      <c r="H91" t="s">
        <v>161</v>
      </c>
      <c r="I91" t="s">
        <v>164</v>
      </c>
      <c r="J91" t="s">
        <v>161</v>
      </c>
      <c r="K91" t="s">
        <v>164</v>
      </c>
      <c r="L91" t="s">
        <v>161</v>
      </c>
      <c r="M91" t="s">
        <v>179</v>
      </c>
      <c r="N91" t="s">
        <v>161</v>
      </c>
      <c r="O91" t="s">
        <v>452</v>
      </c>
      <c r="P91" t="s">
        <v>453</v>
      </c>
      <c r="Q91" t="s">
        <v>161</v>
      </c>
      <c r="R91" t="s">
        <v>168</v>
      </c>
      <c r="S91" t="s">
        <v>168</v>
      </c>
      <c r="T91" t="s">
        <v>168</v>
      </c>
      <c r="U91" t="s">
        <v>168</v>
      </c>
      <c r="V91" t="s">
        <v>169</v>
      </c>
      <c r="W91" t="s">
        <v>169</v>
      </c>
      <c r="X91" t="s">
        <v>168</v>
      </c>
      <c r="Y91" t="s">
        <v>169</v>
      </c>
      <c r="Z91" t="s">
        <v>168</v>
      </c>
      <c r="AA91" t="s">
        <v>168</v>
      </c>
      <c r="AB91" t="s">
        <v>169</v>
      </c>
      <c r="AC91" t="s">
        <v>168</v>
      </c>
      <c r="AD91" t="s">
        <v>161</v>
      </c>
      <c r="AE91" t="s">
        <v>161</v>
      </c>
      <c r="AF91" t="s">
        <v>168</v>
      </c>
      <c r="AG91" t="s">
        <v>168</v>
      </c>
      <c r="AH91" t="s">
        <v>168</v>
      </c>
      <c r="AI91" t="s">
        <v>168</v>
      </c>
      <c r="AJ91" t="s">
        <v>169</v>
      </c>
      <c r="AK91" t="s">
        <v>168</v>
      </c>
      <c r="AL91" t="s">
        <v>161</v>
      </c>
      <c r="AM91" t="s">
        <v>161</v>
      </c>
      <c r="AN91" t="s">
        <v>263</v>
      </c>
      <c r="AO91" t="s">
        <v>161</v>
      </c>
      <c r="AP91" t="s">
        <v>168</v>
      </c>
      <c r="AQ91" t="s">
        <v>168</v>
      </c>
      <c r="AR91" t="s">
        <v>168</v>
      </c>
      <c r="AS91" t="s">
        <v>168</v>
      </c>
      <c r="AT91" t="s">
        <v>169</v>
      </c>
      <c r="AU91" t="s">
        <v>168</v>
      </c>
      <c r="AV91" t="s">
        <v>168</v>
      </c>
      <c r="AW91" t="s">
        <v>169</v>
      </c>
      <c r="AX91" t="s">
        <v>168</v>
      </c>
      <c r="AY91" t="s">
        <v>169</v>
      </c>
      <c r="AZ91" t="s">
        <v>168</v>
      </c>
      <c r="BA91" t="s">
        <v>169</v>
      </c>
      <c r="BB91" t="s">
        <v>169</v>
      </c>
      <c r="BC91" t="s">
        <v>161</v>
      </c>
      <c r="BD91" t="s">
        <v>161</v>
      </c>
      <c r="BE91" t="s">
        <v>168</v>
      </c>
      <c r="BF91" t="s">
        <v>168</v>
      </c>
      <c r="BG91" t="s">
        <v>168</v>
      </c>
      <c r="BH91" t="s">
        <v>168</v>
      </c>
      <c r="BI91" t="s">
        <v>169</v>
      </c>
      <c r="BJ91" t="s">
        <v>168</v>
      </c>
      <c r="BK91" t="s">
        <v>168</v>
      </c>
      <c r="BL91" t="s">
        <v>169</v>
      </c>
      <c r="BM91" t="s">
        <v>168</v>
      </c>
      <c r="BN91" t="s">
        <v>169</v>
      </c>
      <c r="BO91" t="s">
        <v>168</v>
      </c>
      <c r="BP91" t="s">
        <v>169</v>
      </c>
      <c r="BQ91" t="s">
        <v>169</v>
      </c>
      <c r="BR91" t="s">
        <v>161</v>
      </c>
      <c r="BS91" t="s">
        <v>161</v>
      </c>
      <c r="BT91" t="s">
        <v>168</v>
      </c>
      <c r="BU91" t="s">
        <v>168</v>
      </c>
      <c r="BV91" t="s">
        <v>168</v>
      </c>
      <c r="BW91" t="s">
        <v>168</v>
      </c>
      <c r="BX91" t="s">
        <v>169</v>
      </c>
      <c r="BY91" t="s">
        <v>168</v>
      </c>
      <c r="BZ91" t="s">
        <v>168</v>
      </c>
      <c r="CA91" t="s">
        <v>169</v>
      </c>
      <c r="CB91" t="s">
        <v>168</v>
      </c>
      <c r="CC91" t="s">
        <v>169</v>
      </c>
      <c r="CD91" t="s">
        <v>168</v>
      </c>
      <c r="CE91" t="s">
        <v>169</v>
      </c>
      <c r="CF91" t="s">
        <v>169</v>
      </c>
      <c r="CG91" t="s">
        <v>161</v>
      </c>
      <c r="CH91" t="s">
        <v>161</v>
      </c>
      <c r="CI91" t="s">
        <v>168</v>
      </c>
      <c r="CJ91" t="s">
        <v>168</v>
      </c>
      <c r="CK91" t="s">
        <v>168</v>
      </c>
      <c r="CL91" t="s">
        <v>168</v>
      </c>
      <c r="CM91" t="s">
        <v>169</v>
      </c>
      <c r="CN91" t="s">
        <v>168</v>
      </c>
      <c r="CO91" t="s">
        <v>168</v>
      </c>
      <c r="CP91" t="s">
        <v>169</v>
      </c>
      <c r="CQ91" t="s">
        <v>168</v>
      </c>
      <c r="CR91" t="s">
        <v>169</v>
      </c>
      <c r="CS91" t="s">
        <v>168</v>
      </c>
      <c r="CT91" t="s">
        <v>169</v>
      </c>
      <c r="CU91" t="s">
        <v>169</v>
      </c>
      <c r="CV91" t="s">
        <v>161</v>
      </c>
      <c r="CW91" t="s">
        <v>161</v>
      </c>
      <c r="CX91" t="s">
        <v>168</v>
      </c>
      <c r="CY91" t="s">
        <v>168</v>
      </c>
      <c r="CZ91" t="s">
        <v>168</v>
      </c>
      <c r="DA91" t="s">
        <v>168</v>
      </c>
      <c r="DB91" t="s">
        <v>169</v>
      </c>
      <c r="DC91" t="s">
        <v>168</v>
      </c>
      <c r="DD91" t="s">
        <v>168</v>
      </c>
      <c r="DE91" t="s">
        <v>169</v>
      </c>
      <c r="DF91" t="s">
        <v>168</v>
      </c>
      <c r="DG91" t="s">
        <v>169</v>
      </c>
      <c r="DH91" t="s">
        <v>168</v>
      </c>
      <c r="DI91" t="s">
        <v>169</v>
      </c>
      <c r="DJ91" t="s">
        <v>169</v>
      </c>
      <c r="DK91" t="s">
        <v>161</v>
      </c>
      <c r="DL91" t="s">
        <v>161</v>
      </c>
      <c r="DM91" t="s">
        <v>168</v>
      </c>
      <c r="DN91" t="s">
        <v>168</v>
      </c>
      <c r="DO91" t="s">
        <v>168</v>
      </c>
      <c r="DP91" t="s">
        <v>168</v>
      </c>
      <c r="DQ91" t="s">
        <v>169</v>
      </c>
      <c r="DR91" t="s">
        <v>168</v>
      </c>
      <c r="DS91" t="s">
        <v>168</v>
      </c>
      <c r="DT91" t="s">
        <v>169</v>
      </c>
      <c r="DU91" t="s">
        <v>168</v>
      </c>
      <c r="DV91" t="s">
        <v>169</v>
      </c>
      <c r="DW91" t="s">
        <v>168</v>
      </c>
      <c r="DX91" t="s">
        <v>169</v>
      </c>
      <c r="DY91" t="s">
        <v>169</v>
      </c>
      <c r="DZ91" t="s">
        <v>161</v>
      </c>
      <c r="EA91" t="s">
        <v>161</v>
      </c>
      <c r="EB91" t="s">
        <v>183</v>
      </c>
      <c r="EC91" t="s">
        <v>183</v>
      </c>
      <c r="ED91" t="s">
        <v>183</v>
      </c>
      <c r="EE91" t="s">
        <v>183</v>
      </c>
      <c r="EF91" t="s">
        <v>183</v>
      </c>
      <c r="EG91" t="s">
        <v>183</v>
      </c>
      <c r="EH91" t="s">
        <v>161</v>
      </c>
      <c r="EI91" t="s">
        <v>161</v>
      </c>
      <c r="EJ91" t="s">
        <v>174</v>
      </c>
      <c r="EK91" t="s">
        <v>174</v>
      </c>
      <c r="EL91" t="s">
        <v>161</v>
      </c>
      <c r="EM91" t="s">
        <v>175</v>
      </c>
      <c r="EN91" t="s">
        <v>175</v>
      </c>
      <c r="EO91" t="s">
        <v>174</v>
      </c>
      <c r="EP91" t="s">
        <v>174</v>
      </c>
      <c r="EQ91" t="s">
        <v>174</v>
      </c>
      <c r="ER91" t="s">
        <v>174</v>
      </c>
      <c r="ES91" t="s">
        <v>192</v>
      </c>
      <c r="ET91" t="s">
        <v>161</v>
      </c>
      <c r="EU91" t="s">
        <v>168</v>
      </c>
      <c r="EV91" t="s">
        <v>169</v>
      </c>
      <c r="EW91" t="s">
        <v>168</v>
      </c>
      <c r="EX91" t="s">
        <v>169</v>
      </c>
      <c r="EY91" t="s">
        <v>169</v>
      </c>
      <c r="EZ91" t="s">
        <v>168</v>
      </c>
      <c r="FA91" t="s">
        <v>168</v>
      </c>
      <c r="FB91" t="s">
        <v>161</v>
      </c>
      <c r="FC91" t="s">
        <v>161</v>
      </c>
      <c r="FD91" t="s">
        <v>161</v>
      </c>
    </row>
    <row r="92" spans="1:160" x14ac:dyDescent="0.2">
      <c r="A92" t="s">
        <v>355</v>
      </c>
      <c r="B92" t="s">
        <v>161</v>
      </c>
      <c r="C92" t="s">
        <v>427</v>
      </c>
      <c r="D92" t="s">
        <v>161</v>
      </c>
      <c r="E92" t="s">
        <v>201</v>
      </c>
      <c r="F92" t="s">
        <v>161</v>
      </c>
      <c r="G92" t="s">
        <v>163</v>
      </c>
      <c r="H92" t="s">
        <v>454</v>
      </c>
      <c r="I92" t="s">
        <v>163</v>
      </c>
      <c r="J92" t="s">
        <v>455</v>
      </c>
      <c r="K92" t="s">
        <v>164</v>
      </c>
      <c r="L92" t="s">
        <v>161</v>
      </c>
      <c r="M92" t="s">
        <v>282</v>
      </c>
      <c r="N92" t="s">
        <v>161</v>
      </c>
      <c r="O92" t="s">
        <v>456</v>
      </c>
      <c r="P92" t="s">
        <v>457</v>
      </c>
      <c r="Q92" t="s">
        <v>161</v>
      </c>
      <c r="R92" t="s">
        <v>168</v>
      </c>
      <c r="S92" t="s">
        <v>168</v>
      </c>
      <c r="T92" t="s">
        <v>168</v>
      </c>
      <c r="U92" t="s">
        <v>168</v>
      </c>
      <c r="V92" t="s">
        <v>168</v>
      </c>
      <c r="W92" t="s">
        <v>168</v>
      </c>
      <c r="X92" t="s">
        <v>168</v>
      </c>
      <c r="Y92" t="s">
        <v>168</v>
      </c>
      <c r="Z92" t="s">
        <v>168</v>
      </c>
      <c r="AA92" t="s">
        <v>168</v>
      </c>
      <c r="AB92" t="s">
        <v>168</v>
      </c>
      <c r="AC92" t="s">
        <v>168</v>
      </c>
      <c r="AD92" t="s">
        <v>161</v>
      </c>
      <c r="AE92" t="s">
        <v>161</v>
      </c>
      <c r="AF92" t="s">
        <v>168</v>
      </c>
      <c r="AG92" t="s">
        <v>168</v>
      </c>
      <c r="AH92" t="s">
        <v>168</v>
      </c>
      <c r="AI92" t="s">
        <v>168</v>
      </c>
      <c r="AJ92" t="s">
        <v>168</v>
      </c>
      <c r="AK92" t="s">
        <v>169</v>
      </c>
      <c r="AL92" t="s">
        <v>161</v>
      </c>
      <c r="AM92" t="s">
        <v>161</v>
      </c>
      <c r="AN92" t="s">
        <v>213</v>
      </c>
      <c r="AO92" t="s">
        <v>161</v>
      </c>
      <c r="AP92" t="s">
        <v>168</v>
      </c>
      <c r="AQ92" t="s">
        <v>168</v>
      </c>
      <c r="AR92" t="s">
        <v>168</v>
      </c>
      <c r="AS92" t="s">
        <v>168</v>
      </c>
      <c r="AT92" t="s">
        <v>170</v>
      </c>
      <c r="AU92" t="s">
        <v>168</v>
      </c>
      <c r="AV92" t="s">
        <v>168</v>
      </c>
      <c r="AW92" t="s">
        <v>168</v>
      </c>
      <c r="AX92" t="s">
        <v>168</v>
      </c>
      <c r="AY92" t="s">
        <v>168</v>
      </c>
      <c r="AZ92" t="s">
        <v>168</v>
      </c>
      <c r="BA92" t="s">
        <v>169</v>
      </c>
      <c r="BB92" t="s">
        <v>168</v>
      </c>
      <c r="BC92" t="s">
        <v>161</v>
      </c>
      <c r="BD92" t="s">
        <v>161</v>
      </c>
      <c r="BE92" t="s">
        <v>168</v>
      </c>
      <c r="BF92" t="s">
        <v>170</v>
      </c>
      <c r="BG92" t="s">
        <v>170</v>
      </c>
      <c r="BH92" t="s">
        <v>168</v>
      </c>
      <c r="BI92" t="s">
        <v>168</v>
      </c>
      <c r="BJ92" t="s">
        <v>168</v>
      </c>
      <c r="BK92" t="s">
        <v>168</v>
      </c>
      <c r="BL92" t="s">
        <v>168</v>
      </c>
      <c r="BM92" t="s">
        <v>168</v>
      </c>
      <c r="BN92" t="s">
        <v>170</v>
      </c>
      <c r="BO92" t="s">
        <v>168</v>
      </c>
      <c r="BP92" t="s">
        <v>170</v>
      </c>
      <c r="BQ92" t="s">
        <v>168</v>
      </c>
      <c r="BR92" t="s">
        <v>161</v>
      </c>
      <c r="BS92" t="s">
        <v>161</v>
      </c>
      <c r="BT92" t="s">
        <v>170</v>
      </c>
      <c r="BU92" t="s">
        <v>170</v>
      </c>
      <c r="BV92" t="s">
        <v>170</v>
      </c>
      <c r="BW92" t="s">
        <v>168</v>
      </c>
      <c r="BX92" t="s">
        <v>168</v>
      </c>
      <c r="BY92" t="s">
        <v>168</v>
      </c>
      <c r="BZ92" t="s">
        <v>168</v>
      </c>
      <c r="CA92" t="s">
        <v>168</v>
      </c>
      <c r="CB92" t="s">
        <v>168</v>
      </c>
      <c r="CC92" t="s">
        <v>168</v>
      </c>
      <c r="CD92" t="s">
        <v>168</v>
      </c>
      <c r="CE92" t="s">
        <v>168</v>
      </c>
      <c r="CF92" t="s">
        <v>168</v>
      </c>
      <c r="CG92" t="s">
        <v>161</v>
      </c>
      <c r="CH92" t="s">
        <v>161</v>
      </c>
      <c r="CI92" t="s">
        <v>170</v>
      </c>
      <c r="CJ92" t="s">
        <v>170</v>
      </c>
      <c r="CK92" t="s">
        <v>170</v>
      </c>
      <c r="CL92" t="s">
        <v>168</v>
      </c>
      <c r="CM92" t="s">
        <v>168</v>
      </c>
      <c r="CN92" t="s">
        <v>168</v>
      </c>
      <c r="CO92" t="s">
        <v>168</v>
      </c>
      <c r="CP92" t="s">
        <v>168</v>
      </c>
      <c r="CQ92" t="s">
        <v>168</v>
      </c>
      <c r="CR92" t="s">
        <v>168</v>
      </c>
      <c r="CS92" t="s">
        <v>168</v>
      </c>
      <c r="CT92" t="s">
        <v>168</v>
      </c>
      <c r="CU92" t="s">
        <v>168</v>
      </c>
      <c r="CV92" t="s">
        <v>161</v>
      </c>
      <c r="CW92" t="s">
        <v>161</v>
      </c>
      <c r="CX92" t="s">
        <v>170</v>
      </c>
      <c r="CY92" t="s">
        <v>168</v>
      </c>
      <c r="CZ92" t="s">
        <v>168</v>
      </c>
      <c r="DA92" t="s">
        <v>168</v>
      </c>
      <c r="DB92" t="s">
        <v>168</v>
      </c>
      <c r="DC92" t="s">
        <v>168</v>
      </c>
      <c r="DD92" t="s">
        <v>168</v>
      </c>
      <c r="DE92" t="s">
        <v>168</v>
      </c>
      <c r="DF92" t="s">
        <v>168</v>
      </c>
      <c r="DG92" t="s">
        <v>170</v>
      </c>
      <c r="DH92" t="s">
        <v>170</v>
      </c>
      <c r="DI92" t="s">
        <v>170</v>
      </c>
      <c r="DJ92" t="s">
        <v>170</v>
      </c>
      <c r="DK92" t="s">
        <v>161</v>
      </c>
      <c r="DL92" t="s">
        <v>161</v>
      </c>
      <c r="DM92" t="s">
        <v>168</v>
      </c>
      <c r="DN92" t="s">
        <v>170</v>
      </c>
      <c r="DO92" t="s">
        <v>168</v>
      </c>
      <c r="DP92" t="s">
        <v>168</v>
      </c>
      <c r="DQ92" t="s">
        <v>169</v>
      </c>
      <c r="DR92" t="s">
        <v>168</v>
      </c>
      <c r="DS92" t="s">
        <v>170</v>
      </c>
      <c r="DT92" t="s">
        <v>170</v>
      </c>
      <c r="DU92" t="s">
        <v>169</v>
      </c>
      <c r="DV92" t="s">
        <v>170</v>
      </c>
      <c r="DW92" t="s">
        <v>170</v>
      </c>
      <c r="DX92" t="s">
        <v>169</v>
      </c>
      <c r="DY92" t="s">
        <v>168</v>
      </c>
      <c r="DZ92" t="s">
        <v>161</v>
      </c>
      <c r="EA92" t="s">
        <v>161</v>
      </c>
      <c r="EB92" t="s">
        <v>183</v>
      </c>
      <c r="EC92" t="s">
        <v>184</v>
      </c>
      <c r="ED92" t="s">
        <v>184</v>
      </c>
      <c r="EE92" t="s">
        <v>197</v>
      </c>
      <c r="EF92" t="s">
        <v>184</v>
      </c>
      <c r="EG92" t="s">
        <v>173</v>
      </c>
      <c r="EH92" t="s">
        <v>161</v>
      </c>
      <c r="EI92" t="s">
        <v>161</v>
      </c>
      <c r="EJ92" t="s">
        <v>174</v>
      </c>
      <c r="EK92" t="s">
        <v>175</v>
      </c>
      <c r="EL92" t="s">
        <v>175</v>
      </c>
      <c r="EM92" t="s">
        <v>176</v>
      </c>
      <c r="EN92" t="s">
        <v>175</v>
      </c>
      <c r="EO92" t="s">
        <v>176</v>
      </c>
      <c r="EP92" t="s">
        <v>174</v>
      </c>
      <c r="EQ92" t="s">
        <v>175</v>
      </c>
      <c r="ER92" t="s">
        <v>176</v>
      </c>
      <c r="ES92" t="s">
        <v>161</v>
      </c>
      <c r="ET92" t="s">
        <v>161</v>
      </c>
      <c r="EU92" t="s">
        <v>169</v>
      </c>
      <c r="EV92" t="s">
        <v>168</v>
      </c>
      <c r="EW92" t="s">
        <v>169</v>
      </c>
      <c r="EX92" t="s">
        <v>169</v>
      </c>
      <c r="EY92" t="s">
        <v>168</v>
      </c>
      <c r="EZ92" t="s">
        <v>168</v>
      </c>
      <c r="FA92" t="s">
        <v>169</v>
      </c>
      <c r="FB92" t="s">
        <v>161</v>
      </c>
      <c r="FC92" t="s">
        <v>161</v>
      </c>
      <c r="FD92" t="s">
        <v>161</v>
      </c>
    </row>
    <row r="93" spans="1:160" x14ac:dyDescent="0.2">
      <c r="A93" t="s">
        <v>177</v>
      </c>
      <c r="B93" t="s">
        <v>161</v>
      </c>
      <c r="C93" t="s">
        <v>427</v>
      </c>
      <c r="D93" t="s">
        <v>161</v>
      </c>
      <c r="E93" t="s">
        <v>178</v>
      </c>
      <c r="F93" t="s">
        <v>161</v>
      </c>
      <c r="G93" t="s">
        <v>164</v>
      </c>
      <c r="H93" t="s">
        <v>161</v>
      </c>
      <c r="I93" t="s">
        <v>164</v>
      </c>
      <c r="J93" t="s">
        <v>161</v>
      </c>
      <c r="K93" t="s">
        <v>164</v>
      </c>
      <c r="L93" t="s">
        <v>161</v>
      </c>
      <c r="M93" t="s">
        <v>214</v>
      </c>
      <c r="N93" t="s">
        <v>161</v>
      </c>
      <c r="O93" t="s">
        <v>458</v>
      </c>
      <c r="P93" t="s">
        <v>167</v>
      </c>
      <c r="Q93" t="s">
        <v>161</v>
      </c>
      <c r="R93" t="s">
        <v>168</v>
      </c>
      <c r="S93" t="s">
        <v>168</v>
      </c>
      <c r="T93" t="s">
        <v>168</v>
      </c>
      <c r="U93" t="s">
        <v>168</v>
      </c>
      <c r="V93" t="s">
        <v>168</v>
      </c>
      <c r="W93" t="s">
        <v>190</v>
      </c>
      <c r="X93" t="s">
        <v>169</v>
      </c>
      <c r="Y93" t="s">
        <v>168</v>
      </c>
      <c r="Z93" t="s">
        <v>168</v>
      </c>
      <c r="AA93" t="s">
        <v>169</v>
      </c>
      <c r="AB93" t="s">
        <v>168</v>
      </c>
      <c r="AC93" t="s">
        <v>168</v>
      </c>
      <c r="AD93" t="s">
        <v>161</v>
      </c>
      <c r="AE93" t="s">
        <v>161</v>
      </c>
      <c r="AF93" t="s">
        <v>168</v>
      </c>
      <c r="AG93" t="s">
        <v>168</v>
      </c>
      <c r="AH93" t="s">
        <v>168</v>
      </c>
      <c r="AI93" t="s">
        <v>168</v>
      </c>
      <c r="AJ93" t="s">
        <v>168</v>
      </c>
      <c r="AK93" t="s">
        <v>169</v>
      </c>
      <c r="AL93" t="s">
        <v>161</v>
      </c>
      <c r="AM93" t="s">
        <v>161</v>
      </c>
      <c r="AN93" t="s">
        <v>217</v>
      </c>
      <c r="AO93" t="s">
        <v>161</v>
      </c>
      <c r="AP93" t="s">
        <v>168</v>
      </c>
      <c r="AQ93" t="s">
        <v>168</v>
      </c>
      <c r="AR93" t="s">
        <v>168</v>
      </c>
      <c r="AS93" t="s">
        <v>170</v>
      </c>
      <c r="AT93" t="s">
        <v>169</v>
      </c>
      <c r="AU93" t="s">
        <v>169</v>
      </c>
      <c r="AV93" t="s">
        <v>169</v>
      </c>
      <c r="AW93" t="s">
        <v>190</v>
      </c>
      <c r="AX93" t="s">
        <v>170</v>
      </c>
      <c r="AY93" t="s">
        <v>168</v>
      </c>
      <c r="AZ93" t="s">
        <v>169</v>
      </c>
      <c r="BA93" t="s">
        <v>169</v>
      </c>
      <c r="BB93" t="s">
        <v>169</v>
      </c>
      <c r="BC93" t="s">
        <v>161</v>
      </c>
      <c r="BD93" t="s">
        <v>161</v>
      </c>
      <c r="BE93" t="s">
        <v>168</v>
      </c>
      <c r="BF93" t="s">
        <v>168</v>
      </c>
      <c r="BG93" t="s">
        <v>168</v>
      </c>
      <c r="BH93" t="s">
        <v>168</v>
      </c>
      <c r="BI93" t="s">
        <v>168</v>
      </c>
      <c r="BJ93" t="s">
        <v>168</v>
      </c>
      <c r="BK93" t="s">
        <v>168</v>
      </c>
      <c r="BL93" t="s">
        <v>168</v>
      </c>
      <c r="BM93" t="s">
        <v>168</v>
      </c>
      <c r="BN93" t="s">
        <v>168</v>
      </c>
      <c r="BO93" t="s">
        <v>168</v>
      </c>
      <c r="BP93" t="s">
        <v>168</v>
      </c>
      <c r="BQ93" t="s">
        <v>168</v>
      </c>
      <c r="BR93" t="s">
        <v>161</v>
      </c>
      <c r="BS93" t="s">
        <v>161</v>
      </c>
      <c r="BT93" t="s">
        <v>168</v>
      </c>
      <c r="BU93" t="s">
        <v>168</v>
      </c>
      <c r="BV93" t="s">
        <v>168</v>
      </c>
      <c r="BW93" t="s">
        <v>168</v>
      </c>
      <c r="BX93" t="s">
        <v>168</v>
      </c>
      <c r="BY93" t="s">
        <v>168</v>
      </c>
      <c r="BZ93" t="s">
        <v>168</v>
      </c>
      <c r="CA93" t="s">
        <v>168</v>
      </c>
      <c r="CB93" t="s">
        <v>168</v>
      </c>
      <c r="CC93" t="s">
        <v>168</v>
      </c>
      <c r="CD93" t="s">
        <v>168</v>
      </c>
      <c r="CE93" t="s">
        <v>168</v>
      </c>
      <c r="CF93" t="s">
        <v>168</v>
      </c>
      <c r="CG93" t="s">
        <v>161</v>
      </c>
      <c r="CH93" t="s">
        <v>161</v>
      </c>
      <c r="CI93" t="s">
        <v>170</v>
      </c>
      <c r="CJ93" t="s">
        <v>170</v>
      </c>
      <c r="CK93" t="s">
        <v>170</v>
      </c>
      <c r="CL93" t="s">
        <v>170</v>
      </c>
      <c r="CM93" t="s">
        <v>168</v>
      </c>
      <c r="CN93" t="s">
        <v>168</v>
      </c>
      <c r="CO93" t="s">
        <v>168</v>
      </c>
      <c r="CP93" t="s">
        <v>190</v>
      </c>
      <c r="CQ93" t="s">
        <v>168</v>
      </c>
      <c r="CR93" t="s">
        <v>168</v>
      </c>
      <c r="CS93" t="s">
        <v>168</v>
      </c>
      <c r="CT93" t="s">
        <v>168</v>
      </c>
      <c r="CU93" t="s">
        <v>168</v>
      </c>
      <c r="CV93" t="s">
        <v>161</v>
      </c>
      <c r="CW93" t="s">
        <v>161</v>
      </c>
      <c r="CX93" t="s">
        <v>168</v>
      </c>
      <c r="CY93" t="s">
        <v>168</v>
      </c>
      <c r="CZ93" t="s">
        <v>168</v>
      </c>
      <c r="DA93" t="s">
        <v>168</v>
      </c>
      <c r="DB93" t="s">
        <v>168</v>
      </c>
      <c r="DC93" t="s">
        <v>168</v>
      </c>
      <c r="DD93" t="s">
        <v>168</v>
      </c>
      <c r="DE93" t="s">
        <v>168</v>
      </c>
      <c r="DF93" t="s">
        <v>168</v>
      </c>
      <c r="DG93" t="s">
        <v>168</v>
      </c>
      <c r="DH93" t="s">
        <v>168</v>
      </c>
      <c r="DI93" t="s">
        <v>168</v>
      </c>
      <c r="DJ93" t="s">
        <v>168</v>
      </c>
      <c r="DK93" t="s">
        <v>161</v>
      </c>
      <c r="DL93" t="s">
        <v>161</v>
      </c>
      <c r="DM93" t="s">
        <v>190</v>
      </c>
      <c r="DN93" t="s">
        <v>190</v>
      </c>
      <c r="DO93" t="s">
        <v>190</v>
      </c>
      <c r="DP93" t="s">
        <v>190</v>
      </c>
      <c r="DQ93" t="s">
        <v>190</v>
      </c>
      <c r="DR93" t="s">
        <v>190</v>
      </c>
      <c r="DS93" t="s">
        <v>190</v>
      </c>
      <c r="DT93" t="s">
        <v>190</v>
      </c>
      <c r="DU93" t="s">
        <v>190</v>
      </c>
      <c r="DV93" t="s">
        <v>190</v>
      </c>
      <c r="DW93" t="s">
        <v>190</v>
      </c>
      <c r="DX93" t="s">
        <v>190</v>
      </c>
      <c r="DY93" t="s">
        <v>168</v>
      </c>
      <c r="DZ93" t="s">
        <v>161</v>
      </c>
      <c r="EA93" t="s">
        <v>161</v>
      </c>
      <c r="EB93" t="s">
        <v>183</v>
      </c>
      <c r="EC93" t="s">
        <v>183</v>
      </c>
      <c r="ED93" t="s">
        <v>183</v>
      </c>
      <c r="EE93" t="s">
        <v>184</v>
      </c>
      <c r="EF93" t="s">
        <v>173</v>
      </c>
      <c r="EG93" t="s">
        <v>197</v>
      </c>
      <c r="EH93" t="s">
        <v>161</v>
      </c>
      <c r="EI93" t="s">
        <v>161</v>
      </c>
      <c r="EJ93" t="s">
        <v>175</v>
      </c>
      <c r="EK93" t="s">
        <v>175</v>
      </c>
      <c r="EL93" t="s">
        <v>175</v>
      </c>
      <c r="EM93" t="s">
        <v>175</v>
      </c>
      <c r="EN93" t="s">
        <v>175</v>
      </c>
      <c r="EO93" t="s">
        <v>186</v>
      </c>
      <c r="EP93" t="s">
        <v>175</v>
      </c>
      <c r="EQ93" t="s">
        <v>175</v>
      </c>
      <c r="ER93" t="s">
        <v>175</v>
      </c>
      <c r="ES93" t="s">
        <v>161</v>
      </c>
      <c r="ET93" t="s">
        <v>161</v>
      </c>
      <c r="EU93" t="s">
        <v>169</v>
      </c>
      <c r="EV93" t="s">
        <v>168</v>
      </c>
      <c r="EW93" t="s">
        <v>170</v>
      </c>
      <c r="EX93" t="s">
        <v>170</v>
      </c>
      <c r="EY93" t="s">
        <v>169</v>
      </c>
      <c r="EZ93" t="s">
        <v>168</v>
      </c>
      <c r="FA93" t="s">
        <v>168</v>
      </c>
      <c r="FB93" t="s">
        <v>161</v>
      </c>
      <c r="FC93" t="s">
        <v>161</v>
      </c>
      <c r="FD93" t="s">
        <v>161</v>
      </c>
    </row>
    <row r="94" spans="1:160" x14ac:dyDescent="0.2">
      <c r="A94" t="s">
        <v>177</v>
      </c>
      <c r="B94" t="s">
        <v>161</v>
      </c>
      <c r="C94" t="s">
        <v>427</v>
      </c>
      <c r="D94" t="s">
        <v>161</v>
      </c>
      <c r="E94" t="s">
        <v>201</v>
      </c>
      <c r="F94" t="s">
        <v>161</v>
      </c>
      <c r="G94" t="s">
        <v>164</v>
      </c>
      <c r="H94" t="s">
        <v>161</v>
      </c>
      <c r="I94" t="s">
        <v>164</v>
      </c>
      <c r="J94" t="s">
        <v>161</v>
      </c>
      <c r="K94" t="s">
        <v>339</v>
      </c>
      <c r="L94" t="s">
        <v>161</v>
      </c>
      <c r="M94" t="s">
        <v>214</v>
      </c>
      <c r="N94" t="s">
        <v>161</v>
      </c>
      <c r="O94" t="s">
        <v>459</v>
      </c>
      <c r="P94" t="s">
        <v>167</v>
      </c>
      <c r="Q94" t="s">
        <v>161</v>
      </c>
      <c r="R94" t="s">
        <v>169</v>
      </c>
      <c r="S94" t="s">
        <v>169</v>
      </c>
      <c r="T94" t="s">
        <v>168</v>
      </c>
      <c r="U94" t="s">
        <v>169</v>
      </c>
      <c r="V94" t="s">
        <v>168</v>
      </c>
      <c r="W94" t="s">
        <v>169</v>
      </c>
      <c r="X94" t="s">
        <v>168</v>
      </c>
      <c r="Y94" t="s">
        <v>168</v>
      </c>
      <c r="Z94" t="s">
        <v>168</v>
      </c>
      <c r="AA94" t="s">
        <v>169</v>
      </c>
      <c r="AB94" t="s">
        <v>169</v>
      </c>
      <c r="AC94" t="s">
        <v>169</v>
      </c>
      <c r="AD94" t="s">
        <v>161</v>
      </c>
      <c r="AE94" t="s">
        <v>161</v>
      </c>
      <c r="AF94" t="s">
        <v>168</v>
      </c>
      <c r="AG94" t="s">
        <v>168</v>
      </c>
      <c r="AH94" t="s">
        <v>168</v>
      </c>
      <c r="AI94" t="s">
        <v>169</v>
      </c>
      <c r="AJ94" t="s">
        <v>168</v>
      </c>
      <c r="AK94" t="s">
        <v>170</v>
      </c>
      <c r="AL94" t="s">
        <v>161</v>
      </c>
      <c r="AM94" t="s">
        <v>161</v>
      </c>
      <c r="AN94" t="s">
        <v>171</v>
      </c>
      <c r="AO94" t="s">
        <v>161</v>
      </c>
      <c r="AP94" t="s">
        <v>168</v>
      </c>
      <c r="AQ94" t="s">
        <v>168</v>
      </c>
      <c r="AR94" t="s">
        <v>168</v>
      </c>
      <c r="AS94" t="s">
        <v>168</v>
      </c>
      <c r="AT94" t="s">
        <v>169</v>
      </c>
      <c r="AU94" t="s">
        <v>168</v>
      </c>
      <c r="AV94" t="s">
        <v>168</v>
      </c>
      <c r="AW94" t="s">
        <v>169</v>
      </c>
      <c r="AX94" t="s">
        <v>168</v>
      </c>
      <c r="AY94" t="s">
        <v>168</v>
      </c>
      <c r="AZ94" t="s">
        <v>169</v>
      </c>
      <c r="BA94" t="s">
        <v>169</v>
      </c>
      <c r="BB94" t="s">
        <v>169</v>
      </c>
      <c r="BC94" t="s">
        <v>161</v>
      </c>
      <c r="BD94" t="s">
        <v>161</v>
      </c>
      <c r="BE94" t="s">
        <v>169</v>
      </c>
      <c r="BF94" t="s">
        <v>169</v>
      </c>
      <c r="BG94" t="s">
        <v>168</v>
      </c>
      <c r="BH94" t="s">
        <v>168</v>
      </c>
      <c r="BI94" t="s">
        <v>168</v>
      </c>
      <c r="BJ94" t="s">
        <v>168</v>
      </c>
      <c r="BK94" t="s">
        <v>168</v>
      </c>
      <c r="BL94" t="s">
        <v>169</v>
      </c>
      <c r="BM94" t="s">
        <v>168</v>
      </c>
      <c r="BN94" t="s">
        <v>169</v>
      </c>
      <c r="BO94" t="s">
        <v>169</v>
      </c>
      <c r="BP94" t="s">
        <v>169</v>
      </c>
      <c r="BQ94" t="s">
        <v>169</v>
      </c>
      <c r="BR94" t="s">
        <v>161</v>
      </c>
      <c r="BS94" t="s">
        <v>161</v>
      </c>
      <c r="BT94" t="s">
        <v>169</v>
      </c>
      <c r="BU94" t="s">
        <v>169</v>
      </c>
      <c r="BV94" t="s">
        <v>168</v>
      </c>
      <c r="BW94" t="s">
        <v>168</v>
      </c>
      <c r="BX94" t="s">
        <v>168</v>
      </c>
      <c r="BY94" t="s">
        <v>168</v>
      </c>
      <c r="BZ94" t="s">
        <v>168</v>
      </c>
      <c r="CA94" t="s">
        <v>169</v>
      </c>
      <c r="CB94" t="s">
        <v>168</v>
      </c>
      <c r="CC94" t="s">
        <v>168</v>
      </c>
      <c r="CD94" t="s">
        <v>169</v>
      </c>
      <c r="CE94" t="s">
        <v>169</v>
      </c>
      <c r="CF94" t="s">
        <v>169</v>
      </c>
      <c r="CG94" t="s">
        <v>161</v>
      </c>
      <c r="CH94" t="s">
        <v>161</v>
      </c>
      <c r="CI94" t="s">
        <v>170</v>
      </c>
      <c r="CJ94" t="s">
        <v>168</v>
      </c>
      <c r="CK94" t="s">
        <v>170</v>
      </c>
      <c r="CL94" t="s">
        <v>169</v>
      </c>
      <c r="CM94" t="s">
        <v>168</v>
      </c>
      <c r="CN94" t="s">
        <v>169</v>
      </c>
      <c r="CO94" t="s">
        <v>169</v>
      </c>
      <c r="CP94" t="s">
        <v>169</v>
      </c>
      <c r="CQ94" t="s">
        <v>169</v>
      </c>
      <c r="CR94" t="s">
        <v>168</v>
      </c>
      <c r="CS94" t="s">
        <v>168</v>
      </c>
      <c r="CT94" t="s">
        <v>168</v>
      </c>
      <c r="CU94" t="s">
        <v>168</v>
      </c>
      <c r="CV94" t="s">
        <v>161</v>
      </c>
      <c r="CW94" t="s">
        <v>161</v>
      </c>
      <c r="CX94" t="s">
        <v>168</v>
      </c>
      <c r="CY94" t="s">
        <v>168</v>
      </c>
      <c r="CZ94" t="s">
        <v>168</v>
      </c>
      <c r="DA94" t="s">
        <v>169</v>
      </c>
      <c r="DB94" t="s">
        <v>169</v>
      </c>
      <c r="DC94" t="s">
        <v>168</v>
      </c>
      <c r="DD94" t="s">
        <v>168</v>
      </c>
      <c r="DE94" t="s">
        <v>168</v>
      </c>
      <c r="DF94" t="s">
        <v>169</v>
      </c>
      <c r="DG94" t="s">
        <v>169</v>
      </c>
      <c r="DH94" t="s">
        <v>169</v>
      </c>
      <c r="DI94" t="s">
        <v>169</v>
      </c>
      <c r="DJ94" t="s">
        <v>169</v>
      </c>
      <c r="DK94" t="s">
        <v>161</v>
      </c>
      <c r="DL94" t="s">
        <v>161</v>
      </c>
      <c r="DM94" t="s">
        <v>170</v>
      </c>
      <c r="DN94" t="s">
        <v>170</v>
      </c>
      <c r="DO94" t="s">
        <v>170</v>
      </c>
      <c r="DP94" t="s">
        <v>168</v>
      </c>
      <c r="DQ94" t="s">
        <v>168</v>
      </c>
      <c r="DR94" t="s">
        <v>168</v>
      </c>
      <c r="DS94" t="s">
        <v>168</v>
      </c>
      <c r="DT94" t="s">
        <v>169</v>
      </c>
      <c r="DU94" t="s">
        <v>168</v>
      </c>
      <c r="DV94" t="s">
        <v>170</v>
      </c>
      <c r="DW94" t="s">
        <v>169</v>
      </c>
      <c r="DX94" t="s">
        <v>170</v>
      </c>
      <c r="DY94" t="s">
        <v>169</v>
      </c>
      <c r="DZ94" t="s">
        <v>161</v>
      </c>
      <c r="EA94" t="s">
        <v>161</v>
      </c>
      <c r="EB94" t="s">
        <v>183</v>
      </c>
      <c r="EC94" t="s">
        <v>183</v>
      </c>
      <c r="ED94" t="s">
        <v>183</v>
      </c>
      <c r="EE94" t="s">
        <v>173</v>
      </c>
      <c r="EF94" t="s">
        <v>183</v>
      </c>
      <c r="EG94" t="s">
        <v>184</v>
      </c>
      <c r="EH94" t="s">
        <v>161</v>
      </c>
      <c r="EI94" t="s">
        <v>161</v>
      </c>
      <c r="EJ94" t="s">
        <v>185</v>
      </c>
      <c r="EK94" t="s">
        <v>185</v>
      </c>
      <c r="EL94" t="s">
        <v>185</v>
      </c>
      <c r="EM94" t="s">
        <v>186</v>
      </c>
      <c r="EN94" t="s">
        <v>185</v>
      </c>
      <c r="EO94" t="s">
        <v>185</v>
      </c>
      <c r="EP94" t="s">
        <v>185</v>
      </c>
      <c r="EQ94" t="s">
        <v>175</v>
      </c>
      <c r="ER94" t="s">
        <v>199</v>
      </c>
      <c r="ES94" t="s">
        <v>161</v>
      </c>
      <c r="ET94" t="s">
        <v>161</v>
      </c>
      <c r="EU94" t="s">
        <v>169</v>
      </c>
      <c r="EV94" t="s">
        <v>168</v>
      </c>
      <c r="EW94" t="s">
        <v>170</v>
      </c>
      <c r="EX94" t="s">
        <v>169</v>
      </c>
      <c r="EY94" t="s">
        <v>168</v>
      </c>
      <c r="EZ94" t="s">
        <v>168</v>
      </c>
      <c r="FA94" t="s">
        <v>168</v>
      </c>
      <c r="FB94" t="s">
        <v>161</v>
      </c>
      <c r="FC94" t="s">
        <v>161</v>
      </c>
      <c r="FD94" t="s">
        <v>161</v>
      </c>
    </row>
    <row r="95" spans="1:160" x14ac:dyDescent="0.2">
      <c r="A95" t="s">
        <v>177</v>
      </c>
      <c r="B95" t="s">
        <v>161</v>
      </c>
      <c r="C95" t="s">
        <v>427</v>
      </c>
      <c r="D95" t="s">
        <v>161</v>
      </c>
      <c r="E95" t="s">
        <v>193</v>
      </c>
      <c r="F95" t="s">
        <v>161</v>
      </c>
      <c r="G95" t="s">
        <v>300</v>
      </c>
      <c r="H95" t="s">
        <v>161</v>
      </c>
      <c r="I95" t="s">
        <v>300</v>
      </c>
      <c r="J95" t="s">
        <v>161</v>
      </c>
      <c r="K95" t="s">
        <v>300</v>
      </c>
      <c r="L95" t="s">
        <v>161</v>
      </c>
      <c r="M95" t="s">
        <v>194</v>
      </c>
      <c r="N95" t="s">
        <v>161</v>
      </c>
      <c r="O95" t="s">
        <v>378</v>
      </c>
      <c r="P95" t="s">
        <v>403</v>
      </c>
      <c r="Q95" t="s">
        <v>161</v>
      </c>
      <c r="R95" t="s">
        <v>168</v>
      </c>
      <c r="S95" t="s">
        <v>169</v>
      </c>
      <c r="T95" t="s">
        <v>168</v>
      </c>
      <c r="U95" t="s">
        <v>168</v>
      </c>
      <c r="V95" t="s">
        <v>169</v>
      </c>
      <c r="W95" t="s">
        <v>169</v>
      </c>
      <c r="X95" t="s">
        <v>168</v>
      </c>
      <c r="Y95" t="s">
        <v>168</v>
      </c>
      <c r="Z95" t="s">
        <v>169</v>
      </c>
      <c r="AA95" t="s">
        <v>169</v>
      </c>
      <c r="AB95" t="s">
        <v>169</v>
      </c>
      <c r="AC95" t="s">
        <v>168</v>
      </c>
      <c r="AD95" t="s">
        <v>190</v>
      </c>
      <c r="AE95" t="s">
        <v>161</v>
      </c>
      <c r="AF95" t="s">
        <v>168</v>
      </c>
      <c r="AG95" t="s">
        <v>168</v>
      </c>
      <c r="AH95" t="s">
        <v>168</v>
      </c>
      <c r="AI95" t="s">
        <v>168</v>
      </c>
      <c r="AJ95" t="s">
        <v>170</v>
      </c>
      <c r="AK95" t="s">
        <v>170</v>
      </c>
      <c r="AL95" t="s">
        <v>161</v>
      </c>
      <c r="AM95" t="s">
        <v>161</v>
      </c>
      <c r="AN95" t="s">
        <v>171</v>
      </c>
      <c r="AO95" t="s">
        <v>161</v>
      </c>
      <c r="AP95" t="s">
        <v>168</v>
      </c>
      <c r="AQ95" t="s">
        <v>190</v>
      </c>
      <c r="AR95" t="s">
        <v>168</v>
      </c>
      <c r="AS95" t="s">
        <v>168</v>
      </c>
      <c r="AT95" t="s">
        <v>169</v>
      </c>
      <c r="AU95" t="s">
        <v>169</v>
      </c>
      <c r="AV95" t="s">
        <v>169</v>
      </c>
      <c r="AW95" t="s">
        <v>169</v>
      </c>
      <c r="AX95" t="s">
        <v>168</v>
      </c>
      <c r="AY95" t="s">
        <v>168</v>
      </c>
      <c r="AZ95" t="s">
        <v>168</v>
      </c>
      <c r="BA95" t="s">
        <v>169</v>
      </c>
      <c r="BB95" t="s">
        <v>169</v>
      </c>
      <c r="BC95" t="s">
        <v>161</v>
      </c>
      <c r="BD95" t="s">
        <v>161</v>
      </c>
      <c r="BE95" t="s">
        <v>168</v>
      </c>
      <c r="BF95" t="s">
        <v>170</v>
      </c>
      <c r="BG95" t="s">
        <v>169</v>
      </c>
      <c r="BH95" t="s">
        <v>168</v>
      </c>
      <c r="BI95" t="s">
        <v>169</v>
      </c>
      <c r="BJ95" t="s">
        <v>169</v>
      </c>
      <c r="BK95" t="s">
        <v>169</v>
      </c>
      <c r="BL95" t="s">
        <v>169</v>
      </c>
      <c r="BM95" t="s">
        <v>168</v>
      </c>
      <c r="BN95" t="s">
        <v>168</v>
      </c>
      <c r="BO95" t="s">
        <v>169</v>
      </c>
      <c r="BP95" t="s">
        <v>169</v>
      </c>
      <c r="BQ95" t="s">
        <v>169</v>
      </c>
      <c r="BR95" t="s">
        <v>161</v>
      </c>
      <c r="BS95" t="s">
        <v>161</v>
      </c>
      <c r="BT95" t="s">
        <v>169</v>
      </c>
      <c r="BU95" t="s">
        <v>169</v>
      </c>
      <c r="BV95" t="s">
        <v>169</v>
      </c>
      <c r="BW95" t="s">
        <v>169</v>
      </c>
      <c r="BX95" t="s">
        <v>169</v>
      </c>
      <c r="BY95" t="s">
        <v>169</v>
      </c>
      <c r="BZ95" t="s">
        <v>169</v>
      </c>
      <c r="CA95" t="s">
        <v>169</v>
      </c>
      <c r="CB95" t="s">
        <v>169</v>
      </c>
      <c r="CC95" t="s">
        <v>169</v>
      </c>
      <c r="CD95" t="s">
        <v>169</v>
      </c>
      <c r="CE95" t="s">
        <v>169</v>
      </c>
      <c r="CF95" t="s">
        <v>169</v>
      </c>
      <c r="CG95" t="s">
        <v>161</v>
      </c>
      <c r="CH95" t="s">
        <v>161</v>
      </c>
      <c r="CI95" t="s">
        <v>168</v>
      </c>
      <c r="CJ95" t="s">
        <v>168</v>
      </c>
      <c r="CK95" t="s">
        <v>168</v>
      </c>
      <c r="CL95" t="s">
        <v>168</v>
      </c>
      <c r="CM95" t="s">
        <v>169</v>
      </c>
      <c r="CN95" t="s">
        <v>169</v>
      </c>
      <c r="CO95" t="s">
        <v>169</v>
      </c>
      <c r="CP95" t="s">
        <v>169</v>
      </c>
      <c r="CQ95" t="s">
        <v>168</v>
      </c>
      <c r="CR95" t="s">
        <v>168</v>
      </c>
      <c r="CS95" t="s">
        <v>168</v>
      </c>
      <c r="CT95" t="s">
        <v>168</v>
      </c>
      <c r="CU95" t="s">
        <v>168</v>
      </c>
      <c r="CV95" t="s">
        <v>161</v>
      </c>
      <c r="CW95" t="s">
        <v>161</v>
      </c>
      <c r="CX95" t="s">
        <v>169</v>
      </c>
      <c r="CY95" t="s">
        <v>169</v>
      </c>
      <c r="CZ95" t="s">
        <v>169</v>
      </c>
      <c r="DA95" t="s">
        <v>169</v>
      </c>
      <c r="DB95" t="s">
        <v>169</v>
      </c>
      <c r="DC95" t="s">
        <v>169</v>
      </c>
      <c r="DD95" t="s">
        <v>169</v>
      </c>
      <c r="DE95" t="s">
        <v>169</v>
      </c>
      <c r="DF95" t="s">
        <v>169</v>
      </c>
      <c r="DG95" t="s">
        <v>169</v>
      </c>
      <c r="DH95" t="s">
        <v>170</v>
      </c>
      <c r="DI95" t="s">
        <v>170</v>
      </c>
      <c r="DJ95" t="s">
        <v>170</v>
      </c>
      <c r="DK95" t="s">
        <v>161</v>
      </c>
      <c r="DL95" t="s">
        <v>161</v>
      </c>
      <c r="DM95" t="s">
        <v>170</v>
      </c>
      <c r="DN95" t="s">
        <v>170</v>
      </c>
      <c r="DO95" t="s">
        <v>170</v>
      </c>
      <c r="DP95" t="s">
        <v>170</v>
      </c>
      <c r="DQ95" t="s">
        <v>170</v>
      </c>
      <c r="DR95" t="s">
        <v>170</v>
      </c>
      <c r="DS95" t="s">
        <v>170</v>
      </c>
      <c r="DT95" t="s">
        <v>170</v>
      </c>
      <c r="DU95" t="s">
        <v>170</v>
      </c>
      <c r="DV95" t="s">
        <v>170</v>
      </c>
      <c r="DW95" t="s">
        <v>170</v>
      </c>
      <c r="DX95" t="s">
        <v>170</v>
      </c>
      <c r="DY95" t="s">
        <v>170</v>
      </c>
      <c r="DZ95" t="s">
        <v>161</v>
      </c>
      <c r="EA95" t="s">
        <v>161</v>
      </c>
      <c r="EB95" t="s">
        <v>191</v>
      </c>
      <c r="EC95" t="s">
        <v>231</v>
      </c>
      <c r="ED95" t="s">
        <v>183</v>
      </c>
      <c r="EE95" t="s">
        <v>183</v>
      </c>
      <c r="EF95" t="s">
        <v>196</v>
      </c>
      <c r="EG95" t="s">
        <v>197</v>
      </c>
      <c r="EH95" t="s">
        <v>161</v>
      </c>
      <c r="EI95" t="s">
        <v>161</v>
      </c>
      <c r="EJ95" t="s">
        <v>174</v>
      </c>
      <c r="EK95" t="s">
        <v>175</v>
      </c>
      <c r="EL95" t="s">
        <v>175</v>
      </c>
      <c r="EM95" t="s">
        <v>175</v>
      </c>
      <c r="EN95" t="s">
        <v>175</v>
      </c>
      <c r="EO95" t="s">
        <v>186</v>
      </c>
      <c r="EP95" t="s">
        <v>175</v>
      </c>
      <c r="EQ95" t="s">
        <v>175</v>
      </c>
      <c r="ER95" t="s">
        <v>175</v>
      </c>
      <c r="ES95" t="s">
        <v>161</v>
      </c>
      <c r="ET95" t="s">
        <v>161</v>
      </c>
      <c r="EU95" t="s">
        <v>169</v>
      </c>
      <c r="EV95" t="s">
        <v>169</v>
      </c>
      <c r="EW95" t="s">
        <v>168</v>
      </c>
      <c r="EX95" t="s">
        <v>168</v>
      </c>
      <c r="EY95" t="s">
        <v>168</v>
      </c>
      <c r="EZ95" t="s">
        <v>169</v>
      </c>
      <c r="FA95" t="s">
        <v>169</v>
      </c>
      <c r="FB95" t="s">
        <v>161</v>
      </c>
      <c r="FC95" t="s">
        <v>161</v>
      </c>
      <c r="FD95" t="s">
        <v>161</v>
      </c>
    </row>
    <row r="96" spans="1:160" x14ac:dyDescent="0.2">
      <c r="A96" t="s">
        <v>177</v>
      </c>
      <c r="B96" t="s">
        <v>161</v>
      </c>
      <c r="C96" t="s">
        <v>427</v>
      </c>
      <c r="D96" t="s">
        <v>161</v>
      </c>
      <c r="E96" t="s">
        <v>178</v>
      </c>
      <c r="F96" t="s">
        <v>161</v>
      </c>
      <c r="G96" t="s">
        <v>164</v>
      </c>
      <c r="H96" t="s">
        <v>161</v>
      </c>
      <c r="I96" t="s">
        <v>164</v>
      </c>
      <c r="J96" t="s">
        <v>161</v>
      </c>
      <c r="K96" t="s">
        <v>164</v>
      </c>
      <c r="L96" t="s">
        <v>161</v>
      </c>
      <c r="M96" t="s">
        <v>282</v>
      </c>
      <c r="N96" t="s">
        <v>161</v>
      </c>
      <c r="O96" t="s">
        <v>460</v>
      </c>
      <c r="P96" t="s">
        <v>403</v>
      </c>
      <c r="Q96" t="s">
        <v>161</v>
      </c>
      <c r="R96" t="s">
        <v>168</v>
      </c>
      <c r="S96" t="s">
        <v>170</v>
      </c>
      <c r="T96" t="s">
        <v>169</v>
      </c>
      <c r="U96" t="s">
        <v>169</v>
      </c>
      <c r="V96" t="s">
        <v>170</v>
      </c>
      <c r="W96" t="s">
        <v>170</v>
      </c>
      <c r="X96" t="s">
        <v>168</v>
      </c>
      <c r="Y96" t="s">
        <v>168</v>
      </c>
      <c r="Z96" t="s">
        <v>172</v>
      </c>
      <c r="AA96" t="s">
        <v>190</v>
      </c>
      <c r="AB96" t="s">
        <v>190</v>
      </c>
      <c r="AC96" t="s">
        <v>168</v>
      </c>
      <c r="AD96" t="s">
        <v>190</v>
      </c>
      <c r="AE96" t="s">
        <v>161</v>
      </c>
      <c r="AF96" t="s">
        <v>168</v>
      </c>
      <c r="AG96" t="s">
        <v>169</v>
      </c>
      <c r="AH96" t="s">
        <v>168</v>
      </c>
      <c r="AI96" t="s">
        <v>169</v>
      </c>
      <c r="AJ96" t="s">
        <v>169</v>
      </c>
      <c r="AK96" t="s">
        <v>169</v>
      </c>
      <c r="AL96" t="s">
        <v>168</v>
      </c>
      <c r="AM96" t="s">
        <v>221</v>
      </c>
      <c r="AN96" t="s">
        <v>171</v>
      </c>
      <c r="AO96" t="s">
        <v>161</v>
      </c>
      <c r="AP96" t="s">
        <v>168</v>
      </c>
      <c r="AQ96" t="s">
        <v>168</v>
      </c>
      <c r="AR96" t="s">
        <v>168</v>
      </c>
      <c r="AS96" t="s">
        <v>168</v>
      </c>
      <c r="AT96" t="s">
        <v>169</v>
      </c>
      <c r="AU96" t="s">
        <v>168</v>
      </c>
      <c r="AV96" t="s">
        <v>168</v>
      </c>
      <c r="AW96" t="s">
        <v>168</v>
      </c>
      <c r="AX96" t="s">
        <v>168</v>
      </c>
      <c r="AY96" t="s">
        <v>169</v>
      </c>
      <c r="AZ96" t="s">
        <v>169</v>
      </c>
      <c r="BA96" t="s">
        <v>169</v>
      </c>
      <c r="BB96" t="s">
        <v>168</v>
      </c>
      <c r="BC96" t="s">
        <v>161</v>
      </c>
      <c r="BD96" t="s">
        <v>161</v>
      </c>
      <c r="BE96" t="s">
        <v>168</v>
      </c>
      <c r="BF96" t="s">
        <v>168</v>
      </c>
      <c r="BG96" t="s">
        <v>168</v>
      </c>
      <c r="BH96" t="s">
        <v>168</v>
      </c>
      <c r="BI96" t="s">
        <v>168</v>
      </c>
      <c r="BJ96" t="s">
        <v>168</v>
      </c>
      <c r="BK96" t="s">
        <v>168</v>
      </c>
      <c r="BL96" t="s">
        <v>168</v>
      </c>
      <c r="BM96" t="s">
        <v>168</v>
      </c>
      <c r="BN96" t="s">
        <v>168</v>
      </c>
      <c r="BO96" t="s">
        <v>170</v>
      </c>
      <c r="BP96" t="s">
        <v>169</v>
      </c>
      <c r="BQ96" t="s">
        <v>168</v>
      </c>
      <c r="BR96" t="s">
        <v>161</v>
      </c>
      <c r="BS96" t="s">
        <v>161</v>
      </c>
      <c r="BT96" t="s">
        <v>168</v>
      </c>
      <c r="BU96" t="s">
        <v>168</v>
      </c>
      <c r="BV96" t="s">
        <v>169</v>
      </c>
      <c r="BW96" t="s">
        <v>168</v>
      </c>
      <c r="BX96" t="s">
        <v>168</v>
      </c>
      <c r="BY96" t="s">
        <v>168</v>
      </c>
      <c r="BZ96" t="s">
        <v>168</v>
      </c>
      <c r="CA96" t="s">
        <v>168</v>
      </c>
      <c r="CB96" t="s">
        <v>168</v>
      </c>
      <c r="CC96" t="s">
        <v>168</v>
      </c>
      <c r="CD96" t="s">
        <v>172</v>
      </c>
      <c r="CE96" t="s">
        <v>168</v>
      </c>
      <c r="CF96" t="s">
        <v>168</v>
      </c>
      <c r="CG96" t="s">
        <v>161</v>
      </c>
      <c r="CH96" t="s">
        <v>161</v>
      </c>
      <c r="CI96" t="s">
        <v>168</v>
      </c>
      <c r="CJ96" t="s">
        <v>168</v>
      </c>
      <c r="CK96" t="s">
        <v>168</v>
      </c>
      <c r="CL96" t="s">
        <v>168</v>
      </c>
      <c r="CM96" t="s">
        <v>170</v>
      </c>
      <c r="CN96" t="s">
        <v>168</v>
      </c>
      <c r="CO96" t="s">
        <v>168</v>
      </c>
      <c r="CP96" t="s">
        <v>168</v>
      </c>
      <c r="CQ96" t="s">
        <v>168</v>
      </c>
      <c r="CR96" t="s">
        <v>169</v>
      </c>
      <c r="CS96" t="s">
        <v>169</v>
      </c>
      <c r="CT96" t="s">
        <v>169</v>
      </c>
      <c r="CU96" t="s">
        <v>168</v>
      </c>
      <c r="CV96" t="s">
        <v>161</v>
      </c>
      <c r="CW96" t="s">
        <v>161</v>
      </c>
      <c r="CX96" t="s">
        <v>168</v>
      </c>
      <c r="CY96" t="s">
        <v>168</v>
      </c>
      <c r="CZ96" t="s">
        <v>168</v>
      </c>
      <c r="DA96" t="s">
        <v>168</v>
      </c>
      <c r="DB96" t="s">
        <v>168</v>
      </c>
      <c r="DC96" t="s">
        <v>168</v>
      </c>
      <c r="DD96" t="s">
        <v>168</v>
      </c>
      <c r="DE96" t="s">
        <v>168</v>
      </c>
      <c r="DF96" t="s">
        <v>168</v>
      </c>
      <c r="DG96" t="s">
        <v>169</v>
      </c>
      <c r="DH96" t="s">
        <v>172</v>
      </c>
      <c r="DI96" t="s">
        <v>170</v>
      </c>
      <c r="DJ96" t="s">
        <v>168</v>
      </c>
      <c r="DK96" t="s">
        <v>161</v>
      </c>
      <c r="DL96" t="s">
        <v>161</v>
      </c>
      <c r="DM96" t="s">
        <v>169</v>
      </c>
      <c r="DN96" t="s">
        <v>170</v>
      </c>
      <c r="DO96" t="s">
        <v>170</v>
      </c>
      <c r="DP96" t="s">
        <v>168</v>
      </c>
      <c r="DQ96" t="s">
        <v>170</v>
      </c>
      <c r="DR96" t="s">
        <v>170</v>
      </c>
      <c r="DS96" t="s">
        <v>170</v>
      </c>
      <c r="DT96" t="s">
        <v>168</v>
      </c>
      <c r="DU96" t="s">
        <v>168</v>
      </c>
      <c r="DV96" t="s">
        <v>170</v>
      </c>
      <c r="DW96" t="s">
        <v>170</v>
      </c>
      <c r="DX96" t="s">
        <v>169</v>
      </c>
      <c r="DY96" t="s">
        <v>168</v>
      </c>
      <c r="DZ96" t="s">
        <v>161</v>
      </c>
      <c r="EA96" t="s">
        <v>161</v>
      </c>
      <c r="EB96" t="s">
        <v>183</v>
      </c>
      <c r="EC96" t="s">
        <v>184</v>
      </c>
      <c r="ED96" t="s">
        <v>184</v>
      </c>
      <c r="EE96" t="s">
        <v>183</v>
      </c>
      <c r="EF96" t="s">
        <v>183</v>
      </c>
      <c r="EG96" t="s">
        <v>173</v>
      </c>
      <c r="EH96" t="s">
        <v>161</v>
      </c>
      <c r="EI96" t="s">
        <v>161</v>
      </c>
      <c r="EJ96" t="s">
        <v>175</v>
      </c>
      <c r="EK96" t="s">
        <v>176</v>
      </c>
      <c r="EL96" t="s">
        <v>186</v>
      </c>
      <c r="EM96" t="s">
        <v>174</v>
      </c>
      <c r="EN96" t="s">
        <v>176</v>
      </c>
      <c r="EO96" t="s">
        <v>186</v>
      </c>
      <c r="EP96" t="s">
        <v>199</v>
      </c>
      <c r="EQ96" t="s">
        <v>175</v>
      </c>
      <c r="ER96" t="s">
        <v>192</v>
      </c>
      <c r="ES96" t="s">
        <v>161</v>
      </c>
      <c r="ET96" t="s">
        <v>161</v>
      </c>
      <c r="EU96" t="s">
        <v>169</v>
      </c>
      <c r="EV96" t="s">
        <v>168</v>
      </c>
      <c r="EW96" t="s">
        <v>170</v>
      </c>
      <c r="EX96" t="s">
        <v>169</v>
      </c>
      <c r="EY96" t="s">
        <v>168</v>
      </c>
      <c r="EZ96" t="s">
        <v>169</v>
      </c>
      <c r="FA96" t="s">
        <v>168</v>
      </c>
      <c r="FB96" t="s">
        <v>161</v>
      </c>
      <c r="FC96" t="s">
        <v>161</v>
      </c>
      <c r="FD96" t="s">
        <v>161</v>
      </c>
    </row>
    <row r="97" spans="1:160" x14ac:dyDescent="0.2">
      <c r="A97" t="s">
        <v>177</v>
      </c>
      <c r="B97" t="s">
        <v>161</v>
      </c>
      <c r="C97" t="s">
        <v>427</v>
      </c>
      <c r="D97" t="s">
        <v>161</v>
      </c>
      <c r="E97" t="s">
        <v>178</v>
      </c>
      <c r="F97" t="s">
        <v>161</v>
      </c>
      <c r="G97" t="s">
        <v>312</v>
      </c>
      <c r="H97" t="s">
        <v>161</v>
      </c>
      <c r="I97" t="s">
        <v>164</v>
      </c>
      <c r="J97" t="s">
        <v>161</v>
      </c>
      <c r="K97" t="s">
        <v>164</v>
      </c>
      <c r="L97" t="s">
        <v>161</v>
      </c>
      <c r="M97" t="s">
        <v>239</v>
      </c>
      <c r="N97" t="s">
        <v>161</v>
      </c>
      <c r="O97" t="s">
        <v>461</v>
      </c>
      <c r="P97" t="s">
        <v>403</v>
      </c>
      <c r="Q97" t="s">
        <v>161</v>
      </c>
      <c r="R97" t="s">
        <v>168</v>
      </c>
      <c r="S97" t="s">
        <v>168</v>
      </c>
      <c r="T97" t="s">
        <v>168</v>
      </c>
      <c r="U97" t="s">
        <v>168</v>
      </c>
      <c r="V97" t="s">
        <v>168</v>
      </c>
      <c r="W97" t="s">
        <v>168</v>
      </c>
      <c r="X97" t="s">
        <v>168</v>
      </c>
      <c r="Y97" t="s">
        <v>168</v>
      </c>
      <c r="Z97" t="s">
        <v>168</v>
      </c>
      <c r="AA97" t="s">
        <v>168</v>
      </c>
      <c r="AB97" t="s">
        <v>168</v>
      </c>
      <c r="AC97" t="s">
        <v>168</v>
      </c>
      <c r="AD97" t="s">
        <v>190</v>
      </c>
      <c r="AE97" t="s">
        <v>161</v>
      </c>
      <c r="AF97" t="s">
        <v>168</v>
      </c>
      <c r="AG97" t="s">
        <v>168</v>
      </c>
      <c r="AH97" t="s">
        <v>168</v>
      </c>
      <c r="AI97" t="s">
        <v>168</v>
      </c>
      <c r="AJ97" t="s">
        <v>168</v>
      </c>
      <c r="AK97" t="s">
        <v>168</v>
      </c>
      <c r="AL97" t="s">
        <v>190</v>
      </c>
      <c r="AM97" t="s">
        <v>161</v>
      </c>
      <c r="AN97" t="s">
        <v>182</v>
      </c>
      <c r="AO97" t="s">
        <v>161</v>
      </c>
      <c r="AP97" t="s">
        <v>168</v>
      </c>
      <c r="AQ97" t="s">
        <v>168</v>
      </c>
      <c r="AR97" t="s">
        <v>168</v>
      </c>
      <c r="AS97" t="s">
        <v>168</v>
      </c>
      <c r="AT97" t="s">
        <v>168</v>
      </c>
      <c r="AU97" t="s">
        <v>168</v>
      </c>
      <c r="AV97" t="s">
        <v>168</v>
      </c>
      <c r="AW97" t="s">
        <v>168</v>
      </c>
      <c r="AX97" t="s">
        <v>168</v>
      </c>
      <c r="AY97" t="s">
        <v>168</v>
      </c>
      <c r="AZ97" t="s">
        <v>168</v>
      </c>
      <c r="BA97" t="s">
        <v>168</v>
      </c>
      <c r="BB97" t="s">
        <v>168</v>
      </c>
      <c r="BC97" t="s">
        <v>190</v>
      </c>
      <c r="BD97" t="s">
        <v>161</v>
      </c>
      <c r="BE97" t="s">
        <v>168</v>
      </c>
      <c r="BF97" t="s">
        <v>168</v>
      </c>
      <c r="BG97" t="s">
        <v>168</v>
      </c>
      <c r="BH97" t="s">
        <v>168</v>
      </c>
      <c r="BI97" t="s">
        <v>168</v>
      </c>
      <c r="BJ97" t="s">
        <v>168</v>
      </c>
      <c r="BK97" t="s">
        <v>168</v>
      </c>
      <c r="BL97" t="s">
        <v>168</v>
      </c>
      <c r="BM97" t="s">
        <v>168</v>
      </c>
      <c r="BN97" t="s">
        <v>168</v>
      </c>
      <c r="BO97" t="s">
        <v>168</v>
      </c>
      <c r="BP97" t="s">
        <v>168</v>
      </c>
      <c r="BQ97" t="s">
        <v>168</v>
      </c>
      <c r="BR97" t="s">
        <v>190</v>
      </c>
      <c r="BS97" t="s">
        <v>161</v>
      </c>
      <c r="BT97" t="s">
        <v>168</v>
      </c>
      <c r="BU97" t="s">
        <v>168</v>
      </c>
      <c r="BV97" t="s">
        <v>168</v>
      </c>
      <c r="BW97" t="s">
        <v>168</v>
      </c>
      <c r="BX97" t="s">
        <v>168</v>
      </c>
      <c r="BY97" t="s">
        <v>168</v>
      </c>
      <c r="BZ97" t="s">
        <v>168</v>
      </c>
      <c r="CA97" t="s">
        <v>168</v>
      </c>
      <c r="CB97" t="s">
        <v>168</v>
      </c>
      <c r="CC97" t="s">
        <v>168</v>
      </c>
      <c r="CD97" t="s">
        <v>168</v>
      </c>
      <c r="CE97" t="s">
        <v>168</v>
      </c>
      <c r="CF97" t="s">
        <v>168</v>
      </c>
      <c r="CG97" t="s">
        <v>190</v>
      </c>
      <c r="CH97" t="s">
        <v>161</v>
      </c>
      <c r="CI97" t="s">
        <v>168</v>
      </c>
      <c r="CJ97" t="s">
        <v>168</v>
      </c>
      <c r="CK97" t="s">
        <v>168</v>
      </c>
      <c r="CL97" t="s">
        <v>168</v>
      </c>
      <c r="CM97" t="s">
        <v>168</v>
      </c>
      <c r="CN97" t="s">
        <v>168</v>
      </c>
      <c r="CO97" t="s">
        <v>168</v>
      </c>
      <c r="CP97" t="s">
        <v>168</v>
      </c>
      <c r="CQ97" t="s">
        <v>168</v>
      </c>
      <c r="CR97" t="s">
        <v>168</v>
      </c>
      <c r="CS97" t="s">
        <v>168</v>
      </c>
      <c r="CT97" t="s">
        <v>168</v>
      </c>
      <c r="CU97" t="s">
        <v>168</v>
      </c>
      <c r="CV97" t="s">
        <v>190</v>
      </c>
      <c r="CW97" t="s">
        <v>161</v>
      </c>
      <c r="CX97" t="s">
        <v>161</v>
      </c>
      <c r="CY97" t="s">
        <v>161</v>
      </c>
      <c r="CZ97" t="s">
        <v>161</v>
      </c>
      <c r="DA97" t="s">
        <v>161</v>
      </c>
      <c r="DB97" t="s">
        <v>161</v>
      </c>
      <c r="DC97" t="s">
        <v>161</v>
      </c>
      <c r="DD97" t="s">
        <v>161</v>
      </c>
      <c r="DE97" t="s">
        <v>161</v>
      </c>
      <c r="DF97" t="s">
        <v>161</v>
      </c>
      <c r="DG97" t="s">
        <v>161</v>
      </c>
      <c r="DH97" t="s">
        <v>161</v>
      </c>
      <c r="DI97" t="s">
        <v>161</v>
      </c>
      <c r="DJ97" t="s">
        <v>161</v>
      </c>
      <c r="DK97" t="s">
        <v>161</v>
      </c>
      <c r="DL97" t="s">
        <v>161</v>
      </c>
      <c r="DM97" t="s">
        <v>168</v>
      </c>
      <c r="DN97" t="s">
        <v>168</v>
      </c>
      <c r="DO97" t="s">
        <v>168</v>
      </c>
      <c r="DP97" t="s">
        <v>168</v>
      </c>
      <c r="DQ97" t="s">
        <v>168</v>
      </c>
      <c r="DR97" t="s">
        <v>168</v>
      </c>
      <c r="DS97" t="s">
        <v>168</v>
      </c>
      <c r="DT97" t="s">
        <v>168</v>
      </c>
      <c r="DU97" t="s">
        <v>168</v>
      </c>
      <c r="DV97" t="s">
        <v>168</v>
      </c>
      <c r="DW97" t="s">
        <v>168</v>
      </c>
      <c r="DX97" t="s">
        <v>168</v>
      </c>
      <c r="DY97" t="s">
        <v>168</v>
      </c>
      <c r="DZ97" t="s">
        <v>190</v>
      </c>
      <c r="EA97" t="s">
        <v>161</v>
      </c>
      <c r="EB97" t="s">
        <v>183</v>
      </c>
      <c r="EC97" t="s">
        <v>183</v>
      </c>
      <c r="ED97" t="s">
        <v>183</v>
      </c>
      <c r="EE97" t="s">
        <v>183</v>
      </c>
      <c r="EF97" t="s">
        <v>184</v>
      </c>
      <c r="EG97" t="s">
        <v>183</v>
      </c>
      <c r="EH97" t="s">
        <v>196</v>
      </c>
      <c r="EI97" t="s">
        <v>161</v>
      </c>
      <c r="EJ97" t="s">
        <v>199</v>
      </c>
      <c r="EK97" t="s">
        <v>199</v>
      </c>
      <c r="EL97" t="s">
        <v>199</v>
      </c>
      <c r="EM97" t="s">
        <v>199</v>
      </c>
      <c r="EN97" t="s">
        <v>198</v>
      </c>
      <c r="EO97" t="s">
        <v>199</v>
      </c>
      <c r="EP97" t="s">
        <v>199</v>
      </c>
      <c r="EQ97" t="s">
        <v>198</v>
      </c>
      <c r="ER97" t="s">
        <v>176</v>
      </c>
      <c r="ES97" t="s">
        <v>192</v>
      </c>
      <c r="ET97" t="s">
        <v>161</v>
      </c>
      <c r="EU97" t="s">
        <v>168</v>
      </c>
      <c r="EV97" t="s">
        <v>168</v>
      </c>
      <c r="EW97" t="s">
        <v>168</v>
      </c>
      <c r="EX97" t="s">
        <v>168</v>
      </c>
      <c r="EY97" t="s">
        <v>168</v>
      </c>
      <c r="EZ97" t="s">
        <v>168</v>
      </c>
      <c r="FA97" t="s">
        <v>168</v>
      </c>
      <c r="FB97" t="s">
        <v>190</v>
      </c>
      <c r="FC97" t="s">
        <v>161</v>
      </c>
      <c r="FD97" t="s">
        <v>161</v>
      </c>
    </row>
    <row r="98" spans="1:160" x14ac:dyDescent="0.2">
      <c r="A98" t="s">
        <v>401</v>
      </c>
      <c r="B98" t="s">
        <v>161</v>
      </c>
      <c r="C98" t="s">
        <v>427</v>
      </c>
      <c r="D98" t="s">
        <v>161</v>
      </c>
      <c r="E98" t="s">
        <v>201</v>
      </c>
      <c r="F98" t="s">
        <v>161</v>
      </c>
      <c r="G98" t="s">
        <v>202</v>
      </c>
      <c r="H98" t="s">
        <v>161</v>
      </c>
      <c r="I98" t="s">
        <v>202</v>
      </c>
      <c r="J98" t="s">
        <v>161</v>
      </c>
      <c r="K98" t="s">
        <v>202</v>
      </c>
      <c r="L98" t="s">
        <v>161</v>
      </c>
      <c r="M98" t="s">
        <v>239</v>
      </c>
      <c r="N98" t="s">
        <v>161</v>
      </c>
      <c r="O98" t="s">
        <v>443</v>
      </c>
      <c r="P98" t="s">
        <v>462</v>
      </c>
      <c r="Q98" t="s">
        <v>161</v>
      </c>
      <c r="R98" t="s">
        <v>168</v>
      </c>
      <c r="S98" t="s">
        <v>169</v>
      </c>
      <c r="T98" t="s">
        <v>168</v>
      </c>
      <c r="U98" t="s">
        <v>169</v>
      </c>
      <c r="V98" t="s">
        <v>168</v>
      </c>
      <c r="W98" t="s">
        <v>170</v>
      </c>
      <c r="X98" t="s">
        <v>172</v>
      </c>
      <c r="Y98" t="s">
        <v>168</v>
      </c>
      <c r="Z98" t="s">
        <v>169</v>
      </c>
      <c r="AA98" t="s">
        <v>170</v>
      </c>
      <c r="AB98" t="s">
        <v>168</v>
      </c>
      <c r="AC98" t="s">
        <v>169</v>
      </c>
      <c r="AD98" t="s">
        <v>190</v>
      </c>
      <c r="AE98" t="s">
        <v>161</v>
      </c>
      <c r="AF98" t="s">
        <v>168</v>
      </c>
      <c r="AG98" t="s">
        <v>168</v>
      </c>
      <c r="AH98" t="s">
        <v>168</v>
      </c>
      <c r="AI98" t="s">
        <v>169</v>
      </c>
      <c r="AJ98" t="s">
        <v>168</v>
      </c>
      <c r="AK98" t="s">
        <v>168</v>
      </c>
      <c r="AL98" t="s">
        <v>190</v>
      </c>
      <c r="AM98" t="s">
        <v>161</v>
      </c>
      <c r="AN98" t="s">
        <v>182</v>
      </c>
      <c r="AO98" t="s">
        <v>161</v>
      </c>
      <c r="AP98" t="s">
        <v>169</v>
      </c>
      <c r="AQ98" t="s">
        <v>169</v>
      </c>
      <c r="AR98" t="s">
        <v>170</v>
      </c>
      <c r="AS98" t="s">
        <v>169</v>
      </c>
      <c r="AT98" t="s">
        <v>168</v>
      </c>
      <c r="AU98" t="s">
        <v>170</v>
      </c>
      <c r="AV98" t="s">
        <v>169</v>
      </c>
      <c r="AW98" t="s">
        <v>172</v>
      </c>
      <c r="AX98" t="s">
        <v>170</v>
      </c>
      <c r="AY98" t="s">
        <v>172</v>
      </c>
      <c r="AZ98" t="s">
        <v>168</v>
      </c>
      <c r="BA98" t="s">
        <v>170</v>
      </c>
      <c r="BB98" t="s">
        <v>170</v>
      </c>
      <c r="BC98" t="s">
        <v>190</v>
      </c>
      <c r="BD98" t="s">
        <v>161</v>
      </c>
      <c r="BE98" t="s">
        <v>169</v>
      </c>
      <c r="BF98" t="s">
        <v>172</v>
      </c>
      <c r="BG98" t="s">
        <v>170</v>
      </c>
      <c r="BH98" t="s">
        <v>169</v>
      </c>
      <c r="BI98" t="s">
        <v>168</v>
      </c>
      <c r="BJ98" t="s">
        <v>170</v>
      </c>
      <c r="BK98" t="s">
        <v>168</v>
      </c>
      <c r="BL98" t="s">
        <v>170</v>
      </c>
      <c r="BM98" t="s">
        <v>170</v>
      </c>
      <c r="BN98" t="s">
        <v>172</v>
      </c>
      <c r="BO98" t="s">
        <v>168</v>
      </c>
      <c r="BP98" t="s">
        <v>169</v>
      </c>
      <c r="BQ98" t="s">
        <v>169</v>
      </c>
      <c r="BR98" t="s">
        <v>190</v>
      </c>
      <c r="BS98" t="s">
        <v>161</v>
      </c>
      <c r="BT98" t="s">
        <v>170</v>
      </c>
      <c r="BU98" t="s">
        <v>172</v>
      </c>
      <c r="BV98" t="s">
        <v>170</v>
      </c>
      <c r="BW98" t="s">
        <v>169</v>
      </c>
      <c r="BX98" t="s">
        <v>168</v>
      </c>
      <c r="BY98" t="s">
        <v>170</v>
      </c>
      <c r="BZ98" t="s">
        <v>168</v>
      </c>
      <c r="CA98" t="s">
        <v>170</v>
      </c>
      <c r="CB98" t="s">
        <v>169</v>
      </c>
      <c r="CC98" t="s">
        <v>169</v>
      </c>
      <c r="CD98" t="s">
        <v>168</v>
      </c>
      <c r="CE98" t="s">
        <v>170</v>
      </c>
      <c r="CF98" t="s">
        <v>169</v>
      </c>
      <c r="CG98" t="s">
        <v>190</v>
      </c>
      <c r="CH98" t="s">
        <v>161</v>
      </c>
      <c r="CI98" t="s">
        <v>172</v>
      </c>
      <c r="CJ98" t="s">
        <v>172</v>
      </c>
      <c r="CK98" t="s">
        <v>172</v>
      </c>
      <c r="CL98" t="s">
        <v>170</v>
      </c>
      <c r="CM98" t="s">
        <v>169</v>
      </c>
      <c r="CN98" t="s">
        <v>170</v>
      </c>
      <c r="CO98" t="s">
        <v>170</v>
      </c>
      <c r="CP98" t="s">
        <v>172</v>
      </c>
      <c r="CQ98" t="s">
        <v>170</v>
      </c>
      <c r="CR98" t="s">
        <v>170</v>
      </c>
      <c r="CS98" t="s">
        <v>168</v>
      </c>
      <c r="CT98" t="s">
        <v>168</v>
      </c>
      <c r="CU98" t="s">
        <v>168</v>
      </c>
      <c r="CV98" t="s">
        <v>190</v>
      </c>
      <c r="CW98" t="s">
        <v>161</v>
      </c>
      <c r="CX98" t="s">
        <v>169</v>
      </c>
      <c r="CY98" t="s">
        <v>169</v>
      </c>
      <c r="CZ98" t="s">
        <v>169</v>
      </c>
      <c r="DA98" t="s">
        <v>168</v>
      </c>
      <c r="DB98" t="s">
        <v>170</v>
      </c>
      <c r="DC98" t="s">
        <v>170</v>
      </c>
      <c r="DD98" t="s">
        <v>170</v>
      </c>
      <c r="DE98" t="s">
        <v>172</v>
      </c>
      <c r="DF98" t="s">
        <v>172</v>
      </c>
      <c r="DG98" t="s">
        <v>168</v>
      </c>
      <c r="DH98" t="s">
        <v>169</v>
      </c>
      <c r="DI98" t="s">
        <v>168</v>
      </c>
      <c r="DJ98" t="s">
        <v>170</v>
      </c>
      <c r="DK98" t="s">
        <v>190</v>
      </c>
      <c r="DL98" t="s">
        <v>161</v>
      </c>
      <c r="DM98" t="s">
        <v>172</v>
      </c>
      <c r="DN98" t="s">
        <v>172</v>
      </c>
      <c r="DO98" t="s">
        <v>172</v>
      </c>
      <c r="DP98" t="s">
        <v>170</v>
      </c>
      <c r="DQ98" t="s">
        <v>170</v>
      </c>
      <c r="DR98" t="s">
        <v>169</v>
      </c>
      <c r="DS98" t="s">
        <v>172</v>
      </c>
      <c r="DT98" t="s">
        <v>172</v>
      </c>
      <c r="DU98" t="s">
        <v>169</v>
      </c>
      <c r="DV98" t="s">
        <v>168</v>
      </c>
      <c r="DW98" t="s">
        <v>168</v>
      </c>
      <c r="DX98" t="s">
        <v>168</v>
      </c>
      <c r="DY98" t="s">
        <v>168</v>
      </c>
      <c r="DZ98" t="s">
        <v>190</v>
      </c>
      <c r="EA98" t="s">
        <v>161</v>
      </c>
      <c r="EB98" t="s">
        <v>183</v>
      </c>
      <c r="EC98" t="s">
        <v>184</v>
      </c>
      <c r="ED98" t="s">
        <v>184</v>
      </c>
      <c r="EE98" t="s">
        <v>197</v>
      </c>
      <c r="EF98" t="s">
        <v>184</v>
      </c>
      <c r="EG98" t="s">
        <v>184</v>
      </c>
      <c r="EH98" t="s">
        <v>161</v>
      </c>
      <c r="EI98" t="s">
        <v>161</v>
      </c>
      <c r="EJ98" t="s">
        <v>175</v>
      </c>
      <c r="EK98" t="s">
        <v>176</v>
      </c>
      <c r="EL98" t="s">
        <v>176</v>
      </c>
      <c r="EM98" t="s">
        <v>186</v>
      </c>
      <c r="EN98" t="s">
        <v>176</v>
      </c>
      <c r="EO98" t="s">
        <v>176</v>
      </c>
      <c r="EP98" t="s">
        <v>175</v>
      </c>
      <c r="EQ98" t="s">
        <v>175</v>
      </c>
      <c r="ER98" t="s">
        <v>176</v>
      </c>
      <c r="ES98" t="s">
        <v>161</v>
      </c>
      <c r="ET98" t="s">
        <v>161</v>
      </c>
      <c r="EU98" t="s">
        <v>169</v>
      </c>
      <c r="EV98" t="s">
        <v>168</v>
      </c>
      <c r="EW98" t="s">
        <v>170</v>
      </c>
      <c r="EX98" t="s">
        <v>170</v>
      </c>
      <c r="EY98" t="s">
        <v>169</v>
      </c>
      <c r="EZ98" t="s">
        <v>169</v>
      </c>
      <c r="FA98" t="s">
        <v>169</v>
      </c>
      <c r="FB98" t="s">
        <v>161</v>
      </c>
      <c r="FC98" t="s">
        <v>161</v>
      </c>
      <c r="FD98" t="s">
        <v>161</v>
      </c>
    </row>
    <row r="99" spans="1:160" x14ac:dyDescent="0.2">
      <c r="A99" t="s">
        <v>277</v>
      </c>
      <c r="B99" t="s">
        <v>161</v>
      </c>
      <c r="C99" t="s">
        <v>463</v>
      </c>
      <c r="D99" t="s">
        <v>161</v>
      </c>
      <c r="E99" t="s">
        <v>201</v>
      </c>
      <c r="F99" t="s">
        <v>161</v>
      </c>
      <c r="G99" t="s">
        <v>218</v>
      </c>
      <c r="H99" t="s">
        <v>161</v>
      </c>
      <c r="I99" t="s">
        <v>218</v>
      </c>
      <c r="J99" t="s">
        <v>161</v>
      </c>
      <c r="K99" t="s">
        <v>300</v>
      </c>
      <c r="L99" t="s">
        <v>161</v>
      </c>
      <c r="M99" t="s">
        <v>203</v>
      </c>
      <c r="N99" t="s">
        <v>161</v>
      </c>
      <c r="O99" t="s">
        <v>464</v>
      </c>
      <c r="P99" t="s">
        <v>167</v>
      </c>
      <c r="Q99" t="s">
        <v>161</v>
      </c>
      <c r="R99" t="s">
        <v>168</v>
      </c>
      <c r="S99" t="s">
        <v>190</v>
      </c>
      <c r="T99" t="s">
        <v>169</v>
      </c>
      <c r="U99" t="s">
        <v>168</v>
      </c>
      <c r="V99" t="s">
        <v>168</v>
      </c>
      <c r="W99" t="s">
        <v>190</v>
      </c>
      <c r="X99" t="s">
        <v>168</v>
      </c>
      <c r="Y99" t="s">
        <v>168</v>
      </c>
      <c r="Z99" t="s">
        <v>169</v>
      </c>
      <c r="AA99" t="s">
        <v>169</v>
      </c>
      <c r="AB99" t="s">
        <v>190</v>
      </c>
      <c r="AC99" t="s">
        <v>168</v>
      </c>
      <c r="AD99" t="s">
        <v>161</v>
      </c>
      <c r="AE99" t="s">
        <v>161</v>
      </c>
      <c r="AF99" t="s">
        <v>168</v>
      </c>
      <c r="AG99" t="s">
        <v>169</v>
      </c>
      <c r="AH99" t="s">
        <v>169</v>
      </c>
      <c r="AI99" t="s">
        <v>169</v>
      </c>
      <c r="AJ99" t="s">
        <v>168</v>
      </c>
      <c r="AK99" t="s">
        <v>169</v>
      </c>
      <c r="AL99" t="s">
        <v>161</v>
      </c>
      <c r="AM99" t="s">
        <v>161</v>
      </c>
      <c r="AN99" t="s">
        <v>213</v>
      </c>
      <c r="AO99" t="s">
        <v>161</v>
      </c>
      <c r="AP99" t="s">
        <v>168</v>
      </c>
      <c r="AQ99" t="s">
        <v>168</v>
      </c>
      <c r="AR99" t="s">
        <v>169</v>
      </c>
      <c r="AS99" t="s">
        <v>168</v>
      </c>
      <c r="AT99" t="s">
        <v>168</v>
      </c>
      <c r="AU99" t="s">
        <v>168</v>
      </c>
      <c r="AV99" t="s">
        <v>169</v>
      </c>
      <c r="AW99" t="s">
        <v>190</v>
      </c>
      <c r="AX99" t="s">
        <v>169</v>
      </c>
      <c r="AY99" t="s">
        <v>169</v>
      </c>
      <c r="AZ99" t="s">
        <v>168</v>
      </c>
      <c r="BA99" t="s">
        <v>169</v>
      </c>
      <c r="BB99" t="s">
        <v>169</v>
      </c>
      <c r="BC99" t="s">
        <v>161</v>
      </c>
      <c r="BD99" t="s">
        <v>161</v>
      </c>
      <c r="BE99" t="s">
        <v>170</v>
      </c>
      <c r="BF99" t="s">
        <v>170</v>
      </c>
      <c r="BG99" t="s">
        <v>170</v>
      </c>
      <c r="BH99" t="s">
        <v>170</v>
      </c>
      <c r="BI99" t="s">
        <v>169</v>
      </c>
      <c r="BJ99" t="s">
        <v>169</v>
      </c>
      <c r="BK99" t="s">
        <v>169</v>
      </c>
      <c r="BL99" t="s">
        <v>190</v>
      </c>
      <c r="BM99" t="s">
        <v>170</v>
      </c>
      <c r="BN99" t="s">
        <v>169</v>
      </c>
      <c r="BO99" t="s">
        <v>168</v>
      </c>
      <c r="BP99" t="s">
        <v>168</v>
      </c>
      <c r="BQ99" t="s">
        <v>168</v>
      </c>
      <c r="BR99" t="s">
        <v>161</v>
      </c>
      <c r="BS99" t="s">
        <v>161</v>
      </c>
      <c r="BT99" t="s">
        <v>170</v>
      </c>
      <c r="BU99" t="s">
        <v>170</v>
      </c>
      <c r="BV99" t="s">
        <v>170</v>
      </c>
      <c r="BW99" t="s">
        <v>170</v>
      </c>
      <c r="BX99" t="s">
        <v>169</v>
      </c>
      <c r="BY99" t="s">
        <v>169</v>
      </c>
      <c r="BZ99" t="s">
        <v>169</v>
      </c>
      <c r="CA99" t="s">
        <v>190</v>
      </c>
      <c r="CB99" t="s">
        <v>170</v>
      </c>
      <c r="CC99" t="s">
        <v>169</v>
      </c>
      <c r="CD99" t="s">
        <v>168</v>
      </c>
      <c r="CE99" t="s">
        <v>168</v>
      </c>
      <c r="CF99" t="s">
        <v>168</v>
      </c>
      <c r="CG99" t="s">
        <v>161</v>
      </c>
      <c r="CH99" t="s">
        <v>161</v>
      </c>
      <c r="CI99" t="s">
        <v>169</v>
      </c>
      <c r="CJ99" t="s">
        <v>168</v>
      </c>
      <c r="CK99" t="s">
        <v>169</v>
      </c>
      <c r="CL99" t="s">
        <v>168</v>
      </c>
      <c r="CM99" t="s">
        <v>168</v>
      </c>
      <c r="CN99" t="s">
        <v>168</v>
      </c>
      <c r="CO99" t="s">
        <v>168</v>
      </c>
      <c r="CP99" t="s">
        <v>190</v>
      </c>
      <c r="CQ99" t="s">
        <v>168</v>
      </c>
      <c r="CR99" t="s">
        <v>168</v>
      </c>
      <c r="CS99" t="s">
        <v>169</v>
      </c>
      <c r="CT99" t="s">
        <v>168</v>
      </c>
      <c r="CU99" t="s">
        <v>168</v>
      </c>
      <c r="CV99" t="s">
        <v>161</v>
      </c>
      <c r="CW99" t="s">
        <v>161</v>
      </c>
      <c r="CX99" t="s">
        <v>168</v>
      </c>
      <c r="CY99" t="s">
        <v>168</v>
      </c>
      <c r="CZ99" t="s">
        <v>168</v>
      </c>
      <c r="DA99" t="s">
        <v>168</v>
      </c>
      <c r="DB99" t="s">
        <v>169</v>
      </c>
      <c r="DC99" t="s">
        <v>169</v>
      </c>
      <c r="DD99" t="s">
        <v>169</v>
      </c>
      <c r="DE99" t="s">
        <v>190</v>
      </c>
      <c r="DF99" t="s">
        <v>168</v>
      </c>
      <c r="DG99" t="s">
        <v>168</v>
      </c>
      <c r="DH99" t="s">
        <v>170</v>
      </c>
      <c r="DI99" t="s">
        <v>170</v>
      </c>
      <c r="DJ99" t="s">
        <v>170</v>
      </c>
      <c r="DK99" t="s">
        <v>161</v>
      </c>
      <c r="DL99" t="s">
        <v>161</v>
      </c>
      <c r="DM99" t="s">
        <v>169</v>
      </c>
      <c r="DN99" t="s">
        <v>170</v>
      </c>
      <c r="DO99" t="s">
        <v>170</v>
      </c>
      <c r="DP99" t="s">
        <v>169</v>
      </c>
      <c r="DQ99" t="s">
        <v>170</v>
      </c>
      <c r="DR99" t="s">
        <v>169</v>
      </c>
      <c r="DS99" t="s">
        <v>169</v>
      </c>
      <c r="DT99" t="s">
        <v>190</v>
      </c>
      <c r="DU99" t="s">
        <v>168</v>
      </c>
      <c r="DV99" t="s">
        <v>169</v>
      </c>
      <c r="DW99" t="s">
        <v>169</v>
      </c>
      <c r="DX99" t="s">
        <v>168</v>
      </c>
      <c r="DY99" t="s">
        <v>168</v>
      </c>
      <c r="DZ99" t="s">
        <v>161</v>
      </c>
      <c r="EA99" t="s">
        <v>161</v>
      </c>
      <c r="EB99" t="s">
        <v>183</v>
      </c>
      <c r="EC99" t="s">
        <v>183</v>
      </c>
      <c r="ED99" t="s">
        <v>183</v>
      </c>
      <c r="EE99" t="s">
        <v>183</v>
      </c>
      <c r="EF99" t="s">
        <v>184</v>
      </c>
      <c r="EG99" t="s">
        <v>173</v>
      </c>
      <c r="EH99" t="s">
        <v>161</v>
      </c>
      <c r="EI99" t="s">
        <v>161</v>
      </c>
      <c r="EJ99" t="s">
        <v>174</v>
      </c>
      <c r="EK99" t="s">
        <v>176</v>
      </c>
      <c r="EL99" t="s">
        <v>176</v>
      </c>
      <c r="EM99" t="s">
        <v>174</v>
      </c>
      <c r="EN99" t="s">
        <v>176</v>
      </c>
      <c r="EO99" t="s">
        <v>176</v>
      </c>
      <c r="EP99" t="s">
        <v>176</v>
      </c>
      <c r="EQ99" t="s">
        <v>175</v>
      </c>
      <c r="ER99" t="s">
        <v>175</v>
      </c>
      <c r="ES99" t="s">
        <v>161</v>
      </c>
      <c r="ET99" t="s">
        <v>161</v>
      </c>
      <c r="EU99" t="s">
        <v>169</v>
      </c>
      <c r="EV99" t="s">
        <v>168</v>
      </c>
      <c r="EW99" t="s">
        <v>172</v>
      </c>
      <c r="EX99" t="s">
        <v>172</v>
      </c>
      <c r="EY99" t="s">
        <v>169</v>
      </c>
      <c r="EZ99" t="s">
        <v>168</v>
      </c>
      <c r="FA99" t="s">
        <v>168</v>
      </c>
      <c r="FB99" t="s">
        <v>161</v>
      </c>
      <c r="FC99" t="s">
        <v>161</v>
      </c>
      <c r="FD99" t="s">
        <v>161</v>
      </c>
    </row>
    <row r="100" spans="1:160" x14ac:dyDescent="0.2">
      <c r="A100" t="s">
        <v>177</v>
      </c>
      <c r="B100" t="s">
        <v>161</v>
      </c>
      <c r="C100" t="s">
        <v>427</v>
      </c>
      <c r="D100" t="s">
        <v>161</v>
      </c>
      <c r="E100" t="s">
        <v>178</v>
      </c>
      <c r="F100" t="s">
        <v>161</v>
      </c>
      <c r="G100" t="s">
        <v>312</v>
      </c>
      <c r="H100" t="s">
        <v>161</v>
      </c>
      <c r="I100" t="s">
        <v>312</v>
      </c>
      <c r="J100" t="s">
        <v>161</v>
      </c>
      <c r="K100" t="s">
        <v>164</v>
      </c>
      <c r="L100" t="s">
        <v>161</v>
      </c>
      <c r="M100" t="s">
        <v>288</v>
      </c>
      <c r="N100" t="s">
        <v>161</v>
      </c>
      <c r="O100" t="s">
        <v>219</v>
      </c>
      <c r="P100" t="s">
        <v>462</v>
      </c>
      <c r="Q100" t="s">
        <v>161</v>
      </c>
      <c r="R100" t="s">
        <v>168</v>
      </c>
      <c r="S100" t="s">
        <v>168</v>
      </c>
      <c r="T100" t="s">
        <v>168</v>
      </c>
      <c r="U100" t="s">
        <v>169</v>
      </c>
      <c r="V100" t="s">
        <v>169</v>
      </c>
      <c r="W100" t="s">
        <v>190</v>
      </c>
      <c r="X100" t="s">
        <v>170</v>
      </c>
      <c r="Y100" t="s">
        <v>169</v>
      </c>
      <c r="Z100" t="s">
        <v>169</v>
      </c>
      <c r="AA100" t="s">
        <v>170</v>
      </c>
      <c r="AB100" t="s">
        <v>170</v>
      </c>
      <c r="AC100" t="s">
        <v>169</v>
      </c>
      <c r="AD100" t="s">
        <v>161</v>
      </c>
      <c r="AE100" t="s">
        <v>161</v>
      </c>
      <c r="AF100" t="s">
        <v>168</v>
      </c>
      <c r="AG100" t="s">
        <v>169</v>
      </c>
      <c r="AH100" t="s">
        <v>168</v>
      </c>
      <c r="AI100" t="s">
        <v>169</v>
      </c>
      <c r="AJ100" t="s">
        <v>169</v>
      </c>
      <c r="AK100" t="s">
        <v>169</v>
      </c>
      <c r="AL100" t="s">
        <v>161</v>
      </c>
      <c r="AM100" t="s">
        <v>161</v>
      </c>
      <c r="AN100" t="s">
        <v>182</v>
      </c>
      <c r="AO100" t="s">
        <v>161</v>
      </c>
      <c r="AP100" t="s">
        <v>170</v>
      </c>
      <c r="AQ100" t="s">
        <v>168</v>
      </c>
      <c r="AR100" t="s">
        <v>168</v>
      </c>
      <c r="AS100" t="s">
        <v>168</v>
      </c>
      <c r="AT100" t="s">
        <v>172</v>
      </c>
      <c r="AU100" t="s">
        <v>190</v>
      </c>
      <c r="AV100" t="s">
        <v>190</v>
      </c>
      <c r="AW100" t="s">
        <v>190</v>
      </c>
      <c r="AX100" t="s">
        <v>169</v>
      </c>
      <c r="AY100" t="s">
        <v>170</v>
      </c>
      <c r="AZ100" t="s">
        <v>168</v>
      </c>
      <c r="BA100" t="s">
        <v>170</v>
      </c>
      <c r="BB100" t="s">
        <v>170</v>
      </c>
      <c r="BC100" t="s">
        <v>161</v>
      </c>
      <c r="BD100" t="s">
        <v>161</v>
      </c>
      <c r="BE100" t="s">
        <v>169</v>
      </c>
      <c r="BF100" t="s">
        <v>170</v>
      </c>
      <c r="BG100" t="s">
        <v>170</v>
      </c>
      <c r="BH100" t="s">
        <v>168</v>
      </c>
      <c r="BI100" t="s">
        <v>169</v>
      </c>
      <c r="BJ100" t="s">
        <v>168</v>
      </c>
      <c r="BK100" t="s">
        <v>168</v>
      </c>
      <c r="BL100" t="s">
        <v>190</v>
      </c>
      <c r="BM100" t="s">
        <v>169</v>
      </c>
      <c r="BN100" t="s">
        <v>169</v>
      </c>
      <c r="BO100" t="s">
        <v>168</v>
      </c>
      <c r="BP100" t="s">
        <v>170</v>
      </c>
      <c r="BQ100" t="s">
        <v>169</v>
      </c>
      <c r="BR100" t="s">
        <v>161</v>
      </c>
      <c r="BS100" t="s">
        <v>161</v>
      </c>
      <c r="BT100" t="s">
        <v>170</v>
      </c>
      <c r="BU100" t="s">
        <v>170</v>
      </c>
      <c r="BV100" t="s">
        <v>170</v>
      </c>
      <c r="BW100" t="s">
        <v>169</v>
      </c>
      <c r="BX100" t="s">
        <v>168</v>
      </c>
      <c r="BY100" t="s">
        <v>168</v>
      </c>
      <c r="BZ100" t="s">
        <v>168</v>
      </c>
      <c r="CA100" t="s">
        <v>190</v>
      </c>
      <c r="CB100" t="s">
        <v>168</v>
      </c>
      <c r="CC100" t="s">
        <v>168</v>
      </c>
      <c r="CD100" t="s">
        <v>170</v>
      </c>
      <c r="CE100" t="s">
        <v>168</v>
      </c>
      <c r="CF100" t="s">
        <v>168</v>
      </c>
      <c r="CG100" t="s">
        <v>161</v>
      </c>
      <c r="CH100" t="s">
        <v>161</v>
      </c>
      <c r="CI100" t="s">
        <v>170</v>
      </c>
      <c r="CJ100" t="s">
        <v>170</v>
      </c>
      <c r="CK100" t="s">
        <v>170</v>
      </c>
      <c r="CL100" t="s">
        <v>169</v>
      </c>
      <c r="CM100" t="s">
        <v>169</v>
      </c>
      <c r="CN100" t="s">
        <v>169</v>
      </c>
      <c r="CO100" t="s">
        <v>169</v>
      </c>
      <c r="CP100" t="s">
        <v>190</v>
      </c>
      <c r="CQ100" t="s">
        <v>168</v>
      </c>
      <c r="CR100" t="s">
        <v>168</v>
      </c>
      <c r="CS100" t="s">
        <v>168</v>
      </c>
      <c r="CT100" t="s">
        <v>168</v>
      </c>
      <c r="CU100" t="s">
        <v>168</v>
      </c>
      <c r="CV100" t="s">
        <v>161</v>
      </c>
      <c r="CW100" t="s">
        <v>161</v>
      </c>
      <c r="CX100" t="s">
        <v>170</v>
      </c>
      <c r="CY100" t="s">
        <v>168</v>
      </c>
      <c r="CZ100" t="s">
        <v>170</v>
      </c>
      <c r="DA100" t="s">
        <v>168</v>
      </c>
      <c r="DB100" t="s">
        <v>170</v>
      </c>
      <c r="DC100" t="s">
        <v>169</v>
      </c>
      <c r="DD100" t="s">
        <v>169</v>
      </c>
      <c r="DE100" t="s">
        <v>190</v>
      </c>
      <c r="DF100" t="s">
        <v>172</v>
      </c>
      <c r="DG100" t="s">
        <v>169</v>
      </c>
      <c r="DH100" t="s">
        <v>172</v>
      </c>
      <c r="DI100" t="s">
        <v>172</v>
      </c>
      <c r="DJ100" t="s">
        <v>172</v>
      </c>
      <c r="DK100" t="s">
        <v>161</v>
      </c>
      <c r="DL100" t="s">
        <v>161</v>
      </c>
      <c r="DM100" t="s">
        <v>170</v>
      </c>
      <c r="DN100" t="s">
        <v>170</v>
      </c>
      <c r="DO100" t="s">
        <v>170</v>
      </c>
      <c r="DP100" t="s">
        <v>169</v>
      </c>
      <c r="DQ100" t="s">
        <v>169</v>
      </c>
      <c r="DR100" t="s">
        <v>169</v>
      </c>
      <c r="DS100" t="s">
        <v>169</v>
      </c>
      <c r="DT100" t="s">
        <v>190</v>
      </c>
      <c r="DU100" t="s">
        <v>168</v>
      </c>
      <c r="DV100" t="s">
        <v>169</v>
      </c>
      <c r="DW100" t="s">
        <v>169</v>
      </c>
      <c r="DX100" t="s">
        <v>169</v>
      </c>
      <c r="DY100" t="s">
        <v>168</v>
      </c>
      <c r="DZ100" t="s">
        <v>161</v>
      </c>
      <c r="EA100" t="s">
        <v>161</v>
      </c>
      <c r="EB100" t="s">
        <v>183</v>
      </c>
      <c r="EC100" t="s">
        <v>173</v>
      </c>
      <c r="ED100" t="s">
        <v>173</v>
      </c>
      <c r="EE100" t="s">
        <v>197</v>
      </c>
      <c r="EF100" t="s">
        <v>184</v>
      </c>
      <c r="EG100" t="s">
        <v>184</v>
      </c>
      <c r="EH100" t="s">
        <v>161</v>
      </c>
      <c r="EI100" t="s">
        <v>161</v>
      </c>
      <c r="EJ100" t="s">
        <v>174</v>
      </c>
      <c r="EK100" t="s">
        <v>175</v>
      </c>
      <c r="EL100" t="s">
        <v>176</v>
      </c>
      <c r="EM100" t="s">
        <v>192</v>
      </c>
      <c r="EN100" t="s">
        <v>176</v>
      </c>
      <c r="EO100" t="s">
        <v>176</v>
      </c>
      <c r="EP100" t="s">
        <v>175</v>
      </c>
      <c r="EQ100" t="s">
        <v>175</v>
      </c>
      <c r="ER100" t="s">
        <v>176</v>
      </c>
      <c r="ES100" t="s">
        <v>161</v>
      </c>
      <c r="ET100" t="s">
        <v>161</v>
      </c>
      <c r="EU100" t="s">
        <v>170</v>
      </c>
      <c r="EV100" t="s">
        <v>169</v>
      </c>
      <c r="EW100" t="s">
        <v>170</v>
      </c>
      <c r="EX100" t="s">
        <v>170</v>
      </c>
      <c r="EY100" t="s">
        <v>170</v>
      </c>
      <c r="EZ100" t="s">
        <v>169</v>
      </c>
      <c r="FA100" t="s">
        <v>168</v>
      </c>
      <c r="FB100" t="s">
        <v>161</v>
      </c>
      <c r="FC100" t="s">
        <v>161</v>
      </c>
      <c r="FD100" t="s">
        <v>161</v>
      </c>
    </row>
    <row r="101" spans="1:160" x14ac:dyDescent="0.2">
      <c r="A101" t="s">
        <v>401</v>
      </c>
      <c r="B101" t="s">
        <v>161</v>
      </c>
      <c r="C101" t="s">
        <v>427</v>
      </c>
      <c r="D101" t="s">
        <v>161</v>
      </c>
      <c r="E101" t="s">
        <v>178</v>
      </c>
      <c r="F101" t="s">
        <v>161</v>
      </c>
      <c r="G101" t="s">
        <v>300</v>
      </c>
      <c r="H101" t="s">
        <v>161</v>
      </c>
      <c r="I101" t="s">
        <v>164</v>
      </c>
      <c r="J101" t="s">
        <v>161</v>
      </c>
      <c r="K101" t="s">
        <v>300</v>
      </c>
      <c r="L101" t="s">
        <v>161</v>
      </c>
      <c r="M101" t="s">
        <v>282</v>
      </c>
      <c r="N101" t="s">
        <v>161</v>
      </c>
      <c r="O101" t="s">
        <v>465</v>
      </c>
      <c r="P101" t="s">
        <v>366</v>
      </c>
      <c r="Q101" t="s">
        <v>161</v>
      </c>
      <c r="R101" t="s">
        <v>168</v>
      </c>
      <c r="S101" t="s">
        <v>169</v>
      </c>
      <c r="T101" t="s">
        <v>168</v>
      </c>
      <c r="U101" t="s">
        <v>168</v>
      </c>
      <c r="V101" t="s">
        <v>169</v>
      </c>
      <c r="W101" t="s">
        <v>190</v>
      </c>
      <c r="X101" t="s">
        <v>169</v>
      </c>
      <c r="Y101" t="s">
        <v>168</v>
      </c>
      <c r="Z101" t="s">
        <v>168</v>
      </c>
      <c r="AA101" t="s">
        <v>169</v>
      </c>
      <c r="AB101" t="s">
        <v>168</v>
      </c>
      <c r="AC101" t="s">
        <v>169</v>
      </c>
      <c r="AD101" t="s">
        <v>161</v>
      </c>
      <c r="AE101" t="s">
        <v>161</v>
      </c>
      <c r="AF101" t="s">
        <v>169</v>
      </c>
      <c r="AG101" t="s">
        <v>168</v>
      </c>
      <c r="AH101" t="s">
        <v>168</v>
      </c>
      <c r="AI101" t="s">
        <v>168</v>
      </c>
      <c r="AJ101" t="s">
        <v>168</v>
      </c>
      <c r="AK101" t="s">
        <v>169</v>
      </c>
      <c r="AL101" t="s">
        <v>161</v>
      </c>
      <c r="AM101" t="s">
        <v>161</v>
      </c>
      <c r="AN101" t="s">
        <v>213</v>
      </c>
      <c r="AO101" t="s">
        <v>161</v>
      </c>
      <c r="AP101" t="s">
        <v>169</v>
      </c>
      <c r="AQ101" t="s">
        <v>168</v>
      </c>
      <c r="AR101" t="s">
        <v>168</v>
      </c>
      <c r="AS101" t="s">
        <v>168</v>
      </c>
      <c r="AT101" t="s">
        <v>169</v>
      </c>
      <c r="AU101" t="s">
        <v>169</v>
      </c>
      <c r="AV101" t="s">
        <v>169</v>
      </c>
      <c r="AW101" t="s">
        <v>190</v>
      </c>
      <c r="AX101" t="s">
        <v>190</v>
      </c>
      <c r="AY101" t="s">
        <v>168</v>
      </c>
      <c r="AZ101" t="s">
        <v>168</v>
      </c>
      <c r="BA101" t="s">
        <v>169</v>
      </c>
      <c r="BB101" t="s">
        <v>169</v>
      </c>
      <c r="BC101" t="s">
        <v>161</v>
      </c>
      <c r="BD101" t="s">
        <v>161</v>
      </c>
      <c r="BE101" t="s">
        <v>170</v>
      </c>
      <c r="BF101" t="s">
        <v>170</v>
      </c>
      <c r="BG101" t="s">
        <v>169</v>
      </c>
      <c r="BH101" t="s">
        <v>168</v>
      </c>
      <c r="BI101" t="s">
        <v>169</v>
      </c>
      <c r="BJ101" t="s">
        <v>168</v>
      </c>
      <c r="BK101" t="s">
        <v>168</v>
      </c>
      <c r="BL101" t="s">
        <v>168</v>
      </c>
      <c r="BM101" t="s">
        <v>168</v>
      </c>
      <c r="BN101" t="s">
        <v>169</v>
      </c>
      <c r="BO101" t="s">
        <v>168</v>
      </c>
      <c r="BP101" t="s">
        <v>190</v>
      </c>
      <c r="BQ101" t="s">
        <v>168</v>
      </c>
      <c r="BR101" t="s">
        <v>161</v>
      </c>
      <c r="BS101" t="s">
        <v>161</v>
      </c>
      <c r="BT101" t="s">
        <v>170</v>
      </c>
      <c r="BU101" t="s">
        <v>170</v>
      </c>
      <c r="BV101" t="s">
        <v>170</v>
      </c>
      <c r="BW101" t="s">
        <v>168</v>
      </c>
      <c r="BX101" t="s">
        <v>168</v>
      </c>
      <c r="BY101" t="s">
        <v>168</v>
      </c>
      <c r="BZ101" t="s">
        <v>168</v>
      </c>
      <c r="CA101" t="s">
        <v>168</v>
      </c>
      <c r="CB101" t="s">
        <v>190</v>
      </c>
      <c r="CC101" t="s">
        <v>168</v>
      </c>
      <c r="CD101" t="s">
        <v>170</v>
      </c>
      <c r="CE101" t="s">
        <v>168</v>
      </c>
      <c r="CF101" t="s">
        <v>168</v>
      </c>
      <c r="CG101" t="s">
        <v>161</v>
      </c>
      <c r="CH101" t="s">
        <v>161</v>
      </c>
      <c r="CI101" t="s">
        <v>170</v>
      </c>
      <c r="CJ101" t="s">
        <v>170</v>
      </c>
      <c r="CK101" t="s">
        <v>168</v>
      </c>
      <c r="CL101" t="s">
        <v>169</v>
      </c>
      <c r="CM101" t="s">
        <v>169</v>
      </c>
      <c r="CN101" t="s">
        <v>170</v>
      </c>
      <c r="CO101" t="s">
        <v>170</v>
      </c>
      <c r="CP101" t="s">
        <v>168</v>
      </c>
      <c r="CQ101" t="s">
        <v>168</v>
      </c>
      <c r="CR101" t="s">
        <v>170</v>
      </c>
      <c r="CS101" t="s">
        <v>170</v>
      </c>
      <c r="CT101" t="s">
        <v>168</v>
      </c>
      <c r="CU101" t="s">
        <v>168</v>
      </c>
      <c r="CV101" t="s">
        <v>161</v>
      </c>
      <c r="CW101" t="s">
        <v>161</v>
      </c>
      <c r="CX101" t="s">
        <v>170</v>
      </c>
      <c r="CY101" t="s">
        <v>170</v>
      </c>
      <c r="CZ101" t="s">
        <v>170</v>
      </c>
      <c r="DA101" t="s">
        <v>168</v>
      </c>
      <c r="DB101" t="s">
        <v>168</v>
      </c>
      <c r="DC101" t="s">
        <v>168</v>
      </c>
      <c r="DD101" t="s">
        <v>168</v>
      </c>
      <c r="DE101" t="s">
        <v>190</v>
      </c>
      <c r="DF101" t="s">
        <v>168</v>
      </c>
      <c r="DG101" t="s">
        <v>168</v>
      </c>
      <c r="DH101" t="s">
        <v>169</v>
      </c>
      <c r="DI101" t="s">
        <v>170</v>
      </c>
      <c r="DJ101" t="s">
        <v>168</v>
      </c>
      <c r="DK101" t="s">
        <v>161</v>
      </c>
      <c r="DL101" t="s">
        <v>161</v>
      </c>
      <c r="DM101" t="s">
        <v>170</v>
      </c>
      <c r="DN101" t="s">
        <v>170</v>
      </c>
      <c r="DO101" t="s">
        <v>169</v>
      </c>
      <c r="DP101" t="s">
        <v>168</v>
      </c>
      <c r="DQ101" t="s">
        <v>168</v>
      </c>
      <c r="DR101" t="s">
        <v>168</v>
      </c>
      <c r="DS101" t="s">
        <v>168</v>
      </c>
      <c r="DT101" t="s">
        <v>168</v>
      </c>
      <c r="DU101" t="s">
        <v>168</v>
      </c>
      <c r="DV101" t="s">
        <v>169</v>
      </c>
      <c r="DW101" t="s">
        <v>169</v>
      </c>
      <c r="DX101" t="s">
        <v>169</v>
      </c>
      <c r="DY101" t="s">
        <v>168</v>
      </c>
      <c r="DZ101" t="s">
        <v>161</v>
      </c>
      <c r="EA101" t="s">
        <v>161</v>
      </c>
      <c r="EB101" t="s">
        <v>183</v>
      </c>
      <c r="EC101" t="s">
        <v>196</v>
      </c>
      <c r="ED101" t="s">
        <v>196</v>
      </c>
      <c r="EE101" t="s">
        <v>173</v>
      </c>
      <c r="EF101" t="s">
        <v>184</v>
      </c>
      <c r="EG101" t="s">
        <v>197</v>
      </c>
      <c r="EH101" t="s">
        <v>161</v>
      </c>
      <c r="EI101" t="s">
        <v>161</v>
      </c>
      <c r="EJ101" t="s">
        <v>174</v>
      </c>
      <c r="EK101" t="s">
        <v>175</v>
      </c>
      <c r="EL101" t="s">
        <v>175</v>
      </c>
      <c r="EM101" t="s">
        <v>174</v>
      </c>
      <c r="EN101" t="s">
        <v>176</v>
      </c>
      <c r="EO101" t="s">
        <v>176</v>
      </c>
      <c r="EP101" t="s">
        <v>174</v>
      </c>
      <c r="EQ101" t="s">
        <v>175</v>
      </c>
      <c r="ER101" t="s">
        <v>175</v>
      </c>
      <c r="ES101" t="s">
        <v>161</v>
      </c>
      <c r="ET101" t="s">
        <v>161</v>
      </c>
      <c r="EU101" t="s">
        <v>169</v>
      </c>
      <c r="EV101" t="s">
        <v>168</v>
      </c>
      <c r="EW101" t="s">
        <v>169</v>
      </c>
      <c r="EX101" t="s">
        <v>170</v>
      </c>
      <c r="EY101" t="s">
        <v>168</v>
      </c>
      <c r="EZ101" t="s">
        <v>169</v>
      </c>
      <c r="FA101" t="s">
        <v>168</v>
      </c>
      <c r="FB101" t="s">
        <v>161</v>
      </c>
      <c r="FC101" t="s">
        <v>161</v>
      </c>
      <c r="FD101" t="s">
        <v>161</v>
      </c>
    </row>
    <row r="102" spans="1:160" x14ac:dyDescent="0.2">
      <c r="A102" t="s">
        <v>177</v>
      </c>
      <c r="B102" t="s">
        <v>161</v>
      </c>
      <c r="C102" t="s">
        <v>427</v>
      </c>
      <c r="D102" t="s">
        <v>161</v>
      </c>
      <c r="E102" t="s">
        <v>178</v>
      </c>
      <c r="F102" t="s">
        <v>161</v>
      </c>
      <c r="G102" t="s">
        <v>312</v>
      </c>
      <c r="H102" t="s">
        <v>161</v>
      </c>
      <c r="I102" t="s">
        <v>312</v>
      </c>
      <c r="J102" t="s">
        <v>161</v>
      </c>
      <c r="K102" t="s">
        <v>312</v>
      </c>
      <c r="L102" t="s">
        <v>161</v>
      </c>
      <c r="M102" t="s">
        <v>179</v>
      </c>
      <c r="N102" t="s">
        <v>161</v>
      </c>
      <c r="O102" t="s">
        <v>466</v>
      </c>
      <c r="P102" t="s">
        <v>462</v>
      </c>
      <c r="Q102" t="s">
        <v>161</v>
      </c>
      <c r="R102" t="s">
        <v>168</v>
      </c>
      <c r="S102" t="s">
        <v>169</v>
      </c>
      <c r="T102" t="s">
        <v>168</v>
      </c>
      <c r="U102" t="s">
        <v>168</v>
      </c>
      <c r="V102" t="s">
        <v>169</v>
      </c>
      <c r="W102" t="s">
        <v>168</v>
      </c>
      <c r="X102" t="s">
        <v>168</v>
      </c>
      <c r="Y102" t="s">
        <v>168</v>
      </c>
      <c r="Z102" t="s">
        <v>168</v>
      </c>
      <c r="AA102" t="s">
        <v>169</v>
      </c>
      <c r="AB102" t="s">
        <v>168</v>
      </c>
      <c r="AC102" t="s">
        <v>168</v>
      </c>
      <c r="AD102" t="s">
        <v>161</v>
      </c>
      <c r="AE102" t="s">
        <v>161</v>
      </c>
      <c r="AF102" t="s">
        <v>168</v>
      </c>
      <c r="AG102" t="s">
        <v>168</v>
      </c>
      <c r="AH102" t="s">
        <v>168</v>
      </c>
      <c r="AI102" t="s">
        <v>169</v>
      </c>
      <c r="AJ102" t="s">
        <v>168</v>
      </c>
      <c r="AK102" t="s">
        <v>170</v>
      </c>
      <c r="AL102" t="s">
        <v>161</v>
      </c>
      <c r="AM102" t="s">
        <v>161</v>
      </c>
      <c r="AN102" t="s">
        <v>182</v>
      </c>
      <c r="AO102" t="s">
        <v>161</v>
      </c>
      <c r="AP102" t="s">
        <v>168</v>
      </c>
      <c r="AQ102" t="s">
        <v>168</v>
      </c>
      <c r="AR102" t="s">
        <v>168</v>
      </c>
      <c r="AS102" t="s">
        <v>168</v>
      </c>
      <c r="AT102" t="s">
        <v>168</v>
      </c>
      <c r="AU102" t="s">
        <v>168</v>
      </c>
      <c r="AV102" t="s">
        <v>168</v>
      </c>
      <c r="AW102" t="s">
        <v>168</v>
      </c>
      <c r="AX102" t="s">
        <v>168</v>
      </c>
      <c r="AY102" t="s">
        <v>169</v>
      </c>
      <c r="AZ102" t="s">
        <v>168</v>
      </c>
      <c r="BA102" t="s">
        <v>169</v>
      </c>
      <c r="BB102" t="s">
        <v>168</v>
      </c>
      <c r="BC102" t="s">
        <v>168</v>
      </c>
      <c r="BD102" t="s">
        <v>467</v>
      </c>
      <c r="BE102" t="s">
        <v>168</v>
      </c>
      <c r="BF102" t="s">
        <v>169</v>
      </c>
      <c r="BG102" t="s">
        <v>168</v>
      </c>
      <c r="BH102" t="s">
        <v>168</v>
      </c>
      <c r="BI102" t="s">
        <v>168</v>
      </c>
      <c r="BJ102" t="s">
        <v>168</v>
      </c>
      <c r="BK102" t="s">
        <v>168</v>
      </c>
      <c r="BL102" t="s">
        <v>168</v>
      </c>
      <c r="BM102" t="s">
        <v>168</v>
      </c>
      <c r="BN102" t="s">
        <v>168</v>
      </c>
      <c r="BO102" t="s">
        <v>168</v>
      </c>
      <c r="BP102" t="s">
        <v>168</v>
      </c>
      <c r="BQ102" t="s">
        <v>168</v>
      </c>
      <c r="BR102" t="s">
        <v>161</v>
      </c>
      <c r="BS102" t="s">
        <v>161</v>
      </c>
      <c r="BT102" t="s">
        <v>168</v>
      </c>
      <c r="BU102" t="s">
        <v>169</v>
      </c>
      <c r="BV102" t="s">
        <v>168</v>
      </c>
      <c r="BW102" t="s">
        <v>168</v>
      </c>
      <c r="BX102" t="s">
        <v>168</v>
      </c>
      <c r="BY102" t="s">
        <v>168</v>
      </c>
      <c r="BZ102" t="s">
        <v>168</v>
      </c>
      <c r="CA102" t="s">
        <v>168</v>
      </c>
      <c r="CB102" t="s">
        <v>168</v>
      </c>
      <c r="CC102" t="s">
        <v>168</v>
      </c>
      <c r="CD102" t="s">
        <v>168</v>
      </c>
      <c r="CE102" t="s">
        <v>168</v>
      </c>
      <c r="CF102" t="s">
        <v>168</v>
      </c>
      <c r="CG102" t="s">
        <v>161</v>
      </c>
      <c r="CH102" t="s">
        <v>161</v>
      </c>
      <c r="CI102" t="s">
        <v>168</v>
      </c>
      <c r="CJ102" t="s">
        <v>168</v>
      </c>
      <c r="CK102" t="s">
        <v>168</v>
      </c>
      <c r="CL102" t="s">
        <v>168</v>
      </c>
      <c r="CM102" t="s">
        <v>168</v>
      </c>
      <c r="CN102" t="s">
        <v>168</v>
      </c>
      <c r="CO102" t="s">
        <v>168</v>
      </c>
      <c r="CP102" t="s">
        <v>168</v>
      </c>
      <c r="CQ102" t="s">
        <v>168</v>
      </c>
      <c r="CR102" t="s">
        <v>168</v>
      </c>
      <c r="CS102" t="s">
        <v>168</v>
      </c>
      <c r="CT102" t="s">
        <v>168</v>
      </c>
      <c r="CU102" t="s">
        <v>168</v>
      </c>
      <c r="CV102" t="s">
        <v>161</v>
      </c>
      <c r="CW102" t="s">
        <v>161</v>
      </c>
      <c r="CX102" t="s">
        <v>169</v>
      </c>
      <c r="CY102" t="s">
        <v>169</v>
      </c>
      <c r="CZ102" t="s">
        <v>168</v>
      </c>
      <c r="DA102" t="s">
        <v>168</v>
      </c>
      <c r="DB102" t="s">
        <v>168</v>
      </c>
      <c r="DC102" t="s">
        <v>168</v>
      </c>
      <c r="DD102" t="s">
        <v>168</v>
      </c>
      <c r="DE102" t="s">
        <v>169</v>
      </c>
      <c r="DF102" t="s">
        <v>168</v>
      </c>
      <c r="DG102" t="s">
        <v>168</v>
      </c>
      <c r="DH102" t="s">
        <v>168</v>
      </c>
      <c r="DI102" t="s">
        <v>168</v>
      </c>
      <c r="DJ102" t="s">
        <v>168</v>
      </c>
      <c r="DK102" t="s">
        <v>161</v>
      </c>
      <c r="DL102" t="s">
        <v>161</v>
      </c>
      <c r="DM102" t="s">
        <v>168</v>
      </c>
      <c r="DN102" t="s">
        <v>169</v>
      </c>
      <c r="DO102" t="s">
        <v>169</v>
      </c>
      <c r="DP102" t="s">
        <v>168</v>
      </c>
      <c r="DQ102" t="s">
        <v>168</v>
      </c>
      <c r="DR102" t="s">
        <v>168</v>
      </c>
      <c r="DS102" t="s">
        <v>168</v>
      </c>
      <c r="DT102" t="s">
        <v>168</v>
      </c>
      <c r="DU102" t="s">
        <v>168</v>
      </c>
      <c r="DV102" t="s">
        <v>168</v>
      </c>
      <c r="DW102" t="s">
        <v>168</v>
      </c>
      <c r="DX102" t="s">
        <v>168</v>
      </c>
      <c r="DY102" t="s">
        <v>168</v>
      </c>
      <c r="DZ102" t="s">
        <v>161</v>
      </c>
      <c r="EA102" t="s">
        <v>161</v>
      </c>
      <c r="EB102" t="s">
        <v>183</v>
      </c>
      <c r="EC102" t="s">
        <v>183</v>
      </c>
      <c r="ED102" t="s">
        <v>173</v>
      </c>
      <c r="EE102" t="s">
        <v>183</v>
      </c>
      <c r="EF102" t="s">
        <v>196</v>
      </c>
      <c r="EG102" t="s">
        <v>196</v>
      </c>
      <c r="EH102" t="s">
        <v>161</v>
      </c>
      <c r="EI102" t="s">
        <v>161</v>
      </c>
      <c r="EJ102" t="s">
        <v>174</v>
      </c>
      <c r="EK102" t="s">
        <v>174</v>
      </c>
      <c r="EL102" t="s">
        <v>175</v>
      </c>
      <c r="EM102" t="s">
        <v>175</v>
      </c>
      <c r="EN102" t="s">
        <v>175</v>
      </c>
      <c r="EO102" t="s">
        <v>175</v>
      </c>
      <c r="EP102" t="s">
        <v>174</v>
      </c>
      <c r="EQ102" t="s">
        <v>175</v>
      </c>
      <c r="ER102" t="s">
        <v>176</v>
      </c>
      <c r="ES102" t="s">
        <v>161</v>
      </c>
      <c r="ET102" t="s">
        <v>161</v>
      </c>
      <c r="EU102" t="s">
        <v>170</v>
      </c>
      <c r="EV102" t="s">
        <v>168</v>
      </c>
      <c r="EW102" t="s">
        <v>170</v>
      </c>
      <c r="EX102" t="s">
        <v>170</v>
      </c>
      <c r="EY102" t="s">
        <v>168</v>
      </c>
      <c r="EZ102" t="s">
        <v>168</v>
      </c>
      <c r="FA102" t="s">
        <v>168</v>
      </c>
      <c r="FB102" t="s">
        <v>161</v>
      </c>
      <c r="FC102" t="s">
        <v>161</v>
      </c>
      <c r="FD102" t="s">
        <v>161</v>
      </c>
    </row>
    <row r="103" spans="1:160" x14ac:dyDescent="0.2">
      <c r="A103" t="s">
        <v>177</v>
      </c>
      <c r="B103" t="s">
        <v>161</v>
      </c>
      <c r="C103" t="s">
        <v>427</v>
      </c>
      <c r="D103" t="s">
        <v>161</v>
      </c>
      <c r="E103" t="s">
        <v>178</v>
      </c>
      <c r="F103" t="s">
        <v>161</v>
      </c>
      <c r="G103" t="s">
        <v>164</v>
      </c>
      <c r="H103" t="s">
        <v>161</v>
      </c>
      <c r="I103" t="s">
        <v>164</v>
      </c>
      <c r="J103" t="s">
        <v>161</v>
      </c>
      <c r="K103" t="s">
        <v>164</v>
      </c>
      <c r="L103" t="s">
        <v>161</v>
      </c>
      <c r="M103" t="s">
        <v>282</v>
      </c>
      <c r="N103" t="s">
        <v>161</v>
      </c>
      <c r="O103" t="s">
        <v>468</v>
      </c>
      <c r="P103" t="s">
        <v>469</v>
      </c>
      <c r="Q103" t="s">
        <v>161</v>
      </c>
      <c r="R103" t="s">
        <v>168</v>
      </c>
      <c r="S103" t="s">
        <v>169</v>
      </c>
      <c r="T103" t="s">
        <v>168</v>
      </c>
      <c r="U103" t="s">
        <v>168</v>
      </c>
      <c r="V103" t="s">
        <v>168</v>
      </c>
      <c r="W103" t="s">
        <v>168</v>
      </c>
      <c r="X103" t="s">
        <v>168</v>
      </c>
      <c r="Y103" t="s">
        <v>168</v>
      </c>
      <c r="Z103" t="s">
        <v>169</v>
      </c>
      <c r="AA103" t="s">
        <v>169</v>
      </c>
      <c r="AB103" t="s">
        <v>169</v>
      </c>
      <c r="AC103" t="s">
        <v>168</v>
      </c>
      <c r="AD103" t="s">
        <v>161</v>
      </c>
      <c r="AE103" t="s">
        <v>161</v>
      </c>
      <c r="AF103" t="s">
        <v>168</v>
      </c>
      <c r="AG103" t="s">
        <v>168</v>
      </c>
      <c r="AH103" t="s">
        <v>168</v>
      </c>
      <c r="AI103" t="s">
        <v>168</v>
      </c>
      <c r="AJ103" t="s">
        <v>169</v>
      </c>
      <c r="AK103" t="s">
        <v>170</v>
      </c>
      <c r="AL103" t="s">
        <v>161</v>
      </c>
      <c r="AM103" t="s">
        <v>161</v>
      </c>
      <c r="AN103" t="s">
        <v>182</v>
      </c>
      <c r="AO103" t="s">
        <v>161</v>
      </c>
      <c r="AP103" t="s">
        <v>168</v>
      </c>
      <c r="AQ103" t="s">
        <v>168</v>
      </c>
      <c r="AR103" t="s">
        <v>168</v>
      </c>
      <c r="AS103" t="s">
        <v>168</v>
      </c>
      <c r="AT103" t="s">
        <v>168</v>
      </c>
      <c r="AU103" t="s">
        <v>168</v>
      </c>
      <c r="AV103" t="s">
        <v>168</v>
      </c>
      <c r="AW103" t="s">
        <v>168</v>
      </c>
      <c r="AX103" t="s">
        <v>168</v>
      </c>
      <c r="AY103" t="s">
        <v>168</v>
      </c>
      <c r="AZ103" t="s">
        <v>168</v>
      </c>
      <c r="BA103" t="s">
        <v>170</v>
      </c>
      <c r="BB103" t="s">
        <v>168</v>
      </c>
      <c r="BC103" t="s">
        <v>161</v>
      </c>
      <c r="BD103" t="s">
        <v>161</v>
      </c>
      <c r="BE103" t="s">
        <v>169</v>
      </c>
      <c r="BF103" t="s">
        <v>169</v>
      </c>
      <c r="BG103" t="s">
        <v>169</v>
      </c>
      <c r="BH103" t="s">
        <v>168</v>
      </c>
      <c r="BI103" t="s">
        <v>168</v>
      </c>
      <c r="BJ103" t="s">
        <v>168</v>
      </c>
      <c r="BK103" t="s">
        <v>168</v>
      </c>
      <c r="BL103" t="s">
        <v>168</v>
      </c>
      <c r="BM103" t="s">
        <v>169</v>
      </c>
      <c r="BN103" t="s">
        <v>169</v>
      </c>
      <c r="BO103" t="s">
        <v>168</v>
      </c>
      <c r="BP103" t="s">
        <v>170</v>
      </c>
      <c r="BQ103" t="s">
        <v>168</v>
      </c>
      <c r="BR103" t="s">
        <v>161</v>
      </c>
      <c r="BS103" t="s">
        <v>161</v>
      </c>
      <c r="BT103" t="s">
        <v>169</v>
      </c>
      <c r="BU103" t="s">
        <v>169</v>
      </c>
      <c r="BV103" t="s">
        <v>169</v>
      </c>
      <c r="BW103" t="s">
        <v>168</v>
      </c>
      <c r="BX103" t="s">
        <v>168</v>
      </c>
      <c r="BY103" t="s">
        <v>168</v>
      </c>
      <c r="BZ103" t="s">
        <v>168</v>
      </c>
      <c r="CA103" t="s">
        <v>168</v>
      </c>
      <c r="CB103" t="s">
        <v>168</v>
      </c>
      <c r="CC103" t="s">
        <v>168</v>
      </c>
      <c r="CD103" t="s">
        <v>169</v>
      </c>
      <c r="CE103" t="s">
        <v>169</v>
      </c>
      <c r="CF103" t="s">
        <v>168</v>
      </c>
      <c r="CG103" t="s">
        <v>161</v>
      </c>
      <c r="CH103" t="s">
        <v>161</v>
      </c>
      <c r="CI103" t="s">
        <v>169</v>
      </c>
      <c r="CJ103" t="s">
        <v>169</v>
      </c>
      <c r="CK103" t="s">
        <v>170</v>
      </c>
      <c r="CL103" t="s">
        <v>170</v>
      </c>
      <c r="CM103" t="s">
        <v>169</v>
      </c>
      <c r="CN103" t="s">
        <v>170</v>
      </c>
      <c r="CO103" t="s">
        <v>170</v>
      </c>
      <c r="CP103" t="s">
        <v>169</v>
      </c>
      <c r="CQ103" t="s">
        <v>169</v>
      </c>
      <c r="CR103" t="s">
        <v>168</v>
      </c>
      <c r="CS103" t="s">
        <v>168</v>
      </c>
      <c r="CT103" t="s">
        <v>168</v>
      </c>
      <c r="CU103" t="s">
        <v>168</v>
      </c>
      <c r="CV103" t="s">
        <v>161</v>
      </c>
      <c r="CW103" t="s">
        <v>161</v>
      </c>
      <c r="CX103" t="s">
        <v>169</v>
      </c>
      <c r="CY103" t="s">
        <v>169</v>
      </c>
      <c r="CZ103" t="s">
        <v>169</v>
      </c>
      <c r="DA103" t="s">
        <v>168</v>
      </c>
      <c r="DB103" t="s">
        <v>168</v>
      </c>
      <c r="DC103" t="s">
        <v>168</v>
      </c>
      <c r="DD103" t="s">
        <v>168</v>
      </c>
      <c r="DE103" t="s">
        <v>168</v>
      </c>
      <c r="DF103" t="s">
        <v>168</v>
      </c>
      <c r="DG103" t="s">
        <v>168</v>
      </c>
      <c r="DH103" t="s">
        <v>170</v>
      </c>
      <c r="DI103" t="s">
        <v>170</v>
      </c>
      <c r="DJ103" t="s">
        <v>168</v>
      </c>
      <c r="DK103" t="s">
        <v>161</v>
      </c>
      <c r="DL103" t="s">
        <v>161</v>
      </c>
      <c r="DM103" t="s">
        <v>169</v>
      </c>
      <c r="DN103" t="s">
        <v>170</v>
      </c>
      <c r="DO103" t="s">
        <v>170</v>
      </c>
      <c r="DP103" t="s">
        <v>170</v>
      </c>
      <c r="DQ103" t="s">
        <v>169</v>
      </c>
      <c r="DR103" t="s">
        <v>170</v>
      </c>
      <c r="DS103" t="s">
        <v>170</v>
      </c>
      <c r="DT103" t="s">
        <v>169</v>
      </c>
      <c r="DU103" t="s">
        <v>169</v>
      </c>
      <c r="DV103" t="s">
        <v>169</v>
      </c>
      <c r="DW103" t="s">
        <v>169</v>
      </c>
      <c r="DX103" t="s">
        <v>170</v>
      </c>
      <c r="DY103" t="s">
        <v>169</v>
      </c>
      <c r="DZ103" t="s">
        <v>161</v>
      </c>
      <c r="EA103" t="s">
        <v>161</v>
      </c>
      <c r="EB103" t="s">
        <v>183</v>
      </c>
      <c r="EC103" t="s">
        <v>196</v>
      </c>
      <c r="ED103" t="s">
        <v>196</v>
      </c>
      <c r="EE103" t="s">
        <v>173</v>
      </c>
      <c r="EF103" t="s">
        <v>196</v>
      </c>
      <c r="EG103" t="s">
        <v>173</v>
      </c>
      <c r="EH103" t="s">
        <v>161</v>
      </c>
      <c r="EI103" t="s">
        <v>161</v>
      </c>
      <c r="EJ103" t="s">
        <v>174</v>
      </c>
      <c r="EK103" t="s">
        <v>175</v>
      </c>
      <c r="EL103" t="s">
        <v>185</v>
      </c>
      <c r="EM103" t="s">
        <v>175</v>
      </c>
      <c r="EN103" t="s">
        <v>175</v>
      </c>
      <c r="EO103" t="s">
        <v>186</v>
      </c>
      <c r="EP103" t="s">
        <v>174</v>
      </c>
      <c r="EQ103" t="s">
        <v>175</v>
      </c>
      <c r="ER103" t="s">
        <v>186</v>
      </c>
      <c r="ES103" t="s">
        <v>161</v>
      </c>
      <c r="ET103" t="s">
        <v>161</v>
      </c>
      <c r="EU103" t="s">
        <v>169</v>
      </c>
      <c r="EV103" t="s">
        <v>168</v>
      </c>
      <c r="EW103" t="s">
        <v>170</v>
      </c>
      <c r="EX103" t="s">
        <v>170</v>
      </c>
      <c r="EY103" t="s">
        <v>169</v>
      </c>
      <c r="EZ103" t="s">
        <v>169</v>
      </c>
      <c r="FA103" t="s">
        <v>168</v>
      </c>
      <c r="FB103" t="s">
        <v>161</v>
      </c>
      <c r="FC103" t="s">
        <v>161</v>
      </c>
      <c r="FD103" t="s">
        <v>161</v>
      </c>
    </row>
    <row r="104" spans="1:160" x14ac:dyDescent="0.2">
      <c r="A104" t="s">
        <v>177</v>
      </c>
      <c r="B104" t="s">
        <v>161</v>
      </c>
      <c r="C104" t="s">
        <v>463</v>
      </c>
      <c r="D104" t="s">
        <v>161</v>
      </c>
      <c r="E104" t="s">
        <v>201</v>
      </c>
      <c r="F104" t="s">
        <v>161</v>
      </c>
      <c r="G104" t="s">
        <v>312</v>
      </c>
      <c r="H104" t="s">
        <v>161</v>
      </c>
      <c r="I104" t="s">
        <v>312</v>
      </c>
      <c r="J104" t="s">
        <v>161</v>
      </c>
      <c r="K104" t="s">
        <v>312</v>
      </c>
      <c r="L104" t="s">
        <v>161</v>
      </c>
      <c r="M104" t="s">
        <v>179</v>
      </c>
      <c r="N104" t="s">
        <v>161</v>
      </c>
      <c r="O104" t="s">
        <v>219</v>
      </c>
      <c r="P104" t="s">
        <v>470</v>
      </c>
      <c r="Q104" t="s">
        <v>161</v>
      </c>
      <c r="R104" t="s">
        <v>168</v>
      </c>
      <c r="S104" t="s">
        <v>190</v>
      </c>
      <c r="T104" t="s">
        <v>168</v>
      </c>
      <c r="U104" t="s">
        <v>169</v>
      </c>
      <c r="V104" t="s">
        <v>169</v>
      </c>
      <c r="W104" t="s">
        <v>190</v>
      </c>
      <c r="X104" t="s">
        <v>168</v>
      </c>
      <c r="Y104" t="s">
        <v>169</v>
      </c>
      <c r="Z104" t="s">
        <v>168</v>
      </c>
      <c r="AA104" t="s">
        <v>168</v>
      </c>
      <c r="AB104" t="s">
        <v>190</v>
      </c>
      <c r="AC104" t="s">
        <v>170</v>
      </c>
      <c r="AD104" t="s">
        <v>161</v>
      </c>
      <c r="AE104" t="s">
        <v>161</v>
      </c>
      <c r="AF104" t="s">
        <v>169</v>
      </c>
      <c r="AG104" t="s">
        <v>168</v>
      </c>
      <c r="AH104" t="s">
        <v>190</v>
      </c>
      <c r="AI104" t="s">
        <v>169</v>
      </c>
      <c r="AJ104" t="s">
        <v>190</v>
      </c>
      <c r="AK104" t="s">
        <v>168</v>
      </c>
      <c r="AL104" t="s">
        <v>161</v>
      </c>
      <c r="AM104" t="s">
        <v>161</v>
      </c>
      <c r="AN104" t="s">
        <v>294</v>
      </c>
      <c r="AO104" t="s">
        <v>161</v>
      </c>
      <c r="AP104" t="s">
        <v>168</v>
      </c>
      <c r="AQ104" t="s">
        <v>169</v>
      </c>
      <c r="AR104" t="s">
        <v>169</v>
      </c>
      <c r="AS104" t="s">
        <v>168</v>
      </c>
      <c r="AT104" t="s">
        <v>190</v>
      </c>
      <c r="AU104" t="s">
        <v>190</v>
      </c>
      <c r="AV104" t="s">
        <v>169</v>
      </c>
      <c r="AW104" t="s">
        <v>190</v>
      </c>
      <c r="AX104" t="s">
        <v>169</v>
      </c>
      <c r="AY104" t="s">
        <v>170</v>
      </c>
      <c r="AZ104" t="s">
        <v>170</v>
      </c>
      <c r="BA104" t="s">
        <v>170</v>
      </c>
      <c r="BB104" t="s">
        <v>170</v>
      </c>
      <c r="BC104" t="s">
        <v>161</v>
      </c>
      <c r="BD104" t="s">
        <v>161</v>
      </c>
      <c r="BE104" t="s">
        <v>168</v>
      </c>
      <c r="BF104" t="s">
        <v>170</v>
      </c>
      <c r="BG104" t="s">
        <v>168</v>
      </c>
      <c r="BH104" t="s">
        <v>168</v>
      </c>
      <c r="BI104" t="s">
        <v>168</v>
      </c>
      <c r="BJ104" t="s">
        <v>170</v>
      </c>
      <c r="BK104" t="s">
        <v>170</v>
      </c>
      <c r="BL104" t="s">
        <v>190</v>
      </c>
      <c r="BM104" t="s">
        <v>169</v>
      </c>
      <c r="BN104" t="s">
        <v>170</v>
      </c>
      <c r="BO104" t="s">
        <v>169</v>
      </c>
      <c r="BP104" t="s">
        <v>170</v>
      </c>
      <c r="BQ104" t="s">
        <v>170</v>
      </c>
      <c r="BR104" t="s">
        <v>161</v>
      </c>
      <c r="BS104" t="s">
        <v>161</v>
      </c>
      <c r="BT104" t="s">
        <v>169</v>
      </c>
      <c r="BU104" t="s">
        <v>170</v>
      </c>
      <c r="BV104" t="s">
        <v>170</v>
      </c>
      <c r="BW104" t="s">
        <v>169</v>
      </c>
      <c r="BX104" t="s">
        <v>169</v>
      </c>
      <c r="BY104" t="s">
        <v>168</v>
      </c>
      <c r="BZ104" t="s">
        <v>168</v>
      </c>
      <c r="CA104" t="s">
        <v>190</v>
      </c>
      <c r="CB104" t="s">
        <v>168</v>
      </c>
      <c r="CC104" t="s">
        <v>168</v>
      </c>
      <c r="CD104" t="s">
        <v>168</v>
      </c>
      <c r="CE104" t="s">
        <v>168</v>
      </c>
      <c r="CF104" t="s">
        <v>168</v>
      </c>
      <c r="CG104" t="s">
        <v>161</v>
      </c>
      <c r="CH104" t="s">
        <v>161</v>
      </c>
      <c r="CI104" t="s">
        <v>170</v>
      </c>
      <c r="CJ104" t="s">
        <v>170</v>
      </c>
      <c r="CK104" t="s">
        <v>170</v>
      </c>
      <c r="CL104" t="s">
        <v>170</v>
      </c>
      <c r="CM104" t="s">
        <v>170</v>
      </c>
      <c r="CN104" t="s">
        <v>170</v>
      </c>
      <c r="CO104" t="s">
        <v>170</v>
      </c>
      <c r="CP104" t="s">
        <v>161</v>
      </c>
      <c r="CQ104" t="s">
        <v>168</v>
      </c>
      <c r="CR104" t="s">
        <v>168</v>
      </c>
      <c r="CS104" t="s">
        <v>168</v>
      </c>
      <c r="CT104" t="s">
        <v>168</v>
      </c>
      <c r="CU104" t="s">
        <v>168</v>
      </c>
      <c r="CV104" t="s">
        <v>190</v>
      </c>
      <c r="CW104" t="s">
        <v>161</v>
      </c>
      <c r="CX104" t="s">
        <v>170</v>
      </c>
      <c r="CY104" t="s">
        <v>170</v>
      </c>
      <c r="CZ104" t="s">
        <v>170</v>
      </c>
      <c r="DA104" t="s">
        <v>169</v>
      </c>
      <c r="DB104" t="s">
        <v>168</v>
      </c>
      <c r="DC104" t="s">
        <v>168</v>
      </c>
      <c r="DD104" t="s">
        <v>168</v>
      </c>
      <c r="DE104" t="s">
        <v>190</v>
      </c>
      <c r="DF104" t="s">
        <v>169</v>
      </c>
      <c r="DG104" t="s">
        <v>169</v>
      </c>
      <c r="DH104" t="s">
        <v>169</v>
      </c>
      <c r="DI104" t="s">
        <v>169</v>
      </c>
      <c r="DJ104" t="s">
        <v>169</v>
      </c>
      <c r="DK104" t="s">
        <v>190</v>
      </c>
      <c r="DL104" t="s">
        <v>161</v>
      </c>
      <c r="DM104" t="s">
        <v>169</v>
      </c>
      <c r="DN104" t="s">
        <v>170</v>
      </c>
      <c r="DO104" t="s">
        <v>169</v>
      </c>
      <c r="DP104" t="s">
        <v>168</v>
      </c>
      <c r="DQ104" t="s">
        <v>168</v>
      </c>
      <c r="DR104" t="s">
        <v>169</v>
      </c>
      <c r="DS104" t="s">
        <v>169</v>
      </c>
      <c r="DT104" t="s">
        <v>190</v>
      </c>
      <c r="DU104" t="s">
        <v>168</v>
      </c>
      <c r="DV104" t="s">
        <v>169</v>
      </c>
      <c r="DW104" t="s">
        <v>169</v>
      </c>
      <c r="DX104" t="s">
        <v>169</v>
      </c>
      <c r="DY104" t="s">
        <v>169</v>
      </c>
      <c r="DZ104" t="s">
        <v>161</v>
      </c>
      <c r="EA104" t="s">
        <v>161</v>
      </c>
      <c r="EB104" t="s">
        <v>183</v>
      </c>
      <c r="EC104" t="s">
        <v>173</v>
      </c>
      <c r="ED104" t="s">
        <v>184</v>
      </c>
      <c r="EE104" t="s">
        <v>197</v>
      </c>
      <c r="EF104" t="s">
        <v>197</v>
      </c>
      <c r="EG104" t="s">
        <v>197</v>
      </c>
      <c r="EH104" t="s">
        <v>161</v>
      </c>
      <c r="EI104" t="s">
        <v>161</v>
      </c>
      <c r="EJ104" t="s">
        <v>174</v>
      </c>
      <c r="EK104" t="s">
        <v>175</v>
      </c>
      <c r="EL104" t="s">
        <v>175</v>
      </c>
      <c r="EM104" t="s">
        <v>186</v>
      </c>
      <c r="EN104" t="s">
        <v>176</v>
      </c>
      <c r="EO104" t="s">
        <v>176</v>
      </c>
      <c r="EP104" t="s">
        <v>175</v>
      </c>
      <c r="EQ104" t="s">
        <v>176</v>
      </c>
      <c r="ER104" t="s">
        <v>186</v>
      </c>
      <c r="ES104" t="s">
        <v>161</v>
      </c>
      <c r="ET104" t="s">
        <v>161</v>
      </c>
      <c r="EU104" t="s">
        <v>169</v>
      </c>
      <c r="EV104" t="s">
        <v>168</v>
      </c>
      <c r="EW104" t="s">
        <v>170</v>
      </c>
      <c r="EX104" t="s">
        <v>170</v>
      </c>
      <c r="EY104" t="s">
        <v>168</v>
      </c>
      <c r="EZ104" t="s">
        <v>169</v>
      </c>
      <c r="FA104" t="s">
        <v>169</v>
      </c>
      <c r="FB104" t="s">
        <v>161</v>
      </c>
      <c r="FC104" t="s">
        <v>161</v>
      </c>
      <c r="FD104" t="s">
        <v>161</v>
      </c>
    </row>
    <row r="105" spans="1:160" x14ac:dyDescent="0.2">
      <c r="A105" t="s">
        <v>177</v>
      </c>
      <c r="B105" t="s">
        <v>161</v>
      </c>
      <c r="C105" t="s">
        <v>427</v>
      </c>
      <c r="D105" t="s">
        <v>161</v>
      </c>
      <c r="E105" t="s">
        <v>201</v>
      </c>
      <c r="F105" t="s">
        <v>161</v>
      </c>
      <c r="G105" t="s">
        <v>202</v>
      </c>
      <c r="H105" t="s">
        <v>161</v>
      </c>
      <c r="I105" t="s">
        <v>202</v>
      </c>
      <c r="J105" t="s">
        <v>161</v>
      </c>
      <c r="K105" t="s">
        <v>164</v>
      </c>
      <c r="L105" t="s">
        <v>161</v>
      </c>
      <c r="M105" t="s">
        <v>341</v>
      </c>
      <c r="N105" t="s">
        <v>161</v>
      </c>
      <c r="O105" t="s">
        <v>471</v>
      </c>
      <c r="P105" t="s">
        <v>167</v>
      </c>
      <c r="Q105" t="s">
        <v>161</v>
      </c>
      <c r="R105" t="s">
        <v>170</v>
      </c>
      <c r="S105" t="s">
        <v>170</v>
      </c>
      <c r="T105" t="s">
        <v>169</v>
      </c>
      <c r="U105" t="s">
        <v>168</v>
      </c>
      <c r="V105" t="s">
        <v>169</v>
      </c>
      <c r="W105" t="s">
        <v>190</v>
      </c>
      <c r="X105" t="s">
        <v>169</v>
      </c>
      <c r="Y105" t="s">
        <v>169</v>
      </c>
      <c r="Z105" t="s">
        <v>168</v>
      </c>
      <c r="AA105" t="s">
        <v>170</v>
      </c>
      <c r="AB105" t="s">
        <v>169</v>
      </c>
      <c r="AC105" t="s">
        <v>169</v>
      </c>
      <c r="AD105" t="s">
        <v>161</v>
      </c>
      <c r="AE105" t="s">
        <v>161</v>
      </c>
      <c r="AF105" t="s">
        <v>168</v>
      </c>
      <c r="AG105" t="s">
        <v>169</v>
      </c>
      <c r="AH105" t="s">
        <v>169</v>
      </c>
      <c r="AI105" t="s">
        <v>169</v>
      </c>
      <c r="AJ105" t="s">
        <v>169</v>
      </c>
      <c r="AK105" t="s">
        <v>170</v>
      </c>
      <c r="AL105" t="s">
        <v>161</v>
      </c>
      <c r="AM105" t="s">
        <v>161</v>
      </c>
      <c r="AN105" t="s">
        <v>171</v>
      </c>
      <c r="AO105" t="s">
        <v>161</v>
      </c>
      <c r="AP105" t="s">
        <v>168</v>
      </c>
      <c r="AQ105" t="s">
        <v>168</v>
      </c>
      <c r="AR105" t="s">
        <v>168</v>
      </c>
      <c r="AS105" t="s">
        <v>168</v>
      </c>
      <c r="AT105" t="s">
        <v>170</v>
      </c>
      <c r="AU105" t="s">
        <v>169</v>
      </c>
      <c r="AV105" t="s">
        <v>169</v>
      </c>
      <c r="AW105" t="s">
        <v>190</v>
      </c>
      <c r="AX105" t="s">
        <v>169</v>
      </c>
      <c r="AY105" t="s">
        <v>169</v>
      </c>
      <c r="AZ105" t="s">
        <v>169</v>
      </c>
      <c r="BA105" t="s">
        <v>168</v>
      </c>
      <c r="BB105" t="s">
        <v>168</v>
      </c>
      <c r="BC105" t="s">
        <v>161</v>
      </c>
      <c r="BD105" t="s">
        <v>161</v>
      </c>
      <c r="BE105" t="s">
        <v>169</v>
      </c>
      <c r="BF105" t="s">
        <v>170</v>
      </c>
      <c r="BG105" t="s">
        <v>172</v>
      </c>
      <c r="BH105" t="s">
        <v>170</v>
      </c>
      <c r="BI105" t="s">
        <v>168</v>
      </c>
      <c r="BJ105" t="s">
        <v>168</v>
      </c>
      <c r="BK105" t="s">
        <v>168</v>
      </c>
      <c r="BL105" t="s">
        <v>190</v>
      </c>
      <c r="BM105" t="s">
        <v>169</v>
      </c>
      <c r="BN105" t="s">
        <v>168</v>
      </c>
      <c r="BO105" t="s">
        <v>168</v>
      </c>
      <c r="BP105" t="s">
        <v>168</v>
      </c>
      <c r="BQ105" t="s">
        <v>170</v>
      </c>
      <c r="BR105" t="s">
        <v>161</v>
      </c>
      <c r="BS105" t="s">
        <v>161</v>
      </c>
      <c r="BT105" t="s">
        <v>170</v>
      </c>
      <c r="BU105" t="s">
        <v>172</v>
      </c>
      <c r="BV105" t="s">
        <v>172</v>
      </c>
      <c r="BW105" t="s">
        <v>172</v>
      </c>
      <c r="BX105" t="s">
        <v>168</v>
      </c>
      <c r="BY105" t="s">
        <v>168</v>
      </c>
      <c r="BZ105" t="s">
        <v>168</v>
      </c>
      <c r="CA105" t="s">
        <v>190</v>
      </c>
      <c r="CB105" t="s">
        <v>172</v>
      </c>
      <c r="CC105" t="s">
        <v>169</v>
      </c>
      <c r="CD105" t="s">
        <v>170</v>
      </c>
      <c r="CE105" t="s">
        <v>168</v>
      </c>
      <c r="CF105" t="s">
        <v>168</v>
      </c>
      <c r="CG105" t="s">
        <v>161</v>
      </c>
      <c r="CH105" t="s">
        <v>161</v>
      </c>
      <c r="CI105" t="s">
        <v>169</v>
      </c>
      <c r="CJ105" t="s">
        <v>169</v>
      </c>
      <c r="CK105" t="s">
        <v>169</v>
      </c>
      <c r="CL105" t="s">
        <v>169</v>
      </c>
      <c r="CM105" t="s">
        <v>170</v>
      </c>
      <c r="CN105" t="s">
        <v>170</v>
      </c>
      <c r="CO105" t="s">
        <v>170</v>
      </c>
      <c r="CP105" t="s">
        <v>190</v>
      </c>
      <c r="CQ105" t="s">
        <v>170</v>
      </c>
      <c r="CR105" t="s">
        <v>170</v>
      </c>
      <c r="CS105" t="s">
        <v>168</v>
      </c>
      <c r="CT105" t="s">
        <v>168</v>
      </c>
      <c r="CU105" t="s">
        <v>168</v>
      </c>
      <c r="CV105" t="s">
        <v>161</v>
      </c>
      <c r="CW105" t="s">
        <v>161</v>
      </c>
      <c r="CX105" t="s">
        <v>169</v>
      </c>
      <c r="CY105" t="s">
        <v>169</v>
      </c>
      <c r="CZ105" t="s">
        <v>170</v>
      </c>
      <c r="DA105" t="s">
        <v>172</v>
      </c>
      <c r="DB105" t="s">
        <v>169</v>
      </c>
      <c r="DC105" t="s">
        <v>170</v>
      </c>
      <c r="DD105" t="s">
        <v>170</v>
      </c>
      <c r="DE105" t="s">
        <v>190</v>
      </c>
      <c r="DF105" t="s">
        <v>170</v>
      </c>
      <c r="DG105" t="s">
        <v>172</v>
      </c>
      <c r="DH105" t="s">
        <v>170</v>
      </c>
      <c r="DI105" t="s">
        <v>172</v>
      </c>
      <c r="DJ105" t="s">
        <v>169</v>
      </c>
      <c r="DK105" t="s">
        <v>161</v>
      </c>
      <c r="DL105" t="s">
        <v>161</v>
      </c>
      <c r="DM105" t="s">
        <v>172</v>
      </c>
      <c r="DN105" t="s">
        <v>172</v>
      </c>
      <c r="DO105" t="s">
        <v>172</v>
      </c>
      <c r="DP105" t="s">
        <v>169</v>
      </c>
      <c r="DQ105" t="s">
        <v>169</v>
      </c>
      <c r="DR105" t="s">
        <v>168</v>
      </c>
      <c r="DS105" t="s">
        <v>168</v>
      </c>
      <c r="DT105" t="s">
        <v>190</v>
      </c>
      <c r="DU105" t="s">
        <v>169</v>
      </c>
      <c r="DV105" t="s">
        <v>168</v>
      </c>
      <c r="DW105" t="s">
        <v>172</v>
      </c>
      <c r="DX105" t="s">
        <v>168</v>
      </c>
      <c r="DY105" t="s">
        <v>168</v>
      </c>
      <c r="DZ105" t="s">
        <v>161</v>
      </c>
      <c r="EA105" t="s">
        <v>161</v>
      </c>
      <c r="EB105" t="s">
        <v>229</v>
      </c>
      <c r="EC105" t="s">
        <v>231</v>
      </c>
      <c r="ED105" t="s">
        <v>184</v>
      </c>
      <c r="EE105" t="s">
        <v>197</v>
      </c>
      <c r="EF105" t="s">
        <v>197</v>
      </c>
      <c r="EG105" t="s">
        <v>184</v>
      </c>
      <c r="EH105" t="s">
        <v>161</v>
      </c>
      <c r="EI105" t="s">
        <v>161</v>
      </c>
      <c r="EJ105" t="s">
        <v>174</v>
      </c>
      <c r="EK105" t="s">
        <v>175</v>
      </c>
      <c r="EL105" t="s">
        <v>175</v>
      </c>
      <c r="EM105" t="s">
        <v>175</v>
      </c>
      <c r="EN105" t="s">
        <v>176</v>
      </c>
      <c r="EO105" t="s">
        <v>175</v>
      </c>
      <c r="EP105" t="s">
        <v>174</v>
      </c>
      <c r="EQ105" t="s">
        <v>175</v>
      </c>
      <c r="ER105" t="s">
        <v>186</v>
      </c>
      <c r="ES105" t="s">
        <v>161</v>
      </c>
      <c r="ET105" t="s">
        <v>161</v>
      </c>
      <c r="EU105" t="s">
        <v>170</v>
      </c>
      <c r="EV105" t="s">
        <v>169</v>
      </c>
      <c r="EW105" t="s">
        <v>172</v>
      </c>
      <c r="EX105" t="s">
        <v>170</v>
      </c>
      <c r="EY105" t="s">
        <v>169</v>
      </c>
      <c r="EZ105" t="s">
        <v>169</v>
      </c>
      <c r="FA105" t="s">
        <v>168</v>
      </c>
      <c r="FB105" t="s">
        <v>161</v>
      </c>
      <c r="FC105" t="s">
        <v>161</v>
      </c>
      <c r="FD105" t="s">
        <v>161</v>
      </c>
    </row>
    <row r="106" spans="1:160" x14ac:dyDescent="0.2">
      <c r="A106" t="s">
        <v>177</v>
      </c>
      <c r="B106" t="s">
        <v>161</v>
      </c>
      <c r="C106" t="s">
        <v>427</v>
      </c>
      <c r="D106" t="s">
        <v>161</v>
      </c>
      <c r="E106" t="s">
        <v>201</v>
      </c>
      <c r="F106" t="s">
        <v>161</v>
      </c>
      <c r="G106" t="s">
        <v>300</v>
      </c>
      <c r="H106" t="s">
        <v>161</v>
      </c>
      <c r="I106" t="s">
        <v>300</v>
      </c>
      <c r="J106" t="s">
        <v>161</v>
      </c>
      <c r="K106" t="s">
        <v>300</v>
      </c>
      <c r="L106" t="s">
        <v>161</v>
      </c>
      <c r="M106" t="s">
        <v>472</v>
      </c>
      <c r="N106" t="s">
        <v>161</v>
      </c>
      <c r="O106" t="s">
        <v>473</v>
      </c>
      <c r="P106" t="s">
        <v>474</v>
      </c>
      <c r="Q106" t="s">
        <v>161</v>
      </c>
      <c r="R106" t="s">
        <v>168</v>
      </c>
      <c r="S106" t="s">
        <v>168</v>
      </c>
      <c r="T106" t="s">
        <v>168</v>
      </c>
      <c r="U106" t="s">
        <v>168</v>
      </c>
      <c r="V106" t="s">
        <v>168</v>
      </c>
      <c r="W106" t="s">
        <v>190</v>
      </c>
      <c r="X106" t="s">
        <v>168</v>
      </c>
      <c r="Y106" t="s">
        <v>168</v>
      </c>
      <c r="Z106" t="s">
        <v>168</v>
      </c>
      <c r="AA106" t="s">
        <v>169</v>
      </c>
      <c r="AB106" t="s">
        <v>168</v>
      </c>
      <c r="AC106" t="s">
        <v>168</v>
      </c>
      <c r="AD106" t="s">
        <v>161</v>
      </c>
      <c r="AE106" t="s">
        <v>161</v>
      </c>
      <c r="AF106" t="s">
        <v>168</v>
      </c>
      <c r="AG106" t="s">
        <v>170</v>
      </c>
      <c r="AH106" t="s">
        <v>170</v>
      </c>
      <c r="AI106" t="s">
        <v>169</v>
      </c>
      <c r="AJ106" t="s">
        <v>168</v>
      </c>
      <c r="AK106" t="s">
        <v>172</v>
      </c>
      <c r="AL106" t="s">
        <v>161</v>
      </c>
      <c r="AM106" t="s">
        <v>161</v>
      </c>
      <c r="AN106" t="s">
        <v>182</v>
      </c>
      <c r="AO106" t="s">
        <v>161</v>
      </c>
      <c r="AP106" t="s">
        <v>168</v>
      </c>
      <c r="AQ106" t="s">
        <v>169</v>
      </c>
      <c r="AR106" t="s">
        <v>168</v>
      </c>
      <c r="AS106" t="s">
        <v>168</v>
      </c>
      <c r="AT106" t="s">
        <v>172</v>
      </c>
      <c r="AU106" t="s">
        <v>169</v>
      </c>
      <c r="AV106" t="s">
        <v>169</v>
      </c>
      <c r="AW106" t="s">
        <v>190</v>
      </c>
      <c r="AX106" t="s">
        <v>168</v>
      </c>
      <c r="AY106" t="s">
        <v>168</v>
      </c>
      <c r="AZ106" t="s">
        <v>170</v>
      </c>
      <c r="BA106" t="s">
        <v>170</v>
      </c>
      <c r="BB106" t="s">
        <v>170</v>
      </c>
      <c r="BC106" t="s">
        <v>161</v>
      </c>
      <c r="BD106" t="s">
        <v>161</v>
      </c>
      <c r="BE106" t="s">
        <v>169</v>
      </c>
      <c r="BF106" t="s">
        <v>170</v>
      </c>
      <c r="BG106" t="s">
        <v>169</v>
      </c>
      <c r="BH106" t="s">
        <v>168</v>
      </c>
      <c r="BI106" t="s">
        <v>168</v>
      </c>
      <c r="BJ106" t="s">
        <v>168</v>
      </c>
      <c r="BK106" t="s">
        <v>168</v>
      </c>
      <c r="BL106" t="s">
        <v>190</v>
      </c>
      <c r="BM106" t="s">
        <v>168</v>
      </c>
      <c r="BN106" t="s">
        <v>169</v>
      </c>
      <c r="BO106" t="s">
        <v>169</v>
      </c>
      <c r="BP106" t="s">
        <v>170</v>
      </c>
      <c r="BQ106" t="s">
        <v>168</v>
      </c>
      <c r="BR106" t="s">
        <v>161</v>
      </c>
      <c r="BS106" t="s">
        <v>161</v>
      </c>
      <c r="BT106" t="s">
        <v>169</v>
      </c>
      <c r="BU106" t="s">
        <v>170</v>
      </c>
      <c r="BV106" t="s">
        <v>169</v>
      </c>
      <c r="BW106" t="s">
        <v>168</v>
      </c>
      <c r="BX106" t="s">
        <v>168</v>
      </c>
      <c r="BY106" t="s">
        <v>168</v>
      </c>
      <c r="BZ106" t="s">
        <v>168</v>
      </c>
      <c r="CA106" t="s">
        <v>190</v>
      </c>
      <c r="CB106" t="s">
        <v>168</v>
      </c>
      <c r="CC106" t="s">
        <v>169</v>
      </c>
      <c r="CD106" t="s">
        <v>169</v>
      </c>
      <c r="CE106" t="s">
        <v>170</v>
      </c>
      <c r="CF106" t="s">
        <v>168</v>
      </c>
      <c r="CG106" t="s">
        <v>161</v>
      </c>
      <c r="CH106" t="s">
        <v>161</v>
      </c>
      <c r="CI106" t="s">
        <v>170</v>
      </c>
      <c r="CJ106" t="s">
        <v>172</v>
      </c>
      <c r="CK106" t="s">
        <v>169</v>
      </c>
      <c r="CL106" t="s">
        <v>169</v>
      </c>
      <c r="CM106" t="s">
        <v>172</v>
      </c>
      <c r="CN106" t="s">
        <v>169</v>
      </c>
      <c r="CO106" t="s">
        <v>169</v>
      </c>
      <c r="CP106" t="s">
        <v>190</v>
      </c>
      <c r="CQ106" t="s">
        <v>169</v>
      </c>
      <c r="CR106" t="s">
        <v>169</v>
      </c>
      <c r="CS106" t="s">
        <v>172</v>
      </c>
      <c r="CT106" t="s">
        <v>170</v>
      </c>
      <c r="CU106" t="s">
        <v>170</v>
      </c>
      <c r="CV106" t="s">
        <v>161</v>
      </c>
      <c r="CW106" t="s">
        <v>161</v>
      </c>
      <c r="CX106" t="s">
        <v>169</v>
      </c>
      <c r="CY106" t="s">
        <v>168</v>
      </c>
      <c r="CZ106" t="s">
        <v>168</v>
      </c>
      <c r="DA106" t="s">
        <v>168</v>
      </c>
      <c r="DB106" t="s">
        <v>168</v>
      </c>
      <c r="DC106" t="s">
        <v>168</v>
      </c>
      <c r="DD106" t="s">
        <v>168</v>
      </c>
      <c r="DE106" t="s">
        <v>190</v>
      </c>
      <c r="DF106" t="s">
        <v>169</v>
      </c>
      <c r="DG106" t="s">
        <v>168</v>
      </c>
      <c r="DH106" t="s">
        <v>170</v>
      </c>
      <c r="DI106" t="s">
        <v>169</v>
      </c>
      <c r="DJ106" t="s">
        <v>170</v>
      </c>
      <c r="DK106" t="s">
        <v>161</v>
      </c>
      <c r="DL106" t="s">
        <v>161</v>
      </c>
      <c r="DM106" t="s">
        <v>170</v>
      </c>
      <c r="DN106" t="s">
        <v>170</v>
      </c>
      <c r="DO106" t="s">
        <v>169</v>
      </c>
      <c r="DP106" t="s">
        <v>169</v>
      </c>
      <c r="DQ106" t="s">
        <v>169</v>
      </c>
      <c r="DR106" t="s">
        <v>170</v>
      </c>
      <c r="DS106" t="s">
        <v>170</v>
      </c>
      <c r="DT106" t="s">
        <v>190</v>
      </c>
      <c r="DU106" t="s">
        <v>169</v>
      </c>
      <c r="DV106" t="s">
        <v>170</v>
      </c>
      <c r="DW106" t="s">
        <v>169</v>
      </c>
      <c r="DX106" t="s">
        <v>169</v>
      </c>
      <c r="DY106" t="s">
        <v>169</v>
      </c>
      <c r="DZ106" t="s">
        <v>161</v>
      </c>
      <c r="EA106" t="s">
        <v>161</v>
      </c>
      <c r="EB106" t="s">
        <v>308</v>
      </c>
      <c r="EC106" t="s">
        <v>229</v>
      </c>
      <c r="ED106" t="s">
        <v>229</v>
      </c>
      <c r="EE106" t="s">
        <v>206</v>
      </c>
      <c r="EF106" t="s">
        <v>308</v>
      </c>
      <c r="EG106" t="s">
        <v>206</v>
      </c>
      <c r="EH106" t="s">
        <v>161</v>
      </c>
      <c r="EI106" t="s">
        <v>161</v>
      </c>
      <c r="EJ106" t="s">
        <v>412</v>
      </c>
      <c r="EK106" t="s">
        <v>281</v>
      </c>
      <c r="EL106" t="s">
        <v>281</v>
      </c>
      <c r="EM106" t="s">
        <v>199</v>
      </c>
      <c r="EN106" t="s">
        <v>185</v>
      </c>
      <c r="EO106" t="s">
        <v>175</v>
      </c>
      <c r="EP106" t="s">
        <v>344</v>
      </c>
      <c r="EQ106" t="s">
        <v>475</v>
      </c>
      <c r="ER106" t="s">
        <v>175</v>
      </c>
      <c r="ES106" t="s">
        <v>161</v>
      </c>
      <c r="ET106" t="s">
        <v>161</v>
      </c>
      <c r="EU106" t="s">
        <v>169</v>
      </c>
      <c r="EV106" t="s">
        <v>168</v>
      </c>
      <c r="EW106" t="s">
        <v>170</v>
      </c>
      <c r="EX106" t="s">
        <v>170</v>
      </c>
      <c r="EY106" t="s">
        <v>168</v>
      </c>
      <c r="EZ106" t="s">
        <v>168</v>
      </c>
      <c r="FA106" t="s">
        <v>168</v>
      </c>
      <c r="FB106" t="s">
        <v>161</v>
      </c>
      <c r="FC106" t="s">
        <v>161</v>
      </c>
      <c r="FD106" t="s">
        <v>161</v>
      </c>
    </row>
    <row r="107" spans="1:160" x14ac:dyDescent="0.2">
      <c r="A107" t="s">
        <v>177</v>
      </c>
      <c r="B107" t="s">
        <v>161</v>
      </c>
      <c r="C107" t="s">
        <v>427</v>
      </c>
      <c r="D107" t="s">
        <v>161</v>
      </c>
      <c r="E107" t="s">
        <v>201</v>
      </c>
      <c r="F107" t="s">
        <v>161</v>
      </c>
      <c r="G107" t="s">
        <v>164</v>
      </c>
      <c r="H107" t="s">
        <v>161</v>
      </c>
      <c r="I107" t="s">
        <v>164</v>
      </c>
      <c r="J107" t="s">
        <v>161</v>
      </c>
      <c r="K107" t="s">
        <v>192</v>
      </c>
      <c r="L107" t="s">
        <v>161</v>
      </c>
      <c r="M107" t="s">
        <v>282</v>
      </c>
      <c r="N107" t="s">
        <v>161</v>
      </c>
      <c r="O107" t="s">
        <v>476</v>
      </c>
      <c r="P107" t="s">
        <v>477</v>
      </c>
      <c r="Q107" t="s">
        <v>161</v>
      </c>
      <c r="R107" t="s">
        <v>168</v>
      </c>
      <c r="S107" t="s">
        <v>168</v>
      </c>
      <c r="T107" t="s">
        <v>168</v>
      </c>
      <c r="U107" t="s">
        <v>169</v>
      </c>
      <c r="V107" t="s">
        <v>169</v>
      </c>
      <c r="W107" t="s">
        <v>168</v>
      </c>
      <c r="X107" t="s">
        <v>169</v>
      </c>
      <c r="Y107" t="s">
        <v>168</v>
      </c>
      <c r="Z107" t="s">
        <v>168</v>
      </c>
      <c r="AA107" t="s">
        <v>169</v>
      </c>
      <c r="AB107" t="s">
        <v>169</v>
      </c>
      <c r="AC107" t="s">
        <v>169</v>
      </c>
      <c r="AD107" t="s">
        <v>161</v>
      </c>
      <c r="AE107" t="s">
        <v>161</v>
      </c>
      <c r="AF107" t="s">
        <v>161</v>
      </c>
      <c r="AG107" t="s">
        <v>161</v>
      </c>
      <c r="AH107" t="s">
        <v>161</v>
      </c>
      <c r="AI107" t="s">
        <v>161</v>
      </c>
      <c r="AJ107" t="s">
        <v>161</v>
      </c>
      <c r="AK107" t="s">
        <v>161</v>
      </c>
      <c r="AL107" t="s">
        <v>161</v>
      </c>
      <c r="AM107" t="s">
        <v>161</v>
      </c>
      <c r="AN107" t="s">
        <v>217</v>
      </c>
      <c r="AO107" t="s">
        <v>161</v>
      </c>
      <c r="AP107" t="s">
        <v>168</v>
      </c>
      <c r="AQ107" t="s">
        <v>168</v>
      </c>
      <c r="AR107" t="s">
        <v>168</v>
      </c>
      <c r="AS107" t="s">
        <v>168</v>
      </c>
      <c r="AT107" t="s">
        <v>170</v>
      </c>
      <c r="AU107" t="s">
        <v>169</v>
      </c>
      <c r="AV107" t="s">
        <v>168</v>
      </c>
      <c r="AW107" t="s">
        <v>169</v>
      </c>
      <c r="AX107" t="s">
        <v>169</v>
      </c>
      <c r="AY107" t="s">
        <v>169</v>
      </c>
      <c r="AZ107" t="s">
        <v>169</v>
      </c>
      <c r="BA107" t="s">
        <v>170</v>
      </c>
      <c r="BB107" t="s">
        <v>170</v>
      </c>
      <c r="BC107" t="s">
        <v>161</v>
      </c>
      <c r="BD107" t="s">
        <v>161</v>
      </c>
      <c r="BE107" t="s">
        <v>168</v>
      </c>
      <c r="BF107" t="s">
        <v>169</v>
      </c>
      <c r="BG107" t="s">
        <v>169</v>
      </c>
      <c r="BH107" t="s">
        <v>168</v>
      </c>
      <c r="BI107" t="s">
        <v>169</v>
      </c>
      <c r="BJ107" t="s">
        <v>168</v>
      </c>
      <c r="BK107" t="s">
        <v>168</v>
      </c>
      <c r="BL107" t="s">
        <v>168</v>
      </c>
      <c r="BM107" t="s">
        <v>168</v>
      </c>
      <c r="BN107" t="s">
        <v>169</v>
      </c>
      <c r="BO107" t="s">
        <v>169</v>
      </c>
      <c r="BP107" t="s">
        <v>169</v>
      </c>
      <c r="BQ107" t="s">
        <v>170</v>
      </c>
      <c r="BR107" t="s">
        <v>161</v>
      </c>
      <c r="BS107" t="s">
        <v>161</v>
      </c>
      <c r="BT107" t="s">
        <v>168</v>
      </c>
      <c r="BU107" t="s">
        <v>168</v>
      </c>
      <c r="BV107" t="s">
        <v>168</v>
      </c>
      <c r="BW107" t="s">
        <v>168</v>
      </c>
      <c r="BX107" t="s">
        <v>168</v>
      </c>
      <c r="BY107" t="s">
        <v>168</v>
      </c>
      <c r="BZ107" t="s">
        <v>168</v>
      </c>
      <c r="CA107" t="s">
        <v>168</v>
      </c>
      <c r="CB107" t="s">
        <v>168</v>
      </c>
      <c r="CC107" t="s">
        <v>168</v>
      </c>
      <c r="CD107" t="s">
        <v>168</v>
      </c>
      <c r="CE107" t="s">
        <v>168</v>
      </c>
      <c r="CF107" t="s">
        <v>169</v>
      </c>
      <c r="CG107" t="s">
        <v>161</v>
      </c>
      <c r="CH107" t="s">
        <v>161</v>
      </c>
      <c r="CI107" t="s">
        <v>170</v>
      </c>
      <c r="CJ107" t="s">
        <v>168</v>
      </c>
      <c r="CK107" t="s">
        <v>170</v>
      </c>
      <c r="CL107" t="s">
        <v>169</v>
      </c>
      <c r="CM107" t="s">
        <v>170</v>
      </c>
      <c r="CN107" t="s">
        <v>169</v>
      </c>
      <c r="CO107" t="s">
        <v>169</v>
      </c>
      <c r="CP107" t="s">
        <v>169</v>
      </c>
      <c r="CQ107" t="s">
        <v>169</v>
      </c>
      <c r="CR107" t="s">
        <v>169</v>
      </c>
      <c r="CS107" t="s">
        <v>168</v>
      </c>
      <c r="CT107" t="s">
        <v>168</v>
      </c>
      <c r="CU107" t="s">
        <v>169</v>
      </c>
      <c r="CV107" t="s">
        <v>161</v>
      </c>
      <c r="CW107" t="s">
        <v>161</v>
      </c>
      <c r="CX107" t="s">
        <v>169</v>
      </c>
      <c r="CY107" t="s">
        <v>169</v>
      </c>
      <c r="CZ107" t="s">
        <v>168</v>
      </c>
      <c r="DA107" t="s">
        <v>168</v>
      </c>
      <c r="DB107" t="s">
        <v>168</v>
      </c>
      <c r="DC107" t="s">
        <v>168</v>
      </c>
      <c r="DD107" t="s">
        <v>168</v>
      </c>
      <c r="DE107" t="s">
        <v>169</v>
      </c>
      <c r="DF107" t="s">
        <v>168</v>
      </c>
      <c r="DG107" t="s">
        <v>168</v>
      </c>
      <c r="DH107" t="s">
        <v>172</v>
      </c>
      <c r="DI107" t="s">
        <v>172</v>
      </c>
      <c r="DJ107" t="s">
        <v>172</v>
      </c>
      <c r="DK107" t="s">
        <v>161</v>
      </c>
      <c r="DL107" t="s">
        <v>161</v>
      </c>
      <c r="DM107" t="s">
        <v>170</v>
      </c>
      <c r="DN107" t="s">
        <v>170</v>
      </c>
      <c r="DO107" t="s">
        <v>170</v>
      </c>
      <c r="DP107" t="s">
        <v>169</v>
      </c>
      <c r="DQ107" t="s">
        <v>169</v>
      </c>
      <c r="DR107" t="s">
        <v>169</v>
      </c>
      <c r="DS107" t="s">
        <v>170</v>
      </c>
      <c r="DT107" t="s">
        <v>168</v>
      </c>
      <c r="DU107" t="s">
        <v>168</v>
      </c>
      <c r="DV107" t="s">
        <v>170</v>
      </c>
      <c r="DW107" t="s">
        <v>168</v>
      </c>
      <c r="DX107" t="s">
        <v>169</v>
      </c>
      <c r="DY107" t="s">
        <v>169</v>
      </c>
      <c r="DZ107" t="s">
        <v>161</v>
      </c>
      <c r="EA107" t="s">
        <v>161</v>
      </c>
      <c r="EB107" t="s">
        <v>161</v>
      </c>
      <c r="EC107" t="s">
        <v>161</v>
      </c>
      <c r="ED107" t="s">
        <v>161</v>
      </c>
      <c r="EE107" t="s">
        <v>161</v>
      </c>
      <c r="EF107" t="s">
        <v>161</v>
      </c>
      <c r="EG107" t="s">
        <v>161</v>
      </c>
      <c r="EH107" t="s">
        <v>161</v>
      </c>
      <c r="EI107" t="s">
        <v>161</v>
      </c>
      <c r="EJ107" t="s">
        <v>174</v>
      </c>
      <c r="EK107" t="s">
        <v>174</v>
      </c>
      <c r="EL107" t="s">
        <v>200</v>
      </c>
      <c r="EM107" t="s">
        <v>420</v>
      </c>
      <c r="EN107" t="s">
        <v>200</v>
      </c>
      <c r="EO107" t="s">
        <v>420</v>
      </c>
      <c r="EP107" t="s">
        <v>200</v>
      </c>
      <c r="EQ107" t="s">
        <v>200</v>
      </c>
      <c r="ER107" t="s">
        <v>185</v>
      </c>
      <c r="ES107" t="s">
        <v>161</v>
      </c>
      <c r="ET107" t="s">
        <v>161</v>
      </c>
      <c r="EU107" t="s">
        <v>168</v>
      </c>
      <c r="EV107" t="s">
        <v>168</v>
      </c>
      <c r="EW107" t="s">
        <v>169</v>
      </c>
      <c r="EX107" t="s">
        <v>169</v>
      </c>
      <c r="EY107" t="s">
        <v>168</v>
      </c>
      <c r="EZ107" t="s">
        <v>168</v>
      </c>
      <c r="FA107" t="s">
        <v>168</v>
      </c>
      <c r="FB107" t="s">
        <v>161</v>
      </c>
      <c r="FC107" t="s">
        <v>161</v>
      </c>
      <c r="FD107" t="s">
        <v>161</v>
      </c>
    </row>
    <row r="108" spans="1:160" x14ac:dyDescent="0.2">
      <c r="A108" t="s">
        <v>355</v>
      </c>
      <c r="B108" t="s">
        <v>161</v>
      </c>
      <c r="C108" t="s">
        <v>427</v>
      </c>
      <c r="D108" t="s">
        <v>161</v>
      </c>
      <c r="E108" t="s">
        <v>201</v>
      </c>
      <c r="F108" t="s">
        <v>161</v>
      </c>
      <c r="G108" t="s">
        <v>300</v>
      </c>
      <c r="H108" t="s">
        <v>161</v>
      </c>
      <c r="I108" t="s">
        <v>300</v>
      </c>
      <c r="J108" t="s">
        <v>161</v>
      </c>
      <c r="K108" t="s">
        <v>192</v>
      </c>
      <c r="L108" t="s">
        <v>161</v>
      </c>
      <c r="M108" t="s">
        <v>194</v>
      </c>
      <c r="N108" t="s">
        <v>161</v>
      </c>
      <c r="O108" t="s">
        <v>478</v>
      </c>
      <c r="P108" t="s">
        <v>167</v>
      </c>
      <c r="Q108" t="s">
        <v>161</v>
      </c>
      <c r="R108" t="s">
        <v>169</v>
      </c>
      <c r="S108" t="s">
        <v>169</v>
      </c>
      <c r="T108" t="s">
        <v>168</v>
      </c>
      <c r="U108" t="s">
        <v>168</v>
      </c>
      <c r="V108" t="s">
        <v>169</v>
      </c>
      <c r="W108" t="s">
        <v>170</v>
      </c>
      <c r="X108" t="s">
        <v>169</v>
      </c>
      <c r="Y108" t="s">
        <v>168</v>
      </c>
      <c r="Z108" t="s">
        <v>168</v>
      </c>
      <c r="AA108" t="s">
        <v>170</v>
      </c>
      <c r="AB108" t="s">
        <v>169</v>
      </c>
      <c r="AC108" t="s">
        <v>168</v>
      </c>
      <c r="AD108" t="s">
        <v>161</v>
      </c>
      <c r="AE108" t="s">
        <v>161</v>
      </c>
      <c r="AF108" t="s">
        <v>168</v>
      </c>
      <c r="AG108" t="s">
        <v>168</v>
      </c>
      <c r="AH108" t="s">
        <v>169</v>
      </c>
      <c r="AI108" t="s">
        <v>170</v>
      </c>
      <c r="AJ108" t="s">
        <v>168</v>
      </c>
      <c r="AK108" t="s">
        <v>172</v>
      </c>
      <c r="AL108" t="s">
        <v>161</v>
      </c>
      <c r="AM108" t="s">
        <v>161</v>
      </c>
      <c r="AN108" t="s">
        <v>263</v>
      </c>
      <c r="AO108" t="s">
        <v>161</v>
      </c>
      <c r="AP108" t="s">
        <v>169</v>
      </c>
      <c r="AQ108" t="s">
        <v>168</v>
      </c>
      <c r="AR108" t="s">
        <v>169</v>
      </c>
      <c r="AS108" t="s">
        <v>169</v>
      </c>
      <c r="AT108" t="s">
        <v>169</v>
      </c>
      <c r="AU108" t="s">
        <v>169</v>
      </c>
      <c r="AV108" t="s">
        <v>168</v>
      </c>
      <c r="AW108" t="s">
        <v>169</v>
      </c>
      <c r="AX108" t="s">
        <v>169</v>
      </c>
      <c r="AY108" t="s">
        <v>168</v>
      </c>
      <c r="AZ108" t="s">
        <v>168</v>
      </c>
      <c r="BA108" t="s">
        <v>170</v>
      </c>
      <c r="BB108" t="s">
        <v>170</v>
      </c>
      <c r="BC108" t="s">
        <v>161</v>
      </c>
      <c r="BD108" t="s">
        <v>161</v>
      </c>
      <c r="BE108" t="s">
        <v>169</v>
      </c>
      <c r="BF108" t="s">
        <v>168</v>
      </c>
      <c r="BG108" t="s">
        <v>169</v>
      </c>
      <c r="BH108" t="s">
        <v>168</v>
      </c>
      <c r="BI108" t="s">
        <v>168</v>
      </c>
      <c r="BJ108" t="s">
        <v>168</v>
      </c>
      <c r="BK108" t="s">
        <v>168</v>
      </c>
      <c r="BL108" t="s">
        <v>169</v>
      </c>
      <c r="BM108" t="s">
        <v>169</v>
      </c>
      <c r="BN108" t="s">
        <v>168</v>
      </c>
      <c r="BO108" t="s">
        <v>168</v>
      </c>
      <c r="BP108" t="s">
        <v>170</v>
      </c>
      <c r="BQ108" t="s">
        <v>170</v>
      </c>
      <c r="BR108" t="s">
        <v>161</v>
      </c>
      <c r="BS108" t="s">
        <v>161</v>
      </c>
      <c r="BT108" t="s">
        <v>190</v>
      </c>
      <c r="BU108" t="s">
        <v>190</v>
      </c>
      <c r="BV108" t="s">
        <v>190</v>
      </c>
      <c r="BW108" t="s">
        <v>190</v>
      </c>
      <c r="BX108" t="s">
        <v>190</v>
      </c>
      <c r="BY108" t="s">
        <v>190</v>
      </c>
      <c r="BZ108" t="s">
        <v>190</v>
      </c>
      <c r="CA108" t="s">
        <v>190</v>
      </c>
      <c r="CB108" t="s">
        <v>190</v>
      </c>
      <c r="CC108" t="s">
        <v>190</v>
      </c>
      <c r="CD108" t="s">
        <v>190</v>
      </c>
      <c r="CE108" t="s">
        <v>190</v>
      </c>
      <c r="CF108" t="s">
        <v>190</v>
      </c>
      <c r="CG108" t="s">
        <v>161</v>
      </c>
      <c r="CH108" t="s">
        <v>161</v>
      </c>
      <c r="CI108" t="s">
        <v>169</v>
      </c>
      <c r="CJ108" t="s">
        <v>169</v>
      </c>
      <c r="CK108" t="s">
        <v>170</v>
      </c>
      <c r="CL108" t="s">
        <v>170</v>
      </c>
      <c r="CM108" t="s">
        <v>169</v>
      </c>
      <c r="CN108" t="s">
        <v>170</v>
      </c>
      <c r="CO108" t="s">
        <v>170</v>
      </c>
      <c r="CP108" t="s">
        <v>170</v>
      </c>
      <c r="CQ108" t="s">
        <v>170</v>
      </c>
      <c r="CR108" t="s">
        <v>168</v>
      </c>
      <c r="CS108" t="s">
        <v>168</v>
      </c>
      <c r="CT108" t="s">
        <v>168</v>
      </c>
      <c r="CU108" t="s">
        <v>169</v>
      </c>
      <c r="CV108" t="s">
        <v>161</v>
      </c>
      <c r="CW108" t="s">
        <v>161</v>
      </c>
      <c r="CX108" t="s">
        <v>161</v>
      </c>
      <c r="CY108" t="s">
        <v>161</v>
      </c>
      <c r="CZ108" t="s">
        <v>161</v>
      </c>
      <c r="DA108" t="s">
        <v>161</v>
      </c>
      <c r="DB108" t="s">
        <v>161</v>
      </c>
      <c r="DC108" t="s">
        <v>161</v>
      </c>
      <c r="DD108" t="s">
        <v>161</v>
      </c>
      <c r="DE108" t="s">
        <v>161</v>
      </c>
      <c r="DF108" t="s">
        <v>161</v>
      </c>
      <c r="DG108" t="s">
        <v>161</v>
      </c>
      <c r="DH108" t="s">
        <v>161</v>
      </c>
      <c r="DI108" t="s">
        <v>161</v>
      </c>
      <c r="DJ108" t="s">
        <v>161</v>
      </c>
      <c r="DK108" t="s">
        <v>161</v>
      </c>
      <c r="DL108" t="s">
        <v>161</v>
      </c>
      <c r="DM108" t="s">
        <v>172</v>
      </c>
      <c r="DN108" t="s">
        <v>172</v>
      </c>
      <c r="DO108" t="s">
        <v>172</v>
      </c>
      <c r="DP108" t="s">
        <v>170</v>
      </c>
      <c r="DQ108" t="s">
        <v>169</v>
      </c>
      <c r="DR108" t="s">
        <v>172</v>
      </c>
      <c r="DS108" t="s">
        <v>172</v>
      </c>
      <c r="DT108" t="s">
        <v>172</v>
      </c>
      <c r="DU108" t="s">
        <v>169</v>
      </c>
      <c r="DV108" t="s">
        <v>168</v>
      </c>
      <c r="DW108" t="s">
        <v>168</v>
      </c>
      <c r="DX108" t="s">
        <v>172</v>
      </c>
      <c r="DY108" t="s">
        <v>172</v>
      </c>
      <c r="DZ108" t="s">
        <v>161</v>
      </c>
      <c r="EA108" t="s">
        <v>161</v>
      </c>
      <c r="EB108" t="s">
        <v>191</v>
      </c>
      <c r="EC108" t="s">
        <v>183</v>
      </c>
      <c r="ED108" t="s">
        <v>191</v>
      </c>
      <c r="EE108" t="s">
        <v>197</v>
      </c>
      <c r="EF108" t="s">
        <v>183</v>
      </c>
      <c r="EG108" t="s">
        <v>197</v>
      </c>
      <c r="EH108" t="s">
        <v>161</v>
      </c>
      <c r="EI108" t="s">
        <v>161</v>
      </c>
      <c r="EJ108" t="s">
        <v>174</v>
      </c>
      <c r="EK108" t="s">
        <v>174</v>
      </c>
      <c r="EL108" t="s">
        <v>175</v>
      </c>
      <c r="EM108" t="s">
        <v>186</v>
      </c>
      <c r="EN108" t="s">
        <v>174</v>
      </c>
      <c r="EO108" t="s">
        <v>186</v>
      </c>
      <c r="EP108" t="s">
        <v>174</v>
      </c>
      <c r="EQ108" t="s">
        <v>175</v>
      </c>
      <c r="ER108" t="s">
        <v>176</v>
      </c>
      <c r="ES108" t="s">
        <v>161</v>
      </c>
      <c r="ET108" t="s">
        <v>161</v>
      </c>
      <c r="EU108" t="s">
        <v>169</v>
      </c>
      <c r="EV108" t="s">
        <v>168</v>
      </c>
      <c r="EW108" t="s">
        <v>170</v>
      </c>
      <c r="EX108" t="s">
        <v>169</v>
      </c>
      <c r="EY108" t="s">
        <v>168</v>
      </c>
      <c r="EZ108" t="s">
        <v>169</v>
      </c>
      <c r="FA108" t="s">
        <v>169</v>
      </c>
      <c r="FB108" t="s">
        <v>161</v>
      </c>
      <c r="FC108" t="s">
        <v>161</v>
      </c>
      <c r="FD108" t="s">
        <v>161</v>
      </c>
    </row>
    <row r="109" spans="1:160" x14ac:dyDescent="0.2">
      <c r="A109" t="s">
        <v>177</v>
      </c>
      <c r="B109" t="s">
        <v>161</v>
      </c>
      <c r="C109" t="s">
        <v>427</v>
      </c>
      <c r="D109" t="s">
        <v>161</v>
      </c>
      <c r="E109" t="s">
        <v>201</v>
      </c>
      <c r="F109" t="s">
        <v>161</v>
      </c>
      <c r="G109" t="s">
        <v>300</v>
      </c>
      <c r="H109" t="s">
        <v>161</v>
      </c>
      <c r="I109" t="s">
        <v>300</v>
      </c>
      <c r="J109" t="s">
        <v>161</v>
      </c>
      <c r="K109" t="s">
        <v>300</v>
      </c>
      <c r="L109" t="s">
        <v>161</v>
      </c>
      <c r="M109" t="s">
        <v>194</v>
      </c>
      <c r="N109" t="s">
        <v>161</v>
      </c>
      <c r="O109" t="s">
        <v>479</v>
      </c>
      <c r="P109" t="s">
        <v>377</v>
      </c>
      <c r="Q109" t="s">
        <v>161</v>
      </c>
      <c r="R109" t="s">
        <v>168</v>
      </c>
      <c r="S109" t="s">
        <v>168</v>
      </c>
      <c r="T109" t="s">
        <v>168</v>
      </c>
      <c r="U109" t="s">
        <v>168</v>
      </c>
      <c r="V109" t="s">
        <v>168</v>
      </c>
      <c r="W109" t="s">
        <v>190</v>
      </c>
      <c r="X109" t="s">
        <v>168</v>
      </c>
      <c r="Y109" t="s">
        <v>168</v>
      </c>
      <c r="Z109" t="s">
        <v>168</v>
      </c>
      <c r="AA109" t="s">
        <v>169</v>
      </c>
      <c r="AB109" t="s">
        <v>168</v>
      </c>
      <c r="AC109" t="s">
        <v>168</v>
      </c>
      <c r="AD109" t="s">
        <v>161</v>
      </c>
      <c r="AE109" t="s">
        <v>161</v>
      </c>
      <c r="AF109" t="s">
        <v>168</v>
      </c>
      <c r="AG109" t="s">
        <v>168</v>
      </c>
      <c r="AH109" t="s">
        <v>168</v>
      </c>
      <c r="AI109" t="s">
        <v>169</v>
      </c>
      <c r="AJ109" t="s">
        <v>169</v>
      </c>
      <c r="AK109" t="s">
        <v>169</v>
      </c>
      <c r="AL109" t="s">
        <v>161</v>
      </c>
      <c r="AM109" t="s">
        <v>161</v>
      </c>
      <c r="AN109" t="s">
        <v>213</v>
      </c>
      <c r="AO109" t="s">
        <v>161</v>
      </c>
      <c r="AP109" t="s">
        <v>168</v>
      </c>
      <c r="AQ109" t="s">
        <v>168</v>
      </c>
      <c r="AR109" t="s">
        <v>168</v>
      </c>
      <c r="AS109" t="s">
        <v>168</v>
      </c>
      <c r="AT109" t="s">
        <v>169</v>
      </c>
      <c r="AU109" t="s">
        <v>168</v>
      </c>
      <c r="AV109" t="s">
        <v>168</v>
      </c>
      <c r="AW109" t="s">
        <v>169</v>
      </c>
      <c r="AX109" t="s">
        <v>169</v>
      </c>
      <c r="AY109" t="s">
        <v>168</v>
      </c>
      <c r="AZ109" t="s">
        <v>169</v>
      </c>
      <c r="BA109" t="s">
        <v>169</v>
      </c>
      <c r="BB109" t="s">
        <v>169</v>
      </c>
      <c r="BC109" t="s">
        <v>161</v>
      </c>
      <c r="BD109" t="s">
        <v>161</v>
      </c>
      <c r="BE109" t="s">
        <v>170</v>
      </c>
      <c r="BF109" t="s">
        <v>170</v>
      </c>
      <c r="BG109" t="s">
        <v>169</v>
      </c>
      <c r="BH109" t="s">
        <v>168</v>
      </c>
      <c r="BI109" t="s">
        <v>168</v>
      </c>
      <c r="BJ109" t="s">
        <v>168</v>
      </c>
      <c r="BK109" t="s">
        <v>168</v>
      </c>
      <c r="BL109" t="s">
        <v>168</v>
      </c>
      <c r="BM109" t="s">
        <v>168</v>
      </c>
      <c r="BN109" t="s">
        <v>168</v>
      </c>
      <c r="BO109" t="s">
        <v>168</v>
      </c>
      <c r="BP109" t="s">
        <v>169</v>
      </c>
      <c r="BQ109" t="s">
        <v>168</v>
      </c>
      <c r="BR109" t="s">
        <v>161</v>
      </c>
      <c r="BS109" t="s">
        <v>161</v>
      </c>
      <c r="BT109" t="s">
        <v>170</v>
      </c>
      <c r="BU109" t="s">
        <v>170</v>
      </c>
      <c r="BV109" t="s">
        <v>170</v>
      </c>
      <c r="BW109" t="s">
        <v>168</v>
      </c>
      <c r="BX109" t="s">
        <v>168</v>
      </c>
      <c r="BY109" t="s">
        <v>169</v>
      </c>
      <c r="BZ109" t="s">
        <v>169</v>
      </c>
      <c r="CA109" t="s">
        <v>168</v>
      </c>
      <c r="CB109" t="s">
        <v>168</v>
      </c>
      <c r="CC109" t="s">
        <v>168</v>
      </c>
      <c r="CD109" t="s">
        <v>169</v>
      </c>
      <c r="CE109" t="s">
        <v>168</v>
      </c>
      <c r="CF109" t="s">
        <v>169</v>
      </c>
      <c r="CG109" t="s">
        <v>161</v>
      </c>
      <c r="CH109" t="s">
        <v>161</v>
      </c>
      <c r="CI109" t="s">
        <v>170</v>
      </c>
      <c r="CJ109" t="s">
        <v>170</v>
      </c>
      <c r="CK109" t="s">
        <v>170</v>
      </c>
      <c r="CL109" t="s">
        <v>169</v>
      </c>
      <c r="CM109" t="s">
        <v>168</v>
      </c>
      <c r="CN109" t="s">
        <v>169</v>
      </c>
      <c r="CO109" t="s">
        <v>169</v>
      </c>
      <c r="CP109" t="s">
        <v>169</v>
      </c>
      <c r="CQ109" t="s">
        <v>169</v>
      </c>
      <c r="CR109" t="s">
        <v>168</v>
      </c>
      <c r="CS109" t="s">
        <v>168</v>
      </c>
      <c r="CT109" t="s">
        <v>168</v>
      </c>
      <c r="CU109" t="s">
        <v>168</v>
      </c>
      <c r="CV109" t="s">
        <v>161</v>
      </c>
      <c r="CW109" t="s">
        <v>161</v>
      </c>
      <c r="CX109" t="s">
        <v>168</v>
      </c>
      <c r="CY109" t="s">
        <v>168</v>
      </c>
      <c r="CZ109" t="s">
        <v>168</v>
      </c>
      <c r="DA109" t="s">
        <v>168</v>
      </c>
      <c r="DB109" t="s">
        <v>169</v>
      </c>
      <c r="DC109" t="s">
        <v>168</v>
      </c>
      <c r="DD109" t="s">
        <v>168</v>
      </c>
      <c r="DE109" t="s">
        <v>168</v>
      </c>
      <c r="DF109" t="s">
        <v>168</v>
      </c>
      <c r="DG109" t="s">
        <v>168</v>
      </c>
      <c r="DH109" t="s">
        <v>169</v>
      </c>
      <c r="DI109" t="s">
        <v>169</v>
      </c>
      <c r="DJ109" t="s">
        <v>169</v>
      </c>
      <c r="DK109" t="s">
        <v>161</v>
      </c>
      <c r="DL109" t="s">
        <v>161</v>
      </c>
      <c r="DM109" t="s">
        <v>170</v>
      </c>
      <c r="DN109" t="s">
        <v>170</v>
      </c>
      <c r="DO109" t="s">
        <v>170</v>
      </c>
      <c r="DP109" t="s">
        <v>169</v>
      </c>
      <c r="DQ109" t="s">
        <v>169</v>
      </c>
      <c r="DR109" t="s">
        <v>169</v>
      </c>
      <c r="DS109" t="s">
        <v>169</v>
      </c>
      <c r="DT109" t="s">
        <v>168</v>
      </c>
      <c r="DU109" t="s">
        <v>168</v>
      </c>
      <c r="DV109" t="s">
        <v>168</v>
      </c>
      <c r="DW109" t="s">
        <v>168</v>
      </c>
      <c r="DX109" t="s">
        <v>169</v>
      </c>
      <c r="DY109" t="s">
        <v>169</v>
      </c>
      <c r="DZ109" t="s">
        <v>161</v>
      </c>
      <c r="EA109" t="s">
        <v>161</v>
      </c>
      <c r="EB109" t="s">
        <v>183</v>
      </c>
      <c r="EC109" t="s">
        <v>173</v>
      </c>
      <c r="ED109" t="s">
        <v>184</v>
      </c>
      <c r="EE109" t="s">
        <v>173</v>
      </c>
      <c r="EF109" t="s">
        <v>184</v>
      </c>
      <c r="EG109" t="s">
        <v>184</v>
      </c>
      <c r="EH109" t="s">
        <v>161</v>
      </c>
      <c r="EI109" t="s">
        <v>161</v>
      </c>
      <c r="EJ109" t="s">
        <v>174</v>
      </c>
      <c r="EK109" t="s">
        <v>176</v>
      </c>
      <c r="EL109" t="s">
        <v>176</v>
      </c>
      <c r="EM109" t="s">
        <v>175</v>
      </c>
      <c r="EN109" t="s">
        <v>185</v>
      </c>
      <c r="EO109" t="s">
        <v>176</v>
      </c>
      <c r="EP109" t="s">
        <v>199</v>
      </c>
      <c r="EQ109" t="s">
        <v>185</v>
      </c>
      <c r="ER109" t="s">
        <v>186</v>
      </c>
      <c r="ES109" t="s">
        <v>161</v>
      </c>
      <c r="ET109" t="s">
        <v>161</v>
      </c>
      <c r="EU109" t="s">
        <v>169</v>
      </c>
      <c r="EV109" t="s">
        <v>168</v>
      </c>
      <c r="EW109" t="s">
        <v>170</v>
      </c>
      <c r="EX109" t="s">
        <v>170</v>
      </c>
      <c r="EY109" t="s">
        <v>168</v>
      </c>
      <c r="EZ109" t="s">
        <v>169</v>
      </c>
      <c r="FA109" t="s">
        <v>168</v>
      </c>
      <c r="FB109" t="s">
        <v>161</v>
      </c>
      <c r="FC109" t="s">
        <v>161</v>
      </c>
      <c r="FD109" t="s">
        <v>161</v>
      </c>
    </row>
    <row r="110" spans="1:160" x14ac:dyDescent="0.2">
      <c r="A110" t="s">
        <v>177</v>
      </c>
      <c r="B110" t="s">
        <v>161</v>
      </c>
      <c r="C110" t="s">
        <v>427</v>
      </c>
      <c r="D110" t="s">
        <v>161</v>
      </c>
      <c r="E110" t="s">
        <v>178</v>
      </c>
      <c r="F110" t="s">
        <v>161</v>
      </c>
      <c r="G110" t="s">
        <v>312</v>
      </c>
      <c r="H110" t="s">
        <v>161</v>
      </c>
      <c r="I110" t="s">
        <v>312</v>
      </c>
      <c r="J110" t="s">
        <v>161</v>
      </c>
      <c r="K110" t="s">
        <v>312</v>
      </c>
      <c r="L110" t="s">
        <v>161</v>
      </c>
      <c r="M110" t="s">
        <v>179</v>
      </c>
      <c r="N110" t="s">
        <v>161</v>
      </c>
      <c r="O110" t="s">
        <v>480</v>
      </c>
      <c r="P110" t="s">
        <v>481</v>
      </c>
      <c r="Q110" t="s">
        <v>161</v>
      </c>
      <c r="R110" t="s">
        <v>168</v>
      </c>
      <c r="S110" t="s">
        <v>168</v>
      </c>
      <c r="T110" t="s">
        <v>168</v>
      </c>
      <c r="U110" t="s">
        <v>168</v>
      </c>
      <c r="V110" t="s">
        <v>168</v>
      </c>
      <c r="W110" t="s">
        <v>190</v>
      </c>
      <c r="X110" t="s">
        <v>168</v>
      </c>
      <c r="Y110" t="s">
        <v>168</v>
      </c>
      <c r="Z110" t="s">
        <v>168</v>
      </c>
      <c r="AA110" t="s">
        <v>168</v>
      </c>
      <c r="AB110" t="s">
        <v>168</v>
      </c>
      <c r="AC110" t="s">
        <v>169</v>
      </c>
      <c r="AD110" t="s">
        <v>161</v>
      </c>
      <c r="AE110" t="s">
        <v>161</v>
      </c>
      <c r="AF110" t="s">
        <v>168</v>
      </c>
      <c r="AG110" t="s">
        <v>168</v>
      </c>
      <c r="AH110" t="s">
        <v>168</v>
      </c>
      <c r="AI110" t="s">
        <v>168</v>
      </c>
      <c r="AJ110" t="s">
        <v>170</v>
      </c>
      <c r="AK110" t="s">
        <v>168</v>
      </c>
      <c r="AL110" t="s">
        <v>161</v>
      </c>
      <c r="AM110" t="s">
        <v>161</v>
      </c>
      <c r="AN110" t="s">
        <v>294</v>
      </c>
      <c r="AO110" t="s">
        <v>161</v>
      </c>
      <c r="AP110" t="s">
        <v>169</v>
      </c>
      <c r="AQ110" t="s">
        <v>169</v>
      </c>
      <c r="AR110" t="s">
        <v>168</v>
      </c>
      <c r="AS110" t="s">
        <v>169</v>
      </c>
      <c r="AT110" t="s">
        <v>169</v>
      </c>
      <c r="AU110" t="s">
        <v>168</v>
      </c>
      <c r="AV110" t="s">
        <v>168</v>
      </c>
      <c r="AW110" t="s">
        <v>169</v>
      </c>
      <c r="AX110" t="s">
        <v>168</v>
      </c>
      <c r="AY110" t="s">
        <v>169</v>
      </c>
      <c r="AZ110" t="s">
        <v>169</v>
      </c>
      <c r="BA110" t="s">
        <v>169</v>
      </c>
      <c r="BB110" t="s">
        <v>170</v>
      </c>
      <c r="BC110" t="s">
        <v>161</v>
      </c>
      <c r="BD110" t="s">
        <v>161</v>
      </c>
      <c r="BE110" t="s">
        <v>169</v>
      </c>
      <c r="BF110" t="s">
        <v>168</v>
      </c>
      <c r="BG110" t="s">
        <v>168</v>
      </c>
      <c r="BH110" t="s">
        <v>168</v>
      </c>
      <c r="BI110" t="s">
        <v>169</v>
      </c>
      <c r="BJ110" t="s">
        <v>168</v>
      </c>
      <c r="BK110" t="s">
        <v>169</v>
      </c>
      <c r="BL110" t="s">
        <v>168</v>
      </c>
      <c r="BM110" t="s">
        <v>168</v>
      </c>
      <c r="BN110" t="s">
        <v>169</v>
      </c>
      <c r="BO110" t="s">
        <v>169</v>
      </c>
      <c r="BP110" t="s">
        <v>169</v>
      </c>
      <c r="BQ110" t="s">
        <v>169</v>
      </c>
      <c r="BR110" t="s">
        <v>161</v>
      </c>
      <c r="BS110" t="s">
        <v>161</v>
      </c>
      <c r="BT110" t="s">
        <v>169</v>
      </c>
      <c r="BU110" t="s">
        <v>168</v>
      </c>
      <c r="BV110" t="s">
        <v>168</v>
      </c>
      <c r="BW110" t="s">
        <v>168</v>
      </c>
      <c r="BX110" t="s">
        <v>168</v>
      </c>
      <c r="BY110" t="s">
        <v>168</v>
      </c>
      <c r="BZ110" t="s">
        <v>169</v>
      </c>
      <c r="CA110" t="s">
        <v>168</v>
      </c>
      <c r="CB110" t="s">
        <v>168</v>
      </c>
      <c r="CC110" t="s">
        <v>168</v>
      </c>
      <c r="CD110" t="s">
        <v>168</v>
      </c>
      <c r="CE110" t="s">
        <v>168</v>
      </c>
      <c r="CF110" t="s">
        <v>169</v>
      </c>
      <c r="CG110" t="s">
        <v>161</v>
      </c>
      <c r="CH110" t="s">
        <v>161</v>
      </c>
      <c r="CI110" t="s">
        <v>169</v>
      </c>
      <c r="CJ110" t="s">
        <v>169</v>
      </c>
      <c r="CK110" t="s">
        <v>169</v>
      </c>
      <c r="CL110" t="s">
        <v>169</v>
      </c>
      <c r="CM110" t="s">
        <v>169</v>
      </c>
      <c r="CN110" t="s">
        <v>169</v>
      </c>
      <c r="CO110" t="s">
        <v>169</v>
      </c>
      <c r="CP110" t="s">
        <v>169</v>
      </c>
      <c r="CQ110" t="s">
        <v>168</v>
      </c>
      <c r="CR110" t="s">
        <v>168</v>
      </c>
      <c r="CS110" t="s">
        <v>168</v>
      </c>
      <c r="CT110" t="s">
        <v>168</v>
      </c>
      <c r="CU110" t="s">
        <v>168</v>
      </c>
      <c r="CV110" t="s">
        <v>161</v>
      </c>
      <c r="CW110" t="s">
        <v>161</v>
      </c>
      <c r="CX110" t="s">
        <v>168</v>
      </c>
      <c r="CY110" t="s">
        <v>168</v>
      </c>
      <c r="CZ110" t="s">
        <v>168</v>
      </c>
      <c r="DA110" t="s">
        <v>168</v>
      </c>
      <c r="DB110" t="s">
        <v>168</v>
      </c>
      <c r="DC110" t="s">
        <v>168</v>
      </c>
      <c r="DD110" t="s">
        <v>169</v>
      </c>
      <c r="DE110" t="s">
        <v>169</v>
      </c>
      <c r="DF110" t="s">
        <v>169</v>
      </c>
      <c r="DG110" t="s">
        <v>170</v>
      </c>
      <c r="DH110" t="s">
        <v>170</v>
      </c>
      <c r="DI110" t="s">
        <v>170</v>
      </c>
      <c r="DJ110" t="s">
        <v>170</v>
      </c>
      <c r="DK110" t="s">
        <v>161</v>
      </c>
      <c r="DL110" t="s">
        <v>161</v>
      </c>
      <c r="DM110" t="s">
        <v>170</v>
      </c>
      <c r="DN110" t="s">
        <v>170</v>
      </c>
      <c r="DO110" t="s">
        <v>170</v>
      </c>
      <c r="DP110" t="s">
        <v>168</v>
      </c>
      <c r="DQ110" t="s">
        <v>168</v>
      </c>
      <c r="DR110" t="s">
        <v>168</v>
      </c>
      <c r="DS110" t="s">
        <v>168</v>
      </c>
      <c r="DT110" t="s">
        <v>169</v>
      </c>
      <c r="DU110" t="s">
        <v>168</v>
      </c>
      <c r="DV110" t="s">
        <v>168</v>
      </c>
      <c r="DW110" t="s">
        <v>168</v>
      </c>
      <c r="DX110" t="s">
        <v>168</v>
      </c>
      <c r="DY110" t="s">
        <v>169</v>
      </c>
      <c r="DZ110" t="s">
        <v>161</v>
      </c>
      <c r="EA110" t="s">
        <v>161</v>
      </c>
      <c r="EB110" t="s">
        <v>183</v>
      </c>
      <c r="EC110" t="s">
        <v>173</v>
      </c>
      <c r="ED110" t="s">
        <v>173</v>
      </c>
      <c r="EE110" t="s">
        <v>183</v>
      </c>
      <c r="EF110" t="s">
        <v>184</v>
      </c>
      <c r="EG110" t="s">
        <v>191</v>
      </c>
      <c r="EH110" t="s">
        <v>161</v>
      </c>
      <c r="EI110" t="s">
        <v>161</v>
      </c>
      <c r="EJ110" t="s">
        <v>174</v>
      </c>
      <c r="EK110" t="s">
        <v>175</v>
      </c>
      <c r="EL110" t="s">
        <v>175</v>
      </c>
      <c r="EM110" t="s">
        <v>175</v>
      </c>
      <c r="EN110" t="s">
        <v>176</v>
      </c>
      <c r="EO110" t="s">
        <v>175</v>
      </c>
      <c r="EP110" t="s">
        <v>174</v>
      </c>
      <c r="EQ110" t="s">
        <v>176</v>
      </c>
      <c r="ER110" t="s">
        <v>186</v>
      </c>
      <c r="ES110" t="s">
        <v>161</v>
      </c>
      <c r="ET110" t="s">
        <v>161</v>
      </c>
      <c r="EU110" t="s">
        <v>169</v>
      </c>
      <c r="EV110" t="s">
        <v>168</v>
      </c>
      <c r="EW110" t="s">
        <v>170</v>
      </c>
      <c r="EX110" t="s">
        <v>170</v>
      </c>
      <c r="EY110" t="s">
        <v>169</v>
      </c>
      <c r="EZ110" t="s">
        <v>169</v>
      </c>
      <c r="FA110" t="s">
        <v>168</v>
      </c>
      <c r="FB110" t="s">
        <v>161</v>
      </c>
      <c r="FC110" t="s">
        <v>161</v>
      </c>
      <c r="FD110" t="s">
        <v>161</v>
      </c>
    </row>
    <row r="111" spans="1:160" x14ac:dyDescent="0.2">
      <c r="A111" t="s">
        <v>177</v>
      </c>
      <c r="B111" t="s">
        <v>161</v>
      </c>
      <c r="C111" t="s">
        <v>427</v>
      </c>
      <c r="D111" t="s">
        <v>161</v>
      </c>
      <c r="E111" t="s">
        <v>193</v>
      </c>
      <c r="F111" t="s">
        <v>161</v>
      </c>
      <c r="G111" t="s">
        <v>164</v>
      </c>
      <c r="H111" t="s">
        <v>161</v>
      </c>
      <c r="I111" t="s">
        <v>164</v>
      </c>
      <c r="J111" t="s">
        <v>161</v>
      </c>
      <c r="K111" t="s">
        <v>300</v>
      </c>
      <c r="L111" t="s">
        <v>161</v>
      </c>
      <c r="M111" t="s">
        <v>194</v>
      </c>
      <c r="N111" t="s">
        <v>161</v>
      </c>
      <c r="O111" t="s">
        <v>287</v>
      </c>
      <c r="P111" t="s">
        <v>482</v>
      </c>
      <c r="Q111" t="s">
        <v>161</v>
      </c>
      <c r="R111" t="s">
        <v>168</v>
      </c>
      <c r="S111" t="s">
        <v>168</v>
      </c>
      <c r="T111" t="s">
        <v>168</v>
      </c>
      <c r="U111" t="s">
        <v>168</v>
      </c>
      <c r="V111" t="s">
        <v>169</v>
      </c>
      <c r="W111" t="s">
        <v>169</v>
      </c>
      <c r="X111" t="s">
        <v>190</v>
      </c>
      <c r="Y111" t="s">
        <v>168</v>
      </c>
      <c r="Z111" t="s">
        <v>170</v>
      </c>
      <c r="AA111" t="s">
        <v>169</v>
      </c>
      <c r="AB111" t="s">
        <v>169</v>
      </c>
      <c r="AC111" t="s">
        <v>168</v>
      </c>
      <c r="AD111" t="s">
        <v>161</v>
      </c>
      <c r="AE111" t="s">
        <v>161</v>
      </c>
      <c r="AF111" t="s">
        <v>168</v>
      </c>
      <c r="AG111" t="s">
        <v>168</v>
      </c>
      <c r="AH111" t="s">
        <v>168</v>
      </c>
      <c r="AI111" t="s">
        <v>168</v>
      </c>
      <c r="AJ111" t="s">
        <v>168</v>
      </c>
      <c r="AK111" t="s">
        <v>170</v>
      </c>
      <c r="AL111" t="s">
        <v>190</v>
      </c>
      <c r="AM111" t="s">
        <v>161</v>
      </c>
      <c r="AN111" t="s">
        <v>171</v>
      </c>
      <c r="AO111" t="s">
        <v>161</v>
      </c>
      <c r="AP111" t="s">
        <v>168</v>
      </c>
      <c r="AQ111" t="s">
        <v>168</v>
      </c>
      <c r="AR111" t="s">
        <v>168</v>
      </c>
      <c r="AS111" t="s">
        <v>168</v>
      </c>
      <c r="AT111" t="s">
        <v>168</v>
      </c>
      <c r="AU111" t="s">
        <v>168</v>
      </c>
      <c r="AV111" t="s">
        <v>168</v>
      </c>
      <c r="AW111" t="s">
        <v>168</v>
      </c>
      <c r="AX111" t="s">
        <v>168</v>
      </c>
      <c r="AY111" t="s">
        <v>168</v>
      </c>
      <c r="AZ111" t="s">
        <v>168</v>
      </c>
      <c r="BA111" t="s">
        <v>168</v>
      </c>
      <c r="BB111" t="s">
        <v>168</v>
      </c>
      <c r="BC111" t="s">
        <v>161</v>
      </c>
      <c r="BD111" t="s">
        <v>161</v>
      </c>
      <c r="BE111" t="s">
        <v>169</v>
      </c>
      <c r="BF111" t="s">
        <v>170</v>
      </c>
      <c r="BG111" t="s">
        <v>169</v>
      </c>
      <c r="BH111" t="s">
        <v>168</v>
      </c>
      <c r="BI111" t="s">
        <v>168</v>
      </c>
      <c r="BJ111" t="s">
        <v>168</v>
      </c>
      <c r="BK111" t="s">
        <v>168</v>
      </c>
      <c r="BL111" t="s">
        <v>168</v>
      </c>
      <c r="BM111" t="s">
        <v>168</v>
      </c>
      <c r="BN111" t="s">
        <v>168</v>
      </c>
      <c r="BO111" t="s">
        <v>168</v>
      </c>
      <c r="BP111" t="s">
        <v>168</v>
      </c>
      <c r="BQ111" t="s">
        <v>168</v>
      </c>
      <c r="BR111" t="s">
        <v>161</v>
      </c>
      <c r="BS111" t="s">
        <v>161</v>
      </c>
      <c r="BT111" t="s">
        <v>169</v>
      </c>
      <c r="BU111" t="s">
        <v>170</v>
      </c>
      <c r="BV111" t="s">
        <v>169</v>
      </c>
      <c r="BW111" t="s">
        <v>168</v>
      </c>
      <c r="BX111" t="s">
        <v>168</v>
      </c>
      <c r="BY111" t="s">
        <v>168</v>
      </c>
      <c r="BZ111" t="s">
        <v>168</v>
      </c>
      <c r="CA111" t="s">
        <v>168</v>
      </c>
      <c r="CB111" t="s">
        <v>168</v>
      </c>
      <c r="CC111" t="s">
        <v>168</v>
      </c>
      <c r="CD111" t="s">
        <v>168</v>
      </c>
      <c r="CE111" t="s">
        <v>168</v>
      </c>
      <c r="CF111" t="s">
        <v>168</v>
      </c>
      <c r="CG111" t="s">
        <v>161</v>
      </c>
      <c r="CH111" t="s">
        <v>161</v>
      </c>
      <c r="CI111" t="s">
        <v>169</v>
      </c>
      <c r="CJ111" t="s">
        <v>169</v>
      </c>
      <c r="CK111" t="s">
        <v>169</v>
      </c>
      <c r="CL111" t="s">
        <v>169</v>
      </c>
      <c r="CM111" t="s">
        <v>168</v>
      </c>
      <c r="CN111" t="s">
        <v>169</v>
      </c>
      <c r="CO111" t="s">
        <v>169</v>
      </c>
      <c r="CP111" t="s">
        <v>169</v>
      </c>
      <c r="CQ111" t="s">
        <v>168</v>
      </c>
      <c r="CR111" t="s">
        <v>168</v>
      </c>
      <c r="CS111" t="s">
        <v>168</v>
      </c>
      <c r="CT111" t="s">
        <v>168</v>
      </c>
      <c r="CU111" t="s">
        <v>168</v>
      </c>
      <c r="CV111" t="s">
        <v>161</v>
      </c>
      <c r="CW111" t="s">
        <v>161</v>
      </c>
      <c r="CX111" t="s">
        <v>168</v>
      </c>
      <c r="CY111" t="s">
        <v>168</v>
      </c>
      <c r="CZ111" t="s">
        <v>168</v>
      </c>
      <c r="DA111" t="s">
        <v>168</v>
      </c>
      <c r="DB111" t="s">
        <v>168</v>
      </c>
      <c r="DC111" t="s">
        <v>168</v>
      </c>
      <c r="DD111" t="s">
        <v>168</v>
      </c>
      <c r="DE111" t="s">
        <v>168</v>
      </c>
      <c r="DF111" t="s">
        <v>168</v>
      </c>
      <c r="DG111" t="s">
        <v>168</v>
      </c>
      <c r="DH111" t="s">
        <v>169</v>
      </c>
      <c r="DI111" t="s">
        <v>169</v>
      </c>
      <c r="DJ111" t="s">
        <v>169</v>
      </c>
      <c r="DK111" t="s">
        <v>161</v>
      </c>
      <c r="DL111" t="s">
        <v>161</v>
      </c>
      <c r="DM111" t="s">
        <v>190</v>
      </c>
      <c r="DN111" t="s">
        <v>190</v>
      </c>
      <c r="DO111" t="s">
        <v>190</v>
      </c>
      <c r="DP111" t="s">
        <v>190</v>
      </c>
      <c r="DQ111" t="s">
        <v>190</v>
      </c>
      <c r="DR111" t="s">
        <v>190</v>
      </c>
      <c r="DS111" t="s">
        <v>190</v>
      </c>
      <c r="DT111" t="s">
        <v>190</v>
      </c>
      <c r="DU111" t="s">
        <v>190</v>
      </c>
      <c r="DV111" t="s">
        <v>168</v>
      </c>
      <c r="DW111" t="s">
        <v>168</v>
      </c>
      <c r="DX111" t="s">
        <v>168</v>
      </c>
      <c r="DY111" t="s">
        <v>168</v>
      </c>
      <c r="DZ111" t="s">
        <v>161</v>
      </c>
      <c r="EA111" t="s">
        <v>161</v>
      </c>
      <c r="EB111" t="s">
        <v>183</v>
      </c>
      <c r="EC111" t="s">
        <v>231</v>
      </c>
      <c r="ED111" t="s">
        <v>184</v>
      </c>
      <c r="EE111" t="s">
        <v>197</v>
      </c>
      <c r="EF111" t="s">
        <v>184</v>
      </c>
      <c r="EG111" t="s">
        <v>197</v>
      </c>
      <c r="EH111" t="s">
        <v>161</v>
      </c>
      <c r="EI111" t="s">
        <v>161</v>
      </c>
      <c r="EJ111" t="s">
        <v>174</v>
      </c>
      <c r="EK111" t="s">
        <v>174</v>
      </c>
      <c r="EL111" t="s">
        <v>174</v>
      </c>
      <c r="EM111" t="s">
        <v>186</v>
      </c>
      <c r="EN111" t="s">
        <v>175</v>
      </c>
      <c r="EO111" t="s">
        <v>186</v>
      </c>
      <c r="EP111" t="s">
        <v>174</v>
      </c>
      <c r="EQ111" t="s">
        <v>176</v>
      </c>
      <c r="ER111" t="s">
        <v>176</v>
      </c>
      <c r="ES111" t="s">
        <v>161</v>
      </c>
      <c r="ET111" t="s">
        <v>161</v>
      </c>
      <c r="EU111" t="s">
        <v>169</v>
      </c>
      <c r="EV111" t="s">
        <v>168</v>
      </c>
      <c r="EW111" t="s">
        <v>168</v>
      </c>
      <c r="EX111" t="s">
        <v>168</v>
      </c>
      <c r="EY111" t="s">
        <v>168</v>
      </c>
      <c r="EZ111" t="s">
        <v>169</v>
      </c>
      <c r="FA111" t="s">
        <v>168</v>
      </c>
      <c r="FB111" t="s">
        <v>161</v>
      </c>
      <c r="FC111" t="s">
        <v>161</v>
      </c>
      <c r="FD111" t="s">
        <v>161</v>
      </c>
    </row>
    <row r="112" spans="1:160" x14ac:dyDescent="0.2">
      <c r="A112" t="s">
        <v>177</v>
      </c>
      <c r="B112" t="s">
        <v>161</v>
      </c>
      <c r="C112" t="s">
        <v>427</v>
      </c>
      <c r="D112" t="s">
        <v>161</v>
      </c>
      <c r="E112" t="s">
        <v>178</v>
      </c>
      <c r="F112" t="s">
        <v>161</v>
      </c>
      <c r="G112" t="s">
        <v>163</v>
      </c>
      <c r="H112" t="s">
        <v>483</v>
      </c>
      <c r="I112" t="s">
        <v>164</v>
      </c>
      <c r="J112" t="s">
        <v>161</v>
      </c>
      <c r="K112" t="s">
        <v>312</v>
      </c>
      <c r="L112" t="s">
        <v>161</v>
      </c>
      <c r="M112" t="s">
        <v>282</v>
      </c>
      <c r="N112" t="s">
        <v>161</v>
      </c>
      <c r="O112" t="s">
        <v>351</v>
      </c>
      <c r="P112" t="s">
        <v>457</v>
      </c>
      <c r="Q112" t="s">
        <v>161</v>
      </c>
      <c r="R112" t="s">
        <v>168</v>
      </c>
      <c r="S112" t="s">
        <v>168</v>
      </c>
      <c r="T112" t="s">
        <v>168</v>
      </c>
      <c r="U112" t="s">
        <v>169</v>
      </c>
      <c r="V112" t="s">
        <v>168</v>
      </c>
      <c r="W112" t="s">
        <v>168</v>
      </c>
      <c r="X112" t="s">
        <v>168</v>
      </c>
      <c r="Y112" t="s">
        <v>168</v>
      </c>
      <c r="Z112" t="s">
        <v>168</v>
      </c>
      <c r="AA112" t="s">
        <v>168</v>
      </c>
      <c r="AB112" t="s">
        <v>168</v>
      </c>
      <c r="AC112" t="s">
        <v>168</v>
      </c>
      <c r="AD112" t="s">
        <v>161</v>
      </c>
      <c r="AE112" t="s">
        <v>161</v>
      </c>
      <c r="AF112" t="s">
        <v>168</v>
      </c>
      <c r="AG112" t="s">
        <v>169</v>
      </c>
      <c r="AH112" t="s">
        <v>168</v>
      </c>
      <c r="AI112" t="s">
        <v>168</v>
      </c>
      <c r="AJ112" t="s">
        <v>169</v>
      </c>
      <c r="AK112" t="s">
        <v>169</v>
      </c>
      <c r="AL112" t="s">
        <v>161</v>
      </c>
      <c r="AM112" t="s">
        <v>161</v>
      </c>
      <c r="AN112" t="s">
        <v>171</v>
      </c>
      <c r="AO112" t="s">
        <v>161</v>
      </c>
      <c r="AP112" t="s">
        <v>168</v>
      </c>
      <c r="AQ112" t="s">
        <v>168</v>
      </c>
      <c r="AR112" t="s">
        <v>168</v>
      </c>
      <c r="AS112" t="s">
        <v>168</v>
      </c>
      <c r="AT112" t="s">
        <v>170</v>
      </c>
      <c r="AU112" t="s">
        <v>169</v>
      </c>
      <c r="AV112" t="s">
        <v>168</v>
      </c>
      <c r="AW112" t="s">
        <v>168</v>
      </c>
      <c r="AX112" t="s">
        <v>168</v>
      </c>
      <c r="AY112" t="s">
        <v>168</v>
      </c>
      <c r="AZ112" t="s">
        <v>168</v>
      </c>
      <c r="BA112" t="s">
        <v>169</v>
      </c>
      <c r="BB112" t="s">
        <v>168</v>
      </c>
      <c r="BC112" t="s">
        <v>161</v>
      </c>
      <c r="BD112" t="s">
        <v>161</v>
      </c>
      <c r="BE112" t="s">
        <v>169</v>
      </c>
      <c r="BF112" t="s">
        <v>169</v>
      </c>
      <c r="BG112" t="s">
        <v>168</v>
      </c>
      <c r="BH112" t="s">
        <v>168</v>
      </c>
      <c r="BI112" t="s">
        <v>168</v>
      </c>
      <c r="BJ112" t="s">
        <v>168</v>
      </c>
      <c r="BK112" t="s">
        <v>169</v>
      </c>
      <c r="BL112" t="s">
        <v>169</v>
      </c>
      <c r="BM112" t="s">
        <v>168</v>
      </c>
      <c r="BN112" t="s">
        <v>168</v>
      </c>
      <c r="BO112" t="s">
        <v>169</v>
      </c>
      <c r="BP112" t="s">
        <v>169</v>
      </c>
      <c r="BQ112" t="s">
        <v>168</v>
      </c>
      <c r="BR112" t="s">
        <v>161</v>
      </c>
      <c r="BS112" t="s">
        <v>161</v>
      </c>
      <c r="BT112" t="s">
        <v>169</v>
      </c>
      <c r="BU112" t="s">
        <v>168</v>
      </c>
      <c r="BV112" t="s">
        <v>168</v>
      </c>
      <c r="BW112" t="s">
        <v>169</v>
      </c>
      <c r="BX112" t="s">
        <v>169</v>
      </c>
      <c r="BY112" t="s">
        <v>168</v>
      </c>
      <c r="BZ112" t="s">
        <v>168</v>
      </c>
      <c r="CA112" t="s">
        <v>169</v>
      </c>
      <c r="CB112" t="s">
        <v>168</v>
      </c>
      <c r="CC112" t="s">
        <v>168</v>
      </c>
      <c r="CD112" t="s">
        <v>168</v>
      </c>
      <c r="CE112" t="s">
        <v>169</v>
      </c>
      <c r="CF112" t="s">
        <v>168</v>
      </c>
      <c r="CG112" t="s">
        <v>161</v>
      </c>
      <c r="CH112" t="s">
        <v>161</v>
      </c>
      <c r="CI112" t="s">
        <v>168</v>
      </c>
      <c r="CJ112" t="s">
        <v>168</v>
      </c>
      <c r="CK112" t="s">
        <v>168</v>
      </c>
      <c r="CL112" t="s">
        <v>168</v>
      </c>
      <c r="CM112" t="s">
        <v>169</v>
      </c>
      <c r="CN112" t="s">
        <v>168</v>
      </c>
      <c r="CO112" t="s">
        <v>168</v>
      </c>
      <c r="CP112" t="s">
        <v>168</v>
      </c>
      <c r="CQ112" t="s">
        <v>168</v>
      </c>
      <c r="CR112" t="s">
        <v>168</v>
      </c>
      <c r="CS112" t="s">
        <v>168</v>
      </c>
      <c r="CT112" t="s">
        <v>168</v>
      </c>
      <c r="CU112" t="s">
        <v>168</v>
      </c>
      <c r="CV112" t="s">
        <v>161</v>
      </c>
      <c r="CW112" t="s">
        <v>161</v>
      </c>
      <c r="CX112" t="s">
        <v>170</v>
      </c>
      <c r="CY112" t="s">
        <v>170</v>
      </c>
      <c r="CZ112" t="s">
        <v>168</v>
      </c>
      <c r="DA112" t="s">
        <v>169</v>
      </c>
      <c r="DB112" t="s">
        <v>168</v>
      </c>
      <c r="DC112" t="s">
        <v>168</v>
      </c>
      <c r="DD112" t="s">
        <v>168</v>
      </c>
      <c r="DE112" t="s">
        <v>170</v>
      </c>
      <c r="DF112" t="s">
        <v>169</v>
      </c>
      <c r="DG112" t="s">
        <v>170</v>
      </c>
      <c r="DH112" t="s">
        <v>170</v>
      </c>
      <c r="DI112" t="s">
        <v>170</v>
      </c>
      <c r="DJ112" t="s">
        <v>168</v>
      </c>
      <c r="DK112" t="s">
        <v>161</v>
      </c>
      <c r="DL112" t="s">
        <v>161</v>
      </c>
      <c r="DM112" t="s">
        <v>170</v>
      </c>
      <c r="DN112" t="s">
        <v>170</v>
      </c>
      <c r="DO112" t="s">
        <v>168</v>
      </c>
      <c r="DP112" t="s">
        <v>169</v>
      </c>
      <c r="DQ112" t="s">
        <v>169</v>
      </c>
      <c r="DR112" t="s">
        <v>169</v>
      </c>
      <c r="DS112" t="s">
        <v>170</v>
      </c>
      <c r="DT112" t="s">
        <v>169</v>
      </c>
      <c r="DU112" t="s">
        <v>168</v>
      </c>
      <c r="DV112" t="s">
        <v>170</v>
      </c>
      <c r="DW112" t="s">
        <v>169</v>
      </c>
      <c r="DX112" t="s">
        <v>170</v>
      </c>
      <c r="DY112" t="s">
        <v>168</v>
      </c>
      <c r="DZ112" t="s">
        <v>161</v>
      </c>
      <c r="EA112" t="s">
        <v>161</v>
      </c>
      <c r="EB112" t="s">
        <v>183</v>
      </c>
      <c r="EC112" t="s">
        <v>183</v>
      </c>
      <c r="ED112" t="s">
        <v>183</v>
      </c>
      <c r="EE112" t="s">
        <v>183</v>
      </c>
      <c r="EF112" t="s">
        <v>184</v>
      </c>
      <c r="EG112" t="s">
        <v>173</v>
      </c>
      <c r="EH112" t="s">
        <v>161</v>
      </c>
      <c r="EI112" t="s">
        <v>161</v>
      </c>
      <c r="EJ112" t="s">
        <v>175</v>
      </c>
      <c r="EK112" t="s">
        <v>175</v>
      </c>
      <c r="EL112" t="s">
        <v>176</v>
      </c>
      <c r="EM112" t="s">
        <v>175</v>
      </c>
      <c r="EN112" t="s">
        <v>176</v>
      </c>
      <c r="EO112" t="s">
        <v>186</v>
      </c>
      <c r="EP112" t="s">
        <v>174</v>
      </c>
      <c r="EQ112" t="s">
        <v>175</v>
      </c>
      <c r="ER112" t="s">
        <v>186</v>
      </c>
      <c r="ES112" t="s">
        <v>161</v>
      </c>
      <c r="ET112" t="s">
        <v>161</v>
      </c>
      <c r="EU112" t="s">
        <v>168</v>
      </c>
      <c r="EV112" t="s">
        <v>168</v>
      </c>
      <c r="EW112" t="s">
        <v>169</v>
      </c>
      <c r="EX112" t="s">
        <v>169</v>
      </c>
      <c r="EY112" t="s">
        <v>168</v>
      </c>
      <c r="EZ112" t="s">
        <v>168</v>
      </c>
      <c r="FA112" t="s">
        <v>168</v>
      </c>
      <c r="FB112" t="s">
        <v>161</v>
      </c>
      <c r="FC112" t="s">
        <v>161</v>
      </c>
      <c r="FD112" t="s">
        <v>161</v>
      </c>
    </row>
    <row r="113" spans="1:160" x14ac:dyDescent="0.2">
      <c r="A113" t="s">
        <v>355</v>
      </c>
      <c r="B113" t="s">
        <v>161</v>
      </c>
      <c r="C113" t="s">
        <v>427</v>
      </c>
      <c r="D113" t="s">
        <v>161</v>
      </c>
      <c r="E113" t="s">
        <v>201</v>
      </c>
      <c r="F113" t="s">
        <v>161</v>
      </c>
      <c r="G113" t="s">
        <v>312</v>
      </c>
      <c r="H113" t="s">
        <v>161</v>
      </c>
      <c r="I113" t="s">
        <v>164</v>
      </c>
      <c r="J113" t="s">
        <v>161</v>
      </c>
      <c r="K113" t="s">
        <v>300</v>
      </c>
      <c r="L113" t="s">
        <v>161</v>
      </c>
      <c r="M113" t="s">
        <v>203</v>
      </c>
      <c r="N113" t="s">
        <v>161</v>
      </c>
      <c r="O113" t="s">
        <v>484</v>
      </c>
      <c r="P113" t="s">
        <v>167</v>
      </c>
      <c r="Q113" t="s">
        <v>161</v>
      </c>
      <c r="R113" t="s">
        <v>190</v>
      </c>
      <c r="S113" t="s">
        <v>170</v>
      </c>
      <c r="T113" t="s">
        <v>168</v>
      </c>
      <c r="U113" t="s">
        <v>169</v>
      </c>
      <c r="V113" t="s">
        <v>169</v>
      </c>
      <c r="W113" t="s">
        <v>190</v>
      </c>
      <c r="X113" t="s">
        <v>190</v>
      </c>
      <c r="Y113" t="s">
        <v>169</v>
      </c>
      <c r="Z113" t="s">
        <v>170</v>
      </c>
      <c r="AA113" t="s">
        <v>170</v>
      </c>
      <c r="AB113" t="s">
        <v>169</v>
      </c>
      <c r="AC113" t="s">
        <v>168</v>
      </c>
      <c r="AD113" t="s">
        <v>161</v>
      </c>
      <c r="AE113" t="s">
        <v>161</v>
      </c>
      <c r="AF113" t="s">
        <v>168</v>
      </c>
      <c r="AG113" t="s">
        <v>168</v>
      </c>
      <c r="AH113" t="s">
        <v>168</v>
      </c>
      <c r="AI113" t="s">
        <v>170</v>
      </c>
      <c r="AJ113" t="s">
        <v>190</v>
      </c>
      <c r="AK113" t="s">
        <v>170</v>
      </c>
      <c r="AL113" t="s">
        <v>161</v>
      </c>
      <c r="AM113" t="s">
        <v>161</v>
      </c>
      <c r="AN113" t="s">
        <v>263</v>
      </c>
      <c r="AO113" t="s">
        <v>161</v>
      </c>
      <c r="AP113" t="s">
        <v>168</v>
      </c>
      <c r="AQ113" t="s">
        <v>168</v>
      </c>
      <c r="AR113" t="s">
        <v>169</v>
      </c>
      <c r="AS113" t="s">
        <v>168</v>
      </c>
      <c r="AT113" t="s">
        <v>170</v>
      </c>
      <c r="AU113" t="s">
        <v>170</v>
      </c>
      <c r="AV113" t="s">
        <v>170</v>
      </c>
      <c r="AW113" t="s">
        <v>190</v>
      </c>
      <c r="AX113" t="s">
        <v>169</v>
      </c>
      <c r="AY113" t="s">
        <v>168</v>
      </c>
      <c r="AZ113" t="s">
        <v>170</v>
      </c>
      <c r="BA113" t="s">
        <v>190</v>
      </c>
      <c r="BB113" t="s">
        <v>172</v>
      </c>
      <c r="BC113" t="s">
        <v>161</v>
      </c>
      <c r="BD113" t="s">
        <v>161</v>
      </c>
      <c r="BE113" t="s">
        <v>169</v>
      </c>
      <c r="BF113" t="s">
        <v>172</v>
      </c>
      <c r="BG113" t="s">
        <v>170</v>
      </c>
      <c r="BH113" t="s">
        <v>168</v>
      </c>
      <c r="BI113" t="s">
        <v>190</v>
      </c>
      <c r="BJ113" t="s">
        <v>168</v>
      </c>
      <c r="BK113" t="s">
        <v>168</v>
      </c>
      <c r="BL113" t="s">
        <v>190</v>
      </c>
      <c r="BM113" t="s">
        <v>170</v>
      </c>
      <c r="BN113" t="s">
        <v>169</v>
      </c>
      <c r="BO113" t="s">
        <v>169</v>
      </c>
      <c r="BP113" t="s">
        <v>172</v>
      </c>
      <c r="BQ113" t="s">
        <v>169</v>
      </c>
      <c r="BR113" t="s">
        <v>161</v>
      </c>
      <c r="BS113" t="s">
        <v>161</v>
      </c>
      <c r="BT113" t="s">
        <v>169</v>
      </c>
      <c r="BU113" t="s">
        <v>172</v>
      </c>
      <c r="BV113" t="s">
        <v>172</v>
      </c>
      <c r="BW113" t="s">
        <v>169</v>
      </c>
      <c r="BX113" t="s">
        <v>190</v>
      </c>
      <c r="BY113" t="s">
        <v>168</v>
      </c>
      <c r="BZ113" t="s">
        <v>168</v>
      </c>
      <c r="CA113" t="s">
        <v>190</v>
      </c>
      <c r="CB113" t="s">
        <v>169</v>
      </c>
      <c r="CC113" t="s">
        <v>168</v>
      </c>
      <c r="CD113" t="s">
        <v>169</v>
      </c>
      <c r="CE113" t="s">
        <v>168</v>
      </c>
      <c r="CF113" t="s">
        <v>169</v>
      </c>
      <c r="CG113" t="s">
        <v>161</v>
      </c>
      <c r="CH113" t="s">
        <v>161</v>
      </c>
      <c r="CI113" t="s">
        <v>170</v>
      </c>
      <c r="CJ113" t="s">
        <v>170</v>
      </c>
      <c r="CK113" t="s">
        <v>170</v>
      </c>
      <c r="CL113" t="s">
        <v>170</v>
      </c>
      <c r="CM113" t="s">
        <v>169</v>
      </c>
      <c r="CN113" t="s">
        <v>190</v>
      </c>
      <c r="CO113" t="s">
        <v>190</v>
      </c>
      <c r="CP113" t="s">
        <v>190</v>
      </c>
      <c r="CQ113" t="s">
        <v>169</v>
      </c>
      <c r="CR113" t="s">
        <v>168</v>
      </c>
      <c r="CS113" t="s">
        <v>168</v>
      </c>
      <c r="CT113" t="s">
        <v>168</v>
      </c>
      <c r="CU113" t="s">
        <v>168</v>
      </c>
      <c r="CV113" t="s">
        <v>161</v>
      </c>
      <c r="CW113" t="s">
        <v>161</v>
      </c>
      <c r="CX113" t="s">
        <v>170</v>
      </c>
      <c r="CY113" t="s">
        <v>169</v>
      </c>
      <c r="CZ113" t="s">
        <v>169</v>
      </c>
      <c r="DA113" t="s">
        <v>168</v>
      </c>
      <c r="DB113" t="s">
        <v>190</v>
      </c>
      <c r="DC113" t="s">
        <v>168</v>
      </c>
      <c r="DD113" t="s">
        <v>168</v>
      </c>
      <c r="DE113" t="s">
        <v>190</v>
      </c>
      <c r="DF113" t="s">
        <v>170</v>
      </c>
      <c r="DG113" t="s">
        <v>169</v>
      </c>
      <c r="DH113" t="s">
        <v>172</v>
      </c>
      <c r="DI113" t="s">
        <v>172</v>
      </c>
      <c r="DJ113" t="s">
        <v>172</v>
      </c>
      <c r="DK113" t="s">
        <v>161</v>
      </c>
      <c r="DL113" t="s">
        <v>161</v>
      </c>
      <c r="DM113" t="s">
        <v>172</v>
      </c>
      <c r="DN113" t="s">
        <v>172</v>
      </c>
      <c r="DO113" t="s">
        <v>172</v>
      </c>
      <c r="DP113" t="s">
        <v>169</v>
      </c>
      <c r="DQ113" t="s">
        <v>169</v>
      </c>
      <c r="DR113" t="s">
        <v>169</v>
      </c>
      <c r="DS113" t="s">
        <v>169</v>
      </c>
      <c r="DT113" t="s">
        <v>190</v>
      </c>
      <c r="DU113" t="s">
        <v>168</v>
      </c>
      <c r="DV113" t="s">
        <v>168</v>
      </c>
      <c r="DW113" t="s">
        <v>170</v>
      </c>
      <c r="DX113" t="s">
        <v>169</v>
      </c>
      <c r="DY113" t="s">
        <v>168</v>
      </c>
      <c r="DZ113" t="s">
        <v>161</v>
      </c>
      <c r="EA113" t="s">
        <v>161</v>
      </c>
      <c r="EB113" t="s">
        <v>183</v>
      </c>
      <c r="EC113" t="s">
        <v>184</v>
      </c>
      <c r="ED113" t="s">
        <v>184</v>
      </c>
      <c r="EE113" t="s">
        <v>197</v>
      </c>
      <c r="EF113" t="s">
        <v>184</v>
      </c>
      <c r="EG113" t="s">
        <v>197</v>
      </c>
      <c r="EH113" t="s">
        <v>161</v>
      </c>
      <c r="EI113" t="s">
        <v>161</v>
      </c>
      <c r="EJ113" t="s">
        <v>174</v>
      </c>
      <c r="EK113" t="s">
        <v>175</v>
      </c>
      <c r="EL113" t="s">
        <v>176</v>
      </c>
      <c r="EM113" t="s">
        <v>186</v>
      </c>
      <c r="EN113" t="s">
        <v>176</v>
      </c>
      <c r="EO113" t="s">
        <v>176</v>
      </c>
      <c r="EP113" t="s">
        <v>175</v>
      </c>
      <c r="EQ113" t="s">
        <v>175</v>
      </c>
      <c r="ER113" t="s">
        <v>175</v>
      </c>
      <c r="ES113" t="s">
        <v>161</v>
      </c>
      <c r="ET113" t="s">
        <v>161</v>
      </c>
      <c r="EU113" t="s">
        <v>168</v>
      </c>
      <c r="EV113" t="s">
        <v>168</v>
      </c>
      <c r="EW113" t="s">
        <v>169</v>
      </c>
      <c r="EX113" t="s">
        <v>170</v>
      </c>
      <c r="EY113" t="s">
        <v>169</v>
      </c>
      <c r="EZ113" t="s">
        <v>169</v>
      </c>
      <c r="FA113" t="s">
        <v>169</v>
      </c>
      <c r="FB113" t="s">
        <v>161</v>
      </c>
      <c r="FC113" t="s">
        <v>161</v>
      </c>
      <c r="FD113" t="s">
        <v>161</v>
      </c>
    </row>
    <row r="114" spans="1:160" x14ac:dyDescent="0.2">
      <c r="A114" t="s">
        <v>177</v>
      </c>
      <c r="B114" t="s">
        <v>161</v>
      </c>
      <c r="C114" t="s">
        <v>427</v>
      </c>
      <c r="D114" t="s">
        <v>161</v>
      </c>
      <c r="E114" t="s">
        <v>193</v>
      </c>
      <c r="F114" t="s">
        <v>161</v>
      </c>
      <c r="G114" t="s">
        <v>164</v>
      </c>
      <c r="H114" t="s">
        <v>161</v>
      </c>
      <c r="I114" t="s">
        <v>192</v>
      </c>
      <c r="J114" t="s">
        <v>161</v>
      </c>
      <c r="K114" t="s">
        <v>192</v>
      </c>
      <c r="L114" t="s">
        <v>161</v>
      </c>
      <c r="M114" t="s">
        <v>367</v>
      </c>
      <c r="N114" t="s">
        <v>161</v>
      </c>
      <c r="O114" t="s">
        <v>485</v>
      </c>
      <c r="P114" t="s">
        <v>167</v>
      </c>
      <c r="Q114" t="s">
        <v>161</v>
      </c>
      <c r="R114" t="s">
        <v>169</v>
      </c>
      <c r="S114" t="s">
        <v>169</v>
      </c>
      <c r="T114" t="s">
        <v>168</v>
      </c>
      <c r="U114" t="s">
        <v>168</v>
      </c>
      <c r="V114" t="s">
        <v>168</v>
      </c>
      <c r="W114" t="s">
        <v>190</v>
      </c>
      <c r="X114" t="s">
        <v>190</v>
      </c>
      <c r="Y114" t="s">
        <v>168</v>
      </c>
      <c r="Z114" t="s">
        <v>168</v>
      </c>
      <c r="AA114" t="s">
        <v>170</v>
      </c>
      <c r="AB114" t="s">
        <v>168</v>
      </c>
      <c r="AC114" t="s">
        <v>169</v>
      </c>
      <c r="AD114" t="s">
        <v>161</v>
      </c>
      <c r="AE114" t="s">
        <v>161</v>
      </c>
      <c r="AF114" t="s">
        <v>170</v>
      </c>
      <c r="AG114" t="s">
        <v>168</v>
      </c>
      <c r="AH114" t="s">
        <v>169</v>
      </c>
      <c r="AI114" t="s">
        <v>169</v>
      </c>
      <c r="AJ114" t="s">
        <v>169</v>
      </c>
      <c r="AK114" t="s">
        <v>170</v>
      </c>
      <c r="AL114" t="s">
        <v>161</v>
      </c>
      <c r="AM114" t="s">
        <v>161</v>
      </c>
      <c r="AN114" t="s">
        <v>263</v>
      </c>
      <c r="AO114" t="s">
        <v>161</v>
      </c>
      <c r="AP114" t="s">
        <v>169</v>
      </c>
      <c r="AQ114" t="s">
        <v>168</v>
      </c>
      <c r="AR114" t="s">
        <v>168</v>
      </c>
      <c r="AS114" t="s">
        <v>169</v>
      </c>
      <c r="AT114" t="s">
        <v>169</v>
      </c>
      <c r="AU114" t="s">
        <v>170</v>
      </c>
      <c r="AV114" t="s">
        <v>169</v>
      </c>
      <c r="AW114" t="s">
        <v>190</v>
      </c>
      <c r="AX114" t="s">
        <v>168</v>
      </c>
      <c r="AY114" t="s">
        <v>190</v>
      </c>
      <c r="AZ114" t="s">
        <v>190</v>
      </c>
      <c r="BA114" t="s">
        <v>170</v>
      </c>
      <c r="BB114" t="s">
        <v>170</v>
      </c>
      <c r="BC114" t="s">
        <v>161</v>
      </c>
      <c r="BD114" t="s">
        <v>161</v>
      </c>
      <c r="BE114" t="s">
        <v>169</v>
      </c>
      <c r="BF114" t="s">
        <v>168</v>
      </c>
      <c r="BG114" t="s">
        <v>168</v>
      </c>
      <c r="BH114" t="s">
        <v>168</v>
      </c>
      <c r="BI114" t="s">
        <v>170</v>
      </c>
      <c r="BJ114" t="s">
        <v>170</v>
      </c>
      <c r="BK114" t="s">
        <v>169</v>
      </c>
      <c r="BL114" t="s">
        <v>190</v>
      </c>
      <c r="BM114" t="s">
        <v>168</v>
      </c>
      <c r="BN114" t="s">
        <v>190</v>
      </c>
      <c r="BO114" t="s">
        <v>172</v>
      </c>
      <c r="BP114" t="s">
        <v>172</v>
      </c>
      <c r="BQ114" t="s">
        <v>172</v>
      </c>
      <c r="BR114" t="s">
        <v>161</v>
      </c>
      <c r="BS114" t="s">
        <v>161</v>
      </c>
      <c r="BT114" t="s">
        <v>169</v>
      </c>
      <c r="BU114" t="s">
        <v>169</v>
      </c>
      <c r="BV114" t="s">
        <v>169</v>
      </c>
      <c r="BW114" t="s">
        <v>170</v>
      </c>
      <c r="BX114" t="s">
        <v>172</v>
      </c>
      <c r="BY114" t="s">
        <v>170</v>
      </c>
      <c r="BZ114" t="s">
        <v>168</v>
      </c>
      <c r="CA114" t="s">
        <v>190</v>
      </c>
      <c r="CB114" t="s">
        <v>168</v>
      </c>
      <c r="CC114" t="s">
        <v>190</v>
      </c>
      <c r="CD114" t="s">
        <v>190</v>
      </c>
      <c r="CE114" t="s">
        <v>172</v>
      </c>
      <c r="CF114" t="s">
        <v>170</v>
      </c>
      <c r="CG114" t="s">
        <v>161</v>
      </c>
      <c r="CH114" t="s">
        <v>161</v>
      </c>
      <c r="CI114" t="s">
        <v>169</v>
      </c>
      <c r="CJ114" t="s">
        <v>168</v>
      </c>
      <c r="CK114" t="s">
        <v>168</v>
      </c>
      <c r="CL114" t="s">
        <v>169</v>
      </c>
      <c r="CM114" t="s">
        <v>172</v>
      </c>
      <c r="CN114" t="s">
        <v>169</v>
      </c>
      <c r="CO114" t="s">
        <v>169</v>
      </c>
      <c r="CP114" t="s">
        <v>190</v>
      </c>
      <c r="CQ114" t="s">
        <v>168</v>
      </c>
      <c r="CR114" t="s">
        <v>190</v>
      </c>
      <c r="CS114" t="s">
        <v>190</v>
      </c>
      <c r="CT114" t="s">
        <v>172</v>
      </c>
      <c r="CU114" t="s">
        <v>172</v>
      </c>
      <c r="CV114" t="s">
        <v>161</v>
      </c>
      <c r="CW114" t="s">
        <v>161</v>
      </c>
      <c r="CX114" t="s">
        <v>168</v>
      </c>
      <c r="CY114" t="s">
        <v>168</v>
      </c>
      <c r="CZ114" t="s">
        <v>168</v>
      </c>
      <c r="DA114" t="s">
        <v>169</v>
      </c>
      <c r="DB114" t="s">
        <v>190</v>
      </c>
      <c r="DC114" t="s">
        <v>169</v>
      </c>
      <c r="DD114" t="s">
        <v>169</v>
      </c>
      <c r="DE114" t="s">
        <v>190</v>
      </c>
      <c r="DF114" t="s">
        <v>168</v>
      </c>
      <c r="DG114" t="s">
        <v>190</v>
      </c>
      <c r="DH114" t="s">
        <v>190</v>
      </c>
      <c r="DI114" t="s">
        <v>172</v>
      </c>
      <c r="DJ114" t="s">
        <v>172</v>
      </c>
      <c r="DK114" t="s">
        <v>161</v>
      </c>
      <c r="DL114" t="s">
        <v>161</v>
      </c>
      <c r="DM114" t="s">
        <v>169</v>
      </c>
      <c r="DN114" t="s">
        <v>169</v>
      </c>
      <c r="DO114" t="s">
        <v>169</v>
      </c>
      <c r="DP114" t="s">
        <v>169</v>
      </c>
      <c r="DQ114" t="s">
        <v>172</v>
      </c>
      <c r="DR114" t="s">
        <v>169</v>
      </c>
      <c r="DS114" t="s">
        <v>169</v>
      </c>
      <c r="DT114" t="s">
        <v>190</v>
      </c>
      <c r="DU114" t="s">
        <v>168</v>
      </c>
      <c r="DV114" t="s">
        <v>172</v>
      </c>
      <c r="DW114" t="s">
        <v>172</v>
      </c>
      <c r="DX114" t="s">
        <v>172</v>
      </c>
      <c r="DY114" t="s">
        <v>172</v>
      </c>
      <c r="DZ114" t="s">
        <v>161</v>
      </c>
      <c r="EA114" t="s">
        <v>161</v>
      </c>
      <c r="EB114" t="s">
        <v>191</v>
      </c>
      <c r="EC114" t="s">
        <v>196</v>
      </c>
      <c r="ED114" t="s">
        <v>184</v>
      </c>
      <c r="EE114" t="s">
        <v>197</v>
      </c>
      <c r="EF114" t="s">
        <v>184</v>
      </c>
      <c r="EG114" t="s">
        <v>197</v>
      </c>
      <c r="EH114" t="s">
        <v>161</v>
      </c>
      <c r="EI114" t="s">
        <v>161</v>
      </c>
      <c r="EJ114" t="s">
        <v>174</v>
      </c>
      <c r="EK114" t="s">
        <v>175</v>
      </c>
      <c r="EL114" t="s">
        <v>176</v>
      </c>
      <c r="EM114" t="s">
        <v>186</v>
      </c>
      <c r="EN114" t="s">
        <v>176</v>
      </c>
      <c r="EO114" t="s">
        <v>186</v>
      </c>
      <c r="EP114" t="s">
        <v>175</v>
      </c>
      <c r="EQ114" t="s">
        <v>176</v>
      </c>
      <c r="ER114" t="s">
        <v>186</v>
      </c>
      <c r="ES114" t="s">
        <v>161</v>
      </c>
      <c r="ET114" t="s">
        <v>161</v>
      </c>
      <c r="EU114" t="s">
        <v>169</v>
      </c>
      <c r="EV114" t="s">
        <v>168</v>
      </c>
      <c r="EW114" t="s">
        <v>170</v>
      </c>
      <c r="EX114" t="s">
        <v>170</v>
      </c>
      <c r="EY114" t="s">
        <v>169</v>
      </c>
      <c r="EZ114" t="s">
        <v>169</v>
      </c>
      <c r="FA114" t="s">
        <v>168</v>
      </c>
      <c r="FB114" t="s">
        <v>161</v>
      </c>
      <c r="FC114" t="s">
        <v>161</v>
      </c>
      <c r="FD114" t="s">
        <v>161</v>
      </c>
    </row>
    <row r="115" spans="1:160" x14ac:dyDescent="0.2">
      <c r="A115" t="s">
        <v>177</v>
      </c>
      <c r="B115" t="s">
        <v>161</v>
      </c>
      <c r="C115" t="s">
        <v>427</v>
      </c>
      <c r="D115" t="s">
        <v>161</v>
      </c>
      <c r="E115" t="s">
        <v>201</v>
      </c>
      <c r="F115" t="s">
        <v>161</v>
      </c>
      <c r="G115" t="s">
        <v>300</v>
      </c>
      <c r="H115" t="s">
        <v>161</v>
      </c>
      <c r="I115" t="s">
        <v>339</v>
      </c>
      <c r="J115" t="s">
        <v>161</v>
      </c>
      <c r="K115" t="s">
        <v>339</v>
      </c>
      <c r="L115" t="s">
        <v>161</v>
      </c>
      <c r="M115" t="s">
        <v>332</v>
      </c>
      <c r="N115" t="s">
        <v>161</v>
      </c>
      <c r="O115" t="s">
        <v>351</v>
      </c>
      <c r="P115" t="s">
        <v>167</v>
      </c>
      <c r="Q115" t="s">
        <v>161</v>
      </c>
      <c r="R115" t="s">
        <v>190</v>
      </c>
      <c r="S115" t="s">
        <v>169</v>
      </c>
      <c r="T115" t="s">
        <v>168</v>
      </c>
      <c r="U115" t="s">
        <v>168</v>
      </c>
      <c r="V115" t="s">
        <v>168</v>
      </c>
      <c r="W115" t="s">
        <v>190</v>
      </c>
      <c r="X115" t="s">
        <v>168</v>
      </c>
      <c r="Y115" t="s">
        <v>168</v>
      </c>
      <c r="Z115" t="s">
        <v>168</v>
      </c>
      <c r="AA115" t="s">
        <v>169</v>
      </c>
      <c r="AB115" t="s">
        <v>168</v>
      </c>
      <c r="AC115" t="s">
        <v>168</v>
      </c>
      <c r="AD115" t="s">
        <v>161</v>
      </c>
      <c r="AE115" t="s">
        <v>161</v>
      </c>
      <c r="AF115" t="s">
        <v>168</v>
      </c>
      <c r="AG115" t="s">
        <v>168</v>
      </c>
      <c r="AH115" t="s">
        <v>168</v>
      </c>
      <c r="AI115" t="s">
        <v>168</v>
      </c>
      <c r="AJ115" t="s">
        <v>168</v>
      </c>
      <c r="AK115" t="s">
        <v>169</v>
      </c>
      <c r="AL115" t="s">
        <v>161</v>
      </c>
      <c r="AM115" t="s">
        <v>161</v>
      </c>
      <c r="AN115" t="s">
        <v>213</v>
      </c>
      <c r="AO115" t="s">
        <v>161</v>
      </c>
      <c r="AP115" t="s">
        <v>168</v>
      </c>
      <c r="AQ115" t="s">
        <v>168</v>
      </c>
      <c r="AR115" t="s">
        <v>170</v>
      </c>
      <c r="AS115" t="s">
        <v>168</v>
      </c>
      <c r="AT115" t="s">
        <v>168</v>
      </c>
      <c r="AU115" t="s">
        <v>168</v>
      </c>
      <c r="AV115" t="s">
        <v>168</v>
      </c>
      <c r="AW115" t="s">
        <v>190</v>
      </c>
      <c r="AX115" t="s">
        <v>169</v>
      </c>
      <c r="AY115" t="s">
        <v>168</v>
      </c>
      <c r="AZ115" t="s">
        <v>169</v>
      </c>
      <c r="BA115" t="s">
        <v>190</v>
      </c>
      <c r="BB115" t="s">
        <v>168</v>
      </c>
      <c r="BC115" t="s">
        <v>161</v>
      </c>
      <c r="BD115" t="s">
        <v>161</v>
      </c>
      <c r="BE115" t="s">
        <v>168</v>
      </c>
      <c r="BF115" t="s">
        <v>168</v>
      </c>
      <c r="BG115" t="s">
        <v>169</v>
      </c>
      <c r="BH115" t="s">
        <v>168</v>
      </c>
      <c r="BI115" t="s">
        <v>168</v>
      </c>
      <c r="BJ115" t="s">
        <v>168</v>
      </c>
      <c r="BK115" t="s">
        <v>168</v>
      </c>
      <c r="BL115" t="s">
        <v>190</v>
      </c>
      <c r="BM115" t="s">
        <v>169</v>
      </c>
      <c r="BN115" t="s">
        <v>168</v>
      </c>
      <c r="BO115" t="s">
        <v>169</v>
      </c>
      <c r="BP115" t="s">
        <v>170</v>
      </c>
      <c r="BQ115" t="s">
        <v>168</v>
      </c>
      <c r="BR115" t="s">
        <v>161</v>
      </c>
      <c r="BS115" t="s">
        <v>161</v>
      </c>
      <c r="BT115" t="s">
        <v>168</v>
      </c>
      <c r="BU115" t="s">
        <v>168</v>
      </c>
      <c r="BV115" t="s">
        <v>168</v>
      </c>
      <c r="BW115" t="s">
        <v>168</v>
      </c>
      <c r="BX115" t="s">
        <v>168</v>
      </c>
      <c r="BY115" t="s">
        <v>168</v>
      </c>
      <c r="BZ115" t="s">
        <v>168</v>
      </c>
      <c r="CA115" t="s">
        <v>168</v>
      </c>
      <c r="CB115" t="s">
        <v>168</v>
      </c>
      <c r="CC115" t="s">
        <v>168</v>
      </c>
      <c r="CD115" t="s">
        <v>168</v>
      </c>
      <c r="CE115" t="s">
        <v>168</v>
      </c>
      <c r="CF115" t="s">
        <v>168</v>
      </c>
      <c r="CG115" t="s">
        <v>161</v>
      </c>
      <c r="CH115" t="s">
        <v>161</v>
      </c>
      <c r="CI115" t="s">
        <v>168</v>
      </c>
      <c r="CJ115" t="s">
        <v>168</v>
      </c>
      <c r="CK115" t="s">
        <v>168</v>
      </c>
      <c r="CL115" t="s">
        <v>168</v>
      </c>
      <c r="CM115" t="s">
        <v>168</v>
      </c>
      <c r="CN115" t="s">
        <v>168</v>
      </c>
      <c r="CO115" t="s">
        <v>168</v>
      </c>
      <c r="CP115" t="s">
        <v>168</v>
      </c>
      <c r="CQ115" t="s">
        <v>168</v>
      </c>
      <c r="CR115" t="s">
        <v>168</v>
      </c>
      <c r="CS115" t="s">
        <v>168</v>
      </c>
      <c r="CT115" t="s">
        <v>168</v>
      </c>
      <c r="CU115" t="s">
        <v>168</v>
      </c>
      <c r="CV115" t="s">
        <v>161</v>
      </c>
      <c r="CW115" t="s">
        <v>161</v>
      </c>
      <c r="CX115" t="s">
        <v>168</v>
      </c>
      <c r="CY115" t="s">
        <v>168</v>
      </c>
      <c r="CZ115" t="s">
        <v>168</v>
      </c>
      <c r="DA115" t="s">
        <v>168</v>
      </c>
      <c r="DB115" t="s">
        <v>168</v>
      </c>
      <c r="DC115" t="s">
        <v>168</v>
      </c>
      <c r="DD115" t="s">
        <v>168</v>
      </c>
      <c r="DE115" t="s">
        <v>168</v>
      </c>
      <c r="DF115" t="s">
        <v>169</v>
      </c>
      <c r="DG115" t="s">
        <v>168</v>
      </c>
      <c r="DH115" t="s">
        <v>170</v>
      </c>
      <c r="DI115" t="s">
        <v>172</v>
      </c>
      <c r="DJ115" t="s">
        <v>169</v>
      </c>
      <c r="DK115" t="s">
        <v>161</v>
      </c>
      <c r="DL115" t="s">
        <v>161</v>
      </c>
      <c r="DM115" t="s">
        <v>169</v>
      </c>
      <c r="DN115" t="s">
        <v>169</v>
      </c>
      <c r="DO115" t="s">
        <v>169</v>
      </c>
      <c r="DP115" t="s">
        <v>169</v>
      </c>
      <c r="DQ115" t="s">
        <v>169</v>
      </c>
      <c r="DR115" t="s">
        <v>169</v>
      </c>
      <c r="DS115" t="s">
        <v>169</v>
      </c>
      <c r="DT115" t="s">
        <v>169</v>
      </c>
      <c r="DU115" t="s">
        <v>169</v>
      </c>
      <c r="DV115" t="s">
        <v>169</v>
      </c>
      <c r="DW115" t="s">
        <v>170</v>
      </c>
      <c r="DX115" t="s">
        <v>170</v>
      </c>
      <c r="DY115" t="s">
        <v>169</v>
      </c>
      <c r="DZ115" t="s">
        <v>161</v>
      </c>
      <c r="EA115" t="s">
        <v>161</v>
      </c>
      <c r="EB115" t="s">
        <v>307</v>
      </c>
      <c r="EC115" t="s">
        <v>307</v>
      </c>
      <c r="ED115" t="s">
        <v>307</v>
      </c>
      <c r="EE115" t="s">
        <v>206</v>
      </c>
      <c r="EF115" t="s">
        <v>231</v>
      </c>
      <c r="EG115" t="s">
        <v>191</v>
      </c>
      <c r="EH115" t="s">
        <v>161</v>
      </c>
      <c r="EI115" t="s">
        <v>161</v>
      </c>
      <c r="EJ115" t="s">
        <v>174</v>
      </c>
      <c r="EK115" t="s">
        <v>175</v>
      </c>
      <c r="EL115" t="s">
        <v>174</v>
      </c>
      <c r="EM115" t="s">
        <v>186</v>
      </c>
      <c r="EN115" t="s">
        <v>175</v>
      </c>
      <c r="EO115" t="s">
        <v>186</v>
      </c>
      <c r="EP115" t="s">
        <v>175</v>
      </c>
      <c r="EQ115" t="s">
        <v>175</v>
      </c>
      <c r="ER115" t="s">
        <v>175</v>
      </c>
      <c r="ES115" t="s">
        <v>161</v>
      </c>
      <c r="ET115" t="s">
        <v>161</v>
      </c>
      <c r="EU115" t="s">
        <v>169</v>
      </c>
      <c r="EV115" t="s">
        <v>168</v>
      </c>
      <c r="EW115" t="s">
        <v>170</v>
      </c>
      <c r="EX115" t="s">
        <v>169</v>
      </c>
      <c r="EY115" t="s">
        <v>169</v>
      </c>
      <c r="EZ115" t="s">
        <v>169</v>
      </c>
      <c r="FA115" t="s">
        <v>169</v>
      </c>
      <c r="FB115" t="s">
        <v>161</v>
      </c>
      <c r="FC115" t="s">
        <v>161</v>
      </c>
      <c r="FD115" t="s">
        <v>161</v>
      </c>
    </row>
    <row r="116" spans="1:160" x14ac:dyDescent="0.2">
      <c r="A116" t="s">
        <v>401</v>
      </c>
      <c r="B116" t="s">
        <v>161</v>
      </c>
      <c r="C116" t="s">
        <v>427</v>
      </c>
      <c r="D116" t="s">
        <v>161</v>
      </c>
      <c r="E116" t="s">
        <v>178</v>
      </c>
      <c r="F116" t="s">
        <v>161</v>
      </c>
      <c r="G116" t="s">
        <v>312</v>
      </c>
      <c r="H116" t="s">
        <v>161</v>
      </c>
      <c r="I116" t="s">
        <v>164</v>
      </c>
      <c r="J116" t="s">
        <v>161</v>
      </c>
      <c r="K116" t="s">
        <v>164</v>
      </c>
      <c r="L116" t="s">
        <v>161</v>
      </c>
      <c r="M116" t="s">
        <v>288</v>
      </c>
      <c r="N116" t="s">
        <v>161</v>
      </c>
      <c r="O116" t="s">
        <v>443</v>
      </c>
      <c r="P116" t="s">
        <v>486</v>
      </c>
      <c r="Q116" t="s">
        <v>161</v>
      </c>
      <c r="R116" t="s">
        <v>168</v>
      </c>
      <c r="S116" t="s">
        <v>168</v>
      </c>
      <c r="T116" t="s">
        <v>168</v>
      </c>
      <c r="U116" t="s">
        <v>168</v>
      </c>
      <c r="V116" t="s">
        <v>168</v>
      </c>
      <c r="W116" t="s">
        <v>169</v>
      </c>
      <c r="X116" t="s">
        <v>169</v>
      </c>
      <c r="Y116" t="s">
        <v>168</v>
      </c>
      <c r="Z116" t="s">
        <v>168</v>
      </c>
      <c r="AA116" t="s">
        <v>169</v>
      </c>
      <c r="AB116" t="s">
        <v>168</v>
      </c>
      <c r="AC116" t="s">
        <v>168</v>
      </c>
      <c r="AD116" t="s">
        <v>161</v>
      </c>
      <c r="AE116" t="s">
        <v>161</v>
      </c>
      <c r="AF116" t="s">
        <v>168</v>
      </c>
      <c r="AG116" t="s">
        <v>168</v>
      </c>
      <c r="AH116" t="s">
        <v>168</v>
      </c>
      <c r="AI116" t="s">
        <v>170</v>
      </c>
      <c r="AJ116" t="s">
        <v>169</v>
      </c>
      <c r="AK116" t="s">
        <v>170</v>
      </c>
      <c r="AL116" t="s">
        <v>161</v>
      </c>
      <c r="AM116" t="s">
        <v>161</v>
      </c>
      <c r="AN116" t="s">
        <v>263</v>
      </c>
      <c r="AO116" t="s">
        <v>161</v>
      </c>
      <c r="AP116" t="s">
        <v>169</v>
      </c>
      <c r="AQ116" t="s">
        <v>168</v>
      </c>
      <c r="AR116" t="s">
        <v>168</v>
      </c>
      <c r="AS116" t="s">
        <v>169</v>
      </c>
      <c r="AT116" t="s">
        <v>170</v>
      </c>
      <c r="AU116" t="s">
        <v>169</v>
      </c>
      <c r="AV116" t="s">
        <v>168</v>
      </c>
      <c r="AW116" t="s">
        <v>169</v>
      </c>
      <c r="AX116" t="s">
        <v>169</v>
      </c>
      <c r="AY116" t="s">
        <v>168</v>
      </c>
      <c r="AZ116" t="s">
        <v>169</v>
      </c>
      <c r="BA116" t="s">
        <v>169</v>
      </c>
      <c r="BB116" t="s">
        <v>168</v>
      </c>
      <c r="BC116" t="s">
        <v>161</v>
      </c>
      <c r="BD116" t="s">
        <v>161</v>
      </c>
      <c r="BE116" t="s">
        <v>170</v>
      </c>
      <c r="BF116" t="s">
        <v>170</v>
      </c>
      <c r="BG116" t="s">
        <v>169</v>
      </c>
      <c r="BH116" t="s">
        <v>169</v>
      </c>
      <c r="BI116" t="s">
        <v>168</v>
      </c>
      <c r="BJ116" t="s">
        <v>168</v>
      </c>
      <c r="BK116" t="s">
        <v>170</v>
      </c>
      <c r="BL116" t="s">
        <v>169</v>
      </c>
      <c r="BM116" t="s">
        <v>169</v>
      </c>
      <c r="BN116" t="s">
        <v>170</v>
      </c>
      <c r="BO116" t="s">
        <v>168</v>
      </c>
      <c r="BP116" t="s">
        <v>169</v>
      </c>
      <c r="BQ116" t="s">
        <v>168</v>
      </c>
      <c r="BR116" t="s">
        <v>161</v>
      </c>
      <c r="BS116" t="s">
        <v>161</v>
      </c>
      <c r="BT116" t="s">
        <v>172</v>
      </c>
      <c r="BU116" t="s">
        <v>172</v>
      </c>
      <c r="BV116" t="s">
        <v>170</v>
      </c>
      <c r="BW116" t="s">
        <v>169</v>
      </c>
      <c r="BX116" t="s">
        <v>168</v>
      </c>
      <c r="BY116" t="s">
        <v>168</v>
      </c>
      <c r="BZ116" t="s">
        <v>170</v>
      </c>
      <c r="CA116" t="s">
        <v>169</v>
      </c>
      <c r="CB116" t="s">
        <v>168</v>
      </c>
      <c r="CC116" t="s">
        <v>168</v>
      </c>
      <c r="CD116" t="s">
        <v>168</v>
      </c>
      <c r="CE116" t="s">
        <v>168</v>
      </c>
      <c r="CF116" t="s">
        <v>169</v>
      </c>
      <c r="CG116" t="s">
        <v>161</v>
      </c>
      <c r="CH116" t="s">
        <v>161</v>
      </c>
      <c r="CI116" t="s">
        <v>169</v>
      </c>
      <c r="CJ116" t="s">
        <v>169</v>
      </c>
      <c r="CK116" t="s">
        <v>170</v>
      </c>
      <c r="CL116" t="s">
        <v>169</v>
      </c>
      <c r="CM116" t="s">
        <v>170</v>
      </c>
      <c r="CN116" t="s">
        <v>170</v>
      </c>
      <c r="CO116" t="s">
        <v>170</v>
      </c>
      <c r="CP116" t="s">
        <v>170</v>
      </c>
      <c r="CQ116" t="s">
        <v>169</v>
      </c>
      <c r="CR116" t="s">
        <v>169</v>
      </c>
      <c r="CS116" t="s">
        <v>169</v>
      </c>
      <c r="CT116" t="s">
        <v>169</v>
      </c>
      <c r="CU116" t="s">
        <v>169</v>
      </c>
      <c r="CV116" t="s">
        <v>161</v>
      </c>
      <c r="CW116" t="s">
        <v>161</v>
      </c>
      <c r="CX116" t="s">
        <v>161</v>
      </c>
      <c r="CY116" t="s">
        <v>161</v>
      </c>
      <c r="CZ116" t="s">
        <v>161</v>
      </c>
      <c r="DA116" t="s">
        <v>161</v>
      </c>
      <c r="DB116" t="s">
        <v>161</v>
      </c>
      <c r="DC116" t="s">
        <v>161</v>
      </c>
      <c r="DD116" t="s">
        <v>161</v>
      </c>
      <c r="DE116" t="s">
        <v>161</v>
      </c>
      <c r="DF116" t="s">
        <v>161</v>
      </c>
      <c r="DG116" t="s">
        <v>161</v>
      </c>
      <c r="DH116" t="s">
        <v>161</v>
      </c>
      <c r="DI116" t="s">
        <v>161</v>
      </c>
      <c r="DJ116" t="s">
        <v>161</v>
      </c>
      <c r="DK116" t="s">
        <v>161</v>
      </c>
      <c r="DL116" t="s">
        <v>161</v>
      </c>
      <c r="DM116" t="s">
        <v>172</v>
      </c>
      <c r="DN116" t="s">
        <v>172</v>
      </c>
      <c r="DO116" t="s">
        <v>172</v>
      </c>
      <c r="DP116" t="s">
        <v>168</v>
      </c>
      <c r="DQ116" t="s">
        <v>168</v>
      </c>
      <c r="DR116" t="s">
        <v>169</v>
      </c>
      <c r="DS116" t="s">
        <v>170</v>
      </c>
      <c r="DT116" t="s">
        <v>170</v>
      </c>
      <c r="DU116" t="s">
        <v>168</v>
      </c>
      <c r="DV116" t="s">
        <v>169</v>
      </c>
      <c r="DW116" t="s">
        <v>169</v>
      </c>
      <c r="DX116" t="s">
        <v>169</v>
      </c>
      <c r="DY116" t="s">
        <v>169</v>
      </c>
      <c r="DZ116" t="s">
        <v>161</v>
      </c>
      <c r="EA116" t="s">
        <v>161</v>
      </c>
      <c r="EB116" t="s">
        <v>183</v>
      </c>
      <c r="EC116" t="s">
        <v>183</v>
      </c>
      <c r="ED116" t="s">
        <v>184</v>
      </c>
      <c r="EE116" t="s">
        <v>197</v>
      </c>
      <c r="EF116" t="s">
        <v>184</v>
      </c>
      <c r="EG116" t="s">
        <v>184</v>
      </c>
      <c r="EH116" t="s">
        <v>161</v>
      </c>
      <c r="EI116" t="s">
        <v>161</v>
      </c>
      <c r="EJ116" t="s">
        <v>175</v>
      </c>
      <c r="EK116" t="s">
        <v>175</v>
      </c>
      <c r="EL116" t="s">
        <v>176</v>
      </c>
      <c r="EM116" t="s">
        <v>186</v>
      </c>
      <c r="EN116" t="s">
        <v>176</v>
      </c>
      <c r="EO116" t="s">
        <v>175</v>
      </c>
      <c r="EP116" t="s">
        <v>174</v>
      </c>
      <c r="EQ116" t="s">
        <v>175</v>
      </c>
      <c r="ER116" t="s">
        <v>175</v>
      </c>
      <c r="ES116" t="s">
        <v>161</v>
      </c>
      <c r="ET116" t="s">
        <v>161</v>
      </c>
      <c r="EU116" t="s">
        <v>169</v>
      </c>
      <c r="EV116" t="s">
        <v>168</v>
      </c>
      <c r="EW116" t="s">
        <v>169</v>
      </c>
      <c r="EX116" t="s">
        <v>169</v>
      </c>
      <c r="EY116" t="s">
        <v>169</v>
      </c>
      <c r="EZ116" t="s">
        <v>170</v>
      </c>
      <c r="FA116" t="s">
        <v>168</v>
      </c>
      <c r="FB116" t="s">
        <v>161</v>
      </c>
      <c r="FC116" t="s">
        <v>161</v>
      </c>
      <c r="FD116" t="s">
        <v>161</v>
      </c>
    </row>
    <row r="117" spans="1:160" x14ac:dyDescent="0.2">
      <c r="A117" t="s">
        <v>177</v>
      </c>
      <c r="B117" t="s">
        <v>161</v>
      </c>
      <c r="C117" t="s">
        <v>427</v>
      </c>
      <c r="D117" t="s">
        <v>161</v>
      </c>
      <c r="E117" t="s">
        <v>201</v>
      </c>
      <c r="F117" t="s">
        <v>161</v>
      </c>
      <c r="G117" t="s">
        <v>300</v>
      </c>
      <c r="H117" t="s">
        <v>161</v>
      </c>
      <c r="I117" t="s">
        <v>300</v>
      </c>
      <c r="J117" t="s">
        <v>161</v>
      </c>
      <c r="K117" t="s">
        <v>164</v>
      </c>
      <c r="L117" t="s">
        <v>161</v>
      </c>
      <c r="M117" t="s">
        <v>303</v>
      </c>
      <c r="N117" t="s">
        <v>487</v>
      </c>
      <c r="O117" t="s">
        <v>351</v>
      </c>
      <c r="P117" t="s">
        <v>167</v>
      </c>
      <c r="Q117" t="s">
        <v>161</v>
      </c>
      <c r="R117" t="s">
        <v>190</v>
      </c>
      <c r="S117" t="s">
        <v>169</v>
      </c>
      <c r="T117" t="s">
        <v>168</v>
      </c>
      <c r="U117" t="s">
        <v>169</v>
      </c>
      <c r="V117" t="s">
        <v>168</v>
      </c>
      <c r="W117" t="s">
        <v>169</v>
      </c>
      <c r="X117" t="s">
        <v>168</v>
      </c>
      <c r="Y117" t="s">
        <v>168</v>
      </c>
      <c r="Z117" t="s">
        <v>169</v>
      </c>
      <c r="AA117" t="s">
        <v>169</v>
      </c>
      <c r="AB117" t="s">
        <v>168</v>
      </c>
      <c r="AC117" t="s">
        <v>168</v>
      </c>
      <c r="AD117" t="s">
        <v>161</v>
      </c>
      <c r="AE117" t="s">
        <v>161</v>
      </c>
      <c r="AF117" t="s">
        <v>168</v>
      </c>
      <c r="AG117" t="s">
        <v>190</v>
      </c>
      <c r="AH117" t="s">
        <v>168</v>
      </c>
      <c r="AI117" t="s">
        <v>169</v>
      </c>
      <c r="AJ117" t="s">
        <v>169</v>
      </c>
      <c r="AK117" t="s">
        <v>172</v>
      </c>
      <c r="AL117" t="s">
        <v>161</v>
      </c>
      <c r="AM117" t="s">
        <v>161</v>
      </c>
      <c r="AN117" t="s">
        <v>217</v>
      </c>
      <c r="AO117" t="s">
        <v>161</v>
      </c>
      <c r="AP117" t="s">
        <v>169</v>
      </c>
      <c r="AQ117" t="s">
        <v>169</v>
      </c>
      <c r="AR117" t="s">
        <v>168</v>
      </c>
      <c r="AS117" t="s">
        <v>168</v>
      </c>
      <c r="AT117" t="s">
        <v>169</v>
      </c>
      <c r="AU117" t="s">
        <v>168</v>
      </c>
      <c r="AV117" t="s">
        <v>168</v>
      </c>
      <c r="AW117" t="s">
        <v>190</v>
      </c>
      <c r="AX117" t="s">
        <v>169</v>
      </c>
      <c r="AY117" t="s">
        <v>168</v>
      </c>
      <c r="AZ117" t="s">
        <v>168</v>
      </c>
      <c r="BA117" t="s">
        <v>190</v>
      </c>
      <c r="BB117" t="s">
        <v>170</v>
      </c>
      <c r="BC117" t="s">
        <v>161</v>
      </c>
      <c r="BD117" t="s">
        <v>161</v>
      </c>
      <c r="BE117" t="s">
        <v>172</v>
      </c>
      <c r="BF117" t="s">
        <v>172</v>
      </c>
      <c r="BG117" t="s">
        <v>170</v>
      </c>
      <c r="BH117" t="s">
        <v>168</v>
      </c>
      <c r="BI117" t="s">
        <v>168</v>
      </c>
      <c r="BJ117" t="s">
        <v>168</v>
      </c>
      <c r="BK117" t="s">
        <v>168</v>
      </c>
      <c r="BL117" t="s">
        <v>168</v>
      </c>
      <c r="BM117" t="s">
        <v>168</v>
      </c>
      <c r="BN117" t="s">
        <v>172</v>
      </c>
      <c r="BO117" t="s">
        <v>168</v>
      </c>
      <c r="BP117" t="s">
        <v>190</v>
      </c>
      <c r="BQ117" t="s">
        <v>172</v>
      </c>
      <c r="BR117" t="s">
        <v>161</v>
      </c>
      <c r="BS117" t="s">
        <v>161</v>
      </c>
      <c r="BT117" t="s">
        <v>172</v>
      </c>
      <c r="BU117" t="s">
        <v>172</v>
      </c>
      <c r="BV117" t="s">
        <v>168</v>
      </c>
      <c r="BW117" t="s">
        <v>168</v>
      </c>
      <c r="BX117" t="s">
        <v>168</v>
      </c>
      <c r="BY117" t="s">
        <v>169</v>
      </c>
      <c r="BZ117" t="s">
        <v>169</v>
      </c>
      <c r="CA117" t="s">
        <v>168</v>
      </c>
      <c r="CB117" t="s">
        <v>168</v>
      </c>
      <c r="CC117" t="s">
        <v>172</v>
      </c>
      <c r="CD117" t="s">
        <v>168</v>
      </c>
      <c r="CE117" t="s">
        <v>190</v>
      </c>
      <c r="CF117" t="s">
        <v>172</v>
      </c>
      <c r="CG117" t="s">
        <v>161</v>
      </c>
      <c r="CH117" t="s">
        <v>161</v>
      </c>
      <c r="CI117" t="s">
        <v>170</v>
      </c>
      <c r="CJ117" t="s">
        <v>170</v>
      </c>
      <c r="CK117" t="s">
        <v>168</v>
      </c>
      <c r="CL117" t="s">
        <v>168</v>
      </c>
      <c r="CM117" t="s">
        <v>170</v>
      </c>
      <c r="CN117" t="s">
        <v>169</v>
      </c>
      <c r="CO117" t="s">
        <v>169</v>
      </c>
      <c r="CP117" t="s">
        <v>169</v>
      </c>
      <c r="CQ117" t="s">
        <v>168</v>
      </c>
      <c r="CR117" t="s">
        <v>168</v>
      </c>
      <c r="CS117" t="s">
        <v>168</v>
      </c>
      <c r="CT117" t="s">
        <v>168</v>
      </c>
      <c r="CU117" t="s">
        <v>168</v>
      </c>
      <c r="CV117" t="s">
        <v>161</v>
      </c>
      <c r="CW117" t="s">
        <v>161</v>
      </c>
      <c r="CX117" t="s">
        <v>172</v>
      </c>
      <c r="CY117" t="s">
        <v>169</v>
      </c>
      <c r="CZ117" t="s">
        <v>169</v>
      </c>
      <c r="DA117" t="s">
        <v>169</v>
      </c>
      <c r="DB117" t="s">
        <v>169</v>
      </c>
      <c r="DC117" t="s">
        <v>172</v>
      </c>
      <c r="DD117" t="s">
        <v>172</v>
      </c>
      <c r="DE117" t="s">
        <v>172</v>
      </c>
      <c r="DF117" t="s">
        <v>169</v>
      </c>
      <c r="DG117" t="s">
        <v>172</v>
      </c>
      <c r="DH117" t="s">
        <v>168</v>
      </c>
      <c r="DI117" t="s">
        <v>172</v>
      </c>
      <c r="DJ117" t="s">
        <v>172</v>
      </c>
      <c r="DK117" t="s">
        <v>161</v>
      </c>
      <c r="DL117" t="s">
        <v>161</v>
      </c>
      <c r="DM117" t="s">
        <v>172</v>
      </c>
      <c r="DN117" t="s">
        <v>170</v>
      </c>
      <c r="DO117" t="s">
        <v>168</v>
      </c>
      <c r="DP117" t="s">
        <v>168</v>
      </c>
      <c r="DQ117" t="s">
        <v>172</v>
      </c>
      <c r="DR117" t="s">
        <v>172</v>
      </c>
      <c r="DS117" t="s">
        <v>172</v>
      </c>
      <c r="DT117" t="s">
        <v>172</v>
      </c>
      <c r="DU117" t="s">
        <v>168</v>
      </c>
      <c r="DV117" t="s">
        <v>172</v>
      </c>
      <c r="DW117" t="s">
        <v>168</v>
      </c>
      <c r="DX117" t="s">
        <v>172</v>
      </c>
      <c r="DY117" t="s">
        <v>172</v>
      </c>
      <c r="DZ117" t="s">
        <v>161</v>
      </c>
      <c r="EA117" t="s">
        <v>161</v>
      </c>
      <c r="EB117" t="s">
        <v>183</v>
      </c>
      <c r="EC117" t="s">
        <v>173</v>
      </c>
      <c r="ED117" t="s">
        <v>173</v>
      </c>
      <c r="EE117" t="s">
        <v>173</v>
      </c>
      <c r="EF117" t="s">
        <v>184</v>
      </c>
      <c r="EG117" t="s">
        <v>184</v>
      </c>
      <c r="EH117" t="s">
        <v>161</v>
      </c>
      <c r="EI117" t="s">
        <v>161</v>
      </c>
      <c r="EJ117" t="s">
        <v>174</v>
      </c>
      <c r="EK117" t="s">
        <v>175</v>
      </c>
      <c r="EL117" t="s">
        <v>176</v>
      </c>
      <c r="EM117" t="s">
        <v>174</v>
      </c>
      <c r="EN117" t="s">
        <v>176</v>
      </c>
      <c r="EO117" t="s">
        <v>186</v>
      </c>
      <c r="EP117" t="s">
        <v>175</v>
      </c>
      <c r="EQ117" t="s">
        <v>175</v>
      </c>
      <c r="ER117" t="s">
        <v>176</v>
      </c>
      <c r="ES117" t="s">
        <v>161</v>
      </c>
      <c r="ET117" t="s">
        <v>161</v>
      </c>
      <c r="EU117" t="s">
        <v>169</v>
      </c>
      <c r="EV117" t="s">
        <v>168</v>
      </c>
      <c r="EW117" t="s">
        <v>170</v>
      </c>
      <c r="EX117" t="s">
        <v>170</v>
      </c>
      <c r="EY117" t="s">
        <v>169</v>
      </c>
      <c r="EZ117" t="s">
        <v>170</v>
      </c>
      <c r="FA117" t="s">
        <v>170</v>
      </c>
      <c r="FB117" t="s">
        <v>161</v>
      </c>
      <c r="FC117" t="s">
        <v>161</v>
      </c>
      <c r="FD117" t="s">
        <v>161</v>
      </c>
    </row>
    <row r="118" spans="1:160" x14ac:dyDescent="0.2">
      <c r="A118" t="s">
        <v>177</v>
      </c>
      <c r="B118" t="s">
        <v>161</v>
      </c>
      <c r="C118" t="s">
        <v>427</v>
      </c>
      <c r="D118" t="s">
        <v>161</v>
      </c>
      <c r="E118" t="s">
        <v>178</v>
      </c>
      <c r="F118" t="s">
        <v>161</v>
      </c>
      <c r="G118" t="s">
        <v>164</v>
      </c>
      <c r="H118" t="s">
        <v>161</v>
      </c>
      <c r="I118" t="s">
        <v>164</v>
      </c>
      <c r="J118" t="s">
        <v>161</v>
      </c>
      <c r="K118" t="s">
        <v>164</v>
      </c>
      <c r="L118" t="s">
        <v>161</v>
      </c>
      <c r="M118" t="s">
        <v>282</v>
      </c>
      <c r="N118" t="s">
        <v>161</v>
      </c>
      <c r="O118" t="s">
        <v>488</v>
      </c>
      <c r="P118" t="s">
        <v>447</v>
      </c>
      <c r="Q118" t="s">
        <v>161</v>
      </c>
      <c r="R118" t="s">
        <v>169</v>
      </c>
      <c r="S118" t="s">
        <v>168</v>
      </c>
      <c r="T118" t="s">
        <v>168</v>
      </c>
      <c r="U118" t="s">
        <v>169</v>
      </c>
      <c r="V118" t="s">
        <v>169</v>
      </c>
      <c r="W118" t="s">
        <v>168</v>
      </c>
      <c r="X118" t="s">
        <v>168</v>
      </c>
      <c r="Y118" t="s">
        <v>168</v>
      </c>
      <c r="Z118" t="s">
        <v>168</v>
      </c>
      <c r="AA118" t="s">
        <v>168</v>
      </c>
      <c r="AB118" t="s">
        <v>168</v>
      </c>
      <c r="AC118" t="s">
        <v>169</v>
      </c>
      <c r="AD118" t="s">
        <v>161</v>
      </c>
      <c r="AE118" t="s">
        <v>161</v>
      </c>
      <c r="AF118" t="s">
        <v>168</v>
      </c>
      <c r="AG118" t="s">
        <v>168</v>
      </c>
      <c r="AH118" t="s">
        <v>168</v>
      </c>
      <c r="AI118" t="s">
        <v>169</v>
      </c>
      <c r="AJ118" t="s">
        <v>170</v>
      </c>
      <c r="AK118" t="s">
        <v>169</v>
      </c>
      <c r="AL118" t="s">
        <v>161</v>
      </c>
      <c r="AM118" t="s">
        <v>161</v>
      </c>
      <c r="AN118" t="s">
        <v>182</v>
      </c>
      <c r="AO118" t="s">
        <v>161</v>
      </c>
      <c r="AP118" t="s">
        <v>169</v>
      </c>
      <c r="AQ118" t="s">
        <v>168</v>
      </c>
      <c r="AR118" t="s">
        <v>168</v>
      </c>
      <c r="AS118" t="s">
        <v>169</v>
      </c>
      <c r="AT118" t="s">
        <v>169</v>
      </c>
      <c r="AU118" t="s">
        <v>169</v>
      </c>
      <c r="AV118" t="s">
        <v>169</v>
      </c>
      <c r="AW118" t="s">
        <v>169</v>
      </c>
      <c r="AX118" t="s">
        <v>168</v>
      </c>
      <c r="AY118" t="s">
        <v>169</v>
      </c>
      <c r="AZ118" t="s">
        <v>168</v>
      </c>
      <c r="BA118" t="s">
        <v>169</v>
      </c>
      <c r="BB118" t="s">
        <v>169</v>
      </c>
      <c r="BC118" t="s">
        <v>161</v>
      </c>
      <c r="BD118" t="s">
        <v>161</v>
      </c>
      <c r="BE118" t="s">
        <v>169</v>
      </c>
      <c r="BF118" t="s">
        <v>169</v>
      </c>
      <c r="BG118" t="s">
        <v>169</v>
      </c>
      <c r="BH118" t="s">
        <v>168</v>
      </c>
      <c r="BI118" t="s">
        <v>168</v>
      </c>
      <c r="BJ118" t="s">
        <v>168</v>
      </c>
      <c r="BK118" t="s">
        <v>168</v>
      </c>
      <c r="BL118" t="s">
        <v>168</v>
      </c>
      <c r="BM118" t="s">
        <v>169</v>
      </c>
      <c r="BN118" t="s">
        <v>168</v>
      </c>
      <c r="BO118" t="s">
        <v>168</v>
      </c>
      <c r="BP118" t="s">
        <v>168</v>
      </c>
      <c r="BQ118" t="s">
        <v>168</v>
      </c>
      <c r="BR118" t="s">
        <v>161</v>
      </c>
      <c r="BS118" t="s">
        <v>161</v>
      </c>
      <c r="BT118" t="s">
        <v>169</v>
      </c>
      <c r="BU118" t="s">
        <v>168</v>
      </c>
      <c r="BV118" t="s">
        <v>169</v>
      </c>
      <c r="BW118" t="s">
        <v>169</v>
      </c>
      <c r="BX118" t="s">
        <v>168</v>
      </c>
      <c r="BY118" t="s">
        <v>168</v>
      </c>
      <c r="BZ118" t="s">
        <v>168</v>
      </c>
      <c r="CA118" t="s">
        <v>168</v>
      </c>
      <c r="CB118" t="s">
        <v>169</v>
      </c>
      <c r="CC118" t="s">
        <v>168</v>
      </c>
      <c r="CD118" t="s">
        <v>168</v>
      </c>
      <c r="CE118" t="s">
        <v>168</v>
      </c>
      <c r="CF118" t="s">
        <v>168</v>
      </c>
      <c r="CG118" t="s">
        <v>161</v>
      </c>
      <c r="CH118" t="s">
        <v>161</v>
      </c>
      <c r="CI118" t="s">
        <v>169</v>
      </c>
      <c r="CJ118" t="s">
        <v>169</v>
      </c>
      <c r="CK118" t="s">
        <v>170</v>
      </c>
      <c r="CL118" t="s">
        <v>169</v>
      </c>
      <c r="CM118" t="s">
        <v>168</v>
      </c>
      <c r="CN118" t="s">
        <v>170</v>
      </c>
      <c r="CO118" t="s">
        <v>170</v>
      </c>
      <c r="CP118" t="s">
        <v>169</v>
      </c>
      <c r="CQ118" t="s">
        <v>170</v>
      </c>
      <c r="CR118" t="s">
        <v>168</v>
      </c>
      <c r="CS118" t="s">
        <v>168</v>
      </c>
      <c r="CT118" t="s">
        <v>168</v>
      </c>
      <c r="CU118" t="s">
        <v>168</v>
      </c>
      <c r="CV118" t="s">
        <v>161</v>
      </c>
      <c r="CW118" t="s">
        <v>161</v>
      </c>
      <c r="CX118" t="s">
        <v>169</v>
      </c>
      <c r="CY118" t="s">
        <v>168</v>
      </c>
      <c r="CZ118" t="s">
        <v>169</v>
      </c>
      <c r="DA118" t="s">
        <v>168</v>
      </c>
      <c r="DB118" t="s">
        <v>168</v>
      </c>
      <c r="DC118" t="s">
        <v>168</v>
      </c>
      <c r="DD118" t="s">
        <v>168</v>
      </c>
      <c r="DE118" t="s">
        <v>169</v>
      </c>
      <c r="DF118" t="s">
        <v>169</v>
      </c>
      <c r="DG118" t="s">
        <v>168</v>
      </c>
      <c r="DH118" t="s">
        <v>169</v>
      </c>
      <c r="DI118" t="s">
        <v>168</v>
      </c>
      <c r="DJ118" t="s">
        <v>168</v>
      </c>
      <c r="DK118" t="s">
        <v>190</v>
      </c>
      <c r="DL118" t="s">
        <v>161</v>
      </c>
      <c r="DM118" t="s">
        <v>170</v>
      </c>
      <c r="DN118" t="s">
        <v>170</v>
      </c>
      <c r="DO118" t="s">
        <v>170</v>
      </c>
      <c r="DP118" t="s">
        <v>161</v>
      </c>
      <c r="DQ118" t="s">
        <v>170</v>
      </c>
      <c r="DR118" t="s">
        <v>169</v>
      </c>
      <c r="DS118" t="s">
        <v>169</v>
      </c>
      <c r="DT118" t="s">
        <v>168</v>
      </c>
      <c r="DU118" t="s">
        <v>168</v>
      </c>
      <c r="DV118" t="s">
        <v>168</v>
      </c>
      <c r="DW118" t="s">
        <v>170</v>
      </c>
      <c r="DX118" t="s">
        <v>169</v>
      </c>
      <c r="DY118" t="s">
        <v>168</v>
      </c>
      <c r="DZ118" t="s">
        <v>190</v>
      </c>
      <c r="EA118" t="s">
        <v>161</v>
      </c>
      <c r="EB118" t="s">
        <v>183</v>
      </c>
      <c r="EC118" t="s">
        <v>183</v>
      </c>
      <c r="ED118" t="s">
        <v>183</v>
      </c>
      <c r="EE118" t="s">
        <v>206</v>
      </c>
      <c r="EF118" t="s">
        <v>184</v>
      </c>
      <c r="EG118" t="s">
        <v>197</v>
      </c>
      <c r="EH118" t="s">
        <v>161</v>
      </c>
      <c r="EI118" t="s">
        <v>161</v>
      </c>
      <c r="EJ118" t="s">
        <v>174</v>
      </c>
      <c r="EK118" t="s">
        <v>174</v>
      </c>
      <c r="EL118" t="s">
        <v>174</v>
      </c>
      <c r="EM118" t="s">
        <v>186</v>
      </c>
      <c r="EN118" t="s">
        <v>175</v>
      </c>
      <c r="EO118" t="s">
        <v>176</v>
      </c>
      <c r="EP118" t="s">
        <v>174</v>
      </c>
      <c r="EQ118" t="s">
        <v>175</v>
      </c>
      <c r="ER118" t="s">
        <v>176</v>
      </c>
      <c r="ES118" t="s">
        <v>161</v>
      </c>
      <c r="ET118" t="s">
        <v>161</v>
      </c>
      <c r="EU118" t="s">
        <v>168</v>
      </c>
      <c r="EV118" t="s">
        <v>168</v>
      </c>
      <c r="EW118" t="s">
        <v>169</v>
      </c>
      <c r="EX118" t="s">
        <v>169</v>
      </c>
      <c r="EY118" t="s">
        <v>169</v>
      </c>
      <c r="EZ118" t="s">
        <v>169</v>
      </c>
      <c r="FA118" t="s">
        <v>168</v>
      </c>
      <c r="FB118" t="s">
        <v>161</v>
      </c>
      <c r="FC118" t="s">
        <v>161</v>
      </c>
      <c r="FD118" t="s">
        <v>161</v>
      </c>
    </row>
    <row r="119" spans="1:160" x14ac:dyDescent="0.2">
      <c r="A119" t="s">
        <v>177</v>
      </c>
      <c r="B119" t="s">
        <v>161</v>
      </c>
      <c r="C119" t="s">
        <v>427</v>
      </c>
      <c r="D119" t="s">
        <v>161</v>
      </c>
      <c r="E119" t="s">
        <v>201</v>
      </c>
      <c r="F119" t="s">
        <v>161</v>
      </c>
      <c r="G119" t="s">
        <v>300</v>
      </c>
      <c r="H119" t="s">
        <v>161</v>
      </c>
      <c r="I119" t="s">
        <v>309</v>
      </c>
      <c r="J119" t="s">
        <v>161</v>
      </c>
      <c r="K119" t="s">
        <v>300</v>
      </c>
      <c r="L119" t="s">
        <v>161</v>
      </c>
      <c r="M119" t="s">
        <v>194</v>
      </c>
      <c r="N119" t="s">
        <v>161</v>
      </c>
      <c r="O119" t="s">
        <v>489</v>
      </c>
      <c r="P119" t="s">
        <v>490</v>
      </c>
      <c r="Q119" t="s">
        <v>161</v>
      </c>
      <c r="R119" t="s">
        <v>169</v>
      </c>
      <c r="S119" t="s">
        <v>169</v>
      </c>
      <c r="T119" t="s">
        <v>168</v>
      </c>
      <c r="U119" t="s">
        <v>168</v>
      </c>
      <c r="V119" t="s">
        <v>168</v>
      </c>
      <c r="W119" t="s">
        <v>190</v>
      </c>
      <c r="X119" t="s">
        <v>169</v>
      </c>
      <c r="Y119" t="s">
        <v>169</v>
      </c>
      <c r="Z119" t="s">
        <v>168</v>
      </c>
      <c r="AA119" t="s">
        <v>170</v>
      </c>
      <c r="AB119" t="s">
        <v>168</v>
      </c>
      <c r="AC119" t="s">
        <v>168</v>
      </c>
      <c r="AD119" t="s">
        <v>190</v>
      </c>
      <c r="AE119" t="s">
        <v>161</v>
      </c>
      <c r="AF119" t="s">
        <v>168</v>
      </c>
      <c r="AG119" t="s">
        <v>168</v>
      </c>
      <c r="AH119" t="s">
        <v>170</v>
      </c>
      <c r="AI119" t="s">
        <v>170</v>
      </c>
      <c r="AJ119" t="s">
        <v>168</v>
      </c>
      <c r="AK119" t="s">
        <v>170</v>
      </c>
      <c r="AL119" t="s">
        <v>190</v>
      </c>
      <c r="AM119" t="s">
        <v>161</v>
      </c>
      <c r="AN119" t="s">
        <v>263</v>
      </c>
      <c r="AO119" t="s">
        <v>161</v>
      </c>
      <c r="AP119" t="s">
        <v>169</v>
      </c>
      <c r="AQ119" t="s">
        <v>170</v>
      </c>
      <c r="AR119" t="s">
        <v>168</v>
      </c>
      <c r="AS119" t="s">
        <v>169</v>
      </c>
      <c r="AT119" t="s">
        <v>169</v>
      </c>
      <c r="AU119" t="s">
        <v>169</v>
      </c>
      <c r="AV119" t="s">
        <v>168</v>
      </c>
      <c r="AW119" t="s">
        <v>190</v>
      </c>
      <c r="AX119" t="s">
        <v>169</v>
      </c>
      <c r="AY119" t="s">
        <v>169</v>
      </c>
      <c r="AZ119" t="s">
        <v>168</v>
      </c>
      <c r="BA119" t="s">
        <v>170</v>
      </c>
      <c r="BB119" t="s">
        <v>170</v>
      </c>
      <c r="BC119" t="s">
        <v>190</v>
      </c>
      <c r="BD119" t="s">
        <v>161</v>
      </c>
      <c r="BE119" t="s">
        <v>169</v>
      </c>
      <c r="BF119" t="s">
        <v>170</v>
      </c>
      <c r="BG119" t="s">
        <v>169</v>
      </c>
      <c r="BH119" t="s">
        <v>168</v>
      </c>
      <c r="BI119" t="s">
        <v>168</v>
      </c>
      <c r="BJ119" t="s">
        <v>168</v>
      </c>
      <c r="BK119" t="s">
        <v>168</v>
      </c>
      <c r="BL119" t="s">
        <v>190</v>
      </c>
      <c r="BM119" t="s">
        <v>169</v>
      </c>
      <c r="BN119" t="s">
        <v>168</v>
      </c>
      <c r="BO119" t="s">
        <v>169</v>
      </c>
      <c r="BP119" t="s">
        <v>170</v>
      </c>
      <c r="BQ119" t="s">
        <v>170</v>
      </c>
      <c r="BR119" t="s">
        <v>190</v>
      </c>
      <c r="BS119" t="s">
        <v>161</v>
      </c>
      <c r="BT119" t="s">
        <v>169</v>
      </c>
      <c r="BU119" t="s">
        <v>170</v>
      </c>
      <c r="BV119" t="s">
        <v>169</v>
      </c>
      <c r="BW119" t="s">
        <v>169</v>
      </c>
      <c r="BX119" t="s">
        <v>169</v>
      </c>
      <c r="BY119" t="s">
        <v>169</v>
      </c>
      <c r="BZ119" t="s">
        <v>169</v>
      </c>
      <c r="CA119" t="s">
        <v>190</v>
      </c>
      <c r="CB119" t="s">
        <v>169</v>
      </c>
      <c r="CC119" t="s">
        <v>168</v>
      </c>
      <c r="CD119" t="s">
        <v>168</v>
      </c>
      <c r="CE119" t="s">
        <v>168</v>
      </c>
      <c r="CF119" t="s">
        <v>169</v>
      </c>
      <c r="CG119" t="s">
        <v>190</v>
      </c>
      <c r="CH119" t="s">
        <v>161</v>
      </c>
      <c r="CI119" t="s">
        <v>168</v>
      </c>
      <c r="CJ119" t="s">
        <v>168</v>
      </c>
      <c r="CK119" t="s">
        <v>168</v>
      </c>
      <c r="CL119" t="s">
        <v>169</v>
      </c>
      <c r="CM119" t="s">
        <v>169</v>
      </c>
      <c r="CN119" t="s">
        <v>169</v>
      </c>
      <c r="CO119" t="s">
        <v>169</v>
      </c>
      <c r="CP119" t="s">
        <v>190</v>
      </c>
      <c r="CQ119" t="s">
        <v>168</v>
      </c>
      <c r="CR119" t="s">
        <v>169</v>
      </c>
      <c r="CS119" t="s">
        <v>168</v>
      </c>
      <c r="CT119" t="s">
        <v>169</v>
      </c>
      <c r="CU119" t="s">
        <v>168</v>
      </c>
      <c r="CV119" t="s">
        <v>190</v>
      </c>
      <c r="CW119" t="s">
        <v>161</v>
      </c>
      <c r="CX119" t="s">
        <v>168</v>
      </c>
      <c r="CY119" t="s">
        <v>168</v>
      </c>
      <c r="CZ119" t="s">
        <v>168</v>
      </c>
      <c r="DA119" t="s">
        <v>168</v>
      </c>
      <c r="DB119" t="s">
        <v>169</v>
      </c>
      <c r="DC119" t="s">
        <v>169</v>
      </c>
      <c r="DD119" t="s">
        <v>169</v>
      </c>
      <c r="DE119" t="s">
        <v>169</v>
      </c>
      <c r="DF119" t="s">
        <v>170</v>
      </c>
      <c r="DG119" t="s">
        <v>168</v>
      </c>
      <c r="DH119" t="s">
        <v>170</v>
      </c>
      <c r="DI119" t="s">
        <v>170</v>
      </c>
      <c r="DJ119" t="s">
        <v>170</v>
      </c>
      <c r="DK119" t="s">
        <v>190</v>
      </c>
      <c r="DL119" t="s">
        <v>161</v>
      </c>
      <c r="DM119" t="s">
        <v>169</v>
      </c>
      <c r="DN119" t="s">
        <v>170</v>
      </c>
      <c r="DO119" t="s">
        <v>170</v>
      </c>
      <c r="DP119" t="s">
        <v>168</v>
      </c>
      <c r="DQ119" t="s">
        <v>168</v>
      </c>
      <c r="DR119" t="s">
        <v>169</v>
      </c>
      <c r="DS119" t="s">
        <v>169</v>
      </c>
      <c r="DT119" t="s">
        <v>170</v>
      </c>
      <c r="DU119" t="s">
        <v>168</v>
      </c>
      <c r="DV119" t="s">
        <v>168</v>
      </c>
      <c r="DW119" t="s">
        <v>168</v>
      </c>
      <c r="DX119" t="s">
        <v>169</v>
      </c>
      <c r="DY119" t="s">
        <v>168</v>
      </c>
      <c r="DZ119" t="s">
        <v>190</v>
      </c>
      <c r="EA119" t="s">
        <v>161</v>
      </c>
      <c r="EB119" t="s">
        <v>183</v>
      </c>
      <c r="EC119" t="s">
        <v>183</v>
      </c>
      <c r="ED119" t="s">
        <v>184</v>
      </c>
      <c r="EE119" t="s">
        <v>197</v>
      </c>
      <c r="EF119" t="s">
        <v>184</v>
      </c>
      <c r="EG119" t="s">
        <v>491</v>
      </c>
      <c r="EH119" t="s">
        <v>161</v>
      </c>
      <c r="EI119" t="s">
        <v>161</v>
      </c>
      <c r="EJ119" t="s">
        <v>174</v>
      </c>
      <c r="EK119" t="s">
        <v>175</v>
      </c>
      <c r="EL119" t="s">
        <v>175</v>
      </c>
      <c r="EM119" t="s">
        <v>186</v>
      </c>
      <c r="EN119" t="s">
        <v>176</v>
      </c>
      <c r="EO119" t="s">
        <v>174</v>
      </c>
      <c r="EP119" t="s">
        <v>175</v>
      </c>
      <c r="EQ119" t="s">
        <v>175</v>
      </c>
      <c r="ER119" t="s">
        <v>176</v>
      </c>
      <c r="ES119" t="s">
        <v>161</v>
      </c>
      <c r="ET119" t="s">
        <v>161</v>
      </c>
      <c r="EU119" t="s">
        <v>169</v>
      </c>
      <c r="EV119" t="s">
        <v>168</v>
      </c>
      <c r="EW119" t="s">
        <v>169</v>
      </c>
      <c r="EX119" t="s">
        <v>170</v>
      </c>
      <c r="EY119" t="s">
        <v>169</v>
      </c>
      <c r="EZ119" t="s">
        <v>168</v>
      </c>
      <c r="FA119" t="s">
        <v>168</v>
      </c>
      <c r="FB119" t="s">
        <v>161</v>
      </c>
      <c r="FC119" t="s">
        <v>161</v>
      </c>
      <c r="FD119" t="s">
        <v>161</v>
      </c>
    </row>
    <row r="120" spans="1:160" x14ac:dyDescent="0.2">
      <c r="A120" t="s">
        <v>177</v>
      </c>
      <c r="B120" t="s">
        <v>161</v>
      </c>
      <c r="C120" t="s">
        <v>427</v>
      </c>
      <c r="D120" t="s">
        <v>161</v>
      </c>
      <c r="E120" t="s">
        <v>178</v>
      </c>
      <c r="F120" t="s">
        <v>161</v>
      </c>
      <c r="G120" t="s">
        <v>312</v>
      </c>
      <c r="H120" t="s">
        <v>161</v>
      </c>
      <c r="I120" t="s">
        <v>312</v>
      </c>
      <c r="J120" t="s">
        <v>161</v>
      </c>
      <c r="K120" t="s">
        <v>192</v>
      </c>
      <c r="L120" t="s">
        <v>161</v>
      </c>
      <c r="M120" t="s">
        <v>239</v>
      </c>
      <c r="N120" t="s">
        <v>161</v>
      </c>
      <c r="O120" t="s">
        <v>492</v>
      </c>
      <c r="P120" t="s">
        <v>181</v>
      </c>
      <c r="Q120" t="s">
        <v>161</v>
      </c>
      <c r="R120" t="s">
        <v>168</v>
      </c>
      <c r="S120" t="s">
        <v>168</v>
      </c>
      <c r="T120" t="s">
        <v>168</v>
      </c>
      <c r="U120" t="s">
        <v>168</v>
      </c>
      <c r="V120" t="s">
        <v>168</v>
      </c>
      <c r="W120" t="s">
        <v>169</v>
      </c>
      <c r="X120" t="s">
        <v>168</v>
      </c>
      <c r="Y120" t="s">
        <v>168</v>
      </c>
      <c r="Z120" t="s">
        <v>168</v>
      </c>
      <c r="AA120" t="s">
        <v>169</v>
      </c>
      <c r="AB120" t="s">
        <v>169</v>
      </c>
      <c r="AC120" t="s">
        <v>168</v>
      </c>
      <c r="AD120" t="s">
        <v>161</v>
      </c>
      <c r="AE120" t="s">
        <v>161</v>
      </c>
      <c r="AF120" t="s">
        <v>168</v>
      </c>
      <c r="AG120" t="s">
        <v>168</v>
      </c>
      <c r="AH120" t="s">
        <v>168</v>
      </c>
      <c r="AI120" t="s">
        <v>168</v>
      </c>
      <c r="AJ120" t="s">
        <v>168</v>
      </c>
      <c r="AK120" t="s">
        <v>170</v>
      </c>
      <c r="AL120" t="s">
        <v>161</v>
      </c>
      <c r="AM120" t="s">
        <v>161</v>
      </c>
      <c r="AN120" t="s">
        <v>171</v>
      </c>
      <c r="AO120" t="s">
        <v>161</v>
      </c>
      <c r="AP120" t="s">
        <v>168</v>
      </c>
      <c r="AQ120" t="s">
        <v>168</v>
      </c>
      <c r="AR120" t="s">
        <v>168</v>
      </c>
      <c r="AS120" t="s">
        <v>168</v>
      </c>
      <c r="AT120" t="s">
        <v>170</v>
      </c>
      <c r="AU120" t="s">
        <v>169</v>
      </c>
      <c r="AV120" t="s">
        <v>168</v>
      </c>
      <c r="AW120" t="s">
        <v>168</v>
      </c>
      <c r="AX120" t="s">
        <v>168</v>
      </c>
      <c r="AY120" t="s">
        <v>168</v>
      </c>
      <c r="AZ120" t="s">
        <v>168</v>
      </c>
      <c r="BA120" t="s">
        <v>170</v>
      </c>
      <c r="BB120" t="s">
        <v>169</v>
      </c>
      <c r="BC120" t="s">
        <v>161</v>
      </c>
      <c r="BD120" t="s">
        <v>161</v>
      </c>
      <c r="BE120" t="s">
        <v>169</v>
      </c>
      <c r="BF120" t="s">
        <v>169</v>
      </c>
      <c r="BG120" t="s">
        <v>169</v>
      </c>
      <c r="BH120" t="s">
        <v>168</v>
      </c>
      <c r="BI120" t="s">
        <v>168</v>
      </c>
      <c r="BJ120" t="s">
        <v>168</v>
      </c>
      <c r="BK120" t="s">
        <v>168</v>
      </c>
      <c r="BL120" t="s">
        <v>168</v>
      </c>
      <c r="BM120" t="s">
        <v>168</v>
      </c>
      <c r="BN120" t="s">
        <v>168</v>
      </c>
      <c r="BO120" t="s">
        <v>168</v>
      </c>
      <c r="BP120" t="s">
        <v>170</v>
      </c>
      <c r="BQ120" t="s">
        <v>169</v>
      </c>
      <c r="BR120" t="s">
        <v>161</v>
      </c>
      <c r="BS120" t="s">
        <v>161</v>
      </c>
      <c r="BT120" t="s">
        <v>169</v>
      </c>
      <c r="BU120" t="s">
        <v>169</v>
      </c>
      <c r="BV120" t="s">
        <v>169</v>
      </c>
      <c r="BW120" t="s">
        <v>168</v>
      </c>
      <c r="BX120" t="s">
        <v>168</v>
      </c>
      <c r="BY120" t="s">
        <v>168</v>
      </c>
      <c r="BZ120" t="s">
        <v>168</v>
      </c>
      <c r="CA120" t="s">
        <v>168</v>
      </c>
      <c r="CB120" t="s">
        <v>168</v>
      </c>
      <c r="CC120" t="s">
        <v>168</v>
      </c>
      <c r="CD120" t="s">
        <v>168</v>
      </c>
      <c r="CE120" t="s">
        <v>170</v>
      </c>
      <c r="CF120" t="s">
        <v>169</v>
      </c>
      <c r="CG120" t="s">
        <v>161</v>
      </c>
      <c r="CH120" t="s">
        <v>161</v>
      </c>
      <c r="CI120" t="s">
        <v>169</v>
      </c>
      <c r="CJ120" t="s">
        <v>169</v>
      </c>
      <c r="CK120" t="s">
        <v>169</v>
      </c>
      <c r="CL120" t="s">
        <v>169</v>
      </c>
      <c r="CM120" t="s">
        <v>169</v>
      </c>
      <c r="CN120" t="s">
        <v>169</v>
      </c>
      <c r="CO120" t="s">
        <v>169</v>
      </c>
      <c r="CP120" t="s">
        <v>169</v>
      </c>
      <c r="CQ120" t="s">
        <v>169</v>
      </c>
      <c r="CR120" t="s">
        <v>168</v>
      </c>
      <c r="CS120" t="s">
        <v>168</v>
      </c>
      <c r="CT120" t="s">
        <v>168</v>
      </c>
      <c r="CU120" t="s">
        <v>168</v>
      </c>
      <c r="CV120" t="s">
        <v>161</v>
      </c>
      <c r="CW120" t="s">
        <v>161</v>
      </c>
      <c r="CX120" t="s">
        <v>170</v>
      </c>
      <c r="CY120" t="s">
        <v>168</v>
      </c>
      <c r="CZ120" t="s">
        <v>168</v>
      </c>
      <c r="DA120" t="s">
        <v>168</v>
      </c>
      <c r="DB120" t="s">
        <v>168</v>
      </c>
      <c r="DC120" t="s">
        <v>168</v>
      </c>
      <c r="DD120" t="s">
        <v>168</v>
      </c>
      <c r="DE120" t="s">
        <v>168</v>
      </c>
      <c r="DF120" t="s">
        <v>170</v>
      </c>
      <c r="DG120" t="s">
        <v>170</v>
      </c>
      <c r="DH120" t="s">
        <v>170</v>
      </c>
      <c r="DI120" t="s">
        <v>170</v>
      </c>
      <c r="DJ120" t="s">
        <v>170</v>
      </c>
      <c r="DK120" t="s">
        <v>161</v>
      </c>
      <c r="DL120" t="s">
        <v>161</v>
      </c>
      <c r="DM120" t="s">
        <v>169</v>
      </c>
      <c r="DN120" t="s">
        <v>170</v>
      </c>
      <c r="DO120" t="s">
        <v>172</v>
      </c>
      <c r="DP120" t="s">
        <v>169</v>
      </c>
      <c r="DQ120" t="s">
        <v>170</v>
      </c>
      <c r="DR120" t="s">
        <v>170</v>
      </c>
      <c r="DS120" t="s">
        <v>170</v>
      </c>
      <c r="DT120" t="s">
        <v>169</v>
      </c>
      <c r="DU120" t="s">
        <v>169</v>
      </c>
      <c r="DV120" t="s">
        <v>168</v>
      </c>
      <c r="DW120" t="s">
        <v>168</v>
      </c>
      <c r="DX120" t="s">
        <v>169</v>
      </c>
      <c r="DY120" t="s">
        <v>168</v>
      </c>
      <c r="DZ120" t="s">
        <v>161</v>
      </c>
      <c r="EA120" t="s">
        <v>161</v>
      </c>
      <c r="EB120" t="s">
        <v>183</v>
      </c>
      <c r="EC120" t="s">
        <v>184</v>
      </c>
      <c r="ED120" t="s">
        <v>184</v>
      </c>
      <c r="EE120" t="s">
        <v>197</v>
      </c>
      <c r="EF120" t="s">
        <v>184</v>
      </c>
      <c r="EG120" t="s">
        <v>197</v>
      </c>
      <c r="EH120" t="s">
        <v>161</v>
      </c>
      <c r="EI120" t="s">
        <v>161</v>
      </c>
      <c r="EJ120" t="s">
        <v>174</v>
      </c>
      <c r="EK120" t="s">
        <v>175</v>
      </c>
      <c r="EL120" t="s">
        <v>175</v>
      </c>
      <c r="EM120" t="s">
        <v>186</v>
      </c>
      <c r="EN120" t="s">
        <v>175</v>
      </c>
      <c r="EO120" t="s">
        <v>186</v>
      </c>
      <c r="EP120" t="s">
        <v>175</v>
      </c>
      <c r="EQ120" t="s">
        <v>175</v>
      </c>
      <c r="ER120" t="s">
        <v>186</v>
      </c>
      <c r="ES120" t="s">
        <v>161</v>
      </c>
      <c r="ET120" t="s">
        <v>161</v>
      </c>
      <c r="EU120" t="s">
        <v>168</v>
      </c>
      <c r="EV120" t="s">
        <v>168</v>
      </c>
      <c r="EW120" t="s">
        <v>168</v>
      </c>
      <c r="EX120" t="s">
        <v>168</v>
      </c>
      <c r="EY120" t="s">
        <v>168</v>
      </c>
      <c r="EZ120" t="s">
        <v>169</v>
      </c>
      <c r="FA120" t="s">
        <v>169</v>
      </c>
      <c r="FB120" t="s">
        <v>161</v>
      </c>
      <c r="FC120" t="s">
        <v>161</v>
      </c>
      <c r="FD120" t="s">
        <v>161</v>
      </c>
    </row>
    <row r="121" spans="1:160" x14ac:dyDescent="0.2">
      <c r="A121" t="s">
        <v>177</v>
      </c>
      <c r="B121" t="s">
        <v>161</v>
      </c>
      <c r="C121" t="s">
        <v>427</v>
      </c>
      <c r="D121" t="s">
        <v>161</v>
      </c>
      <c r="E121" t="s">
        <v>201</v>
      </c>
      <c r="F121" t="s">
        <v>161</v>
      </c>
      <c r="G121" t="s">
        <v>312</v>
      </c>
      <c r="H121" t="s">
        <v>161</v>
      </c>
      <c r="I121" t="s">
        <v>312</v>
      </c>
      <c r="J121" t="s">
        <v>161</v>
      </c>
      <c r="K121" t="s">
        <v>312</v>
      </c>
      <c r="L121" t="s">
        <v>161</v>
      </c>
      <c r="M121" t="s">
        <v>288</v>
      </c>
      <c r="N121" t="s">
        <v>161</v>
      </c>
      <c r="O121" t="s">
        <v>493</v>
      </c>
      <c r="P121" t="s">
        <v>494</v>
      </c>
      <c r="Q121" t="s">
        <v>161</v>
      </c>
      <c r="R121" t="s">
        <v>168</v>
      </c>
      <c r="S121" t="s">
        <v>169</v>
      </c>
      <c r="T121" t="s">
        <v>190</v>
      </c>
      <c r="U121" t="s">
        <v>169</v>
      </c>
      <c r="V121" t="s">
        <v>169</v>
      </c>
      <c r="W121" t="s">
        <v>190</v>
      </c>
      <c r="X121" t="s">
        <v>168</v>
      </c>
      <c r="Y121" t="s">
        <v>168</v>
      </c>
      <c r="Z121" t="s">
        <v>168</v>
      </c>
      <c r="AA121" t="s">
        <v>172</v>
      </c>
      <c r="AB121" t="s">
        <v>169</v>
      </c>
      <c r="AC121" t="s">
        <v>169</v>
      </c>
      <c r="AD121" t="s">
        <v>161</v>
      </c>
      <c r="AE121" t="s">
        <v>161</v>
      </c>
      <c r="AF121" t="s">
        <v>169</v>
      </c>
      <c r="AG121" t="s">
        <v>170</v>
      </c>
      <c r="AH121" t="s">
        <v>168</v>
      </c>
      <c r="AI121" t="s">
        <v>169</v>
      </c>
      <c r="AJ121" t="s">
        <v>169</v>
      </c>
      <c r="AK121" t="s">
        <v>190</v>
      </c>
      <c r="AL121" t="s">
        <v>161</v>
      </c>
      <c r="AM121" t="s">
        <v>161</v>
      </c>
      <c r="AN121" t="s">
        <v>182</v>
      </c>
      <c r="AO121" t="s">
        <v>161</v>
      </c>
      <c r="AP121" t="s">
        <v>169</v>
      </c>
      <c r="AQ121" t="s">
        <v>169</v>
      </c>
      <c r="AR121" t="s">
        <v>170</v>
      </c>
      <c r="AS121" t="s">
        <v>190</v>
      </c>
      <c r="AT121" t="s">
        <v>190</v>
      </c>
      <c r="AU121" t="s">
        <v>190</v>
      </c>
      <c r="AV121" t="s">
        <v>169</v>
      </c>
      <c r="AW121" t="s">
        <v>190</v>
      </c>
      <c r="AX121" t="s">
        <v>190</v>
      </c>
      <c r="AY121" t="s">
        <v>190</v>
      </c>
      <c r="AZ121" t="s">
        <v>190</v>
      </c>
      <c r="BA121" t="s">
        <v>190</v>
      </c>
      <c r="BB121" t="s">
        <v>190</v>
      </c>
      <c r="BC121" t="s">
        <v>161</v>
      </c>
      <c r="BD121" t="s">
        <v>161</v>
      </c>
      <c r="BE121" t="s">
        <v>161</v>
      </c>
      <c r="BF121" t="s">
        <v>161</v>
      </c>
      <c r="BG121" t="s">
        <v>161</v>
      </c>
      <c r="BH121" t="s">
        <v>161</v>
      </c>
      <c r="BI121" t="s">
        <v>161</v>
      </c>
      <c r="BJ121" t="s">
        <v>161</v>
      </c>
      <c r="BK121" t="s">
        <v>161</v>
      </c>
      <c r="BL121" t="s">
        <v>161</v>
      </c>
      <c r="BM121" t="s">
        <v>161</v>
      </c>
      <c r="BN121" t="s">
        <v>161</v>
      </c>
      <c r="BO121" t="s">
        <v>161</v>
      </c>
      <c r="BP121" t="s">
        <v>161</v>
      </c>
      <c r="BQ121" t="s">
        <v>161</v>
      </c>
      <c r="BR121" t="s">
        <v>161</v>
      </c>
      <c r="BS121" t="s">
        <v>161</v>
      </c>
      <c r="BT121" t="s">
        <v>161</v>
      </c>
      <c r="BU121" t="s">
        <v>161</v>
      </c>
      <c r="BV121" t="s">
        <v>161</v>
      </c>
      <c r="BW121" t="s">
        <v>161</v>
      </c>
      <c r="BX121" t="s">
        <v>161</v>
      </c>
      <c r="BY121" t="s">
        <v>161</v>
      </c>
      <c r="BZ121" t="s">
        <v>161</v>
      </c>
      <c r="CA121" t="s">
        <v>161</v>
      </c>
      <c r="CB121" t="s">
        <v>161</v>
      </c>
      <c r="CC121" t="s">
        <v>161</v>
      </c>
      <c r="CD121" t="s">
        <v>161</v>
      </c>
      <c r="CE121" t="s">
        <v>161</v>
      </c>
      <c r="CF121" t="s">
        <v>161</v>
      </c>
      <c r="CG121" t="s">
        <v>161</v>
      </c>
      <c r="CH121" t="s">
        <v>161</v>
      </c>
      <c r="CI121" t="s">
        <v>161</v>
      </c>
      <c r="CJ121" t="s">
        <v>161</v>
      </c>
      <c r="CK121" t="s">
        <v>161</v>
      </c>
      <c r="CL121" t="s">
        <v>161</v>
      </c>
      <c r="CM121" t="s">
        <v>161</v>
      </c>
      <c r="CN121" t="s">
        <v>161</v>
      </c>
      <c r="CO121" t="s">
        <v>161</v>
      </c>
      <c r="CP121" t="s">
        <v>161</v>
      </c>
      <c r="CQ121" t="s">
        <v>161</v>
      </c>
      <c r="CR121" t="s">
        <v>161</v>
      </c>
      <c r="CS121" t="s">
        <v>161</v>
      </c>
      <c r="CT121" t="s">
        <v>161</v>
      </c>
      <c r="CU121" t="s">
        <v>161</v>
      </c>
      <c r="CV121" t="s">
        <v>161</v>
      </c>
      <c r="CW121" t="s">
        <v>161</v>
      </c>
      <c r="CX121" t="s">
        <v>161</v>
      </c>
      <c r="CY121" t="s">
        <v>161</v>
      </c>
      <c r="CZ121" t="s">
        <v>161</v>
      </c>
      <c r="DA121" t="s">
        <v>161</v>
      </c>
      <c r="DB121" t="s">
        <v>161</v>
      </c>
      <c r="DC121" t="s">
        <v>161</v>
      </c>
      <c r="DD121" t="s">
        <v>161</v>
      </c>
      <c r="DE121" t="s">
        <v>161</v>
      </c>
      <c r="DF121" t="s">
        <v>161</v>
      </c>
      <c r="DG121" t="s">
        <v>161</v>
      </c>
      <c r="DH121" t="s">
        <v>161</v>
      </c>
      <c r="DI121" t="s">
        <v>161</v>
      </c>
      <c r="DJ121" t="s">
        <v>161</v>
      </c>
      <c r="DK121" t="s">
        <v>161</v>
      </c>
      <c r="DL121" t="s">
        <v>161</v>
      </c>
      <c r="DM121" t="s">
        <v>161</v>
      </c>
      <c r="DN121" t="s">
        <v>161</v>
      </c>
      <c r="DO121" t="s">
        <v>161</v>
      </c>
      <c r="DP121" t="s">
        <v>161</v>
      </c>
      <c r="DQ121" t="s">
        <v>161</v>
      </c>
      <c r="DR121" t="s">
        <v>161</v>
      </c>
      <c r="DS121" t="s">
        <v>161</v>
      </c>
      <c r="DT121" t="s">
        <v>161</v>
      </c>
      <c r="DU121" t="s">
        <v>161</v>
      </c>
      <c r="DV121" t="s">
        <v>161</v>
      </c>
      <c r="DW121" t="s">
        <v>161</v>
      </c>
      <c r="DX121" t="s">
        <v>161</v>
      </c>
      <c r="DY121" t="s">
        <v>161</v>
      </c>
      <c r="DZ121" t="s">
        <v>161</v>
      </c>
      <c r="EA121" t="s">
        <v>161</v>
      </c>
      <c r="EB121" t="s">
        <v>161</v>
      </c>
      <c r="EC121" t="s">
        <v>161</v>
      </c>
      <c r="ED121" t="s">
        <v>161</v>
      </c>
      <c r="EE121" t="s">
        <v>161</v>
      </c>
      <c r="EF121" t="s">
        <v>161</v>
      </c>
      <c r="EG121" t="s">
        <v>161</v>
      </c>
      <c r="EH121" t="s">
        <v>161</v>
      </c>
      <c r="EI121" t="s">
        <v>161</v>
      </c>
      <c r="EJ121" t="s">
        <v>161</v>
      </c>
      <c r="EK121" t="s">
        <v>161</v>
      </c>
      <c r="EL121" t="s">
        <v>161</v>
      </c>
      <c r="EM121" t="s">
        <v>161</v>
      </c>
      <c r="EN121" t="s">
        <v>161</v>
      </c>
      <c r="EO121" t="s">
        <v>161</v>
      </c>
      <c r="EP121" t="s">
        <v>161</v>
      </c>
      <c r="EQ121" t="s">
        <v>161</v>
      </c>
      <c r="ER121" t="s">
        <v>161</v>
      </c>
      <c r="ES121" t="s">
        <v>161</v>
      </c>
      <c r="ET121" t="s">
        <v>161</v>
      </c>
      <c r="EU121" t="s">
        <v>161</v>
      </c>
      <c r="EV121" t="s">
        <v>161</v>
      </c>
      <c r="EW121" t="s">
        <v>161</v>
      </c>
      <c r="EX121" t="s">
        <v>161</v>
      </c>
      <c r="EY121" t="s">
        <v>161</v>
      </c>
      <c r="EZ121" t="s">
        <v>161</v>
      </c>
      <c r="FA121" t="s">
        <v>161</v>
      </c>
      <c r="FB121" t="s">
        <v>161</v>
      </c>
      <c r="FC121" t="s">
        <v>161</v>
      </c>
      <c r="FD121" t="s">
        <v>161</v>
      </c>
    </row>
    <row r="122" spans="1:160" x14ac:dyDescent="0.2">
      <c r="A122" t="s">
        <v>177</v>
      </c>
      <c r="B122" t="s">
        <v>161</v>
      </c>
      <c r="C122" t="s">
        <v>427</v>
      </c>
      <c r="D122" t="s">
        <v>161</v>
      </c>
      <c r="E122" t="s">
        <v>322</v>
      </c>
      <c r="F122" t="s">
        <v>161</v>
      </c>
      <c r="G122" t="s">
        <v>300</v>
      </c>
      <c r="H122" t="s">
        <v>161</v>
      </c>
      <c r="I122" t="s">
        <v>300</v>
      </c>
      <c r="J122" t="s">
        <v>161</v>
      </c>
      <c r="K122" t="s">
        <v>300</v>
      </c>
      <c r="L122" t="s">
        <v>161</v>
      </c>
      <c r="M122" t="s">
        <v>214</v>
      </c>
      <c r="N122" t="s">
        <v>161</v>
      </c>
      <c r="O122" t="s">
        <v>495</v>
      </c>
      <c r="P122" t="s">
        <v>167</v>
      </c>
      <c r="Q122" t="s">
        <v>161</v>
      </c>
      <c r="R122" t="s">
        <v>169</v>
      </c>
      <c r="S122" t="s">
        <v>168</v>
      </c>
      <c r="T122" t="s">
        <v>169</v>
      </c>
      <c r="U122" t="s">
        <v>168</v>
      </c>
      <c r="V122" t="s">
        <v>168</v>
      </c>
      <c r="W122" t="s">
        <v>170</v>
      </c>
      <c r="X122" t="s">
        <v>168</v>
      </c>
      <c r="Y122" t="s">
        <v>168</v>
      </c>
      <c r="Z122" t="s">
        <v>168</v>
      </c>
      <c r="AA122" t="s">
        <v>169</v>
      </c>
      <c r="AB122" t="s">
        <v>168</v>
      </c>
      <c r="AC122" t="s">
        <v>169</v>
      </c>
      <c r="AD122" t="s">
        <v>161</v>
      </c>
      <c r="AE122" t="s">
        <v>161</v>
      </c>
      <c r="AF122" t="s">
        <v>168</v>
      </c>
      <c r="AG122" t="s">
        <v>168</v>
      </c>
      <c r="AH122" t="s">
        <v>170</v>
      </c>
      <c r="AI122" t="s">
        <v>168</v>
      </c>
      <c r="AJ122" t="s">
        <v>169</v>
      </c>
      <c r="AK122" t="s">
        <v>170</v>
      </c>
      <c r="AL122" t="s">
        <v>161</v>
      </c>
      <c r="AM122" t="s">
        <v>161</v>
      </c>
      <c r="AN122" t="s">
        <v>182</v>
      </c>
      <c r="AO122" t="s">
        <v>161</v>
      </c>
      <c r="AP122" t="s">
        <v>168</v>
      </c>
      <c r="AQ122" t="s">
        <v>169</v>
      </c>
      <c r="AR122" t="s">
        <v>168</v>
      </c>
      <c r="AS122" t="s">
        <v>168</v>
      </c>
      <c r="AT122" t="s">
        <v>169</v>
      </c>
      <c r="AU122" t="s">
        <v>169</v>
      </c>
      <c r="AV122" t="s">
        <v>168</v>
      </c>
      <c r="AW122" t="s">
        <v>170</v>
      </c>
      <c r="AX122" t="s">
        <v>168</v>
      </c>
      <c r="AY122" t="s">
        <v>168</v>
      </c>
      <c r="AZ122" t="s">
        <v>169</v>
      </c>
      <c r="BA122" t="s">
        <v>168</v>
      </c>
      <c r="BB122" t="s">
        <v>170</v>
      </c>
      <c r="BC122" t="s">
        <v>161</v>
      </c>
      <c r="BD122" t="s">
        <v>161</v>
      </c>
      <c r="BE122" t="s">
        <v>170</v>
      </c>
      <c r="BF122" t="s">
        <v>172</v>
      </c>
      <c r="BG122" t="s">
        <v>169</v>
      </c>
      <c r="BH122" t="s">
        <v>168</v>
      </c>
      <c r="BI122" t="s">
        <v>168</v>
      </c>
      <c r="BJ122" t="s">
        <v>168</v>
      </c>
      <c r="BK122" t="s">
        <v>169</v>
      </c>
      <c r="BL122" t="s">
        <v>169</v>
      </c>
      <c r="BM122" t="s">
        <v>168</v>
      </c>
      <c r="BN122" t="s">
        <v>169</v>
      </c>
      <c r="BO122" t="s">
        <v>168</v>
      </c>
      <c r="BP122" t="s">
        <v>169</v>
      </c>
      <c r="BQ122" t="s">
        <v>169</v>
      </c>
      <c r="BR122" t="s">
        <v>161</v>
      </c>
      <c r="BS122" t="s">
        <v>161</v>
      </c>
      <c r="BT122" t="s">
        <v>170</v>
      </c>
      <c r="BU122" t="s">
        <v>170</v>
      </c>
      <c r="BV122" t="s">
        <v>169</v>
      </c>
      <c r="BW122" t="s">
        <v>168</v>
      </c>
      <c r="BX122" t="s">
        <v>168</v>
      </c>
      <c r="BY122" t="s">
        <v>168</v>
      </c>
      <c r="BZ122" t="s">
        <v>169</v>
      </c>
      <c r="CA122" t="s">
        <v>168</v>
      </c>
      <c r="CB122" t="s">
        <v>168</v>
      </c>
      <c r="CC122" t="s">
        <v>168</v>
      </c>
      <c r="CD122" t="s">
        <v>172</v>
      </c>
      <c r="CE122" t="s">
        <v>169</v>
      </c>
      <c r="CF122" t="s">
        <v>170</v>
      </c>
      <c r="CG122" t="s">
        <v>161</v>
      </c>
      <c r="CH122" t="s">
        <v>161</v>
      </c>
      <c r="CI122" t="s">
        <v>168</v>
      </c>
      <c r="CJ122" t="s">
        <v>168</v>
      </c>
      <c r="CK122" t="s">
        <v>170</v>
      </c>
      <c r="CL122" t="s">
        <v>169</v>
      </c>
      <c r="CM122" t="s">
        <v>170</v>
      </c>
      <c r="CN122" t="s">
        <v>169</v>
      </c>
      <c r="CO122" t="s">
        <v>169</v>
      </c>
      <c r="CP122" t="s">
        <v>169</v>
      </c>
      <c r="CQ122" t="s">
        <v>168</v>
      </c>
      <c r="CR122" t="s">
        <v>168</v>
      </c>
      <c r="CS122" t="s">
        <v>168</v>
      </c>
      <c r="CT122" t="s">
        <v>168</v>
      </c>
      <c r="CU122" t="s">
        <v>169</v>
      </c>
      <c r="CV122" t="s">
        <v>161</v>
      </c>
      <c r="CW122" t="s">
        <v>161</v>
      </c>
      <c r="CX122" t="s">
        <v>172</v>
      </c>
      <c r="CY122" t="s">
        <v>169</v>
      </c>
      <c r="CZ122" t="s">
        <v>170</v>
      </c>
      <c r="DA122" t="s">
        <v>168</v>
      </c>
      <c r="DB122" t="s">
        <v>168</v>
      </c>
      <c r="DC122" t="s">
        <v>168</v>
      </c>
      <c r="DD122" t="s">
        <v>170</v>
      </c>
      <c r="DE122" t="s">
        <v>170</v>
      </c>
      <c r="DF122" t="s">
        <v>169</v>
      </c>
      <c r="DG122" t="s">
        <v>168</v>
      </c>
      <c r="DH122" t="s">
        <v>172</v>
      </c>
      <c r="DI122" t="s">
        <v>172</v>
      </c>
      <c r="DJ122" t="s">
        <v>170</v>
      </c>
      <c r="DK122" t="s">
        <v>161</v>
      </c>
      <c r="DL122" t="s">
        <v>161</v>
      </c>
      <c r="DM122" t="s">
        <v>172</v>
      </c>
      <c r="DN122" t="s">
        <v>172</v>
      </c>
      <c r="DO122" t="s">
        <v>170</v>
      </c>
      <c r="DP122" t="s">
        <v>168</v>
      </c>
      <c r="DQ122" t="s">
        <v>168</v>
      </c>
      <c r="DR122" t="s">
        <v>168</v>
      </c>
      <c r="DS122" t="s">
        <v>169</v>
      </c>
      <c r="DT122" t="s">
        <v>168</v>
      </c>
      <c r="DU122" t="s">
        <v>168</v>
      </c>
      <c r="DV122" t="s">
        <v>168</v>
      </c>
      <c r="DW122" t="s">
        <v>172</v>
      </c>
      <c r="DX122" t="s">
        <v>170</v>
      </c>
      <c r="DY122" t="s">
        <v>169</v>
      </c>
      <c r="DZ122" t="s">
        <v>161</v>
      </c>
      <c r="EA122" t="s">
        <v>161</v>
      </c>
      <c r="EB122" t="s">
        <v>183</v>
      </c>
      <c r="EC122" t="s">
        <v>173</v>
      </c>
      <c r="ED122" t="s">
        <v>184</v>
      </c>
      <c r="EE122" t="s">
        <v>183</v>
      </c>
      <c r="EF122" t="s">
        <v>184</v>
      </c>
      <c r="EG122" t="s">
        <v>184</v>
      </c>
      <c r="EH122" t="s">
        <v>161</v>
      </c>
      <c r="EI122" t="s">
        <v>161</v>
      </c>
      <c r="EJ122" t="s">
        <v>174</v>
      </c>
      <c r="EK122" t="s">
        <v>175</v>
      </c>
      <c r="EL122" t="s">
        <v>175</v>
      </c>
      <c r="EM122" t="s">
        <v>174</v>
      </c>
      <c r="EN122" t="s">
        <v>176</v>
      </c>
      <c r="EO122" t="s">
        <v>176</v>
      </c>
      <c r="EP122" t="s">
        <v>175</v>
      </c>
      <c r="EQ122" t="s">
        <v>175</v>
      </c>
      <c r="ER122" t="s">
        <v>186</v>
      </c>
      <c r="ES122" t="s">
        <v>161</v>
      </c>
      <c r="ET122" t="s">
        <v>161</v>
      </c>
      <c r="EU122" t="s">
        <v>169</v>
      </c>
      <c r="EV122" t="s">
        <v>168</v>
      </c>
      <c r="EW122" t="s">
        <v>170</v>
      </c>
      <c r="EX122" t="s">
        <v>170</v>
      </c>
      <c r="EY122" t="s">
        <v>168</v>
      </c>
      <c r="EZ122" t="s">
        <v>169</v>
      </c>
      <c r="FA122" t="s">
        <v>168</v>
      </c>
      <c r="FB122" t="s">
        <v>161</v>
      </c>
      <c r="FC122" t="s">
        <v>161</v>
      </c>
      <c r="FD122" t="s">
        <v>161</v>
      </c>
    </row>
    <row r="123" spans="1:160" x14ac:dyDescent="0.2">
      <c r="A123" t="s">
        <v>177</v>
      </c>
      <c r="B123" t="s">
        <v>161</v>
      </c>
      <c r="C123" t="s">
        <v>427</v>
      </c>
      <c r="D123" t="s">
        <v>161</v>
      </c>
      <c r="E123" t="s">
        <v>201</v>
      </c>
      <c r="F123" t="s">
        <v>161</v>
      </c>
      <c r="G123" t="s">
        <v>164</v>
      </c>
      <c r="H123" t="s">
        <v>161</v>
      </c>
      <c r="I123" t="s">
        <v>164</v>
      </c>
      <c r="J123" t="s">
        <v>161</v>
      </c>
      <c r="K123" t="s">
        <v>164</v>
      </c>
      <c r="L123" t="s">
        <v>161</v>
      </c>
      <c r="M123" t="s">
        <v>194</v>
      </c>
      <c r="N123" t="s">
        <v>161</v>
      </c>
      <c r="O123" t="s">
        <v>496</v>
      </c>
      <c r="P123" t="s">
        <v>377</v>
      </c>
      <c r="Q123" t="s">
        <v>161</v>
      </c>
      <c r="R123" t="s">
        <v>168</v>
      </c>
      <c r="S123" t="s">
        <v>168</v>
      </c>
      <c r="T123" t="s">
        <v>168</v>
      </c>
      <c r="U123" t="s">
        <v>168</v>
      </c>
      <c r="V123" t="s">
        <v>168</v>
      </c>
      <c r="W123" t="s">
        <v>168</v>
      </c>
      <c r="X123" t="s">
        <v>168</v>
      </c>
      <c r="Y123" t="s">
        <v>168</v>
      </c>
      <c r="Z123" t="s">
        <v>168</v>
      </c>
      <c r="AA123" t="s">
        <v>169</v>
      </c>
      <c r="AB123" t="s">
        <v>169</v>
      </c>
      <c r="AC123" t="s">
        <v>169</v>
      </c>
      <c r="AD123" t="s">
        <v>161</v>
      </c>
      <c r="AE123" t="s">
        <v>161</v>
      </c>
      <c r="AF123" t="s">
        <v>168</v>
      </c>
      <c r="AG123" t="s">
        <v>168</v>
      </c>
      <c r="AH123" t="s">
        <v>168</v>
      </c>
      <c r="AI123" t="s">
        <v>168</v>
      </c>
      <c r="AJ123" t="s">
        <v>168</v>
      </c>
      <c r="AK123" t="s">
        <v>168</v>
      </c>
      <c r="AL123" t="s">
        <v>161</v>
      </c>
      <c r="AM123" t="s">
        <v>161</v>
      </c>
      <c r="AN123" t="s">
        <v>182</v>
      </c>
      <c r="AO123" t="s">
        <v>161</v>
      </c>
      <c r="AP123" t="s">
        <v>168</v>
      </c>
      <c r="AQ123" t="s">
        <v>168</v>
      </c>
      <c r="AR123" t="s">
        <v>168</v>
      </c>
      <c r="AS123" t="s">
        <v>168</v>
      </c>
      <c r="AT123" t="s">
        <v>169</v>
      </c>
      <c r="AU123" t="s">
        <v>168</v>
      </c>
      <c r="AV123" t="s">
        <v>168</v>
      </c>
      <c r="AW123" t="s">
        <v>169</v>
      </c>
      <c r="AX123" t="s">
        <v>169</v>
      </c>
      <c r="AY123" t="s">
        <v>168</v>
      </c>
      <c r="AZ123" t="s">
        <v>168</v>
      </c>
      <c r="BA123" t="s">
        <v>169</v>
      </c>
      <c r="BB123" t="s">
        <v>168</v>
      </c>
      <c r="BC123" t="s">
        <v>161</v>
      </c>
      <c r="BD123" t="s">
        <v>161</v>
      </c>
      <c r="BE123" t="s">
        <v>168</v>
      </c>
      <c r="BF123" t="s">
        <v>168</v>
      </c>
      <c r="BG123" t="s">
        <v>168</v>
      </c>
      <c r="BH123" t="s">
        <v>168</v>
      </c>
      <c r="BI123" t="s">
        <v>169</v>
      </c>
      <c r="BJ123" t="s">
        <v>168</v>
      </c>
      <c r="BK123" t="s">
        <v>168</v>
      </c>
      <c r="BL123" t="s">
        <v>169</v>
      </c>
      <c r="BM123" t="s">
        <v>169</v>
      </c>
      <c r="BN123" t="s">
        <v>169</v>
      </c>
      <c r="BO123" t="s">
        <v>168</v>
      </c>
      <c r="BP123" t="s">
        <v>168</v>
      </c>
      <c r="BQ123" t="s">
        <v>168</v>
      </c>
      <c r="BR123" t="s">
        <v>161</v>
      </c>
      <c r="BS123" t="s">
        <v>161</v>
      </c>
      <c r="BT123" t="s">
        <v>168</v>
      </c>
      <c r="BU123" t="s">
        <v>168</v>
      </c>
      <c r="BV123" t="s">
        <v>168</v>
      </c>
      <c r="BW123" t="s">
        <v>168</v>
      </c>
      <c r="BX123" t="s">
        <v>169</v>
      </c>
      <c r="BY123" t="s">
        <v>168</v>
      </c>
      <c r="BZ123" t="s">
        <v>168</v>
      </c>
      <c r="CA123" t="s">
        <v>169</v>
      </c>
      <c r="CB123" t="s">
        <v>169</v>
      </c>
      <c r="CC123" t="s">
        <v>168</v>
      </c>
      <c r="CD123" t="s">
        <v>168</v>
      </c>
      <c r="CE123" t="s">
        <v>168</v>
      </c>
      <c r="CF123" t="s">
        <v>168</v>
      </c>
      <c r="CG123" t="s">
        <v>161</v>
      </c>
      <c r="CH123" t="s">
        <v>161</v>
      </c>
      <c r="CI123" t="s">
        <v>169</v>
      </c>
      <c r="CJ123" t="s">
        <v>169</v>
      </c>
      <c r="CK123" t="s">
        <v>169</v>
      </c>
      <c r="CL123" t="s">
        <v>169</v>
      </c>
      <c r="CM123" t="s">
        <v>168</v>
      </c>
      <c r="CN123" t="s">
        <v>169</v>
      </c>
      <c r="CO123" t="s">
        <v>169</v>
      </c>
      <c r="CP123" t="s">
        <v>169</v>
      </c>
      <c r="CQ123" t="s">
        <v>169</v>
      </c>
      <c r="CR123" t="s">
        <v>168</v>
      </c>
      <c r="CS123" t="s">
        <v>168</v>
      </c>
      <c r="CT123" t="s">
        <v>168</v>
      </c>
      <c r="CU123" t="s">
        <v>168</v>
      </c>
      <c r="CV123" t="s">
        <v>161</v>
      </c>
      <c r="CW123" t="s">
        <v>161</v>
      </c>
      <c r="CX123" t="s">
        <v>169</v>
      </c>
      <c r="CY123" t="s">
        <v>169</v>
      </c>
      <c r="CZ123" t="s">
        <v>168</v>
      </c>
      <c r="DA123" t="s">
        <v>168</v>
      </c>
      <c r="DB123" t="s">
        <v>170</v>
      </c>
      <c r="DC123" t="s">
        <v>170</v>
      </c>
      <c r="DD123" t="s">
        <v>170</v>
      </c>
      <c r="DE123" t="s">
        <v>170</v>
      </c>
      <c r="DF123" t="s">
        <v>168</v>
      </c>
      <c r="DG123" t="s">
        <v>169</v>
      </c>
      <c r="DH123" t="s">
        <v>168</v>
      </c>
      <c r="DI123" t="s">
        <v>170</v>
      </c>
      <c r="DJ123" t="s">
        <v>168</v>
      </c>
      <c r="DK123" t="s">
        <v>161</v>
      </c>
      <c r="DL123" t="s">
        <v>161</v>
      </c>
      <c r="DM123" t="s">
        <v>168</v>
      </c>
      <c r="DN123" t="s">
        <v>169</v>
      </c>
      <c r="DO123" t="s">
        <v>168</v>
      </c>
      <c r="DP123" t="s">
        <v>168</v>
      </c>
      <c r="DQ123" t="s">
        <v>169</v>
      </c>
      <c r="DR123" t="s">
        <v>168</v>
      </c>
      <c r="DS123" t="s">
        <v>168</v>
      </c>
      <c r="DT123" t="s">
        <v>169</v>
      </c>
      <c r="DU123" t="s">
        <v>169</v>
      </c>
      <c r="DV123" t="s">
        <v>169</v>
      </c>
      <c r="DW123" t="s">
        <v>168</v>
      </c>
      <c r="DX123" t="s">
        <v>169</v>
      </c>
      <c r="DY123" t="s">
        <v>168</v>
      </c>
      <c r="DZ123" t="s">
        <v>161</v>
      </c>
      <c r="EA123" t="s">
        <v>161</v>
      </c>
      <c r="EB123" t="s">
        <v>183</v>
      </c>
      <c r="EC123" t="s">
        <v>183</v>
      </c>
      <c r="ED123" t="s">
        <v>183</v>
      </c>
      <c r="EE123" t="s">
        <v>196</v>
      </c>
      <c r="EF123" t="s">
        <v>196</v>
      </c>
      <c r="EG123" t="s">
        <v>183</v>
      </c>
      <c r="EH123" t="s">
        <v>161</v>
      </c>
      <c r="EI123" t="s">
        <v>161</v>
      </c>
      <c r="EJ123" t="s">
        <v>174</v>
      </c>
      <c r="EK123" t="s">
        <v>174</v>
      </c>
      <c r="EL123" t="s">
        <v>174</v>
      </c>
      <c r="EM123" t="s">
        <v>175</v>
      </c>
      <c r="EN123" t="s">
        <v>185</v>
      </c>
      <c r="EO123" t="s">
        <v>175</v>
      </c>
      <c r="EP123" t="s">
        <v>174</v>
      </c>
      <c r="EQ123" t="s">
        <v>185</v>
      </c>
      <c r="ER123" t="s">
        <v>186</v>
      </c>
      <c r="ES123" t="s">
        <v>161</v>
      </c>
      <c r="ET123" t="s">
        <v>161</v>
      </c>
      <c r="EU123" t="s">
        <v>168</v>
      </c>
      <c r="EV123" t="s">
        <v>168</v>
      </c>
      <c r="EW123" t="s">
        <v>169</v>
      </c>
      <c r="EX123" t="s">
        <v>169</v>
      </c>
      <c r="EY123" t="s">
        <v>168</v>
      </c>
      <c r="EZ123" t="s">
        <v>168</v>
      </c>
      <c r="FA123" t="s">
        <v>168</v>
      </c>
      <c r="FB123" t="s">
        <v>161</v>
      </c>
      <c r="FC123" t="s">
        <v>161</v>
      </c>
      <c r="FD123" t="s">
        <v>161</v>
      </c>
    </row>
    <row r="124" spans="1:160" x14ac:dyDescent="0.2">
      <c r="A124" t="s">
        <v>177</v>
      </c>
      <c r="B124" t="s">
        <v>161</v>
      </c>
      <c r="C124" t="s">
        <v>427</v>
      </c>
      <c r="D124" t="s">
        <v>161</v>
      </c>
      <c r="E124" t="s">
        <v>201</v>
      </c>
      <c r="F124" t="s">
        <v>161</v>
      </c>
      <c r="G124" t="s">
        <v>164</v>
      </c>
      <c r="H124" t="s">
        <v>161</v>
      </c>
      <c r="I124" t="s">
        <v>312</v>
      </c>
      <c r="J124" t="s">
        <v>161</v>
      </c>
      <c r="K124" t="s">
        <v>312</v>
      </c>
      <c r="L124" t="s">
        <v>161</v>
      </c>
      <c r="M124" t="s">
        <v>239</v>
      </c>
      <c r="N124" t="s">
        <v>161</v>
      </c>
      <c r="O124" t="s">
        <v>219</v>
      </c>
      <c r="P124" t="s">
        <v>497</v>
      </c>
      <c r="Q124" t="s">
        <v>161</v>
      </c>
      <c r="R124" t="s">
        <v>168</v>
      </c>
      <c r="S124" t="s">
        <v>169</v>
      </c>
      <c r="T124" t="s">
        <v>190</v>
      </c>
      <c r="U124" t="s">
        <v>169</v>
      </c>
      <c r="V124" t="s">
        <v>168</v>
      </c>
      <c r="W124" t="s">
        <v>190</v>
      </c>
      <c r="X124" t="s">
        <v>168</v>
      </c>
      <c r="Y124" t="s">
        <v>168</v>
      </c>
      <c r="Z124" t="s">
        <v>190</v>
      </c>
      <c r="AA124" t="s">
        <v>190</v>
      </c>
      <c r="AB124" t="s">
        <v>190</v>
      </c>
      <c r="AC124" t="s">
        <v>168</v>
      </c>
      <c r="AD124" t="s">
        <v>161</v>
      </c>
      <c r="AE124" t="s">
        <v>161</v>
      </c>
      <c r="AF124" t="s">
        <v>169</v>
      </c>
      <c r="AG124" t="s">
        <v>168</v>
      </c>
      <c r="AH124" t="s">
        <v>168</v>
      </c>
      <c r="AI124" t="s">
        <v>169</v>
      </c>
      <c r="AJ124" t="s">
        <v>169</v>
      </c>
      <c r="AK124" t="s">
        <v>169</v>
      </c>
      <c r="AL124" t="s">
        <v>161</v>
      </c>
      <c r="AM124" t="s">
        <v>161</v>
      </c>
      <c r="AN124" t="s">
        <v>263</v>
      </c>
      <c r="AO124" t="s">
        <v>161</v>
      </c>
      <c r="AP124" t="s">
        <v>169</v>
      </c>
      <c r="AQ124" t="s">
        <v>168</v>
      </c>
      <c r="AR124" t="s">
        <v>169</v>
      </c>
      <c r="AS124" t="s">
        <v>169</v>
      </c>
      <c r="AT124" t="s">
        <v>190</v>
      </c>
      <c r="AU124" t="s">
        <v>190</v>
      </c>
      <c r="AV124" t="s">
        <v>169</v>
      </c>
      <c r="AW124" t="s">
        <v>190</v>
      </c>
      <c r="AX124" t="s">
        <v>190</v>
      </c>
      <c r="AY124" t="s">
        <v>169</v>
      </c>
      <c r="AZ124" t="s">
        <v>190</v>
      </c>
      <c r="BA124" t="s">
        <v>170</v>
      </c>
      <c r="BB124" t="s">
        <v>190</v>
      </c>
      <c r="BC124" t="s">
        <v>161</v>
      </c>
      <c r="BD124" t="s">
        <v>161</v>
      </c>
      <c r="BE124" t="s">
        <v>168</v>
      </c>
      <c r="BF124" t="s">
        <v>168</v>
      </c>
      <c r="BG124" t="s">
        <v>168</v>
      </c>
      <c r="BH124" t="s">
        <v>190</v>
      </c>
      <c r="BI124" t="s">
        <v>190</v>
      </c>
      <c r="BJ124" t="s">
        <v>190</v>
      </c>
      <c r="BK124" t="s">
        <v>190</v>
      </c>
      <c r="BL124" t="s">
        <v>190</v>
      </c>
      <c r="BM124" t="s">
        <v>190</v>
      </c>
      <c r="BN124" t="s">
        <v>190</v>
      </c>
      <c r="BO124" t="s">
        <v>172</v>
      </c>
      <c r="BP124" t="s">
        <v>190</v>
      </c>
      <c r="BQ124" t="s">
        <v>190</v>
      </c>
      <c r="BR124" t="s">
        <v>161</v>
      </c>
      <c r="BS124" t="s">
        <v>161</v>
      </c>
      <c r="BT124" t="s">
        <v>168</v>
      </c>
      <c r="BU124" t="s">
        <v>168</v>
      </c>
      <c r="BV124" t="s">
        <v>169</v>
      </c>
      <c r="BW124" t="s">
        <v>169</v>
      </c>
      <c r="BX124" t="s">
        <v>190</v>
      </c>
      <c r="BY124" t="s">
        <v>190</v>
      </c>
      <c r="BZ124" t="s">
        <v>190</v>
      </c>
      <c r="CA124" t="s">
        <v>190</v>
      </c>
      <c r="CB124" t="s">
        <v>190</v>
      </c>
      <c r="CC124" t="s">
        <v>190</v>
      </c>
      <c r="CD124" t="s">
        <v>190</v>
      </c>
      <c r="CE124" t="s">
        <v>190</v>
      </c>
      <c r="CF124" t="s">
        <v>190</v>
      </c>
      <c r="CG124" t="s">
        <v>161</v>
      </c>
      <c r="CH124" t="s">
        <v>161</v>
      </c>
      <c r="CI124" t="s">
        <v>169</v>
      </c>
      <c r="CJ124" t="s">
        <v>168</v>
      </c>
      <c r="CK124" t="s">
        <v>169</v>
      </c>
      <c r="CL124" t="s">
        <v>169</v>
      </c>
      <c r="CM124" t="s">
        <v>190</v>
      </c>
      <c r="CN124" t="s">
        <v>190</v>
      </c>
      <c r="CO124" t="s">
        <v>190</v>
      </c>
      <c r="CP124" t="s">
        <v>190</v>
      </c>
      <c r="CQ124" t="s">
        <v>190</v>
      </c>
      <c r="CR124" t="s">
        <v>190</v>
      </c>
      <c r="CS124" t="s">
        <v>190</v>
      </c>
      <c r="CT124" t="s">
        <v>190</v>
      </c>
      <c r="CU124" t="s">
        <v>190</v>
      </c>
      <c r="CV124" t="s">
        <v>161</v>
      </c>
      <c r="CW124" t="s">
        <v>161</v>
      </c>
      <c r="CX124" t="s">
        <v>169</v>
      </c>
      <c r="CY124" t="s">
        <v>168</v>
      </c>
      <c r="CZ124" t="s">
        <v>169</v>
      </c>
      <c r="DA124" t="s">
        <v>168</v>
      </c>
      <c r="DB124" t="s">
        <v>190</v>
      </c>
      <c r="DC124" t="s">
        <v>190</v>
      </c>
      <c r="DD124" t="s">
        <v>190</v>
      </c>
      <c r="DE124" t="s">
        <v>190</v>
      </c>
      <c r="DF124" t="s">
        <v>190</v>
      </c>
      <c r="DG124" t="s">
        <v>168</v>
      </c>
      <c r="DH124" t="s">
        <v>172</v>
      </c>
      <c r="DI124" t="s">
        <v>190</v>
      </c>
      <c r="DJ124" t="s">
        <v>190</v>
      </c>
      <c r="DK124" t="s">
        <v>161</v>
      </c>
      <c r="DL124" t="s">
        <v>161</v>
      </c>
      <c r="DM124" t="s">
        <v>170</v>
      </c>
      <c r="DN124" t="s">
        <v>170</v>
      </c>
      <c r="DO124" t="s">
        <v>169</v>
      </c>
      <c r="DP124" t="s">
        <v>170</v>
      </c>
      <c r="DQ124" t="s">
        <v>190</v>
      </c>
      <c r="DR124" t="s">
        <v>168</v>
      </c>
      <c r="DS124" t="s">
        <v>168</v>
      </c>
      <c r="DT124" t="s">
        <v>190</v>
      </c>
      <c r="DU124" t="s">
        <v>169</v>
      </c>
      <c r="DV124" t="s">
        <v>168</v>
      </c>
      <c r="DW124" t="s">
        <v>190</v>
      </c>
      <c r="DX124" t="s">
        <v>190</v>
      </c>
      <c r="DY124" t="s">
        <v>190</v>
      </c>
      <c r="DZ124" t="s">
        <v>161</v>
      </c>
      <c r="EA124" t="s">
        <v>161</v>
      </c>
      <c r="EB124" t="s">
        <v>411</v>
      </c>
      <c r="EC124" t="s">
        <v>230</v>
      </c>
      <c r="ED124" t="s">
        <v>231</v>
      </c>
      <c r="EE124" t="s">
        <v>191</v>
      </c>
      <c r="EF124" t="s">
        <v>184</v>
      </c>
      <c r="EG124" t="s">
        <v>196</v>
      </c>
      <c r="EH124" t="s">
        <v>161</v>
      </c>
      <c r="EI124" t="s">
        <v>161</v>
      </c>
      <c r="EJ124" t="s">
        <v>174</v>
      </c>
      <c r="EK124" t="s">
        <v>175</v>
      </c>
      <c r="EL124" t="s">
        <v>176</v>
      </c>
      <c r="EM124" t="s">
        <v>186</v>
      </c>
      <c r="EN124" t="s">
        <v>176</v>
      </c>
      <c r="EO124" t="s">
        <v>198</v>
      </c>
      <c r="EP124" t="s">
        <v>199</v>
      </c>
      <c r="EQ124" t="s">
        <v>176</v>
      </c>
      <c r="ER124" t="s">
        <v>176</v>
      </c>
      <c r="ES124" t="s">
        <v>161</v>
      </c>
      <c r="ET124" t="s">
        <v>161</v>
      </c>
      <c r="EU124" t="s">
        <v>168</v>
      </c>
      <c r="EV124" t="s">
        <v>168</v>
      </c>
      <c r="EW124" t="s">
        <v>169</v>
      </c>
      <c r="EX124" t="s">
        <v>169</v>
      </c>
      <c r="EY124" t="s">
        <v>168</v>
      </c>
      <c r="EZ124" t="s">
        <v>169</v>
      </c>
      <c r="FA124" t="s">
        <v>169</v>
      </c>
      <c r="FB124" t="s">
        <v>161</v>
      </c>
      <c r="FC124" t="s">
        <v>161</v>
      </c>
      <c r="FD124" t="s">
        <v>161</v>
      </c>
    </row>
    <row r="125" spans="1:160" x14ac:dyDescent="0.2">
      <c r="A125" t="s">
        <v>177</v>
      </c>
      <c r="B125" t="s">
        <v>161</v>
      </c>
      <c r="C125" t="s">
        <v>427</v>
      </c>
      <c r="D125" t="s">
        <v>161</v>
      </c>
      <c r="E125" t="s">
        <v>178</v>
      </c>
      <c r="F125" t="s">
        <v>161</v>
      </c>
      <c r="G125" t="s">
        <v>164</v>
      </c>
      <c r="H125" t="s">
        <v>161</v>
      </c>
      <c r="I125" t="s">
        <v>164</v>
      </c>
      <c r="J125" t="s">
        <v>161</v>
      </c>
      <c r="K125" t="s">
        <v>164</v>
      </c>
      <c r="L125" t="s">
        <v>161</v>
      </c>
      <c r="M125" t="s">
        <v>239</v>
      </c>
      <c r="N125" t="s">
        <v>161</v>
      </c>
      <c r="O125" t="s">
        <v>498</v>
      </c>
      <c r="P125" t="s">
        <v>499</v>
      </c>
      <c r="Q125" t="s">
        <v>161</v>
      </c>
      <c r="R125" t="s">
        <v>168</v>
      </c>
      <c r="S125" t="s">
        <v>168</v>
      </c>
      <c r="T125" t="s">
        <v>168</v>
      </c>
      <c r="U125" t="s">
        <v>169</v>
      </c>
      <c r="V125" t="s">
        <v>168</v>
      </c>
      <c r="W125" t="s">
        <v>169</v>
      </c>
      <c r="X125" t="s">
        <v>168</v>
      </c>
      <c r="Y125" t="s">
        <v>168</v>
      </c>
      <c r="Z125" t="s">
        <v>168</v>
      </c>
      <c r="AA125" t="s">
        <v>169</v>
      </c>
      <c r="AB125" t="s">
        <v>168</v>
      </c>
      <c r="AC125" t="s">
        <v>168</v>
      </c>
      <c r="AD125" t="s">
        <v>161</v>
      </c>
      <c r="AE125" t="s">
        <v>161</v>
      </c>
      <c r="AF125" t="s">
        <v>168</v>
      </c>
      <c r="AG125" t="s">
        <v>168</v>
      </c>
      <c r="AH125" t="s">
        <v>168</v>
      </c>
      <c r="AI125" t="s">
        <v>168</v>
      </c>
      <c r="AJ125" t="s">
        <v>169</v>
      </c>
      <c r="AK125" t="s">
        <v>170</v>
      </c>
      <c r="AL125" t="s">
        <v>161</v>
      </c>
      <c r="AM125" t="s">
        <v>161</v>
      </c>
      <c r="AN125" t="s">
        <v>213</v>
      </c>
      <c r="AO125" t="s">
        <v>161</v>
      </c>
      <c r="AP125" t="s">
        <v>168</v>
      </c>
      <c r="AQ125" t="s">
        <v>168</v>
      </c>
      <c r="AR125" t="s">
        <v>168</v>
      </c>
      <c r="AS125" t="s">
        <v>168</v>
      </c>
      <c r="AT125" t="s">
        <v>168</v>
      </c>
      <c r="AU125" t="s">
        <v>168</v>
      </c>
      <c r="AV125" t="s">
        <v>168</v>
      </c>
      <c r="AW125" t="s">
        <v>169</v>
      </c>
      <c r="AX125" t="s">
        <v>168</v>
      </c>
      <c r="AY125" t="s">
        <v>168</v>
      </c>
      <c r="AZ125" t="s">
        <v>169</v>
      </c>
      <c r="BA125" t="s">
        <v>169</v>
      </c>
      <c r="BB125" t="s">
        <v>168</v>
      </c>
      <c r="BC125" t="s">
        <v>161</v>
      </c>
      <c r="BD125" t="s">
        <v>161</v>
      </c>
      <c r="BE125" t="s">
        <v>169</v>
      </c>
      <c r="BF125" t="s">
        <v>168</v>
      </c>
      <c r="BG125" t="s">
        <v>169</v>
      </c>
      <c r="BH125" t="s">
        <v>168</v>
      </c>
      <c r="BI125" t="s">
        <v>168</v>
      </c>
      <c r="BJ125" t="s">
        <v>168</v>
      </c>
      <c r="BK125" t="s">
        <v>168</v>
      </c>
      <c r="BL125" t="s">
        <v>168</v>
      </c>
      <c r="BM125" t="s">
        <v>168</v>
      </c>
      <c r="BN125" t="s">
        <v>168</v>
      </c>
      <c r="BO125" t="s">
        <v>168</v>
      </c>
      <c r="BP125" t="s">
        <v>168</v>
      </c>
      <c r="BQ125" t="s">
        <v>168</v>
      </c>
      <c r="BR125" t="s">
        <v>161</v>
      </c>
      <c r="BS125" t="s">
        <v>161</v>
      </c>
      <c r="BT125" t="s">
        <v>168</v>
      </c>
      <c r="BU125" t="s">
        <v>168</v>
      </c>
      <c r="BV125" t="s">
        <v>169</v>
      </c>
      <c r="BW125" t="s">
        <v>168</v>
      </c>
      <c r="BX125" t="s">
        <v>168</v>
      </c>
      <c r="BY125" t="s">
        <v>168</v>
      </c>
      <c r="BZ125" t="s">
        <v>168</v>
      </c>
      <c r="CA125" t="s">
        <v>170</v>
      </c>
      <c r="CB125" t="s">
        <v>169</v>
      </c>
      <c r="CC125" t="s">
        <v>169</v>
      </c>
      <c r="CD125" t="s">
        <v>168</v>
      </c>
      <c r="CE125" t="s">
        <v>170</v>
      </c>
      <c r="CF125" t="s">
        <v>168</v>
      </c>
      <c r="CG125" t="s">
        <v>161</v>
      </c>
      <c r="CH125" t="s">
        <v>161</v>
      </c>
      <c r="CI125" t="s">
        <v>168</v>
      </c>
      <c r="CJ125" t="s">
        <v>168</v>
      </c>
      <c r="CK125" t="s">
        <v>169</v>
      </c>
      <c r="CL125" t="s">
        <v>168</v>
      </c>
      <c r="CM125" t="s">
        <v>168</v>
      </c>
      <c r="CN125" t="s">
        <v>168</v>
      </c>
      <c r="CO125" t="s">
        <v>168</v>
      </c>
      <c r="CP125" t="s">
        <v>168</v>
      </c>
      <c r="CQ125" t="s">
        <v>168</v>
      </c>
      <c r="CR125" t="s">
        <v>168</v>
      </c>
      <c r="CS125" t="s">
        <v>168</v>
      </c>
      <c r="CT125" t="s">
        <v>168</v>
      </c>
      <c r="CU125" t="s">
        <v>168</v>
      </c>
      <c r="CV125" t="s">
        <v>161</v>
      </c>
      <c r="CW125" t="s">
        <v>161</v>
      </c>
      <c r="CX125" t="s">
        <v>168</v>
      </c>
      <c r="CY125" t="s">
        <v>168</v>
      </c>
      <c r="CZ125" t="s">
        <v>169</v>
      </c>
      <c r="DA125" t="s">
        <v>168</v>
      </c>
      <c r="DB125" t="s">
        <v>168</v>
      </c>
      <c r="DC125" t="s">
        <v>169</v>
      </c>
      <c r="DD125" t="s">
        <v>169</v>
      </c>
      <c r="DE125" t="s">
        <v>169</v>
      </c>
      <c r="DF125" t="s">
        <v>169</v>
      </c>
      <c r="DG125" t="s">
        <v>168</v>
      </c>
      <c r="DH125" t="s">
        <v>170</v>
      </c>
      <c r="DI125" t="s">
        <v>170</v>
      </c>
      <c r="DJ125" t="s">
        <v>168</v>
      </c>
      <c r="DK125" t="s">
        <v>161</v>
      </c>
      <c r="DL125" t="s">
        <v>161</v>
      </c>
      <c r="DM125" t="s">
        <v>169</v>
      </c>
      <c r="DN125" t="s">
        <v>169</v>
      </c>
      <c r="DO125" t="s">
        <v>170</v>
      </c>
      <c r="DP125" t="s">
        <v>168</v>
      </c>
      <c r="DQ125" t="s">
        <v>168</v>
      </c>
      <c r="DR125" t="s">
        <v>169</v>
      </c>
      <c r="DS125" t="s">
        <v>168</v>
      </c>
      <c r="DT125" t="s">
        <v>169</v>
      </c>
      <c r="DU125" t="s">
        <v>168</v>
      </c>
      <c r="DV125" t="s">
        <v>168</v>
      </c>
      <c r="DW125" t="s">
        <v>170</v>
      </c>
      <c r="DX125" t="s">
        <v>168</v>
      </c>
      <c r="DY125" t="s">
        <v>168</v>
      </c>
      <c r="DZ125" t="s">
        <v>161</v>
      </c>
      <c r="EA125" t="s">
        <v>161</v>
      </c>
      <c r="EB125" t="s">
        <v>183</v>
      </c>
      <c r="EC125" t="s">
        <v>183</v>
      </c>
      <c r="ED125" t="s">
        <v>173</v>
      </c>
      <c r="EE125" t="s">
        <v>183</v>
      </c>
      <c r="EF125" t="s">
        <v>173</v>
      </c>
      <c r="EG125" t="s">
        <v>196</v>
      </c>
      <c r="EH125" t="s">
        <v>161</v>
      </c>
      <c r="EI125" t="s">
        <v>161</v>
      </c>
      <c r="EJ125" t="s">
        <v>174</v>
      </c>
      <c r="EK125" t="s">
        <v>174</v>
      </c>
      <c r="EL125" t="s">
        <v>174</v>
      </c>
      <c r="EM125" t="s">
        <v>174</v>
      </c>
      <c r="EN125" t="s">
        <v>176</v>
      </c>
      <c r="EO125" t="s">
        <v>176</v>
      </c>
      <c r="EP125" t="s">
        <v>174</v>
      </c>
      <c r="EQ125" t="s">
        <v>175</v>
      </c>
      <c r="ER125" t="s">
        <v>175</v>
      </c>
      <c r="ES125" t="s">
        <v>161</v>
      </c>
      <c r="ET125" t="s">
        <v>161</v>
      </c>
      <c r="EU125" t="s">
        <v>169</v>
      </c>
      <c r="EV125" t="s">
        <v>168</v>
      </c>
      <c r="EW125" t="s">
        <v>170</v>
      </c>
      <c r="EX125" t="s">
        <v>169</v>
      </c>
      <c r="EY125" t="s">
        <v>169</v>
      </c>
      <c r="EZ125" t="s">
        <v>169</v>
      </c>
      <c r="FA125" t="s">
        <v>168</v>
      </c>
      <c r="FB125" t="s">
        <v>161</v>
      </c>
      <c r="FC125" t="s">
        <v>161</v>
      </c>
      <c r="FD125" t="s">
        <v>161</v>
      </c>
    </row>
    <row r="126" spans="1:160" x14ac:dyDescent="0.2">
      <c r="A126" t="s">
        <v>177</v>
      </c>
      <c r="B126" t="s">
        <v>161</v>
      </c>
      <c r="C126" t="s">
        <v>427</v>
      </c>
      <c r="D126" t="s">
        <v>161</v>
      </c>
      <c r="E126" t="s">
        <v>178</v>
      </c>
      <c r="F126" t="s">
        <v>161</v>
      </c>
      <c r="G126" t="s">
        <v>163</v>
      </c>
      <c r="H126" t="s">
        <v>500</v>
      </c>
      <c r="I126" t="s">
        <v>163</v>
      </c>
      <c r="J126" t="s">
        <v>501</v>
      </c>
      <c r="K126" t="s">
        <v>309</v>
      </c>
      <c r="L126" t="s">
        <v>161</v>
      </c>
      <c r="M126" t="s">
        <v>237</v>
      </c>
      <c r="N126" t="s">
        <v>161</v>
      </c>
      <c r="O126" t="s">
        <v>421</v>
      </c>
      <c r="P126" t="s">
        <v>167</v>
      </c>
      <c r="Q126" t="s">
        <v>161</v>
      </c>
      <c r="R126" t="s">
        <v>190</v>
      </c>
      <c r="S126" t="s">
        <v>169</v>
      </c>
      <c r="T126" t="s">
        <v>168</v>
      </c>
      <c r="U126" t="s">
        <v>170</v>
      </c>
      <c r="V126" t="s">
        <v>169</v>
      </c>
      <c r="W126" t="s">
        <v>168</v>
      </c>
      <c r="X126" t="s">
        <v>169</v>
      </c>
      <c r="Y126" t="s">
        <v>168</v>
      </c>
      <c r="Z126" t="s">
        <v>168</v>
      </c>
      <c r="AA126" t="s">
        <v>168</v>
      </c>
      <c r="AB126" t="s">
        <v>169</v>
      </c>
      <c r="AC126" t="s">
        <v>169</v>
      </c>
      <c r="AD126" t="s">
        <v>161</v>
      </c>
      <c r="AE126" t="s">
        <v>161</v>
      </c>
      <c r="AF126" t="s">
        <v>169</v>
      </c>
      <c r="AG126" t="s">
        <v>169</v>
      </c>
      <c r="AH126" t="s">
        <v>169</v>
      </c>
      <c r="AI126" t="s">
        <v>168</v>
      </c>
      <c r="AJ126" t="s">
        <v>169</v>
      </c>
      <c r="AK126" t="s">
        <v>169</v>
      </c>
      <c r="AL126" t="s">
        <v>161</v>
      </c>
      <c r="AM126" t="s">
        <v>161</v>
      </c>
      <c r="AN126" t="s">
        <v>171</v>
      </c>
      <c r="AO126" t="s">
        <v>161</v>
      </c>
      <c r="AP126" t="s">
        <v>190</v>
      </c>
      <c r="AQ126" t="s">
        <v>169</v>
      </c>
      <c r="AR126" t="s">
        <v>168</v>
      </c>
      <c r="AS126" t="s">
        <v>168</v>
      </c>
      <c r="AT126" t="s">
        <v>170</v>
      </c>
      <c r="AU126" t="s">
        <v>168</v>
      </c>
      <c r="AV126" t="s">
        <v>168</v>
      </c>
      <c r="AW126" t="s">
        <v>169</v>
      </c>
      <c r="AX126" t="s">
        <v>170</v>
      </c>
      <c r="AY126" t="s">
        <v>168</v>
      </c>
      <c r="AZ126" t="s">
        <v>170</v>
      </c>
      <c r="BA126" t="s">
        <v>168</v>
      </c>
      <c r="BB126" t="s">
        <v>168</v>
      </c>
      <c r="BC126" t="s">
        <v>161</v>
      </c>
      <c r="BD126" t="s">
        <v>161</v>
      </c>
      <c r="BE126" t="s">
        <v>170</v>
      </c>
      <c r="BF126" t="s">
        <v>170</v>
      </c>
      <c r="BG126" t="s">
        <v>169</v>
      </c>
      <c r="BH126" t="s">
        <v>168</v>
      </c>
      <c r="BI126" t="s">
        <v>170</v>
      </c>
      <c r="BJ126" t="s">
        <v>168</v>
      </c>
      <c r="BK126" t="s">
        <v>168</v>
      </c>
      <c r="BL126" t="s">
        <v>168</v>
      </c>
      <c r="BM126" t="s">
        <v>168</v>
      </c>
      <c r="BN126" t="s">
        <v>170</v>
      </c>
      <c r="BO126" t="s">
        <v>169</v>
      </c>
      <c r="BP126" t="s">
        <v>170</v>
      </c>
      <c r="BQ126" t="s">
        <v>168</v>
      </c>
      <c r="BR126" t="s">
        <v>161</v>
      </c>
      <c r="BS126" t="s">
        <v>161</v>
      </c>
      <c r="BT126" t="s">
        <v>169</v>
      </c>
      <c r="BU126" t="s">
        <v>168</v>
      </c>
      <c r="BV126" t="s">
        <v>168</v>
      </c>
      <c r="BW126" t="s">
        <v>168</v>
      </c>
      <c r="BX126" t="s">
        <v>169</v>
      </c>
      <c r="BY126" t="s">
        <v>169</v>
      </c>
      <c r="BZ126" t="s">
        <v>168</v>
      </c>
      <c r="CA126" t="s">
        <v>168</v>
      </c>
      <c r="CB126" t="s">
        <v>168</v>
      </c>
      <c r="CC126" t="s">
        <v>168</v>
      </c>
      <c r="CD126" t="s">
        <v>168</v>
      </c>
      <c r="CE126" t="s">
        <v>168</v>
      </c>
      <c r="CF126" t="s">
        <v>168</v>
      </c>
      <c r="CG126" t="s">
        <v>161</v>
      </c>
      <c r="CH126" t="s">
        <v>161</v>
      </c>
      <c r="CI126" t="s">
        <v>170</v>
      </c>
      <c r="CJ126" t="s">
        <v>170</v>
      </c>
      <c r="CK126" t="s">
        <v>170</v>
      </c>
      <c r="CL126" t="s">
        <v>168</v>
      </c>
      <c r="CM126" t="s">
        <v>169</v>
      </c>
      <c r="CN126" t="s">
        <v>169</v>
      </c>
      <c r="CO126" t="s">
        <v>168</v>
      </c>
      <c r="CP126" t="s">
        <v>168</v>
      </c>
      <c r="CQ126" t="s">
        <v>168</v>
      </c>
      <c r="CR126" t="s">
        <v>169</v>
      </c>
      <c r="CS126" t="s">
        <v>168</v>
      </c>
      <c r="CT126" t="s">
        <v>168</v>
      </c>
      <c r="CU126" t="s">
        <v>168</v>
      </c>
      <c r="CV126" t="s">
        <v>161</v>
      </c>
      <c r="CW126" t="s">
        <v>161</v>
      </c>
      <c r="CX126" t="s">
        <v>170</v>
      </c>
      <c r="CY126" t="s">
        <v>170</v>
      </c>
      <c r="CZ126" t="s">
        <v>170</v>
      </c>
      <c r="DA126" t="s">
        <v>168</v>
      </c>
      <c r="DB126" t="s">
        <v>190</v>
      </c>
      <c r="DC126" t="s">
        <v>169</v>
      </c>
      <c r="DD126" t="s">
        <v>168</v>
      </c>
      <c r="DE126" t="s">
        <v>168</v>
      </c>
      <c r="DF126" t="s">
        <v>168</v>
      </c>
      <c r="DG126" t="s">
        <v>169</v>
      </c>
      <c r="DH126" t="s">
        <v>170</v>
      </c>
      <c r="DI126" t="s">
        <v>170</v>
      </c>
      <c r="DJ126" t="s">
        <v>169</v>
      </c>
      <c r="DK126" t="s">
        <v>161</v>
      </c>
      <c r="DL126" t="s">
        <v>161</v>
      </c>
      <c r="DM126" t="s">
        <v>170</v>
      </c>
      <c r="DN126" t="s">
        <v>170</v>
      </c>
      <c r="DO126" t="s">
        <v>170</v>
      </c>
      <c r="DP126" t="s">
        <v>168</v>
      </c>
      <c r="DQ126" t="s">
        <v>169</v>
      </c>
      <c r="DR126" t="s">
        <v>169</v>
      </c>
      <c r="DS126" t="s">
        <v>169</v>
      </c>
      <c r="DT126" t="s">
        <v>168</v>
      </c>
      <c r="DU126" t="s">
        <v>168</v>
      </c>
      <c r="DV126" t="s">
        <v>169</v>
      </c>
      <c r="DW126" t="s">
        <v>169</v>
      </c>
      <c r="DX126" t="s">
        <v>170</v>
      </c>
      <c r="DY126" t="s">
        <v>168</v>
      </c>
      <c r="DZ126" t="s">
        <v>161</v>
      </c>
      <c r="EA126" t="s">
        <v>161</v>
      </c>
      <c r="EB126" t="s">
        <v>183</v>
      </c>
      <c r="EC126" t="s">
        <v>184</v>
      </c>
      <c r="ED126" t="s">
        <v>184</v>
      </c>
      <c r="EE126" t="s">
        <v>173</v>
      </c>
      <c r="EF126" t="s">
        <v>197</v>
      </c>
      <c r="EG126" t="s">
        <v>197</v>
      </c>
      <c r="EH126" t="s">
        <v>161</v>
      </c>
      <c r="EI126" t="s">
        <v>161</v>
      </c>
      <c r="EJ126" t="s">
        <v>174</v>
      </c>
      <c r="EK126" t="s">
        <v>175</v>
      </c>
      <c r="EL126" t="s">
        <v>175</v>
      </c>
      <c r="EM126" t="s">
        <v>186</v>
      </c>
      <c r="EN126" t="s">
        <v>176</v>
      </c>
      <c r="EO126" t="s">
        <v>176</v>
      </c>
      <c r="EP126" t="s">
        <v>175</v>
      </c>
      <c r="EQ126" t="s">
        <v>175</v>
      </c>
      <c r="ER126" t="s">
        <v>175</v>
      </c>
      <c r="ES126" t="s">
        <v>161</v>
      </c>
      <c r="ET126" t="s">
        <v>161</v>
      </c>
      <c r="EU126" t="s">
        <v>169</v>
      </c>
      <c r="EV126" t="s">
        <v>168</v>
      </c>
      <c r="EW126" t="s">
        <v>170</v>
      </c>
      <c r="EX126" t="s">
        <v>172</v>
      </c>
      <c r="EY126" t="s">
        <v>169</v>
      </c>
      <c r="EZ126" t="s">
        <v>169</v>
      </c>
      <c r="FA126" t="s">
        <v>168</v>
      </c>
      <c r="FB126" t="s">
        <v>161</v>
      </c>
      <c r="FC126" t="s">
        <v>161</v>
      </c>
      <c r="FD126" t="s">
        <v>161</v>
      </c>
    </row>
    <row r="127" spans="1:160" x14ac:dyDescent="0.2">
      <c r="A127" t="s">
        <v>177</v>
      </c>
      <c r="B127" t="s">
        <v>161</v>
      </c>
      <c r="C127" t="s">
        <v>427</v>
      </c>
      <c r="D127" t="s">
        <v>161</v>
      </c>
      <c r="E127" t="s">
        <v>178</v>
      </c>
      <c r="F127" t="s">
        <v>161</v>
      </c>
      <c r="G127" t="s">
        <v>164</v>
      </c>
      <c r="H127" t="s">
        <v>161</v>
      </c>
      <c r="I127" t="s">
        <v>164</v>
      </c>
      <c r="J127" t="s">
        <v>161</v>
      </c>
      <c r="K127" t="s">
        <v>164</v>
      </c>
      <c r="L127" t="s">
        <v>161</v>
      </c>
      <c r="M127" t="s">
        <v>179</v>
      </c>
      <c r="N127" t="s">
        <v>161</v>
      </c>
      <c r="O127" t="s">
        <v>287</v>
      </c>
      <c r="P127" t="s">
        <v>502</v>
      </c>
      <c r="Q127" t="s">
        <v>161</v>
      </c>
      <c r="R127" t="s">
        <v>168</v>
      </c>
      <c r="S127" t="s">
        <v>168</v>
      </c>
      <c r="T127" t="s">
        <v>170</v>
      </c>
      <c r="U127" t="s">
        <v>168</v>
      </c>
      <c r="V127" t="s">
        <v>168</v>
      </c>
      <c r="W127" t="s">
        <v>190</v>
      </c>
      <c r="X127" t="s">
        <v>168</v>
      </c>
      <c r="Y127" t="s">
        <v>169</v>
      </c>
      <c r="Z127" t="s">
        <v>170</v>
      </c>
      <c r="AA127" t="s">
        <v>170</v>
      </c>
      <c r="AB127" t="s">
        <v>168</v>
      </c>
      <c r="AC127" t="s">
        <v>168</v>
      </c>
      <c r="AD127" t="s">
        <v>161</v>
      </c>
      <c r="AE127" t="s">
        <v>161</v>
      </c>
      <c r="AF127" t="s">
        <v>169</v>
      </c>
      <c r="AG127" t="s">
        <v>168</v>
      </c>
      <c r="AH127" t="s">
        <v>168</v>
      </c>
      <c r="AI127" t="s">
        <v>168</v>
      </c>
      <c r="AJ127" t="s">
        <v>168</v>
      </c>
      <c r="AK127" t="s">
        <v>170</v>
      </c>
      <c r="AL127" t="s">
        <v>161</v>
      </c>
      <c r="AM127" t="s">
        <v>161</v>
      </c>
      <c r="AN127" t="s">
        <v>217</v>
      </c>
      <c r="AO127" t="s">
        <v>161</v>
      </c>
      <c r="AP127" t="s">
        <v>168</v>
      </c>
      <c r="AQ127" t="s">
        <v>168</v>
      </c>
      <c r="AR127" t="s">
        <v>168</v>
      </c>
      <c r="AS127" t="s">
        <v>169</v>
      </c>
      <c r="AT127" t="s">
        <v>172</v>
      </c>
      <c r="AU127" t="s">
        <v>170</v>
      </c>
      <c r="AV127" t="s">
        <v>168</v>
      </c>
      <c r="AW127" t="s">
        <v>190</v>
      </c>
      <c r="AX127" t="s">
        <v>172</v>
      </c>
      <c r="AY127" t="s">
        <v>190</v>
      </c>
      <c r="AZ127" t="s">
        <v>169</v>
      </c>
      <c r="BA127" t="s">
        <v>190</v>
      </c>
      <c r="BB127" t="s">
        <v>170</v>
      </c>
      <c r="BC127" t="s">
        <v>161</v>
      </c>
      <c r="BD127" t="s">
        <v>161</v>
      </c>
      <c r="BE127" t="s">
        <v>170</v>
      </c>
      <c r="BF127" t="s">
        <v>170</v>
      </c>
      <c r="BG127" t="s">
        <v>169</v>
      </c>
      <c r="BH127" t="s">
        <v>168</v>
      </c>
      <c r="BI127" t="s">
        <v>169</v>
      </c>
      <c r="BJ127" t="s">
        <v>168</v>
      </c>
      <c r="BK127" t="s">
        <v>168</v>
      </c>
      <c r="BL127" t="s">
        <v>190</v>
      </c>
      <c r="BM127" t="s">
        <v>169</v>
      </c>
      <c r="BN127" t="s">
        <v>190</v>
      </c>
      <c r="BO127" t="s">
        <v>169</v>
      </c>
      <c r="BP127" t="s">
        <v>190</v>
      </c>
      <c r="BQ127" t="s">
        <v>168</v>
      </c>
      <c r="BR127" t="s">
        <v>161</v>
      </c>
      <c r="BS127" t="s">
        <v>161</v>
      </c>
      <c r="BT127" t="s">
        <v>170</v>
      </c>
      <c r="BU127" t="s">
        <v>169</v>
      </c>
      <c r="BV127" t="s">
        <v>169</v>
      </c>
      <c r="BW127" t="s">
        <v>169</v>
      </c>
      <c r="BX127" t="s">
        <v>170</v>
      </c>
      <c r="BY127" t="s">
        <v>169</v>
      </c>
      <c r="BZ127" t="s">
        <v>169</v>
      </c>
      <c r="CA127" t="s">
        <v>190</v>
      </c>
      <c r="CB127" t="s">
        <v>169</v>
      </c>
      <c r="CC127" t="s">
        <v>190</v>
      </c>
      <c r="CD127" t="s">
        <v>170</v>
      </c>
      <c r="CE127" t="s">
        <v>190</v>
      </c>
      <c r="CF127" t="s">
        <v>168</v>
      </c>
      <c r="CG127" t="s">
        <v>161</v>
      </c>
      <c r="CH127" t="s">
        <v>161</v>
      </c>
      <c r="CI127" t="s">
        <v>170</v>
      </c>
      <c r="CJ127" t="s">
        <v>170</v>
      </c>
      <c r="CK127" t="s">
        <v>170</v>
      </c>
      <c r="CL127" t="s">
        <v>170</v>
      </c>
      <c r="CM127" t="s">
        <v>170</v>
      </c>
      <c r="CN127" t="s">
        <v>170</v>
      </c>
      <c r="CO127" t="s">
        <v>170</v>
      </c>
      <c r="CP127" t="s">
        <v>190</v>
      </c>
      <c r="CQ127" t="s">
        <v>169</v>
      </c>
      <c r="CR127" t="s">
        <v>190</v>
      </c>
      <c r="CS127" t="s">
        <v>168</v>
      </c>
      <c r="CT127" t="s">
        <v>190</v>
      </c>
      <c r="CU127" t="s">
        <v>168</v>
      </c>
      <c r="CV127" t="s">
        <v>161</v>
      </c>
      <c r="CW127" t="s">
        <v>161</v>
      </c>
      <c r="CX127" t="s">
        <v>168</v>
      </c>
      <c r="CY127" t="s">
        <v>168</v>
      </c>
      <c r="CZ127" t="s">
        <v>168</v>
      </c>
      <c r="DA127" t="s">
        <v>168</v>
      </c>
      <c r="DB127" t="s">
        <v>169</v>
      </c>
      <c r="DC127" t="s">
        <v>168</v>
      </c>
      <c r="DD127" t="s">
        <v>168</v>
      </c>
      <c r="DE127" t="s">
        <v>190</v>
      </c>
      <c r="DF127" t="s">
        <v>169</v>
      </c>
      <c r="DG127" t="s">
        <v>190</v>
      </c>
      <c r="DH127" t="s">
        <v>170</v>
      </c>
      <c r="DI127" t="s">
        <v>190</v>
      </c>
      <c r="DJ127" t="s">
        <v>168</v>
      </c>
      <c r="DK127" t="s">
        <v>161</v>
      </c>
      <c r="DL127" t="s">
        <v>161</v>
      </c>
      <c r="DM127" t="s">
        <v>170</v>
      </c>
      <c r="DN127" t="s">
        <v>170</v>
      </c>
      <c r="DO127" t="s">
        <v>170</v>
      </c>
      <c r="DP127" t="s">
        <v>168</v>
      </c>
      <c r="DQ127" t="s">
        <v>169</v>
      </c>
      <c r="DR127" t="s">
        <v>168</v>
      </c>
      <c r="DS127" t="s">
        <v>169</v>
      </c>
      <c r="DT127" t="s">
        <v>190</v>
      </c>
      <c r="DU127" t="s">
        <v>168</v>
      </c>
      <c r="DV127" t="s">
        <v>190</v>
      </c>
      <c r="DW127" t="s">
        <v>169</v>
      </c>
      <c r="DX127" t="s">
        <v>190</v>
      </c>
      <c r="DY127" t="s">
        <v>168</v>
      </c>
      <c r="DZ127" t="s">
        <v>161</v>
      </c>
      <c r="EA127" t="s">
        <v>161</v>
      </c>
      <c r="EB127" t="s">
        <v>183</v>
      </c>
      <c r="EC127" t="s">
        <v>184</v>
      </c>
      <c r="ED127" t="s">
        <v>184</v>
      </c>
      <c r="EE127" t="s">
        <v>197</v>
      </c>
      <c r="EF127" t="s">
        <v>183</v>
      </c>
      <c r="EG127" t="s">
        <v>184</v>
      </c>
      <c r="EH127" t="s">
        <v>161</v>
      </c>
      <c r="EI127" t="s">
        <v>161</v>
      </c>
      <c r="EJ127" t="s">
        <v>199</v>
      </c>
      <c r="EK127" t="s">
        <v>175</v>
      </c>
      <c r="EL127" t="s">
        <v>175</v>
      </c>
      <c r="EM127" t="s">
        <v>186</v>
      </c>
      <c r="EN127" t="s">
        <v>199</v>
      </c>
      <c r="EO127" t="s">
        <v>175</v>
      </c>
      <c r="EP127" t="s">
        <v>175</v>
      </c>
      <c r="EQ127" t="s">
        <v>175</v>
      </c>
      <c r="ER127" t="s">
        <v>176</v>
      </c>
      <c r="ES127" t="s">
        <v>161</v>
      </c>
      <c r="ET127" t="s">
        <v>161</v>
      </c>
      <c r="EU127" t="s">
        <v>169</v>
      </c>
      <c r="EV127" t="s">
        <v>168</v>
      </c>
      <c r="EW127" t="s">
        <v>170</v>
      </c>
      <c r="EX127" t="s">
        <v>170</v>
      </c>
      <c r="EY127" t="s">
        <v>169</v>
      </c>
      <c r="EZ127" t="s">
        <v>168</v>
      </c>
      <c r="FA127" t="s">
        <v>168</v>
      </c>
      <c r="FB127" t="s">
        <v>161</v>
      </c>
      <c r="FC127" t="s">
        <v>161</v>
      </c>
      <c r="FD127" t="s">
        <v>161</v>
      </c>
    </row>
    <row r="128" spans="1:160" x14ac:dyDescent="0.2">
      <c r="A128" t="s">
        <v>177</v>
      </c>
      <c r="B128" t="s">
        <v>161</v>
      </c>
      <c r="C128" t="s">
        <v>427</v>
      </c>
      <c r="D128" t="s">
        <v>161</v>
      </c>
      <c r="E128" t="s">
        <v>178</v>
      </c>
      <c r="F128" t="s">
        <v>161</v>
      </c>
      <c r="G128" t="s">
        <v>218</v>
      </c>
      <c r="H128" t="s">
        <v>161</v>
      </c>
      <c r="I128" t="s">
        <v>218</v>
      </c>
      <c r="J128" t="s">
        <v>161</v>
      </c>
      <c r="K128" t="s">
        <v>192</v>
      </c>
      <c r="L128" t="s">
        <v>161</v>
      </c>
      <c r="M128" t="s">
        <v>503</v>
      </c>
      <c r="N128" t="s">
        <v>161</v>
      </c>
      <c r="O128" t="s">
        <v>219</v>
      </c>
      <c r="P128" t="s">
        <v>167</v>
      </c>
      <c r="Q128" t="s">
        <v>161</v>
      </c>
      <c r="R128" t="s">
        <v>168</v>
      </c>
      <c r="S128" t="s">
        <v>169</v>
      </c>
      <c r="T128" t="s">
        <v>190</v>
      </c>
      <c r="U128" t="s">
        <v>169</v>
      </c>
      <c r="V128" t="s">
        <v>169</v>
      </c>
      <c r="W128" t="s">
        <v>190</v>
      </c>
      <c r="X128" t="s">
        <v>168</v>
      </c>
      <c r="Y128" t="s">
        <v>169</v>
      </c>
      <c r="Z128" t="s">
        <v>169</v>
      </c>
      <c r="AA128" t="s">
        <v>169</v>
      </c>
      <c r="AB128" t="s">
        <v>170</v>
      </c>
      <c r="AC128" t="s">
        <v>168</v>
      </c>
      <c r="AD128" t="s">
        <v>161</v>
      </c>
      <c r="AE128" t="s">
        <v>161</v>
      </c>
      <c r="AF128" t="s">
        <v>168</v>
      </c>
      <c r="AG128" t="s">
        <v>169</v>
      </c>
      <c r="AH128" t="s">
        <v>170</v>
      </c>
      <c r="AI128" t="s">
        <v>170</v>
      </c>
      <c r="AJ128" t="s">
        <v>169</v>
      </c>
      <c r="AK128" t="s">
        <v>169</v>
      </c>
      <c r="AL128" t="s">
        <v>161</v>
      </c>
      <c r="AM128" t="s">
        <v>161</v>
      </c>
      <c r="AN128" t="s">
        <v>217</v>
      </c>
      <c r="AO128" t="s">
        <v>161</v>
      </c>
      <c r="AP128" t="s">
        <v>169</v>
      </c>
      <c r="AQ128" t="s">
        <v>169</v>
      </c>
      <c r="AR128" t="s">
        <v>170</v>
      </c>
      <c r="AS128" t="s">
        <v>169</v>
      </c>
      <c r="AT128" t="s">
        <v>170</v>
      </c>
      <c r="AU128" t="s">
        <v>168</v>
      </c>
      <c r="AV128" t="s">
        <v>168</v>
      </c>
      <c r="AW128" t="s">
        <v>190</v>
      </c>
      <c r="AX128" t="s">
        <v>169</v>
      </c>
      <c r="AY128" t="s">
        <v>168</v>
      </c>
      <c r="AZ128" t="s">
        <v>169</v>
      </c>
      <c r="BA128" t="s">
        <v>190</v>
      </c>
      <c r="BB128" t="s">
        <v>168</v>
      </c>
      <c r="BC128" t="s">
        <v>161</v>
      </c>
      <c r="BD128" t="s">
        <v>161</v>
      </c>
      <c r="BE128" t="s">
        <v>170</v>
      </c>
      <c r="BF128" t="s">
        <v>169</v>
      </c>
      <c r="BG128" t="s">
        <v>168</v>
      </c>
      <c r="BH128" t="s">
        <v>168</v>
      </c>
      <c r="BI128" t="s">
        <v>169</v>
      </c>
      <c r="BJ128" t="s">
        <v>169</v>
      </c>
      <c r="BK128" t="s">
        <v>169</v>
      </c>
      <c r="BL128" t="s">
        <v>190</v>
      </c>
      <c r="BM128" t="s">
        <v>168</v>
      </c>
      <c r="BN128" t="s">
        <v>168</v>
      </c>
      <c r="BO128" t="s">
        <v>169</v>
      </c>
      <c r="BP128" t="s">
        <v>168</v>
      </c>
      <c r="BQ128" t="s">
        <v>168</v>
      </c>
      <c r="BR128" t="s">
        <v>161</v>
      </c>
      <c r="BS128" t="s">
        <v>161</v>
      </c>
      <c r="BT128" t="s">
        <v>170</v>
      </c>
      <c r="BU128" t="s">
        <v>169</v>
      </c>
      <c r="BV128" t="s">
        <v>168</v>
      </c>
      <c r="BW128" t="s">
        <v>168</v>
      </c>
      <c r="BX128" t="s">
        <v>169</v>
      </c>
      <c r="BY128" t="s">
        <v>169</v>
      </c>
      <c r="BZ128" t="s">
        <v>169</v>
      </c>
      <c r="CA128" t="s">
        <v>190</v>
      </c>
      <c r="CB128" t="s">
        <v>169</v>
      </c>
      <c r="CC128" t="s">
        <v>168</v>
      </c>
      <c r="CD128" t="s">
        <v>170</v>
      </c>
      <c r="CE128" t="s">
        <v>168</v>
      </c>
      <c r="CF128" t="s">
        <v>168</v>
      </c>
      <c r="CG128" t="s">
        <v>161</v>
      </c>
      <c r="CH128" t="s">
        <v>161</v>
      </c>
      <c r="CI128" t="s">
        <v>170</v>
      </c>
      <c r="CJ128" t="s">
        <v>170</v>
      </c>
      <c r="CK128" t="s">
        <v>170</v>
      </c>
      <c r="CL128" t="s">
        <v>168</v>
      </c>
      <c r="CM128" t="s">
        <v>169</v>
      </c>
      <c r="CN128" t="s">
        <v>170</v>
      </c>
      <c r="CO128" t="s">
        <v>172</v>
      </c>
      <c r="CP128" t="s">
        <v>190</v>
      </c>
      <c r="CQ128" t="s">
        <v>168</v>
      </c>
      <c r="CR128" t="s">
        <v>170</v>
      </c>
      <c r="CS128" t="s">
        <v>169</v>
      </c>
      <c r="CT128" t="s">
        <v>168</v>
      </c>
      <c r="CU128" t="s">
        <v>168</v>
      </c>
      <c r="CV128" t="s">
        <v>161</v>
      </c>
      <c r="CW128" t="s">
        <v>161</v>
      </c>
      <c r="CX128" t="s">
        <v>170</v>
      </c>
      <c r="CY128" t="s">
        <v>168</v>
      </c>
      <c r="CZ128" t="s">
        <v>169</v>
      </c>
      <c r="DA128" t="s">
        <v>168</v>
      </c>
      <c r="DB128" t="s">
        <v>170</v>
      </c>
      <c r="DC128" t="s">
        <v>168</v>
      </c>
      <c r="DD128" t="s">
        <v>168</v>
      </c>
      <c r="DE128" t="s">
        <v>190</v>
      </c>
      <c r="DF128" t="s">
        <v>170</v>
      </c>
      <c r="DG128" t="s">
        <v>168</v>
      </c>
      <c r="DH128" t="s">
        <v>170</v>
      </c>
      <c r="DI128" t="s">
        <v>169</v>
      </c>
      <c r="DJ128" t="s">
        <v>168</v>
      </c>
      <c r="DK128" t="s">
        <v>161</v>
      </c>
      <c r="DL128" t="s">
        <v>161</v>
      </c>
      <c r="DM128" t="s">
        <v>170</v>
      </c>
      <c r="DN128" t="s">
        <v>170</v>
      </c>
      <c r="DO128" t="s">
        <v>170</v>
      </c>
      <c r="DP128" t="s">
        <v>168</v>
      </c>
      <c r="DQ128" t="s">
        <v>169</v>
      </c>
      <c r="DR128" t="s">
        <v>170</v>
      </c>
      <c r="DS128" t="s">
        <v>170</v>
      </c>
      <c r="DT128" t="s">
        <v>190</v>
      </c>
      <c r="DU128" t="s">
        <v>168</v>
      </c>
      <c r="DV128" t="s">
        <v>168</v>
      </c>
      <c r="DW128" t="s">
        <v>169</v>
      </c>
      <c r="DX128" t="s">
        <v>169</v>
      </c>
      <c r="DY128" t="s">
        <v>168</v>
      </c>
      <c r="DZ128" t="s">
        <v>161</v>
      </c>
      <c r="EA128" t="s">
        <v>161</v>
      </c>
      <c r="EB128" t="s">
        <v>183</v>
      </c>
      <c r="EC128" t="s">
        <v>196</v>
      </c>
      <c r="ED128" t="s">
        <v>173</v>
      </c>
      <c r="EE128" t="s">
        <v>173</v>
      </c>
      <c r="EF128" t="s">
        <v>184</v>
      </c>
      <c r="EG128" t="s">
        <v>173</v>
      </c>
      <c r="EH128" t="s">
        <v>161</v>
      </c>
      <c r="EI128" t="s">
        <v>161</v>
      </c>
      <c r="EJ128" t="s">
        <v>174</v>
      </c>
      <c r="EK128" t="s">
        <v>175</v>
      </c>
      <c r="EL128" t="s">
        <v>175</v>
      </c>
      <c r="EM128" t="s">
        <v>199</v>
      </c>
      <c r="EN128" t="s">
        <v>176</v>
      </c>
      <c r="EO128" t="s">
        <v>176</v>
      </c>
      <c r="EP128" t="s">
        <v>174</v>
      </c>
      <c r="EQ128" t="s">
        <v>175</v>
      </c>
      <c r="ER128" t="s">
        <v>175</v>
      </c>
      <c r="ES128" t="s">
        <v>161</v>
      </c>
      <c r="ET128" t="s">
        <v>161</v>
      </c>
      <c r="EU128" t="s">
        <v>169</v>
      </c>
      <c r="EV128" t="s">
        <v>169</v>
      </c>
      <c r="EW128" t="s">
        <v>168</v>
      </c>
      <c r="EX128" t="s">
        <v>169</v>
      </c>
      <c r="EY128" t="s">
        <v>168</v>
      </c>
      <c r="EZ128" t="s">
        <v>169</v>
      </c>
      <c r="FA128" t="s">
        <v>169</v>
      </c>
      <c r="FB128" t="s">
        <v>190</v>
      </c>
      <c r="FC128" t="s">
        <v>161</v>
      </c>
      <c r="FD128" t="s">
        <v>161</v>
      </c>
    </row>
    <row r="129" spans="1:160" x14ac:dyDescent="0.2">
      <c r="A129" t="s">
        <v>177</v>
      </c>
      <c r="B129" t="s">
        <v>161</v>
      </c>
      <c r="C129" t="s">
        <v>427</v>
      </c>
      <c r="D129" t="s">
        <v>161</v>
      </c>
      <c r="E129" t="s">
        <v>193</v>
      </c>
      <c r="F129" t="s">
        <v>161</v>
      </c>
      <c r="G129" t="s">
        <v>164</v>
      </c>
      <c r="H129" t="s">
        <v>161</v>
      </c>
      <c r="I129" t="s">
        <v>164</v>
      </c>
      <c r="J129" t="s">
        <v>161</v>
      </c>
      <c r="K129" t="s">
        <v>164</v>
      </c>
      <c r="L129" t="s">
        <v>161</v>
      </c>
      <c r="M129" t="s">
        <v>194</v>
      </c>
      <c r="N129" t="s">
        <v>161</v>
      </c>
      <c r="O129" t="s">
        <v>287</v>
      </c>
      <c r="P129" t="s">
        <v>504</v>
      </c>
      <c r="Q129" t="s">
        <v>161</v>
      </c>
      <c r="R129" t="s">
        <v>168</v>
      </c>
      <c r="S129" t="s">
        <v>169</v>
      </c>
      <c r="T129" t="s">
        <v>168</v>
      </c>
      <c r="U129" t="s">
        <v>168</v>
      </c>
      <c r="V129" t="s">
        <v>168</v>
      </c>
      <c r="W129" t="s">
        <v>190</v>
      </c>
      <c r="X129" t="s">
        <v>190</v>
      </c>
      <c r="Y129" t="s">
        <v>168</v>
      </c>
      <c r="Z129" t="s">
        <v>168</v>
      </c>
      <c r="AA129" t="s">
        <v>168</v>
      </c>
      <c r="AB129" t="s">
        <v>169</v>
      </c>
      <c r="AC129" t="s">
        <v>168</v>
      </c>
      <c r="AD129" t="s">
        <v>161</v>
      </c>
      <c r="AE129" t="s">
        <v>161</v>
      </c>
      <c r="AF129" t="s">
        <v>169</v>
      </c>
      <c r="AG129" t="s">
        <v>169</v>
      </c>
      <c r="AH129" t="s">
        <v>168</v>
      </c>
      <c r="AI129" t="s">
        <v>168</v>
      </c>
      <c r="AJ129" t="s">
        <v>169</v>
      </c>
      <c r="AK129" t="s">
        <v>169</v>
      </c>
      <c r="AL129" t="s">
        <v>161</v>
      </c>
      <c r="AM129" t="s">
        <v>161</v>
      </c>
      <c r="AN129" t="s">
        <v>182</v>
      </c>
      <c r="AO129" t="s">
        <v>161</v>
      </c>
      <c r="AP129" t="s">
        <v>168</v>
      </c>
      <c r="AQ129" t="s">
        <v>168</v>
      </c>
      <c r="AR129" t="s">
        <v>168</v>
      </c>
      <c r="AS129" t="s">
        <v>168</v>
      </c>
      <c r="AT129" t="s">
        <v>169</v>
      </c>
      <c r="AU129" t="s">
        <v>168</v>
      </c>
      <c r="AV129" t="s">
        <v>168</v>
      </c>
      <c r="AW129" t="s">
        <v>168</v>
      </c>
      <c r="AX129" t="s">
        <v>169</v>
      </c>
      <c r="AY129" t="s">
        <v>169</v>
      </c>
      <c r="AZ129" t="s">
        <v>168</v>
      </c>
      <c r="BA129" t="s">
        <v>169</v>
      </c>
      <c r="BB129" t="s">
        <v>169</v>
      </c>
      <c r="BC129" t="s">
        <v>161</v>
      </c>
      <c r="BD129" t="s">
        <v>161</v>
      </c>
      <c r="BE129" t="s">
        <v>168</v>
      </c>
      <c r="BF129" t="s">
        <v>168</v>
      </c>
      <c r="BG129" t="s">
        <v>168</v>
      </c>
      <c r="BH129" t="s">
        <v>168</v>
      </c>
      <c r="BI129" t="s">
        <v>169</v>
      </c>
      <c r="BJ129" t="s">
        <v>168</v>
      </c>
      <c r="BK129" t="s">
        <v>168</v>
      </c>
      <c r="BL129" t="s">
        <v>169</v>
      </c>
      <c r="BM129" t="s">
        <v>169</v>
      </c>
      <c r="BN129" t="s">
        <v>169</v>
      </c>
      <c r="BO129" t="s">
        <v>168</v>
      </c>
      <c r="BP129" t="s">
        <v>170</v>
      </c>
      <c r="BQ129" t="s">
        <v>170</v>
      </c>
      <c r="BR129" t="s">
        <v>161</v>
      </c>
      <c r="BS129" t="s">
        <v>161</v>
      </c>
      <c r="BT129" t="s">
        <v>169</v>
      </c>
      <c r="BU129" t="s">
        <v>169</v>
      </c>
      <c r="BV129" t="s">
        <v>169</v>
      </c>
      <c r="BW129" t="s">
        <v>168</v>
      </c>
      <c r="BX129" t="s">
        <v>169</v>
      </c>
      <c r="BY129" t="s">
        <v>169</v>
      </c>
      <c r="BZ129" t="s">
        <v>169</v>
      </c>
      <c r="CA129" t="s">
        <v>169</v>
      </c>
      <c r="CB129" t="s">
        <v>169</v>
      </c>
      <c r="CC129" t="s">
        <v>169</v>
      </c>
      <c r="CD129" t="s">
        <v>168</v>
      </c>
      <c r="CE129" t="s">
        <v>169</v>
      </c>
      <c r="CF129" t="s">
        <v>169</v>
      </c>
      <c r="CG129" t="s">
        <v>161</v>
      </c>
      <c r="CH129" t="s">
        <v>161</v>
      </c>
      <c r="CI129" t="s">
        <v>169</v>
      </c>
      <c r="CJ129" t="s">
        <v>169</v>
      </c>
      <c r="CK129" t="s">
        <v>169</v>
      </c>
      <c r="CL129" t="s">
        <v>169</v>
      </c>
      <c r="CM129" t="s">
        <v>169</v>
      </c>
      <c r="CN129" t="s">
        <v>169</v>
      </c>
      <c r="CO129" t="s">
        <v>169</v>
      </c>
      <c r="CP129" t="s">
        <v>169</v>
      </c>
      <c r="CQ129" t="s">
        <v>169</v>
      </c>
      <c r="CR129" t="s">
        <v>168</v>
      </c>
      <c r="CS129" t="s">
        <v>168</v>
      </c>
      <c r="CT129" t="s">
        <v>168</v>
      </c>
      <c r="CU129" t="s">
        <v>168</v>
      </c>
      <c r="CV129" t="s">
        <v>161</v>
      </c>
      <c r="CW129" t="s">
        <v>161</v>
      </c>
      <c r="CX129" t="s">
        <v>170</v>
      </c>
      <c r="CY129" t="s">
        <v>170</v>
      </c>
      <c r="CZ129" t="s">
        <v>170</v>
      </c>
      <c r="DA129" t="s">
        <v>170</v>
      </c>
      <c r="DB129" t="s">
        <v>170</v>
      </c>
      <c r="DC129" t="s">
        <v>170</v>
      </c>
      <c r="DD129" t="s">
        <v>170</v>
      </c>
      <c r="DE129" t="s">
        <v>170</v>
      </c>
      <c r="DF129" t="s">
        <v>170</v>
      </c>
      <c r="DG129" t="s">
        <v>170</v>
      </c>
      <c r="DH129" t="s">
        <v>170</v>
      </c>
      <c r="DI129" t="s">
        <v>170</v>
      </c>
      <c r="DJ129" t="s">
        <v>170</v>
      </c>
      <c r="DK129" t="s">
        <v>161</v>
      </c>
      <c r="DL129" t="s">
        <v>161</v>
      </c>
      <c r="DM129" t="s">
        <v>170</v>
      </c>
      <c r="DN129" t="s">
        <v>170</v>
      </c>
      <c r="DO129" t="s">
        <v>170</v>
      </c>
      <c r="DP129" t="s">
        <v>170</v>
      </c>
      <c r="DQ129" t="s">
        <v>170</v>
      </c>
      <c r="DR129" t="s">
        <v>170</v>
      </c>
      <c r="DS129" t="s">
        <v>170</v>
      </c>
      <c r="DT129" t="s">
        <v>170</v>
      </c>
      <c r="DU129" t="s">
        <v>168</v>
      </c>
      <c r="DV129" t="s">
        <v>170</v>
      </c>
      <c r="DW129" t="s">
        <v>168</v>
      </c>
      <c r="DX129" t="s">
        <v>170</v>
      </c>
      <c r="DY129" t="s">
        <v>170</v>
      </c>
      <c r="DZ129" t="s">
        <v>161</v>
      </c>
      <c r="EA129" t="s">
        <v>161</v>
      </c>
      <c r="EB129" t="s">
        <v>183</v>
      </c>
      <c r="EC129" t="s">
        <v>183</v>
      </c>
      <c r="ED129" t="s">
        <v>183</v>
      </c>
      <c r="EE129" t="s">
        <v>173</v>
      </c>
      <c r="EF129" t="s">
        <v>184</v>
      </c>
      <c r="EG129" t="s">
        <v>173</v>
      </c>
      <c r="EH129" t="s">
        <v>161</v>
      </c>
      <c r="EI129" t="s">
        <v>161</v>
      </c>
      <c r="EJ129" t="s">
        <v>174</v>
      </c>
      <c r="EK129" t="s">
        <v>174</v>
      </c>
      <c r="EL129" t="s">
        <v>174</v>
      </c>
      <c r="EM129" t="s">
        <v>174</v>
      </c>
      <c r="EN129" t="s">
        <v>176</v>
      </c>
      <c r="EO129" t="s">
        <v>186</v>
      </c>
      <c r="EP129" t="s">
        <v>175</v>
      </c>
      <c r="EQ129" t="s">
        <v>175</v>
      </c>
      <c r="ER129" t="s">
        <v>175</v>
      </c>
      <c r="ES129" t="s">
        <v>161</v>
      </c>
      <c r="ET129" t="s">
        <v>161</v>
      </c>
      <c r="EU129" t="s">
        <v>168</v>
      </c>
      <c r="EV129" t="s">
        <v>168</v>
      </c>
      <c r="EW129" t="s">
        <v>170</v>
      </c>
      <c r="EX129" t="s">
        <v>170</v>
      </c>
      <c r="EY129" t="s">
        <v>170</v>
      </c>
      <c r="EZ129" t="s">
        <v>170</v>
      </c>
      <c r="FA129" t="s">
        <v>169</v>
      </c>
      <c r="FB129" t="s">
        <v>161</v>
      </c>
      <c r="FC129" t="s">
        <v>161</v>
      </c>
      <c r="FD129" t="s">
        <v>161</v>
      </c>
    </row>
    <row r="130" spans="1:160" x14ac:dyDescent="0.2">
      <c r="A130" t="s">
        <v>177</v>
      </c>
      <c r="B130" t="s">
        <v>161</v>
      </c>
      <c r="C130" t="s">
        <v>427</v>
      </c>
      <c r="D130" t="s">
        <v>161</v>
      </c>
      <c r="E130" t="s">
        <v>193</v>
      </c>
      <c r="F130" t="s">
        <v>161</v>
      </c>
      <c r="G130" t="s">
        <v>164</v>
      </c>
      <c r="H130" t="s">
        <v>161</v>
      </c>
      <c r="I130" t="s">
        <v>164</v>
      </c>
      <c r="J130" t="s">
        <v>161</v>
      </c>
      <c r="K130" t="s">
        <v>192</v>
      </c>
      <c r="L130" t="s">
        <v>161</v>
      </c>
      <c r="M130" t="s">
        <v>194</v>
      </c>
      <c r="N130" t="s">
        <v>161</v>
      </c>
      <c r="O130" t="s">
        <v>351</v>
      </c>
      <c r="P130" t="s">
        <v>167</v>
      </c>
      <c r="Q130" t="s">
        <v>161</v>
      </c>
      <c r="R130" t="s">
        <v>169</v>
      </c>
      <c r="S130" t="s">
        <v>169</v>
      </c>
      <c r="T130" t="s">
        <v>169</v>
      </c>
      <c r="U130" t="s">
        <v>168</v>
      </c>
      <c r="V130" t="s">
        <v>168</v>
      </c>
      <c r="W130" t="s">
        <v>190</v>
      </c>
      <c r="X130" t="s">
        <v>168</v>
      </c>
      <c r="Y130" t="s">
        <v>168</v>
      </c>
      <c r="Z130" t="s">
        <v>168</v>
      </c>
      <c r="AA130" t="s">
        <v>168</v>
      </c>
      <c r="AB130" t="s">
        <v>168</v>
      </c>
      <c r="AC130" t="s">
        <v>168</v>
      </c>
      <c r="AD130" t="s">
        <v>161</v>
      </c>
      <c r="AE130" t="s">
        <v>161</v>
      </c>
      <c r="AF130" t="s">
        <v>168</v>
      </c>
      <c r="AG130" t="s">
        <v>168</v>
      </c>
      <c r="AH130" t="s">
        <v>168</v>
      </c>
      <c r="AI130" t="s">
        <v>168</v>
      </c>
      <c r="AJ130" t="s">
        <v>169</v>
      </c>
      <c r="AK130" t="s">
        <v>170</v>
      </c>
      <c r="AL130" t="s">
        <v>161</v>
      </c>
      <c r="AM130" t="s">
        <v>161</v>
      </c>
      <c r="AN130" t="s">
        <v>182</v>
      </c>
      <c r="AO130" t="s">
        <v>161</v>
      </c>
      <c r="AP130" t="s">
        <v>168</v>
      </c>
      <c r="AQ130" t="s">
        <v>168</v>
      </c>
      <c r="AR130" t="s">
        <v>168</v>
      </c>
      <c r="AS130" t="s">
        <v>169</v>
      </c>
      <c r="AT130" t="s">
        <v>169</v>
      </c>
      <c r="AU130" t="s">
        <v>169</v>
      </c>
      <c r="AV130" t="s">
        <v>169</v>
      </c>
      <c r="AW130" t="s">
        <v>169</v>
      </c>
      <c r="AX130" t="s">
        <v>169</v>
      </c>
      <c r="AY130" t="s">
        <v>168</v>
      </c>
      <c r="AZ130" t="s">
        <v>168</v>
      </c>
      <c r="BA130" t="s">
        <v>168</v>
      </c>
      <c r="BB130" t="s">
        <v>170</v>
      </c>
      <c r="BC130" t="s">
        <v>161</v>
      </c>
      <c r="BD130" t="s">
        <v>161</v>
      </c>
      <c r="BE130" t="s">
        <v>169</v>
      </c>
      <c r="BF130" t="s">
        <v>169</v>
      </c>
      <c r="BG130" t="s">
        <v>169</v>
      </c>
      <c r="BH130" t="s">
        <v>168</v>
      </c>
      <c r="BI130" t="s">
        <v>168</v>
      </c>
      <c r="BJ130" t="s">
        <v>170</v>
      </c>
      <c r="BK130" t="s">
        <v>168</v>
      </c>
      <c r="BL130" t="s">
        <v>168</v>
      </c>
      <c r="BM130" t="s">
        <v>168</v>
      </c>
      <c r="BN130" t="s">
        <v>168</v>
      </c>
      <c r="BO130" t="s">
        <v>169</v>
      </c>
      <c r="BP130" t="s">
        <v>170</v>
      </c>
      <c r="BQ130" t="s">
        <v>168</v>
      </c>
      <c r="BR130" t="s">
        <v>161</v>
      </c>
      <c r="BS130" t="s">
        <v>161</v>
      </c>
      <c r="BT130" t="s">
        <v>169</v>
      </c>
      <c r="BU130" t="s">
        <v>169</v>
      </c>
      <c r="BV130" t="s">
        <v>169</v>
      </c>
      <c r="BW130" t="s">
        <v>169</v>
      </c>
      <c r="BX130" t="s">
        <v>168</v>
      </c>
      <c r="BY130" t="s">
        <v>170</v>
      </c>
      <c r="BZ130" t="s">
        <v>168</v>
      </c>
      <c r="CA130" t="s">
        <v>168</v>
      </c>
      <c r="CB130" t="s">
        <v>168</v>
      </c>
      <c r="CC130" t="s">
        <v>168</v>
      </c>
      <c r="CD130" t="s">
        <v>169</v>
      </c>
      <c r="CE130" t="s">
        <v>169</v>
      </c>
      <c r="CF130" t="s">
        <v>168</v>
      </c>
      <c r="CG130" t="s">
        <v>161</v>
      </c>
      <c r="CH130" t="s">
        <v>161</v>
      </c>
      <c r="CI130" t="s">
        <v>168</v>
      </c>
      <c r="CJ130" t="s">
        <v>168</v>
      </c>
      <c r="CK130" t="s">
        <v>168</v>
      </c>
      <c r="CL130" t="s">
        <v>168</v>
      </c>
      <c r="CM130" t="s">
        <v>170</v>
      </c>
      <c r="CN130" t="s">
        <v>168</v>
      </c>
      <c r="CO130" t="s">
        <v>168</v>
      </c>
      <c r="CP130" t="s">
        <v>168</v>
      </c>
      <c r="CQ130" t="s">
        <v>168</v>
      </c>
      <c r="CR130" t="s">
        <v>168</v>
      </c>
      <c r="CS130" t="s">
        <v>168</v>
      </c>
      <c r="CT130" t="s">
        <v>168</v>
      </c>
      <c r="CU130" t="s">
        <v>169</v>
      </c>
      <c r="CV130" t="s">
        <v>161</v>
      </c>
      <c r="CW130" t="s">
        <v>161</v>
      </c>
      <c r="CX130" t="s">
        <v>169</v>
      </c>
      <c r="CY130" t="s">
        <v>169</v>
      </c>
      <c r="CZ130" t="s">
        <v>170</v>
      </c>
      <c r="DA130" t="s">
        <v>170</v>
      </c>
      <c r="DB130" t="s">
        <v>168</v>
      </c>
      <c r="DC130" t="s">
        <v>168</v>
      </c>
      <c r="DD130" t="s">
        <v>168</v>
      </c>
      <c r="DE130" t="s">
        <v>170</v>
      </c>
      <c r="DF130" t="s">
        <v>170</v>
      </c>
      <c r="DG130" t="s">
        <v>168</v>
      </c>
      <c r="DH130" t="s">
        <v>169</v>
      </c>
      <c r="DI130" t="s">
        <v>169</v>
      </c>
      <c r="DJ130" t="s">
        <v>170</v>
      </c>
      <c r="DK130" t="s">
        <v>161</v>
      </c>
      <c r="DL130" t="s">
        <v>161</v>
      </c>
      <c r="DM130" t="s">
        <v>172</v>
      </c>
      <c r="DN130" t="s">
        <v>172</v>
      </c>
      <c r="DO130" t="s">
        <v>172</v>
      </c>
      <c r="DP130" t="s">
        <v>169</v>
      </c>
      <c r="DQ130" t="s">
        <v>168</v>
      </c>
      <c r="DR130" t="s">
        <v>168</v>
      </c>
      <c r="DS130" t="s">
        <v>168</v>
      </c>
      <c r="DT130" t="s">
        <v>168</v>
      </c>
      <c r="DU130" t="s">
        <v>168</v>
      </c>
      <c r="DV130" t="s">
        <v>169</v>
      </c>
      <c r="DW130" t="s">
        <v>168</v>
      </c>
      <c r="DX130" t="s">
        <v>170</v>
      </c>
      <c r="DY130" t="s">
        <v>170</v>
      </c>
      <c r="DZ130" t="s">
        <v>161</v>
      </c>
      <c r="EA130" t="s">
        <v>161</v>
      </c>
      <c r="EB130" t="s">
        <v>183</v>
      </c>
      <c r="EC130" t="s">
        <v>173</v>
      </c>
      <c r="ED130" t="s">
        <v>173</v>
      </c>
      <c r="EE130" t="s">
        <v>183</v>
      </c>
      <c r="EF130" t="s">
        <v>184</v>
      </c>
      <c r="EG130" t="s">
        <v>197</v>
      </c>
      <c r="EH130" t="s">
        <v>161</v>
      </c>
      <c r="EI130" t="s">
        <v>161</v>
      </c>
      <c r="EJ130" t="s">
        <v>174</v>
      </c>
      <c r="EK130" t="s">
        <v>175</v>
      </c>
      <c r="EL130" t="s">
        <v>175</v>
      </c>
      <c r="EM130" t="s">
        <v>174</v>
      </c>
      <c r="EN130" t="s">
        <v>176</v>
      </c>
      <c r="EO130" t="s">
        <v>186</v>
      </c>
      <c r="EP130" t="s">
        <v>174</v>
      </c>
      <c r="EQ130" t="s">
        <v>198</v>
      </c>
      <c r="ER130" t="s">
        <v>176</v>
      </c>
      <c r="ES130" t="s">
        <v>161</v>
      </c>
      <c r="ET130" t="s">
        <v>161</v>
      </c>
      <c r="EU130" t="s">
        <v>168</v>
      </c>
      <c r="EV130" t="s">
        <v>168</v>
      </c>
      <c r="EW130" t="s">
        <v>169</v>
      </c>
      <c r="EX130" t="s">
        <v>169</v>
      </c>
      <c r="EY130" t="s">
        <v>168</v>
      </c>
      <c r="EZ130" t="s">
        <v>170</v>
      </c>
      <c r="FA130" t="s">
        <v>168</v>
      </c>
      <c r="FB130" t="s">
        <v>161</v>
      </c>
      <c r="FC130" t="s">
        <v>161</v>
      </c>
      <c r="FD130" t="s">
        <v>161</v>
      </c>
    </row>
    <row r="131" spans="1:160" x14ac:dyDescent="0.2">
      <c r="A131" t="s">
        <v>177</v>
      </c>
      <c r="B131" t="s">
        <v>161</v>
      </c>
      <c r="C131" t="s">
        <v>427</v>
      </c>
      <c r="D131" t="s">
        <v>161</v>
      </c>
      <c r="E131" t="s">
        <v>178</v>
      </c>
      <c r="F131" t="s">
        <v>161</v>
      </c>
      <c r="G131" t="s">
        <v>309</v>
      </c>
      <c r="H131" t="s">
        <v>161</v>
      </c>
      <c r="I131" t="s">
        <v>164</v>
      </c>
      <c r="J131" t="s">
        <v>161</v>
      </c>
      <c r="K131" t="s">
        <v>164</v>
      </c>
      <c r="L131" t="s">
        <v>161</v>
      </c>
      <c r="M131" t="s">
        <v>505</v>
      </c>
      <c r="N131" t="s">
        <v>161</v>
      </c>
      <c r="O131" t="s">
        <v>506</v>
      </c>
      <c r="P131" t="s">
        <v>453</v>
      </c>
      <c r="Q131" t="s">
        <v>161</v>
      </c>
      <c r="R131" t="s">
        <v>168</v>
      </c>
      <c r="S131" t="s">
        <v>168</v>
      </c>
      <c r="T131" t="s">
        <v>169</v>
      </c>
      <c r="U131" t="s">
        <v>168</v>
      </c>
      <c r="V131" t="s">
        <v>168</v>
      </c>
      <c r="W131" t="s">
        <v>168</v>
      </c>
      <c r="X131" t="s">
        <v>168</v>
      </c>
      <c r="Y131" t="s">
        <v>168</v>
      </c>
      <c r="Z131" t="s">
        <v>168</v>
      </c>
      <c r="AA131" t="s">
        <v>168</v>
      </c>
      <c r="AB131" t="s">
        <v>168</v>
      </c>
      <c r="AC131" t="s">
        <v>168</v>
      </c>
      <c r="AD131" t="s">
        <v>161</v>
      </c>
      <c r="AE131" t="s">
        <v>161</v>
      </c>
      <c r="AF131" t="s">
        <v>168</v>
      </c>
      <c r="AG131" t="s">
        <v>168</v>
      </c>
      <c r="AH131" t="s">
        <v>168</v>
      </c>
      <c r="AI131" t="s">
        <v>168</v>
      </c>
      <c r="AJ131" t="s">
        <v>168</v>
      </c>
      <c r="AK131" t="s">
        <v>168</v>
      </c>
      <c r="AL131" t="s">
        <v>161</v>
      </c>
      <c r="AM131" t="s">
        <v>161</v>
      </c>
      <c r="AN131" t="s">
        <v>263</v>
      </c>
      <c r="AO131" t="s">
        <v>161</v>
      </c>
      <c r="AP131" t="s">
        <v>168</v>
      </c>
      <c r="AQ131" t="s">
        <v>168</v>
      </c>
      <c r="AR131" t="s">
        <v>168</v>
      </c>
      <c r="AS131" t="s">
        <v>168</v>
      </c>
      <c r="AT131" t="s">
        <v>168</v>
      </c>
      <c r="AU131" t="s">
        <v>169</v>
      </c>
      <c r="AV131" t="s">
        <v>169</v>
      </c>
      <c r="AW131" t="s">
        <v>168</v>
      </c>
      <c r="AX131" t="s">
        <v>168</v>
      </c>
      <c r="AY131" t="s">
        <v>168</v>
      </c>
      <c r="AZ131" t="s">
        <v>168</v>
      </c>
      <c r="BA131" t="s">
        <v>168</v>
      </c>
      <c r="BB131" t="s">
        <v>168</v>
      </c>
      <c r="BC131" t="s">
        <v>161</v>
      </c>
      <c r="BD131" t="s">
        <v>161</v>
      </c>
      <c r="BE131" t="s">
        <v>168</v>
      </c>
      <c r="BF131" t="s">
        <v>168</v>
      </c>
      <c r="BG131" t="s">
        <v>168</v>
      </c>
      <c r="BH131" t="s">
        <v>168</v>
      </c>
      <c r="BI131" t="s">
        <v>168</v>
      </c>
      <c r="BJ131" t="s">
        <v>169</v>
      </c>
      <c r="BK131" t="s">
        <v>168</v>
      </c>
      <c r="BL131" t="s">
        <v>168</v>
      </c>
      <c r="BM131" t="s">
        <v>168</v>
      </c>
      <c r="BN131" t="s">
        <v>168</v>
      </c>
      <c r="BO131" t="s">
        <v>168</v>
      </c>
      <c r="BP131" t="s">
        <v>168</v>
      </c>
      <c r="BQ131" t="s">
        <v>168</v>
      </c>
      <c r="BR131" t="s">
        <v>161</v>
      </c>
      <c r="BS131" t="s">
        <v>161</v>
      </c>
      <c r="BT131" t="s">
        <v>168</v>
      </c>
      <c r="BU131" t="s">
        <v>168</v>
      </c>
      <c r="BV131" t="s">
        <v>169</v>
      </c>
      <c r="BW131" t="s">
        <v>168</v>
      </c>
      <c r="BX131" t="s">
        <v>168</v>
      </c>
      <c r="BY131" t="s">
        <v>169</v>
      </c>
      <c r="BZ131" t="s">
        <v>168</v>
      </c>
      <c r="CA131" t="s">
        <v>168</v>
      </c>
      <c r="CB131" t="s">
        <v>168</v>
      </c>
      <c r="CC131" t="s">
        <v>168</v>
      </c>
      <c r="CD131" t="s">
        <v>168</v>
      </c>
      <c r="CE131" t="s">
        <v>168</v>
      </c>
      <c r="CF131" t="s">
        <v>168</v>
      </c>
      <c r="CG131" t="s">
        <v>161</v>
      </c>
      <c r="CH131" t="s">
        <v>161</v>
      </c>
      <c r="CI131" t="s">
        <v>168</v>
      </c>
      <c r="CJ131" t="s">
        <v>168</v>
      </c>
      <c r="CK131" t="s">
        <v>169</v>
      </c>
      <c r="CL131" t="s">
        <v>168</v>
      </c>
      <c r="CM131" t="s">
        <v>168</v>
      </c>
      <c r="CN131" t="s">
        <v>169</v>
      </c>
      <c r="CO131" t="s">
        <v>168</v>
      </c>
      <c r="CP131" t="s">
        <v>168</v>
      </c>
      <c r="CQ131" t="s">
        <v>168</v>
      </c>
      <c r="CR131" t="s">
        <v>168</v>
      </c>
      <c r="CS131" t="s">
        <v>168</v>
      </c>
      <c r="CT131" t="s">
        <v>168</v>
      </c>
      <c r="CU131" t="s">
        <v>168</v>
      </c>
      <c r="CV131" t="s">
        <v>161</v>
      </c>
      <c r="CW131" t="s">
        <v>161</v>
      </c>
      <c r="CX131" t="s">
        <v>168</v>
      </c>
      <c r="CY131" t="s">
        <v>168</v>
      </c>
      <c r="CZ131" t="s">
        <v>169</v>
      </c>
      <c r="DA131" t="s">
        <v>168</v>
      </c>
      <c r="DB131" t="s">
        <v>169</v>
      </c>
      <c r="DC131" t="s">
        <v>169</v>
      </c>
      <c r="DD131" t="s">
        <v>168</v>
      </c>
      <c r="DE131" t="s">
        <v>169</v>
      </c>
      <c r="DF131" t="s">
        <v>168</v>
      </c>
      <c r="DG131" t="s">
        <v>168</v>
      </c>
      <c r="DH131" t="s">
        <v>169</v>
      </c>
      <c r="DI131" t="s">
        <v>169</v>
      </c>
      <c r="DJ131" t="s">
        <v>169</v>
      </c>
      <c r="DK131" t="s">
        <v>161</v>
      </c>
      <c r="DL131" t="s">
        <v>161</v>
      </c>
      <c r="DM131" t="s">
        <v>168</v>
      </c>
      <c r="DN131" t="s">
        <v>168</v>
      </c>
      <c r="DO131" t="s">
        <v>169</v>
      </c>
      <c r="DP131" t="s">
        <v>168</v>
      </c>
      <c r="DQ131" t="s">
        <v>169</v>
      </c>
      <c r="DR131" t="s">
        <v>169</v>
      </c>
      <c r="DS131" t="s">
        <v>169</v>
      </c>
      <c r="DT131" t="s">
        <v>168</v>
      </c>
      <c r="DU131" t="s">
        <v>168</v>
      </c>
      <c r="DV131" t="s">
        <v>168</v>
      </c>
      <c r="DW131" t="s">
        <v>168</v>
      </c>
      <c r="DX131" t="s">
        <v>168</v>
      </c>
      <c r="DY131" t="s">
        <v>168</v>
      </c>
      <c r="DZ131" t="s">
        <v>161</v>
      </c>
      <c r="EA131" t="s">
        <v>161</v>
      </c>
      <c r="EB131" t="s">
        <v>183</v>
      </c>
      <c r="EC131" t="s">
        <v>183</v>
      </c>
      <c r="ED131" t="s">
        <v>173</v>
      </c>
      <c r="EE131" t="s">
        <v>173</v>
      </c>
      <c r="EF131" t="s">
        <v>183</v>
      </c>
      <c r="EG131" t="s">
        <v>173</v>
      </c>
      <c r="EH131" t="s">
        <v>161</v>
      </c>
      <c r="EI131" t="s">
        <v>161</v>
      </c>
      <c r="EJ131" t="s">
        <v>174</v>
      </c>
      <c r="EK131" t="s">
        <v>175</v>
      </c>
      <c r="EL131" t="s">
        <v>175</v>
      </c>
      <c r="EM131" t="s">
        <v>175</v>
      </c>
      <c r="EN131" t="s">
        <v>176</v>
      </c>
      <c r="EO131" t="s">
        <v>175</v>
      </c>
      <c r="EP131" t="s">
        <v>174</v>
      </c>
      <c r="EQ131" t="s">
        <v>281</v>
      </c>
      <c r="ER131" t="s">
        <v>175</v>
      </c>
      <c r="ES131" t="s">
        <v>161</v>
      </c>
      <c r="ET131" t="s">
        <v>161</v>
      </c>
      <c r="EU131" t="s">
        <v>169</v>
      </c>
      <c r="EV131" t="s">
        <v>168</v>
      </c>
      <c r="EW131" t="s">
        <v>169</v>
      </c>
      <c r="EX131" t="s">
        <v>169</v>
      </c>
      <c r="EY131" t="s">
        <v>168</v>
      </c>
      <c r="EZ131" t="s">
        <v>168</v>
      </c>
      <c r="FA131" t="s">
        <v>168</v>
      </c>
      <c r="FB131" t="s">
        <v>161</v>
      </c>
      <c r="FC131" t="s">
        <v>161</v>
      </c>
      <c r="FD131" t="s">
        <v>161</v>
      </c>
    </row>
    <row r="132" spans="1:160" x14ac:dyDescent="0.2">
      <c r="A132" t="s">
        <v>177</v>
      </c>
      <c r="B132" t="s">
        <v>161</v>
      </c>
      <c r="C132" t="s">
        <v>427</v>
      </c>
      <c r="D132" t="s">
        <v>161</v>
      </c>
      <c r="E132" t="s">
        <v>193</v>
      </c>
      <c r="F132" t="s">
        <v>161</v>
      </c>
      <c r="G132" t="s">
        <v>309</v>
      </c>
      <c r="H132" t="s">
        <v>161</v>
      </c>
      <c r="I132" t="s">
        <v>300</v>
      </c>
      <c r="J132" t="s">
        <v>161</v>
      </c>
      <c r="K132" t="s">
        <v>164</v>
      </c>
      <c r="L132" t="s">
        <v>161</v>
      </c>
      <c r="M132" t="s">
        <v>282</v>
      </c>
      <c r="N132" t="s">
        <v>161</v>
      </c>
      <c r="O132" t="s">
        <v>421</v>
      </c>
      <c r="P132" t="s">
        <v>377</v>
      </c>
      <c r="Q132" t="s">
        <v>161</v>
      </c>
      <c r="R132" t="s">
        <v>168</v>
      </c>
      <c r="S132" t="s">
        <v>168</v>
      </c>
      <c r="T132" t="s">
        <v>168</v>
      </c>
      <c r="U132" t="s">
        <v>168</v>
      </c>
      <c r="V132" t="s">
        <v>169</v>
      </c>
      <c r="W132" t="s">
        <v>169</v>
      </c>
      <c r="X132" t="s">
        <v>168</v>
      </c>
      <c r="Y132" t="s">
        <v>168</v>
      </c>
      <c r="Z132" t="s">
        <v>168</v>
      </c>
      <c r="AA132" t="s">
        <v>168</v>
      </c>
      <c r="AB132" t="s">
        <v>168</v>
      </c>
      <c r="AC132" t="s">
        <v>168</v>
      </c>
      <c r="AD132" t="s">
        <v>168</v>
      </c>
      <c r="AE132" t="s">
        <v>161</v>
      </c>
      <c r="AF132" t="s">
        <v>168</v>
      </c>
      <c r="AG132" t="s">
        <v>169</v>
      </c>
      <c r="AH132" t="s">
        <v>168</v>
      </c>
      <c r="AI132" t="s">
        <v>168</v>
      </c>
      <c r="AJ132" t="s">
        <v>168</v>
      </c>
      <c r="AK132" t="s">
        <v>168</v>
      </c>
      <c r="AL132" t="s">
        <v>168</v>
      </c>
      <c r="AM132" t="s">
        <v>161</v>
      </c>
      <c r="AN132" t="s">
        <v>217</v>
      </c>
      <c r="AO132" t="s">
        <v>161</v>
      </c>
      <c r="AP132" t="s">
        <v>168</v>
      </c>
      <c r="AQ132" t="s">
        <v>168</v>
      </c>
      <c r="AR132" t="s">
        <v>169</v>
      </c>
      <c r="AS132" t="s">
        <v>169</v>
      </c>
      <c r="AT132" t="s">
        <v>169</v>
      </c>
      <c r="AU132" t="s">
        <v>169</v>
      </c>
      <c r="AV132" t="s">
        <v>168</v>
      </c>
      <c r="AW132" t="s">
        <v>169</v>
      </c>
      <c r="AX132" t="s">
        <v>170</v>
      </c>
      <c r="AY132" t="s">
        <v>169</v>
      </c>
      <c r="AZ132" t="s">
        <v>168</v>
      </c>
      <c r="BA132" t="s">
        <v>168</v>
      </c>
      <c r="BB132" t="s">
        <v>169</v>
      </c>
      <c r="BC132" t="s">
        <v>168</v>
      </c>
      <c r="BD132" t="s">
        <v>161</v>
      </c>
      <c r="BE132" t="s">
        <v>168</v>
      </c>
      <c r="BF132" t="s">
        <v>169</v>
      </c>
      <c r="BG132" t="s">
        <v>169</v>
      </c>
      <c r="BH132" t="s">
        <v>169</v>
      </c>
      <c r="BI132" t="s">
        <v>168</v>
      </c>
      <c r="BJ132" t="s">
        <v>168</v>
      </c>
      <c r="BK132" t="s">
        <v>169</v>
      </c>
      <c r="BL132" t="s">
        <v>168</v>
      </c>
      <c r="BM132" t="s">
        <v>169</v>
      </c>
      <c r="BN132" t="s">
        <v>169</v>
      </c>
      <c r="BO132" t="s">
        <v>168</v>
      </c>
      <c r="BP132" t="s">
        <v>168</v>
      </c>
      <c r="BQ132" t="s">
        <v>169</v>
      </c>
      <c r="BR132" t="s">
        <v>168</v>
      </c>
      <c r="BS132" t="s">
        <v>161</v>
      </c>
      <c r="BT132" t="s">
        <v>168</v>
      </c>
      <c r="BU132" t="s">
        <v>168</v>
      </c>
      <c r="BV132" t="s">
        <v>168</v>
      </c>
      <c r="BW132" t="s">
        <v>169</v>
      </c>
      <c r="BX132" t="s">
        <v>168</v>
      </c>
      <c r="BY132" t="s">
        <v>168</v>
      </c>
      <c r="BZ132" t="s">
        <v>169</v>
      </c>
      <c r="CA132" t="s">
        <v>169</v>
      </c>
      <c r="CB132" t="s">
        <v>168</v>
      </c>
      <c r="CC132" t="s">
        <v>168</v>
      </c>
      <c r="CD132" t="s">
        <v>168</v>
      </c>
      <c r="CE132" t="s">
        <v>169</v>
      </c>
      <c r="CF132" t="s">
        <v>168</v>
      </c>
      <c r="CG132" t="s">
        <v>168</v>
      </c>
      <c r="CH132" t="s">
        <v>161</v>
      </c>
      <c r="CI132" t="s">
        <v>168</v>
      </c>
      <c r="CJ132" t="s">
        <v>168</v>
      </c>
      <c r="CK132" t="s">
        <v>169</v>
      </c>
      <c r="CL132" t="s">
        <v>169</v>
      </c>
      <c r="CM132" t="s">
        <v>168</v>
      </c>
      <c r="CN132" t="s">
        <v>168</v>
      </c>
      <c r="CO132" t="s">
        <v>168</v>
      </c>
      <c r="CP132" t="s">
        <v>169</v>
      </c>
      <c r="CQ132" t="s">
        <v>169</v>
      </c>
      <c r="CR132" t="s">
        <v>168</v>
      </c>
      <c r="CS132" t="s">
        <v>168</v>
      </c>
      <c r="CT132" t="s">
        <v>169</v>
      </c>
      <c r="CU132" t="s">
        <v>170</v>
      </c>
      <c r="CV132" t="s">
        <v>169</v>
      </c>
      <c r="CW132" t="s">
        <v>161</v>
      </c>
      <c r="CX132" t="s">
        <v>168</v>
      </c>
      <c r="CY132" t="s">
        <v>169</v>
      </c>
      <c r="CZ132" t="s">
        <v>169</v>
      </c>
      <c r="DA132" t="s">
        <v>169</v>
      </c>
      <c r="DB132" t="s">
        <v>168</v>
      </c>
      <c r="DC132" t="s">
        <v>169</v>
      </c>
      <c r="DD132" t="s">
        <v>169</v>
      </c>
      <c r="DE132" t="s">
        <v>170</v>
      </c>
      <c r="DF132" t="s">
        <v>169</v>
      </c>
      <c r="DG132" t="s">
        <v>168</v>
      </c>
      <c r="DH132" t="s">
        <v>168</v>
      </c>
      <c r="DI132" t="s">
        <v>169</v>
      </c>
      <c r="DJ132" t="s">
        <v>169</v>
      </c>
      <c r="DK132" t="s">
        <v>168</v>
      </c>
      <c r="DL132" t="s">
        <v>161</v>
      </c>
      <c r="DM132" t="s">
        <v>168</v>
      </c>
      <c r="DN132" t="s">
        <v>168</v>
      </c>
      <c r="DO132" t="s">
        <v>169</v>
      </c>
      <c r="DP132" t="s">
        <v>168</v>
      </c>
      <c r="DQ132" t="s">
        <v>168</v>
      </c>
      <c r="DR132" t="s">
        <v>169</v>
      </c>
      <c r="DS132" t="s">
        <v>168</v>
      </c>
      <c r="DT132" t="s">
        <v>168</v>
      </c>
      <c r="DU132" t="s">
        <v>169</v>
      </c>
      <c r="DV132" t="s">
        <v>168</v>
      </c>
      <c r="DW132" t="s">
        <v>168</v>
      </c>
      <c r="DX132" t="s">
        <v>168</v>
      </c>
      <c r="DY132" t="s">
        <v>168</v>
      </c>
      <c r="DZ132" t="s">
        <v>169</v>
      </c>
      <c r="EA132" t="s">
        <v>161</v>
      </c>
      <c r="EB132" t="s">
        <v>183</v>
      </c>
      <c r="EC132" t="s">
        <v>183</v>
      </c>
      <c r="ED132" t="s">
        <v>173</v>
      </c>
      <c r="EE132" t="s">
        <v>173</v>
      </c>
      <c r="EF132" t="s">
        <v>183</v>
      </c>
      <c r="EG132" t="s">
        <v>183</v>
      </c>
      <c r="EH132" t="s">
        <v>161</v>
      </c>
      <c r="EI132" t="s">
        <v>161</v>
      </c>
      <c r="EJ132" t="s">
        <v>175</v>
      </c>
      <c r="EK132" t="s">
        <v>175</v>
      </c>
      <c r="EL132" t="s">
        <v>174</v>
      </c>
      <c r="EM132" t="s">
        <v>174</v>
      </c>
      <c r="EN132" t="s">
        <v>176</v>
      </c>
      <c r="EO132" t="s">
        <v>176</v>
      </c>
      <c r="EP132" t="s">
        <v>175</v>
      </c>
      <c r="EQ132" t="s">
        <v>175</v>
      </c>
      <c r="ER132" t="s">
        <v>176</v>
      </c>
      <c r="ES132" t="s">
        <v>161</v>
      </c>
      <c r="ET132" t="s">
        <v>161</v>
      </c>
      <c r="EU132" t="s">
        <v>168</v>
      </c>
      <c r="EV132" t="s">
        <v>168</v>
      </c>
      <c r="EW132" t="s">
        <v>169</v>
      </c>
      <c r="EX132" t="s">
        <v>169</v>
      </c>
      <c r="EY132" t="s">
        <v>169</v>
      </c>
      <c r="EZ132" t="s">
        <v>168</v>
      </c>
      <c r="FA132" t="s">
        <v>168</v>
      </c>
      <c r="FB132" t="s">
        <v>161</v>
      </c>
      <c r="FC132" t="s">
        <v>161</v>
      </c>
      <c r="FD132" t="s">
        <v>161</v>
      </c>
    </row>
    <row r="133" spans="1:160" x14ac:dyDescent="0.2">
      <c r="A133" t="s">
        <v>177</v>
      </c>
      <c r="B133" t="s">
        <v>161</v>
      </c>
      <c r="C133" t="s">
        <v>427</v>
      </c>
      <c r="D133" t="s">
        <v>161</v>
      </c>
      <c r="E133" t="s">
        <v>178</v>
      </c>
      <c r="F133" t="s">
        <v>161</v>
      </c>
      <c r="G133" t="s">
        <v>300</v>
      </c>
      <c r="H133" t="s">
        <v>161</v>
      </c>
      <c r="I133" t="s">
        <v>300</v>
      </c>
      <c r="J133" t="s">
        <v>161</v>
      </c>
      <c r="K133" t="s">
        <v>309</v>
      </c>
      <c r="L133" t="s">
        <v>161</v>
      </c>
      <c r="M133" t="s">
        <v>237</v>
      </c>
      <c r="N133" t="s">
        <v>161</v>
      </c>
      <c r="O133" t="s">
        <v>507</v>
      </c>
      <c r="P133" t="s">
        <v>403</v>
      </c>
      <c r="Q133" t="s">
        <v>161</v>
      </c>
      <c r="R133" t="s">
        <v>161</v>
      </c>
      <c r="S133" t="s">
        <v>161</v>
      </c>
      <c r="T133" t="s">
        <v>161</v>
      </c>
      <c r="U133" t="s">
        <v>161</v>
      </c>
      <c r="V133" t="s">
        <v>161</v>
      </c>
      <c r="W133" t="s">
        <v>161</v>
      </c>
      <c r="X133" t="s">
        <v>161</v>
      </c>
      <c r="Y133" t="s">
        <v>161</v>
      </c>
      <c r="Z133" t="s">
        <v>161</v>
      </c>
      <c r="AA133" t="s">
        <v>161</v>
      </c>
      <c r="AB133" t="s">
        <v>161</v>
      </c>
      <c r="AC133" t="s">
        <v>161</v>
      </c>
      <c r="AD133" t="s">
        <v>161</v>
      </c>
      <c r="AE133" t="s">
        <v>161</v>
      </c>
      <c r="AF133" t="s">
        <v>168</v>
      </c>
      <c r="AG133" t="s">
        <v>169</v>
      </c>
      <c r="AH133" t="s">
        <v>169</v>
      </c>
      <c r="AI133" t="s">
        <v>168</v>
      </c>
      <c r="AJ133" t="s">
        <v>190</v>
      </c>
      <c r="AK133" t="s">
        <v>190</v>
      </c>
      <c r="AL133" t="s">
        <v>161</v>
      </c>
      <c r="AM133" t="s">
        <v>161</v>
      </c>
      <c r="AN133" t="s">
        <v>294</v>
      </c>
      <c r="AO133" t="s">
        <v>161</v>
      </c>
      <c r="AP133" t="s">
        <v>190</v>
      </c>
      <c r="AQ133" t="s">
        <v>190</v>
      </c>
      <c r="AR133" t="s">
        <v>190</v>
      </c>
      <c r="AS133" t="s">
        <v>190</v>
      </c>
      <c r="AT133" t="s">
        <v>190</v>
      </c>
      <c r="AU133" t="s">
        <v>190</v>
      </c>
      <c r="AV133" t="s">
        <v>190</v>
      </c>
      <c r="AW133" t="s">
        <v>190</v>
      </c>
      <c r="AX133" t="s">
        <v>190</v>
      </c>
      <c r="AY133" t="s">
        <v>190</v>
      </c>
      <c r="AZ133" t="s">
        <v>190</v>
      </c>
      <c r="BA133" t="s">
        <v>190</v>
      </c>
      <c r="BB133" t="s">
        <v>190</v>
      </c>
      <c r="BC133" t="s">
        <v>161</v>
      </c>
      <c r="BD133" t="s">
        <v>161</v>
      </c>
      <c r="BE133" t="s">
        <v>190</v>
      </c>
      <c r="BF133" t="s">
        <v>190</v>
      </c>
      <c r="BG133" t="s">
        <v>190</v>
      </c>
      <c r="BH133" t="s">
        <v>190</v>
      </c>
      <c r="BI133" t="s">
        <v>190</v>
      </c>
      <c r="BJ133" t="s">
        <v>190</v>
      </c>
      <c r="BK133" t="s">
        <v>190</v>
      </c>
      <c r="BL133" t="s">
        <v>190</v>
      </c>
      <c r="BM133" t="s">
        <v>190</v>
      </c>
      <c r="BN133" t="s">
        <v>190</v>
      </c>
      <c r="BO133" t="s">
        <v>190</v>
      </c>
      <c r="BP133" t="s">
        <v>190</v>
      </c>
      <c r="BQ133" t="s">
        <v>190</v>
      </c>
      <c r="BR133" t="s">
        <v>161</v>
      </c>
      <c r="BS133" t="s">
        <v>161</v>
      </c>
      <c r="BT133" t="s">
        <v>190</v>
      </c>
      <c r="BU133" t="s">
        <v>190</v>
      </c>
      <c r="BV133" t="s">
        <v>190</v>
      </c>
      <c r="BW133" t="s">
        <v>190</v>
      </c>
      <c r="BX133" t="s">
        <v>190</v>
      </c>
      <c r="BY133" t="s">
        <v>190</v>
      </c>
      <c r="BZ133" t="s">
        <v>190</v>
      </c>
      <c r="CA133" t="s">
        <v>190</v>
      </c>
      <c r="CB133" t="s">
        <v>190</v>
      </c>
      <c r="CC133" t="s">
        <v>190</v>
      </c>
      <c r="CD133" t="s">
        <v>190</v>
      </c>
      <c r="CE133" t="s">
        <v>190</v>
      </c>
      <c r="CF133" t="s">
        <v>190</v>
      </c>
      <c r="CG133" t="s">
        <v>161</v>
      </c>
      <c r="CH133" t="s">
        <v>161</v>
      </c>
      <c r="CI133" t="s">
        <v>190</v>
      </c>
      <c r="CJ133" t="s">
        <v>190</v>
      </c>
      <c r="CK133" t="s">
        <v>190</v>
      </c>
      <c r="CL133" t="s">
        <v>190</v>
      </c>
      <c r="CM133" t="s">
        <v>190</v>
      </c>
      <c r="CN133" t="s">
        <v>190</v>
      </c>
      <c r="CO133" t="s">
        <v>190</v>
      </c>
      <c r="CP133" t="s">
        <v>190</v>
      </c>
      <c r="CQ133" t="s">
        <v>190</v>
      </c>
      <c r="CR133" t="s">
        <v>190</v>
      </c>
      <c r="CS133" t="s">
        <v>190</v>
      </c>
      <c r="CT133" t="s">
        <v>190</v>
      </c>
      <c r="CU133" t="s">
        <v>190</v>
      </c>
      <c r="CV133" t="s">
        <v>161</v>
      </c>
      <c r="CW133" t="s">
        <v>161</v>
      </c>
      <c r="CX133" t="s">
        <v>190</v>
      </c>
      <c r="CY133" t="s">
        <v>190</v>
      </c>
      <c r="CZ133" t="s">
        <v>190</v>
      </c>
      <c r="DA133" t="s">
        <v>190</v>
      </c>
      <c r="DB133" t="s">
        <v>190</v>
      </c>
      <c r="DC133" t="s">
        <v>190</v>
      </c>
      <c r="DD133" t="s">
        <v>190</v>
      </c>
      <c r="DE133" t="s">
        <v>190</v>
      </c>
      <c r="DF133" t="s">
        <v>190</v>
      </c>
      <c r="DG133" t="s">
        <v>190</v>
      </c>
      <c r="DH133" t="s">
        <v>190</v>
      </c>
      <c r="DI133" t="s">
        <v>190</v>
      </c>
      <c r="DJ133" t="s">
        <v>190</v>
      </c>
      <c r="DK133" t="s">
        <v>161</v>
      </c>
      <c r="DL133" t="s">
        <v>161</v>
      </c>
      <c r="DM133" t="s">
        <v>190</v>
      </c>
      <c r="DN133" t="s">
        <v>190</v>
      </c>
      <c r="DO133" t="s">
        <v>190</v>
      </c>
      <c r="DP133" t="s">
        <v>190</v>
      </c>
      <c r="DQ133" t="s">
        <v>190</v>
      </c>
      <c r="DR133" t="s">
        <v>190</v>
      </c>
      <c r="DS133" t="s">
        <v>190</v>
      </c>
      <c r="DT133" t="s">
        <v>190</v>
      </c>
      <c r="DU133" t="s">
        <v>190</v>
      </c>
      <c r="DV133" t="s">
        <v>190</v>
      </c>
      <c r="DW133" t="s">
        <v>190</v>
      </c>
      <c r="DX133" t="s">
        <v>190</v>
      </c>
      <c r="DY133" t="s">
        <v>190</v>
      </c>
      <c r="DZ133" t="s">
        <v>161</v>
      </c>
      <c r="EA133" t="s">
        <v>161</v>
      </c>
      <c r="EB133" t="s">
        <v>183</v>
      </c>
      <c r="EC133" t="s">
        <v>173</v>
      </c>
      <c r="ED133" t="s">
        <v>173</v>
      </c>
      <c r="EE133" t="s">
        <v>183</v>
      </c>
      <c r="EF133" t="s">
        <v>184</v>
      </c>
      <c r="EG133" t="s">
        <v>184</v>
      </c>
      <c r="EH133" t="s">
        <v>161</v>
      </c>
      <c r="EI133" t="s">
        <v>161</v>
      </c>
      <c r="EJ133" t="s">
        <v>174</v>
      </c>
      <c r="EK133" t="s">
        <v>175</v>
      </c>
      <c r="EL133" t="s">
        <v>185</v>
      </c>
      <c r="EM133" t="s">
        <v>185</v>
      </c>
      <c r="EN133" t="s">
        <v>176</v>
      </c>
      <c r="EO133" t="s">
        <v>176</v>
      </c>
      <c r="EP133" t="s">
        <v>175</v>
      </c>
      <c r="EQ133" t="s">
        <v>175</v>
      </c>
      <c r="ER133" t="s">
        <v>175</v>
      </c>
      <c r="ES133" t="s">
        <v>161</v>
      </c>
      <c r="ET133" t="s">
        <v>161</v>
      </c>
      <c r="EU133" t="s">
        <v>190</v>
      </c>
      <c r="EV133" t="s">
        <v>168</v>
      </c>
      <c r="EW133" t="s">
        <v>168</v>
      </c>
      <c r="EX133" t="s">
        <v>190</v>
      </c>
      <c r="EY133" t="s">
        <v>190</v>
      </c>
      <c r="EZ133" t="s">
        <v>170</v>
      </c>
      <c r="FA133" t="s">
        <v>168</v>
      </c>
      <c r="FB133" t="s">
        <v>161</v>
      </c>
      <c r="FC133" t="s">
        <v>161</v>
      </c>
      <c r="FD133" t="s">
        <v>161</v>
      </c>
    </row>
    <row r="134" spans="1:160" x14ac:dyDescent="0.2">
      <c r="A134" t="s">
        <v>177</v>
      </c>
      <c r="B134" t="s">
        <v>161</v>
      </c>
      <c r="C134" t="s">
        <v>427</v>
      </c>
      <c r="D134" t="s">
        <v>161</v>
      </c>
      <c r="E134" t="s">
        <v>193</v>
      </c>
      <c r="F134" t="s">
        <v>161</v>
      </c>
      <c r="G134" t="s">
        <v>300</v>
      </c>
      <c r="H134" t="s">
        <v>161</v>
      </c>
      <c r="I134" t="s">
        <v>192</v>
      </c>
      <c r="J134" t="s">
        <v>161</v>
      </c>
      <c r="K134" t="s">
        <v>300</v>
      </c>
      <c r="L134" t="s">
        <v>161</v>
      </c>
      <c r="M134" t="s">
        <v>214</v>
      </c>
      <c r="N134" t="s">
        <v>161</v>
      </c>
      <c r="O134" t="s">
        <v>508</v>
      </c>
      <c r="P134" t="s">
        <v>509</v>
      </c>
      <c r="Q134" t="s">
        <v>161</v>
      </c>
      <c r="R134" t="s">
        <v>169</v>
      </c>
      <c r="S134" t="s">
        <v>168</v>
      </c>
      <c r="T134" t="s">
        <v>168</v>
      </c>
      <c r="U134" t="s">
        <v>169</v>
      </c>
      <c r="V134" t="s">
        <v>168</v>
      </c>
      <c r="W134" t="s">
        <v>190</v>
      </c>
      <c r="X134" t="s">
        <v>169</v>
      </c>
      <c r="Y134" t="s">
        <v>168</v>
      </c>
      <c r="Z134" t="s">
        <v>169</v>
      </c>
      <c r="AA134" t="s">
        <v>170</v>
      </c>
      <c r="AB134" t="s">
        <v>169</v>
      </c>
      <c r="AC134" t="s">
        <v>168</v>
      </c>
      <c r="AD134" t="s">
        <v>161</v>
      </c>
      <c r="AE134" t="s">
        <v>161</v>
      </c>
      <c r="AF134" t="s">
        <v>168</v>
      </c>
      <c r="AG134" t="s">
        <v>169</v>
      </c>
      <c r="AH134" t="s">
        <v>169</v>
      </c>
      <c r="AI134" t="s">
        <v>168</v>
      </c>
      <c r="AJ134" t="s">
        <v>168</v>
      </c>
      <c r="AK134" t="s">
        <v>169</v>
      </c>
      <c r="AL134" t="s">
        <v>161</v>
      </c>
      <c r="AM134" t="s">
        <v>161</v>
      </c>
      <c r="AN134" t="s">
        <v>171</v>
      </c>
      <c r="AO134" t="s">
        <v>161</v>
      </c>
      <c r="AP134" t="s">
        <v>168</v>
      </c>
      <c r="AQ134" t="s">
        <v>168</v>
      </c>
      <c r="AR134" t="s">
        <v>169</v>
      </c>
      <c r="AS134" t="s">
        <v>168</v>
      </c>
      <c r="AT134" t="s">
        <v>170</v>
      </c>
      <c r="AU134" t="s">
        <v>169</v>
      </c>
      <c r="AV134" t="s">
        <v>168</v>
      </c>
      <c r="AW134" t="s">
        <v>190</v>
      </c>
      <c r="AX134" t="s">
        <v>170</v>
      </c>
      <c r="AY134" t="s">
        <v>169</v>
      </c>
      <c r="AZ134" t="s">
        <v>172</v>
      </c>
      <c r="BA134" t="s">
        <v>169</v>
      </c>
      <c r="BB134" t="s">
        <v>170</v>
      </c>
      <c r="BC134" t="s">
        <v>161</v>
      </c>
      <c r="BD134" t="s">
        <v>161</v>
      </c>
      <c r="BE134" t="s">
        <v>170</v>
      </c>
      <c r="BF134" t="s">
        <v>170</v>
      </c>
      <c r="BG134" t="s">
        <v>170</v>
      </c>
      <c r="BH134" t="s">
        <v>168</v>
      </c>
      <c r="BI134" t="s">
        <v>168</v>
      </c>
      <c r="BJ134" t="s">
        <v>169</v>
      </c>
      <c r="BK134" t="s">
        <v>169</v>
      </c>
      <c r="BL134" t="s">
        <v>190</v>
      </c>
      <c r="BM134" t="s">
        <v>169</v>
      </c>
      <c r="BN134" t="s">
        <v>169</v>
      </c>
      <c r="BO134" t="s">
        <v>172</v>
      </c>
      <c r="BP134" t="s">
        <v>170</v>
      </c>
      <c r="BQ134" t="s">
        <v>170</v>
      </c>
      <c r="BR134" t="s">
        <v>161</v>
      </c>
      <c r="BS134" t="s">
        <v>161</v>
      </c>
      <c r="BT134" t="s">
        <v>190</v>
      </c>
      <c r="BU134" t="s">
        <v>190</v>
      </c>
      <c r="BV134" t="s">
        <v>190</v>
      </c>
      <c r="BW134" t="s">
        <v>190</v>
      </c>
      <c r="BX134" t="s">
        <v>190</v>
      </c>
      <c r="BY134" t="s">
        <v>190</v>
      </c>
      <c r="BZ134" t="s">
        <v>190</v>
      </c>
      <c r="CA134" t="s">
        <v>190</v>
      </c>
      <c r="CB134" t="s">
        <v>190</v>
      </c>
      <c r="CC134" t="s">
        <v>190</v>
      </c>
      <c r="CD134" t="s">
        <v>190</v>
      </c>
      <c r="CE134" t="s">
        <v>190</v>
      </c>
      <c r="CF134" t="s">
        <v>190</v>
      </c>
      <c r="CG134" t="s">
        <v>190</v>
      </c>
      <c r="CH134" t="s">
        <v>161</v>
      </c>
      <c r="CI134" t="s">
        <v>169</v>
      </c>
      <c r="CJ134" t="s">
        <v>168</v>
      </c>
      <c r="CK134" t="s">
        <v>170</v>
      </c>
      <c r="CL134" t="s">
        <v>168</v>
      </c>
      <c r="CM134" t="s">
        <v>168</v>
      </c>
      <c r="CN134" t="s">
        <v>170</v>
      </c>
      <c r="CO134" t="s">
        <v>170</v>
      </c>
      <c r="CP134" t="s">
        <v>190</v>
      </c>
      <c r="CQ134" t="s">
        <v>168</v>
      </c>
      <c r="CR134" t="s">
        <v>168</v>
      </c>
      <c r="CS134" t="s">
        <v>168</v>
      </c>
      <c r="CT134" t="s">
        <v>168</v>
      </c>
      <c r="CU134" t="s">
        <v>168</v>
      </c>
      <c r="CV134" t="s">
        <v>161</v>
      </c>
      <c r="CW134" t="s">
        <v>161</v>
      </c>
      <c r="CX134" t="s">
        <v>169</v>
      </c>
      <c r="CY134" t="s">
        <v>169</v>
      </c>
      <c r="CZ134" t="s">
        <v>170</v>
      </c>
      <c r="DA134" t="s">
        <v>168</v>
      </c>
      <c r="DB134" t="s">
        <v>168</v>
      </c>
      <c r="DC134" t="s">
        <v>168</v>
      </c>
      <c r="DD134" t="s">
        <v>168</v>
      </c>
      <c r="DE134" t="s">
        <v>190</v>
      </c>
      <c r="DF134" t="s">
        <v>170</v>
      </c>
      <c r="DG134" t="s">
        <v>169</v>
      </c>
      <c r="DH134" t="s">
        <v>172</v>
      </c>
      <c r="DI134" t="s">
        <v>172</v>
      </c>
      <c r="DJ134" t="s">
        <v>170</v>
      </c>
      <c r="DK134" t="s">
        <v>161</v>
      </c>
      <c r="DL134" t="s">
        <v>161</v>
      </c>
      <c r="DM134" t="s">
        <v>169</v>
      </c>
      <c r="DN134" t="s">
        <v>169</v>
      </c>
      <c r="DO134" t="s">
        <v>170</v>
      </c>
      <c r="DP134" t="s">
        <v>169</v>
      </c>
      <c r="DQ134" t="s">
        <v>168</v>
      </c>
      <c r="DR134" t="s">
        <v>169</v>
      </c>
      <c r="DS134" t="s">
        <v>169</v>
      </c>
      <c r="DT134" t="s">
        <v>190</v>
      </c>
      <c r="DU134" t="s">
        <v>168</v>
      </c>
      <c r="DV134" t="s">
        <v>169</v>
      </c>
      <c r="DW134" t="s">
        <v>172</v>
      </c>
      <c r="DX134" t="s">
        <v>172</v>
      </c>
      <c r="DY134" t="s">
        <v>170</v>
      </c>
      <c r="DZ134" t="s">
        <v>161</v>
      </c>
      <c r="EA134" t="s">
        <v>161</v>
      </c>
      <c r="EB134" t="s">
        <v>183</v>
      </c>
      <c r="EC134" t="s">
        <v>196</v>
      </c>
      <c r="ED134" t="s">
        <v>196</v>
      </c>
      <c r="EE134" t="s">
        <v>183</v>
      </c>
      <c r="EF134" t="s">
        <v>184</v>
      </c>
      <c r="EG134" t="s">
        <v>197</v>
      </c>
      <c r="EH134" t="s">
        <v>161</v>
      </c>
      <c r="EI134" t="s">
        <v>161</v>
      </c>
      <c r="EJ134" t="s">
        <v>174</v>
      </c>
      <c r="EK134" t="s">
        <v>176</v>
      </c>
      <c r="EL134" t="s">
        <v>176</v>
      </c>
      <c r="EM134" t="s">
        <v>174</v>
      </c>
      <c r="EN134" t="s">
        <v>176</v>
      </c>
      <c r="EO134" t="s">
        <v>186</v>
      </c>
      <c r="EP134" t="s">
        <v>176</v>
      </c>
      <c r="EQ134" t="s">
        <v>186</v>
      </c>
      <c r="ER134" t="s">
        <v>186</v>
      </c>
      <c r="ES134" t="s">
        <v>161</v>
      </c>
      <c r="ET134" t="s">
        <v>161</v>
      </c>
      <c r="EU134" t="s">
        <v>161</v>
      </c>
      <c r="EV134" t="s">
        <v>161</v>
      </c>
      <c r="EW134" t="s">
        <v>161</v>
      </c>
      <c r="EX134" t="s">
        <v>161</v>
      </c>
      <c r="EY134" t="s">
        <v>161</v>
      </c>
      <c r="EZ134" t="s">
        <v>161</v>
      </c>
      <c r="FA134" t="s">
        <v>161</v>
      </c>
      <c r="FB134" t="s">
        <v>161</v>
      </c>
      <c r="FC134" t="s">
        <v>161</v>
      </c>
      <c r="FD134" t="s">
        <v>161</v>
      </c>
    </row>
    <row r="135" spans="1:160" x14ac:dyDescent="0.2">
      <c r="A135" t="s">
        <v>221</v>
      </c>
      <c r="B135" t="s">
        <v>161</v>
      </c>
      <c r="C135" t="s">
        <v>187</v>
      </c>
      <c r="D135" t="s">
        <v>161</v>
      </c>
      <c r="E135" t="s">
        <v>322</v>
      </c>
      <c r="F135" t="s">
        <v>161</v>
      </c>
      <c r="G135" t="s">
        <v>164</v>
      </c>
      <c r="H135" t="s">
        <v>161</v>
      </c>
      <c r="I135" t="s">
        <v>164</v>
      </c>
      <c r="J135" t="s">
        <v>161</v>
      </c>
      <c r="K135" t="s">
        <v>192</v>
      </c>
      <c r="L135" t="s">
        <v>161</v>
      </c>
      <c r="M135" t="s">
        <v>239</v>
      </c>
      <c r="N135" t="s">
        <v>161</v>
      </c>
      <c r="O135" t="s">
        <v>510</v>
      </c>
      <c r="P135" t="s">
        <v>440</v>
      </c>
      <c r="Q135" t="s">
        <v>161</v>
      </c>
      <c r="R135" t="s">
        <v>169</v>
      </c>
      <c r="S135" t="s">
        <v>169</v>
      </c>
      <c r="T135" t="s">
        <v>168</v>
      </c>
      <c r="U135" t="s">
        <v>170</v>
      </c>
      <c r="V135" t="s">
        <v>170</v>
      </c>
      <c r="W135" t="s">
        <v>168</v>
      </c>
      <c r="X135" t="s">
        <v>168</v>
      </c>
      <c r="Y135" t="s">
        <v>169</v>
      </c>
      <c r="Z135" t="s">
        <v>168</v>
      </c>
      <c r="AA135" t="s">
        <v>170</v>
      </c>
      <c r="AB135" t="s">
        <v>169</v>
      </c>
      <c r="AC135" t="s">
        <v>169</v>
      </c>
      <c r="AD135" t="s">
        <v>161</v>
      </c>
      <c r="AE135" t="s">
        <v>161</v>
      </c>
      <c r="AF135" t="s">
        <v>170</v>
      </c>
      <c r="AG135" t="s">
        <v>168</v>
      </c>
      <c r="AH135" t="s">
        <v>168</v>
      </c>
      <c r="AI135" t="s">
        <v>170</v>
      </c>
      <c r="AJ135" t="s">
        <v>168</v>
      </c>
      <c r="AK135" t="s">
        <v>172</v>
      </c>
      <c r="AL135" t="s">
        <v>161</v>
      </c>
      <c r="AM135" t="s">
        <v>161</v>
      </c>
      <c r="AN135" t="s">
        <v>213</v>
      </c>
      <c r="AO135" t="s">
        <v>161</v>
      </c>
      <c r="AP135" t="s">
        <v>168</v>
      </c>
      <c r="AQ135" t="s">
        <v>169</v>
      </c>
      <c r="AR135" t="s">
        <v>168</v>
      </c>
      <c r="AS135" t="s">
        <v>169</v>
      </c>
      <c r="AT135" t="s">
        <v>170</v>
      </c>
      <c r="AU135" t="s">
        <v>170</v>
      </c>
      <c r="AV135" t="s">
        <v>170</v>
      </c>
      <c r="AW135" t="s">
        <v>168</v>
      </c>
      <c r="AX135" t="s">
        <v>168</v>
      </c>
      <c r="AY135" t="s">
        <v>169</v>
      </c>
      <c r="AZ135" t="s">
        <v>170</v>
      </c>
      <c r="BA135" t="s">
        <v>170</v>
      </c>
      <c r="BB135" t="s">
        <v>168</v>
      </c>
      <c r="BC135" t="s">
        <v>161</v>
      </c>
      <c r="BD135" t="s">
        <v>161</v>
      </c>
      <c r="BE135" t="s">
        <v>169</v>
      </c>
      <c r="BF135" t="s">
        <v>170</v>
      </c>
      <c r="BG135" t="s">
        <v>169</v>
      </c>
      <c r="BH135" t="s">
        <v>168</v>
      </c>
      <c r="BI135" t="s">
        <v>170</v>
      </c>
      <c r="BJ135" t="s">
        <v>169</v>
      </c>
      <c r="BK135" t="s">
        <v>170</v>
      </c>
      <c r="BL135" t="s">
        <v>168</v>
      </c>
      <c r="BM135" t="s">
        <v>168</v>
      </c>
      <c r="BN135" t="s">
        <v>170</v>
      </c>
      <c r="BO135" t="s">
        <v>170</v>
      </c>
      <c r="BP135" t="s">
        <v>170</v>
      </c>
      <c r="BQ135" t="s">
        <v>168</v>
      </c>
      <c r="BR135" t="s">
        <v>161</v>
      </c>
      <c r="BS135" t="s">
        <v>161</v>
      </c>
      <c r="BT135" t="s">
        <v>170</v>
      </c>
      <c r="BU135" t="s">
        <v>170</v>
      </c>
      <c r="BV135" t="s">
        <v>170</v>
      </c>
      <c r="BW135" t="s">
        <v>168</v>
      </c>
      <c r="BX135" t="s">
        <v>170</v>
      </c>
      <c r="BY135" t="s">
        <v>170</v>
      </c>
      <c r="BZ135" t="s">
        <v>170</v>
      </c>
      <c r="CA135" t="s">
        <v>168</v>
      </c>
      <c r="CB135" t="s">
        <v>168</v>
      </c>
      <c r="CC135" t="s">
        <v>170</v>
      </c>
      <c r="CD135" t="s">
        <v>170</v>
      </c>
      <c r="CE135" t="s">
        <v>168</v>
      </c>
      <c r="CF135" t="s">
        <v>168</v>
      </c>
      <c r="CG135" t="s">
        <v>161</v>
      </c>
      <c r="CH135" t="s">
        <v>161</v>
      </c>
      <c r="CI135" t="s">
        <v>170</v>
      </c>
      <c r="CJ135" t="s">
        <v>170</v>
      </c>
      <c r="CK135" t="s">
        <v>170</v>
      </c>
      <c r="CL135" t="s">
        <v>170</v>
      </c>
      <c r="CM135" t="s">
        <v>170</v>
      </c>
      <c r="CN135" t="s">
        <v>170</v>
      </c>
      <c r="CO135" t="s">
        <v>170</v>
      </c>
      <c r="CP135" t="s">
        <v>168</v>
      </c>
      <c r="CQ135" t="s">
        <v>168</v>
      </c>
      <c r="CR135" t="s">
        <v>168</v>
      </c>
      <c r="CS135" t="s">
        <v>170</v>
      </c>
      <c r="CT135" t="s">
        <v>168</v>
      </c>
      <c r="CU135" t="s">
        <v>168</v>
      </c>
      <c r="CV135" t="s">
        <v>161</v>
      </c>
      <c r="CW135" t="s">
        <v>161</v>
      </c>
      <c r="CX135" t="s">
        <v>169</v>
      </c>
      <c r="CY135" t="s">
        <v>170</v>
      </c>
      <c r="CZ135" t="s">
        <v>170</v>
      </c>
      <c r="DA135" t="s">
        <v>168</v>
      </c>
      <c r="DB135" t="s">
        <v>169</v>
      </c>
      <c r="DC135" t="s">
        <v>169</v>
      </c>
      <c r="DD135" t="s">
        <v>170</v>
      </c>
      <c r="DE135" t="s">
        <v>169</v>
      </c>
      <c r="DF135" t="s">
        <v>169</v>
      </c>
      <c r="DG135" t="s">
        <v>168</v>
      </c>
      <c r="DH135" t="s">
        <v>168</v>
      </c>
      <c r="DI135" t="s">
        <v>170</v>
      </c>
      <c r="DJ135" t="s">
        <v>168</v>
      </c>
      <c r="DK135" t="s">
        <v>161</v>
      </c>
      <c r="DL135" t="s">
        <v>161</v>
      </c>
      <c r="DM135" t="s">
        <v>172</v>
      </c>
      <c r="DN135" t="s">
        <v>172</v>
      </c>
      <c r="DO135" t="s">
        <v>169</v>
      </c>
      <c r="DP135" t="s">
        <v>168</v>
      </c>
      <c r="DQ135" t="s">
        <v>168</v>
      </c>
      <c r="DR135" t="s">
        <v>168</v>
      </c>
      <c r="DS135" t="s">
        <v>168</v>
      </c>
      <c r="DT135" t="s">
        <v>168</v>
      </c>
      <c r="DU135" t="s">
        <v>169</v>
      </c>
      <c r="DV135" t="s">
        <v>169</v>
      </c>
      <c r="DW135" t="s">
        <v>170</v>
      </c>
      <c r="DX135" t="s">
        <v>168</v>
      </c>
      <c r="DY135" t="s">
        <v>168</v>
      </c>
      <c r="DZ135" t="s">
        <v>161</v>
      </c>
      <c r="EA135" t="s">
        <v>161</v>
      </c>
      <c r="EB135" t="s">
        <v>183</v>
      </c>
      <c r="EC135" t="s">
        <v>173</v>
      </c>
      <c r="ED135" t="s">
        <v>184</v>
      </c>
      <c r="EE135" t="s">
        <v>173</v>
      </c>
      <c r="EF135" t="s">
        <v>197</v>
      </c>
      <c r="EG135" t="s">
        <v>197</v>
      </c>
      <c r="EH135" t="s">
        <v>161</v>
      </c>
      <c r="EI135" t="s">
        <v>161</v>
      </c>
      <c r="EJ135" t="s">
        <v>176</v>
      </c>
      <c r="EK135" t="s">
        <v>176</v>
      </c>
      <c r="EL135" t="s">
        <v>176</v>
      </c>
      <c r="EM135" t="s">
        <v>186</v>
      </c>
      <c r="EN135" t="s">
        <v>176</v>
      </c>
      <c r="EO135" t="s">
        <v>186</v>
      </c>
      <c r="EP135" t="s">
        <v>174</v>
      </c>
      <c r="EQ135" t="s">
        <v>174</v>
      </c>
      <c r="ER135" t="s">
        <v>175</v>
      </c>
      <c r="ES135" t="s">
        <v>161</v>
      </c>
      <c r="ET135" t="s">
        <v>161</v>
      </c>
      <c r="EU135" t="s">
        <v>172</v>
      </c>
      <c r="EV135" t="s">
        <v>168</v>
      </c>
      <c r="EW135" t="s">
        <v>172</v>
      </c>
      <c r="EX135" t="s">
        <v>172</v>
      </c>
      <c r="EY135" t="s">
        <v>172</v>
      </c>
      <c r="EZ135" t="s">
        <v>172</v>
      </c>
      <c r="FA135" t="s">
        <v>169</v>
      </c>
      <c r="FB135" t="s">
        <v>161</v>
      </c>
      <c r="FC135" t="s">
        <v>161</v>
      </c>
      <c r="FD135" t="s">
        <v>161</v>
      </c>
    </row>
    <row r="136" spans="1:160" x14ac:dyDescent="0.2">
      <c r="A136" t="s">
        <v>511</v>
      </c>
      <c r="B136" t="s">
        <v>161</v>
      </c>
      <c r="C136" t="s">
        <v>187</v>
      </c>
      <c r="D136" t="s">
        <v>161</v>
      </c>
      <c r="E136" t="s">
        <v>163</v>
      </c>
      <c r="F136" t="s">
        <v>512</v>
      </c>
      <c r="G136" t="s">
        <v>312</v>
      </c>
      <c r="H136" t="s">
        <v>161</v>
      </c>
      <c r="I136" t="s">
        <v>192</v>
      </c>
      <c r="J136" t="s">
        <v>161</v>
      </c>
      <c r="K136" t="s">
        <v>192</v>
      </c>
      <c r="L136" t="s">
        <v>161</v>
      </c>
      <c r="M136" t="s">
        <v>239</v>
      </c>
      <c r="N136" t="s">
        <v>161</v>
      </c>
      <c r="O136" t="s">
        <v>513</v>
      </c>
      <c r="P136" t="s">
        <v>440</v>
      </c>
      <c r="Q136" t="s">
        <v>161</v>
      </c>
      <c r="R136" t="s">
        <v>169</v>
      </c>
      <c r="S136" t="s">
        <v>169</v>
      </c>
      <c r="T136" t="s">
        <v>168</v>
      </c>
      <c r="U136" t="s">
        <v>169</v>
      </c>
      <c r="V136" t="s">
        <v>170</v>
      </c>
      <c r="W136" t="s">
        <v>168</v>
      </c>
      <c r="X136" t="s">
        <v>168</v>
      </c>
      <c r="Y136" t="s">
        <v>168</v>
      </c>
      <c r="Z136" t="s">
        <v>168</v>
      </c>
      <c r="AA136" t="s">
        <v>169</v>
      </c>
      <c r="AB136" t="s">
        <v>168</v>
      </c>
      <c r="AC136" t="s">
        <v>168</v>
      </c>
      <c r="AD136" t="s">
        <v>168</v>
      </c>
      <c r="AE136" t="s">
        <v>514</v>
      </c>
      <c r="AF136" t="s">
        <v>168</v>
      </c>
      <c r="AG136" t="s">
        <v>170</v>
      </c>
      <c r="AH136" t="s">
        <v>169</v>
      </c>
      <c r="AI136" t="s">
        <v>168</v>
      </c>
      <c r="AJ136" t="s">
        <v>168</v>
      </c>
      <c r="AK136" t="s">
        <v>168</v>
      </c>
      <c r="AL136" t="s">
        <v>161</v>
      </c>
      <c r="AM136" t="s">
        <v>161</v>
      </c>
      <c r="AN136" t="s">
        <v>515</v>
      </c>
      <c r="AO136" t="s">
        <v>516</v>
      </c>
      <c r="AP136" t="s">
        <v>169</v>
      </c>
      <c r="AQ136" t="s">
        <v>172</v>
      </c>
      <c r="AR136" t="s">
        <v>170</v>
      </c>
      <c r="AS136" t="s">
        <v>168</v>
      </c>
      <c r="AT136" t="s">
        <v>168</v>
      </c>
      <c r="AU136" t="s">
        <v>168</v>
      </c>
      <c r="AV136" t="s">
        <v>170</v>
      </c>
      <c r="AW136" t="s">
        <v>168</v>
      </c>
      <c r="AX136" t="s">
        <v>168</v>
      </c>
      <c r="AY136" t="s">
        <v>168</v>
      </c>
      <c r="AZ136" t="s">
        <v>169</v>
      </c>
      <c r="BA136" t="s">
        <v>169</v>
      </c>
      <c r="BB136" t="s">
        <v>169</v>
      </c>
      <c r="BC136" t="s">
        <v>161</v>
      </c>
      <c r="BD136" t="s">
        <v>161</v>
      </c>
      <c r="BE136" t="s">
        <v>169</v>
      </c>
      <c r="BF136" t="s">
        <v>170</v>
      </c>
      <c r="BG136" t="s">
        <v>168</v>
      </c>
      <c r="BH136" t="s">
        <v>168</v>
      </c>
      <c r="BI136" t="s">
        <v>172</v>
      </c>
      <c r="BJ136" t="s">
        <v>168</v>
      </c>
      <c r="BK136" t="s">
        <v>169</v>
      </c>
      <c r="BL136" t="s">
        <v>168</v>
      </c>
      <c r="BM136" t="s">
        <v>168</v>
      </c>
      <c r="BN136" t="s">
        <v>170</v>
      </c>
      <c r="BO136" t="s">
        <v>168</v>
      </c>
      <c r="BP136" t="s">
        <v>168</v>
      </c>
      <c r="BQ136" t="s">
        <v>168</v>
      </c>
      <c r="BR136" t="s">
        <v>161</v>
      </c>
      <c r="BS136" t="s">
        <v>161</v>
      </c>
      <c r="BT136" t="s">
        <v>170</v>
      </c>
      <c r="BU136" t="s">
        <v>172</v>
      </c>
      <c r="BV136" t="s">
        <v>169</v>
      </c>
      <c r="BW136" t="s">
        <v>168</v>
      </c>
      <c r="BX136" t="s">
        <v>168</v>
      </c>
      <c r="BY136" t="s">
        <v>168</v>
      </c>
      <c r="BZ136" t="s">
        <v>170</v>
      </c>
      <c r="CA136" t="s">
        <v>168</v>
      </c>
      <c r="CB136" t="s">
        <v>168</v>
      </c>
      <c r="CC136" t="s">
        <v>168</v>
      </c>
      <c r="CD136" t="s">
        <v>169</v>
      </c>
      <c r="CE136" t="s">
        <v>168</v>
      </c>
      <c r="CF136" t="s">
        <v>169</v>
      </c>
      <c r="CG136" t="s">
        <v>161</v>
      </c>
      <c r="CH136" t="s">
        <v>161</v>
      </c>
      <c r="CI136" t="s">
        <v>170</v>
      </c>
      <c r="CJ136" t="s">
        <v>170</v>
      </c>
      <c r="CK136" t="s">
        <v>172</v>
      </c>
      <c r="CL136" t="s">
        <v>168</v>
      </c>
      <c r="CM136" t="s">
        <v>168</v>
      </c>
      <c r="CN136" t="s">
        <v>169</v>
      </c>
      <c r="CO136" t="s">
        <v>170</v>
      </c>
      <c r="CP136" t="s">
        <v>168</v>
      </c>
      <c r="CQ136" t="s">
        <v>168</v>
      </c>
      <c r="CR136" t="s">
        <v>168</v>
      </c>
      <c r="CS136" t="s">
        <v>168</v>
      </c>
      <c r="CT136" t="s">
        <v>168</v>
      </c>
      <c r="CU136" t="s">
        <v>168</v>
      </c>
      <c r="CV136" t="s">
        <v>161</v>
      </c>
      <c r="CW136" t="s">
        <v>161</v>
      </c>
      <c r="CX136" t="s">
        <v>169</v>
      </c>
      <c r="CY136" t="s">
        <v>169</v>
      </c>
      <c r="CZ136" t="s">
        <v>169</v>
      </c>
      <c r="DA136" t="s">
        <v>169</v>
      </c>
      <c r="DB136" t="s">
        <v>170</v>
      </c>
      <c r="DC136" t="s">
        <v>168</v>
      </c>
      <c r="DD136" t="s">
        <v>169</v>
      </c>
      <c r="DE136" t="s">
        <v>170</v>
      </c>
      <c r="DF136" t="s">
        <v>170</v>
      </c>
      <c r="DG136" t="s">
        <v>168</v>
      </c>
      <c r="DH136" t="s">
        <v>170</v>
      </c>
      <c r="DI136" t="s">
        <v>169</v>
      </c>
      <c r="DJ136" t="s">
        <v>169</v>
      </c>
      <c r="DK136" t="s">
        <v>161</v>
      </c>
      <c r="DL136" t="s">
        <v>161</v>
      </c>
      <c r="DM136" t="s">
        <v>170</v>
      </c>
      <c r="DN136" t="s">
        <v>172</v>
      </c>
      <c r="DO136" t="s">
        <v>172</v>
      </c>
      <c r="DP136" t="s">
        <v>168</v>
      </c>
      <c r="DQ136" t="s">
        <v>168</v>
      </c>
      <c r="DR136" t="s">
        <v>168</v>
      </c>
      <c r="DS136" t="s">
        <v>169</v>
      </c>
      <c r="DT136" t="s">
        <v>168</v>
      </c>
      <c r="DU136" t="s">
        <v>168</v>
      </c>
      <c r="DV136" t="s">
        <v>168</v>
      </c>
      <c r="DW136" t="s">
        <v>168</v>
      </c>
      <c r="DX136" t="s">
        <v>168</v>
      </c>
      <c r="DY136" t="s">
        <v>168</v>
      </c>
      <c r="DZ136" t="s">
        <v>161</v>
      </c>
      <c r="EA136" t="s">
        <v>161</v>
      </c>
      <c r="EB136" t="s">
        <v>183</v>
      </c>
      <c r="EC136" t="s">
        <v>183</v>
      </c>
      <c r="ED136" t="s">
        <v>184</v>
      </c>
      <c r="EE136" t="s">
        <v>173</v>
      </c>
      <c r="EF136" t="s">
        <v>184</v>
      </c>
      <c r="EG136" t="s">
        <v>173</v>
      </c>
      <c r="EH136" t="s">
        <v>161</v>
      </c>
      <c r="EI136" t="s">
        <v>161</v>
      </c>
      <c r="EJ136" t="s">
        <v>174</v>
      </c>
      <c r="EK136" t="s">
        <v>175</v>
      </c>
      <c r="EL136" t="s">
        <v>176</v>
      </c>
      <c r="EM136" t="s">
        <v>186</v>
      </c>
      <c r="EN136" t="s">
        <v>176</v>
      </c>
      <c r="EO136" t="s">
        <v>186</v>
      </c>
      <c r="EP136" t="s">
        <v>174</v>
      </c>
      <c r="EQ136" t="s">
        <v>174</v>
      </c>
      <c r="ER136" t="s">
        <v>175</v>
      </c>
      <c r="ES136" t="s">
        <v>161</v>
      </c>
      <c r="ET136" t="s">
        <v>161</v>
      </c>
      <c r="EU136" t="s">
        <v>170</v>
      </c>
      <c r="EV136" t="s">
        <v>168</v>
      </c>
      <c r="EW136" t="s">
        <v>172</v>
      </c>
      <c r="EX136" t="s">
        <v>172</v>
      </c>
      <c r="EY136" t="s">
        <v>169</v>
      </c>
      <c r="EZ136" t="s">
        <v>169</v>
      </c>
      <c r="FA136" t="s">
        <v>168</v>
      </c>
      <c r="FB136" t="s">
        <v>161</v>
      </c>
      <c r="FC136" t="s">
        <v>161</v>
      </c>
      <c r="FD136" t="s">
        <v>161</v>
      </c>
    </row>
    <row r="137" spans="1:160" x14ac:dyDescent="0.2">
      <c r="A137" t="s">
        <v>221</v>
      </c>
      <c r="B137" t="s">
        <v>161</v>
      </c>
      <c r="C137" t="s">
        <v>163</v>
      </c>
      <c r="D137" t="s">
        <v>517</v>
      </c>
      <c r="E137" t="s">
        <v>178</v>
      </c>
      <c r="F137" t="s">
        <v>161</v>
      </c>
      <c r="G137" t="s">
        <v>164</v>
      </c>
      <c r="H137" t="s">
        <v>161</v>
      </c>
      <c r="I137" t="s">
        <v>192</v>
      </c>
      <c r="J137" t="s">
        <v>161</v>
      </c>
      <c r="K137" t="s">
        <v>192</v>
      </c>
      <c r="L137" t="s">
        <v>161</v>
      </c>
      <c r="M137" t="s">
        <v>288</v>
      </c>
      <c r="N137" t="s">
        <v>161</v>
      </c>
      <c r="O137" t="s">
        <v>518</v>
      </c>
      <c r="P137" t="s">
        <v>519</v>
      </c>
      <c r="Q137" t="s">
        <v>161</v>
      </c>
      <c r="R137" t="s">
        <v>168</v>
      </c>
      <c r="S137" t="s">
        <v>168</v>
      </c>
      <c r="T137" t="s">
        <v>169</v>
      </c>
      <c r="U137" t="s">
        <v>169</v>
      </c>
      <c r="V137" t="s">
        <v>169</v>
      </c>
      <c r="W137" t="s">
        <v>168</v>
      </c>
      <c r="X137" t="s">
        <v>168</v>
      </c>
      <c r="Y137" t="s">
        <v>169</v>
      </c>
      <c r="Z137" t="s">
        <v>168</v>
      </c>
      <c r="AA137" t="s">
        <v>170</v>
      </c>
      <c r="AB137" t="s">
        <v>170</v>
      </c>
      <c r="AC137" t="s">
        <v>169</v>
      </c>
      <c r="AD137" t="s">
        <v>161</v>
      </c>
      <c r="AE137" t="s">
        <v>161</v>
      </c>
      <c r="AF137" t="s">
        <v>168</v>
      </c>
      <c r="AG137" t="s">
        <v>169</v>
      </c>
      <c r="AH137" t="s">
        <v>168</v>
      </c>
      <c r="AI137" t="s">
        <v>168</v>
      </c>
      <c r="AJ137" t="s">
        <v>168</v>
      </c>
      <c r="AK137" t="s">
        <v>172</v>
      </c>
      <c r="AL137" t="s">
        <v>161</v>
      </c>
      <c r="AM137" t="s">
        <v>161</v>
      </c>
      <c r="AN137" t="s">
        <v>520</v>
      </c>
      <c r="AO137" t="s">
        <v>161</v>
      </c>
      <c r="AP137" t="s">
        <v>168</v>
      </c>
      <c r="AQ137" t="s">
        <v>170</v>
      </c>
      <c r="AR137" t="s">
        <v>169</v>
      </c>
      <c r="AS137" t="s">
        <v>168</v>
      </c>
      <c r="AT137" t="s">
        <v>170</v>
      </c>
      <c r="AU137" t="s">
        <v>169</v>
      </c>
      <c r="AV137" t="s">
        <v>169</v>
      </c>
      <c r="AW137" t="s">
        <v>168</v>
      </c>
      <c r="AX137" t="s">
        <v>168</v>
      </c>
      <c r="AY137" t="s">
        <v>169</v>
      </c>
      <c r="AZ137" t="s">
        <v>169</v>
      </c>
      <c r="BA137" t="s">
        <v>169</v>
      </c>
      <c r="BB137" t="s">
        <v>169</v>
      </c>
      <c r="BC137" t="s">
        <v>161</v>
      </c>
      <c r="BD137" t="s">
        <v>161</v>
      </c>
      <c r="BE137" t="s">
        <v>168</v>
      </c>
      <c r="BF137" t="s">
        <v>172</v>
      </c>
      <c r="BG137" t="s">
        <v>169</v>
      </c>
      <c r="BH137" t="s">
        <v>169</v>
      </c>
      <c r="BI137" t="s">
        <v>170</v>
      </c>
      <c r="BJ137" t="s">
        <v>168</v>
      </c>
      <c r="BK137" t="s">
        <v>169</v>
      </c>
      <c r="BL137" t="s">
        <v>170</v>
      </c>
      <c r="BM137" t="s">
        <v>169</v>
      </c>
      <c r="BN137" t="s">
        <v>169</v>
      </c>
      <c r="BO137" t="s">
        <v>168</v>
      </c>
      <c r="BP137" t="s">
        <v>170</v>
      </c>
      <c r="BQ137" t="s">
        <v>168</v>
      </c>
      <c r="BR137" t="s">
        <v>161</v>
      </c>
      <c r="BS137" t="s">
        <v>161</v>
      </c>
      <c r="BT137" t="s">
        <v>170</v>
      </c>
      <c r="BU137" t="s">
        <v>172</v>
      </c>
      <c r="BV137" t="s">
        <v>169</v>
      </c>
      <c r="BW137" t="s">
        <v>168</v>
      </c>
      <c r="BX137" t="s">
        <v>168</v>
      </c>
      <c r="BY137" t="s">
        <v>169</v>
      </c>
      <c r="BZ137" t="s">
        <v>169</v>
      </c>
      <c r="CA137" t="s">
        <v>168</v>
      </c>
      <c r="CB137" t="s">
        <v>168</v>
      </c>
      <c r="CC137" t="s">
        <v>168</v>
      </c>
      <c r="CD137" t="s">
        <v>169</v>
      </c>
      <c r="CE137" t="s">
        <v>169</v>
      </c>
      <c r="CF137" t="s">
        <v>169</v>
      </c>
      <c r="CG137" t="s">
        <v>161</v>
      </c>
      <c r="CH137" t="s">
        <v>161</v>
      </c>
      <c r="CI137" t="s">
        <v>168</v>
      </c>
      <c r="CJ137" t="s">
        <v>172</v>
      </c>
      <c r="CK137" t="s">
        <v>170</v>
      </c>
      <c r="CL137" t="s">
        <v>168</v>
      </c>
      <c r="CM137" t="s">
        <v>169</v>
      </c>
      <c r="CN137" t="s">
        <v>169</v>
      </c>
      <c r="CO137" t="s">
        <v>169</v>
      </c>
      <c r="CP137" t="s">
        <v>168</v>
      </c>
      <c r="CQ137" t="s">
        <v>168</v>
      </c>
      <c r="CR137" t="s">
        <v>168</v>
      </c>
      <c r="CS137" t="s">
        <v>168</v>
      </c>
      <c r="CT137" t="s">
        <v>168</v>
      </c>
      <c r="CU137" t="s">
        <v>169</v>
      </c>
      <c r="CV137" t="s">
        <v>161</v>
      </c>
      <c r="CW137" t="s">
        <v>161</v>
      </c>
      <c r="CX137" t="s">
        <v>170</v>
      </c>
      <c r="CY137" t="s">
        <v>172</v>
      </c>
      <c r="CZ137" t="s">
        <v>169</v>
      </c>
      <c r="DA137" t="s">
        <v>169</v>
      </c>
      <c r="DB137" t="s">
        <v>170</v>
      </c>
      <c r="DC137" t="s">
        <v>170</v>
      </c>
      <c r="DD137" t="s">
        <v>169</v>
      </c>
      <c r="DE137" t="s">
        <v>170</v>
      </c>
      <c r="DF137" t="s">
        <v>170</v>
      </c>
      <c r="DG137" t="s">
        <v>168</v>
      </c>
      <c r="DH137" t="s">
        <v>170</v>
      </c>
      <c r="DI137" t="s">
        <v>170</v>
      </c>
      <c r="DJ137" t="s">
        <v>170</v>
      </c>
      <c r="DK137" t="s">
        <v>161</v>
      </c>
      <c r="DL137" t="s">
        <v>161</v>
      </c>
      <c r="DM137" t="s">
        <v>172</v>
      </c>
      <c r="DN137" t="s">
        <v>172</v>
      </c>
      <c r="DO137" t="s">
        <v>169</v>
      </c>
      <c r="DP137" t="s">
        <v>168</v>
      </c>
      <c r="DQ137" t="s">
        <v>170</v>
      </c>
      <c r="DR137" t="s">
        <v>168</v>
      </c>
      <c r="DS137" t="s">
        <v>170</v>
      </c>
      <c r="DT137" t="s">
        <v>168</v>
      </c>
      <c r="DU137" t="s">
        <v>168</v>
      </c>
      <c r="DV137" t="s">
        <v>168</v>
      </c>
      <c r="DW137" t="s">
        <v>168</v>
      </c>
      <c r="DX137" t="s">
        <v>169</v>
      </c>
      <c r="DY137" t="s">
        <v>168</v>
      </c>
      <c r="DZ137" t="s">
        <v>161</v>
      </c>
      <c r="EA137" t="s">
        <v>161</v>
      </c>
      <c r="EB137" t="s">
        <v>183</v>
      </c>
      <c r="EC137" t="s">
        <v>173</v>
      </c>
      <c r="ED137" t="s">
        <v>183</v>
      </c>
      <c r="EE137" t="s">
        <v>173</v>
      </c>
      <c r="EF137" t="s">
        <v>184</v>
      </c>
      <c r="EG137" t="s">
        <v>197</v>
      </c>
      <c r="EH137" t="s">
        <v>161</v>
      </c>
      <c r="EI137" t="s">
        <v>161</v>
      </c>
      <c r="EJ137" t="s">
        <v>199</v>
      </c>
      <c r="EK137" t="s">
        <v>198</v>
      </c>
      <c r="EL137" t="s">
        <v>198</v>
      </c>
      <c r="EM137" t="s">
        <v>185</v>
      </c>
      <c r="EN137" t="s">
        <v>176</v>
      </c>
      <c r="EO137" t="s">
        <v>186</v>
      </c>
      <c r="EP137" t="s">
        <v>199</v>
      </c>
      <c r="EQ137" t="s">
        <v>198</v>
      </c>
      <c r="ER137" t="s">
        <v>200</v>
      </c>
      <c r="ES137" t="s">
        <v>161</v>
      </c>
      <c r="ET137" t="s">
        <v>161</v>
      </c>
      <c r="EU137" t="s">
        <v>170</v>
      </c>
      <c r="EV137" t="s">
        <v>168</v>
      </c>
      <c r="EW137" t="s">
        <v>170</v>
      </c>
      <c r="EX137" t="s">
        <v>170</v>
      </c>
      <c r="EY137" t="s">
        <v>168</v>
      </c>
      <c r="EZ137" t="s">
        <v>169</v>
      </c>
      <c r="FA137" t="s">
        <v>168</v>
      </c>
      <c r="FB137" t="s">
        <v>161</v>
      </c>
      <c r="FC137" t="s">
        <v>161</v>
      </c>
      <c r="FD137" t="s">
        <v>161</v>
      </c>
    </row>
    <row r="138" spans="1:160" x14ac:dyDescent="0.2">
      <c r="A138" t="s">
        <v>401</v>
      </c>
      <c r="B138" t="s">
        <v>161</v>
      </c>
      <c r="C138" t="s">
        <v>427</v>
      </c>
      <c r="D138" t="s">
        <v>161</v>
      </c>
      <c r="E138" t="s">
        <v>201</v>
      </c>
      <c r="F138" t="s">
        <v>161</v>
      </c>
      <c r="G138" t="s">
        <v>312</v>
      </c>
      <c r="H138" t="s">
        <v>161</v>
      </c>
      <c r="I138" t="s">
        <v>312</v>
      </c>
      <c r="J138" t="s">
        <v>161</v>
      </c>
      <c r="K138" t="s">
        <v>164</v>
      </c>
      <c r="L138" t="s">
        <v>161</v>
      </c>
      <c r="M138" t="s">
        <v>282</v>
      </c>
      <c r="N138" t="s">
        <v>161</v>
      </c>
      <c r="O138" t="s">
        <v>521</v>
      </c>
      <c r="P138" t="s">
        <v>522</v>
      </c>
      <c r="Q138" t="s">
        <v>161</v>
      </c>
      <c r="R138" t="s">
        <v>168</v>
      </c>
      <c r="S138" t="s">
        <v>168</v>
      </c>
      <c r="T138" t="s">
        <v>168</v>
      </c>
      <c r="U138" t="s">
        <v>168</v>
      </c>
      <c r="V138" t="s">
        <v>168</v>
      </c>
      <c r="W138" t="s">
        <v>168</v>
      </c>
      <c r="X138" t="s">
        <v>168</v>
      </c>
      <c r="Y138" t="s">
        <v>168</v>
      </c>
      <c r="Z138" t="s">
        <v>169</v>
      </c>
      <c r="AA138" t="s">
        <v>169</v>
      </c>
      <c r="AB138" t="s">
        <v>169</v>
      </c>
      <c r="AC138" t="s">
        <v>168</v>
      </c>
      <c r="AD138" t="s">
        <v>170</v>
      </c>
      <c r="AE138" t="s">
        <v>161</v>
      </c>
      <c r="AF138" t="s">
        <v>168</v>
      </c>
      <c r="AG138" t="s">
        <v>168</v>
      </c>
      <c r="AH138" t="s">
        <v>168</v>
      </c>
      <c r="AI138" t="s">
        <v>168</v>
      </c>
      <c r="AJ138" t="s">
        <v>168</v>
      </c>
      <c r="AK138" t="s">
        <v>168</v>
      </c>
      <c r="AL138" t="s">
        <v>168</v>
      </c>
      <c r="AM138" t="s">
        <v>161</v>
      </c>
      <c r="AN138" t="s">
        <v>217</v>
      </c>
      <c r="AO138" t="s">
        <v>161</v>
      </c>
      <c r="AP138" t="s">
        <v>168</v>
      </c>
      <c r="AQ138" t="s">
        <v>168</v>
      </c>
      <c r="AR138" t="s">
        <v>168</v>
      </c>
      <c r="AS138" t="s">
        <v>168</v>
      </c>
      <c r="AT138" t="s">
        <v>169</v>
      </c>
      <c r="AU138" t="s">
        <v>169</v>
      </c>
      <c r="AV138" t="s">
        <v>169</v>
      </c>
      <c r="AW138" t="s">
        <v>169</v>
      </c>
      <c r="AX138" t="s">
        <v>169</v>
      </c>
      <c r="AY138" t="s">
        <v>169</v>
      </c>
      <c r="AZ138" t="s">
        <v>169</v>
      </c>
      <c r="BA138" t="s">
        <v>169</v>
      </c>
      <c r="BB138" t="s">
        <v>169</v>
      </c>
      <c r="BC138" t="s">
        <v>170</v>
      </c>
      <c r="BD138" t="s">
        <v>161</v>
      </c>
      <c r="BE138" t="s">
        <v>168</v>
      </c>
      <c r="BF138" t="s">
        <v>168</v>
      </c>
      <c r="BG138" t="s">
        <v>168</v>
      </c>
      <c r="BH138" t="s">
        <v>168</v>
      </c>
      <c r="BI138" t="s">
        <v>169</v>
      </c>
      <c r="BJ138" t="s">
        <v>169</v>
      </c>
      <c r="BK138" t="s">
        <v>169</v>
      </c>
      <c r="BL138" t="s">
        <v>169</v>
      </c>
      <c r="BM138" t="s">
        <v>169</v>
      </c>
      <c r="BN138" t="s">
        <v>169</v>
      </c>
      <c r="BO138" t="s">
        <v>169</v>
      </c>
      <c r="BP138" t="s">
        <v>169</v>
      </c>
      <c r="BQ138" t="s">
        <v>169</v>
      </c>
      <c r="BR138" t="s">
        <v>169</v>
      </c>
      <c r="BS138" t="s">
        <v>161</v>
      </c>
      <c r="BT138" t="s">
        <v>168</v>
      </c>
      <c r="BU138" t="s">
        <v>168</v>
      </c>
      <c r="BV138" t="s">
        <v>168</v>
      </c>
      <c r="BW138" t="s">
        <v>168</v>
      </c>
      <c r="BX138" t="s">
        <v>169</v>
      </c>
      <c r="BY138" t="s">
        <v>169</v>
      </c>
      <c r="BZ138" t="s">
        <v>169</v>
      </c>
      <c r="CA138" t="s">
        <v>169</v>
      </c>
      <c r="CB138" t="s">
        <v>169</v>
      </c>
      <c r="CC138" t="s">
        <v>170</v>
      </c>
      <c r="CD138" t="s">
        <v>170</v>
      </c>
      <c r="CE138" t="s">
        <v>169</v>
      </c>
      <c r="CF138" t="s">
        <v>169</v>
      </c>
      <c r="CG138" t="s">
        <v>170</v>
      </c>
      <c r="CH138" t="s">
        <v>161</v>
      </c>
      <c r="CI138" t="s">
        <v>168</v>
      </c>
      <c r="CJ138" t="s">
        <v>168</v>
      </c>
      <c r="CK138" t="s">
        <v>168</v>
      </c>
      <c r="CL138" t="s">
        <v>168</v>
      </c>
      <c r="CM138" t="s">
        <v>169</v>
      </c>
      <c r="CN138" t="s">
        <v>169</v>
      </c>
      <c r="CO138" t="s">
        <v>169</v>
      </c>
      <c r="CP138" t="s">
        <v>169</v>
      </c>
      <c r="CQ138" t="s">
        <v>169</v>
      </c>
      <c r="CR138" t="s">
        <v>169</v>
      </c>
      <c r="CS138" t="s">
        <v>169</v>
      </c>
      <c r="CT138" t="s">
        <v>169</v>
      </c>
      <c r="CU138" t="s">
        <v>169</v>
      </c>
      <c r="CV138" t="s">
        <v>169</v>
      </c>
      <c r="CW138" t="s">
        <v>161</v>
      </c>
      <c r="CX138" t="s">
        <v>168</v>
      </c>
      <c r="CY138" t="s">
        <v>168</v>
      </c>
      <c r="CZ138" t="s">
        <v>168</v>
      </c>
      <c r="DA138" t="s">
        <v>168</v>
      </c>
      <c r="DB138" t="s">
        <v>169</v>
      </c>
      <c r="DC138" t="s">
        <v>169</v>
      </c>
      <c r="DD138" t="s">
        <v>169</v>
      </c>
      <c r="DE138" t="s">
        <v>169</v>
      </c>
      <c r="DF138" t="s">
        <v>170</v>
      </c>
      <c r="DG138" t="s">
        <v>168</v>
      </c>
      <c r="DH138" t="s">
        <v>169</v>
      </c>
      <c r="DI138" t="s">
        <v>169</v>
      </c>
      <c r="DJ138" t="s">
        <v>169</v>
      </c>
      <c r="DK138" t="s">
        <v>169</v>
      </c>
      <c r="DL138" t="s">
        <v>161</v>
      </c>
      <c r="DM138" t="s">
        <v>168</v>
      </c>
      <c r="DN138" t="s">
        <v>168</v>
      </c>
      <c r="DO138" t="s">
        <v>168</v>
      </c>
      <c r="DP138" t="s">
        <v>168</v>
      </c>
      <c r="DQ138" t="s">
        <v>168</v>
      </c>
      <c r="DR138" t="s">
        <v>168</v>
      </c>
      <c r="DS138" t="s">
        <v>168</v>
      </c>
      <c r="DT138" t="s">
        <v>169</v>
      </c>
      <c r="DU138" t="s">
        <v>169</v>
      </c>
      <c r="DV138" t="s">
        <v>169</v>
      </c>
      <c r="DW138" t="s">
        <v>169</v>
      </c>
      <c r="DX138" t="s">
        <v>169</v>
      </c>
      <c r="DY138" t="s">
        <v>169</v>
      </c>
      <c r="DZ138" t="s">
        <v>169</v>
      </c>
      <c r="EA138" t="s">
        <v>161</v>
      </c>
      <c r="EB138" t="s">
        <v>183</v>
      </c>
      <c r="EC138" t="s">
        <v>183</v>
      </c>
      <c r="ED138" t="s">
        <v>183</v>
      </c>
      <c r="EE138" t="s">
        <v>183</v>
      </c>
      <c r="EF138" t="s">
        <v>184</v>
      </c>
      <c r="EG138" t="s">
        <v>183</v>
      </c>
      <c r="EH138" t="s">
        <v>173</v>
      </c>
      <c r="EI138" t="s">
        <v>161</v>
      </c>
      <c r="EJ138" t="s">
        <v>174</v>
      </c>
      <c r="EK138" t="s">
        <v>175</v>
      </c>
      <c r="EL138" t="s">
        <v>175</v>
      </c>
      <c r="EM138" t="s">
        <v>175</v>
      </c>
      <c r="EN138" t="s">
        <v>175</v>
      </c>
      <c r="EO138" t="s">
        <v>175</v>
      </c>
      <c r="EP138" t="s">
        <v>174</v>
      </c>
      <c r="EQ138" t="s">
        <v>174</v>
      </c>
      <c r="ER138" t="s">
        <v>175</v>
      </c>
      <c r="ES138" t="s">
        <v>174</v>
      </c>
      <c r="ET138" t="s">
        <v>161</v>
      </c>
      <c r="EU138" t="s">
        <v>168</v>
      </c>
      <c r="EV138" t="s">
        <v>168</v>
      </c>
      <c r="EW138" t="s">
        <v>169</v>
      </c>
      <c r="EX138" t="s">
        <v>169</v>
      </c>
      <c r="EY138" t="s">
        <v>168</v>
      </c>
      <c r="EZ138" t="s">
        <v>169</v>
      </c>
      <c r="FA138" t="s">
        <v>169</v>
      </c>
      <c r="FB138" t="s">
        <v>161</v>
      </c>
      <c r="FC138" t="s">
        <v>190</v>
      </c>
      <c r="FD138" t="s">
        <v>161</v>
      </c>
    </row>
    <row r="139" spans="1:160" x14ac:dyDescent="0.2">
      <c r="A139" t="s">
        <v>177</v>
      </c>
      <c r="B139" t="s">
        <v>161</v>
      </c>
      <c r="C139" t="s">
        <v>427</v>
      </c>
      <c r="D139" t="s">
        <v>161</v>
      </c>
      <c r="E139" t="s">
        <v>193</v>
      </c>
      <c r="F139" t="s">
        <v>161</v>
      </c>
      <c r="G139" t="s">
        <v>164</v>
      </c>
      <c r="H139" t="s">
        <v>161</v>
      </c>
      <c r="I139" t="s">
        <v>300</v>
      </c>
      <c r="J139" t="s">
        <v>161</v>
      </c>
      <c r="K139" t="s">
        <v>300</v>
      </c>
      <c r="L139" t="s">
        <v>161</v>
      </c>
      <c r="M139" t="s">
        <v>194</v>
      </c>
      <c r="N139" t="s">
        <v>161</v>
      </c>
      <c r="O139" t="s">
        <v>523</v>
      </c>
      <c r="P139" t="s">
        <v>320</v>
      </c>
      <c r="Q139" t="s">
        <v>524</v>
      </c>
      <c r="R139" t="s">
        <v>169</v>
      </c>
      <c r="S139" t="s">
        <v>168</v>
      </c>
      <c r="T139" t="s">
        <v>169</v>
      </c>
      <c r="U139" t="s">
        <v>169</v>
      </c>
      <c r="V139" t="s">
        <v>169</v>
      </c>
      <c r="W139" t="s">
        <v>190</v>
      </c>
      <c r="X139" t="s">
        <v>169</v>
      </c>
      <c r="Y139" t="s">
        <v>169</v>
      </c>
      <c r="Z139" t="s">
        <v>169</v>
      </c>
      <c r="AA139" t="s">
        <v>169</v>
      </c>
      <c r="AB139" t="s">
        <v>169</v>
      </c>
      <c r="AC139" t="s">
        <v>169</v>
      </c>
      <c r="AD139" t="s">
        <v>161</v>
      </c>
      <c r="AE139" t="s">
        <v>161</v>
      </c>
      <c r="AF139" t="s">
        <v>169</v>
      </c>
      <c r="AG139" t="s">
        <v>169</v>
      </c>
      <c r="AH139" t="s">
        <v>169</v>
      </c>
      <c r="AI139" t="s">
        <v>169</v>
      </c>
      <c r="AJ139" t="s">
        <v>170</v>
      </c>
      <c r="AK139" t="s">
        <v>170</v>
      </c>
      <c r="AL139" t="s">
        <v>161</v>
      </c>
      <c r="AM139" t="s">
        <v>161</v>
      </c>
      <c r="AN139" t="s">
        <v>294</v>
      </c>
      <c r="AO139" t="s">
        <v>161</v>
      </c>
      <c r="AP139" t="s">
        <v>169</v>
      </c>
      <c r="AQ139" t="s">
        <v>169</v>
      </c>
      <c r="AR139" t="s">
        <v>169</v>
      </c>
      <c r="AS139" t="s">
        <v>169</v>
      </c>
      <c r="AT139" t="s">
        <v>169</v>
      </c>
      <c r="AU139" t="s">
        <v>169</v>
      </c>
      <c r="AV139" t="s">
        <v>169</v>
      </c>
      <c r="AW139" t="s">
        <v>190</v>
      </c>
      <c r="AX139" t="s">
        <v>170</v>
      </c>
      <c r="AY139" t="s">
        <v>169</v>
      </c>
      <c r="AZ139" t="s">
        <v>169</v>
      </c>
      <c r="BA139" t="s">
        <v>170</v>
      </c>
      <c r="BB139" t="s">
        <v>170</v>
      </c>
      <c r="BC139" t="s">
        <v>161</v>
      </c>
      <c r="BD139" t="s">
        <v>161</v>
      </c>
      <c r="BE139" t="s">
        <v>169</v>
      </c>
      <c r="BF139" t="s">
        <v>169</v>
      </c>
      <c r="BG139" t="s">
        <v>169</v>
      </c>
      <c r="BH139" t="s">
        <v>169</v>
      </c>
      <c r="BI139" t="s">
        <v>169</v>
      </c>
      <c r="BJ139" t="s">
        <v>169</v>
      </c>
      <c r="BK139" t="s">
        <v>169</v>
      </c>
      <c r="BL139" t="s">
        <v>190</v>
      </c>
      <c r="BM139" t="s">
        <v>170</v>
      </c>
      <c r="BN139" t="s">
        <v>169</v>
      </c>
      <c r="BO139" t="s">
        <v>170</v>
      </c>
      <c r="BP139" t="s">
        <v>170</v>
      </c>
      <c r="BQ139" t="s">
        <v>170</v>
      </c>
      <c r="BR139" t="s">
        <v>161</v>
      </c>
      <c r="BS139" t="s">
        <v>161</v>
      </c>
      <c r="BT139" t="s">
        <v>161</v>
      </c>
      <c r="BU139" t="s">
        <v>161</v>
      </c>
      <c r="BV139" t="s">
        <v>161</v>
      </c>
      <c r="BW139" t="s">
        <v>161</v>
      </c>
      <c r="BX139" t="s">
        <v>161</v>
      </c>
      <c r="BY139" t="s">
        <v>161</v>
      </c>
      <c r="BZ139" t="s">
        <v>161</v>
      </c>
      <c r="CA139" t="s">
        <v>161</v>
      </c>
      <c r="CB139" t="s">
        <v>161</v>
      </c>
      <c r="CC139" t="s">
        <v>161</v>
      </c>
      <c r="CD139" t="s">
        <v>161</v>
      </c>
      <c r="CE139" t="s">
        <v>161</v>
      </c>
      <c r="CF139" t="s">
        <v>161</v>
      </c>
      <c r="CG139" t="s">
        <v>161</v>
      </c>
      <c r="CH139" t="s">
        <v>161</v>
      </c>
      <c r="CI139" t="s">
        <v>169</v>
      </c>
      <c r="CJ139" t="s">
        <v>169</v>
      </c>
      <c r="CK139" t="s">
        <v>169</v>
      </c>
      <c r="CL139" t="s">
        <v>169</v>
      </c>
      <c r="CM139" t="s">
        <v>169</v>
      </c>
      <c r="CN139" t="s">
        <v>169</v>
      </c>
      <c r="CO139" t="s">
        <v>169</v>
      </c>
      <c r="CP139" t="s">
        <v>190</v>
      </c>
      <c r="CQ139" t="s">
        <v>168</v>
      </c>
      <c r="CR139" t="s">
        <v>168</v>
      </c>
      <c r="CS139" t="s">
        <v>170</v>
      </c>
      <c r="CT139" t="s">
        <v>168</v>
      </c>
      <c r="CU139" t="s">
        <v>168</v>
      </c>
      <c r="CV139" t="s">
        <v>161</v>
      </c>
      <c r="CW139" t="s">
        <v>161</v>
      </c>
      <c r="CX139" t="s">
        <v>170</v>
      </c>
      <c r="CY139" t="s">
        <v>168</v>
      </c>
      <c r="CZ139" t="s">
        <v>170</v>
      </c>
      <c r="DA139" t="s">
        <v>169</v>
      </c>
      <c r="DB139" t="s">
        <v>169</v>
      </c>
      <c r="DC139" t="s">
        <v>170</v>
      </c>
      <c r="DD139" t="s">
        <v>168</v>
      </c>
      <c r="DE139" t="s">
        <v>190</v>
      </c>
      <c r="DF139" t="s">
        <v>170</v>
      </c>
      <c r="DG139" t="s">
        <v>168</v>
      </c>
      <c r="DH139" t="s">
        <v>170</v>
      </c>
      <c r="DI139" t="s">
        <v>170</v>
      </c>
      <c r="DJ139" t="s">
        <v>169</v>
      </c>
      <c r="DK139" t="s">
        <v>161</v>
      </c>
      <c r="DL139" t="s">
        <v>161</v>
      </c>
      <c r="DM139" t="s">
        <v>170</v>
      </c>
      <c r="DN139" t="s">
        <v>170</v>
      </c>
      <c r="DO139" t="s">
        <v>172</v>
      </c>
      <c r="DP139" t="s">
        <v>169</v>
      </c>
      <c r="DQ139" t="s">
        <v>169</v>
      </c>
      <c r="DR139" t="s">
        <v>170</v>
      </c>
      <c r="DS139" t="s">
        <v>170</v>
      </c>
      <c r="DT139" t="s">
        <v>190</v>
      </c>
      <c r="DU139" t="s">
        <v>169</v>
      </c>
      <c r="DV139" t="s">
        <v>168</v>
      </c>
      <c r="DW139" t="s">
        <v>169</v>
      </c>
      <c r="DX139" t="s">
        <v>169</v>
      </c>
      <c r="DY139" t="s">
        <v>168</v>
      </c>
      <c r="DZ139" t="s">
        <v>161</v>
      </c>
      <c r="EA139" t="s">
        <v>161</v>
      </c>
      <c r="EB139" t="s">
        <v>183</v>
      </c>
      <c r="EC139" t="s">
        <v>196</v>
      </c>
      <c r="ED139" t="s">
        <v>173</v>
      </c>
      <c r="EE139" t="s">
        <v>206</v>
      </c>
      <c r="EF139" t="s">
        <v>184</v>
      </c>
      <c r="EG139" t="s">
        <v>196</v>
      </c>
      <c r="EH139" t="s">
        <v>161</v>
      </c>
      <c r="EI139" t="s">
        <v>161</v>
      </c>
      <c r="EJ139" t="s">
        <v>174</v>
      </c>
      <c r="EK139" t="s">
        <v>175</v>
      </c>
      <c r="EL139" t="s">
        <v>185</v>
      </c>
      <c r="EM139" t="s">
        <v>186</v>
      </c>
      <c r="EN139" t="s">
        <v>185</v>
      </c>
      <c r="EO139" t="s">
        <v>185</v>
      </c>
      <c r="EP139" t="s">
        <v>175</v>
      </c>
      <c r="EQ139" t="s">
        <v>175</v>
      </c>
      <c r="ER139" t="s">
        <v>175</v>
      </c>
      <c r="ES139" t="s">
        <v>161</v>
      </c>
      <c r="ET139" t="s">
        <v>161</v>
      </c>
      <c r="EU139" t="s">
        <v>169</v>
      </c>
      <c r="EV139" t="s">
        <v>169</v>
      </c>
      <c r="EW139" t="s">
        <v>169</v>
      </c>
      <c r="EX139" t="s">
        <v>170</v>
      </c>
      <c r="EY139" t="s">
        <v>169</v>
      </c>
      <c r="EZ139" t="s">
        <v>170</v>
      </c>
      <c r="FA139" t="s">
        <v>169</v>
      </c>
      <c r="FB139" t="s">
        <v>161</v>
      </c>
      <c r="FC139" t="s">
        <v>161</v>
      </c>
      <c r="FD139" t="s">
        <v>161</v>
      </c>
    </row>
    <row r="140" spans="1:160" x14ac:dyDescent="0.2">
      <c r="A140" t="s">
        <v>177</v>
      </c>
      <c r="B140" t="s">
        <v>161</v>
      </c>
      <c r="C140" t="s">
        <v>427</v>
      </c>
      <c r="D140" t="s">
        <v>161</v>
      </c>
      <c r="E140" t="s">
        <v>178</v>
      </c>
      <c r="F140" t="s">
        <v>161</v>
      </c>
      <c r="G140" t="s">
        <v>312</v>
      </c>
      <c r="H140" t="s">
        <v>161</v>
      </c>
      <c r="I140" t="s">
        <v>164</v>
      </c>
      <c r="J140" t="s">
        <v>161</v>
      </c>
      <c r="K140" t="s">
        <v>192</v>
      </c>
      <c r="L140" t="s">
        <v>161</v>
      </c>
      <c r="M140" t="s">
        <v>282</v>
      </c>
      <c r="N140" t="s">
        <v>161</v>
      </c>
      <c r="O140" t="s">
        <v>525</v>
      </c>
      <c r="P140" t="s">
        <v>526</v>
      </c>
      <c r="Q140" t="s">
        <v>161</v>
      </c>
      <c r="R140" t="s">
        <v>168</v>
      </c>
      <c r="S140" t="s">
        <v>169</v>
      </c>
      <c r="T140" t="s">
        <v>169</v>
      </c>
      <c r="U140" t="s">
        <v>168</v>
      </c>
      <c r="V140" t="s">
        <v>168</v>
      </c>
      <c r="W140" t="s">
        <v>169</v>
      </c>
      <c r="X140" t="s">
        <v>169</v>
      </c>
      <c r="Y140" t="s">
        <v>168</v>
      </c>
      <c r="Z140" t="s">
        <v>169</v>
      </c>
      <c r="AA140" t="s">
        <v>169</v>
      </c>
      <c r="AB140" t="s">
        <v>169</v>
      </c>
      <c r="AC140" t="s">
        <v>169</v>
      </c>
      <c r="AD140" t="s">
        <v>161</v>
      </c>
      <c r="AE140" t="s">
        <v>161</v>
      </c>
      <c r="AF140" t="s">
        <v>168</v>
      </c>
      <c r="AG140" t="s">
        <v>169</v>
      </c>
      <c r="AH140" t="s">
        <v>168</v>
      </c>
      <c r="AI140" t="s">
        <v>170</v>
      </c>
      <c r="AJ140" t="s">
        <v>170</v>
      </c>
      <c r="AK140" t="s">
        <v>169</v>
      </c>
      <c r="AL140" t="s">
        <v>161</v>
      </c>
      <c r="AM140" t="s">
        <v>161</v>
      </c>
      <c r="AN140" t="s">
        <v>294</v>
      </c>
      <c r="AO140" t="s">
        <v>161</v>
      </c>
      <c r="AP140" t="s">
        <v>168</v>
      </c>
      <c r="AQ140" t="s">
        <v>168</v>
      </c>
      <c r="AR140" t="s">
        <v>169</v>
      </c>
      <c r="AS140" t="s">
        <v>168</v>
      </c>
      <c r="AT140" t="s">
        <v>168</v>
      </c>
      <c r="AU140" t="s">
        <v>168</v>
      </c>
      <c r="AV140" t="s">
        <v>168</v>
      </c>
      <c r="AW140" t="s">
        <v>169</v>
      </c>
      <c r="AX140" t="s">
        <v>169</v>
      </c>
      <c r="AY140" t="s">
        <v>168</v>
      </c>
      <c r="AZ140" t="s">
        <v>168</v>
      </c>
      <c r="BA140" t="s">
        <v>170</v>
      </c>
      <c r="BB140" t="s">
        <v>170</v>
      </c>
      <c r="BC140" t="s">
        <v>161</v>
      </c>
      <c r="BD140" t="s">
        <v>161</v>
      </c>
      <c r="BE140" t="s">
        <v>172</v>
      </c>
      <c r="BF140" t="s">
        <v>172</v>
      </c>
      <c r="BG140" t="s">
        <v>170</v>
      </c>
      <c r="BH140" t="s">
        <v>170</v>
      </c>
      <c r="BI140" t="s">
        <v>169</v>
      </c>
      <c r="BJ140" t="s">
        <v>169</v>
      </c>
      <c r="BK140" t="s">
        <v>169</v>
      </c>
      <c r="BL140" t="s">
        <v>169</v>
      </c>
      <c r="BM140" t="s">
        <v>168</v>
      </c>
      <c r="BN140" t="s">
        <v>168</v>
      </c>
      <c r="BO140" t="s">
        <v>168</v>
      </c>
      <c r="BP140" t="s">
        <v>168</v>
      </c>
      <c r="BQ140" t="s">
        <v>168</v>
      </c>
      <c r="BR140" t="s">
        <v>161</v>
      </c>
      <c r="BS140" t="s">
        <v>161</v>
      </c>
      <c r="BT140" t="s">
        <v>170</v>
      </c>
      <c r="BU140" t="s">
        <v>170</v>
      </c>
      <c r="BV140" t="s">
        <v>170</v>
      </c>
      <c r="BW140" t="s">
        <v>170</v>
      </c>
      <c r="BX140" t="s">
        <v>170</v>
      </c>
      <c r="BY140" t="s">
        <v>168</v>
      </c>
      <c r="BZ140" t="s">
        <v>168</v>
      </c>
      <c r="CA140" t="s">
        <v>169</v>
      </c>
      <c r="CB140" t="s">
        <v>169</v>
      </c>
      <c r="CC140" t="s">
        <v>168</v>
      </c>
      <c r="CD140" t="s">
        <v>172</v>
      </c>
      <c r="CE140" t="s">
        <v>168</v>
      </c>
      <c r="CF140" t="s">
        <v>168</v>
      </c>
      <c r="CG140" t="s">
        <v>161</v>
      </c>
      <c r="CH140" t="s">
        <v>161</v>
      </c>
      <c r="CI140" t="s">
        <v>169</v>
      </c>
      <c r="CJ140" t="s">
        <v>169</v>
      </c>
      <c r="CK140" t="s">
        <v>169</v>
      </c>
      <c r="CL140" t="s">
        <v>169</v>
      </c>
      <c r="CM140" t="s">
        <v>169</v>
      </c>
      <c r="CN140" t="s">
        <v>168</v>
      </c>
      <c r="CO140" t="s">
        <v>168</v>
      </c>
      <c r="CP140" t="s">
        <v>168</v>
      </c>
      <c r="CQ140" t="s">
        <v>169</v>
      </c>
      <c r="CR140" t="s">
        <v>168</v>
      </c>
      <c r="CS140" t="s">
        <v>168</v>
      </c>
      <c r="CT140" t="s">
        <v>168</v>
      </c>
      <c r="CU140" t="s">
        <v>168</v>
      </c>
      <c r="CV140" t="s">
        <v>161</v>
      </c>
      <c r="CW140" t="s">
        <v>161</v>
      </c>
      <c r="CX140" t="s">
        <v>170</v>
      </c>
      <c r="CY140" t="s">
        <v>168</v>
      </c>
      <c r="CZ140" t="s">
        <v>168</v>
      </c>
      <c r="DA140" t="s">
        <v>169</v>
      </c>
      <c r="DB140" t="s">
        <v>170</v>
      </c>
      <c r="DC140" t="s">
        <v>168</v>
      </c>
      <c r="DD140" t="s">
        <v>168</v>
      </c>
      <c r="DE140" t="s">
        <v>169</v>
      </c>
      <c r="DF140" t="s">
        <v>170</v>
      </c>
      <c r="DG140" t="s">
        <v>168</v>
      </c>
      <c r="DH140" t="s">
        <v>172</v>
      </c>
      <c r="DI140" t="s">
        <v>170</v>
      </c>
      <c r="DJ140" t="s">
        <v>170</v>
      </c>
      <c r="DK140" t="s">
        <v>161</v>
      </c>
      <c r="DL140" t="s">
        <v>161</v>
      </c>
      <c r="DM140" t="s">
        <v>170</v>
      </c>
      <c r="DN140" t="s">
        <v>170</v>
      </c>
      <c r="DO140" t="s">
        <v>170</v>
      </c>
      <c r="DP140" t="s">
        <v>168</v>
      </c>
      <c r="DQ140" t="s">
        <v>168</v>
      </c>
      <c r="DR140" t="s">
        <v>168</v>
      </c>
      <c r="DS140" t="s">
        <v>168</v>
      </c>
      <c r="DT140" t="s">
        <v>190</v>
      </c>
      <c r="DU140" t="s">
        <v>168</v>
      </c>
      <c r="DV140" t="s">
        <v>168</v>
      </c>
      <c r="DW140" t="s">
        <v>168</v>
      </c>
      <c r="DX140" t="s">
        <v>169</v>
      </c>
      <c r="DY140" t="s">
        <v>168</v>
      </c>
      <c r="DZ140" t="s">
        <v>161</v>
      </c>
      <c r="EA140" t="s">
        <v>161</v>
      </c>
      <c r="EB140" t="s">
        <v>191</v>
      </c>
      <c r="EC140" t="s">
        <v>230</v>
      </c>
      <c r="ED140" t="s">
        <v>230</v>
      </c>
      <c r="EE140" t="s">
        <v>307</v>
      </c>
      <c r="EF140" t="s">
        <v>184</v>
      </c>
      <c r="EG140" t="s">
        <v>230</v>
      </c>
      <c r="EH140" t="s">
        <v>161</v>
      </c>
      <c r="EI140" t="s">
        <v>161</v>
      </c>
      <c r="EJ140" t="s">
        <v>176</v>
      </c>
      <c r="EK140" t="s">
        <v>174</v>
      </c>
      <c r="EL140" t="s">
        <v>186</v>
      </c>
      <c r="EM140" t="s">
        <v>175</v>
      </c>
      <c r="EN140" t="s">
        <v>176</v>
      </c>
      <c r="EO140" t="s">
        <v>175</v>
      </c>
      <c r="EP140" t="s">
        <v>176</v>
      </c>
      <c r="EQ140" t="s">
        <v>176</v>
      </c>
      <c r="ER140" t="s">
        <v>186</v>
      </c>
      <c r="ES140" t="s">
        <v>161</v>
      </c>
      <c r="ET140" t="s">
        <v>161</v>
      </c>
      <c r="EU140" t="s">
        <v>168</v>
      </c>
      <c r="EV140" t="s">
        <v>168</v>
      </c>
      <c r="EW140" t="s">
        <v>170</v>
      </c>
      <c r="EX140" t="s">
        <v>170</v>
      </c>
      <c r="EY140" t="s">
        <v>169</v>
      </c>
      <c r="EZ140" t="s">
        <v>169</v>
      </c>
      <c r="FA140" t="s">
        <v>168</v>
      </c>
      <c r="FB140" t="s">
        <v>161</v>
      </c>
      <c r="FC140" t="s">
        <v>161</v>
      </c>
      <c r="FD140" t="s">
        <v>161</v>
      </c>
    </row>
    <row r="141" spans="1:160" x14ac:dyDescent="0.2">
      <c r="A141" t="s">
        <v>177</v>
      </c>
      <c r="B141" t="s">
        <v>161</v>
      </c>
      <c r="C141" t="s">
        <v>427</v>
      </c>
      <c r="D141" t="s">
        <v>161</v>
      </c>
      <c r="E141" t="s">
        <v>193</v>
      </c>
      <c r="F141" t="s">
        <v>161</v>
      </c>
      <c r="G141" t="s">
        <v>300</v>
      </c>
      <c r="H141" t="s">
        <v>161</v>
      </c>
      <c r="I141" t="s">
        <v>164</v>
      </c>
      <c r="J141" t="s">
        <v>161</v>
      </c>
      <c r="K141" t="s">
        <v>164</v>
      </c>
      <c r="L141" t="s">
        <v>161</v>
      </c>
      <c r="M141" t="s">
        <v>194</v>
      </c>
      <c r="N141" t="s">
        <v>161</v>
      </c>
      <c r="O141" t="s">
        <v>287</v>
      </c>
      <c r="P141" t="s">
        <v>220</v>
      </c>
      <c r="Q141" t="s">
        <v>161</v>
      </c>
      <c r="R141" t="s">
        <v>168</v>
      </c>
      <c r="S141" t="s">
        <v>168</v>
      </c>
      <c r="T141" t="s">
        <v>168</v>
      </c>
      <c r="U141" t="s">
        <v>169</v>
      </c>
      <c r="V141" t="s">
        <v>168</v>
      </c>
      <c r="W141" t="s">
        <v>190</v>
      </c>
      <c r="X141" t="s">
        <v>168</v>
      </c>
      <c r="Y141" t="s">
        <v>168</v>
      </c>
      <c r="Z141" t="s">
        <v>168</v>
      </c>
      <c r="AA141" t="s">
        <v>168</v>
      </c>
      <c r="AB141" t="s">
        <v>168</v>
      </c>
      <c r="AC141" t="s">
        <v>168</v>
      </c>
      <c r="AD141" t="s">
        <v>168</v>
      </c>
      <c r="AE141" t="s">
        <v>161</v>
      </c>
      <c r="AF141" t="s">
        <v>168</v>
      </c>
      <c r="AG141" t="s">
        <v>168</v>
      </c>
      <c r="AH141" t="s">
        <v>168</v>
      </c>
      <c r="AI141" t="s">
        <v>168</v>
      </c>
      <c r="AJ141" t="s">
        <v>168</v>
      </c>
      <c r="AK141" t="s">
        <v>169</v>
      </c>
      <c r="AL141" t="s">
        <v>190</v>
      </c>
      <c r="AM141" t="s">
        <v>161</v>
      </c>
      <c r="AN141" t="s">
        <v>182</v>
      </c>
      <c r="AO141" t="s">
        <v>161</v>
      </c>
      <c r="AP141" t="s">
        <v>168</v>
      </c>
      <c r="AQ141" t="s">
        <v>168</v>
      </c>
      <c r="AR141" t="s">
        <v>168</v>
      </c>
      <c r="AS141" t="s">
        <v>168</v>
      </c>
      <c r="AT141" t="s">
        <v>169</v>
      </c>
      <c r="AU141" t="s">
        <v>168</v>
      </c>
      <c r="AV141" t="s">
        <v>168</v>
      </c>
      <c r="AW141" t="s">
        <v>190</v>
      </c>
      <c r="AX141" t="s">
        <v>168</v>
      </c>
      <c r="AY141" t="s">
        <v>168</v>
      </c>
      <c r="AZ141" t="s">
        <v>169</v>
      </c>
      <c r="BA141" t="s">
        <v>168</v>
      </c>
      <c r="BB141" t="s">
        <v>169</v>
      </c>
      <c r="BC141" t="s">
        <v>190</v>
      </c>
      <c r="BD141" t="s">
        <v>161</v>
      </c>
      <c r="BE141" t="s">
        <v>169</v>
      </c>
      <c r="BF141" t="s">
        <v>169</v>
      </c>
      <c r="BG141" t="s">
        <v>168</v>
      </c>
      <c r="BH141" t="s">
        <v>168</v>
      </c>
      <c r="BI141" t="s">
        <v>169</v>
      </c>
      <c r="BJ141" t="s">
        <v>168</v>
      </c>
      <c r="BK141" t="s">
        <v>168</v>
      </c>
      <c r="BL141" t="s">
        <v>190</v>
      </c>
      <c r="BM141" t="s">
        <v>168</v>
      </c>
      <c r="BN141" t="s">
        <v>169</v>
      </c>
      <c r="BO141" t="s">
        <v>169</v>
      </c>
      <c r="BP141" t="s">
        <v>169</v>
      </c>
      <c r="BQ141" t="s">
        <v>169</v>
      </c>
      <c r="BR141" t="s">
        <v>190</v>
      </c>
      <c r="BS141" t="s">
        <v>161</v>
      </c>
      <c r="BT141" t="s">
        <v>169</v>
      </c>
      <c r="BU141" t="s">
        <v>168</v>
      </c>
      <c r="BV141" t="s">
        <v>168</v>
      </c>
      <c r="BW141" t="s">
        <v>168</v>
      </c>
      <c r="BX141" t="s">
        <v>168</v>
      </c>
      <c r="BY141" t="s">
        <v>168</v>
      </c>
      <c r="BZ141" t="s">
        <v>168</v>
      </c>
      <c r="CA141" t="s">
        <v>190</v>
      </c>
      <c r="CB141" t="s">
        <v>168</v>
      </c>
      <c r="CC141" t="s">
        <v>168</v>
      </c>
      <c r="CD141" t="s">
        <v>168</v>
      </c>
      <c r="CE141" t="s">
        <v>168</v>
      </c>
      <c r="CF141" t="s">
        <v>168</v>
      </c>
      <c r="CG141" t="s">
        <v>190</v>
      </c>
      <c r="CH141" t="s">
        <v>161</v>
      </c>
      <c r="CI141" t="s">
        <v>168</v>
      </c>
      <c r="CJ141" t="s">
        <v>168</v>
      </c>
      <c r="CK141" t="s">
        <v>168</v>
      </c>
      <c r="CL141" t="s">
        <v>168</v>
      </c>
      <c r="CM141" t="s">
        <v>170</v>
      </c>
      <c r="CN141" t="s">
        <v>170</v>
      </c>
      <c r="CO141" t="s">
        <v>170</v>
      </c>
      <c r="CP141" t="s">
        <v>190</v>
      </c>
      <c r="CQ141" t="s">
        <v>168</v>
      </c>
      <c r="CR141" t="s">
        <v>168</v>
      </c>
      <c r="CS141" t="s">
        <v>168</v>
      </c>
      <c r="CT141" t="s">
        <v>168</v>
      </c>
      <c r="CU141" t="s">
        <v>168</v>
      </c>
      <c r="CV141" t="s">
        <v>161</v>
      </c>
      <c r="CW141" t="s">
        <v>161</v>
      </c>
      <c r="CX141" t="s">
        <v>170</v>
      </c>
      <c r="CY141" t="s">
        <v>170</v>
      </c>
      <c r="CZ141" t="s">
        <v>168</v>
      </c>
      <c r="DA141" t="s">
        <v>168</v>
      </c>
      <c r="DB141" t="s">
        <v>170</v>
      </c>
      <c r="DC141" t="s">
        <v>168</v>
      </c>
      <c r="DD141" t="s">
        <v>168</v>
      </c>
      <c r="DE141" t="s">
        <v>190</v>
      </c>
      <c r="DF141" t="s">
        <v>170</v>
      </c>
      <c r="DG141" t="s">
        <v>170</v>
      </c>
      <c r="DH141" t="s">
        <v>170</v>
      </c>
      <c r="DI141" t="s">
        <v>170</v>
      </c>
      <c r="DJ141" t="s">
        <v>170</v>
      </c>
      <c r="DK141" t="s">
        <v>190</v>
      </c>
      <c r="DL141" t="s">
        <v>161</v>
      </c>
      <c r="DM141" t="s">
        <v>170</v>
      </c>
      <c r="DN141" t="s">
        <v>170</v>
      </c>
      <c r="DO141" t="s">
        <v>170</v>
      </c>
      <c r="DP141" t="s">
        <v>170</v>
      </c>
      <c r="DQ141" t="s">
        <v>168</v>
      </c>
      <c r="DR141" t="s">
        <v>170</v>
      </c>
      <c r="DS141" t="s">
        <v>170</v>
      </c>
      <c r="DT141" t="s">
        <v>168</v>
      </c>
      <c r="DU141" t="s">
        <v>168</v>
      </c>
      <c r="DV141" t="s">
        <v>170</v>
      </c>
      <c r="DW141" t="s">
        <v>170</v>
      </c>
      <c r="DX141" t="s">
        <v>168</v>
      </c>
      <c r="DY141" t="s">
        <v>170</v>
      </c>
      <c r="DZ141" t="s">
        <v>190</v>
      </c>
      <c r="EA141" t="s">
        <v>161</v>
      </c>
      <c r="EB141" t="s">
        <v>183</v>
      </c>
      <c r="EC141" t="s">
        <v>184</v>
      </c>
      <c r="ED141" t="s">
        <v>184</v>
      </c>
      <c r="EE141" t="s">
        <v>183</v>
      </c>
      <c r="EF141" t="s">
        <v>197</v>
      </c>
      <c r="EG141" t="s">
        <v>197</v>
      </c>
      <c r="EH141" t="s">
        <v>192</v>
      </c>
      <c r="EI141" t="s">
        <v>161</v>
      </c>
      <c r="EJ141" t="s">
        <v>344</v>
      </c>
      <c r="EK141" t="s">
        <v>185</v>
      </c>
      <c r="EL141" t="s">
        <v>185</v>
      </c>
      <c r="EM141" t="s">
        <v>200</v>
      </c>
      <c r="EN141" t="s">
        <v>176</v>
      </c>
      <c r="EO141" t="s">
        <v>192</v>
      </c>
      <c r="EP141" t="s">
        <v>200</v>
      </c>
      <c r="EQ141" t="s">
        <v>412</v>
      </c>
      <c r="ER141" t="s">
        <v>192</v>
      </c>
      <c r="ES141" t="s">
        <v>192</v>
      </c>
      <c r="ET141" t="s">
        <v>161</v>
      </c>
      <c r="EU141" t="s">
        <v>168</v>
      </c>
      <c r="EV141" t="s">
        <v>168</v>
      </c>
      <c r="EW141" t="s">
        <v>168</v>
      </c>
      <c r="EX141" t="s">
        <v>168</v>
      </c>
      <c r="EY141" t="s">
        <v>168</v>
      </c>
      <c r="EZ141" t="s">
        <v>169</v>
      </c>
      <c r="FA141" t="s">
        <v>169</v>
      </c>
      <c r="FB141" t="s">
        <v>161</v>
      </c>
      <c r="FC141" t="s">
        <v>161</v>
      </c>
      <c r="FD141" t="s">
        <v>161</v>
      </c>
    </row>
    <row r="142" spans="1:160" x14ac:dyDescent="0.2">
      <c r="A142" t="s">
        <v>221</v>
      </c>
      <c r="B142" t="s">
        <v>161</v>
      </c>
      <c r="C142" t="s">
        <v>163</v>
      </c>
      <c r="D142" t="s">
        <v>527</v>
      </c>
      <c r="E142" t="s">
        <v>178</v>
      </c>
      <c r="F142" t="s">
        <v>161</v>
      </c>
      <c r="G142" t="s">
        <v>312</v>
      </c>
      <c r="H142" t="s">
        <v>161</v>
      </c>
      <c r="I142" t="s">
        <v>312</v>
      </c>
      <c r="J142" t="s">
        <v>161</v>
      </c>
      <c r="K142" t="s">
        <v>192</v>
      </c>
      <c r="L142" t="s">
        <v>161</v>
      </c>
      <c r="M142" t="s">
        <v>448</v>
      </c>
      <c r="N142" t="s">
        <v>528</v>
      </c>
      <c r="O142" t="s">
        <v>529</v>
      </c>
      <c r="P142" t="s">
        <v>530</v>
      </c>
      <c r="Q142" t="s">
        <v>161</v>
      </c>
      <c r="R142" t="s">
        <v>169</v>
      </c>
      <c r="S142" t="s">
        <v>168</v>
      </c>
      <c r="T142" t="s">
        <v>168</v>
      </c>
      <c r="U142" t="s">
        <v>169</v>
      </c>
      <c r="V142" t="s">
        <v>168</v>
      </c>
      <c r="W142" t="s">
        <v>190</v>
      </c>
      <c r="X142" t="s">
        <v>168</v>
      </c>
      <c r="Y142" t="s">
        <v>170</v>
      </c>
      <c r="Z142" t="s">
        <v>168</v>
      </c>
      <c r="AA142" t="s">
        <v>170</v>
      </c>
      <c r="AB142" t="s">
        <v>169</v>
      </c>
      <c r="AC142" t="s">
        <v>169</v>
      </c>
      <c r="AD142" t="s">
        <v>161</v>
      </c>
      <c r="AE142" t="s">
        <v>161</v>
      </c>
      <c r="AF142" t="s">
        <v>168</v>
      </c>
      <c r="AG142" t="s">
        <v>168</v>
      </c>
      <c r="AH142" t="s">
        <v>168</v>
      </c>
      <c r="AI142" t="s">
        <v>170</v>
      </c>
      <c r="AJ142" t="s">
        <v>169</v>
      </c>
      <c r="AK142" t="s">
        <v>172</v>
      </c>
      <c r="AL142" t="s">
        <v>161</v>
      </c>
      <c r="AM142" t="s">
        <v>161</v>
      </c>
      <c r="AN142" t="s">
        <v>515</v>
      </c>
      <c r="AO142" t="s">
        <v>531</v>
      </c>
      <c r="AP142" t="s">
        <v>169</v>
      </c>
      <c r="AQ142" t="s">
        <v>170</v>
      </c>
      <c r="AR142" t="s">
        <v>168</v>
      </c>
      <c r="AS142" t="s">
        <v>168</v>
      </c>
      <c r="AT142" t="s">
        <v>169</v>
      </c>
      <c r="AU142" t="s">
        <v>168</v>
      </c>
      <c r="AV142" t="s">
        <v>168</v>
      </c>
      <c r="AW142" t="s">
        <v>190</v>
      </c>
      <c r="AX142" t="s">
        <v>168</v>
      </c>
      <c r="AY142" t="s">
        <v>169</v>
      </c>
      <c r="AZ142" t="s">
        <v>168</v>
      </c>
      <c r="BA142" t="s">
        <v>170</v>
      </c>
      <c r="BB142" t="s">
        <v>169</v>
      </c>
      <c r="BC142" t="s">
        <v>161</v>
      </c>
      <c r="BD142" t="s">
        <v>161</v>
      </c>
      <c r="BE142" t="s">
        <v>172</v>
      </c>
      <c r="BF142" t="s">
        <v>172</v>
      </c>
      <c r="BG142" t="s">
        <v>169</v>
      </c>
      <c r="BH142" t="s">
        <v>170</v>
      </c>
      <c r="BI142" t="s">
        <v>168</v>
      </c>
      <c r="BJ142" t="s">
        <v>169</v>
      </c>
      <c r="BK142" t="s">
        <v>170</v>
      </c>
      <c r="BL142" t="s">
        <v>190</v>
      </c>
      <c r="BM142" t="s">
        <v>169</v>
      </c>
      <c r="BN142" t="s">
        <v>170</v>
      </c>
      <c r="BO142" t="s">
        <v>169</v>
      </c>
      <c r="BP142" t="s">
        <v>172</v>
      </c>
      <c r="BQ142" t="s">
        <v>170</v>
      </c>
      <c r="BR142" t="s">
        <v>161</v>
      </c>
      <c r="BS142" t="s">
        <v>161</v>
      </c>
      <c r="BT142" t="s">
        <v>172</v>
      </c>
      <c r="BU142" t="s">
        <v>172</v>
      </c>
      <c r="BV142" t="s">
        <v>169</v>
      </c>
      <c r="BW142" t="s">
        <v>170</v>
      </c>
      <c r="BX142" t="s">
        <v>168</v>
      </c>
      <c r="BY142" t="s">
        <v>169</v>
      </c>
      <c r="BZ142" t="s">
        <v>170</v>
      </c>
      <c r="CA142" t="s">
        <v>190</v>
      </c>
      <c r="CB142" t="s">
        <v>169</v>
      </c>
      <c r="CC142" t="s">
        <v>170</v>
      </c>
      <c r="CD142" t="s">
        <v>169</v>
      </c>
      <c r="CE142" t="s">
        <v>172</v>
      </c>
      <c r="CF142" t="s">
        <v>170</v>
      </c>
      <c r="CG142" t="s">
        <v>161</v>
      </c>
      <c r="CH142" t="s">
        <v>161</v>
      </c>
      <c r="CI142" t="s">
        <v>172</v>
      </c>
      <c r="CJ142" t="s">
        <v>172</v>
      </c>
      <c r="CK142" t="s">
        <v>172</v>
      </c>
      <c r="CL142" t="s">
        <v>169</v>
      </c>
      <c r="CM142" t="s">
        <v>168</v>
      </c>
      <c r="CN142" t="s">
        <v>172</v>
      </c>
      <c r="CO142" t="s">
        <v>172</v>
      </c>
      <c r="CP142" t="s">
        <v>190</v>
      </c>
      <c r="CQ142" t="s">
        <v>169</v>
      </c>
      <c r="CR142" t="s">
        <v>172</v>
      </c>
      <c r="CS142" t="s">
        <v>168</v>
      </c>
      <c r="CT142" t="s">
        <v>168</v>
      </c>
      <c r="CU142" t="s">
        <v>168</v>
      </c>
      <c r="CV142" t="s">
        <v>161</v>
      </c>
      <c r="CW142" t="s">
        <v>161</v>
      </c>
      <c r="CX142" t="s">
        <v>170</v>
      </c>
      <c r="CY142" t="s">
        <v>169</v>
      </c>
      <c r="CZ142" t="s">
        <v>168</v>
      </c>
      <c r="DA142" t="s">
        <v>169</v>
      </c>
      <c r="DB142" t="s">
        <v>172</v>
      </c>
      <c r="DC142" t="s">
        <v>169</v>
      </c>
      <c r="DD142" t="s">
        <v>169</v>
      </c>
      <c r="DE142" t="s">
        <v>190</v>
      </c>
      <c r="DF142" t="s">
        <v>170</v>
      </c>
      <c r="DG142" t="s">
        <v>169</v>
      </c>
      <c r="DH142" t="s">
        <v>170</v>
      </c>
      <c r="DI142" t="s">
        <v>172</v>
      </c>
      <c r="DJ142" t="s">
        <v>172</v>
      </c>
      <c r="DK142" t="s">
        <v>161</v>
      </c>
      <c r="DL142" t="s">
        <v>161</v>
      </c>
      <c r="DM142" t="s">
        <v>172</v>
      </c>
      <c r="DN142" t="s">
        <v>172</v>
      </c>
      <c r="DO142" t="s">
        <v>172</v>
      </c>
      <c r="DP142" t="s">
        <v>169</v>
      </c>
      <c r="DQ142" t="s">
        <v>169</v>
      </c>
      <c r="DR142" t="s">
        <v>172</v>
      </c>
      <c r="DS142" t="s">
        <v>170</v>
      </c>
      <c r="DT142" t="s">
        <v>190</v>
      </c>
      <c r="DU142" t="s">
        <v>168</v>
      </c>
      <c r="DV142" t="s">
        <v>172</v>
      </c>
      <c r="DW142" t="s">
        <v>168</v>
      </c>
      <c r="DX142" t="s">
        <v>168</v>
      </c>
      <c r="DY142" t="s">
        <v>168</v>
      </c>
      <c r="DZ142" t="s">
        <v>161</v>
      </c>
      <c r="EA142" t="s">
        <v>161</v>
      </c>
      <c r="EB142" t="s">
        <v>183</v>
      </c>
      <c r="EC142" t="s">
        <v>184</v>
      </c>
      <c r="ED142" t="s">
        <v>184</v>
      </c>
      <c r="EE142" t="s">
        <v>173</v>
      </c>
      <c r="EF142" t="s">
        <v>184</v>
      </c>
      <c r="EG142" t="s">
        <v>197</v>
      </c>
      <c r="EH142" t="s">
        <v>161</v>
      </c>
      <c r="EI142" t="s">
        <v>161</v>
      </c>
      <c r="EJ142" t="s">
        <v>280</v>
      </c>
      <c r="EK142" t="s">
        <v>176</v>
      </c>
      <c r="EL142" t="s">
        <v>176</v>
      </c>
      <c r="EM142" t="s">
        <v>186</v>
      </c>
      <c r="EN142" t="s">
        <v>176</v>
      </c>
      <c r="EO142" t="s">
        <v>192</v>
      </c>
      <c r="EP142" t="s">
        <v>175</v>
      </c>
      <c r="EQ142" t="s">
        <v>175</v>
      </c>
      <c r="ER142" t="s">
        <v>175</v>
      </c>
      <c r="ES142" t="s">
        <v>161</v>
      </c>
      <c r="ET142" t="s">
        <v>161</v>
      </c>
      <c r="EU142" t="s">
        <v>168</v>
      </c>
      <c r="EV142" t="s">
        <v>169</v>
      </c>
      <c r="EW142" t="s">
        <v>170</v>
      </c>
      <c r="EX142" t="s">
        <v>170</v>
      </c>
      <c r="EY142" t="s">
        <v>169</v>
      </c>
      <c r="EZ142" t="s">
        <v>169</v>
      </c>
      <c r="FA142" t="s">
        <v>168</v>
      </c>
      <c r="FB142" t="s">
        <v>161</v>
      </c>
      <c r="FC142" t="s">
        <v>161</v>
      </c>
      <c r="FD142" t="s">
        <v>161</v>
      </c>
    </row>
    <row r="143" spans="1:160" x14ac:dyDescent="0.2">
      <c r="A143" t="s">
        <v>177</v>
      </c>
      <c r="B143" t="s">
        <v>161</v>
      </c>
      <c r="C143" t="s">
        <v>427</v>
      </c>
      <c r="D143" t="s">
        <v>161</v>
      </c>
      <c r="E143" t="s">
        <v>193</v>
      </c>
      <c r="F143" t="s">
        <v>161</v>
      </c>
      <c r="G143" t="s">
        <v>202</v>
      </c>
      <c r="H143" t="s">
        <v>161</v>
      </c>
      <c r="I143" t="s">
        <v>202</v>
      </c>
      <c r="J143" t="s">
        <v>161</v>
      </c>
      <c r="K143" t="s">
        <v>202</v>
      </c>
      <c r="L143" t="s">
        <v>161</v>
      </c>
      <c r="M143" t="s">
        <v>448</v>
      </c>
      <c r="N143" t="s">
        <v>532</v>
      </c>
      <c r="O143" t="s">
        <v>533</v>
      </c>
      <c r="P143" t="s">
        <v>228</v>
      </c>
      <c r="Q143" t="s">
        <v>161</v>
      </c>
      <c r="R143" t="s">
        <v>168</v>
      </c>
      <c r="S143" t="s">
        <v>190</v>
      </c>
      <c r="T143" t="s">
        <v>190</v>
      </c>
      <c r="U143" t="s">
        <v>168</v>
      </c>
      <c r="V143" t="s">
        <v>168</v>
      </c>
      <c r="W143" t="s">
        <v>190</v>
      </c>
      <c r="X143" t="s">
        <v>168</v>
      </c>
      <c r="Y143" t="s">
        <v>190</v>
      </c>
      <c r="Z143" t="s">
        <v>190</v>
      </c>
      <c r="AA143" t="s">
        <v>168</v>
      </c>
      <c r="AB143" t="s">
        <v>168</v>
      </c>
      <c r="AC143" t="s">
        <v>168</v>
      </c>
      <c r="AD143" t="s">
        <v>168</v>
      </c>
      <c r="AE143" t="s">
        <v>534</v>
      </c>
      <c r="AF143" t="s">
        <v>168</v>
      </c>
      <c r="AG143" t="s">
        <v>168</v>
      </c>
      <c r="AH143" t="s">
        <v>190</v>
      </c>
      <c r="AI143" t="s">
        <v>168</v>
      </c>
      <c r="AJ143" t="s">
        <v>190</v>
      </c>
      <c r="AK143" t="s">
        <v>190</v>
      </c>
      <c r="AL143" t="s">
        <v>161</v>
      </c>
      <c r="AM143" t="s">
        <v>161</v>
      </c>
      <c r="AN143" t="s">
        <v>182</v>
      </c>
      <c r="AO143" t="s">
        <v>161</v>
      </c>
      <c r="AP143" t="s">
        <v>168</v>
      </c>
      <c r="AQ143" t="s">
        <v>168</v>
      </c>
      <c r="AR143" t="s">
        <v>168</v>
      </c>
      <c r="AS143" t="s">
        <v>168</v>
      </c>
      <c r="AT143" t="s">
        <v>190</v>
      </c>
      <c r="AU143" t="s">
        <v>168</v>
      </c>
      <c r="AV143" t="s">
        <v>168</v>
      </c>
      <c r="AW143" t="s">
        <v>190</v>
      </c>
      <c r="AX143" t="s">
        <v>190</v>
      </c>
      <c r="AY143" t="s">
        <v>169</v>
      </c>
      <c r="AZ143" t="s">
        <v>169</v>
      </c>
      <c r="BA143" t="s">
        <v>169</v>
      </c>
      <c r="BB143" t="s">
        <v>169</v>
      </c>
      <c r="BC143" t="s">
        <v>161</v>
      </c>
      <c r="BD143" t="s">
        <v>161</v>
      </c>
      <c r="BE143" t="s">
        <v>168</v>
      </c>
      <c r="BF143" t="s">
        <v>168</v>
      </c>
      <c r="BG143" t="s">
        <v>168</v>
      </c>
      <c r="BH143" t="s">
        <v>168</v>
      </c>
      <c r="BI143" t="s">
        <v>190</v>
      </c>
      <c r="BJ143" t="s">
        <v>168</v>
      </c>
      <c r="BK143" t="s">
        <v>168</v>
      </c>
      <c r="BL143" t="s">
        <v>190</v>
      </c>
      <c r="BM143" t="s">
        <v>190</v>
      </c>
      <c r="BN143" t="s">
        <v>169</v>
      </c>
      <c r="BO143" t="s">
        <v>169</v>
      </c>
      <c r="BP143" t="s">
        <v>169</v>
      </c>
      <c r="BQ143" t="s">
        <v>169</v>
      </c>
      <c r="BR143" t="s">
        <v>161</v>
      </c>
      <c r="BS143" t="s">
        <v>161</v>
      </c>
      <c r="BT143" t="s">
        <v>168</v>
      </c>
      <c r="BU143" t="s">
        <v>168</v>
      </c>
      <c r="BV143" t="s">
        <v>168</v>
      </c>
      <c r="BW143" t="s">
        <v>168</v>
      </c>
      <c r="BX143" t="s">
        <v>190</v>
      </c>
      <c r="BY143" t="s">
        <v>168</v>
      </c>
      <c r="BZ143" t="s">
        <v>168</v>
      </c>
      <c r="CA143" t="s">
        <v>190</v>
      </c>
      <c r="CB143" t="s">
        <v>190</v>
      </c>
      <c r="CC143" t="s">
        <v>169</v>
      </c>
      <c r="CD143" t="s">
        <v>169</v>
      </c>
      <c r="CE143" t="s">
        <v>169</v>
      </c>
      <c r="CF143" t="s">
        <v>169</v>
      </c>
      <c r="CG143" t="s">
        <v>161</v>
      </c>
      <c r="CH143" t="s">
        <v>161</v>
      </c>
      <c r="CI143" t="s">
        <v>168</v>
      </c>
      <c r="CJ143" t="s">
        <v>168</v>
      </c>
      <c r="CK143" t="s">
        <v>168</v>
      </c>
      <c r="CL143" t="s">
        <v>168</v>
      </c>
      <c r="CM143" t="s">
        <v>190</v>
      </c>
      <c r="CN143" t="s">
        <v>168</v>
      </c>
      <c r="CO143" t="s">
        <v>168</v>
      </c>
      <c r="CP143" t="s">
        <v>190</v>
      </c>
      <c r="CQ143" t="s">
        <v>190</v>
      </c>
      <c r="CR143" t="s">
        <v>169</v>
      </c>
      <c r="CS143" t="s">
        <v>169</v>
      </c>
      <c r="CT143" t="s">
        <v>169</v>
      </c>
      <c r="CU143" t="s">
        <v>169</v>
      </c>
      <c r="CV143" t="s">
        <v>161</v>
      </c>
      <c r="CW143" t="s">
        <v>161</v>
      </c>
      <c r="CX143" t="s">
        <v>168</v>
      </c>
      <c r="CY143" t="s">
        <v>168</v>
      </c>
      <c r="CZ143" t="s">
        <v>168</v>
      </c>
      <c r="DA143" t="s">
        <v>168</v>
      </c>
      <c r="DB143" t="s">
        <v>190</v>
      </c>
      <c r="DC143" t="s">
        <v>168</v>
      </c>
      <c r="DD143" t="s">
        <v>168</v>
      </c>
      <c r="DE143" t="s">
        <v>190</v>
      </c>
      <c r="DF143" t="s">
        <v>190</v>
      </c>
      <c r="DG143" t="s">
        <v>169</v>
      </c>
      <c r="DH143" t="s">
        <v>169</v>
      </c>
      <c r="DI143" t="s">
        <v>169</v>
      </c>
      <c r="DJ143" t="s">
        <v>169</v>
      </c>
      <c r="DK143" t="s">
        <v>161</v>
      </c>
      <c r="DL143" t="s">
        <v>161</v>
      </c>
      <c r="DM143" t="s">
        <v>168</v>
      </c>
      <c r="DN143" t="s">
        <v>168</v>
      </c>
      <c r="DO143" t="s">
        <v>168</v>
      </c>
      <c r="DP143" t="s">
        <v>168</v>
      </c>
      <c r="DQ143" t="s">
        <v>190</v>
      </c>
      <c r="DR143" t="s">
        <v>168</v>
      </c>
      <c r="DS143" t="s">
        <v>168</v>
      </c>
      <c r="DT143" t="s">
        <v>190</v>
      </c>
      <c r="DU143" t="s">
        <v>190</v>
      </c>
      <c r="DV143" t="s">
        <v>169</v>
      </c>
      <c r="DW143" t="s">
        <v>169</v>
      </c>
      <c r="DX143" t="s">
        <v>169</v>
      </c>
      <c r="DY143" t="s">
        <v>169</v>
      </c>
      <c r="DZ143" t="s">
        <v>161</v>
      </c>
      <c r="EA143" t="s">
        <v>161</v>
      </c>
      <c r="EB143" t="s">
        <v>183</v>
      </c>
      <c r="EC143" t="s">
        <v>184</v>
      </c>
      <c r="ED143" t="s">
        <v>184</v>
      </c>
      <c r="EE143" t="s">
        <v>197</v>
      </c>
      <c r="EF143" t="s">
        <v>173</v>
      </c>
      <c r="EG143" t="s">
        <v>184</v>
      </c>
      <c r="EH143" t="s">
        <v>161</v>
      </c>
      <c r="EI143" t="s">
        <v>161</v>
      </c>
      <c r="EJ143" t="s">
        <v>175</v>
      </c>
      <c r="EK143" t="s">
        <v>175</v>
      </c>
      <c r="EL143" t="s">
        <v>176</v>
      </c>
      <c r="EM143" t="s">
        <v>186</v>
      </c>
      <c r="EN143" t="s">
        <v>175</v>
      </c>
      <c r="EO143" t="s">
        <v>176</v>
      </c>
      <c r="EP143" t="s">
        <v>175</v>
      </c>
      <c r="EQ143" t="s">
        <v>175</v>
      </c>
      <c r="ER143" t="s">
        <v>176</v>
      </c>
      <c r="ES143" t="s">
        <v>161</v>
      </c>
      <c r="ET143" t="s">
        <v>161</v>
      </c>
      <c r="EU143" t="s">
        <v>169</v>
      </c>
      <c r="EV143" t="s">
        <v>168</v>
      </c>
      <c r="EW143" t="s">
        <v>169</v>
      </c>
      <c r="EX143" t="s">
        <v>190</v>
      </c>
      <c r="EY143" t="s">
        <v>190</v>
      </c>
      <c r="EZ143" t="s">
        <v>190</v>
      </c>
      <c r="FA143" t="s">
        <v>190</v>
      </c>
      <c r="FB143" t="s">
        <v>190</v>
      </c>
      <c r="FC143" t="s">
        <v>161</v>
      </c>
      <c r="FD143" t="s">
        <v>161</v>
      </c>
    </row>
    <row r="144" spans="1:160" x14ac:dyDescent="0.2">
      <c r="A144" t="s">
        <v>177</v>
      </c>
      <c r="B144" t="s">
        <v>161</v>
      </c>
      <c r="C144" t="s">
        <v>162</v>
      </c>
      <c r="D144" t="s">
        <v>161</v>
      </c>
      <c r="E144" t="s">
        <v>535</v>
      </c>
      <c r="F144" t="s">
        <v>161</v>
      </c>
      <c r="G144" t="s">
        <v>300</v>
      </c>
      <c r="H144" t="s">
        <v>161</v>
      </c>
      <c r="I144" t="s">
        <v>300</v>
      </c>
      <c r="J144" t="s">
        <v>161</v>
      </c>
      <c r="K144" t="s">
        <v>163</v>
      </c>
      <c r="L144" t="s">
        <v>536</v>
      </c>
      <c r="M144" t="s">
        <v>537</v>
      </c>
      <c r="N144" t="s">
        <v>538</v>
      </c>
      <c r="O144" t="s">
        <v>287</v>
      </c>
      <c r="P144" t="s">
        <v>167</v>
      </c>
      <c r="Q144" t="s">
        <v>161</v>
      </c>
      <c r="R144" t="s">
        <v>168</v>
      </c>
      <c r="S144" t="s">
        <v>168</v>
      </c>
      <c r="T144" t="s">
        <v>168</v>
      </c>
      <c r="U144" t="s">
        <v>169</v>
      </c>
      <c r="V144" t="s">
        <v>170</v>
      </c>
      <c r="W144" t="s">
        <v>190</v>
      </c>
      <c r="X144" t="s">
        <v>168</v>
      </c>
      <c r="Y144" t="s">
        <v>168</v>
      </c>
      <c r="Z144" t="s">
        <v>168</v>
      </c>
      <c r="AA144" t="s">
        <v>169</v>
      </c>
      <c r="AB144" t="s">
        <v>168</v>
      </c>
      <c r="AC144" t="s">
        <v>168</v>
      </c>
      <c r="AD144" t="s">
        <v>161</v>
      </c>
      <c r="AE144" t="s">
        <v>161</v>
      </c>
      <c r="AF144" t="s">
        <v>169</v>
      </c>
      <c r="AG144" t="s">
        <v>168</v>
      </c>
      <c r="AH144" t="s">
        <v>168</v>
      </c>
      <c r="AI144" t="s">
        <v>169</v>
      </c>
      <c r="AJ144" t="s">
        <v>168</v>
      </c>
      <c r="AK144" t="s">
        <v>169</v>
      </c>
      <c r="AL144" t="s">
        <v>161</v>
      </c>
      <c r="AM144" t="s">
        <v>161</v>
      </c>
      <c r="AN144" t="s">
        <v>263</v>
      </c>
      <c r="AO144" t="s">
        <v>161</v>
      </c>
      <c r="AP144" t="s">
        <v>169</v>
      </c>
      <c r="AQ144" t="s">
        <v>169</v>
      </c>
      <c r="AR144" t="s">
        <v>169</v>
      </c>
      <c r="AS144" t="s">
        <v>169</v>
      </c>
      <c r="AT144" t="s">
        <v>168</v>
      </c>
      <c r="AU144" t="s">
        <v>168</v>
      </c>
      <c r="AV144" t="s">
        <v>168</v>
      </c>
      <c r="AW144" t="s">
        <v>190</v>
      </c>
      <c r="AX144" t="s">
        <v>168</v>
      </c>
      <c r="AY144" t="s">
        <v>169</v>
      </c>
      <c r="AZ144" t="s">
        <v>169</v>
      </c>
      <c r="BA144" t="s">
        <v>169</v>
      </c>
      <c r="BB144" t="s">
        <v>169</v>
      </c>
      <c r="BC144" t="s">
        <v>161</v>
      </c>
      <c r="BD144" t="s">
        <v>161</v>
      </c>
      <c r="BE144" t="s">
        <v>169</v>
      </c>
      <c r="BF144" t="s">
        <v>169</v>
      </c>
      <c r="BG144" t="s">
        <v>169</v>
      </c>
      <c r="BH144" t="s">
        <v>169</v>
      </c>
      <c r="BI144" t="s">
        <v>169</v>
      </c>
      <c r="BJ144" t="s">
        <v>168</v>
      </c>
      <c r="BK144" t="s">
        <v>168</v>
      </c>
      <c r="BL144" t="s">
        <v>190</v>
      </c>
      <c r="BM144" t="s">
        <v>168</v>
      </c>
      <c r="BN144" t="s">
        <v>168</v>
      </c>
      <c r="BO144" t="s">
        <v>169</v>
      </c>
      <c r="BP144" t="s">
        <v>169</v>
      </c>
      <c r="BQ144" t="s">
        <v>169</v>
      </c>
      <c r="BR144" t="s">
        <v>161</v>
      </c>
      <c r="BS144" t="s">
        <v>161</v>
      </c>
      <c r="BT144" t="s">
        <v>169</v>
      </c>
      <c r="BU144" t="s">
        <v>169</v>
      </c>
      <c r="BV144" t="s">
        <v>169</v>
      </c>
      <c r="BW144" t="s">
        <v>169</v>
      </c>
      <c r="BX144" t="s">
        <v>169</v>
      </c>
      <c r="BY144" t="s">
        <v>168</v>
      </c>
      <c r="BZ144" t="s">
        <v>168</v>
      </c>
      <c r="CA144" t="s">
        <v>190</v>
      </c>
      <c r="CB144" t="s">
        <v>169</v>
      </c>
      <c r="CC144" t="s">
        <v>168</v>
      </c>
      <c r="CD144" t="s">
        <v>168</v>
      </c>
      <c r="CE144" t="s">
        <v>168</v>
      </c>
      <c r="CF144" t="s">
        <v>168</v>
      </c>
      <c r="CG144" t="s">
        <v>161</v>
      </c>
      <c r="CH144" t="s">
        <v>161</v>
      </c>
      <c r="CI144" t="s">
        <v>168</v>
      </c>
      <c r="CJ144" t="s">
        <v>168</v>
      </c>
      <c r="CK144" t="s">
        <v>168</v>
      </c>
      <c r="CL144" t="s">
        <v>168</v>
      </c>
      <c r="CM144" t="s">
        <v>168</v>
      </c>
      <c r="CN144" t="s">
        <v>170</v>
      </c>
      <c r="CO144" t="s">
        <v>170</v>
      </c>
      <c r="CP144" t="s">
        <v>190</v>
      </c>
      <c r="CQ144" t="s">
        <v>168</v>
      </c>
      <c r="CR144" t="s">
        <v>169</v>
      </c>
      <c r="CS144" t="s">
        <v>168</v>
      </c>
      <c r="CT144" t="s">
        <v>168</v>
      </c>
      <c r="CU144" t="s">
        <v>168</v>
      </c>
      <c r="CV144" t="s">
        <v>161</v>
      </c>
      <c r="CW144" t="s">
        <v>161</v>
      </c>
      <c r="CX144" t="s">
        <v>170</v>
      </c>
      <c r="CY144" t="s">
        <v>170</v>
      </c>
      <c r="CZ144" t="s">
        <v>170</v>
      </c>
      <c r="DA144" t="s">
        <v>170</v>
      </c>
      <c r="DB144" t="s">
        <v>170</v>
      </c>
      <c r="DC144" t="s">
        <v>169</v>
      </c>
      <c r="DD144" t="s">
        <v>169</v>
      </c>
      <c r="DE144" t="s">
        <v>190</v>
      </c>
      <c r="DF144" t="s">
        <v>169</v>
      </c>
      <c r="DG144" t="s">
        <v>168</v>
      </c>
      <c r="DH144" t="s">
        <v>170</v>
      </c>
      <c r="DI144" t="s">
        <v>168</v>
      </c>
      <c r="DJ144" t="s">
        <v>170</v>
      </c>
      <c r="DK144" t="s">
        <v>161</v>
      </c>
      <c r="DL144" t="s">
        <v>161</v>
      </c>
      <c r="DM144" t="s">
        <v>169</v>
      </c>
      <c r="DN144" t="s">
        <v>169</v>
      </c>
      <c r="DO144" t="s">
        <v>169</v>
      </c>
      <c r="DP144" t="s">
        <v>169</v>
      </c>
      <c r="DQ144" t="s">
        <v>169</v>
      </c>
      <c r="DR144" t="s">
        <v>168</v>
      </c>
      <c r="DS144" t="s">
        <v>168</v>
      </c>
      <c r="DT144" t="s">
        <v>190</v>
      </c>
      <c r="DU144" t="s">
        <v>169</v>
      </c>
      <c r="DV144" t="s">
        <v>168</v>
      </c>
      <c r="DW144" t="s">
        <v>169</v>
      </c>
      <c r="DX144" t="s">
        <v>168</v>
      </c>
      <c r="DY144" t="s">
        <v>169</v>
      </c>
      <c r="DZ144" t="s">
        <v>161</v>
      </c>
      <c r="EA144" t="s">
        <v>161</v>
      </c>
      <c r="EB144" t="s">
        <v>183</v>
      </c>
      <c r="EC144" t="s">
        <v>173</v>
      </c>
      <c r="ED144" t="s">
        <v>173</v>
      </c>
      <c r="EE144" t="s">
        <v>183</v>
      </c>
      <c r="EF144" t="s">
        <v>184</v>
      </c>
      <c r="EG144" t="s">
        <v>184</v>
      </c>
      <c r="EH144" t="s">
        <v>161</v>
      </c>
      <c r="EI144" t="s">
        <v>161</v>
      </c>
      <c r="EJ144" t="s">
        <v>175</v>
      </c>
      <c r="EK144" t="s">
        <v>185</v>
      </c>
      <c r="EL144" t="s">
        <v>185</v>
      </c>
      <c r="EM144" t="s">
        <v>175</v>
      </c>
      <c r="EN144" t="s">
        <v>185</v>
      </c>
      <c r="EO144" t="s">
        <v>185</v>
      </c>
      <c r="EP144" t="s">
        <v>185</v>
      </c>
      <c r="EQ144" t="s">
        <v>186</v>
      </c>
      <c r="ER144" t="s">
        <v>192</v>
      </c>
      <c r="ES144" t="s">
        <v>161</v>
      </c>
      <c r="ET144" t="s">
        <v>161</v>
      </c>
      <c r="EU144" t="s">
        <v>169</v>
      </c>
      <c r="EV144" t="s">
        <v>168</v>
      </c>
      <c r="EW144" t="s">
        <v>169</v>
      </c>
      <c r="EX144" t="s">
        <v>169</v>
      </c>
      <c r="EY144" t="s">
        <v>168</v>
      </c>
      <c r="EZ144" t="s">
        <v>168</v>
      </c>
      <c r="FA144" t="s">
        <v>168</v>
      </c>
      <c r="FB144" t="s">
        <v>169</v>
      </c>
      <c r="FC144" t="s">
        <v>161</v>
      </c>
      <c r="FD144" t="s">
        <v>161</v>
      </c>
    </row>
    <row r="145" spans="1:160" x14ac:dyDescent="0.2">
      <c r="A145" t="s">
        <v>177</v>
      </c>
      <c r="B145" t="s">
        <v>161</v>
      </c>
      <c r="C145" t="s">
        <v>162</v>
      </c>
      <c r="D145" t="s">
        <v>161</v>
      </c>
      <c r="E145" t="s">
        <v>201</v>
      </c>
      <c r="F145" t="s">
        <v>161</v>
      </c>
      <c r="G145" t="s">
        <v>312</v>
      </c>
      <c r="H145" t="s">
        <v>161</v>
      </c>
      <c r="I145" t="s">
        <v>312</v>
      </c>
      <c r="J145" t="s">
        <v>161</v>
      </c>
      <c r="K145" t="s">
        <v>312</v>
      </c>
      <c r="L145" t="s">
        <v>161</v>
      </c>
      <c r="M145" t="s">
        <v>288</v>
      </c>
      <c r="N145" t="s">
        <v>161</v>
      </c>
      <c r="O145" t="s">
        <v>539</v>
      </c>
      <c r="P145" t="s">
        <v>540</v>
      </c>
      <c r="Q145" t="s">
        <v>161</v>
      </c>
      <c r="R145" t="s">
        <v>169</v>
      </c>
      <c r="S145" t="s">
        <v>168</v>
      </c>
      <c r="T145" t="s">
        <v>168</v>
      </c>
      <c r="U145" t="s">
        <v>168</v>
      </c>
      <c r="V145" t="s">
        <v>169</v>
      </c>
      <c r="W145" t="s">
        <v>169</v>
      </c>
      <c r="X145" t="s">
        <v>168</v>
      </c>
      <c r="Y145" t="s">
        <v>168</v>
      </c>
      <c r="Z145" t="s">
        <v>168</v>
      </c>
      <c r="AA145" t="s">
        <v>169</v>
      </c>
      <c r="AB145" t="s">
        <v>168</v>
      </c>
      <c r="AC145" t="s">
        <v>169</v>
      </c>
      <c r="AD145" t="s">
        <v>161</v>
      </c>
      <c r="AE145" t="s">
        <v>161</v>
      </c>
      <c r="AF145" t="s">
        <v>168</v>
      </c>
      <c r="AG145" t="s">
        <v>168</v>
      </c>
      <c r="AH145" t="s">
        <v>169</v>
      </c>
      <c r="AI145" t="s">
        <v>169</v>
      </c>
      <c r="AJ145" t="s">
        <v>169</v>
      </c>
      <c r="AK145" t="s">
        <v>168</v>
      </c>
      <c r="AL145" t="s">
        <v>161</v>
      </c>
      <c r="AM145" t="s">
        <v>161</v>
      </c>
      <c r="AN145" t="s">
        <v>171</v>
      </c>
      <c r="AO145" t="s">
        <v>161</v>
      </c>
      <c r="AP145" t="s">
        <v>168</v>
      </c>
      <c r="AQ145" t="s">
        <v>168</v>
      </c>
      <c r="AR145" t="s">
        <v>168</v>
      </c>
      <c r="AS145" t="s">
        <v>169</v>
      </c>
      <c r="AT145" t="s">
        <v>170</v>
      </c>
      <c r="AU145" t="s">
        <v>169</v>
      </c>
      <c r="AV145" t="s">
        <v>168</v>
      </c>
      <c r="AW145" t="s">
        <v>169</v>
      </c>
      <c r="AX145" t="s">
        <v>169</v>
      </c>
      <c r="AY145" t="s">
        <v>168</v>
      </c>
      <c r="AZ145" t="s">
        <v>170</v>
      </c>
      <c r="BA145" t="s">
        <v>172</v>
      </c>
      <c r="BB145" t="s">
        <v>172</v>
      </c>
      <c r="BC145" t="s">
        <v>161</v>
      </c>
      <c r="BD145" t="s">
        <v>161</v>
      </c>
      <c r="BE145" t="s">
        <v>168</v>
      </c>
      <c r="BF145" t="s">
        <v>169</v>
      </c>
      <c r="BG145" t="s">
        <v>169</v>
      </c>
      <c r="BH145" t="s">
        <v>168</v>
      </c>
      <c r="BI145" t="s">
        <v>169</v>
      </c>
      <c r="BJ145" t="s">
        <v>168</v>
      </c>
      <c r="BK145" t="s">
        <v>169</v>
      </c>
      <c r="BL145" t="s">
        <v>170</v>
      </c>
      <c r="BM145" t="s">
        <v>169</v>
      </c>
      <c r="BN145" t="s">
        <v>169</v>
      </c>
      <c r="BO145" t="s">
        <v>168</v>
      </c>
      <c r="BP145" t="s">
        <v>170</v>
      </c>
      <c r="BQ145" t="s">
        <v>170</v>
      </c>
      <c r="BR145" t="s">
        <v>161</v>
      </c>
      <c r="BS145" t="s">
        <v>161</v>
      </c>
      <c r="BT145" t="s">
        <v>170</v>
      </c>
      <c r="BU145" t="s">
        <v>172</v>
      </c>
      <c r="BV145" t="s">
        <v>172</v>
      </c>
      <c r="BW145" t="s">
        <v>169</v>
      </c>
      <c r="BX145" t="s">
        <v>168</v>
      </c>
      <c r="BY145" t="s">
        <v>168</v>
      </c>
      <c r="BZ145" t="s">
        <v>169</v>
      </c>
      <c r="CA145" t="s">
        <v>169</v>
      </c>
      <c r="CB145" t="s">
        <v>168</v>
      </c>
      <c r="CC145" t="s">
        <v>168</v>
      </c>
      <c r="CD145" t="s">
        <v>170</v>
      </c>
      <c r="CE145" t="s">
        <v>169</v>
      </c>
      <c r="CF145" t="s">
        <v>169</v>
      </c>
      <c r="CG145" t="s">
        <v>161</v>
      </c>
      <c r="CH145" t="s">
        <v>161</v>
      </c>
      <c r="CI145" t="s">
        <v>170</v>
      </c>
      <c r="CJ145" t="s">
        <v>172</v>
      </c>
      <c r="CK145" t="s">
        <v>172</v>
      </c>
      <c r="CL145" t="s">
        <v>169</v>
      </c>
      <c r="CM145" t="s">
        <v>168</v>
      </c>
      <c r="CN145" t="s">
        <v>169</v>
      </c>
      <c r="CO145" t="s">
        <v>169</v>
      </c>
      <c r="CP145" t="s">
        <v>169</v>
      </c>
      <c r="CQ145" t="s">
        <v>169</v>
      </c>
      <c r="CR145" t="s">
        <v>168</v>
      </c>
      <c r="CS145" t="s">
        <v>169</v>
      </c>
      <c r="CT145" t="s">
        <v>168</v>
      </c>
      <c r="CU145" t="s">
        <v>168</v>
      </c>
      <c r="CV145" t="s">
        <v>161</v>
      </c>
      <c r="CW145" t="s">
        <v>161</v>
      </c>
      <c r="CX145" t="s">
        <v>169</v>
      </c>
      <c r="CY145" t="s">
        <v>168</v>
      </c>
      <c r="CZ145" t="s">
        <v>170</v>
      </c>
      <c r="DA145" t="s">
        <v>168</v>
      </c>
      <c r="DB145" t="s">
        <v>169</v>
      </c>
      <c r="DC145" t="s">
        <v>168</v>
      </c>
      <c r="DD145" t="s">
        <v>169</v>
      </c>
      <c r="DE145" t="s">
        <v>170</v>
      </c>
      <c r="DF145" t="s">
        <v>170</v>
      </c>
      <c r="DG145" t="s">
        <v>169</v>
      </c>
      <c r="DH145" t="s">
        <v>172</v>
      </c>
      <c r="DI145" t="s">
        <v>172</v>
      </c>
      <c r="DJ145" t="s">
        <v>172</v>
      </c>
      <c r="DK145" t="s">
        <v>161</v>
      </c>
      <c r="DL145" t="s">
        <v>161</v>
      </c>
      <c r="DM145" t="s">
        <v>170</v>
      </c>
      <c r="DN145" t="s">
        <v>172</v>
      </c>
      <c r="DO145" t="s">
        <v>170</v>
      </c>
      <c r="DP145" t="s">
        <v>169</v>
      </c>
      <c r="DQ145" t="s">
        <v>168</v>
      </c>
      <c r="DR145" t="s">
        <v>169</v>
      </c>
      <c r="DS145" t="s">
        <v>169</v>
      </c>
      <c r="DT145" t="s">
        <v>170</v>
      </c>
      <c r="DU145" t="s">
        <v>169</v>
      </c>
      <c r="DV145" t="s">
        <v>168</v>
      </c>
      <c r="DW145" t="s">
        <v>168</v>
      </c>
      <c r="DX145" t="s">
        <v>169</v>
      </c>
      <c r="DY145" t="s">
        <v>168</v>
      </c>
      <c r="DZ145" t="s">
        <v>161</v>
      </c>
      <c r="EA145" t="s">
        <v>161</v>
      </c>
      <c r="EB145" t="s">
        <v>183</v>
      </c>
      <c r="EC145" t="s">
        <v>183</v>
      </c>
      <c r="ED145" t="s">
        <v>184</v>
      </c>
      <c r="EE145" t="s">
        <v>173</v>
      </c>
      <c r="EF145" t="s">
        <v>184</v>
      </c>
      <c r="EG145" t="s">
        <v>184</v>
      </c>
      <c r="EH145" t="s">
        <v>161</v>
      </c>
      <c r="EI145" t="s">
        <v>161</v>
      </c>
      <c r="EJ145" t="s">
        <v>175</v>
      </c>
      <c r="EK145" t="s">
        <v>175</v>
      </c>
      <c r="EL145" t="s">
        <v>176</v>
      </c>
      <c r="EM145" t="s">
        <v>186</v>
      </c>
      <c r="EN145" t="s">
        <v>176</v>
      </c>
      <c r="EO145" t="s">
        <v>176</v>
      </c>
      <c r="EP145" t="s">
        <v>174</v>
      </c>
      <c r="EQ145" t="s">
        <v>175</v>
      </c>
      <c r="ER145" t="s">
        <v>192</v>
      </c>
      <c r="ES145" t="s">
        <v>161</v>
      </c>
      <c r="ET145" t="s">
        <v>161</v>
      </c>
      <c r="EU145" t="s">
        <v>169</v>
      </c>
      <c r="EV145" t="s">
        <v>168</v>
      </c>
      <c r="EW145" t="s">
        <v>170</v>
      </c>
      <c r="EX145" t="s">
        <v>172</v>
      </c>
      <c r="EY145" t="s">
        <v>169</v>
      </c>
      <c r="EZ145" t="s">
        <v>169</v>
      </c>
      <c r="FA145" t="s">
        <v>169</v>
      </c>
      <c r="FB145" t="s">
        <v>161</v>
      </c>
      <c r="FC145" t="s">
        <v>161</v>
      </c>
      <c r="FD145" t="s">
        <v>161</v>
      </c>
    </row>
    <row r="146" spans="1:160" x14ac:dyDescent="0.2">
      <c r="A146" t="s">
        <v>177</v>
      </c>
      <c r="B146" t="s">
        <v>161</v>
      </c>
      <c r="C146" t="s">
        <v>427</v>
      </c>
      <c r="D146" t="s">
        <v>161</v>
      </c>
      <c r="E146" t="s">
        <v>193</v>
      </c>
      <c r="F146" t="s">
        <v>161</v>
      </c>
      <c r="G146" t="s">
        <v>164</v>
      </c>
      <c r="H146" t="s">
        <v>161</v>
      </c>
      <c r="I146" t="s">
        <v>164</v>
      </c>
      <c r="J146" t="s">
        <v>161</v>
      </c>
      <c r="K146" t="s">
        <v>164</v>
      </c>
      <c r="L146" t="s">
        <v>161</v>
      </c>
      <c r="M146" t="s">
        <v>282</v>
      </c>
      <c r="N146" t="s">
        <v>161</v>
      </c>
      <c r="O146" t="s">
        <v>541</v>
      </c>
      <c r="P146" t="s">
        <v>542</v>
      </c>
      <c r="Q146" t="s">
        <v>161</v>
      </c>
      <c r="R146" t="s">
        <v>168</v>
      </c>
      <c r="S146" t="s">
        <v>168</v>
      </c>
      <c r="T146" t="s">
        <v>169</v>
      </c>
      <c r="U146" t="s">
        <v>169</v>
      </c>
      <c r="V146" t="s">
        <v>169</v>
      </c>
      <c r="W146" t="s">
        <v>169</v>
      </c>
      <c r="X146" t="s">
        <v>169</v>
      </c>
      <c r="Y146" t="s">
        <v>168</v>
      </c>
      <c r="Z146" t="s">
        <v>168</v>
      </c>
      <c r="AA146" t="s">
        <v>168</v>
      </c>
      <c r="AB146" t="s">
        <v>169</v>
      </c>
      <c r="AC146" t="s">
        <v>168</v>
      </c>
      <c r="AD146" t="s">
        <v>161</v>
      </c>
      <c r="AE146" t="s">
        <v>161</v>
      </c>
      <c r="AF146" t="s">
        <v>168</v>
      </c>
      <c r="AG146" t="s">
        <v>169</v>
      </c>
      <c r="AH146" t="s">
        <v>168</v>
      </c>
      <c r="AI146" t="s">
        <v>169</v>
      </c>
      <c r="AJ146" t="s">
        <v>169</v>
      </c>
      <c r="AK146" t="s">
        <v>169</v>
      </c>
      <c r="AL146" t="s">
        <v>161</v>
      </c>
      <c r="AM146" t="s">
        <v>161</v>
      </c>
      <c r="AN146" t="s">
        <v>395</v>
      </c>
      <c r="AO146" t="s">
        <v>161</v>
      </c>
      <c r="AP146" t="s">
        <v>169</v>
      </c>
      <c r="AQ146" t="s">
        <v>168</v>
      </c>
      <c r="AR146" t="s">
        <v>168</v>
      </c>
      <c r="AS146" t="s">
        <v>168</v>
      </c>
      <c r="AT146" t="s">
        <v>169</v>
      </c>
      <c r="AU146" t="s">
        <v>169</v>
      </c>
      <c r="AV146" t="s">
        <v>169</v>
      </c>
      <c r="AW146" t="s">
        <v>169</v>
      </c>
      <c r="AX146" t="s">
        <v>169</v>
      </c>
      <c r="AY146" t="s">
        <v>169</v>
      </c>
      <c r="AZ146" t="s">
        <v>169</v>
      </c>
      <c r="BA146" t="s">
        <v>169</v>
      </c>
      <c r="BB146" t="s">
        <v>169</v>
      </c>
      <c r="BC146" t="s">
        <v>161</v>
      </c>
      <c r="BD146" t="s">
        <v>161</v>
      </c>
      <c r="BE146" t="s">
        <v>170</v>
      </c>
      <c r="BF146" t="s">
        <v>170</v>
      </c>
      <c r="BG146" t="s">
        <v>170</v>
      </c>
      <c r="BH146" t="s">
        <v>169</v>
      </c>
      <c r="BI146" t="s">
        <v>169</v>
      </c>
      <c r="BJ146" t="s">
        <v>168</v>
      </c>
      <c r="BK146" t="s">
        <v>168</v>
      </c>
      <c r="BL146" t="s">
        <v>169</v>
      </c>
      <c r="BM146" t="s">
        <v>169</v>
      </c>
      <c r="BN146" t="s">
        <v>170</v>
      </c>
      <c r="BO146" t="s">
        <v>169</v>
      </c>
      <c r="BP146" t="s">
        <v>170</v>
      </c>
      <c r="BQ146" t="s">
        <v>169</v>
      </c>
      <c r="BR146" t="s">
        <v>161</v>
      </c>
      <c r="BS146" t="s">
        <v>161</v>
      </c>
      <c r="BT146" t="s">
        <v>170</v>
      </c>
      <c r="BU146" t="s">
        <v>170</v>
      </c>
      <c r="BV146" t="s">
        <v>170</v>
      </c>
      <c r="BW146" t="s">
        <v>169</v>
      </c>
      <c r="BX146" t="s">
        <v>168</v>
      </c>
      <c r="BY146" t="s">
        <v>168</v>
      </c>
      <c r="BZ146" t="s">
        <v>168</v>
      </c>
      <c r="CA146" t="s">
        <v>168</v>
      </c>
      <c r="CB146" t="s">
        <v>168</v>
      </c>
      <c r="CC146" t="s">
        <v>169</v>
      </c>
      <c r="CD146" t="s">
        <v>169</v>
      </c>
      <c r="CE146" t="s">
        <v>169</v>
      </c>
      <c r="CF146" t="s">
        <v>169</v>
      </c>
      <c r="CG146" t="s">
        <v>161</v>
      </c>
      <c r="CH146" t="s">
        <v>161</v>
      </c>
      <c r="CI146" t="s">
        <v>169</v>
      </c>
      <c r="CJ146" t="s">
        <v>169</v>
      </c>
      <c r="CK146" t="s">
        <v>169</v>
      </c>
      <c r="CL146" t="s">
        <v>169</v>
      </c>
      <c r="CM146" t="s">
        <v>169</v>
      </c>
      <c r="CN146" t="s">
        <v>169</v>
      </c>
      <c r="CO146" t="s">
        <v>169</v>
      </c>
      <c r="CP146" t="s">
        <v>169</v>
      </c>
      <c r="CQ146" t="s">
        <v>169</v>
      </c>
      <c r="CR146" t="s">
        <v>169</v>
      </c>
      <c r="CS146" t="s">
        <v>169</v>
      </c>
      <c r="CT146" t="s">
        <v>169</v>
      </c>
      <c r="CU146" t="s">
        <v>169</v>
      </c>
      <c r="CV146" t="s">
        <v>161</v>
      </c>
      <c r="CW146" t="s">
        <v>161</v>
      </c>
      <c r="CX146" t="s">
        <v>169</v>
      </c>
      <c r="CY146" t="s">
        <v>168</v>
      </c>
      <c r="CZ146" t="s">
        <v>168</v>
      </c>
      <c r="DA146" t="s">
        <v>168</v>
      </c>
      <c r="DB146" t="s">
        <v>169</v>
      </c>
      <c r="DC146" t="s">
        <v>169</v>
      </c>
      <c r="DD146" t="s">
        <v>169</v>
      </c>
      <c r="DE146" t="s">
        <v>169</v>
      </c>
      <c r="DF146" t="s">
        <v>169</v>
      </c>
      <c r="DG146" t="s">
        <v>168</v>
      </c>
      <c r="DH146" t="s">
        <v>169</v>
      </c>
      <c r="DI146" t="s">
        <v>169</v>
      </c>
      <c r="DJ146" t="s">
        <v>169</v>
      </c>
      <c r="DK146" t="s">
        <v>161</v>
      </c>
      <c r="DL146" t="s">
        <v>161</v>
      </c>
      <c r="DM146" t="s">
        <v>170</v>
      </c>
      <c r="DN146" t="s">
        <v>170</v>
      </c>
      <c r="DO146" t="s">
        <v>170</v>
      </c>
      <c r="DP146" t="s">
        <v>169</v>
      </c>
      <c r="DQ146" t="s">
        <v>170</v>
      </c>
      <c r="DR146" t="s">
        <v>169</v>
      </c>
      <c r="DS146" t="s">
        <v>169</v>
      </c>
      <c r="DT146" t="s">
        <v>169</v>
      </c>
      <c r="DU146" t="s">
        <v>168</v>
      </c>
      <c r="DV146" t="s">
        <v>169</v>
      </c>
      <c r="DW146" t="s">
        <v>168</v>
      </c>
      <c r="DX146" t="s">
        <v>168</v>
      </c>
      <c r="DY146" t="s">
        <v>169</v>
      </c>
      <c r="DZ146" t="s">
        <v>161</v>
      </c>
      <c r="EA146" t="s">
        <v>161</v>
      </c>
      <c r="EB146" t="s">
        <v>183</v>
      </c>
      <c r="EC146" t="s">
        <v>183</v>
      </c>
      <c r="ED146" t="s">
        <v>196</v>
      </c>
      <c r="EE146" t="s">
        <v>173</v>
      </c>
      <c r="EF146" t="s">
        <v>196</v>
      </c>
      <c r="EG146" t="s">
        <v>206</v>
      </c>
      <c r="EH146" t="s">
        <v>161</v>
      </c>
      <c r="EI146" t="s">
        <v>161</v>
      </c>
      <c r="EJ146" t="s">
        <v>200</v>
      </c>
      <c r="EK146" t="s">
        <v>200</v>
      </c>
      <c r="EL146" t="s">
        <v>176</v>
      </c>
      <c r="EM146" t="s">
        <v>175</v>
      </c>
      <c r="EN146" t="s">
        <v>200</v>
      </c>
      <c r="EO146" t="s">
        <v>175</v>
      </c>
      <c r="EP146" t="s">
        <v>344</v>
      </c>
      <c r="EQ146" t="s">
        <v>344</v>
      </c>
      <c r="ER146" t="s">
        <v>200</v>
      </c>
      <c r="ES146" t="s">
        <v>161</v>
      </c>
      <c r="ET146" t="s">
        <v>161</v>
      </c>
      <c r="EU146" t="s">
        <v>170</v>
      </c>
      <c r="EV146" t="s">
        <v>169</v>
      </c>
      <c r="EW146" t="s">
        <v>170</v>
      </c>
      <c r="EX146" t="s">
        <v>170</v>
      </c>
      <c r="EY146" t="s">
        <v>169</v>
      </c>
      <c r="EZ146" t="s">
        <v>170</v>
      </c>
      <c r="FA146" t="s">
        <v>169</v>
      </c>
      <c r="FB146" t="s">
        <v>161</v>
      </c>
      <c r="FC146" t="s">
        <v>161</v>
      </c>
      <c r="FD146" t="s">
        <v>161</v>
      </c>
    </row>
    <row r="147" spans="1:160" x14ac:dyDescent="0.2">
      <c r="A147" t="s">
        <v>221</v>
      </c>
      <c r="B147" t="s">
        <v>161</v>
      </c>
      <c r="C147" t="s">
        <v>163</v>
      </c>
      <c r="D147" t="s">
        <v>543</v>
      </c>
      <c r="E147" t="s">
        <v>163</v>
      </c>
      <c r="F147" t="s">
        <v>544</v>
      </c>
      <c r="G147" t="s">
        <v>300</v>
      </c>
      <c r="H147" t="s">
        <v>161</v>
      </c>
      <c r="I147" t="s">
        <v>192</v>
      </c>
      <c r="J147" t="s">
        <v>161</v>
      </c>
      <c r="K147" t="s">
        <v>192</v>
      </c>
      <c r="L147" t="s">
        <v>161</v>
      </c>
      <c r="M147" t="s">
        <v>194</v>
      </c>
      <c r="N147" t="s">
        <v>161</v>
      </c>
      <c r="O147" t="s">
        <v>545</v>
      </c>
      <c r="P147" t="s">
        <v>167</v>
      </c>
      <c r="Q147" t="s">
        <v>161</v>
      </c>
      <c r="R147" t="s">
        <v>169</v>
      </c>
      <c r="S147" t="s">
        <v>168</v>
      </c>
      <c r="T147" t="s">
        <v>168</v>
      </c>
      <c r="U147" t="s">
        <v>168</v>
      </c>
      <c r="V147" t="s">
        <v>168</v>
      </c>
      <c r="W147" t="s">
        <v>168</v>
      </c>
      <c r="X147" t="s">
        <v>168</v>
      </c>
      <c r="Y147" t="s">
        <v>169</v>
      </c>
      <c r="Z147" t="s">
        <v>168</v>
      </c>
      <c r="AA147" t="s">
        <v>168</v>
      </c>
      <c r="AB147" t="s">
        <v>169</v>
      </c>
      <c r="AC147" t="s">
        <v>169</v>
      </c>
      <c r="AD147" t="s">
        <v>161</v>
      </c>
      <c r="AE147" t="s">
        <v>161</v>
      </c>
      <c r="AF147" t="s">
        <v>170</v>
      </c>
      <c r="AG147" t="s">
        <v>169</v>
      </c>
      <c r="AH147" t="s">
        <v>168</v>
      </c>
      <c r="AI147" t="s">
        <v>170</v>
      </c>
      <c r="AJ147" t="s">
        <v>169</v>
      </c>
      <c r="AK147" t="s">
        <v>172</v>
      </c>
      <c r="AL147" t="s">
        <v>161</v>
      </c>
      <c r="AM147" t="s">
        <v>161</v>
      </c>
      <c r="AN147" t="s">
        <v>213</v>
      </c>
      <c r="AO147" t="s">
        <v>161</v>
      </c>
      <c r="AP147" t="s">
        <v>169</v>
      </c>
      <c r="AQ147" t="s">
        <v>169</v>
      </c>
      <c r="AR147" t="s">
        <v>168</v>
      </c>
      <c r="AS147" t="s">
        <v>168</v>
      </c>
      <c r="AT147" t="s">
        <v>169</v>
      </c>
      <c r="AU147" t="s">
        <v>168</v>
      </c>
      <c r="AV147" t="s">
        <v>168</v>
      </c>
      <c r="AW147" t="s">
        <v>168</v>
      </c>
      <c r="AX147" t="s">
        <v>168</v>
      </c>
      <c r="AY147" t="s">
        <v>168</v>
      </c>
      <c r="AZ147" t="s">
        <v>169</v>
      </c>
      <c r="BA147" t="s">
        <v>168</v>
      </c>
      <c r="BB147" t="s">
        <v>168</v>
      </c>
      <c r="BC147" t="s">
        <v>161</v>
      </c>
      <c r="BD147" t="s">
        <v>161</v>
      </c>
      <c r="BE147" t="s">
        <v>170</v>
      </c>
      <c r="BF147" t="s">
        <v>170</v>
      </c>
      <c r="BG147" t="s">
        <v>169</v>
      </c>
      <c r="BH147" t="s">
        <v>168</v>
      </c>
      <c r="BI147" t="s">
        <v>169</v>
      </c>
      <c r="BJ147" t="s">
        <v>168</v>
      </c>
      <c r="BK147" t="s">
        <v>168</v>
      </c>
      <c r="BL147" t="s">
        <v>168</v>
      </c>
      <c r="BM147" t="s">
        <v>168</v>
      </c>
      <c r="BN147" t="s">
        <v>170</v>
      </c>
      <c r="BO147" t="s">
        <v>169</v>
      </c>
      <c r="BP147" t="s">
        <v>169</v>
      </c>
      <c r="BQ147" t="s">
        <v>169</v>
      </c>
      <c r="BR147" t="s">
        <v>161</v>
      </c>
      <c r="BS147" t="s">
        <v>161</v>
      </c>
      <c r="BT147" t="s">
        <v>170</v>
      </c>
      <c r="BU147" t="s">
        <v>170</v>
      </c>
      <c r="BV147" t="s">
        <v>170</v>
      </c>
      <c r="BW147" t="s">
        <v>168</v>
      </c>
      <c r="BX147" t="s">
        <v>169</v>
      </c>
      <c r="BY147" t="s">
        <v>168</v>
      </c>
      <c r="BZ147" t="s">
        <v>168</v>
      </c>
      <c r="CA147" t="s">
        <v>168</v>
      </c>
      <c r="CB147" t="s">
        <v>168</v>
      </c>
      <c r="CC147" t="s">
        <v>168</v>
      </c>
      <c r="CD147" t="s">
        <v>169</v>
      </c>
      <c r="CE147" t="s">
        <v>168</v>
      </c>
      <c r="CF147" t="s">
        <v>169</v>
      </c>
      <c r="CG147" t="s">
        <v>161</v>
      </c>
      <c r="CH147" t="s">
        <v>161</v>
      </c>
      <c r="CI147" t="s">
        <v>170</v>
      </c>
      <c r="CJ147" t="s">
        <v>170</v>
      </c>
      <c r="CK147" t="s">
        <v>170</v>
      </c>
      <c r="CL147" t="s">
        <v>169</v>
      </c>
      <c r="CM147" t="s">
        <v>169</v>
      </c>
      <c r="CN147" t="s">
        <v>169</v>
      </c>
      <c r="CO147" t="s">
        <v>169</v>
      </c>
      <c r="CP147" t="s">
        <v>168</v>
      </c>
      <c r="CQ147" t="s">
        <v>168</v>
      </c>
      <c r="CR147" t="s">
        <v>168</v>
      </c>
      <c r="CS147" t="s">
        <v>169</v>
      </c>
      <c r="CT147" t="s">
        <v>168</v>
      </c>
      <c r="CU147" t="s">
        <v>169</v>
      </c>
      <c r="CV147" t="s">
        <v>161</v>
      </c>
      <c r="CW147" t="s">
        <v>161</v>
      </c>
      <c r="CX147" t="s">
        <v>170</v>
      </c>
      <c r="CY147" t="s">
        <v>169</v>
      </c>
      <c r="CZ147" t="s">
        <v>168</v>
      </c>
      <c r="DA147" t="s">
        <v>168</v>
      </c>
      <c r="DB147" t="s">
        <v>170</v>
      </c>
      <c r="DC147" t="s">
        <v>168</v>
      </c>
      <c r="DD147" t="s">
        <v>168</v>
      </c>
      <c r="DE147" t="s">
        <v>168</v>
      </c>
      <c r="DF147" t="s">
        <v>168</v>
      </c>
      <c r="DG147" t="s">
        <v>170</v>
      </c>
      <c r="DH147" t="s">
        <v>170</v>
      </c>
      <c r="DI147" t="s">
        <v>170</v>
      </c>
      <c r="DJ147" t="s">
        <v>170</v>
      </c>
      <c r="DK147" t="s">
        <v>161</v>
      </c>
      <c r="DL147" t="s">
        <v>161</v>
      </c>
      <c r="DM147" t="s">
        <v>170</v>
      </c>
      <c r="DN147" t="s">
        <v>170</v>
      </c>
      <c r="DO147" t="s">
        <v>170</v>
      </c>
      <c r="DP147" t="s">
        <v>170</v>
      </c>
      <c r="DQ147" t="s">
        <v>168</v>
      </c>
      <c r="DR147" t="s">
        <v>168</v>
      </c>
      <c r="DS147" t="s">
        <v>168</v>
      </c>
      <c r="DT147" t="s">
        <v>168</v>
      </c>
      <c r="DU147" t="s">
        <v>168</v>
      </c>
      <c r="DV147" t="s">
        <v>168</v>
      </c>
      <c r="DW147" t="s">
        <v>169</v>
      </c>
      <c r="DX147" t="s">
        <v>168</v>
      </c>
      <c r="DY147" t="s">
        <v>169</v>
      </c>
      <c r="DZ147" t="s">
        <v>161</v>
      </c>
      <c r="EA147" t="s">
        <v>161</v>
      </c>
      <c r="EB147" t="s">
        <v>183</v>
      </c>
      <c r="EC147" t="s">
        <v>184</v>
      </c>
      <c r="ED147" t="s">
        <v>184</v>
      </c>
      <c r="EE147" t="s">
        <v>173</v>
      </c>
      <c r="EF147" t="s">
        <v>184</v>
      </c>
      <c r="EG147" t="s">
        <v>173</v>
      </c>
      <c r="EH147" t="s">
        <v>161</v>
      </c>
      <c r="EI147" t="s">
        <v>161</v>
      </c>
      <c r="EJ147" t="s">
        <v>174</v>
      </c>
      <c r="EK147" t="s">
        <v>176</v>
      </c>
      <c r="EL147" t="s">
        <v>176</v>
      </c>
      <c r="EM147" t="s">
        <v>186</v>
      </c>
      <c r="EN147" t="s">
        <v>175</v>
      </c>
      <c r="EO147" t="s">
        <v>186</v>
      </c>
      <c r="EP147" t="s">
        <v>176</v>
      </c>
      <c r="EQ147" t="s">
        <v>176</v>
      </c>
      <c r="ER147" t="s">
        <v>176</v>
      </c>
      <c r="ES147" t="s">
        <v>161</v>
      </c>
      <c r="ET147" t="s">
        <v>161</v>
      </c>
      <c r="EU147" t="s">
        <v>170</v>
      </c>
      <c r="EV147" t="s">
        <v>168</v>
      </c>
      <c r="EW147" t="s">
        <v>170</v>
      </c>
      <c r="EX147" t="s">
        <v>170</v>
      </c>
      <c r="EY147" t="s">
        <v>169</v>
      </c>
      <c r="EZ147" t="s">
        <v>169</v>
      </c>
      <c r="FA147" t="s">
        <v>169</v>
      </c>
      <c r="FB147" t="s">
        <v>161</v>
      </c>
      <c r="FC147" t="s">
        <v>161</v>
      </c>
      <c r="FD147" t="s">
        <v>161</v>
      </c>
    </row>
    <row r="148" spans="1:160" x14ac:dyDescent="0.2">
      <c r="A148" t="s">
        <v>177</v>
      </c>
      <c r="B148" t="s">
        <v>161</v>
      </c>
      <c r="C148" t="s">
        <v>427</v>
      </c>
      <c r="D148" t="s">
        <v>161</v>
      </c>
      <c r="E148" t="s">
        <v>201</v>
      </c>
      <c r="F148" t="s">
        <v>161</v>
      </c>
      <c r="G148" t="s">
        <v>312</v>
      </c>
      <c r="H148" t="s">
        <v>161</v>
      </c>
      <c r="I148" t="s">
        <v>192</v>
      </c>
      <c r="J148" t="s">
        <v>161</v>
      </c>
      <c r="K148" t="s">
        <v>312</v>
      </c>
      <c r="L148" t="s">
        <v>161</v>
      </c>
      <c r="M148" t="s">
        <v>282</v>
      </c>
      <c r="N148" t="s">
        <v>161</v>
      </c>
      <c r="O148" t="s">
        <v>404</v>
      </c>
      <c r="P148" t="s">
        <v>546</v>
      </c>
      <c r="Q148" t="s">
        <v>161</v>
      </c>
      <c r="R148" t="s">
        <v>169</v>
      </c>
      <c r="S148" t="s">
        <v>169</v>
      </c>
      <c r="T148" t="s">
        <v>168</v>
      </c>
      <c r="U148" t="s">
        <v>168</v>
      </c>
      <c r="V148" t="s">
        <v>168</v>
      </c>
      <c r="W148" t="s">
        <v>169</v>
      </c>
      <c r="X148" t="s">
        <v>169</v>
      </c>
      <c r="Y148" t="s">
        <v>168</v>
      </c>
      <c r="Z148" t="s">
        <v>168</v>
      </c>
      <c r="AA148" t="s">
        <v>168</v>
      </c>
      <c r="AB148" t="s">
        <v>168</v>
      </c>
      <c r="AC148" t="s">
        <v>168</v>
      </c>
      <c r="AD148" t="s">
        <v>161</v>
      </c>
      <c r="AE148" t="s">
        <v>161</v>
      </c>
      <c r="AF148" t="s">
        <v>170</v>
      </c>
      <c r="AG148" t="s">
        <v>168</v>
      </c>
      <c r="AH148" t="s">
        <v>168</v>
      </c>
      <c r="AI148" t="s">
        <v>168</v>
      </c>
      <c r="AJ148" t="s">
        <v>168</v>
      </c>
      <c r="AK148" t="s">
        <v>170</v>
      </c>
      <c r="AL148" t="s">
        <v>161</v>
      </c>
      <c r="AM148" t="s">
        <v>161</v>
      </c>
      <c r="AN148" t="s">
        <v>547</v>
      </c>
      <c r="AO148" t="s">
        <v>161</v>
      </c>
      <c r="AP148" t="s">
        <v>169</v>
      </c>
      <c r="AQ148" t="s">
        <v>168</v>
      </c>
      <c r="AR148" t="s">
        <v>168</v>
      </c>
      <c r="AS148" t="s">
        <v>168</v>
      </c>
      <c r="AT148" t="s">
        <v>170</v>
      </c>
      <c r="AU148" t="s">
        <v>169</v>
      </c>
      <c r="AV148" t="s">
        <v>169</v>
      </c>
      <c r="AW148" t="s">
        <v>170</v>
      </c>
      <c r="AX148" t="s">
        <v>169</v>
      </c>
      <c r="AY148" t="s">
        <v>168</v>
      </c>
      <c r="AZ148" t="s">
        <v>168</v>
      </c>
      <c r="BA148" t="s">
        <v>169</v>
      </c>
      <c r="BB148" t="s">
        <v>170</v>
      </c>
      <c r="BC148" t="s">
        <v>161</v>
      </c>
      <c r="BD148" t="s">
        <v>161</v>
      </c>
      <c r="BE148" t="s">
        <v>170</v>
      </c>
      <c r="BF148" t="s">
        <v>170</v>
      </c>
      <c r="BG148" t="s">
        <v>170</v>
      </c>
      <c r="BH148" t="s">
        <v>168</v>
      </c>
      <c r="BI148" t="s">
        <v>169</v>
      </c>
      <c r="BJ148" t="s">
        <v>168</v>
      </c>
      <c r="BK148" t="s">
        <v>168</v>
      </c>
      <c r="BL148" t="s">
        <v>168</v>
      </c>
      <c r="BM148" t="s">
        <v>168</v>
      </c>
      <c r="BN148" t="s">
        <v>170</v>
      </c>
      <c r="BO148" t="s">
        <v>170</v>
      </c>
      <c r="BP148" t="s">
        <v>169</v>
      </c>
      <c r="BQ148" t="s">
        <v>169</v>
      </c>
      <c r="BR148" t="s">
        <v>161</v>
      </c>
      <c r="BS148" t="s">
        <v>161</v>
      </c>
      <c r="BT148" t="s">
        <v>170</v>
      </c>
      <c r="BU148" t="s">
        <v>170</v>
      </c>
      <c r="BV148" t="s">
        <v>170</v>
      </c>
      <c r="BW148" t="s">
        <v>169</v>
      </c>
      <c r="BX148" t="s">
        <v>169</v>
      </c>
      <c r="BY148" t="s">
        <v>169</v>
      </c>
      <c r="BZ148" t="s">
        <v>169</v>
      </c>
      <c r="CA148" t="s">
        <v>169</v>
      </c>
      <c r="CB148" t="s">
        <v>169</v>
      </c>
      <c r="CC148" t="s">
        <v>169</v>
      </c>
      <c r="CD148" t="s">
        <v>170</v>
      </c>
      <c r="CE148" t="s">
        <v>169</v>
      </c>
      <c r="CF148" t="s">
        <v>170</v>
      </c>
      <c r="CG148" t="s">
        <v>161</v>
      </c>
      <c r="CH148" t="s">
        <v>161</v>
      </c>
      <c r="CI148" t="s">
        <v>170</v>
      </c>
      <c r="CJ148" t="s">
        <v>170</v>
      </c>
      <c r="CK148" t="s">
        <v>170</v>
      </c>
      <c r="CL148" t="s">
        <v>170</v>
      </c>
      <c r="CM148" t="s">
        <v>170</v>
      </c>
      <c r="CN148" t="s">
        <v>170</v>
      </c>
      <c r="CO148" t="s">
        <v>170</v>
      </c>
      <c r="CP148" t="s">
        <v>170</v>
      </c>
      <c r="CQ148" t="s">
        <v>170</v>
      </c>
      <c r="CR148" t="s">
        <v>168</v>
      </c>
      <c r="CS148" t="s">
        <v>168</v>
      </c>
      <c r="CT148" t="s">
        <v>168</v>
      </c>
      <c r="CU148" t="s">
        <v>168</v>
      </c>
      <c r="CV148" t="s">
        <v>161</v>
      </c>
      <c r="CW148" t="s">
        <v>161</v>
      </c>
      <c r="CX148" t="s">
        <v>168</v>
      </c>
      <c r="CY148" t="s">
        <v>168</v>
      </c>
      <c r="CZ148" t="s">
        <v>168</v>
      </c>
      <c r="DA148" t="s">
        <v>168</v>
      </c>
      <c r="DB148" t="s">
        <v>168</v>
      </c>
      <c r="DC148" t="s">
        <v>168</v>
      </c>
      <c r="DD148" t="s">
        <v>168</v>
      </c>
      <c r="DE148" t="s">
        <v>169</v>
      </c>
      <c r="DF148" t="s">
        <v>169</v>
      </c>
      <c r="DG148" t="s">
        <v>168</v>
      </c>
      <c r="DH148" t="s">
        <v>170</v>
      </c>
      <c r="DI148" t="s">
        <v>172</v>
      </c>
      <c r="DJ148" t="s">
        <v>172</v>
      </c>
      <c r="DK148" t="s">
        <v>161</v>
      </c>
      <c r="DL148" t="s">
        <v>161</v>
      </c>
      <c r="DM148" t="s">
        <v>172</v>
      </c>
      <c r="DN148" t="s">
        <v>172</v>
      </c>
      <c r="DO148" t="s">
        <v>172</v>
      </c>
      <c r="DP148" t="s">
        <v>169</v>
      </c>
      <c r="DQ148" t="s">
        <v>169</v>
      </c>
      <c r="DR148" t="s">
        <v>170</v>
      </c>
      <c r="DS148" t="s">
        <v>170</v>
      </c>
      <c r="DT148" t="s">
        <v>168</v>
      </c>
      <c r="DU148" t="s">
        <v>168</v>
      </c>
      <c r="DV148" t="s">
        <v>170</v>
      </c>
      <c r="DW148" t="s">
        <v>170</v>
      </c>
      <c r="DX148" t="s">
        <v>170</v>
      </c>
      <c r="DY148" t="s">
        <v>170</v>
      </c>
      <c r="DZ148" t="s">
        <v>161</v>
      </c>
      <c r="EA148" t="s">
        <v>161</v>
      </c>
      <c r="EB148" t="s">
        <v>307</v>
      </c>
      <c r="EC148" t="s">
        <v>230</v>
      </c>
      <c r="ED148" t="s">
        <v>230</v>
      </c>
      <c r="EE148" t="s">
        <v>197</v>
      </c>
      <c r="EF148" t="s">
        <v>196</v>
      </c>
      <c r="EG148" t="s">
        <v>230</v>
      </c>
      <c r="EH148" t="s">
        <v>161</v>
      </c>
      <c r="EI148" t="s">
        <v>161</v>
      </c>
      <c r="EJ148" t="s">
        <v>280</v>
      </c>
      <c r="EK148" t="s">
        <v>280</v>
      </c>
      <c r="EL148" t="s">
        <v>198</v>
      </c>
      <c r="EM148" t="s">
        <v>185</v>
      </c>
      <c r="EN148" t="s">
        <v>200</v>
      </c>
      <c r="EO148" t="s">
        <v>185</v>
      </c>
      <c r="EP148" t="s">
        <v>280</v>
      </c>
      <c r="EQ148" t="s">
        <v>280</v>
      </c>
      <c r="ER148" t="s">
        <v>280</v>
      </c>
      <c r="ES148" t="s">
        <v>161</v>
      </c>
      <c r="ET148" t="s">
        <v>161</v>
      </c>
      <c r="EU148" t="s">
        <v>169</v>
      </c>
      <c r="EV148" t="s">
        <v>168</v>
      </c>
      <c r="EW148" t="s">
        <v>170</v>
      </c>
      <c r="EX148" t="s">
        <v>170</v>
      </c>
      <c r="EY148" t="s">
        <v>168</v>
      </c>
      <c r="EZ148" t="s">
        <v>168</v>
      </c>
      <c r="FA148" t="s">
        <v>168</v>
      </c>
      <c r="FB148" t="s">
        <v>161</v>
      </c>
      <c r="FC148" t="s">
        <v>161</v>
      </c>
      <c r="FD148" t="s">
        <v>161</v>
      </c>
    </row>
    <row r="149" spans="1:160" x14ac:dyDescent="0.2">
      <c r="A149" t="s">
        <v>177</v>
      </c>
      <c r="B149" t="s">
        <v>161</v>
      </c>
      <c r="C149" t="s">
        <v>427</v>
      </c>
      <c r="D149" t="s">
        <v>161</v>
      </c>
      <c r="E149" t="s">
        <v>548</v>
      </c>
      <c r="F149" t="s">
        <v>549</v>
      </c>
      <c r="G149" t="s">
        <v>164</v>
      </c>
      <c r="H149" t="s">
        <v>161</v>
      </c>
      <c r="I149" t="s">
        <v>164</v>
      </c>
      <c r="J149" t="s">
        <v>161</v>
      </c>
      <c r="K149" t="s">
        <v>164</v>
      </c>
      <c r="L149" t="s">
        <v>161</v>
      </c>
      <c r="M149" t="s">
        <v>282</v>
      </c>
      <c r="N149" t="s">
        <v>161</v>
      </c>
      <c r="O149" t="s">
        <v>550</v>
      </c>
      <c r="P149" t="s">
        <v>228</v>
      </c>
      <c r="Q149" t="s">
        <v>161</v>
      </c>
      <c r="R149" t="s">
        <v>168</v>
      </c>
      <c r="S149" t="s">
        <v>168</v>
      </c>
      <c r="T149" t="s">
        <v>168</v>
      </c>
      <c r="U149" t="s">
        <v>169</v>
      </c>
      <c r="V149" t="s">
        <v>168</v>
      </c>
      <c r="W149" t="s">
        <v>168</v>
      </c>
      <c r="X149" t="s">
        <v>168</v>
      </c>
      <c r="Y149" t="s">
        <v>168</v>
      </c>
      <c r="Z149" t="s">
        <v>168</v>
      </c>
      <c r="AA149" t="s">
        <v>168</v>
      </c>
      <c r="AB149" t="s">
        <v>168</v>
      </c>
      <c r="AC149" t="s">
        <v>168</v>
      </c>
      <c r="AD149" t="s">
        <v>168</v>
      </c>
      <c r="AE149" t="s">
        <v>161</v>
      </c>
      <c r="AF149" t="s">
        <v>168</v>
      </c>
      <c r="AG149" t="s">
        <v>168</v>
      </c>
      <c r="AH149" t="s">
        <v>169</v>
      </c>
      <c r="AI149" t="s">
        <v>169</v>
      </c>
      <c r="AJ149" t="s">
        <v>168</v>
      </c>
      <c r="AK149" t="s">
        <v>169</v>
      </c>
      <c r="AL149" t="s">
        <v>190</v>
      </c>
      <c r="AM149" t="s">
        <v>161</v>
      </c>
      <c r="AN149" t="s">
        <v>318</v>
      </c>
      <c r="AO149" t="s">
        <v>161</v>
      </c>
      <c r="AP149" t="s">
        <v>168</v>
      </c>
      <c r="AQ149" t="s">
        <v>168</v>
      </c>
      <c r="AR149" t="s">
        <v>168</v>
      </c>
      <c r="AS149" t="s">
        <v>168</v>
      </c>
      <c r="AT149" t="s">
        <v>169</v>
      </c>
      <c r="AU149" t="s">
        <v>168</v>
      </c>
      <c r="AV149" t="s">
        <v>169</v>
      </c>
      <c r="AW149" t="s">
        <v>169</v>
      </c>
      <c r="AX149" t="s">
        <v>169</v>
      </c>
      <c r="AY149" t="s">
        <v>168</v>
      </c>
      <c r="AZ149" t="s">
        <v>168</v>
      </c>
      <c r="BA149" t="s">
        <v>170</v>
      </c>
      <c r="BB149" t="s">
        <v>168</v>
      </c>
      <c r="BC149" t="s">
        <v>190</v>
      </c>
      <c r="BD149" t="s">
        <v>273</v>
      </c>
      <c r="BE149" t="s">
        <v>168</v>
      </c>
      <c r="BF149" t="s">
        <v>170</v>
      </c>
      <c r="BG149" t="s">
        <v>169</v>
      </c>
      <c r="BH149" t="s">
        <v>168</v>
      </c>
      <c r="BI149" t="s">
        <v>168</v>
      </c>
      <c r="BJ149" t="s">
        <v>168</v>
      </c>
      <c r="BK149" t="s">
        <v>169</v>
      </c>
      <c r="BL149" t="s">
        <v>169</v>
      </c>
      <c r="BM149" t="s">
        <v>169</v>
      </c>
      <c r="BN149" t="s">
        <v>168</v>
      </c>
      <c r="BO149" t="s">
        <v>168</v>
      </c>
      <c r="BP149" t="s">
        <v>170</v>
      </c>
      <c r="BQ149" t="s">
        <v>168</v>
      </c>
      <c r="BR149" t="s">
        <v>190</v>
      </c>
      <c r="BS149" t="s">
        <v>273</v>
      </c>
      <c r="BT149" t="s">
        <v>169</v>
      </c>
      <c r="BU149" t="s">
        <v>168</v>
      </c>
      <c r="BV149" t="s">
        <v>168</v>
      </c>
      <c r="BW149" t="s">
        <v>169</v>
      </c>
      <c r="BX149" t="s">
        <v>168</v>
      </c>
      <c r="BY149" t="s">
        <v>168</v>
      </c>
      <c r="BZ149" t="s">
        <v>168</v>
      </c>
      <c r="CA149" t="s">
        <v>168</v>
      </c>
      <c r="CB149" t="s">
        <v>168</v>
      </c>
      <c r="CC149" t="s">
        <v>168</v>
      </c>
      <c r="CD149" t="s">
        <v>168</v>
      </c>
      <c r="CE149" t="s">
        <v>168</v>
      </c>
      <c r="CF149" t="s">
        <v>168</v>
      </c>
      <c r="CG149" t="s">
        <v>190</v>
      </c>
      <c r="CH149" t="s">
        <v>273</v>
      </c>
      <c r="CI149" t="s">
        <v>168</v>
      </c>
      <c r="CJ149" t="s">
        <v>168</v>
      </c>
      <c r="CK149" t="s">
        <v>169</v>
      </c>
      <c r="CL149" t="s">
        <v>169</v>
      </c>
      <c r="CM149" t="s">
        <v>168</v>
      </c>
      <c r="CN149" t="s">
        <v>169</v>
      </c>
      <c r="CO149" t="s">
        <v>169</v>
      </c>
      <c r="CP149" t="s">
        <v>168</v>
      </c>
      <c r="CQ149" t="s">
        <v>169</v>
      </c>
      <c r="CR149" t="s">
        <v>168</v>
      </c>
      <c r="CS149" t="s">
        <v>168</v>
      </c>
      <c r="CT149" t="s">
        <v>168</v>
      </c>
      <c r="CU149" t="s">
        <v>168</v>
      </c>
      <c r="CV149" t="s">
        <v>190</v>
      </c>
      <c r="CW149" t="s">
        <v>273</v>
      </c>
      <c r="CX149" t="s">
        <v>170</v>
      </c>
      <c r="CY149" t="s">
        <v>168</v>
      </c>
      <c r="CZ149" t="s">
        <v>168</v>
      </c>
      <c r="DA149" t="s">
        <v>170</v>
      </c>
      <c r="DB149" t="s">
        <v>170</v>
      </c>
      <c r="DC149" t="s">
        <v>169</v>
      </c>
      <c r="DD149" t="s">
        <v>169</v>
      </c>
      <c r="DE149" t="s">
        <v>170</v>
      </c>
      <c r="DF149" t="s">
        <v>169</v>
      </c>
      <c r="DG149" t="s">
        <v>169</v>
      </c>
      <c r="DH149" t="s">
        <v>169</v>
      </c>
      <c r="DI149" t="s">
        <v>168</v>
      </c>
      <c r="DJ149" t="s">
        <v>168</v>
      </c>
      <c r="DK149" t="s">
        <v>190</v>
      </c>
      <c r="DL149" t="s">
        <v>273</v>
      </c>
      <c r="DM149" t="s">
        <v>169</v>
      </c>
      <c r="DN149" t="s">
        <v>170</v>
      </c>
      <c r="DO149" t="s">
        <v>169</v>
      </c>
      <c r="DP149" t="s">
        <v>169</v>
      </c>
      <c r="DQ149" t="s">
        <v>169</v>
      </c>
      <c r="DR149" t="s">
        <v>168</v>
      </c>
      <c r="DS149" t="s">
        <v>169</v>
      </c>
      <c r="DT149" t="s">
        <v>169</v>
      </c>
      <c r="DU149" t="s">
        <v>169</v>
      </c>
      <c r="DV149" t="s">
        <v>169</v>
      </c>
      <c r="DW149" t="s">
        <v>169</v>
      </c>
      <c r="DX149" t="s">
        <v>168</v>
      </c>
      <c r="DY149" t="s">
        <v>169</v>
      </c>
      <c r="DZ149" t="s">
        <v>161</v>
      </c>
      <c r="EA149" t="s">
        <v>161</v>
      </c>
      <c r="EB149" t="s">
        <v>183</v>
      </c>
      <c r="EC149" t="s">
        <v>183</v>
      </c>
      <c r="ED149" t="s">
        <v>184</v>
      </c>
      <c r="EE149" t="s">
        <v>197</v>
      </c>
      <c r="EF149" t="s">
        <v>184</v>
      </c>
      <c r="EG149" t="s">
        <v>197</v>
      </c>
      <c r="EH149" t="s">
        <v>161</v>
      </c>
      <c r="EI149" t="s">
        <v>161</v>
      </c>
      <c r="EJ149" t="s">
        <v>174</v>
      </c>
      <c r="EK149" t="s">
        <v>174</v>
      </c>
      <c r="EL149" t="s">
        <v>175</v>
      </c>
      <c r="EM149" t="s">
        <v>175</v>
      </c>
      <c r="EN149" t="s">
        <v>176</v>
      </c>
      <c r="EO149" t="s">
        <v>176</v>
      </c>
      <c r="EP149" t="s">
        <v>174</v>
      </c>
      <c r="EQ149" t="s">
        <v>174</v>
      </c>
      <c r="ER149" t="s">
        <v>174</v>
      </c>
      <c r="ES149" t="s">
        <v>161</v>
      </c>
      <c r="ET149" t="s">
        <v>161</v>
      </c>
      <c r="EU149" t="s">
        <v>168</v>
      </c>
      <c r="EV149" t="s">
        <v>168</v>
      </c>
      <c r="EW149" t="s">
        <v>168</v>
      </c>
      <c r="EX149" t="s">
        <v>168</v>
      </c>
      <c r="EY149" t="s">
        <v>169</v>
      </c>
      <c r="EZ149" t="s">
        <v>169</v>
      </c>
      <c r="FA149" t="s">
        <v>168</v>
      </c>
      <c r="FB149" t="s">
        <v>190</v>
      </c>
      <c r="FC149" t="s">
        <v>161</v>
      </c>
      <c r="FD149" t="s">
        <v>273</v>
      </c>
    </row>
    <row r="150" spans="1:160" x14ac:dyDescent="0.2">
      <c r="A150" t="s">
        <v>221</v>
      </c>
      <c r="B150" t="s">
        <v>161</v>
      </c>
      <c r="C150" t="s">
        <v>163</v>
      </c>
      <c r="D150" t="s">
        <v>551</v>
      </c>
      <c r="E150" t="s">
        <v>163</v>
      </c>
      <c r="F150" t="s">
        <v>552</v>
      </c>
      <c r="G150" t="s">
        <v>163</v>
      </c>
      <c r="H150" t="s">
        <v>161</v>
      </c>
      <c r="I150" t="s">
        <v>309</v>
      </c>
      <c r="J150" t="s">
        <v>161</v>
      </c>
      <c r="K150" t="s">
        <v>192</v>
      </c>
      <c r="L150" t="s">
        <v>161</v>
      </c>
      <c r="M150" t="s">
        <v>237</v>
      </c>
      <c r="N150" t="s">
        <v>161</v>
      </c>
      <c r="O150" t="s">
        <v>415</v>
      </c>
      <c r="P150" t="s">
        <v>167</v>
      </c>
      <c r="Q150" t="s">
        <v>161</v>
      </c>
      <c r="R150" t="s">
        <v>168</v>
      </c>
      <c r="S150" t="s">
        <v>169</v>
      </c>
      <c r="T150" t="s">
        <v>168</v>
      </c>
      <c r="U150" t="s">
        <v>169</v>
      </c>
      <c r="V150" t="s">
        <v>168</v>
      </c>
      <c r="W150" t="s">
        <v>168</v>
      </c>
      <c r="X150" t="s">
        <v>168</v>
      </c>
      <c r="Y150" t="s">
        <v>169</v>
      </c>
      <c r="Z150" t="s">
        <v>169</v>
      </c>
      <c r="AA150" t="s">
        <v>169</v>
      </c>
      <c r="AB150" t="s">
        <v>168</v>
      </c>
      <c r="AC150" t="s">
        <v>168</v>
      </c>
      <c r="AD150" t="s">
        <v>190</v>
      </c>
      <c r="AE150" t="s">
        <v>161</v>
      </c>
      <c r="AF150" t="s">
        <v>168</v>
      </c>
      <c r="AG150" t="s">
        <v>168</v>
      </c>
      <c r="AH150" t="s">
        <v>168</v>
      </c>
      <c r="AI150" t="s">
        <v>168</v>
      </c>
      <c r="AJ150" t="s">
        <v>168</v>
      </c>
      <c r="AK150" t="s">
        <v>169</v>
      </c>
      <c r="AL150" t="s">
        <v>161</v>
      </c>
      <c r="AM150" t="s">
        <v>161</v>
      </c>
      <c r="AN150" t="s">
        <v>213</v>
      </c>
      <c r="AO150" t="s">
        <v>161</v>
      </c>
      <c r="AP150" t="s">
        <v>168</v>
      </c>
      <c r="AQ150" t="s">
        <v>169</v>
      </c>
      <c r="AR150" t="s">
        <v>168</v>
      </c>
      <c r="AS150" t="s">
        <v>168</v>
      </c>
      <c r="AT150" t="s">
        <v>168</v>
      </c>
      <c r="AU150" t="s">
        <v>168</v>
      </c>
      <c r="AV150" t="s">
        <v>168</v>
      </c>
      <c r="AW150" t="s">
        <v>168</v>
      </c>
      <c r="AX150" t="s">
        <v>168</v>
      </c>
      <c r="AY150" t="s">
        <v>168</v>
      </c>
      <c r="AZ150" t="s">
        <v>168</v>
      </c>
      <c r="BA150" t="s">
        <v>169</v>
      </c>
      <c r="BB150" t="s">
        <v>168</v>
      </c>
      <c r="BC150" t="s">
        <v>161</v>
      </c>
      <c r="BD150" t="s">
        <v>161</v>
      </c>
      <c r="BE150" t="s">
        <v>168</v>
      </c>
      <c r="BF150" t="s">
        <v>169</v>
      </c>
      <c r="BG150" t="s">
        <v>168</v>
      </c>
      <c r="BH150" t="s">
        <v>168</v>
      </c>
      <c r="BI150" t="s">
        <v>168</v>
      </c>
      <c r="BJ150" t="s">
        <v>168</v>
      </c>
      <c r="BK150" t="s">
        <v>168</v>
      </c>
      <c r="BL150" t="s">
        <v>168</v>
      </c>
      <c r="BM150" t="s">
        <v>168</v>
      </c>
      <c r="BN150" t="s">
        <v>168</v>
      </c>
      <c r="BO150" t="s">
        <v>168</v>
      </c>
      <c r="BP150" t="s">
        <v>169</v>
      </c>
      <c r="BQ150" t="s">
        <v>168</v>
      </c>
      <c r="BR150" t="s">
        <v>161</v>
      </c>
      <c r="BS150" t="s">
        <v>161</v>
      </c>
      <c r="BT150" t="s">
        <v>168</v>
      </c>
      <c r="BU150" t="s">
        <v>170</v>
      </c>
      <c r="BV150" t="s">
        <v>169</v>
      </c>
      <c r="BW150" t="s">
        <v>168</v>
      </c>
      <c r="BX150" t="s">
        <v>168</v>
      </c>
      <c r="BY150" t="s">
        <v>168</v>
      </c>
      <c r="BZ150" t="s">
        <v>168</v>
      </c>
      <c r="CA150" t="s">
        <v>168</v>
      </c>
      <c r="CB150" t="s">
        <v>168</v>
      </c>
      <c r="CC150" t="s">
        <v>168</v>
      </c>
      <c r="CD150" t="s">
        <v>168</v>
      </c>
      <c r="CE150" t="s">
        <v>169</v>
      </c>
      <c r="CF150" t="s">
        <v>168</v>
      </c>
      <c r="CG150" t="s">
        <v>161</v>
      </c>
      <c r="CH150" t="s">
        <v>161</v>
      </c>
      <c r="CI150" t="s">
        <v>168</v>
      </c>
      <c r="CJ150" t="s">
        <v>168</v>
      </c>
      <c r="CK150" t="s">
        <v>168</v>
      </c>
      <c r="CL150" t="s">
        <v>168</v>
      </c>
      <c r="CM150" t="s">
        <v>168</v>
      </c>
      <c r="CN150" t="s">
        <v>168</v>
      </c>
      <c r="CO150" t="s">
        <v>168</v>
      </c>
      <c r="CP150" t="s">
        <v>168</v>
      </c>
      <c r="CQ150" t="s">
        <v>168</v>
      </c>
      <c r="CR150" t="s">
        <v>168</v>
      </c>
      <c r="CS150" t="s">
        <v>168</v>
      </c>
      <c r="CT150" t="s">
        <v>168</v>
      </c>
      <c r="CU150" t="s">
        <v>168</v>
      </c>
      <c r="CV150" t="s">
        <v>161</v>
      </c>
      <c r="CW150" t="s">
        <v>161</v>
      </c>
      <c r="CX150" t="s">
        <v>169</v>
      </c>
      <c r="CY150" t="s">
        <v>169</v>
      </c>
      <c r="CZ150" t="s">
        <v>170</v>
      </c>
      <c r="DA150" t="s">
        <v>169</v>
      </c>
      <c r="DB150" t="s">
        <v>168</v>
      </c>
      <c r="DC150" t="s">
        <v>169</v>
      </c>
      <c r="DD150" t="s">
        <v>169</v>
      </c>
      <c r="DE150" t="s">
        <v>169</v>
      </c>
      <c r="DF150" t="s">
        <v>169</v>
      </c>
      <c r="DG150" t="s">
        <v>169</v>
      </c>
      <c r="DH150" t="s">
        <v>170</v>
      </c>
      <c r="DI150" t="s">
        <v>170</v>
      </c>
      <c r="DJ150" t="s">
        <v>168</v>
      </c>
      <c r="DK150" t="s">
        <v>161</v>
      </c>
      <c r="DL150" t="s">
        <v>161</v>
      </c>
      <c r="DM150" t="s">
        <v>170</v>
      </c>
      <c r="DN150" t="s">
        <v>170</v>
      </c>
      <c r="DO150" t="s">
        <v>170</v>
      </c>
      <c r="DP150" t="s">
        <v>170</v>
      </c>
      <c r="DQ150" t="s">
        <v>169</v>
      </c>
      <c r="DR150" t="s">
        <v>170</v>
      </c>
      <c r="DS150" t="s">
        <v>170</v>
      </c>
      <c r="DT150" t="s">
        <v>169</v>
      </c>
      <c r="DU150" t="s">
        <v>169</v>
      </c>
      <c r="DV150" t="s">
        <v>169</v>
      </c>
      <c r="DW150" t="s">
        <v>168</v>
      </c>
      <c r="DX150" t="s">
        <v>169</v>
      </c>
      <c r="DY150" t="s">
        <v>168</v>
      </c>
      <c r="DZ150" t="s">
        <v>161</v>
      </c>
      <c r="EA150" t="s">
        <v>161</v>
      </c>
      <c r="EB150" t="s">
        <v>307</v>
      </c>
      <c r="EC150" t="s">
        <v>307</v>
      </c>
      <c r="ED150" t="s">
        <v>308</v>
      </c>
      <c r="EE150" t="s">
        <v>307</v>
      </c>
      <c r="EF150" t="s">
        <v>230</v>
      </c>
      <c r="EG150" t="s">
        <v>411</v>
      </c>
      <c r="EH150" t="s">
        <v>161</v>
      </c>
      <c r="EI150" t="s">
        <v>161</v>
      </c>
      <c r="EJ150" t="s">
        <v>344</v>
      </c>
      <c r="EK150" t="s">
        <v>280</v>
      </c>
      <c r="EL150" t="s">
        <v>176</v>
      </c>
      <c r="EM150" t="s">
        <v>186</v>
      </c>
      <c r="EN150" t="s">
        <v>185</v>
      </c>
      <c r="EO150" t="s">
        <v>186</v>
      </c>
      <c r="EP150" t="s">
        <v>344</v>
      </c>
      <c r="EQ150" t="s">
        <v>200</v>
      </c>
      <c r="ER150" t="s">
        <v>198</v>
      </c>
      <c r="ES150" t="s">
        <v>161</v>
      </c>
      <c r="ET150" t="s">
        <v>161</v>
      </c>
      <c r="EU150" t="s">
        <v>169</v>
      </c>
      <c r="EV150" t="s">
        <v>168</v>
      </c>
      <c r="EW150" t="s">
        <v>169</v>
      </c>
      <c r="EX150" t="s">
        <v>169</v>
      </c>
      <c r="EY150" t="s">
        <v>168</v>
      </c>
      <c r="EZ150" t="s">
        <v>169</v>
      </c>
      <c r="FA150" t="s">
        <v>168</v>
      </c>
      <c r="FB150" t="s">
        <v>161</v>
      </c>
      <c r="FC150" t="s">
        <v>161</v>
      </c>
      <c r="FD150" t="s">
        <v>161</v>
      </c>
    </row>
    <row r="151" spans="1:160" x14ac:dyDescent="0.2">
      <c r="A151" t="s">
        <v>177</v>
      </c>
      <c r="B151" t="s">
        <v>161</v>
      </c>
      <c r="C151" t="s">
        <v>162</v>
      </c>
      <c r="D151" t="s">
        <v>161</v>
      </c>
      <c r="E151" t="s">
        <v>201</v>
      </c>
      <c r="F151" t="s">
        <v>161</v>
      </c>
      <c r="G151" t="s">
        <v>300</v>
      </c>
      <c r="H151" t="s">
        <v>161</v>
      </c>
      <c r="I151" t="s">
        <v>163</v>
      </c>
      <c r="J151" t="s">
        <v>192</v>
      </c>
      <c r="K151" t="s">
        <v>300</v>
      </c>
      <c r="L151" t="s">
        <v>161</v>
      </c>
      <c r="M151" t="s">
        <v>282</v>
      </c>
      <c r="N151" t="s">
        <v>161</v>
      </c>
      <c r="O151" t="s">
        <v>553</v>
      </c>
      <c r="P151" t="s">
        <v>482</v>
      </c>
      <c r="Q151" t="s">
        <v>161</v>
      </c>
      <c r="R151" t="s">
        <v>168</v>
      </c>
      <c r="S151" t="s">
        <v>168</v>
      </c>
      <c r="T151" t="s">
        <v>169</v>
      </c>
      <c r="U151" t="s">
        <v>169</v>
      </c>
      <c r="V151" t="s">
        <v>168</v>
      </c>
      <c r="W151" t="s">
        <v>190</v>
      </c>
      <c r="X151" t="s">
        <v>169</v>
      </c>
      <c r="Y151" t="s">
        <v>168</v>
      </c>
      <c r="Z151" t="s">
        <v>168</v>
      </c>
      <c r="AA151" t="s">
        <v>170</v>
      </c>
      <c r="AB151" t="s">
        <v>168</v>
      </c>
      <c r="AC151" t="s">
        <v>168</v>
      </c>
      <c r="AD151" t="s">
        <v>161</v>
      </c>
      <c r="AE151" t="s">
        <v>161</v>
      </c>
      <c r="AF151" t="s">
        <v>170</v>
      </c>
      <c r="AG151" t="s">
        <v>168</v>
      </c>
      <c r="AH151" t="s">
        <v>168</v>
      </c>
      <c r="AI151" t="s">
        <v>168</v>
      </c>
      <c r="AJ151" t="s">
        <v>168</v>
      </c>
      <c r="AK151" t="s">
        <v>170</v>
      </c>
      <c r="AL151" t="s">
        <v>161</v>
      </c>
      <c r="AM151" t="s">
        <v>161</v>
      </c>
      <c r="AN151" t="s">
        <v>318</v>
      </c>
      <c r="AO151" t="s">
        <v>161</v>
      </c>
      <c r="AP151" t="s">
        <v>168</v>
      </c>
      <c r="AQ151" t="s">
        <v>169</v>
      </c>
      <c r="AR151" t="s">
        <v>168</v>
      </c>
      <c r="AS151" t="s">
        <v>168</v>
      </c>
      <c r="AT151" t="s">
        <v>169</v>
      </c>
      <c r="AU151" t="s">
        <v>169</v>
      </c>
      <c r="AV151" t="s">
        <v>168</v>
      </c>
      <c r="AW151" t="s">
        <v>169</v>
      </c>
      <c r="AX151" t="s">
        <v>169</v>
      </c>
      <c r="AY151" t="s">
        <v>168</v>
      </c>
      <c r="AZ151" t="s">
        <v>169</v>
      </c>
      <c r="BA151" t="s">
        <v>169</v>
      </c>
      <c r="BB151" t="s">
        <v>169</v>
      </c>
      <c r="BC151" t="s">
        <v>161</v>
      </c>
      <c r="BD151" t="s">
        <v>161</v>
      </c>
      <c r="BE151" t="s">
        <v>170</v>
      </c>
      <c r="BF151" t="s">
        <v>170</v>
      </c>
      <c r="BG151" t="s">
        <v>169</v>
      </c>
      <c r="BH151" t="s">
        <v>168</v>
      </c>
      <c r="BI151" t="s">
        <v>168</v>
      </c>
      <c r="BJ151" t="s">
        <v>168</v>
      </c>
      <c r="BK151" t="s">
        <v>168</v>
      </c>
      <c r="BL151" t="s">
        <v>169</v>
      </c>
      <c r="BM151" t="s">
        <v>168</v>
      </c>
      <c r="BN151" t="s">
        <v>170</v>
      </c>
      <c r="BO151" t="s">
        <v>168</v>
      </c>
      <c r="BP151" t="s">
        <v>170</v>
      </c>
      <c r="BQ151" t="s">
        <v>168</v>
      </c>
      <c r="BR151" t="s">
        <v>161</v>
      </c>
      <c r="BS151" t="s">
        <v>161</v>
      </c>
      <c r="BT151" t="s">
        <v>170</v>
      </c>
      <c r="BU151" t="s">
        <v>170</v>
      </c>
      <c r="BV151" t="s">
        <v>169</v>
      </c>
      <c r="BW151" t="s">
        <v>168</v>
      </c>
      <c r="BX151" t="s">
        <v>168</v>
      </c>
      <c r="BY151" t="s">
        <v>168</v>
      </c>
      <c r="BZ151" t="s">
        <v>168</v>
      </c>
      <c r="CA151" t="s">
        <v>168</v>
      </c>
      <c r="CB151" t="s">
        <v>168</v>
      </c>
      <c r="CC151" t="s">
        <v>170</v>
      </c>
      <c r="CD151" t="s">
        <v>169</v>
      </c>
      <c r="CE151" t="s">
        <v>168</v>
      </c>
      <c r="CF151" t="s">
        <v>168</v>
      </c>
      <c r="CG151" t="s">
        <v>161</v>
      </c>
      <c r="CH151" t="s">
        <v>161</v>
      </c>
      <c r="CI151" t="s">
        <v>170</v>
      </c>
      <c r="CJ151" t="s">
        <v>169</v>
      </c>
      <c r="CK151" t="s">
        <v>170</v>
      </c>
      <c r="CL151" t="s">
        <v>170</v>
      </c>
      <c r="CM151" t="s">
        <v>170</v>
      </c>
      <c r="CN151" t="s">
        <v>170</v>
      </c>
      <c r="CO151" t="s">
        <v>170</v>
      </c>
      <c r="CP151" t="s">
        <v>170</v>
      </c>
      <c r="CQ151" t="s">
        <v>170</v>
      </c>
      <c r="CR151" t="s">
        <v>168</v>
      </c>
      <c r="CS151" t="s">
        <v>169</v>
      </c>
      <c r="CT151" t="s">
        <v>168</v>
      </c>
      <c r="CU151" t="s">
        <v>168</v>
      </c>
      <c r="CV151" t="s">
        <v>161</v>
      </c>
      <c r="CW151" t="s">
        <v>161</v>
      </c>
      <c r="CX151" t="s">
        <v>170</v>
      </c>
      <c r="CY151" t="s">
        <v>168</v>
      </c>
      <c r="CZ151" t="s">
        <v>169</v>
      </c>
      <c r="DA151" t="s">
        <v>168</v>
      </c>
      <c r="DB151" t="s">
        <v>168</v>
      </c>
      <c r="DC151" t="s">
        <v>168</v>
      </c>
      <c r="DD151" t="s">
        <v>168</v>
      </c>
      <c r="DE151" t="s">
        <v>170</v>
      </c>
      <c r="DF151" t="s">
        <v>170</v>
      </c>
      <c r="DG151" t="s">
        <v>168</v>
      </c>
      <c r="DH151" t="s">
        <v>170</v>
      </c>
      <c r="DI151" t="s">
        <v>170</v>
      </c>
      <c r="DJ151" t="s">
        <v>170</v>
      </c>
      <c r="DK151" t="s">
        <v>161</v>
      </c>
      <c r="DL151" t="s">
        <v>161</v>
      </c>
      <c r="DM151" t="s">
        <v>170</v>
      </c>
      <c r="DN151" t="s">
        <v>170</v>
      </c>
      <c r="DO151" t="s">
        <v>169</v>
      </c>
      <c r="DP151" t="s">
        <v>168</v>
      </c>
      <c r="DQ151" t="s">
        <v>169</v>
      </c>
      <c r="DR151" t="s">
        <v>169</v>
      </c>
      <c r="DS151" t="s">
        <v>169</v>
      </c>
      <c r="DT151" t="s">
        <v>169</v>
      </c>
      <c r="DU151" t="s">
        <v>169</v>
      </c>
      <c r="DV151" t="s">
        <v>170</v>
      </c>
      <c r="DW151" t="s">
        <v>170</v>
      </c>
      <c r="DX151" t="s">
        <v>170</v>
      </c>
      <c r="DY151" t="s">
        <v>170</v>
      </c>
      <c r="DZ151" t="s">
        <v>161</v>
      </c>
      <c r="EA151" t="s">
        <v>161</v>
      </c>
      <c r="EB151" t="s">
        <v>183</v>
      </c>
      <c r="EC151" t="s">
        <v>184</v>
      </c>
      <c r="ED151" t="s">
        <v>184</v>
      </c>
      <c r="EE151" t="s">
        <v>173</v>
      </c>
      <c r="EF151" t="s">
        <v>184</v>
      </c>
      <c r="EG151" t="s">
        <v>197</v>
      </c>
      <c r="EH151" t="s">
        <v>161</v>
      </c>
      <c r="EI151" t="s">
        <v>161</v>
      </c>
      <c r="EJ151" t="s">
        <v>174</v>
      </c>
      <c r="EK151" t="s">
        <v>176</v>
      </c>
      <c r="EL151" t="s">
        <v>176</v>
      </c>
      <c r="EM151" t="s">
        <v>186</v>
      </c>
      <c r="EN151" t="s">
        <v>176</v>
      </c>
      <c r="EO151" t="s">
        <v>175</v>
      </c>
      <c r="EP151" t="s">
        <v>174</v>
      </c>
      <c r="EQ151" t="s">
        <v>175</v>
      </c>
      <c r="ER151" t="s">
        <v>175</v>
      </c>
      <c r="ES151" t="s">
        <v>161</v>
      </c>
      <c r="ET151" t="s">
        <v>161</v>
      </c>
      <c r="EU151" t="s">
        <v>169</v>
      </c>
      <c r="EV151" t="s">
        <v>168</v>
      </c>
      <c r="EW151" t="s">
        <v>169</v>
      </c>
      <c r="EX151" t="s">
        <v>169</v>
      </c>
      <c r="EY151" t="s">
        <v>169</v>
      </c>
      <c r="EZ151" t="s">
        <v>169</v>
      </c>
      <c r="FA151" t="s">
        <v>168</v>
      </c>
      <c r="FB151" t="s">
        <v>161</v>
      </c>
      <c r="FC151" t="s">
        <v>161</v>
      </c>
      <c r="FD151" t="s">
        <v>161</v>
      </c>
    </row>
    <row r="152" spans="1:160" x14ac:dyDescent="0.2">
      <c r="A152" t="s">
        <v>177</v>
      </c>
      <c r="B152" t="s">
        <v>161</v>
      </c>
      <c r="C152" t="s">
        <v>427</v>
      </c>
      <c r="D152" t="s">
        <v>161</v>
      </c>
      <c r="E152" t="s">
        <v>201</v>
      </c>
      <c r="F152" t="s">
        <v>161</v>
      </c>
      <c r="G152" t="s">
        <v>312</v>
      </c>
      <c r="H152" t="s">
        <v>161</v>
      </c>
      <c r="I152" t="s">
        <v>164</v>
      </c>
      <c r="J152" t="s">
        <v>161</v>
      </c>
      <c r="K152" t="s">
        <v>312</v>
      </c>
      <c r="L152" t="s">
        <v>161</v>
      </c>
      <c r="M152" t="s">
        <v>239</v>
      </c>
      <c r="N152" t="s">
        <v>161</v>
      </c>
      <c r="O152" t="s">
        <v>554</v>
      </c>
      <c r="P152" t="s">
        <v>440</v>
      </c>
      <c r="Q152" t="s">
        <v>161</v>
      </c>
      <c r="R152" t="s">
        <v>169</v>
      </c>
      <c r="S152" t="s">
        <v>169</v>
      </c>
      <c r="T152" t="s">
        <v>169</v>
      </c>
      <c r="U152" t="s">
        <v>169</v>
      </c>
      <c r="V152" t="s">
        <v>169</v>
      </c>
      <c r="W152" t="s">
        <v>169</v>
      </c>
      <c r="X152" t="s">
        <v>169</v>
      </c>
      <c r="Y152" t="s">
        <v>169</v>
      </c>
      <c r="Z152" t="s">
        <v>169</v>
      </c>
      <c r="AA152" t="s">
        <v>169</v>
      </c>
      <c r="AB152" t="s">
        <v>169</v>
      </c>
      <c r="AC152" t="s">
        <v>169</v>
      </c>
      <c r="AD152" t="s">
        <v>161</v>
      </c>
      <c r="AE152" t="s">
        <v>161</v>
      </c>
      <c r="AF152" t="s">
        <v>168</v>
      </c>
      <c r="AG152" t="s">
        <v>168</v>
      </c>
      <c r="AH152" t="s">
        <v>168</v>
      </c>
      <c r="AI152" t="s">
        <v>168</v>
      </c>
      <c r="AJ152" t="s">
        <v>169</v>
      </c>
      <c r="AK152" t="s">
        <v>168</v>
      </c>
      <c r="AL152" t="s">
        <v>161</v>
      </c>
      <c r="AM152" t="s">
        <v>161</v>
      </c>
      <c r="AN152" t="s">
        <v>182</v>
      </c>
      <c r="AO152" t="s">
        <v>161</v>
      </c>
      <c r="AP152" t="s">
        <v>169</v>
      </c>
      <c r="AQ152" t="s">
        <v>169</v>
      </c>
      <c r="AR152" t="s">
        <v>169</v>
      </c>
      <c r="AS152" t="s">
        <v>169</v>
      </c>
      <c r="AT152" t="s">
        <v>169</v>
      </c>
      <c r="AU152" t="s">
        <v>169</v>
      </c>
      <c r="AV152" t="s">
        <v>169</v>
      </c>
      <c r="AW152" t="s">
        <v>169</v>
      </c>
      <c r="AX152" t="s">
        <v>169</v>
      </c>
      <c r="AY152" t="s">
        <v>169</v>
      </c>
      <c r="AZ152" t="s">
        <v>169</v>
      </c>
      <c r="BA152" t="s">
        <v>169</v>
      </c>
      <c r="BB152" t="s">
        <v>169</v>
      </c>
      <c r="BC152" t="s">
        <v>161</v>
      </c>
      <c r="BD152" t="s">
        <v>161</v>
      </c>
      <c r="BE152" t="s">
        <v>169</v>
      </c>
      <c r="BF152" t="s">
        <v>169</v>
      </c>
      <c r="BG152" t="s">
        <v>169</v>
      </c>
      <c r="BH152" t="s">
        <v>169</v>
      </c>
      <c r="BI152" t="s">
        <v>169</v>
      </c>
      <c r="BJ152" t="s">
        <v>169</v>
      </c>
      <c r="BK152" t="s">
        <v>169</v>
      </c>
      <c r="BL152" t="s">
        <v>169</v>
      </c>
      <c r="BM152" t="s">
        <v>169</v>
      </c>
      <c r="BN152" t="s">
        <v>169</v>
      </c>
      <c r="BO152" t="s">
        <v>169</v>
      </c>
      <c r="BP152" t="s">
        <v>169</v>
      </c>
      <c r="BQ152" t="s">
        <v>169</v>
      </c>
      <c r="BR152" t="s">
        <v>161</v>
      </c>
      <c r="BS152" t="s">
        <v>161</v>
      </c>
      <c r="BT152" t="s">
        <v>169</v>
      </c>
      <c r="BU152" t="s">
        <v>169</v>
      </c>
      <c r="BV152" t="s">
        <v>169</v>
      </c>
      <c r="BW152" t="s">
        <v>169</v>
      </c>
      <c r="BX152" t="s">
        <v>169</v>
      </c>
      <c r="BY152" t="s">
        <v>169</v>
      </c>
      <c r="BZ152" t="s">
        <v>169</v>
      </c>
      <c r="CA152" t="s">
        <v>169</v>
      </c>
      <c r="CB152" t="s">
        <v>169</v>
      </c>
      <c r="CC152" t="s">
        <v>169</v>
      </c>
      <c r="CD152" t="s">
        <v>169</v>
      </c>
      <c r="CE152" t="s">
        <v>169</v>
      </c>
      <c r="CF152" t="s">
        <v>169</v>
      </c>
      <c r="CG152" t="s">
        <v>161</v>
      </c>
      <c r="CH152" t="s">
        <v>161</v>
      </c>
      <c r="CI152" t="s">
        <v>169</v>
      </c>
      <c r="CJ152" t="s">
        <v>169</v>
      </c>
      <c r="CK152" t="s">
        <v>169</v>
      </c>
      <c r="CL152" t="s">
        <v>169</v>
      </c>
      <c r="CM152" t="s">
        <v>169</v>
      </c>
      <c r="CN152" t="s">
        <v>169</v>
      </c>
      <c r="CO152" t="s">
        <v>169</v>
      </c>
      <c r="CP152" t="s">
        <v>169</v>
      </c>
      <c r="CQ152" t="s">
        <v>169</v>
      </c>
      <c r="CR152" t="s">
        <v>169</v>
      </c>
      <c r="CS152" t="s">
        <v>169</v>
      </c>
      <c r="CT152" t="s">
        <v>169</v>
      </c>
      <c r="CU152" t="s">
        <v>169</v>
      </c>
      <c r="CV152" t="s">
        <v>161</v>
      </c>
      <c r="CW152" t="s">
        <v>161</v>
      </c>
      <c r="CX152" t="s">
        <v>170</v>
      </c>
      <c r="CY152" t="s">
        <v>169</v>
      </c>
      <c r="CZ152" t="s">
        <v>169</v>
      </c>
      <c r="DA152" t="s">
        <v>169</v>
      </c>
      <c r="DB152" t="s">
        <v>169</v>
      </c>
      <c r="DC152" t="s">
        <v>169</v>
      </c>
      <c r="DD152" t="s">
        <v>169</v>
      </c>
      <c r="DE152" t="s">
        <v>169</v>
      </c>
      <c r="DF152" t="s">
        <v>170</v>
      </c>
      <c r="DG152" t="s">
        <v>170</v>
      </c>
      <c r="DH152" t="s">
        <v>170</v>
      </c>
      <c r="DI152" t="s">
        <v>170</v>
      </c>
      <c r="DJ152" t="s">
        <v>169</v>
      </c>
      <c r="DK152" t="s">
        <v>161</v>
      </c>
      <c r="DL152" t="s">
        <v>161</v>
      </c>
      <c r="DM152" t="s">
        <v>169</v>
      </c>
      <c r="DN152" t="s">
        <v>169</v>
      </c>
      <c r="DO152" t="s">
        <v>169</v>
      </c>
      <c r="DP152" t="s">
        <v>169</v>
      </c>
      <c r="DQ152" t="s">
        <v>169</v>
      </c>
      <c r="DR152" t="s">
        <v>169</v>
      </c>
      <c r="DS152" t="s">
        <v>169</v>
      </c>
      <c r="DT152" t="s">
        <v>169</v>
      </c>
      <c r="DU152" t="s">
        <v>169</v>
      </c>
      <c r="DV152" t="s">
        <v>169</v>
      </c>
      <c r="DW152" t="s">
        <v>169</v>
      </c>
      <c r="DX152" t="s">
        <v>169</v>
      </c>
      <c r="DY152" t="s">
        <v>169</v>
      </c>
      <c r="DZ152" t="s">
        <v>161</v>
      </c>
      <c r="EA152" t="s">
        <v>161</v>
      </c>
      <c r="EB152" t="s">
        <v>183</v>
      </c>
      <c r="EC152" t="s">
        <v>183</v>
      </c>
      <c r="ED152" t="s">
        <v>183</v>
      </c>
      <c r="EE152" t="s">
        <v>196</v>
      </c>
      <c r="EF152" t="s">
        <v>197</v>
      </c>
      <c r="EG152" t="s">
        <v>183</v>
      </c>
      <c r="EH152" t="s">
        <v>161</v>
      </c>
      <c r="EI152" t="s">
        <v>161</v>
      </c>
      <c r="EJ152" t="s">
        <v>185</v>
      </c>
      <c r="EK152" t="s">
        <v>185</v>
      </c>
      <c r="EL152" t="s">
        <v>185</v>
      </c>
      <c r="EM152" t="s">
        <v>185</v>
      </c>
      <c r="EN152" t="s">
        <v>185</v>
      </c>
      <c r="EO152" t="s">
        <v>185</v>
      </c>
      <c r="EP152" t="s">
        <v>185</v>
      </c>
      <c r="EQ152" t="s">
        <v>185</v>
      </c>
      <c r="ER152" t="s">
        <v>185</v>
      </c>
      <c r="ES152" t="s">
        <v>161</v>
      </c>
      <c r="ET152" t="s">
        <v>161</v>
      </c>
      <c r="EU152" t="s">
        <v>161</v>
      </c>
      <c r="EV152" t="s">
        <v>161</v>
      </c>
      <c r="EW152" t="s">
        <v>161</v>
      </c>
      <c r="EX152" t="s">
        <v>161</v>
      </c>
      <c r="EY152" t="s">
        <v>161</v>
      </c>
      <c r="EZ152" t="s">
        <v>161</v>
      </c>
      <c r="FA152" t="s">
        <v>161</v>
      </c>
      <c r="FB152" t="s">
        <v>161</v>
      </c>
      <c r="FC152" t="s">
        <v>161</v>
      </c>
      <c r="FD152" t="s">
        <v>161</v>
      </c>
    </row>
    <row r="153" spans="1:160" x14ac:dyDescent="0.2">
      <c r="A153" t="s">
        <v>177</v>
      </c>
      <c r="B153" t="s">
        <v>161</v>
      </c>
      <c r="C153" t="s">
        <v>427</v>
      </c>
      <c r="D153" t="s">
        <v>161</v>
      </c>
      <c r="E153" t="s">
        <v>201</v>
      </c>
      <c r="F153" t="s">
        <v>161</v>
      </c>
      <c r="G153" t="s">
        <v>164</v>
      </c>
      <c r="H153" t="s">
        <v>161</v>
      </c>
      <c r="I153" t="s">
        <v>164</v>
      </c>
      <c r="J153" t="s">
        <v>161</v>
      </c>
      <c r="K153" t="s">
        <v>164</v>
      </c>
      <c r="L153" t="s">
        <v>161</v>
      </c>
      <c r="M153" t="s">
        <v>165</v>
      </c>
      <c r="N153" t="s">
        <v>161</v>
      </c>
      <c r="O153" t="s">
        <v>555</v>
      </c>
      <c r="P153" t="s">
        <v>556</v>
      </c>
      <c r="Q153" t="s">
        <v>161</v>
      </c>
      <c r="R153" t="s">
        <v>168</v>
      </c>
      <c r="S153" t="s">
        <v>168</v>
      </c>
      <c r="T153" t="s">
        <v>168</v>
      </c>
      <c r="U153" t="s">
        <v>168</v>
      </c>
      <c r="V153" t="s">
        <v>168</v>
      </c>
      <c r="W153" t="s">
        <v>168</v>
      </c>
      <c r="X153" t="s">
        <v>168</v>
      </c>
      <c r="Y153" t="s">
        <v>168</v>
      </c>
      <c r="Z153" t="s">
        <v>168</v>
      </c>
      <c r="AA153" t="s">
        <v>168</v>
      </c>
      <c r="AB153" t="s">
        <v>168</v>
      </c>
      <c r="AC153" t="s">
        <v>168</v>
      </c>
      <c r="AD153" t="s">
        <v>168</v>
      </c>
      <c r="AE153" t="s">
        <v>557</v>
      </c>
      <c r="AF153" t="s">
        <v>168</v>
      </c>
      <c r="AG153" t="s">
        <v>168</v>
      </c>
      <c r="AH153" t="s">
        <v>168</v>
      </c>
      <c r="AI153" t="s">
        <v>168</v>
      </c>
      <c r="AJ153" t="s">
        <v>168</v>
      </c>
      <c r="AK153" t="s">
        <v>168</v>
      </c>
      <c r="AL153" t="s">
        <v>161</v>
      </c>
      <c r="AM153" t="s">
        <v>161</v>
      </c>
      <c r="AN153" t="s">
        <v>515</v>
      </c>
      <c r="AO153" t="s">
        <v>558</v>
      </c>
      <c r="AP153" t="s">
        <v>169</v>
      </c>
      <c r="AQ153" t="s">
        <v>169</v>
      </c>
      <c r="AR153" t="s">
        <v>169</v>
      </c>
      <c r="AS153" t="s">
        <v>169</v>
      </c>
      <c r="AT153" t="s">
        <v>170</v>
      </c>
      <c r="AU153" t="s">
        <v>168</v>
      </c>
      <c r="AV153" t="s">
        <v>168</v>
      </c>
      <c r="AW153" t="s">
        <v>168</v>
      </c>
      <c r="AX153" t="s">
        <v>168</v>
      </c>
      <c r="AY153" t="s">
        <v>168</v>
      </c>
      <c r="AZ153" t="s">
        <v>168</v>
      </c>
      <c r="BA153" t="s">
        <v>169</v>
      </c>
      <c r="BB153" t="s">
        <v>169</v>
      </c>
      <c r="BC153" t="s">
        <v>168</v>
      </c>
      <c r="BD153" t="s">
        <v>559</v>
      </c>
      <c r="BE153" t="s">
        <v>169</v>
      </c>
      <c r="BF153" t="s">
        <v>169</v>
      </c>
      <c r="BG153" t="s">
        <v>169</v>
      </c>
      <c r="BH153" t="s">
        <v>169</v>
      </c>
      <c r="BI153" t="s">
        <v>169</v>
      </c>
      <c r="BJ153" t="s">
        <v>168</v>
      </c>
      <c r="BK153" t="s">
        <v>168</v>
      </c>
      <c r="BL153" t="s">
        <v>168</v>
      </c>
      <c r="BM153" t="s">
        <v>168</v>
      </c>
      <c r="BN153" t="s">
        <v>168</v>
      </c>
      <c r="BO153" t="s">
        <v>168</v>
      </c>
      <c r="BP153" t="s">
        <v>168</v>
      </c>
      <c r="BQ153" t="s">
        <v>168</v>
      </c>
      <c r="BR153" t="s">
        <v>161</v>
      </c>
      <c r="BS153" t="s">
        <v>161</v>
      </c>
      <c r="BT153" t="s">
        <v>169</v>
      </c>
      <c r="BU153" t="s">
        <v>169</v>
      </c>
      <c r="BV153" t="s">
        <v>169</v>
      </c>
      <c r="BW153" t="s">
        <v>169</v>
      </c>
      <c r="BX153" t="s">
        <v>169</v>
      </c>
      <c r="BY153" t="s">
        <v>168</v>
      </c>
      <c r="BZ153" t="s">
        <v>168</v>
      </c>
      <c r="CA153" t="s">
        <v>168</v>
      </c>
      <c r="CB153" t="s">
        <v>168</v>
      </c>
      <c r="CC153" t="s">
        <v>168</v>
      </c>
      <c r="CD153" t="s">
        <v>168</v>
      </c>
      <c r="CE153" t="s">
        <v>168</v>
      </c>
      <c r="CF153" t="s">
        <v>168</v>
      </c>
      <c r="CG153" t="s">
        <v>161</v>
      </c>
      <c r="CH153" t="s">
        <v>161</v>
      </c>
      <c r="CI153" t="s">
        <v>168</v>
      </c>
      <c r="CJ153" t="s">
        <v>168</v>
      </c>
      <c r="CK153" t="s">
        <v>168</v>
      </c>
      <c r="CL153" t="s">
        <v>168</v>
      </c>
      <c r="CM153" t="s">
        <v>168</v>
      </c>
      <c r="CN153" t="s">
        <v>168</v>
      </c>
      <c r="CO153" t="s">
        <v>168</v>
      </c>
      <c r="CP153" t="s">
        <v>168</v>
      </c>
      <c r="CQ153" t="s">
        <v>168</v>
      </c>
      <c r="CR153" t="s">
        <v>168</v>
      </c>
      <c r="CS153" t="s">
        <v>168</v>
      </c>
      <c r="CT153" t="s">
        <v>168</v>
      </c>
      <c r="CU153" t="s">
        <v>168</v>
      </c>
      <c r="CV153" t="s">
        <v>161</v>
      </c>
      <c r="CW153" t="s">
        <v>161</v>
      </c>
      <c r="CX153" t="s">
        <v>169</v>
      </c>
      <c r="CY153" t="s">
        <v>169</v>
      </c>
      <c r="CZ153" t="s">
        <v>169</v>
      </c>
      <c r="DA153" t="s">
        <v>169</v>
      </c>
      <c r="DB153" t="s">
        <v>168</v>
      </c>
      <c r="DC153" t="s">
        <v>168</v>
      </c>
      <c r="DD153" t="s">
        <v>168</v>
      </c>
      <c r="DE153" t="s">
        <v>168</v>
      </c>
      <c r="DF153" t="s">
        <v>168</v>
      </c>
      <c r="DG153" t="s">
        <v>168</v>
      </c>
      <c r="DH153" t="s">
        <v>168</v>
      </c>
      <c r="DI153" t="s">
        <v>169</v>
      </c>
      <c r="DJ153" t="s">
        <v>169</v>
      </c>
      <c r="DK153" t="s">
        <v>161</v>
      </c>
      <c r="DL153" t="s">
        <v>161</v>
      </c>
      <c r="DM153" t="s">
        <v>168</v>
      </c>
      <c r="DN153" t="s">
        <v>168</v>
      </c>
      <c r="DO153" t="s">
        <v>168</v>
      </c>
      <c r="DP153" t="s">
        <v>168</v>
      </c>
      <c r="DQ153" t="s">
        <v>168</v>
      </c>
      <c r="DR153" t="s">
        <v>168</v>
      </c>
      <c r="DS153" t="s">
        <v>168</v>
      </c>
      <c r="DT153" t="s">
        <v>168</v>
      </c>
      <c r="DU153" t="s">
        <v>168</v>
      </c>
      <c r="DV153" t="s">
        <v>168</v>
      </c>
      <c r="DW153" t="s">
        <v>168</v>
      </c>
      <c r="DX153" t="s">
        <v>168</v>
      </c>
      <c r="DY153" t="s">
        <v>168</v>
      </c>
      <c r="DZ153" t="s">
        <v>161</v>
      </c>
      <c r="EA153" t="s">
        <v>161</v>
      </c>
      <c r="EB153" t="s">
        <v>183</v>
      </c>
      <c r="EC153" t="s">
        <v>183</v>
      </c>
      <c r="ED153" t="s">
        <v>173</v>
      </c>
      <c r="EE153" t="s">
        <v>173</v>
      </c>
      <c r="EF153" t="s">
        <v>173</v>
      </c>
      <c r="EG153" t="s">
        <v>173</v>
      </c>
      <c r="EH153" t="s">
        <v>161</v>
      </c>
      <c r="EI153" t="s">
        <v>161</v>
      </c>
      <c r="EJ153" t="s">
        <v>344</v>
      </c>
      <c r="EK153" t="s">
        <v>200</v>
      </c>
      <c r="EL153" t="s">
        <v>200</v>
      </c>
      <c r="EM153" t="s">
        <v>185</v>
      </c>
      <c r="EN153" t="s">
        <v>185</v>
      </c>
      <c r="EO153" t="s">
        <v>185</v>
      </c>
      <c r="EP153" t="s">
        <v>344</v>
      </c>
      <c r="EQ153" t="s">
        <v>185</v>
      </c>
      <c r="ER153" t="s">
        <v>186</v>
      </c>
      <c r="ES153" t="s">
        <v>161</v>
      </c>
      <c r="ET153" t="s">
        <v>161</v>
      </c>
      <c r="EU153" t="s">
        <v>168</v>
      </c>
      <c r="EV153" t="s">
        <v>168</v>
      </c>
      <c r="EW153" t="s">
        <v>169</v>
      </c>
      <c r="EX153" t="s">
        <v>169</v>
      </c>
      <c r="EY153" t="s">
        <v>169</v>
      </c>
      <c r="EZ153" t="s">
        <v>168</v>
      </c>
      <c r="FA153" t="s">
        <v>168</v>
      </c>
      <c r="FB153" t="s">
        <v>190</v>
      </c>
      <c r="FC153" t="s">
        <v>161</v>
      </c>
      <c r="FD153" t="s">
        <v>161</v>
      </c>
    </row>
    <row r="154" spans="1:160" x14ac:dyDescent="0.2">
      <c r="A154" t="s">
        <v>177</v>
      </c>
      <c r="B154" t="s">
        <v>161</v>
      </c>
      <c r="C154" t="s">
        <v>427</v>
      </c>
      <c r="D154" t="s">
        <v>161</v>
      </c>
      <c r="E154" t="s">
        <v>178</v>
      </c>
      <c r="F154" t="s">
        <v>161</v>
      </c>
      <c r="G154" t="s">
        <v>312</v>
      </c>
      <c r="H154" t="s">
        <v>161</v>
      </c>
      <c r="I154" t="s">
        <v>312</v>
      </c>
      <c r="J154" t="s">
        <v>161</v>
      </c>
      <c r="K154" t="s">
        <v>312</v>
      </c>
      <c r="L154" t="s">
        <v>161</v>
      </c>
      <c r="M154" t="s">
        <v>239</v>
      </c>
      <c r="N154" t="s">
        <v>161</v>
      </c>
      <c r="O154" t="s">
        <v>351</v>
      </c>
      <c r="P154" t="s">
        <v>560</v>
      </c>
      <c r="Q154" t="s">
        <v>561</v>
      </c>
      <c r="R154" t="s">
        <v>168</v>
      </c>
      <c r="S154" t="s">
        <v>168</v>
      </c>
      <c r="T154" t="s">
        <v>168</v>
      </c>
      <c r="U154" t="s">
        <v>168</v>
      </c>
      <c r="V154" t="s">
        <v>168</v>
      </c>
      <c r="W154" t="s">
        <v>190</v>
      </c>
      <c r="X154" t="s">
        <v>168</v>
      </c>
      <c r="Y154" t="s">
        <v>168</v>
      </c>
      <c r="Z154" t="s">
        <v>168</v>
      </c>
      <c r="AA154" t="s">
        <v>172</v>
      </c>
      <c r="AB154" t="s">
        <v>168</v>
      </c>
      <c r="AC154" t="s">
        <v>168</v>
      </c>
      <c r="AD154" t="s">
        <v>168</v>
      </c>
      <c r="AE154" t="s">
        <v>562</v>
      </c>
      <c r="AF154" t="s">
        <v>168</v>
      </c>
      <c r="AG154" t="s">
        <v>168</v>
      </c>
      <c r="AH154" t="s">
        <v>168</v>
      </c>
      <c r="AI154" t="s">
        <v>169</v>
      </c>
      <c r="AJ154" t="s">
        <v>168</v>
      </c>
      <c r="AK154" t="s">
        <v>168</v>
      </c>
      <c r="AL154" t="s">
        <v>161</v>
      </c>
      <c r="AM154" t="s">
        <v>161</v>
      </c>
      <c r="AN154" t="s">
        <v>263</v>
      </c>
      <c r="AO154" t="s">
        <v>161</v>
      </c>
      <c r="AP154" t="s">
        <v>168</v>
      </c>
      <c r="AQ154" t="s">
        <v>168</v>
      </c>
      <c r="AR154" t="s">
        <v>168</v>
      </c>
      <c r="AS154" t="s">
        <v>169</v>
      </c>
      <c r="AT154" t="s">
        <v>169</v>
      </c>
      <c r="AU154" t="s">
        <v>170</v>
      </c>
      <c r="AV154" t="s">
        <v>169</v>
      </c>
      <c r="AW154" t="s">
        <v>190</v>
      </c>
      <c r="AX154" t="s">
        <v>172</v>
      </c>
      <c r="AY154" t="s">
        <v>170</v>
      </c>
      <c r="AZ154" t="s">
        <v>168</v>
      </c>
      <c r="BA154" t="s">
        <v>170</v>
      </c>
      <c r="BB154" t="s">
        <v>168</v>
      </c>
      <c r="BC154" t="s">
        <v>161</v>
      </c>
      <c r="BD154" t="s">
        <v>161</v>
      </c>
      <c r="BE154" t="s">
        <v>169</v>
      </c>
      <c r="BF154" t="s">
        <v>169</v>
      </c>
      <c r="BG154" t="s">
        <v>168</v>
      </c>
      <c r="BH154" t="s">
        <v>168</v>
      </c>
      <c r="BI154" t="s">
        <v>168</v>
      </c>
      <c r="BJ154" t="s">
        <v>168</v>
      </c>
      <c r="BK154" t="s">
        <v>168</v>
      </c>
      <c r="BL154" t="s">
        <v>190</v>
      </c>
      <c r="BM154" t="s">
        <v>169</v>
      </c>
      <c r="BN154" t="s">
        <v>168</v>
      </c>
      <c r="BO154" t="s">
        <v>168</v>
      </c>
      <c r="BP154" t="s">
        <v>169</v>
      </c>
      <c r="BQ154" t="s">
        <v>168</v>
      </c>
      <c r="BR154" t="s">
        <v>161</v>
      </c>
      <c r="BS154" t="s">
        <v>161</v>
      </c>
      <c r="BT154" t="s">
        <v>169</v>
      </c>
      <c r="BU154" t="s">
        <v>169</v>
      </c>
      <c r="BV154" t="s">
        <v>168</v>
      </c>
      <c r="BW154" t="s">
        <v>168</v>
      </c>
      <c r="BX154" t="s">
        <v>168</v>
      </c>
      <c r="BY154" t="s">
        <v>168</v>
      </c>
      <c r="BZ154" t="s">
        <v>168</v>
      </c>
      <c r="CA154" t="s">
        <v>190</v>
      </c>
      <c r="CB154" t="s">
        <v>168</v>
      </c>
      <c r="CC154" t="s">
        <v>168</v>
      </c>
      <c r="CD154" t="s">
        <v>168</v>
      </c>
      <c r="CE154" t="s">
        <v>168</v>
      </c>
      <c r="CF154" t="s">
        <v>168</v>
      </c>
      <c r="CG154" t="s">
        <v>161</v>
      </c>
      <c r="CH154" t="s">
        <v>161</v>
      </c>
      <c r="CI154" t="s">
        <v>169</v>
      </c>
      <c r="CJ154" t="s">
        <v>169</v>
      </c>
      <c r="CK154" t="s">
        <v>169</v>
      </c>
      <c r="CL154" t="s">
        <v>168</v>
      </c>
      <c r="CM154" t="s">
        <v>170</v>
      </c>
      <c r="CN154" t="s">
        <v>169</v>
      </c>
      <c r="CO154" t="s">
        <v>168</v>
      </c>
      <c r="CP154" t="s">
        <v>190</v>
      </c>
      <c r="CQ154" t="s">
        <v>169</v>
      </c>
      <c r="CR154" t="s">
        <v>168</v>
      </c>
      <c r="CS154" t="s">
        <v>168</v>
      </c>
      <c r="CT154" t="s">
        <v>168</v>
      </c>
      <c r="CU154" t="s">
        <v>168</v>
      </c>
      <c r="CV154" t="s">
        <v>161</v>
      </c>
      <c r="CW154" t="s">
        <v>161</v>
      </c>
      <c r="CX154" t="s">
        <v>168</v>
      </c>
      <c r="CY154" t="s">
        <v>168</v>
      </c>
      <c r="CZ154" t="s">
        <v>170</v>
      </c>
      <c r="DA154" t="s">
        <v>169</v>
      </c>
      <c r="DB154" t="s">
        <v>169</v>
      </c>
      <c r="DC154" t="s">
        <v>170</v>
      </c>
      <c r="DD154" t="s">
        <v>168</v>
      </c>
      <c r="DE154" t="s">
        <v>190</v>
      </c>
      <c r="DF154" t="s">
        <v>172</v>
      </c>
      <c r="DG154" t="s">
        <v>168</v>
      </c>
      <c r="DH154" t="s">
        <v>168</v>
      </c>
      <c r="DI154" t="s">
        <v>168</v>
      </c>
      <c r="DJ154" t="s">
        <v>168</v>
      </c>
      <c r="DK154" t="s">
        <v>161</v>
      </c>
      <c r="DL154" t="s">
        <v>161</v>
      </c>
      <c r="DM154" t="s">
        <v>168</v>
      </c>
      <c r="DN154" t="s">
        <v>172</v>
      </c>
      <c r="DO154" t="s">
        <v>170</v>
      </c>
      <c r="DP154" t="s">
        <v>168</v>
      </c>
      <c r="DQ154" t="s">
        <v>168</v>
      </c>
      <c r="DR154" t="s">
        <v>168</v>
      </c>
      <c r="DS154" t="s">
        <v>170</v>
      </c>
      <c r="DT154" t="s">
        <v>190</v>
      </c>
      <c r="DU154" t="s">
        <v>168</v>
      </c>
      <c r="DV154" t="s">
        <v>168</v>
      </c>
      <c r="DW154" t="s">
        <v>169</v>
      </c>
      <c r="DX154" t="s">
        <v>168</v>
      </c>
      <c r="DY154" t="s">
        <v>168</v>
      </c>
      <c r="DZ154" t="s">
        <v>161</v>
      </c>
      <c r="EA154" t="s">
        <v>161</v>
      </c>
      <c r="EB154" t="s">
        <v>183</v>
      </c>
      <c r="EC154" t="s">
        <v>183</v>
      </c>
      <c r="ED154" t="s">
        <v>173</v>
      </c>
      <c r="EE154" t="s">
        <v>173</v>
      </c>
      <c r="EF154" t="s">
        <v>184</v>
      </c>
      <c r="EG154" t="s">
        <v>184</v>
      </c>
      <c r="EH154" t="s">
        <v>161</v>
      </c>
      <c r="EI154" t="s">
        <v>161</v>
      </c>
      <c r="EJ154" t="s">
        <v>175</v>
      </c>
      <c r="EK154" t="s">
        <v>185</v>
      </c>
      <c r="EL154" t="s">
        <v>176</v>
      </c>
      <c r="EM154" t="s">
        <v>186</v>
      </c>
      <c r="EN154" t="s">
        <v>176</v>
      </c>
      <c r="EO154" t="s">
        <v>176</v>
      </c>
      <c r="EP154" t="s">
        <v>175</v>
      </c>
      <c r="EQ154" t="s">
        <v>175</v>
      </c>
      <c r="ER154" t="s">
        <v>192</v>
      </c>
      <c r="ES154" t="s">
        <v>161</v>
      </c>
      <c r="ET154" t="s">
        <v>161</v>
      </c>
      <c r="EU154" t="s">
        <v>168</v>
      </c>
      <c r="EV154" t="s">
        <v>168</v>
      </c>
      <c r="EW154" t="s">
        <v>169</v>
      </c>
      <c r="EX154" t="s">
        <v>168</v>
      </c>
      <c r="EY154" t="s">
        <v>168</v>
      </c>
      <c r="EZ154" t="s">
        <v>168</v>
      </c>
      <c r="FA154" t="s">
        <v>168</v>
      </c>
      <c r="FB154" t="s">
        <v>161</v>
      </c>
      <c r="FC154" t="s">
        <v>161</v>
      </c>
      <c r="FD154" t="s">
        <v>161</v>
      </c>
    </row>
    <row r="155" spans="1:160" x14ac:dyDescent="0.2">
      <c r="A155" t="s">
        <v>177</v>
      </c>
      <c r="B155" t="s">
        <v>161</v>
      </c>
      <c r="C155" t="s">
        <v>427</v>
      </c>
      <c r="D155" t="s">
        <v>161</v>
      </c>
      <c r="E155" t="s">
        <v>178</v>
      </c>
      <c r="F155" t="s">
        <v>161</v>
      </c>
      <c r="G155" t="s">
        <v>164</v>
      </c>
      <c r="H155" t="s">
        <v>161</v>
      </c>
      <c r="I155" t="s">
        <v>164</v>
      </c>
      <c r="J155" t="s">
        <v>161</v>
      </c>
      <c r="K155" t="s">
        <v>164</v>
      </c>
      <c r="L155" t="s">
        <v>161</v>
      </c>
      <c r="M155" t="s">
        <v>239</v>
      </c>
      <c r="N155" t="s">
        <v>161</v>
      </c>
      <c r="O155" t="s">
        <v>563</v>
      </c>
      <c r="P155" t="s">
        <v>564</v>
      </c>
      <c r="Q155" t="s">
        <v>161</v>
      </c>
      <c r="R155" t="s">
        <v>168</v>
      </c>
      <c r="S155" t="s">
        <v>168</v>
      </c>
      <c r="T155" t="s">
        <v>168</v>
      </c>
      <c r="U155" t="s">
        <v>169</v>
      </c>
      <c r="V155" t="s">
        <v>168</v>
      </c>
      <c r="W155" t="s">
        <v>190</v>
      </c>
      <c r="X155" t="s">
        <v>168</v>
      </c>
      <c r="Y155" t="s">
        <v>168</v>
      </c>
      <c r="Z155" t="s">
        <v>168</v>
      </c>
      <c r="AA155" t="s">
        <v>168</v>
      </c>
      <c r="AB155" t="s">
        <v>168</v>
      </c>
      <c r="AC155" t="s">
        <v>168</v>
      </c>
      <c r="AD155" t="s">
        <v>161</v>
      </c>
      <c r="AE155" t="s">
        <v>161</v>
      </c>
      <c r="AF155" t="s">
        <v>168</v>
      </c>
      <c r="AG155" t="s">
        <v>168</v>
      </c>
      <c r="AH155" t="s">
        <v>168</v>
      </c>
      <c r="AI155" t="s">
        <v>168</v>
      </c>
      <c r="AJ155" t="s">
        <v>168</v>
      </c>
      <c r="AK155" t="s">
        <v>169</v>
      </c>
      <c r="AL155" t="s">
        <v>161</v>
      </c>
      <c r="AM155" t="s">
        <v>161</v>
      </c>
      <c r="AN155" t="s">
        <v>182</v>
      </c>
      <c r="AO155" t="s">
        <v>161</v>
      </c>
      <c r="AP155" t="s">
        <v>168</v>
      </c>
      <c r="AQ155" t="s">
        <v>168</v>
      </c>
      <c r="AR155" t="s">
        <v>168</v>
      </c>
      <c r="AS155" t="s">
        <v>168</v>
      </c>
      <c r="AT155" t="s">
        <v>169</v>
      </c>
      <c r="AU155" t="s">
        <v>169</v>
      </c>
      <c r="AV155" t="s">
        <v>169</v>
      </c>
      <c r="AW155" t="s">
        <v>169</v>
      </c>
      <c r="AX155" t="s">
        <v>169</v>
      </c>
      <c r="AY155" t="s">
        <v>168</v>
      </c>
      <c r="AZ155" t="s">
        <v>168</v>
      </c>
      <c r="BA155" t="s">
        <v>168</v>
      </c>
      <c r="BB155" t="s">
        <v>168</v>
      </c>
      <c r="BC155" t="s">
        <v>161</v>
      </c>
      <c r="BD155" t="s">
        <v>161</v>
      </c>
      <c r="BE155" t="s">
        <v>168</v>
      </c>
      <c r="BF155" t="s">
        <v>169</v>
      </c>
      <c r="BG155" t="s">
        <v>168</v>
      </c>
      <c r="BH155" t="s">
        <v>168</v>
      </c>
      <c r="BI155" t="s">
        <v>169</v>
      </c>
      <c r="BJ155" t="s">
        <v>168</v>
      </c>
      <c r="BK155" t="s">
        <v>168</v>
      </c>
      <c r="BL155" t="s">
        <v>168</v>
      </c>
      <c r="BM155" t="s">
        <v>168</v>
      </c>
      <c r="BN155" t="s">
        <v>169</v>
      </c>
      <c r="BO155" t="s">
        <v>168</v>
      </c>
      <c r="BP155" t="s">
        <v>169</v>
      </c>
      <c r="BQ155" t="s">
        <v>168</v>
      </c>
      <c r="BR155" t="s">
        <v>161</v>
      </c>
      <c r="BS155" t="s">
        <v>161</v>
      </c>
      <c r="BT155" t="s">
        <v>169</v>
      </c>
      <c r="BU155" t="s">
        <v>169</v>
      </c>
      <c r="BV155" t="s">
        <v>168</v>
      </c>
      <c r="BW155" t="s">
        <v>168</v>
      </c>
      <c r="BX155" t="s">
        <v>169</v>
      </c>
      <c r="BY155" t="s">
        <v>168</v>
      </c>
      <c r="BZ155" t="s">
        <v>168</v>
      </c>
      <c r="CA155" t="s">
        <v>168</v>
      </c>
      <c r="CB155" t="s">
        <v>168</v>
      </c>
      <c r="CC155" t="s">
        <v>168</v>
      </c>
      <c r="CD155" t="s">
        <v>168</v>
      </c>
      <c r="CE155" t="s">
        <v>168</v>
      </c>
      <c r="CF155" t="s">
        <v>168</v>
      </c>
      <c r="CG155" t="s">
        <v>161</v>
      </c>
      <c r="CH155" t="s">
        <v>161</v>
      </c>
      <c r="CI155" t="s">
        <v>168</v>
      </c>
      <c r="CJ155" t="s">
        <v>168</v>
      </c>
      <c r="CK155" t="s">
        <v>168</v>
      </c>
      <c r="CL155" t="s">
        <v>168</v>
      </c>
      <c r="CM155" t="s">
        <v>169</v>
      </c>
      <c r="CN155" t="s">
        <v>169</v>
      </c>
      <c r="CO155" t="s">
        <v>169</v>
      </c>
      <c r="CP155" t="s">
        <v>169</v>
      </c>
      <c r="CQ155" t="s">
        <v>168</v>
      </c>
      <c r="CR155" t="s">
        <v>168</v>
      </c>
      <c r="CS155" t="s">
        <v>168</v>
      </c>
      <c r="CT155" t="s">
        <v>168</v>
      </c>
      <c r="CU155" t="s">
        <v>168</v>
      </c>
      <c r="CV155" t="s">
        <v>161</v>
      </c>
      <c r="CW155" t="s">
        <v>161</v>
      </c>
      <c r="CX155" t="s">
        <v>168</v>
      </c>
      <c r="CY155" t="s">
        <v>168</v>
      </c>
      <c r="CZ155" t="s">
        <v>168</v>
      </c>
      <c r="DA155" t="s">
        <v>168</v>
      </c>
      <c r="DB155" t="s">
        <v>168</v>
      </c>
      <c r="DC155" t="s">
        <v>168</v>
      </c>
      <c r="DD155" t="s">
        <v>168</v>
      </c>
      <c r="DE155" t="s">
        <v>168</v>
      </c>
      <c r="DF155" t="s">
        <v>168</v>
      </c>
      <c r="DG155" t="s">
        <v>168</v>
      </c>
      <c r="DH155" t="s">
        <v>168</v>
      </c>
      <c r="DI155" t="s">
        <v>168</v>
      </c>
      <c r="DJ155" t="s">
        <v>168</v>
      </c>
      <c r="DK155" t="s">
        <v>161</v>
      </c>
      <c r="DL155" t="s">
        <v>161</v>
      </c>
      <c r="DM155" t="s">
        <v>169</v>
      </c>
      <c r="DN155" t="s">
        <v>169</v>
      </c>
      <c r="DO155" t="s">
        <v>169</v>
      </c>
      <c r="DP155" t="s">
        <v>168</v>
      </c>
      <c r="DQ155" t="s">
        <v>168</v>
      </c>
      <c r="DR155" t="s">
        <v>168</v>
      </c>
      <c r="DS155" t="s">
        <v>168</v>
      </c>
      <c r="DT155" t="s">
        <v>169</v>
      </c>
      <c r="DU155" t="s">
        <v>168</v>
      </c>
      <c r="DV155" t="s">
        <v>169</v>
      </c>
      <c r="DW155" t="s">
        <v>168</v>
      </c>
      <c r="DX155" t="s">
        <v>169</v>
      </c>
      <c r="DY155" t="s">
        <v>168</v>
      </c>
      <c r="DZ155" t="s">
        <v>161</v>
      </c>
      <c r="EA155" t="s">
        <v>161</v>
      </c>
      <c r="EB155" t="s">
        <v>183</v>
      </c>
      <c r="EC155" t="s">
        <v>184</v>
      </c>
      <c r="ED155" t="s">
        <v>184</v>
      </c>
      <c r="EE155" t="s">
        <v>183</v>
      </c>
      <c r="EF155" t="s">
        <v>184</v>
      </c>
      <c r="EG155" t="s">
        <v>197</v>
      </c>
      <c r="EH155" t="s">
        <v>161</v>
      </c>
      <c r="EI155" t="s">
        <v>161</v>
      </c>
      <c r="EJ155" t="s">
        <v>174</v>
      </c>
      <c r="EK155" t="s">
        <v>175</v>
      </c>
      <c r="EL155" t="s">
        <v>175</v>
      </c>
      <c r="EM155" t="s">
        <v>174</v>
      </c>
      <c r="EN155" t="s">
        <v>176</v>
      </c>
      <c r="EO155" t="s">
        <v>186</v>
      </c>
      <c r="EP155" t="s">
        <v>174</v>
      </c>
      <c r="EQ155" t="s">
        <v>174</v>
      </c>
      <c r="ER155" t="s">
        <v>175</v>
      </c>
      <c r="ES155" t="s">
        <v>161</v>
      </c>
      <c r="ET155" t="s">
        <v>161</v>
      </c>
      <c r="EU155" t="s">
        <v>168</v>
      </c>
      <c r="EV155" t="s">
        <v>168</v>
      </c>
      <c r="EW155" t="s">
        <v>169</v>
      </c>
      <c r="EX155" t="s">
        <v>169</v>
      </c>
      <c r="EY155" t="s">
        <v>168</v>
      </c>
      <c r="EZ155" t="s">
        <v>169</v>
      </c>
      <c r="FA155" t="s">
        <v>169</v>
      </c>
      <c r="FB155" t="s">
        <v>161</v>
      </c>
      <c r="FC155" t="s">
        <v>161</v>
      </c>
      <c r="FD155" t="s">
        <v>161</v>
      </c>
    </row>
  </sheetData>
  <pageMargins left="0.75" right="0.75" top="1" bottom="1" header="0.5" footer="0.5"/>
  <pageSetup orientation="portrait" horizontalDpi="300" verticalDpi="300"/>
  <headerFooter alignWithMargins="0"/>
  <tableParts count="1">
    <tablePart r:id="rId1"/>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AY33"/>
  <sheetViews>
    <sheetView topLeftCell="K1" zoomScale="94" workbookViewId="0">
      <selection activeCell="N2" sqref="N2:T15"/>
    </sheetView>
  </sheetViews>
  <sheetFormatPr defaultRowHeight="12.75" x14ac:dyDescent="0.2"/>
  <cols>
    <col min="1" max="1" width="64.85546875" bestFit="1" customWidth="1"/>
    <col min="2" max="2" width="20.140625" bestFit="1" customWidth="1"/>
    <col min="3" max="3" width="22.28515625" bestFit="1" customWidth="1"/>
    <col min="4" max="4" width="19.85546875" bestFit="1" customWidth="1"/>
    <col min="5" max="6" width="10.85546875" bestFit="1" customWidth="1"/>
    <col min="7" max="7" width="71.85546875" bestFit="1" customWidth="1"/>
    <col min="8" max="8" width="20.140625" bestFit="1" customWidth="1"/>
    <col min="9" max="9" width="22.28515625" bestFit="1" customWidth="1"/>
    <col min="10" max="11" width="10.85546875" bestFit="1" customWidth="1"/>
    <col min="12" max="12" width="8.7109375" customWidth="1"/>
    <col min="13" max="13" width="21.5703125" customWidth="1"/>
    <col min="14" max="14" width="48.42578125" bestFit="1" customWidth="1"/>
    <col min="15" max="15" width="24.5703125" bestFit="1" customWidth="1"/>
    <col min="16" max="16" width="35.140625" bestFit="1" customWidth="1"/>
    <col min="17" max="17" width="33" bestFit="1" customWidth="1"/>
    <col min="18" max="18" width="28.85546875" bestFit="1" customWidth="1"/>
    <col min="19" max="19" width="12.5703125" bestFit="1" customWidth="1"/>
    <col min="20" max="20" width="10.42578125" bestFit="1" customWidth="1"/>
    <col min="22" max="22" width="30" bestFit="1" customWidth="1"/>
    <col min="23" max="23" width="16.42578125" bestFit="1" customWidth="1"/>
    <col min="24" max="24" width="80.85546875" bestFit="1" customWidth="1"/>
    <col min="25" max="25" width="17.42578125" bestFit="1" customWidth="1"/>
    <col min="26" max="26" width="51.42578125" bestFit="1" customWidth="1"/>
    <col min="27" max="27" width="17.42578125" bestFit="1" customWidth="1"/>
  </cols>
  <sheetData>
    <row r="1" spans="1:51" x14ac:dyDescent="0.2">
      <c r="A1" s="44" t="s">
        <v>625</v>
      </c>
      <c r="B1" s="44" t="s">
        <v>624</v>
      </c>
      <c r="C1" s="22" t="s">
        <v>638</v>
      </c>
      <c r="E1" s="3"/>
      <c r="F1" s="3"/>
      <c r="G1" s="45" t="s">
        <v>640</v>
      </c>
      <c r="H1" s="45" t="s">
        <v>624</v>
      </c>
      <c r="I1" s="23" t="s">
        <v>638</v>
      </c>
      <c r="J1" s="3"/>
      <c r="K1" s="3"/>
      <c r="L1" s="3"/>
      <c r="M1" s="3"/>
      <c r="N1" s="33" t="s">
        <v>658</v>
      </c>
      <c r="O1" s="33" t="s">
        <v>641</v>
      </c>
      <c r="P1" s="33" t="s">
        <v>642</v>
      </c>
      <c r="Q1" s="33" t="s">
        <v>643</v>
      </c>
      <c r="R1" s="33" t="s">
        <v>659</v>
      </c>
      <c r="S1" s="33" t="s">
        <v>644</v>
      </c>
      <c r="T1" s="33" t="s">
        <v>645</v>
      </c>
      <c r="V1" s="3" t="s">
        <v>676</v>
      </c>
      <c r="W1" s="3" t="s">
        <v>677</v>
      </c>
      <c r="X1" s="3" t="s">
        <v>678</v>
      </c>
      <c r="Y1" s="3" t="s">
        <v>679</v>
      </c>
      <c r="Z1" s="3" t="s">
        <v>680</v>
      </c>
      <c r="AA1" s="3" t="s">
        <v>681</v>
      </c>
    </row>
    <row r="2" spans="1:51" ht="25.5" x14ac:dyDescent="0.2">
      <c r="A2" t="s">
        <v>626</v>
      </c>
      <c r="B2" s="48">
        <v>3.5869565217391304</v>
      </c>
      <c r="E2" s="3"/>
      <c r="F2" s="3"/>
      <c r="G2" s="29" t="s">
        <v>641</v>
      </c>
      <c r="H2" s="30">
        <v>3.6027397260273974</v>
      </c>
      <c r="I2" s="20"/>
      <c r="J2" s="3"/>
      <c r="K2" s="3"/>
      <c r="L2" s="3"/>
      <c r="M2" s="3"/>
      <c r="N2" s="29" t="s">
        <v>660</v>
      </c>
      <c r="O2" s="30">
        <v>3.547945205479452</v>
      </c>
      <c r="P2" s="30">
        <v>3.0342465753424657</v>
      </c>
      <c r="Q2" s="30">
        <v>2.8428571428571425</v>
      </c>
      <c r="R2" s="30">
        <v>2.7622377622377621</v>
      </c>
      <c r="S2" s="30">
        <v>2.9787234042553195</v>
      </c>
      <c r="T2" s="30">
        <v>2.2765957446808511</v>
      </c>
      <c r="V2" s="3" t="s">
        <v>253</v>
      </c>
      <c r="W2" s="4" t="s">
        <v>255</v>
      </c>
      <c r="X2" s="3" t="s">
        <v>253</v>
      </c>
      <c r="Y2" s="3" t="s">
        <v>253</v>
      </c>
      <c r="Z2" s="3" t="s">
        <v>253</v>
      </c>
      <c r="AA2" s="3" t="s">
        <v>253</v>
      </c>
    </row>
    <row r="3" spans="1:51" x14ac:dyDescent="0.2">
      <c r="A3" s="40" t="s">
        <v>627</v>
      </c>
      <c r="B3" s="46">
        <v>3.4097222222222223</v>
      </c>
      <c r="C3" s="29"/>
      <c r="E3" s="3"/>
      <c r="F3" s="3"/>
      <c r="G3" s="29" t="s">
        <v>642</v>
      </c>
      <c r="H3" s="30">
        <v>3.6344827586206896</v>
      </c>
      <c r="I3" s="13"/>
      <c r="J3" s="3"/>
      <c r="K3" s="3"/>
      <c r="L3" s="3"/>
      <c r="M3" s="35" t="s">
        <v>673</v>
      </c>
      <c r="N3" s="29" t="s">
        <v>669</v>
      </c>
      <c r="O3" s="30">
        <v>3.5342465753424657</v>
      </c>
      <c r="P3" s="30">
        <v>2.6780821917808222</v>
      </c>
      <c r="Q3" s="30">
        <v>2.6099290780141846</v>
      </c>
      <c r="R3" s="30">
        <v>2.7152777777777777</v>
      </c>
      <c r="S3" s="30">
        <v>3.2553191489361701</v>
      </c>
      <c r="T3" s="30">
        <v>1.9929078014184398</v>
      </c>
      <c r="V3" s="3" t="s">
        <v>273</v>
      </c>
      <c r="W3" s="4" t="s">
        <v>273</v>
      </c>
      <c r="X3" s="3" t="s">
        <v>273</v>
      </c>
      <c r="Y3" s="3" t="s">
        <v>274</v>
      </c>
      <c r="Z3" s="3" t="s">
        <v>274</v>
      </c>
      <c r="AA3" s="3" t="s">
        <v>274</v>
      </c>
    </row>
    <row r="4" spans="1:51" x14ac:dyDescent="0.2">
      <c r="A4" s="29" t="s">
        <v>628</v>
      </c>
      <c r="B4" s="46">
        <v>3.7361111111111112</v>
      </c>
      <c r="C4" s="29"/>
      <c r="G4" s="29" t="s">
        <v>643</v>
      </c>
      <c r="H4" s="30">
        <v>3.7278911564625852</v>
      </c>
      <c r="I4" s="19" t="s">
        <v>168</v>
      </c>
      <c r="N4" s="29" t="s">
        <v>661</v>
      </c>
      <c r="O4" s="30">
        <v>3.6013513513513513</v>
      </c>
      <c r="P4" s="30">
        <v>3.1164383561643834</v>
      </c>
      <c r="Q4" s="30">
        <v>2.8936170212765959</v>
      </c>
      <c r="R4" s="30">
        <v>2.6527777777777777</v>
      </c>
      <c r="S4" s="30">
        <v>3.1560283687943262</v>
      </c>
      <c r="T4" s="30">
        <v>2.2765957446808511</v>
      </c>
      <c r="V4" s="3" t="s">
        <v>467</v>
      </c>
      <c r="W4" s="4" t="s">
        <v>273</v>
      </c>
      <c r="X4" s="3" t="s">
        <v>331</v>
      </c>
      <c r="Y4" s="3" t="s">
        <v>273</v>
      </c>
      <c r="Z4" s="3" t="s">
        <v>286</v>
      </c>
      <c r="AY4" t="s">
        <v>585</v>
      </c>
    </row>
    <row r="5" spans="1:51" x14ac:dyDescent="0.2">
      <c r="A5" s="29" t="s">
        <v>629</v>
      </c>
      <c r="B5" s="46">
        <v>3.4589041095890409</v>
      </c>
      <c r="C5" s="29"/>
      <c r="G5" s="41" t="s">
        <v>647</v>
      </c>
      <c r="H5" s="30">
        <v>3.3197278911564627</v>
      </c>
      <c r="I5" s="13"/>
      <c r="N5" s="29" t="s">
        <v>672</v>
      </c>
      <c r="O5" s="30">
        <v>3.4557823129251699</v>
      </c>
      <c r="P5" s="30">
        <v>3.5586206896551724</v>
      </c>
      <c r="Q5" s="30">
        <v>3.5214285714285714</v>
      </c>
      <c r="R5" s="30">
        <v>2.9295774647887325</v>
      </c>
      <c r="S5" s="30">
        <v>3.2877697841726619</v>
      </c>
      <c r="T5" s="30">
        <v>2.9785714285714286</v>
      </c>
      <c r="V5" s="3" t="s">
        <v>273</v>
      </c>
      <c r="X5" s="3" t="s">
        <v>273</v>
      </c>
      <c r="Z5" s="3" t="s">
        <v>371</v>
      </c>
      <c r="AQ5" t="s">
        <v>585</v>
      </c>
      <c r="AU5" t="s">
        <v>585</v>
      </c>
    </row>
    <row r="6" spans="1:51" x14ac:dyDescent="0.2">
      <c r="A6" s="29" t="s">
        <v>630</v>
      </c>
      <c r="B6" s="46">
        <v>3.4149659863945576</v>
      </c>
      <c r="C6" s="41" t="s">
        <v>168</v>
      </c>
      <c r="G6" s="29" t="s">
        <v>644</v>
      </c>
      <c r="H6" s="30">
        <v>3.4097222222222223</v>
      </c>
      <c r="I6" s="21"/>
      <c r="N6" s="29" t="s">
        <v>662</v>
      </c>
      <c r="O6" s="30">
        <v>3.6438356164383561</v>
      </c>
      <c r="P6" s="30">
        <v>3.6944444444444446</v>
      </c>
      <c r="Q6" s="30">
        <v>3.4964539007092199</v>
      </c>
      <c r="R6" s="30">
        <v>3.0763888888888888</v>
      </c>
      <c r="S6" s="30">
        <v>3.602836879432624</v>
      </c>
      <c r="T6" s="30">
        <v>3.2</v>
      </c>
      <c r="V6" s="3" t="s">
        <v>559</v>
      </c>
      <c r="Z6" s="3" t="s">
        <v>273</v>
      </c>
      <c r="AS6" t="s">
        <v>585</v>
      </c>
    </row>
    <row r="7" spans="1:51" x14ac:dyDescent="0.2">
      <c r="A7" s="29" t="s">
        <v>631</v>
      </c>
      <c r="B7" s="46">
        <v>3.2261904761904763</v>
      </c>
      <c r="C7" s="29"/>
      <c r="G7" s="29" t="s">
        <v>645</v>
      </c>
      <c r="H7" s="30">
        <v>2.6666666666666665</v>
      </c>
      <c r="I7" s="24" t="s">
        <v>169</v>
      </c>
      <c r="M7" s="34" t="s">
        <v>674</v>
      </c>
      <c r="N7" s="29" t="s">
        <v>670</v>
      </c>
      <c r="O7" s="30">
        <v>2.8461538461538463</v>
      </c>
      <c r="P7" s="30">
        <v>3.211267605633803</v>
      </c>
      <c r="Q7" s="30">
        <v>3.4130434782608696</v>
      </c>
      <c r="R7" s="30">
        <v>3.1276595744680851</v>
      </c>
      <c r="S7" s="30">
        <v>2.9477611940298507</v>
      </c>
      <c r="T7" s="30">
        <v>3.3597122302158273</v>
      </c>
      <c r="AO7" t="s">
        <v>585</v>
      </c>
      <c r="AW7" t="s">
        <v>585</v>
      </c>
    </row>
    <row r="8" spans="1:51" x14ac:dyDescent="0.2">
      <c r="A8" s="29" t="s">
        <v>632</v>
      </c>
      <c r="B8" s="46">
        <v>3.6521739130434785</v>
      </c>
      <c r="C8" s="29"/>
      <c r="G8" s="29" t="s">
        <v>243</v>
      </c>
      <c r="H8" s="30">
        <v>2.7777777777777777</v>
      </c>
      <c r="I8" s="21"/>
      <c r="N8" s="29" t="s">
        <v>671</v>
      </c>
      <c r="O8" s="30">
        <v>3.2657342657342658</v>
      </c>
      <c r="P8" s="30">
        <v>3.5902777777777777</v>
      </c>
      <c r="Q8" s="30">
        <v>3.5035971223021583</v>
      </c>
      <c r="R8" s="30">
        <v>2.9716312056737588</v>
      </c>
      <c r="S8" s="30">
        <v>3.2898550724637681</v>
      </c>
      <c r="T8" s="30">
        <v>3.0780141843971629</v>
      </c>
    </row>
    <row r="9" spans="1:51" x14ac:dyDescent="0.2">
      <c r="A9" s="29" t="s">
        <v>633</v>
      </c>
      <c r="B9" s="46">
        <v>3.7291666666666665</v>
      </c>
      <c r="C9" s="29"/>
      <c r="G9" t="s">
        <v>790</v>
      </c>
      <c r="H9">
        <v>149</v>
      </c>
      <c r="L9" t="s">
        <v>585</v>
      </c>
      <c r="N9" s="29" t="s">
        <v>663</v>
      </c>
      <c r="O9" s="30">
        <v>3.0940170940170941</v>
      </c>
      <c r="P9" s="30">
        <v>3.3250000000000002</v>
      </c>
      <c r="Q9" s="30">
        <v>3.5128205128205128</v>
      </c>
      <c r="R9" s="30">
        <v>3.1186440677966103</v>
      </c>
      <c r="S9" s="30">
        <v>2.5964912280701755</v>
      </c>
      <c r="T9" s="30">
        <v>3.0689655172413794</v>
      </c>
    </row>
    <row r="10" spans="1:51" x14ac:dyDescent="0.2">
      <c r="A10" s="67" t="s">
        <v>634</v>
      </c>
      <c r="B10" s="47">
        <v>3.6470588235294117</v>
      </c>
      <c r="C10" s="68"/>
      <c r="N10" s="29" t="s">
        <v>664</v>
      </c>
      <c r="O10" s="30">
        <v>3.13986013986014</v>
      </c>
      <c r="P10" s="30">
        <v>3.3819444444444446</v>
      </c>
      <c r="Q10" s="30">
        <v>3.613138686131387</v>
      </c>
      <c r="R10" s="30">
        <v>3.3049645390070923</v>
      </c>
      <c r="S10" s="30">
        <v>2.6861313868613137</v>
      </c>
      <c r="T10" s="30">
        <v>3.4928571428571429</v>
      </c>
    </row>
    <row r="11" spans="1:51" x14ac:dyDescent="0.2">
      <c r="A11" s="29" t="s">
        <v>635</v>
      </c>
      <c r="B11" s="46">
        <v>2.8991596638655461</v>
      </c>
      <c r="N11" s="29" t="s">
        <v>665</v>
      </c>
      <c r="O11" s="30">
        <v>3.4551724137931035</v>
      </c>
      <c r="P11" s="30">
        <v>3.140845070422535</v>
      </c>
      <c r="Q11" s="30">
        <v>3.5942028985507246</v>
      </c>
      <c r="R11" s="30">
        <v>3.5815602836879434</v>
      </c>
      <c r="S11" s="30">
        <v>3.2826086956521738</v>
      </c>
      <c r="T11" s="30">
        <v>3.205673758865248</v>
      </c>
    </row>
    <row r="12" spans="1:51" x14ac:dyDescent="0.2">
      <c r="A12" s="29" t="s">
        <v>636</v>
      </c>
      <c r="B12" s="46">
        <v>3.318840579710145</v>
      </c>
      <c r="C12" s="43" t="s">
        <v>169</v>
      </c>
      <c r="M12" s="35" t="s">
        <v>675</v>
      </c>
      <c r="N12" s="29" t="s">
        <v>666</v>
      </c>
      <c r="O12" s="30">
        <v>3.2068965517241379</v>
      </c>
      <c r="P12" s="30">
        <v>3.2993197278911568</v>
      </c>
      <c r="Q12" s="30">
        <v>3.0724637681159419</v>
      </c>
      <c r="R12" s="30">
        <v>3.47887323943662</v>
      </c>
      <c r="S12" s="30">
        <v>2.2302158273381294</v>
      </c>
      <c r="T12" s="30">
        <v>3.035211267605634</v>
      </c>
    </row>
    <row r="13" spans="1:51" x14ac:dyDescent="0.2">
      <c r="A13" s="42" t="s">
        <v>637</v>
      </c>
      <c r="B13" s="47">
        <v>3.6971830985915495</v>
      </c>
      <c r="C13" s="69"/>
      <c r="N13" s="29" t="s">
        <v>667</v>
      </c>
      <c r="O13" s="30">
        <v>2.8928571428571428</v>
      </c>
      <c r="P13" s="30">
        <v>2.8561151079136691</v>
      </c>
      <c r="Q13" s="30">
        <v>3.5073529411764706</v>
      </c>
      <c r="R13" s="30">
        <v>3.711267605633803</v>
      </c>
      <c r="S13" s="30">
        <v>2.1532846715328469</v>
      </c>
      <c r="T13" s="30">
        <v>3.1357142857142857</v>
      </c>
    </row>
    <row r="14" spans="1:51" x14ac:dyDescent="0.2">
      <c r="A14" s="29" t="s">
        <v>243</v>
      </c>
      <c r="B14" s="46">
        <v>3.8125</v>
      </c>
      <c r="C14" s="29"/>
      <c r="N14" s="29" t="s">
        <v>668</v>
      </c>
      <c r="O14" s="30">
        <v>2.9246575342465753</v>
      </c>
      <c r="P14" s="30">
        <v>3.1458333333333335</v>
      </c>
      <c r="Q14" s="30">
        <v>3.3043478260869565</v>
      </c>
      <c r="R14" s="30">
        <v>3.6573426573426575</v>
      </c>
      <c r="S14" s="30">
        <v>2.4890510948905109</v>
      </c>
      <c r="T14" s="30">
        <v>3.4825174825174825</v>
      </c>
    </row>
    <row r="15" spans="1:51" ht="15" x14ac:dyDescent="0.25">
      <c r="A15" s="29" t="s">
        <v>790</v>
      </c>
      <c r="B15" s="46">
        <v>149</v>
      </c>
      <c r="C15" s="29"/>
      <c r="N15" s="31" t="s">
        <v>243</v>
      </c>
      <c r="O15" s="32">
        <v>3</v>
      </c>
      <c r="P15" s="32">
        <v>2.8571428571428572</v>
      </c>
      <c r="Q15" s="32">
        <v>2.75</v>
      </c>
      <c r="R15" s="32">
        <v>2.875</v>
      </c>
      <c r="S15" s="32">
        <v>2.666666666666667</v>
      </c>
      <c r="T15" s="32">
        <v>2.333333333333333</v>
      </c>
    </row>
    <row r="16" spans="1:51" x14ac:dyDescent="0.2">
      <c r="N16" s="65" t="s">
        <v>790</v>
      </c>
      <c r="O16" s="65">
        <v>149</v>
      </c>
      <c r="P16" s="65">
        <v>149</v>
      </c>
      <c r="Q16" s="65">
        <v>149</v>
      </c>
      <c r="R16" s="65">
        <v>149</v>
      </c>
      <c r="S16" s="65">
        <v>149</v>
      </c>
      <c r="T16" s="65">
        <v>149</v>
      </c>
    </row>
    <row r="17" spans="1:20" x14ac:dyDescent="0.2">
      <c r="A17" s="4" t="s">
        <v>639</v>
      </c>
      <c r="B17" s="4"/>
      <c r="G17" s="3" t="s">
        <v>646</v>
      </c>
    </row>
    <row r="18" spans="1:20" x14ac:dyDescent="0.2">
      <c r="A18" s="4" t="s">
        <v>252</v>
      </c>
      <c r="B18" s="4"/>
      <c r="G18" s="3" t="s">
        <v>253</v>
      </c>
    </row>
    <row r="19" spans="1:20" x14ac:dyDescent="0.2">
      <c r="A19" s="4" t="s">
        <v>272</v>
      </c>
      <c r="B19" s="4"/>
      <c r="G19" s="3" t="s">
        <v>273</v>
      </c>
    </row>
    <row r="20" spans="1:20" x14ac:dyDescent="0.2">
      <c r="A20" s="4" t="s">
        <v>285</v>
      </c>
      <c r="B20" s="4"/>
      <c r="G20" s="3" t="s">
        <v>298</v>
      </c>
    </row>
    <row r="21" spans="1:20" x14ac:dyDescent="0.2">
      <c r="A21" s="4" t="s">
        <v>293</v>
      </c>
      <c r="B21" s="4"/>
      <c r="G21" s="3" t="s">
        <v>221</v>
      </c>
      <c r="L21" t="s">
        <v>585</v>
      </c>
      <c r="O21" s="27"/>
      <c r="P21" s="27"/>
      <c r="Q21" s="27"/>
      <c r="R21" s="27"/>
      <c r="S21" s="27"/>
      <c r="T21" s="27"/>
    </row>
    <row r="22" spans="1:20" x14ac:dyDescent="0.2">
      <c r="A22" s="4" t="s">
        <v>297</v>
      </c>
      <c r="B22" s="4"/>
      <c r="O22" s="27"/>
      <c r="P22" s="27"/>
      <c r="Q22" s="27"/>
      <c r="R22" s="27"/>
      <c r="S22" s="27"/>
      <c r="T22" s="27"/>
    </row>
    <row r="23" spans="1:20" ht="38.25" x14ac:dyDescent="0.2">
      <c r="A23" s="7" t="s">
        <v>330</v>
      </c>
      <c r="B23" s="4"/>
      <c r="O23" s="27"/>
      <c r="P23" s="27"/>
      <c r="Q23" s="27"/>
      <c r="R23" s="27"/>
      <c r="S23" s="27"/>
      <c r="T23" s="27"/>
    </row>
    <row r="24" spans="1:20" x14ac:dyDescent="0.2">
      <c r="A24" s="4" t="s">
        <v>358</v>
      </c>
      <c r="B24" s="4"/>
      <c r="O24" s="27"/>
      <c r="P24" s="27"/>
      <c r="Q24" s="27"/>
      <c r="R24" s="27"/>
      <c r="S24" s="27"/>
      <c r="T24" s="27"/>
    </row>
    <row r="25" spans="1:20" x14ac:dyDescent="0.2">
      <c r="A25" s="4" t="s">
        <v>514</v>
      </c>
      <c r="B25" s="4"/>
      <c r="O25" s="27"/>
      <c r="P25" s="27"/>
      <c r="Q25" s="27"/>
      <c r="R25" s="27"/>
      <c r="S25" s="27"/>
      <c r="T25" s="27"/>
    </row>
    <row r="26" spans="1:20" x14ac:dyDescent="0.2">
      <c r="A26" s="4" t="s">
        <v>534</v>
      </c>
      <c r="B26" s="4"/>
      <c r="O26" s="27"/>
      <c r="P26" s="27"/>
      <c r="Q26" s="27"/>
      <c r="R26" s="27"/>
      <c r="S26" s="27"/>
      <c r="T26" s="27"/>
    </row>
    <row r="27" spans="1:20" x14ac:dyDescent="0.2">
      <c r="A27" s="4" t="s">
        <v>557</v>
      </c>
      <c r="B27" s="4"/>
      <c r="O27" s="27"/>
      <c r="P27" s="27"/>
      <c r="Q27" s="27"/>
      <c r="R27" s="27"/>
      <c r="S27" s="27"/>
      <c r="T27" s="27"/>
    </row>
    <row r="28" spans="1:20" ht="25.5" x14ac:dyDescent="0.2">
      <c r="A28" s="4" t="s">
        <v>562</v>
      </c>
      <c r="B28" s="4"/>
      <c r="O28" s="27"/>
      <c r="P28" s="27"/>
      <c r="Q28" s="27"/>
      <c r="R28" s="27"/>
      <c r="S28" s="27"/>
      <c r="T28" s="27"/>
    </row>
    <row r="29" spans="1:20" x14ac:dyDescent="0.2">
      <c r="O29" s="27"/>
      <c r="P29" s="27"/>
      <c r="Q29" s="27"/>
      <c r="R29" s="27"/>
      <c r="S29" s="27"/>
      <c r="T29" s="27"/>
    </row>
    <row r="30" spans="1:20" x14ac:dyDescent="0.2">
      <c r="O30" s="27"/>
      <c r="P30" s="27"/>
      <c r="Q30" s="27"/>
      <c r="R30" s="27"/>
      <c r="S30" s="27"/>
      <c r="T30" s="27"/>
    </row>
    <row r="31" spans="1:20" x14ac:dyDescent="0.2">
      <c r="O31" s="27"/>
      <c r="P31" s="27"/>
      <c r="Q31" s="27"/>
      <c r="R31" s="27"/>
      <c r="S31" s="27"/>
      <c r="T31" s="27"/>
    </row>
    <row r="32" spans="1:20" x14ac:dyDescent="0.2">
      <c r="O32" s="27"/>
      <c r="P32" s="27"/>
      <c r="Q32" s="27"/>
      <c r="R32" s="27"/>
      <c r="S32" s="27"/>
      <c r="T32" s="27"/>
    </row>
    <row r="33" spans="15:20" x14ac:dyDescent="0.2">
      <c r="O33" s="27"/>
      <c r="P33" s="27"/>
      <c r="Q33" s="27"/>
      <c r="R33" s="27"/>
      <c r="S33" s="27"/>
      <c r="T33" s="27"/>
    </row>
  </sheetData>
  <conditionalFormatting sqref="O21:T33">
    <cfRule type="colorScale" priority="2">
      <colorScale>
        <cfvo type="min"/>
        <cfvo type="percentile" val="50"/>
        <cfvo type="max"/>
        <color rgb="FFF8696B"/>
        <color rgb="FFFCFCFF"/>
        <color rgb="FF63BE7B"/>
      </colorScale>
    </cfRule>
  </conditionalFormatting>
  <conditionalFormatting sqref="O2:T14">
    <cfRule type="colorScale" priority="1">
      <colorScale>
        <cfvo type="min"/>
        <cfvo type="percentile" val="50"/>
        <cfvo type="max"/>
        <color rgb="FFF8696B"/>
        <color rgb="FFFCFCFF"/>
        <color rgb="FF63BE7B"/>
      </colorScale>
    </cfRule>
  </conditionalFormatting>
  <pageMargins left="0.7" right="0.7" top="0.75" bottom="0.75" header="0.3" footer="0.3"/>
  <pageSetup paperSize="9" orientation="portrait" r:id="rId1"/>
  <tableParts count="11">
    <tablePart r:id="rId2"/>
    <tablePart r:id="rId3"/>
    <tablePart r:id="rId4"/>
    <tablePart r:id="rId5"/>
    <tablePart r:id="rId6"/>
    <tablePart r:id="rId7"/>
    <tablePart r:id="rId8"/>
    <tablePart r:id="rId9"/>
    <tablePart r:id="rId10"/>
    <tablePart r:id="rId11"/>
    <tablePart r:id="rId12"/>
  </tablePart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U140"/>
  <sheetViews>
    <sheetView topLeftCell="A4" zoomScale="72" zoomScaleNormal="75" workbookViewId="0">
      <selection activeCell="B7" sqref="B7"/>
    </sheetView>
  </sheetViews>
  <sheetFormatPr defaultRowHeight="12.75" x14ac:dyDescent="0.2"/>
  <cols>
    <col min="1" max="1" width="43.85546875" bestFit="1" customWidth="1"/>
    <col min="2" max="2" width="7.28515625" bestFit="1" customWidth="1"/>
    <col min="3" max="3" width="16" bestFit="1" customWidth="1"/>
    <col min="7" max="7" width="10.5703125" customWidth="1"/>
    <col min="11" max="11" width="81.140625" bestFit="1" customWidth="1"/>
    <col min="12" max="12" width="8.28515625" bestFit="1" customWidth="1"/>
  </cols>
  <sheetData>
    <row r="1" spans="1:21" x14ac:dyDescent="0.2">
      <c r="A1" s="3" t="s">
        <v>796</v>
      </c>
      <c r="B1" s="3" t="s">
        <v>701</v>
      </c>
      <c r="C1" s="3" t="s">
        <v>789</v>
      </c>
      <c r="K1" s="3" t="s">
        <v>648</v>
      </c>
      <c r="L1" s="3" t="s">
        <v>619</v>
      </c>
    </row>
    <row r="2" spans="1:21" x14ac:dyDescent="0.2">
      <c r="A2" s="3" t="s">
        <v>306</v>
      </c>
      <c r="B2" s="3">
        <v>89</v>
      </c>
      <c r="C2" s="3">
        <v>0.59731543624161076</v>
      </c>
      <c r="K2" s="3" t="s">
        <v>649</v>
      </c>
      <c r="L2" s="25">
        <v>0.16778523489932887</v>
      </c>
    </row>
    <row r="3" spans="1:21" x14ac:dyDescent="0.2">
      <c r="A3" s="3" t="s">
        <v>294</v>
      </c>
      <c r="B3" s="3">
        <v>120</v>
      </c>
      <c r="C3" s="3">
        <v>0.80536912751677847</v>
      </c>
      <c r="E3" s="28" t="s">
        <v>692</v>
      </c>
      <c r="K3" s="3" t="s">
        <v>650</v>
      </c>
      <c r="L3" s="25">
        <v>0.28859060402684567</v>
      </c>
    </row>
    <row r="4" spans="1:21" x14ac:dyDescent="0.2">
      <c r="A4" s="3" t="s">
        <v>217</v>
      </c>
      <c r="B4" s="3">
        <v>104</v>
      </c>
      <c r="C4" s="3">
        <v>0.69798657718120805</v>
      </c>
      <c r="K4" s="3" t="s">
        <v>651</v>
      </c>
      <c r="L4" s="25">
        <v>0.12080536912751678</v>
      </c>
    </row>
    <row r="5" spans="1:21" x14ac:dyDescent="0.2">
      <c r="A5" s="3" t="s">
        <v>318</v>
      </c>
      <c r="B5" s="3">
        <v>28</v>
      </c>
      <c r="C5" s="3">
        <v>0.18791946308724833</v>
      </c>
      <c r="E5" s="8" t="s">
        <v>776</v>
      </c>
      <c r="K5" s="3" t="s">
        <v>217</v>
      </c>
      <c r="L5" s="25">
        <v>0.12080536912751678</v>
      </c>
    </row>
    <row r="6" spans="1:21" x14ac:dyDescent="0.2">
      <c r="A6" s="5" t="s">
        <v>569</v>
      </c>
      <c r="B6" s="3">
        <v>9</v>
      </c>
      <c r="C6" s="3">
        <v>6.0402684563758392E-2</v>
      </c>
      <c r="K6" s="3" t="s">
        <v>652</v>
      </c>
      <c r="L6" s="25">
        <v>0.14093959731543623</v>
      </c>
    </row>
    <row r="7" spans="1:21" x14ac:dyDescent="0.2">
      <c r="A7" s="5" t="s">
        <v>790</v>
      </c>
      <c r="B7">
        <v>149</v>
      </c>
      <c r="C7" s="3"/>
      <c r="K7" s="3" t="s">
        <v>653</v>
      </c>
      <c r="L7" s="25">
        <v>6.7114093959731542E-3</v>
      </c>
    </row>
    <row r="8" spans="1:21" x14ac:dyDescent="0.2">
      <c r="A8" s="3"/>
      <c r="K8" s="5" t="s">
        <v>294</v>
      </c>
      <c r="L8" s="25">
        <v>6.7114093959731544E-2</v>
      </c>
    </row>
    <row r="9" spans="1:21" x14ac:dyDescent="0.2">
      <c r="A9" s="3"/>
      <c r="K9" s="3" t="s">
        <v>306</v>
      </c>
      <c r="L9" s="25">
        <v>1.3422818791946308E-2</v>
      </c>
    </row>
    <row r="10" spans="1:21" x14ac:dyDescent="0.2">
      <c r="A10" s="3"/>
      <c r="K10" s="3" t="s">
        <v>318</v>
      </c>
      <c r="L10" s="25">
        <v>4.0268456375838924E-2</v>
      </c>
    </row>
    <row r="11" spans="1:21" x14ac:dyDescent="0.2">
      <c r="A11" s="3"/>
      <c r="K11" t="s">
        <v>654</v>
      </c>
      <c r="L11" s="25">
        <v>1.3422818791946308E-2</v>
      </c>
    </row>
    <row r="12" spans="1:21" x14ac:dyDescent="0.2">
      <c r="A12" s="3"/>
      <c r="K12" s="3" t="s">
        <v>655</v>
      </c>
      <c r="L12" s="25">
        <v>6.7114093959731542E-3</v>
      </c>
    </row>
    <row r="13" spans="1:21" x14ac:dyDescent="0.2">
      <c r="A13" s="3"/>
      <c r="K13" s="3" t="s">
        <v>656</v>
      </c>
      <c r="L13" s="25">
        <v>6.7114093959731542E-3</v>
      </c>
    </row>
    <row r="14" spans="1:21" x14ac:dyDescent="0.2">
      <c r="A14" s="3"/>
      <c r="T14" t="s">
        <v>585</v>
      </c>
      <c r="U14" t="s">
        <v>585</v>
      </c>
    </row>
    <row r="15" spans="1:21" x14ac:dyDescent="0.2">
      <c r="A15" s="3"/>
    </row>
    <row r="16" spans="1:21" x14ac:dyDescent="0.2">
      <c r="A16" s="3"/>
    </row>
    <row r="17" spans="1:1" x14ac:dyDescent="0.2">
      <c r="A17" s="3"/>
    </row>
    <row r="18" spans="1:1" x14ac:dyDescent="0.2">
      <c r="A18" s="3"/>
    </row>
    <row r="19" spans="1:1" x14ac:dyDescent="0.2">
      <c r="A19" s="3"/>
    </row>
    <row r="20" spans="1:1" x14ac:dyDescent="0.2">
      <c r="A20" s="3"/>
    </row>
    <row r="21" spans="1:1" x14ac:dyDescent="0.2">
      <c r="A21" s="3"/>
    </row>
    <row r="22" spans="1:1" x14ac:dyDescent="0.2">
      <c r="A22" s="3"/>
    </row>
    <row r="23" spans="1:1" x14ac:dyDescent="0.2">
      <c r="A23" s="3"/>
    </row>
    <row r="24" spans="1:1" x14ac:dyDescent="0.2">
      <c r="A24" s="3"/>
    </row>
    <row r="25" spans="1:1" x14ac:dyDescent="0.2">
      <c r="A25" s="3"/>
    </row>
    <row r="26" spans="1:1" x14ac:dyDescent="0.2">
      <c r="A26" s="3"/>
    </row>
    <row r="27" spans="1:1" x14ac:dyDescent="0.2">
      <c r="A27" s="3"/>
    </row>
    <row r="28" spans="1:1" x14ac:dyDescent="0.2">
      <c r="A28" s="3"/>
    </row>
    <row r="29" spans="1:1" x14ac:dyDescent="0.2">
      <c r="A29" s="3"/>
    </row>
    <row r="30" spans="1:1" x14ac:dyDescent="0.2">
      <c r="A30" s="3"/>
    </row>
    <row r="31" spans="1:1" x14ac:dyDescent="0.2">
      <c r="A31" s="3"/>
    </row>
    <row r="32" spans="1:1" x14ac:dyDescent="0.2">
      <c r="A32" s="3"/>
    </row>
    <row r="33" spans="1:12" x14ac:dyDescent="0.2">
      <c r="A33" s="3"/>
    </row>
    <row r="34" spans="1:12" x14ac:dyDescent="0.2">
      <c r="A34" s="3"/>
    </row>
    <row r="35" spans="1:12" x14ac:dyDescent="0.2">
      <c r="A35" s="3"/>
    </row>
    <row r="36" spans="1:12" x14ac:dyDescent="0.2">
      <c r="A36" s="3"/>
    </row>
    <row r="37" spans="1:12" x14ac:dyDescent="0.2">
      <c r="A37" s="3"/>
    </row>
    <row r="38" spans="1:12" ht="18" x14ac:dyDescent="0.25">
      <c r="A38" s="3"/>
      <c r="L38" s="26"/>
    </row>
    <row r="39" spans="1:12" x14ac:dyDescent="0.2">
      <c r="A39" s="3"/>
    </row>
    <row r="40" spans="1:12" x14ac:dyDescent="0.2">
      <c r="A40" s="3"/>
    </row>
    <row r="41" spans="1:12" x14ac:dyDescent="0.2">
      <c r="A41" s="3"/>
    </row>
    <row r="42" spans="1:12" x14ac:dyDescent="0.2">
      <c r="A42" s="3"/>
    </row>
    <row r="43" spans="1:12" x14ac:dyDescent="0.2">
      <c r="A43" s="3"/>
    </row>
    <row r="44" spans="1:12" x14ac:dyDescent="0.2">
      <c r="A44" s="3"/>
    </row>
    <row r="45" spans="1:12" x14ac:dyDescent="0.2">
      <c r="A45" s="3"/>
    </row>
    <row r="46" spans="1:12" x14ac:dyDescent="0.2">
      <c r="A46" s="3"/>
    </row>
    <row r="47" spans="1:12" x14ac:dyDescent="0.2">
      <c r="A47" s="3"/>
    </row>
    <row r="48" spans="1:12" ht="18" x14ac:dyDescent="0.25">
      <c r="A48" s="3"/>
      <c r="K48" s="26" t="s">
        <v>657</v>
      </c>
    </row>
    <row r="49" spans="1:1" x14ac:dyDescent="0.2">
      <c r="A49" s="3"/>
    </row>
    <row r="50" spans="1:1" x14ac:dyDescent="0.2">
      <c r="A50" s="3"/>
    </row>
    <row r="51" spans="1:1" x14ac:dyDescent="0.2">
      <c r="A51" s="3"/>
    </row>
    <row r="52" spans="1:1" x14ac:dyDescent="0.2">
      <c r="A52" s="3"/>
    </row>
    <row r="53" spans="1:1" x14ac:dyDescent="0.2">
      <c r="A53" s="3"/>
    </row>
    <row r="54" spans="1:1" x14ac:dyDescent="0.2">
      <c r="A54" s="3"/>
    </row>
    <row r="55" spans="1:1" x14ac:dyDescent="0.2">
      <c r="A55" s="3"/>
    </row>
    <row r="56" spans="1:1" x14ac:dyDescent="0.2">
      <c r="A56" s="3"/>
    </row>
    <row r="57" spans="1:1" x14ac:dyDescent="0.2">
      <c r="A57" s="3"/>
    </row>
    <row r="58" spans="1:1" x14ac:dyDescent="0.2">
      <c r="A58" s="3"/>
    </row>
    <row r="59" spans="1:1" x14ac:dyDescent="0.2">
      <c r="A59" s="3"/>
    </row>
    <row r="60" spans="1:1" x14ac:dyDescent="0.2">
      <c r="A60" s="3"/>
    </row>
    <row r="61" spans="1:1" x14ac:dyDescent="0.2">
      <c r="A61" s="3"/>
    </row>
    <row r="62" spans="1:1" x14ac:dyDescent="0.2">
      <c r="A62" s="3"/>
    </row>
    <row r="63" spans="1:1" x14ac:dyDescent="0.2">
      <c r="A63" s="3"/>
    </row>
    <row r="64" spans="1:1" x14ac:dyDescent="0.2">
      <c r="A64" s="3"/>
    </row>
    <row r="65" spans="1:1" x14ac:dyDescent="0.2">
      <c r="A65" s="3"/>
    </row>
    <row r="66" spans="1:1" x14ac:dyDescent="0.2">
      <c r="A66" s="3"/>
    </row>
    <row r="67" spans="1:1" x14ac:dyDescent="0.2">
      <c r="A67" s="3"/>
    </row>
    <row r="68" spans="1:1" x14ac:dyDescent="0.2">
      <c r="A68" s="3"/>
    </row>
    <row r="69" spans="1:1" x14ac:dyDescent="0.2">
      <c r="A69" s="3"/>
    </row>
    <row r="70" spans="1:1" x14ac:dyDescent="0.2">
      <c r="A70" s="3"/>
    </row>
    <row r="71" spans="1:1" x14ac:dyDescent="0.2">
      <c r="A71" s="3"/>
    </row>
    <row r="72" spans="1:1" x14ac:dyDescent="0.2">
      <c r="A72" s="3"/>
    </row>
    <row r="73" spans="1:1" x14ac:dyDescent="0.2">
      <c r="A73" s="3"/>
    </row>
    <row r="74" spans="1:1" x14ac:dyDescent="0.2">
      <c r="A74" s="3"/>
    </row>
    <row r="75" spans="1:1" x14ac:dyDescent="0.2">
      <c r="A75" s="3"/>
    </row>
    <row r="76" spans="1:1" x14ac:dyDescent="0.2">
      <c r="A76" s="3"/>
    </row>
    <row r="77" spans="1:1" x14ac:dyDescent="0.2">
      <c r="A77" s="3"/>
    </row>
    <row r="78" spans="1:1" x14ac:dyDescent="0.2">
      <c r="A78" s="3"/>
    </row>
    <row r="79" spans="1:1" x14ac:dyDescent="0.2">
      <c r="A79" s="3"/>
    </row>
    <row r="80" spans="1:1" x14ac:dyDescent="0.2">
      <c r="A80" s="3"/>
    </row>
    <row r="81" spans="1:1" x14ac:dyDescent="0.2">
      <c r="A81" s="3"/>
    </row>
    <row r="82" spans="1:1" x14ac:dyDescent="0.2">
      <c r="A82" s="3"/>
    </row>
    <row r="83" spans="1:1" x14ac:dyDescent="0.2">
      <c r="A83" s="3"/>
    </row>
    <row r="84" spans="1:1" x14ac:dyDescent="0.2">
      <c r="A84" s="3"/>
    </row>
    <row r="85" spans="1:1" x14ac:dyDescent="0.2">
      <c r="A85" s="3"/>
    </row>
    <row r="86" spans="1:1" x14ac:dyDescent="0.2">
      <c r="A86" s="3"/>
    </row>
    <row r="87" spans="1:1" x14ac:dyDescent="0.2">
      <c r="A87" s="3"/>
    </row>
    <row r="88" spans="1:1" x14ac:dyDescent="0.2">
      <c r="A88" s="3"/>
    </row>
    <row r="89" spans="1:1" x14ac:dyDescent="0.2">
      <c r="A89" s="3"/>
    </row>
    <row r="90" spans="1:1" x14ac:dyDescent="0.2">
      <c r="A90" s="3"/>
    </row>
    <row r="91" spans="1:1" x14ac:dyDescent="0.2">
      <c r="A91" s="3"/>
    </row>
    <row r="92" spans="1:1" x14ac:dyDescent="0.2">
      <c r="A92" s="3"/>
    </row>
    <row r="93" spans="1:1" x14ac:dyDescent="0.2">
      <c r="A93" s="3"/>
    </row>
    <row r="94" spans="1:1" x14ac:dyDescent="0.2">
      <c r="A94" s="3"/>
    </row>
    <row r="95" spans="1:1" x14ac:dyDescent="0.2">
      <c r="A95" s="3"/>
    </row>
    <row r="96" spans="1:1" x14ac:dyDescent="0.2">
      <c r="A96" s="3"/>
    </row>
    <row r="97" spans="1:1" x14ac:dyDescent="0.2">
      <c r="A97" s="3"/>
    </row>
    <row r="98" spans="1:1" x14ac:dyDescent="0.2">
      <c r="A98" s="3"/>
    </row>
    <row r="99" spans="1:1" x14ac:dyDescent="0.2">
      <c r="A99" s="3"/>
    </row>
    <row r="100" spans="1:1" x14ac:dyDescent="0.2">
      <c r="A100" s="3"/>
    </row>
    <row r="101" spans="1:1" x14ac:dyDescent="0.2">
      <c r="A101" s="3"/>
    </row>
    <row r="102" spans="1:1" x14ac:dyDescent="0.2">
      <c r="A102" s="3"/>
    </row>
    <row r="103" spans="1:1" x14ac:dyDescent="0.2">
      <c r="A103" s="3"/>
    </row>
    <row r="104" spans="1:1" x14ac:dyDescent="0.2">
      <c r="A104" s="3"/>
    </row>
    <row r="105" spans="1:1" x14ac:dyDescent="0.2">
      <c r="A105" s="3"/>
    </row>
    <row r="106" spans="1:1" x14ac:dyDescent="0.2">
      <c r="A106" s="3"/>
    </row>
    <row r="107" spans="1:1" x14ac:dyDescent="0.2">
      <c r="A107" s="3"/>
    </row>
    <row r="108" spans="1:1" x14ac:dyDescent="0.2">
      <c r="A108" s="3"/>
    </row>
    <row r="109" spans="1:1" x14ac:dyDescent="0.2">
      <c r="A109" s="3"/>
    </row>
    <row r="110" spans="1:1" x14ac:dyDescent="0.2">
      <c r="A110" s="3"/>
    </row>
    <row r="111" spans="1:1" x14ac:dyDescent="0.2">
      <c r="A111" s="3"/>
    </row>
    <row r="112" spans="1:1" x14ac:dyDescent="0.2">
      <c r="A112" s="3"/>
    </row>
    <row r="113" spans="1:1" x14ac:dyDescent="0.2">
      <c r="A113" s="3"/>
    </row>
    <row r="114" spans="1:1" x14ac:dyDescent="0.2">
      <c r="A114" s="3"/>
    </row>
    <row r="115" spans="1:1" x14ac:dyDescent="0.2">
      <c r="A115" s="3"/>
    </row>
    <row r="116" spans="1:1" x14ac:dyDescent="0.2">
      <c r="A116" s="3"/>
    </row>
    <row r="117" spans="1:1" x14ac:dyDescent="0.2">
      <c r="A117" s="3"/>
    </row>
    <row r="118" spans="1:1" x14ac:dyDescent="0.2">
      <c r="A118" s="3"/>
    </row>
    <row r="119" spans="1:1" x14ac:dyDescent="0.2">
      <c r="A119" s="3"/>
    </row>
    <row r="120" spans="1:1" x14ac:dyDescent="0.2">
      <c r="A120" s="3"/>
    </row>
    <row r="121" spans="1:1" x14ac:dyDescent="0.2">
      <c r="A121" s="3"/>
    </row>
    <row r="122" spans="1:1" x14ac:dyDescent="0.2">
      <c r="A122" s="3"/>
    </row>
    <row r="123" spans="1:1" x14ac:dyDescent="0.2">
      <c r="A123" s="3"/>
    </row>
    <row r="124" spans="1:1" x14ac:dyDescent="0.2">
      <c r="A124" s="3"/>
    </row>
    <row r="125" spans="1:1" x14ac:dyDescent="0.2">
      <c r="A125" s="3"/>
    </row>
    <row r="126" spans="1:1" x14ac:dyDescent="0.2">
      <c r="A126" s="3"/>
    </row>
    <row r="127" spans="1:1" x14ac:dyDescent="0.2">
      <c r="A127" s="3"/>
    </row>
    <row r="128" spans="1:1" x14ac:dyDescent="0.2">
      <c r="A128" s="3"/>
    </row>
    <row r="129" spans="1:1" x14ac:dyDescent="0.2">
      <c r="A129" s="3"/>
    </row>
    <row r="130" spans="1:1" x14ac:dyDescent="0.2">
      <c r="A130" s="3"/>
    </row>
    <row r="131" spans="1:1" x14ac:dyDescent="0.2">
      <c r="A131" s="3"/>
    </row>
    <row r="132" spans="1:1" x14ac:dyDescent="0.2">
      <c r="A132" s="3"/>
    </row>
    <row r="133" spans="1:1" x14ac:dyDescent="0.2">
      <c r="A133" s="3"/>
    </row>
    <row r="134" spans="1:1" x14ac:dyDescent="0.2">
      <c r="A134" s="3"/>
    </row>
    <row r="135" spans="1:1" x14ac:dyDescent="0.2">
      <c r="A135" s="3"/>
    </row>
    <row r="136" spans="1:1" x14ac:dyDescent="0.2">
      <c r="A136" s="3"/>
    </row>
    <row r="137" spans="1:1" x14ac:dyDescent="0.2">
      <c r="A137" s="3"/>
    </row>
    <row r="138" spans="1:1" x14ac:dyDescent="0.2">
      <c r="A138" s="3"/>
    </row>
    <row r="139" spans="1:1" x14ac:dyDescent="0.2">
      <c r="A139" s="3"/>
    </row>
    <row r="140" spans="1:1" x14ac:dyDescent="0.2">
      <c r="A140" s="3"/>
    </row>
  </sheetData>
  <pageMargins left="0.7" right="0.7" top="0.75" bottom="0.75" header="0.3" footer="0.3"/>
  <pageSetup paperSize="9" orientation="portrait" horizontalDpi="0" verticalDpi="0" r:id="rId1"/>
  <drawing r:id="rId2"/>
  <tableParts count="2">
    <tablePart r:id="rId3"/>
    <tablePart r:id="rId4"/>
  </tablePart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G20"/>
  <sheetViews>
    <sheetView workbookViewId="0">
      <selection activeCell="D17" sqref="D17"/>
    </sheetView>
  </sheetViews>
  <sheetFormatPr defaultRowHeight="12.75" x14ac:dyDescent="0.2"/>
  <cols>
    <col min="1" max="1" width="41.140625" bestFit="1" customWidth="1"/>
    <col min="2" max="2" width="23.140625" bestFit="1" customWidth="1"/>
    <col min="3" max="3" width="33" bestFit="1" customWidth="1"/>
    <col min="4" max="4" width="31" bestFit="1" customWidth="1"/>
    <col min="5" max="5" width="27.140625" bestFit="1" customWidth="1"/>
    <col min="6" max="6" width="11.85546875" bestFit="1" customWidth="1"/>
    <col min="7" max="7" width="9.85546875" bestFit="1" customWidth="1"/>
  </cols>
  <sheetData>
    <row r="1" spans="1:7" x14ac:dyDescent="0.2">
      <c r="A1" s="3" t="s">
        <v>682</v>
      </c>
      <c r="B1" s="25" t="s">
        <v>641</v>
      </c>
      <c r="C1" s="25" t="s">
        <v>642</v>
      </c>
      <c r="D1" s="25" t="s">
        <v>643</v>
      </c>
      <c r="E1" s="25" t="s">
        <v>659</v>
      </c>
      <c r="F1" s="25" t="s">
        <v>644</v>
      </c>
      <c r="G1" s="25" t="s">
        <v>645</v>
      </c>
    </row>
    <row r="2" spans="1:7" x14ac:dyDescent="0.2">
      <c r="A2" s="3" t="s">
        <v>183</v>
      </c>
      <c r="B2" s="59">
        <v>139</v>
      </c>
      <c r="C2" s="59">
        <v>70</v>
      </c>
      <c r="D2" s="59">
        <v>42</v>
      </c>
      <c r="E2" s="59">
        <v>30</v>
      </c>
      <c r="F2" s="59">
        <v>19</v>
      </c>
      <c r="G2" s="59">
        <v>17</v>
      </c>
    </row>
    <row r="3" spans="1:7" x14ac:dyDescent="0.2">
      <c r="A3" s="3" t="s">
        <v>173</v>
      </c>
      <c r="B3" s="59">
        <v>27</v>
      </c>
      <c r="C3" s="59">
        <v>55</v>
      </c>
      <c r="D3" s="59">
        <v>59</v>
      </c>
      <c r="E3" s="59">
        <v>85</v>
      </c>
      <c r="F3" s="59">
        <v>24</v>
      </c>
      <c r="G3" s="59">
        <v>54</v>
      </c>
    </row>
    <row r="4" spans="1:7" x14ac:dyDescent="0.2">
      <c r="A4" s="3" t="s">
        <v>184</v>
      </c>
      <c r="B4" s="59">
        <v>16</v>
      </c>
      <c r="C4" s="59">
        <v>60</v>
      </c>
      <c r="D4" s="59">
        <v>77</v>
      </c>
      <c r="E4" s="59">
        <v>17</v>
      </c>
      <c r="F4" s="59">
        <v>107</v>
      </c>
      <c r="G4" s="59">
        <v>48</v>
      </c>
    </row>
    <row r="5" spans="1:7" x14ac:dyDescent="0.2">
      <c r="A5" s="3" t="s">
        <v>197</v>
      </c>
      <c r="B5" s="59">
        <v>6</v>
      </c>
      <c r="C5" s="59">
        <v>8</v>
      </c>
      <c r="D5" s="59">
        <v>11</v>
      </c>
      <c r="E5" s="59">
        <v>44</v>
      </c>
      <c r="F5" s="59">
        <v>18</v>
      </c>
      <c r="G5" s="59">
        <v>63</v>
      </c>
    </row>
    <row r="6" spans="1:7" x14ac:dyDescent="0.2">
      <c r="A6" s="3" t="s">
        <v>192</v>
      </c>
      <c r="B6" s="59">
        <v>0</v>
      </c>
      <c r="C6" s="59">
        <v>0</v>
      </c>
      <c r="D6" s="59">
        <v>0</v>
      </c>
      <c r="E6" s="59">
        <v>0</v>
      </c>
      <c r="F6" s="59">
        <v>3</v>
      </c>
      <c r="G6" s="59">
        <v>1</v>
      </c>
    </row>
    <row r="7" spans="1:7" x14ac:dyDescent="0.2">
      <c r="A7" t="s">
        <v>790</v>
      </c>
      <c r="B7" s="59">
        <v>145</v>
      </c>
      <c r="C7" s="59">
        <v>145</v>
      </c>
      <c r="D7" s="59">
        <v>145</v>
      </c>
      <c r="E7" s="59">
        <v>145</v>
      </c>
      <c r="F7" s="59">
        <v>146</v>
      </c>
      <c r="G7" s="59">
        <v>146</v>
      </c>
    </row>
    <row r="9" spans="1:7" x14ac:dyDescent="0.2">
      <c r="A9" s="3" t="s">
        <v>797</v>
      </c>
    </row>
    <row r="10" spans="1:7" x14ac:dyDescent="0.2">
      <c r="A10" s="3" t="s">
        <v>256</v>
      </c>
      <c r="B10" s="8"/>
      <c r="C10" s="8" t="s">
        <v>776</v>
      </c>
    </row>
    <row r="11" spans="1:7" x14ac:dyDescent="0.2">
      <c r="A11" s="3" t="s">
        <v>192</v>
      </c>
    </row>
    <row r="13" spans="1:7" x14ac:dyDescent="0.2">
      <c r="A13" s="66" t="s">
        <v>789</v>
      </c>
    </row>
    <row r="14" spans="1:7" x14ac:dyDescent="0.2">
      <c r="A14" s="3" t="s">
        <v>682</v>
      </c>
      <c r="B14" s="25" t="s">
        <v>641</v>
      </c>
      <c r="C14" s="25" t="s">
        <v>642</v>
      </c>
      <c r="D14" s="25" t="s">
        <v>643</v>
      </c>
      <c r="E14" s="25" t="s">
        <v>659</v>
      </c>
      <c r="F14" s="25" t="s">
        <v>644</v>
      </c>
      <c r="G14" s="25" t="s">
        <v>645</v>
      </c>
    </row>
    <row r="15" spans="1:7" x14ac:dyDescent="0.2">
      <c r="A15" s="3" t="s">
        <v>183</v>
      </c>
      <c r="B15" s="25">
        <v>139</v>
      </c>
      <c r="C15" s="25">
        <v>70</v>
      </c>
      <c r="D15" s="25">
        <v>42</v>
      </c>
      <c r="E15" s="25">
        <v>30</v>
      </c>
      <c r="F15" s="25">
        <v>19</v>
      </c>
      <c r="G15" s="25">
        <v>17</v>
      </c>
    </row>
    <row r="16" spans="1:7" x14ac:dyDescent="0.2">
      <c r="A16" s="3" t="s">
        <v>173</v>
      </c>
      <c r="B16" s="25">
        <v>27</v>
      </c>
      <c r="C16" s="25">
        <v>55</v>
      </c>
      <c r="D16" s="25">
        <v>59</v>
      </c>
      <c r="E16" s="25">
        <v>85</v>
      </c>
      <c r="F16" s="25">
        <v>24</v>
      </c>
      <c r="G16" s="25">
        <v>54</v>
      </c>
    </row>
    <row r="17" spans="1:7" x14ac:dyDescent="0.2">
      <c r="A17" s="3" t="s">
        <v>184</v>
      </c>
      <c r="B17" s="25">
        <v>16</v>
      </c>
      <c r="C17" s="25">
        <v>60</v>
      </c>
      <c r="D17" s="25">
        <v>77</v>
      </c>
      <c r="E17" s="25">
        <v>17</v>
      </c>
      <c r="F17" s="25">
        <v>107</v>
      </c>
      <c r="G17" s="25">
        <v>48</v>
      </c>
    </row>
    <row r="18" spans="1:7" x14ac:dyDescent="0.2">
      <c r="A18" s="3" t="s">
        <v>197</v>
      </c>
      <c r="B18" s="25">
        <v>6</v>
      </c>
      <c r="C18" s="25">
        <v>8</v>
      </c>
      <c r="D18" s="25">
        <v>11</v>
      </c>
      <c r="E18" s="25">
        <v>44</v>
      </c>
      <c r="F18" s="25">
        <v>18</v>
      </c>
      <c r="G18" s="25">
        <v>63</v>
      </c>
    </row>
    <row r="19" spans="1:7" x14ac:dyDescent="0.2">
      <c r="A19" s="3" t="s">
        <v>192</v>
      </c>
      <c r="B19" s="25">
        <v>0</v>
      </c>
      <c r="C19" s="25">
        <v>0</v>
      </c>
      <c r="D19" s="25">
        <v>0</v>
      </c>
      <c r="E19" s="25">
        <v>0</v>
      </c>
      <c r="F19" s="25">
        <v>3</v>
      </c>
      <c r="G19" s="25">
        <v>1</v>
      </c>
    </row>
    <row r="20" spans="1:7" x14ac:dyDescent="0.2">
      <c r="A20" t="s">
        <v>790</v>
      </c>
      <c r="B20" s="59">
        <v>145</v>
      </c>
      <c r="C20" s="59">
        <v>145</v>
      </c>
      <c r="D20" s="59">
        <v>145</v>
      </c>
      <c r="E20" s="59">
        <v>145</v>
      </c>
      <c r="F20" s="59">
        <v>146</v>
      </c>
      <c r="G20" s="59">
        <v>146</v>
      </c>
    </row>
  </sheetData>
  <conditionalFormatting sqref="A1:G7">
    <cfRule type="colorScale" priority="12">
      <colorScale>
        <cfvo type="min"/>
        <cfvo type="percentile" val="50"/>
        <cfvo type="max"/>
        <color rgb="FFF8696B"/>
        <color rgb="FFFCFCFF"/>
        <color rgb="FF63BE7B"/>
      </colorScale>
    </cfRule>
  </conditionalFormatting>
  <conditionalFormatting sqref="A14:G20">
    <cfRule type="colorScale" priority="1">
      <colorScale>
        <cfvo type="min"/>
        <cfvo type="percentile" val="50"/>
        <cfvo type="max"/>
        <color rgb="FFF8696B"/>
        <color rgb="FFFCFCFF"/>
        <color rgb="FF63BE7B"/>
      </colorScale>
    </cfRule>
  </conditionalFormatting>
  <pageMargins left="0.7" right="0.7" top="0.75" bottom="0.75" header="0.3" footer="0.3"/>
  <pageSetup paperSize="9" orientation="portrait" r:id="rId1"/>
  <tableParts count="3">
    <tablePart r:id="rId2"/>
    <tablePart r:id="rId3"/>
    <tablePart r:id="rId4"/>
  </tableParts>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I34"/>
  <sheetViews>
    <sheetView topLeftCell="C1" workbookViewId="0">
      <selection activeCell="C37" sqref="C37"/>
    </sheetView>
  </sheetViews>
  <sheetFormatPr defaultRowHeight="12.75" x14ac:dyDescent="0.2"/>
  <cols>
    <col min="1" max="1" width="64.28515625" bestFit="1" customWidth="1"/>
    <col min="2" max="2" width="23.140625" bestFit="1" customWidth="1"/>
    <col min="3" max="3" width="33" bestFit="1" customWidth="1"/>
    <col min="4" max="4" width="31" bestFit="1" customWidth="1"/>
    <col min="5" max="5" width="27.140625" bestFit="1" customWidth="1"/>
    <col min="6" max="6" width="11.85546875" bestFit="1" customWidth="1"/>
    <col min="7" max="7" width="9.85546875" bestFit="1" customWidth="1"/>
    <col min="9" max="9" width="14.28515625" bestFit="1" customWidth="1"/>
  </cols>
  <sheetData>
    <row r="1" spans="1:9" x14ac:dyDescent="0.2">
      <c r="A1" s="3" t="s">
        <v>684</v>
      </c>
      <c r="B1" s="25" t="s">
        <v>641</v>
      </c>
      <c r="C1" s="25" t="s">
        <v>642</v>
      </c>
      <c r="D1" s="25" t="s">
        <v>643</v>
      </c>
      <c r="E1" s="25" t="s">
        <v>659</v>
      </c>
      <c r="F1" s="25" t="s">
        <v>644</v>
      </c>
      <c r="G1" s="25" t="s">
        <v>645</v>
      </c>
      <c r="I1" s="3" t="s">
        <v>683</v>
      </c>
    </row>
    <row r="2" spans="1:9" x14ac:dyDescent="0.2">
      <c r="A2" s="3" t="s">
        <v>174</v>
      </c>
      <c r="B2" s="59">
        <v>116</v>
      </c>
      <c r="C2" s="59">
        <v>40</v>
      </c>
      <c r="D2" s="59">
        <v>27</v>
      </c>
      <c r="E2" s="59">
        <v>23</v>
      </c>
      <c r="F2" s="59">
        <v>10</v>
      </c>
      <c r="G2" s="59">
        <v>8</v>
      </c>
      <c r="I2" s="3" t="s">
        <v>236</v>
      </c>
    </row>
    <row r="3" spans="1:9" x14ac:dyDescent="0.2">
      <c r="A3" s="3" t="s">
        <v>176</v>
      </c>
      <c r="B3" s="59">
        <v>17</v>
      </c>
      <c r="C3" s="59">
        <v>42</v>
      </c>
      <c r="D3" s="59">
        <v>66</v>
      </c>
      <c r="E3" s="59">
        <v>18</v>
      </c>
      <c r="F3" s="59">
        <v>97</v>
      </c>
      <c r="G3" s="59">
        <v>52</v>
      </c>
      <c r="I3" s="3" t="s">
        <v>256</v>
      </c>
    </row>
    <row r="4" spans="1:9" x14ac:dyDescent="0.2">
      <c r="A4" s="3" t="s">
        <v>186</v>
      </c>
      <c r="B4" s="59">
        <v>12</v>
      </c>
      <c r="C4" s="59">
        <v>10</v>
      </c>
      <c r="D4" s="59">
        <v>15</v>
      </c>
      <c r="E4" s="59">
        <v>71</v>
      </c>
      <c r="F4" s="59">
        <v>21</v>
      </c>
      <c r="G4" s="59">
        <v>65</v>
      </c>
      <c r="I4" s="3" t="s">
        <v>273</v>
      </c>
    </row>
    <row r="5" spans="1:9" x14ac:dyDescent="0.2">
      <c r="A5" s="3" t="s">
        <v>175</v>
      </c>
      <c r="B5" s="59">
        <v>40</v>
      </c>
      <c r="C5" s="59">
        <v>86</v>
      </c>
      <c r="D5" s="59">
        <v>66</v>
      </c>
      <c r="E5" s="59">
        <v>47</v>
      </c>
      <c r="F5" s="59">
        <v>49</v>
      </c>
      <c r="G5" s="59">
        <v>37</v>
      </c>
    </row>
    <row r="6" spans="1:9" x14ac:dyDescent="0.2">
      <c r="A6" s="3" t="s">
        <v>192</v>
      </c>
      <c r="B6" s="59">
        <v>0</v>
      </c>
      <c r="C6" s="59">
        <v>0</v>
      </c>
      <c r="D6" s="59">
        <v>0</v>
      </c>
      <c r="E6" s="59">
        <v>7</v>
      </c>
      <c r="F6" s="59">
        <v>2</v>
      </c>
      <c r="G6" s="59">
        <v>6</v>
      </c>
    </row>
    <row r="7" spans="1:9" x14ac:dyDescent="0.2">
      <c r="A7" t="s">
        <v>790</v>
      </c>
      <c r="B7" s="59">
        <v>147</v>
      </c>
      <c r="C7" s="59">
        <v>147</v>
      </c>
      <c r="D7" s="59">
        <v>146</v>
      </c>
      <c r="E7" s="59">
        <v>147</v>
      </c>
      <c r="F7" s="59">
        <v>147</v>
      </c>
      <c r="G7" s="59">
        <v>147</v>
      </c>
    </row>
    <row r="10" spans="1:9" x14ac:dyDescent="0.2">
      <c r="A10" s="3" t="s">
        <v>684</v>
      </c>
      <c r="B10" s="3" t="s">
        <v>294</v>
      </c>
      <c r="C10" s="3" t="s">
        <v>685</v>
      </c>
      <c r="D10" s="3" t="s">
        <v>318</v>
      </c>
    </row>
    <row r="11" spans="1:9" x14ac:dyDescent="0.2">
      <c r="A11" s="3" t="s">
        <v>175</v>
      </c>
      <c r="B11" s="59">
        <v>80</v>
      </c>
      <c r="C11" s="59">
        <v>95</v>
      </c>
      <c r="D11" s="59">
        <v>52</v>
      </c>
    </row>
    <row r="12" spans="1:9" x14ac:dyDescent="0.2">
      <c r="A12" s="3" t="s">
        <v>174</v>
      </c>
      <c r="B12" s="59">
        <v>73</v>
      </c>
      <c r="C12" s="59">
        <v>23</v>
      </c>
      <c r="D12" s="59">
        <v>12</v>
      </c>
    </row>
    <row r="13" spans="1:9" x14ac:dyDescent="0.2">
      <c r="A13" s="3" t="s">
        <v>186</v>
      </c>
      <c r="B13" s="59">
        <v>17</v>
      </c>
      <c r="C13" s="59">
        <v>26</v>
      </c>
      <c r="D13" s="59">
        <v>49</v>
      </c>
    </row>
    <row r="14" spans="1:9" x14ac:dyDescent="0.2">
      <c r="A14" s="3" t="s">
        <v>176</v>
      </c>
      <c r="B14" s="59">
        <v>27</v>
      </c>
      <c r="C14" s="59">
        <v>48</v>
      </c>
      <c r="D14" s="59">
        <v>57</v>
      </c>
    </row>
    <row r="15" spans="1:9" x14ac:dyDescent="0.2">
      <c r="A15" s="3" t="s">
        <v>192</v>
      </c>
      <c r="B15" s="59">
        <v>0</v>
      </c>
      <c r="C15" s="59">
        <v>0</v>
      </c>
      <c r="D15" s="59">
        <v>10</v>
      </c>
    </row>
    <row r="16" spans="1:9" x14ac:dyDescent="0.2">
      <c r="A16" t="s">
        <v>790</v>
      </c>
      <c r="B16">
        <v>147</v>
      </c>
      <c r="C16">
        <v>147</v>
      </c>
      <c r="D16">
        <v>147</v>
      </c>
    </row>
    <row r="19" spans="1:7" x14ac:dyDescent="0.2">
      <c r="A19" s="66" t="s">
        <v>789</v>
      </c>
    </row>
    <row r="20" spans="1:7" x14ac:dyDescent="0.2">
      <c r="A20" s="3" t="s">
        <v>684</v>
      </c>
      <c r="B20" s="25" t="s">
        <v>641</v>
      </c>
      <c r="C20" s="25" t="s">
        <v>642</v>
      </c>
      <c r="D20" s="25" t="s">
        <v>643</v>
      </c>
      <c r="E20" s="25" t="s">
        <v>659</v>
      </c>
      <c r="F20" s="25" t="s">
        <v>644</v>
      </c>
      <c r="G20" s="25" t="s">
        <v>645</v>
      </c>
    </row>
    <row r="21" spans="1:7" x14ac:dyDescent="0.2">
      <c r="A21" s="3" t="s">
        <v>174</v>
      </c>
      <c r="B21" s="25">
        <v>116</v>
      </c>
      <c r="C21" s="25">
        <v>40</v>
      </c>
      <c r="D21" s="25">
        <v>27</v>
      </c>
      <c r="E21" s="25">
        <v>23</v>
      </c>
      <c r="F21" s="25">
        <v>10</v>
      </c>
      <c r="G21" s="25">
        <v>8</v>
      </c>
    </row>
    <row r="22" spans="1:7" x14ac:dyDescent="0.2">
      <c r="A22" s="3" t="s">
        <v>176</v>
      </c>
      <c r="B22" s="25">
        <v>17</v>
      </c>
      <c r="C22" s="25">
        <v>42</v>
      </c>
      <c r="D22" s="25">
        <v>66</v>
      </c>
      <c r="E22" s="25">
        <v>18</v>
      </c>
      <c r="F22" s="25">
        <v>97</v>
      </c>
      <c r="G22" s="25">
        <v>52</v>
      </c>
    </row>
    <row r="23" spans="1:7" x14ac:dyDescent="0.2">
      <c r="A23" s="3" t="s">
        <v>186</v>
      </c>
      <c r="B23" s="25">
        <v>12</v>
      </c>
      <c r="C23" s="25">
        <v>10</v>
      </c>
      <c r="D23" s="25">
        <v>15</v>
      </c>
      <c r="E23" s="25">
        <v>71</v>
      </c>
      <c r="F23" s="25">
        <v>21</v>
      </c>
      <c r="G23" s="25">
        <v>65</v>
      </c>
    </row>
    <row r="24" spans="1:7" x14ac:dyDescent="0.2">
      <c r="A24" s="3" t="s">
        <v>175</v>
      </c>
      <c r="B24" s="25">
        <v>40</v>
      </c>
      <c r="C24" s="25">
        <v>86</v>
      </c>
      <c r="D24" s="25">
        <v>66</v>
      </c>
      <c r="E24" s="25">
        <v>47</v>
      </c>
      <c r="F24" s="25">
        <v>49</v>
      </c>
      <c r="G24" s="25">
        <v>37</v>
      </c>
    </row>
    <row r="25" spans="1:7" x14ac:dyDescent="0.2">
      <c r="A25" s="3" t="s">
        <v>192</v>
      </c>
      <c r="B25" s="25">
        <v>0</v>
      </c>
      <c r="C25" s="25">
        <v>0</v>
      </c>
      <c r="D25" s="25">
        <v>0</v>
      </c>
      <c r="E25" s="25">
        <v>7</v>
      </c>
      <c r="F25" s="25">
        <v>2</v>
      </c>
      <c r="G25" s="25">
        <v>6</v>
      </c>
    </row>
    <row r="26" spans="1:7" x14ac:dyDescent="0.2">
      <c r="A26" t="s">
        <v>790</v>
      </c>
      <c r="B26">
        <v>147</v>
      </c>
      <c r="C26">
        <v>147</v>
      </c>
      <c r="D26">
        <v>146</v>
      </c>
      <c r="E26">
        <v>147</v>
      </c>
      <c r="F26">
        <v>147</v>
      </c>
      <c r="G26">
        <v>147</v>
      </c>
    </row>
    <row r="28" spans="1:7" x14ac:dyDescent="0.2">
      <c r="A28" s="3" t="s">
        <v>684</v>
      </c>
      <c r="B28" s="3" t="s">
        <v>294</v>
      </c>
      <c r="C28" s="3" t="s">
        <v>685</v>
      </c>
      <c r="D28" s="3" t="s">
        <v>318</v>
      </c>
    </row>
    <row r="29" spans="1:7" x14ac:dyDescent="0.2">
      <c r="A29" s="3" t="s">
        <v>175</v>
      </c>
      <c r="B29" s="25">
        <v>80</v>
      </c>
      <c r="C29" s="25">
        <v>95</v>
      </c>
      <c r="D29" s="25">
        <v>52</v>
      </c>
    </row>
    <row r="30" spans="1:7" x14ac:dyDescent="0.2">
      <c r="A30" s="3" t="s">
        <v>174</v>
      </c>
      <c r="B30" s="25">
        <v>73</v>
      </c>
      <c r="C30" s="25">
        <v>23</v>
      </c>
      <c r="D30" s="25">
        <v>12</v>
      </c>
    </row>
    <row r="31" spans="1:7" x14ac:dyDescent="0.2">
      <c r="A31" s="3" t="s">
        <v>186</v>
      </c>
      <c r="B31" s="25">
        <v>17</v>
      </c>
      <c r="C31" s="25">
        <v>26</v>
      </c>
      <c r="D31" s="25">
        <v>49</v>
      </c>
    </row>
    <row r="32" spans="1:7" x14ac:dyDescent="0.2">
      <c r="A32" s="3" t="s">
        <v>176</v>
      </c>
      <c r="B32" s="25">
        <v>27</v>
      </c>
      <c r="C32" s="25">
        <v>48</v>
      </c>
      <c r="D32" s="25">
        <v>57</v>
      </c>
    </row>
    <row r="33" spans="1:4" x14ac:dyDescent="0.2">
      <c r="A33" s="3" t="s">
        <v>192</v>
      </c>
      <c r="B33" s="25">
        <v>0</v>
      </c>
      <c r="C33" s="25">
        <v>0</v>
      </c>
      <c r="D33" s="25">
        <v>10</v>
      </c>
    </row>
    <row r="34" spans="1:4" x14ac:dyDescent="0.2">
      <c r="A34" t="s">
        <v>790</v>
      </c>
      <c r="B34" s="25">
        <v>147</v>
      </c>
      <c r="C34" s="25">
        <v>147</v>
      </c>
      <c r="D34" s="25">
        <v>147</v>
      </c>
    </row>
  </sheetData>
  <conditionalFormatting sqref="B1:G7">
    <cfRule type="colorScale" priority="16">
      <colorScale>
        <cfvo type="min"/>
        <cfvo type="percentile" val="50"/>
        <cfvo type="max"/>
        <color rgb="FFF8696B"/>
        <color rgb="FFFCFCFF"/>
        <color rgb="FF63BE7B"/>
      </colorScale>
    </cfRule>
  </conditionalFormatting>
  <conditionalFormatting sqref="B10:D16">
    <cfRule type="colorScale" priority="17">
      <colorScale>
        <cfvo type="min"/>
        <cfvo type="percentile" val="50"/>
        <cfvo type="max"/>
        <color rgb="FFF8696B"/>
        <color rgb="FFFCFCFF"/>
        <color rgb="FF63BE7B"/>
      </colorScale>
    </cfRule>
  </conditionalFormatting>
  <conditionalFormatting sqref="B20:G26">
    <cfRule type="colorScale" priority="3">
      <colorScale>
        <cfvo type="min"/>
        <cfvo type="percentile" val="50"/>
        <cfvo type="max"/>
        <color rgb="FFF8696B"/>
        <color rgb="FFFCFCFF"/>
        <color rgb="FF63BE7B"/>
      </colorScale>
    </cfRule>
  </conditionalFormatting>
  <conditionalFormatting sqref="B28:D28">
    <cfRule type="colorScale" priority="2">
      <colorScale>
        <cfvo type="min"/>
        <cfvo type="percentile" val="50"/>
        <cfvo type="max"/>
        <color rgb="FFF8696B"/>
        <color rgb="FFFCFCFF"/>
        <color rgb="FF63BE7B"/>
      </colorScale>
    </cfRule>
  </conditionalFormatting>
  <conditionalFormatting sqref="B29:D34">
    <cfRule type="colorScale" priority="1">
      <colorScale>
        <cfvo type="min"/>
        <cfvo type="percentile" val="50"/>
        <cfvo type="max"/>
        <color rgb="FFF8696B"/>
        <color rgb="FFFCFCFF"/>
        <color rgb="FF63BE7B"/>
      </colorScale>
    </cfRule>
  </conditionalFormatting>
  <pageMargins left="0.7" right="0.7" top="0.75" bottom="0.75" header="0.3" footer="0.3"/>
  <pageSetup paperSize="9" orientation="portrait" r:id="rId1"/>
  <tableParts count="5">
    <tablePart r:id="rId2"/>
    <tablePart r:id="rId3"/>
    <tablePart r:id="rId4"/>
    <tablePart r:id="rId5"/>
    <tablePart r:id="rId6"/>
  </tableParts>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E10"/>
  <sheetViews>
    <sheetView tabSelected="1" zoomScale="115" zoomScaleNormal="115" workbookViewId="0">
      <selection activeCell="A3" sqref="A3:B10"/>
    </sheetView>
  </sheetViews>
  <sheetFormatPr defaultRowHeight="12.75" x14ac:dyDescent="0.2"/>
  <cols>
    <col min="1" max="1" width="39.140625" bestFit="1" customWidth="1"/>
    <col min="2" max="2" width="21.28515625" bestFit="1" customWidth="1"/>
    <col min="3" max="3" width="23.28515625" bestFit="1" customWidth="1"/>
    <col min="5" max="5" width="19.140625" bestFit="1" customWidth="1"/>
  </cols>
  <sheetData>
    <row r="1" spans="1:5" ht="13.5" thickBot="1" x14ac:dyDescent="0.25">
      <c r="A1" s="54" t="s">
        <v>783</v>
      </c>
      <c r="B1" s="55" t="s">
        <v>624</v>
      </c>
      <c r="C1" s="56" t="s">
        <v>638</v>
      </c>
      <c r="D1" s="57"/>
      <c r="E1" t="s">
        <v>782</v>
      </c>
    </row>
    <row r="2" spans="1:5" ht="13.5" thickBot="1" x14ac:dyDescent="0.25">
      <c r="A2" s="49" t="s">
        <v>790</v>
      </c>
      <c r="B2" s="50">
        <v>146</v>
      </c>
      <c r="C2" s="53"/>
      <c r="E2" t="s">
        <v>236</v>
      </c>
    </row>
    <row r="3" spans="1:5" x14ac:dyDescent="0.2">
      <c r="A3" s="70" t="s">
        <v>164</v>
      </c>
      <c r="B3" s="71">
        <v>3.8380281690140845</v>
      </c>
      <c r="C3" s="72" t="s">
        <v>168</v>
      </c>
      <c r="E3" t="s">
        <v>256</v>
      </c>
    </row>
    <row r="4" spans="1:5" x14ac:dyDescent="0.2">
      <c r="A4" s="3" t="s">
        <v>309</v>
      </c>
      <c r="B4" s="48">
        <v>3.6779661016949152</v>
      </c>
      <c r="E4" t="s">
        <v>273</v>
      </c>
    </row>
    <row r="5" spans="1:5" x14ac:dyDescent="0.2">
      <c r="A5" s="3" t="s">
        <v>300</v>
      </c>
      <c r="B5" s="48">
        <v>3.4700854700854702</v>
      </c>
      <c r="C5" s="43"/>
    </row>
    <row r="6" spans="1:5" x14ac:dyDescent="0.2">
      <c r="A6" s="3" t="s">
        <v>312</v>
      </c>
      <c r="B6" s="48">
        <v>3.1709401709401708</v>
      </c>
      <c r="C6" t="s">
        <v>169</v>
      </c>
    </row>
    <row r="7" spans="1:5" x14ac:dyDescent="0.2">
      <c r="A7" s="13" t="s">
        <v>339</v>
      </c>
      <c r="B7" s="52">
        <v>3.1560283687943262</v>
      </c>
      <c r="C7" s="12"/>
    </row>
    <row r="8" spans="1:5" x14ac:dyDescent="0.2">
      <c r="A8" s="21" t="s">
        <v>202</v>
      </c>
      <c r="B8" s="73">
        <v>2.5531914893617023</v>
      </c>
      <c r="C8" s="69"/>
    </row>
    <row r="9" spans="1:5" x14ac:dyDescent="0.2">
      <c r="A9" s="13" t="s">
        <v>218</v>
      </c>
      <c r="B9" s="52">
        <v>2.5384615384615383</v>
      </c>
    </row>
    <row r="10" spans="1:5" x14ac:dyDescent="0.2">
      <c r="A10" s="3" t="s">
        <v>192</v>
      </c>
      <c r="B10" s="48">
        <v>2.5</v>
      </c>
    </row>
  </sheetData>
  <pageMargins left="0.7" right="0.7" top="0.75" bottom="0.75" header="0.3" footer="0.3"/>
  <tableParts count="2">
    <tablePart r:id="rId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66"/>
  <sheetViews>
    <sheetView workbookViewId="0">
      <selection activeCell="B55" sqref="B55"/>
    </sheetView>
  </sheetViews>
  <sheetFormatPr defaultRowHeight="12.75" x14ac:dyDescent="0.2"/>
  <cols>
    <col min="1" max="1" width="46" customWidth="1"/>
    <col min="2" max="2" width="29.28515625" customWidth="1"/>
    <col min="3" max="3" width="21.7109375" customWidth="1"/>
    <col min="4" max="4" width="18" customWidth="1"/>
    <col min="5" max="5" width="17.7109375" customWidth="1"/>
    <col min="6" max="6" width="22.28515625" customWidth="1"/>
  </cols>
  <sheetData>
    <row r="1" spans="1:2" x14ac:dyDescent="0.2">
      <c r="A1" s="3" t="s">
        <v>566</v>
      </c>
      <c r="B1" s="3" t="s">
        <v>567</v>
      </c>
    </row>
    <row r="2" spans="1:2" x14ac:dyDescent="0.2">
      <c r="A2" s="3" t="s">
        <v>427</v>
      </c>
      <c r="B2" s="3" t="s">
        <v>568</v>
      </c>
    </row>
    <row r="3" spans="1:2" x14ac:dyDescent="0.2">
      <c r="A3" s="3" t="s">
        <v>162</v>
      </c>
      <c r="B3" t="s">
        <v>694</v>
      </c>
    </row>
    <row r="4" spans="1:2" x14ac:dyDescent="0.2">
      <c r="A4" s="3" t="s">
        <v>569</v>
      </c>
      <c r="B4" s="3" t="s">
        <v>693</v>
      </c>
    </row>
    <row r="5" spans="1:2" x14ac:dyDescent="0.2">
      <c r="A5" s="3"/>
      <c r="B5" s="3"/>
    </row>
    <row r="11" spans="1:2" x14ac:dyDescent="0.2">
      <c r="A11" s="5" t="s">
        <v>571</v>
      </c>
      <c r="B11" s="6" t="s">
        <v>567</v>
      </c>
    </row>
    <row r="12" spans="1:2" ht="76.5" x14ac:dyDescent="0.2">
      <c r="A12" s="5" t="s">
        <v>569</v>
      </c>
      <c r="B12" s="36" t="s">
        <v>785</v>
      </c>
    </row>
    <row r="13" spans="1:2" x14ac:dyDescent="0.2">
      <c r="A13" s="4" t="s">
        <v>178</v>
      </c>
      <c r="B13" s="10" t="s">
        <v>703</v>
      </c>
    </row>
    <row r="14" spans="1:2" x14ac:dyDescent="0.2">
      <c r="A14" s="3"/>
      <c r="B14" s="9"/>
    </row>
    <row r="20" spans="1:6" x14ac:dyDescent="0.2">
      <c r="A20" s="6" t="s">
        <v>573</v>
      </c>
      <c r="B20" s="6" t="s">
        <v>567</v>
      </c>
    </row>
    <row r="21" spans="1:6" x14ac:dyDescent="0.2">
      <c r="A21" s="6" t="s">
        <v>569</v>
      </c>
      <c r="B21" s="6" t="s">
        <v>786</v>
      </c>
    </row>
    <row r="27" spans="1:6" x14ac:dyDescent="0.2">
      <c r="A27" t="s">
        <v>574</v>
      </c>
      <c r="B27" t="s">
        <v>567</v>
      </c>
      <c r="C27" t="s">
        <v>575</v>
      </c>
      <c r="D27" t="s">
        <v>567</v>
      </c>
      <c r="E27" t="s">
        <v>576</v>
      </c>
      <c r="F27" t="s">
        <v>567</v>
      </c>
    </row>
    <row r="28" spans="1:6" x14ac:dyDescent="0.2">
      <c r="A28" t="s">
        <v>569</v>
      </c>
      <c r="B28" t="s">
        <v>696</v>
      </c>
      <c r="C28" t="s">
        <v>569</v>
      </c>
      <c r="D28" t="s">
        <v>697</v>
      </c>
      <c r="E28" t="s">
        <v>569</v>
      </c>
      <c r="F28" t="s">
        <v>577</v>
      </c>
    </row>
    <row r="29" spans="1:6" x14ac:dyDescent="0.2">
      <c r="A29" t="s">
        <v>300</v>
      </c>
      <c r="B29" t="s">
        <v>695</v>
      </c>
      <c r="C29" t="s">
        <v>300</v>
      </c>
      <c r="D29" t="s">
        <v>578</v>
      </c>
      <c r="E29" t="s">
        <v>164</v>
      </c>
      <c r="F29" t="s">
        <v>579</v>
      </c>
    </row>
    <row r="30" spans="1:6" ht="25.5" x14ac:dyDescent="0.2">
      <c r="A30" t="s">
        <v>339</v>
      </c>
      <c r="B30" t="s">
        <v>338</v>
      </c>
      <c r="C30" t="s">
        <v>164</v>
      </c>
      <c r="D30" s="4" t="s">
        <v>698</v>
      </c>
      <c r="E30" t="s">
        <v>339</v>
      </c>
      <c r="F30" t="s">
        <v>580</v>
      </c>
    </row>
    <row r="31" spans="1:6" x14ac:dyDescent="0.2">
      <c r="A31" s="3" t="s">
        <v>218</v>
      </c>
      <c r="B31" t="s">
        <v>581</v>
      </c>
      <c r="C31" t="s">
        <v>339</v>
      </c>
      <c r="D31" t="s">
        <v>699</v>
      </c>
      <c r="E31" t="s">
        <v>309</v>
      </c>
      <c r="F31" t="s">
        <v>582</v>
      </c>
    </row>
    <row r="32" spans="1:6" x14ac:dyDescent="0.2">
      <c r="A32" s="3"/>
      <c r="C32" t="s">
        <v>218</v>
      </c>
      <c r="D32" t="s">
        <v>583</v>
      </c>
      <c r="E32" s="4" t="s">
        <v>202</v>
      </c>
      <c r="F32" t="s">
        <v>226</v>
      </c>
    </row>
    <row r="33" spans="1:6" x14ac:dyDescent="0.2">
      <c r="A33" s="3"/>
      <c r="E33" t="s">
        <v>218</v>
      </c>
      <c r="F33" t="s">
        <v>583</v>
      </c>
    </row>
    <row r="34" spans="1:6" x14ac:dyDescent="0.2">
      <c r="A34" s="3"/>
      <c r="E34" t="s">
        <v>300</v>
      </c>
      <c r="F34" t="s">
        <v>584</v>
      </c>
    </row>
    <row r="41" spans="1:6" x14ac:dyDescent="0.2">
      <c r="A41" t="s">
        <v>586</v>
      </c>
      <c r="B41" t="s">
        <v>567</v>
      </c>
    </row>
    <row r="42" spans="1:6" x14ac:dyDescent="0.2">
      <c r="A42" s="3" t="s">
        <v>569</v>
      </c>
      <c r="B42" s="3" t="s">
        <v>596</v>
      </c>
    </row>
    <row r="43" spans="1:6" x14ac:dyDescent="0.2">
      <c r="A43" s="3" t="s">
        <v>237</v>
      </c>
      <c r="B43" s="3" t="s">
        <v>597</v>
      </c>
    </row>
    <row r="44" spans="1:6" x14ac:dyDescent="0.2">
      <c r="A44" s="3" t="s">
        <v>194</v>
      </c>
      <c r="B44" s="3" t="s">
        <v>598</v>
      </c>
    </row>
    <row r="45" spans="1:6" x14ac:dyDescent="0.2">
      <c r="A45" t="s">
        <v>594</v>
      </c>
      <c r="B45" s="3" t="s">
        <v>700</v>
      </c>
    </row>
    <row r="46" spans="1:6" x14ac:dyDescent="0.2">
      <c r="A46" s="3" t="s">
        <v>595</v>
      </c>
      <c r="B46" s="3" t="s">
        <v>599</v>
      </c>
    </row>
    <row r="47" spans="1:6" x14ac:dyDescent="0.2">
      <c r="A47" s="3"/>
      <c r="B47" s="3"/>
    </row>
    <row r="54" spans="1:6" x14ac:dyDescent="0.2">
      <c r="A54" t="s">
        <v>600</v>
      </c>
      <c r="B54" t="s">
        <v>567</v>
      </c>
    </row>
    <row r="55" spans="1:6" x14ac:dyDescent="0.2">
      <c r="A55" s="3" t="s">
        <v>167</v>
      </c>
      <c r="B55" s="3" t="s">
        <v>601</v>
      </c>
    </row>
    <row r="56" spans="1:6" x14ac:dyDescent="0.2">
      <c r="B56" s="3"/>
    </row>
    <row r="62" spans="1:6" x14ac:dyDescent="0.2">
      <c r="A62" t="s">
        <v>648</v>
      </c>
      <c r="B62" t="s">
        <v>567</v>
      </c>
    </row>
    <row r="63" spans="1:6" ht="267.75" x14ac:dyDescent="0.2">
      <c r="A63" t="s">
        <v>569</v>
      </c>
      <c r="B63" s="36" t="s">
        <v>784</v>
      </c>
      <c r="E63" s="36"/>
      <c r="F63" s="36"/>
    </row>
    <row r="66" spans="1:2" x14ac:dyDescent="0.2">
      <c r="A66" t="s">
        <v>705</v>
      </c>
      <c r="B66" t="s">
        <v>567</v>
      </c>
    </row>
  </sheetData>
  <phoneticPr fontId="2" type="noConversion"/>
  <pageMargins left="0.7" right="0.7" top="0.75" bottom="0.75" header="0.3" footer="0.3"/>
  <pageSetup paperSize="9" orientation="portrait" horizontalDpi="0" verticalDpi="0" r:id="rId1"/>
  <tableParts count="10">
    <tablePart r:id="rId2"/>
    <tablePart r:id="rId3"/>
    <tablePart r:id="rId4"/>
    <tablePart r:id="rId5"/>
    <tablePart r:id="rId6"/>
    <tablePart r:id="rId7"/>
    <tablePart r:id="rId8"/>
    <tablePart r:id="rId9"/>
    <tablePart r:id="rId10"/>
    <tablePart r:id="rId1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0:H18"/>
  <sheetViews>
    <sheetView topLeftCell="A10" workbookViewId="0">
      <selection activeCell="A10" sqref="A10:C18"/>
    </sheetView>
  </sheetViews>
  <sheetFormatPr defaultRowHeight="12.75" x14ac:dyDescent="0.2"/>
  <cols>
    <col min="1" max="1" width="28.7109375" bestFit="1" customWidth="1"/>
    <col min="2" max="2" width="7.85546875" bestFit="1" customWidth="1"/>
    <col min="3" max="3" width="14.5703125" bestFit="1" customWidth="1"/>
    <col min="4" max="5" width="10.5703125" customWidth="1"/>
  </cols>
  <sheetData>
    <row r="10" spans="1:5" x14ac:dyDescent="0.2">
      <c r="A10" s="3" t="s">
        <v>572</v>
      </c>
      <c r="B10" s="3" t="s">
        <v>701</v>
      </c>
      <c r="C10" s="3" t="s">
        <v>789</v>
      </c>
    </row>
    <row r="11" spans="1:5" x14ac:dyDescent="0.2">
      <c r="A11" s="3" t="s">
        <v>160</v>
      </c>
      <c r="B11" s="59">
        <v>10</v>
      </c>
      <c r="C11" s="16">
        <v>6.7114093959731544E-2</v>
      </c>
    </row>
    <row r="12" spans="1:5" x14ac:dyDescent="0.2">
      <c r="A12" s="5" t="s">
        <v>177</v>
      </c>
      <c r="B12" s="59">
        <v>111</v>
      </c>
      <c r="C12" s="16">
        <v>0.74496644295302017</v>
      </c>
    </row>
    <row r="13" spans="1:5" x14ac:dyDescent="0.2">
      <c r="A13" s="3" t="s">
        <v>207</v>
      </c>
      <c r="B13" s="59">
        <v>8</v>
      </c>
      <c r="C13" s="16">
        <v>5.3691275167785234E-2</v>
      </c>
      <c r="E13" s="28" t="s">
        <v>688</v>
      </c>
    </row>
    <row r="14" spans="1:5" x14ac:dyDescent="0.2">
      <c r="A14" s="3" t="s">
        <v>221</v>
      </c>
      <c r="B14" s="59">
        <v>28</v>
      </c>
      <c r="C14" s="16">
        <v>0.18791946308724833</v>
      </c>
    </row>
    <row r="15" spans="1:5" x14ac:dyDescent="0.2">
      <c r="A15" s="3" t="s">
        <v>569</v>
      </c>
      <c r="B15" s="59">
        <v>1</v>
      </c>
      <c r="C15" s="16">
        <v>6.7114093959731542E-3</v>
      </c>
      <c r="E15" s="8" t="s">
        <v>776</v>
      </c>
    </row>
    <row r="16" spans="1:5" x14ac:dyDescent="0.2">
      <c r="A16" t="s">
        <v>336</v>
      </c>
      <c r="B16" s="59">
        <v>8</v>
      </c>
      <c r="C16" s="16">
        <v>5.3691275167785234E-2</v>
      </c>
    </row>
    <row r="17" spans="1:8" x14ac:dyDescent="0.2">
      <c r="A17" t="s">
        <v>373</v>
      </c>
      <c r="B17" s="59">
        <v>2</v>
      </c>
      <c r="C17" s="16">
        <v>1.3422818791946308E-2</v>
      </c>
    </row>
    <row r="18" spans="1:8" ht="20.25" x14ac:dyDescent="0.3">
      <c r="A18" t="s">
        <v>790</v>
      </c>
      <c r="B18">
        <v>149</v>
      </c>
      <c r="C18" s="3"/>
      <c r="H18" s="39"/>
    </row>
  </sheetData>
  <pageMargins left="0.7" right="0.7" top="0.75" bottom="0.75" header="0.3" footer="0.3"/>
  <pageSetup paperSize="9" orientation="portrait"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24"/>
  <sheetViews>
    <sheetView zoomScale="77" workbookViewId="0">
      <selection sqref="A1:B6"/>
    </sheetView>
  </sheetViews>
  <sheetFormatPr defaultRowHeight="12.75" x14ac:dyDescent="0.2"/>
  <cols>
    <col min="1" max="1" width="68.85546875" bestFit="1" customWidth="1"/>
    <col min="2" max="2" width="9.85546875" bestFit="1" customWidth="1"/>
    <col min="3" max="3" width="28.85546875" bestFit="1" customWidth="1"/>
    <col min="4" max="4" width="35.28515625" bestFit="1" customWidth="1"/>
  </cols>
  <sheetData>
    <row r="1" spans="1:4" x14ac:dyDescent="0.2">
      <c r="A1" s="3" t="s">
        <v>565</v>
      </c>
      <c r="B1" s="3" t="s">
        <v>701</v>
      </c>
    </row>
    <row r="2" spans="1:4" x14ac:dyDescent="0.2">
      <c r="A2" s="3" t="s">
        <v>162</v>
      </c>
      <c r="B2" s="3">
        <v>30</v>
      </c>
    </row>
    <row r="3" spans="1:4" x14ac:dyDescent="0.2">
      <c r="A3" s="3" t="s">
        <v>187</v>
      </c>
      <c r="B3" s="3">
        <v>37</v>
      </c>
    </row>
    <row r="4" spans="1:4" x14ac:dyDescent="0.2">
      <c r="A4" s="3" t="s">
        <v>208</v>
      </c>
      <c r="B4" s="3">
        <v>9</v>
      </c>
      <c r="D4" s="28" t="s">
        <v>686</v>
      </c>
    </row>
    <row r="5" spans="1:4" x14ac:dyDescent="0.2">
      <c r="A5" s="3" t="s">
        <v>569</v>
      </c>
      <c r="B5" s="3">
        <v>4</v>
      </c>
    </row>
    <row r="6" spans="1:4" x14ac:dyDescent="0.2">
      <c r="A6" s="3" t="s">
        <v>427</v>
      </c>
      <c r="B6" s="3">
        <v>69</v>
      </c>
      <c r="C6" s="3"/>
    </row>
    <row r="7" spans="1:4" x14ac:dyDescent="0.2">
      <c r="C7" s="3"/>
    </row>
    <row r="8" spans="1:4" x14ac:dyDescent="0.2">
      <c r="A8" t="s">
        <v>787</v>
      </c>
      <c r="B8">
        <f>SUM(Respondent_JobLevel[Total])</f>
        <v>149</v>
      </c>
      <c r="C8" s="3"/>
    </row>
    <row r="9" spans="1:4" x14ac:dyDescent="0.2">
      <c r="C9" s="3"/>
    </row>
    <row r="10" spans="1:4" x14ac:dyDescent="0.2">
      <c r="C10" s="3"/>
    </row>
    <row r="11" spans="1:4" x14ac:dyDescent="0.2">
      <c r="C11" s="3"/>
    </row>
    <row r="12" spans="1:4" x14ac:dyDescent="0.2">
      <c r="C12" s="3"/>
    </row>
    <row r="13" spans="1:4" x14ac:dyDescent="0.2">
      <c r="C13" s="3"/>
    </row>
    <row r="14" spans="1:4" x14ac:dyDescent="0.2">
      <c r="C14" s="3"/>
    </row>
    <row r="15" spans="1:4" x14ac:dyDescent="0.2">
      <c r="C15" s="3"/>
    </row>
    <row r="16" spans="1:4" x14ac:dyDescent="0.2">
      <c r="C16" s="3"/>
    </row>
    <row r="17" spans="3:3" x14ac:dyDescent="0.2">
      <c r="C17" s="3"/>
    </row>
    <row r="18" spans="3:3" x14ac:dyDescent="0.2">
      <c r="C18" s="3"/>
    </row>
    <row r="19" spans="3:3" x14ac:dyDescent="0.2">
      <c r="C19" s="3"/>
    </row>
    <row r="20" spans="3:3" x14ac:dyDescent="0.2">
      <c r="C20" s="3"/>
    </row>
    <row r="21" spans="3:3" x14ac:dyDescent="0.2">
      <c r="C21" s="3"/>
    </row>
    <row r="22" spans="3:3" x14ac:dyDescent="0.2">
      <c r="C22" s="3"/>
    </row>
    <row r="23" spans="3:3" x14ac:dyDescent="0.2">
      <c r="C23" s="3"/>
    </row>
    <row r="24" spans="3:3" x14ac:dyDescent="0.2">
      <c r="C24" s="3"/>
    </row>
  </sheetData>
  <pageMargins left="0.7" right="0.7" top="0.75" bottom="0.75" header="0.3" footer="0.3"/>
  <pageSetup paperSize="9" orientation="portrait" r:id="rId1"/>
  <drawing r:id="rId2"/>
  <tableParts count="1">
    <tablePart r:id="rId3"/>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9"/>
  <sheetViews>
    <sheetView workbookViewId="0">
      <selection sqref="A1:C8"/>
    </sheetView>
  </sheetViews>
  <sheetFormatPr defaultRowHeight="12.75" x14ac:dyDescent="0.2"/>
  <cols>
    <col min="1" max="1" width="33.28515625" bestFit="1" customWidth="1"/>
    <col min="2" max="2" width="7.85546875" bestFit="1" customWidth="1"/>
    <col min="3" max="3" width="14.5703125" bestFit="1" customWidth="1"/>
    <col min="4" max="4" width="10.85546875" bestFit="1" customWidth="1"/>
    <col min="5" max="5" width="10.5703125" customWidth="1"/>
  </cols>
  <sheetData>
    <row r="1" spans="1:8" x14ac:dyDescent="0.2">
      <c r="A1" s="4" t="s">
        <v>570</v>
      </c>
      <c r="B1" s="4" t="s">
        <v>701</v>
      </c>
      <c r="C1" s="4" t="s">
        <v>789</v>
      </c>
    </row>
    <row r="2" spans="1:8" x14ac:dyDescent="0.2">
      <c r="A2" s="38" t="s">
        <v>178</v>
      </c>
      <c r="B2" s="60">
        <v>106</v>
      </c>
      <c r="C2" s="38">
        <v>0.71140939597315433</v>
      </c>
    </row>
    <row r="3" spans="1:8" x14ac:dyDescent="0.2">
      <c r="A3" s="58" t="s">
        <v>193</v>
      </c>
      <c r="B3" s="60">
        <v>67</v>
      </c>
      <c r="C3" s="38">
        <v>0.44966442953020136</v>
      </c>
      <c r="E3" s="28" t="s">
        <v>687</v>
      </c>
    </row>
    <row r="4" spans="1:8" x14ac:dyDescent="0.2">
      <c r="A4" s="38" t="s">
        <v>264</v>
      </c>
      <c r="B4" s="60">
        <v>3</v>
      </c>
      <c r="C4" s="38">
        <v>2.0134228187919462E-2</v>
      </c>
    </row>
    <row r="5" spans="1:8" x14ac:dyDescent="0.2">
      <c r="A5" s="38" t="s">
        <v>235</v>
      </c>
      <c r="B5" s="60">
        <v>23</v>
      </c>
      <c r="C5" s="38">
        <v>0.15436241610738255</v>
      </c>
    </row>
    <row r="6" spans="1:8" x14ac:dyDescent="0.2">
      <c r="A6" s="38" t="s">
        <v>569</v>
      </c>
      <c r="B6" s="60">
        <v>4</v>
      </c>
      <c r="C6" s="38">
        <v>2.6845637583892617E-2</v>
      </c>
      <c r="E6" s="8" t="s">
        <v>776</v>
      </c>
    </row>
    <row r="7" spans="1:8" x14ac:dyDescent="0.2">
      <c r="A7" s="38" t="s">
        <v>535</v>
      </c>
      <c r="B7" s="60">
        <v>1</v>
      </c>
      <c r="C7" s="38">
        <v>6.7114093959731542E-3</v>
      </c>
    </row>
    <row r="8" spans="1:8" x14ac:dyDescent="0.2">
      <c r="A8" s="38" t="s">
        <v>790</v>
      </c>
      <c r="B8" s="60">
        <v>149</v>
      </c>
      <c r="C8" s="38"/>
    </row>
    <row r="9" spans="1:8" ht="20.25" x14ac:dyDescent="0.3">
      <c r="H9" s="39"/>
    </row>
  </sheetData>
  <pageMargins left="0.7" right="0.7" top="0.75" bottom="0.75" header="0.3" footer="0.3"/>
  <pageSetup paperSize="9" orientation="portrait" r:id="rId1"/>
  <tableParts count="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L60"/>
  <sheetViews>
    <sheetView zoomScale="73" zoomScaleNormal="100" workbookViewId="0">
      <selection activeCell="E2" sqref="E2:G10"/>
    </sheetView>
  </sheetViews>
  <sheetFormatPr defaultRowHeight="12.75" x14ac:dyDescent="0.2"/>
  <cols>
    <col min="1" max="1" width="42.28515625" bestFit="1" customWidth="1"/>
    <col min="2" max="2" width="14.5703125" bestFit="1" customWidth="1"/>
    <col min="3" max="3" width="12.140625" bestFit="1" customWidth="1"/>
    <col min="4" max="4" width="15.5703125" bestFit="1" customWidth="1"/>
    <col min="5" max="5" width="29.140625" bestFit="1" customWidth="1"/>
    <col min="6" max="6" width="26.42578125" bestFit="1" customWidth="1"/>
    <col min="7" max="7" width="30.140625" bestFit="1" customWidth="1"/>
    <col min="8" max="8" width="17" customWidth="1"/>
    <col min="9" max="9" width="18.85546875" bestFit="1" customWidth="1"/>
    <col min="10" max="10" width="99.7109375" bestFit="1" customWidth="1"/>
    <col min="11" max="11" width="37.28515625" bestFit="1" customWidth="1"/>
    <col min="12" max="12" width="57.7109375" bestFit="1" customWidth="1"/>
    <col min="13" max="13" width="37.28515625" bestFit="1" customWidth="1"/>
    <col min="14" max="14" width="34.42578125" bestFit="1" customWidth="1"/>
    <col min="15" max="15" width="57.7109375" bestFit="1" customWidth="1"/>
    <col min="16" max="16" width="37.28515625" bestFit="1" customWidth="1"/>
    <col min="17" max="17" width="34.42578125" bestFit="1" customWidth="1"/>
  </cols>
  <sheetData>
    <row r="1" spans="1:12" x14ac:dyDescent="0.2">
      <c r="A1" s="3" t="s">
        <v>773</v>
      </c>
      <c r="B1" s="3" t="s">
        <v>574</v>
      </c>
      <c r="C1" s="3" t="s">
        <v>575</v>
      </c>
      <c r="D1" s="3" t="s">
        <v>576</v>
      </c>
      <c r="E1" s="3" t="s">
        <v>792</v>
      </c>
      <c r="F1" s="3" t="s">
        <v>793</v>
      </c>
      <c r="G1" s="3" t="s">
        <v>794</v>
      </c>
      <c r="H1" s="3"/>
    </row>
    <row r="2" spans="1:12" x14ac:dyDescent="0.2">
      <c r="A2" s="4" t="s">
        <v>164</v>
      </c>
      <c r="B2" s="4">
        <v>34</v>
      </c>
      <c r="C2" s="4">
        <v>45</v>
      </c>
      <c r="D2" s="4">
        <v>47</v>
      </c>
      <c r="E2" s="61">
        <v>0.25563909774436089</v>
      </c>
      <c r="F2" s="61">
        <v>0.34090909090909088</v>
      </c>
      <c r="G2" s="61">
        <v>0.34057971014492755</v>
      </c>
      <c r="H2" s="3"/>
    </row>
    <row r="3" spans="1:12" x14ac:dyDescent="0.2">
      <c r="A3" s="4" t="s">
        <v>218</v>
      </c>
      <c r="B3" s="4">
        <v>5</v>
      </c>
      <c r="C3" s="4">
        <v>5</v>
      </c>
      <c r="D3" s="4">
        <v>3</v>
      </c>
      <c r="E3" s="61">
        <v>3.7593984962406013E-2</v>
      </c>
      <c r="F3" s="61">
        <v>3.787878787878788E-2</v>
      </c>
      <c r="G3" s="61">
        <v>2.1739130434782608E-2</v>
      </c>
      <c r="H3" s="3"/>
    </row>
    <row r="4" spans="1:12" x14ac:dyDescent="0.2">
      <c r="A4" s="4" t="s">
        <v>202</v>
      </c>
      <c r="B4" s="4">
        <v>7</v>
      </c>
      <c r="C4" s="4">
        <v>4</v>
      </c>
      <c r="D4" s="4">
        <v>5</v>
      </c>
      <c r="E4" s="61">
        <v>5.2631578947368418E-2</v>
      </c>
      <c r="F4" s="61">
        <v>3.0303030303030304E-2</v>
      </c>
      <c r="G4" s="61">
        <v>3.6231884057971016E-2</v>
      </c>
      <c r="H4" s="3"/>
      <c r="I4" s="28" t="s">
        <v>689</v>
      </c>
    </row>
    <row r="5" spans="1:12" x14ac:dyDescent="0.2">
      <c r="A5" s="4" t="s">
        <v>300</v>
      </c>
      <c r="B5" s="4">
        <v>50</v>
      </c>
      <c r="C5" s="4">
        <v>35</v>
      </c>
      <c r="D5" s="4">
        <v>27</v>
      </c>
      <c r="E5" s="61">
        <v>0.37593984962406013</v>
      </c>
      <c r="F5" s="61">
        <v>0.26515151515151514</v>
      </c>
      <c r="G5" s="61">
        <v>0.19565217391304349</v>
      </c>
      <c r="H5" s="3"/>
    </row>
    <row r="6" spans="1:12" x14ac:dyDescent="0.2">
      <c r="A6" s="4" t="s">
        <v>309</v>
      </c>
      <c r="B6" s="4">
        <v>5</v>
      </c>
      <c r="C6" s="4">
        <v>6</v>
      </c>
      <c r="D6" s="4">
        <v>11</v>
      </c>
      <c r="E6" s="61">
        <v>3.7593984962406013E-2</v>
      </c>
      <c r="F6" s="61">
        <v>4.5454545454545456E-2</v>
      </c>
      <c r="G6" s="61">
        <v>7.9710144927536225E-2</v>
      </c>
      <c r="H6" s="3"/>
    </row>
    <row r="7" spans="1:12" x14ac:dyDescent="0.2">
      <c r="A7" s="4" t="s">
        <v>312</v>
      </c>
      <c r="B7" s="4">
        <v>28</v>
      </c>
      <c r="C7" s="4">
        <v>17</v>
      </c>
      <c r="D7" s="4">
        <v>12</v>
      </c>
      <c r="E7" s="61">
        <v>0.21052631578947367</v>
      </c>
      <c r="F7" s="61">
        <v>0.12878787878787878</v>
      </c>
      <c r="G7" s="61">
        <v>8.6956521739130432E-2</v>
      </c>
      <c r="H7" s="3"/>
    </row>
    <row r="8" spans="1:12" x14ac:dyDescent="0.2">
      <c r="A8" s="4" t="s">
        <v>339</v>
      </c>
      <c r="B8" s="4">
        <v>2</v>
      </c>
      <c r="C8" s="4">
        <v>4</v>
      </c>
      <c r="D8" s="4">
        <v>11</v>
      </c>
      <c r="E8" s="61">
        <v>1.5037593984962405E-2</v>
      </c>
      <c r="F8" s="61">
        <v>3.0303030303030304E-2</v>
      </c>
      <c r="G8" s="61">
        <v>7.9710144927536225E-2</v>
      </c>
      <c r="H8" s="3"/>
    </row>
    <row r="9" spans="1:12" x14ac:dyDescent="0.2">
      <c r="A9" s="4" t="s">
        <v>192</v>
      </c>
      <c r="B9" s="4">
        <v>0</v>
      </c>
      <c r="C9" s="4">
        <v>14</v>
      </c>
      <c r="D9" s="4">
        <v>21</v>
      </c>
      <c r="E9" s="61">
        <v>0</v>
      </c>
      <c r="F9" s="61">
        <v>0.10606060606060606</v>
      </c>
      <c r="G9" s="61">
        <v>0.15217391304347827</v>
      </c>
      <c r="L9" t="s">
        <v>585</v>
      </c>
    </row>
    <row r="10" spans="1:12" x14ac:dyDescent="0.2">
      <c r="A10" s="37" t="s">
        <v>569</v>
      </c>
      <c r="B10" s="37">
        <v>2</v>
      </c>
      <c r="C10" s="4">
        <v>2</v>
      </c>
      <c r="D10" s="37">
        <v>1</v>
      </c>
      <c r="E10" s="61">
        <v>1.5037593984962405E-2</v>
      </c>
      <c r="F10" s="61">
        <v>1.5151515151515152E-2</v>
      </c>
      <c r="G10" s="61">
        <v>7.246376811594203E-3</v>
      </c>
    </row>
    <row r="11" spans="1:12" x14ac:dyDescent="0.2">
      <c r="A11" s="37" t="s">
        <v>790</v>
      </c>
      <c r="B11" s="37">
        <v>133</v>
      </c>
      <c r="C11" s="37">
        <v>132</v>
      </c>
      <c r="D11" s="37">
        <v>138</v>
      </c>
      <c r="E11" s="4">
        <v>0</v>
      </c>
      <c r="F11" s="4">
        <v>0</v>
      </c>
      <c r="G11" s="4">
        <v>0</v>
      </c>
    </row>
    <row r="60" spans="8:8" x14ac:dyDescent="0.2">
      <c r="H60" s="6" t="s">
        <v>791</v>
      </c>
    </row>
  </sheetData>
  <phoneticPr fontId="2" type="noConversion"/>
  <pageMargins left="0.7" right="0.7" top="0.75" bottom="0.75" header="0.3" footer="0.3"/>
  <pageSetup paperSize="9" orientation="portrait" r:id="rId1"/>
  <drawing r:id="rId2"/>
  <tableParts count="1">
    <tablePart r:id="rId3"/>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G155"/>
  <sheetViews>
    <sheetView zoomScale="61" workbookViewId="0">
      <selection activeCell="M21" sqref="M21"/>
    </sheetView>
  </sheetViews>
  <sheetFormatPr defaultRowHeight="12.75" x14ac:dyDescent="0.2"/>
  <cols>
    <col min="1" max="1" width="17.42578125" bestFit="1" customWidth="1"/>
    <col min="2" max="2" width="14.7109375" bestFit="1" customWidth="1"/>
    <col min="3" max="3" width="21" bestFit="1" customWidth="1"/>
    <col min="4" max="4" width="22.5703125" bestFit="1" customWidth="1"/>
    <col min="5" max="5" width="18.42578125" bestFit="1" customWidth="1"/>
    <col min="6" max="6" width="19.42578125" bestFit="1" customWidth="1"/>
    <col min="7" max="7" width="18.42578125" bestFit="1" customWidth="1"/>
    <col min="8" max="8" width="19.42578125" bestFit="1" customWidth="1"/>
  </cols>
  <sheetData>
    <row r="1" spans="1:7" x14ac:dyDescent="0.2">
      <c r="A1" s="3" t="s">
        <v>769</v>
      </c>
      <c r="B1" s="3" t="s">
        <v>770</v>
      </c>
      <c r="C1" s="3" t="s">
        <v>771</v>
      </c>
      <c r="D1" s="3" t="s">
        <v>772</v>
      </c>
      <c r="F1" s="3"/>
      <c r="G1" s="3"/>
    </row>
    <row r="2" spans="1:7" x14ac:dyDescent="0.2">
      <c r="A2">
        <v>8</v>
      </c>
      <c r="B2">
        <v>56</v>
      </c>
      <c r="C2">
        <v>69</v>
      </c>
      <c r="D2">
        <v>16</v>
      </c>
      <c r="F2" s="3"/>
      <c r="G2" s="3"/>
    </row>
    <row r="6" spans="1:7" x14ac:dyDescent="0.2">
      <c r="A6" s="37" t="s">
        <v>702</v>
      </c>
      <c r="B6" t="s">
        <v>706</v>
      </c>
    </row>
    <row r="7" spans="1:7" x14ac:dyDescent="0.2">
      <c r="A7" s="4" t="s">
        <v>164</v>
      </c>
      <c r="B7">
        <v>0</v>
      </c>
    </row>
    <row r="8" spans="1:7" x14ac:dyDescent="0.2">
      <c r="A8" s="4" t="s">
        <v>164</v>
      </c>
      <c r="B8">
        <v>0</v>
      </c>
    </row>
    <row r="9" spans="1:7" x14ac:dyDescent="0.2">
      <c r="A9" s="4" t="s">
        <v>164</v>
      </c>
      <c r="B9">
        <v>0</v>
      </c>
    </row>
    <row r="10" spans="1:7" x14ac:dyDescent="0.2">
      <c r="A10" s="4" t="s">
        <v>161</v>
      </c>
      <c r="B10">
        <v>-1</v>
      </c>
    </row>
    <row r="11" spans="1:7" ht="25.5" x14ac:dyDescent="0.2">
      <c r="A11" s="4" t="s">
        <v>707</v>
      </c>
      <c r="B11">
        <v>1</v>
      </c>
    </row>
    <row r="12" spans="1:7" ht="25.5" x14ac:dyDescent="0.2">
      <c r="A12" s="4" t="s">
        <v>708</v>
      </c>
      <c r="B12">
        <v>0</v>
      </c>
    </row>
    <row r="13" spans="1:7" x14ac:dyDescent="0.2">
      <c r="A13" s="4" t="s">
        <v>161</v>
      </c>
      <c r="B13">
        <v>-1</v>
      </c>
    </row>
    <row r="14" spans="1:7" x14ac:dyDescent="0.2">
      <c r="A14" s="4" t="s">
        <v>709</v>
      </c>
      <c r="B14">
        <v>1</v>
      </c>
    </row>
    <row r="15" spans="1:7" x14ac:dyDescent="0.2">
      <c r="A15" s="4" t="s">
        <v>161</v>
      </c>
      <c r="B15">
        <v>-1</v>
      </c>
    </row>
    <row r="16" spans="1:7" x14ac:dyDescent="0.2">
      <c r="A16" s="4" t="s">
        <v>710</v>
      </c>
      <c r="B16">
        <v>1</v>
      </c>
    </row>
    <row r="17" spans="1:2" x14ac:dyDescent="0.2">
      <c r="A17" s="4" t="s">
        <v>161</v>
      </c>
      <c r="B17">
        <v>-1</v>
      </c>
    </row>
    <row r="18" spans="1:2" x14ac:dyDescent="0.2">
      <c r="A18" s="4" t="s">
        <v>309</v>
      </c>
      <c r="B18">
        <v>0</v>
      </c>
    </row>
    <row r="19" spans="1:2" x14ac:dyDescent="0.2">
      <c r="A19" s="4" t="s">
        <v>161</v>
      </c>
      <c r="B19">
        <v>-1</v>
      </c>
    </row>
    <row r="20" spans="1:2" x14ac:dyDescent="0.2">
      <c r="A20" s="4" t="s">
        <v>161</v>
      </c>
      <c r="B20">
        <v>-1</v>
      </c>
    </row>
    <row r="21" spans="1:2" x14ac:dyDescent="0.2">
      <c r="A21" s="4" t="s">
        <v>711</v>
      </c>
      <c r="B21">
        <v>0</v>
      </c>
    </row>
    <row r="22" spans="1:2" x14ac:dyDescent="0.2">
      <c r="A22" s="4" t="s">
        <v>712</v>
      </c>
      <c r="B22">
        <v>0</v>
      </c>
    </row>
    <row r="23" spans="1:2" x14ac:dyDescent="0.2">
      <c r="A23" s="4" t="s">
        <v>309</v>
      </c>
      <c r="B23">
        <v>0</v>
      </c>
    </row>
    <row r="24" spans="1:2" x14ac:dyDescent="0.2">
      <c r="A24" s="4" t="s">
        <v>218</v>
      </c>
      <c r="B24">
        <v>0</v>
      </c>
    </row>
    <row r="25" spans="1:2" x14ac:dyDescent="0.2">
      <c r="A25" s="4" t="s">
        <v>161</v>
      </c>
      <c r="B25">
        <v>-1</v>
      </c>
    </row>
    <row r="26" spans="1:2" x14ac:dyDescent="0.2">
      <c r="A26" s="4" t="s">
        <v>164</v>
      </c>
      <c r="B26">
        <v>0</v>
      </c>
    </row>
    <row r="27" spans="1:2" x14ac:dyDescent="0.2">
      <c r="A27" s="4" t="s">
        <v>713</v>
      </c>
      <c r="B27">
        <v>1</v>
      </c>
    </row>
    <row r="28" spans="1:2" x14ac:dyDescent="0.2">
      <c r="A28" s="4" t="s">
        <v>161</v>
      </c>
      <c r="B28">
        <v>-1</v>
      </c>
    </row>
    <row r="29" spans="1:2" x14ac:dyDescent="0.2">
      <c r="A29" s="4" t="s">
        <v>309</v>
      </c>
      <c r="B29">
        <v>0</v>
      </c>
    </row>
    <row r="30" spans="1:2" x14ac:dyDescent="0.2">
      <c r="A30" s="4" t="s">
        <v>164</v>
      </c>
      <c r="B30">
        <v>0</v>
      </c>
    </row>
    <row r="31" spans="1:2" x14ac:dyDescent="0.2">
      <c r="A31" s="4" t="s">
        <v>714</v>
      </c>
      <c r="B31">
        <v>0</v>
      </c>
    </row>
    <row r="32" spans="1:2" x14ac:dyDescent="0.2">
      <c r="A32" s="4" t="s">
        <v>714</v>
      </c>
      <c r="B32">
        <v>0</v>
      </c>
    </row>
    <row r="33" spans="1:2" x14ac:dyDescent="0.2">
      <c r="A33" s="4" t="s">
        <v>715</v>
      </c>
      <c r="B33">
        <v>1</v>
      </c>
    </row>
    <row r="34" spans="1:2" x14ac:dyDescent="0.2">
      <c r="A34" s="4" t="s">
        <v>714</v>
      </c>
      <c r="B34">
        <v>0</v>
      </c>
    </row>
    <row r="35" spans="1:2" ht="25.5" x14ac:dyDescent="0.2">
      <c r="A35" s="4" t="s">
        <v>716</v>
      </c>
      <c r="B35">
        <v>0</v>
      </c>
    </row>
    <row r="36" spans="1:2" x14ac:dyDescent="0.2">
      <c r="A36" s="4" t="s">
        <v>714</v>
      </c>
      <c r="B36">
        <v>0</v>
      </c>
    </row>
    <row r="37" spans="1:2" x14ac:dyDescent="0.2">
      <c r="A37" s="4" t="s">
        <v>717</v>
      </c>
      <c r="B37">
        <v>0</v>
      </c>
    </row>
    <row r="38" spans="1:2" ht="25.5" x14ac:dyDescent="0.2">
      <c r="A38" s="4" t="s">
        <v>716</v>
      </c>
      <c r="B38">
        <v>0</v>
      </c>
    </row>
    <row r="39" spans="1:2" x14ac:dyDescent="0.2">
      <c r="A39" s="4" t="s">
        <v>718</v>
      </c>
      <c r="B39">
        <v>1</v>
      </c>
    </row>
    <row r="40" spans="1:2" x14ac:dyDescent="0.2">
      <c r="A40" s="4" t="s">
        <v>714</v>
      </c>
      <c r="B40">
        <v>0</v>
      </c>
    </row>
    <row r="41" spans="1:2" x14ac:dyDescent="0.2">
      <c r="A41" s="4" t="s">
        <v>719</v>
      </c>
      <c r="B41">
        <v>0</v>
      </c>
    </row>
    <row r="42" spans="1:2" x14ac:dyDescent="0.2">
      <c r="A42" s="4" t="s">
        <v>718</v>
      </c>
      <c r="B42">
        <v>1</v>
      </c>
    </row>
    <row r="43" spans="1:2" x14ac:dyDescent="0.2">
      <c r="A43" s="4" t="s">
        <v>720</v>
      </c>
      <c r="B43">
        <v>1</v>
      </c>
    </row>
    <row r="44" spans="1:2" x14ac:dyDescent="0.2">
      <c r="A44" s="4" t="s">
        <v>721</v>
      </c>
      <c r="B44">
        <v>2</v>
      </c>
    </row>
    <row r="45" spans="1:2" x14ac:dyDescent="0.2">
      <c r="A45" s="4" t="s">
        <v>722</v>
      </c>
      <c r="B45">
        <v>1</v>
      </c>
    </row>
    <row r="46" spans="1:2" x14ac:dyDescent="0.2">
      <c r="A46" s="4" t="s">
        <v>720</v>
      </c>
      <c r="B46">
        <v>1</v>
      </c>
    </row>
    <row r="47" spans="1:2" x14ac:dyDescent="0.2">
      <c r="A47" s="4" t="s">
        <v>718</v>
      </c>
      <c r="B47">
        <v>1</v>
      </c>
    </row>
    <row r="48" spans="1:2" x14ac:dyDescent="0.2">
      <c r="A48" s="4" t="s">
        <v>720</v>
      </c>
      <c r="B48">
        <v>1</v>
      </c>
    </row>
    <row r="49" spans="1:2" x14ac:dyDescent="0.2">
      <c r="A49" s="4" t="s">
        <v>714</v>
      </c>
      <c r="B49">
        <v>0</v>
      </c>
    </row>
    <row r="50" spans="1:2" x14ac:dyDescent="0.2">
      <c r="A50" s="4" t="s">
        <v>722</v>
      </c>
      <c r="B50">
        <v>1</v>
      </c>
    </row>
    <row r="51" spans="1:2" ht="25.5" x14ac:dyDescent="0.2">
      <c r="A51" s="4" t="s">
        <v>723</v>
      </c>
      <c r="B51">
        <v>1</v>
      </c>
    </row>
    <row r="52" spans="1:2" x14ac:dyDescent="0.2">
      <c r="A52" s="4" t="s">
        <v>718</v>
      </c>
      <c r="B52">
        <v>1</v>
      </c>
    </row>
    <row r="53" spans="1:2" ht="25.5" x14ac:dyDescent="0.2">
      <c r="A53" s="4" t="s">
        <v>724</v>
      </c>
      <c r="B53">
        <v>1</v>
      </c>
    </row>
    <row r="54" spans="1:2" x14ac:dyDescent="0.2">
      <c r="A54" s="4" t="s">
        <v>714</v>
      </c>
      <c r="B54">
        <v>0</v>
      </c>
    </row>
    <row r="55" spans="1:2" x14ac:dyDescent="0.2">
      <c r="A55" s="4" t="s">
        <v>725</v>
      </c>
      <c r="B55">
        <v>2</v>
      </c>
    </row>
    <row r="56" spans="1:2" x14ac:dyDescent="0.2">
      <c r="A56" s="4" t="s">
        <v>714</v>
      </c>
      <c r="B56">
        <v>0</v>
      </c>
    </row>
    <row r="57" spans="1:2" ht="25.5" x14ac:dyDescent="0.2">
      <c r="A57" s="4" t="s">
        <v>726</v>
      </c>
      <c r="B57">
        <v>2</v>
      </c>
    </row>
    <row r="58" spans="1:2" ht="25.5" x14ac:dyDescent="0.2">
      <c r="A58" s="4" t="s">
        <v>727</v>
      </c>
      <c r="B58">
        <v>1</v>
      </c>
    </row>
    <row r="59" spans="1:2" ht="25.5" x14ac:dyDescent="0.2">
      <c r="A59" s="4" t="s">
        <v>723</v>
      </c>
      <c r="B59">
        <v>1</v>
      </c>
    </row>
    <row r="60" spans="1:2" x14ac:dyDescent="0.2">
      <c r="A60" s="4" t="s">
        <v>714</v>
      </c>
      <c r="B60">
        <v>0</v>
      </c>
    </row>
    <row r="61" spans="1:2" ht="25.5" x14ac:dyDescent="0.2">
      <c r="A61" s="4" t="s">
        <v>728</v>
      </c>
      <c r="B61">
        <v>1</v>
      </c>
    </row>
    <row r="62" spans="1:2" x14ac:dyDescent="0.2">
      <c r="A62" s="4" t="s">
        <v>729</v>
      </c>
      <c r="B62">
        <v>2</v>
      </c>
    </row>
    <row r="63" spans="1:2" x14ac:dyDescent="0.2">
      <c r="A63" s="4" t="s">
        <v>730</v>
      </c>
      <c r="B63">
        <v>1</v>
      </c>
    </row>
    <row r="64" spans="1:2" x14ac:dyDescent="0.2">
      <c r="A64" s="4" t="s">
        <v>731</v>
      </c>
      <c r="B64">
        <v>1</v>
      </c>
    </row>
    <row r="65" spans="1:2" x14ac:dyDescent="0.2">
      <c r="A65" s="4" t="s">
        <v>714</v>
      </c>
      <c r="B65">
        <v>0</v>
      </c>
    </row>
    <row r="66" spans="1:2" ht="25.5" x14ac:dyDescent="0.2">
      <c r="A66" s="4" t="s">
        <v>732</v>
      </c>
      <c r="B66">
        <v>1</v>
      </c>
    </row>
    <row r="67" spans="1:2" ht="25.5" x14ac:dyDescent="0.2">
      <c r="A67" s="4" t="s">
        <v>733</v>
      </c>
      <c r="B67">
        <v>1</v>
      </c>
    </row>
    <row r="68" spans="1:2" x14ac:dyDescent="0.2">
      <c r="A68" s="4" t="s">
        <v>734</v>
      </c>
      <c r="B68">
        <v>2</v>
      </c>
    </row>
    <row r="69" spans="1:2" x14ac:dyDescent="0.2">
      <c r="A69" s="4" t="s">
        <v>735</v>
      </c>
      <c r="B69">
        <v>2</v>
      </c>
    </row>
    <row r="70" spans="1:2" ht="25.5" x14ac:dyDescent="0.2">
      <c r="A70" s="4" t="s">
        <v>708</v>
      </c>
      <c r="B70">
        <v>0</v>
      </c>
    </row>
    <row r="71" spans="1:2" x14ac:dyDescent="0.2">
      <c r="A71" s="4" t="s">
        <v>736</v>
      </c>
      <c r="B71">
        <v>1</v>
      </c>
    </row>
    <row r="72" spans="1:2" ht="25.5" x14ac:dyDescent="0.2">
      <c r="A72" s="4" t="s">
        <v>727</v>
      </c>
      <c r="B72">
        <v>1</v>
      </c>
    </row>
    <row r="73" spans="1:2" ht="25.5" x14ac:dyDescent="0.2">
      <c r="A73" s="4" t="s">
        <v>737</v>
      </c>
      <c r="B73">
        <v>2</v>
      </c>
    </row>
    <row r="74" spans="1:2" x14ac:dyDescent="0.2">
      <c r="A74" s="4" t="s">
        <v>738</v>
      </c>
      <c r="B74">
        <v>1</v>
      </c>
    </row>
    <row r="75" spans="1:2" ht="25.5" x14ac:dyDescent="0.2">
      <c r="A75" s="4" t="s">
        <v>739</v>
      </c>
      <c r="B75">
        <v>1</v>
      </c>
    </row>
    <row r="76" spans="1:2" x14ac:dyDescent="0.2">
      <c r="A76" s="4" t="s">
        <v>718</v>
      </c>
      <c r="B76">
        <v>1</v>
      </c>
    </row>
    <row r="77" spans="1:2" x14ac:dyDescent="0.2">
      <c r="A77" s="4" t="s">
        <v>740</v>
      </c>
      <c r="B77">
        <v>1</v>
      </c>
    </row>
    <row r="78" spans="1:2" x14ac:dyDescent="0.2">
      <c r="A78" s="4" t="s">
        <v>741</v>
      </c>
      <c r="B78">
        <v>2</v>
      </c>
    </row>
    <row r="79" spans="1:2" x14ac:dyDescent="0.2">
      <c r="A79" s="4" t="s">
        <v>742</v>
      </c>
      <c r="B79">
        <v>2</v>
      </c>
    </row>
    <row r="80" spans="1:2" x14ac:dyDescent="0.2">
      <c r="A80" s="4" t="s">
        <v>712</v>
      </c>
      <c r="B80">
        <v>0</v>
      </c>
    </row>
    <row r="81" spans="1:2" x14ac:dyDescent="0.2">
      <c r="A81" s="4" t="s">
        <v>714</v>
      </c>
      <c r="B81">
        <v>0</v>
      </c>
    </row>
    <row r="82" spans="1:2" x14ac:dyDescent="0.2">
      <c r="A82" s="4" t="s">
        <v>743</v>
      </c>
      <c r="B82">
        <v>1</v>
      </c>
    </row>
    <row r="83" spans="1:2" ht="25.5" x14ac:dyDescent="0.2">
      <c r="A83" s="4" t="s">
        <v>733</v>
      </c>
      <c r="B83">
        <v>1</v>
      </c>
    </row>
    <row r="84" spans="1:2" ht="25.5" x14ac:dyDescent="0.2">
      <c r="A84" s="4" t="s">
        <v>708</v>
      </c>
      <c r="B84">
        <v>0</v>
      </c>
    </row>
    <row r="85" spans="1:2" x14ac:dyDescent="0.2">
      <c r="A85" s="4" t="s">
        <v>744</v>
      </c>
      <c r="B85">
        <v>1</v>
      </c>
    </row>
    <row r="86" spans="1:2" ht="25.5" x14ac:dyDescent="0.2">
      <c r="A86" s="4" t="s">
        <v>745</v>
      </c>
      <c r="B86">
        <v>1</v>
      </c>
    </row>
    <row r="87" spans="1:2" x14ac:dyDescent="0.2">
      <c r="A87" s="4" t="s">
        <v>714</v>
      </c>
      <c r="B87">
        <v>0</v>
      </c>
    </row>
    <row r="88" spans="1:2" ht="25.5" x14ac:dyDescent="0.2">
      <c r="A88" s="4" t="s">
        <v>727</v>
      </c>
      <c r="B88">
        <v>1</v>
      </c>
    </row>
    <row r="89" spans="1:2" ht="25.5" x14ac:dyDescent="0.2">
      <c r="A89" s="4" t="s">
        <v>708</v>
      </c>
      <c r="B89">
        <v>0</v>
      </c>
    </row>
    <row r="90" spans="1:2" x14ac:dyDescent="0.2">
      <c r="A90" s="4" t="s">
        <v>746</v>
      </c>
      <c r="B90">
        <v>2</v>
      </c>
    </row>
    <row r="91" spans="1:2" ht="25.5" x14ac:dyDescent="0.2">
      <c r="A91" s="4" t="s">
        <v>747</v>
      </c>
      <c r="B91">
        <v>1</v>
      </c>
    </row>
    <row r="92" spans="1:2" ht="25.5" x14ac:dyDescent="0.2">
      <c r="A92" s="4" t="s">
        <v>748</v>
      </c>
      <c r="B92">
        <v>2</v>
      </c>
    </row>
    <row r="93" spans="1:2" ht="25.5" x14ac:dyDescent="0.2">
      <c r="A93" s="4" t="s">
        <v>733</v>
      </c>
      <c r="B93">
        <v>1</v>
      </c>
    </row>
    <row r="94" spans="1:2" x14ac:dyDescent="0.2">
      <c r="A94" s="4" t="s">
        <v>718</v>
      </c>
      <c r="B94">
        <v>1</v>
      </c>
    </row>
    <row r="95" spans="1:2" ht="25.5" x14ac:dyDescent="0.2">
      <c r="A95" s="4" t="s">
        <v>708</v>
      </c>
      <c r="B95">
        <v>0</v>
      </c>
    </row>
    <row r="96" spans="1:2" ht="25.5" x14ac:dyDescent="0.2">
      <c r="A96" s="4" t="s">
        <v>749</v>
      </c>
      <c r="B96">
        <v>1</v>
      </c>
    </row>
    <row r="97" spans="1:2" x14ac:dyDescent="0.2">
      <c r="A97" s="4" t="s">
        <v>714</v>
      </c>
      <c r="B97">
        <v>0</v>
      </c>
    </row>
    <row r="98" spans="1:2" ht="25.5" x14ac:dyDescent="0.2">
      <c r="A98" s="4" t="s">
        <v>708</v>
      </c>
      <c r="B98">
        <v>0</v>
      </c>
    </row>
    <row r="99" spans="1:2" ht="25.5" x14ac:dyDescent="0.2">
      <c r="A99" s="4" t="s">
        <v>727</v>
      </c>
      <c r="B99">
        <v>1</v>
      </c>
    </row>
    <row r="100" spans="1:2" x14ac:dyDescent="0.2">
      <c r="A100" s="4" t="s">
        <v>750</v>
      </c>
      <c r="B100">
        <v>0</v>
      </c>
    </row>
    <row r="101" spans="1:2" ht="25.5" x14ac:dyDescent="0.2">
      <c r="A101" s="4" t="s">
        <v>732</v>
      </c>
      <c r="B101">
        <v>1</v>
      </c>
    </row>
    <row r="102" spans="1:2" x14ac:dyDescent="0.2">
      <c r="A102" s="4" t="s">
        <v>751</v>
      </c>
      <c r="B102">
        <v>1</v>
      </c>
    </row>
    <row r="103" spans="1:2" ht="25.5" x14ac:dyDescent="0.2">
      <c r="A103" s="4" t="s">
        <v>716</v>
      </c>
      <c r="B103">
        <v>0</v>
      </c>
    </row>
    <row r="104" spans="1:2" ht="25.5" x14ac:dyDescent="0.2">
      <c r="A104" s="4" t="s">
        <v>708</v>
      </c>
      <c r="B104">
        <v>0</v>
      </c>
    </row>
    <row r="105" spans="1:2" x14ac:dyDescent="0.2">
      <c r="A105" s="4" t="s">
        <v>752</v>
      </c>
      <c r="B105">
        <v>1</v>
      </c>
    </row>
    <row r="106" spans="1:2" x14ac:dyDescent="0.2">
      <c r="A106" s="4" t="s">
        <v>714</v>
      </c>
      <c r="B106">
        <v>0</v>
      </c>
    </row>
    <row r="107" spans="1:2" x14ac:dyDescent="0.2">
      <c r="A107" s="4" t="s">
        <v>722</v>
      </c>
      <c r="B107">
        <v>1</v>
      </c>
    </row>
    <row r="108" spans="1:2" x14ac:dyDescent="0.2">
      <c r="A108" s="4" t="s">
        <v>738</v>
      </c>
      <c r="B108">
        <v>1</v>
      </c>
    </row>
    <row r="109" spans="1:2" x14ac:dyDescent="0.2">
      <c r="A109" s="4" t="s">
        <v>714</v>
      </c>
      <c r="B109">
        <v>0</v>
      </c>
    </row>
    <row r="110" spans="1:2" ht="25.5" x14ac:dyDescent="0.2">
      <c r="A110" s="4" t="s">
        <v>716</v>
      </c>
      <c r="B110">
        <v>0</v>
      </c>
    </row>
    <row r="111" spans="1:2" ht="25.5" x14ac:dyDescent="0.2">
      <c r="A111" s="4" t="s">
        <v>753</v>
      </c>
      <c r="B111">
        <v>1</v>
      </c>
    </row>
    <row r="112" spans="1:2" ht="25.5" x14ac:dyDescent="0.2">
      <c r="A112" s="4" t="s">
        <v>754</v>
      </c>
      <c r="B112">
        <v>2</v>
      </c>
    </row>
    <row r="113" spans="1:2" ht="25.5" x14ac:dyDescent="0.2">
      <c r="A113" s="4" t="s">
        <v>755</v>
      </c>
      <c r="B113">
        <v>2</v>
      </c>
    </row>
    <row r="114" spans="1:2" x14ac:dyDescent="0.2">
      <c r="A114" s="4" t="s">
        <v>756</v>
      </c>
      <c r="B114">
        <v>1</v>
      </c>
    </row>
    <row r="115" spans="1:2" x14ac:dyDescent="0.2">
      <c r="A115" s="4" t="s">
        <v>757</v>
      </c>
      <c r="B115">
        <v>1</v>
      </c>
    </row>
    <row r="116" spans="1:2" ht="25.5" x14ac:dyDescent="0.2">
      <c r="A116" s="4" t="s">
        <v>727</v>
      </c>
      <c r="B116">
        <v>1</v>
      </c>
    </row>
    <row r="117" spans="1:2" x14ac:dyDescent="0.2">
      <c r="A117" s="4" t="s">
        <v>718</v>
      </c>
      <c r="B117">
        <v>1</v>
      </c>
    </row>
    <row r="118" spans="1:2" ht="25.5" x14ac:dyDescent="0.2">
      <c r="A118" s="4" t="s">
        <v>708</v>
      </c>
      <c r="B118">
        <v>0</v>
      </c>
    </row>
    <row r="119" spans="1:2" x14ac:dyDescent="0.2">
      <c r="A119" s="4" t="s">
        <v>730</v>
      </c>
      <c r="B119">
        <v>1</v>
      </c>
    </row>
    <row r="120" spans="1:2" ht="25.5" x14ac:dyDescent="0.2">
      <c r="A120" s="4" t="s">
        <v>723</v>
      </c>
      <c r="B120">
        <v>1</v>
      </c>
    </row>
    <row r="121" spans="1:2" ht="25.5" x14ac:dyDescent="0.2">
      <c r="A121" s="4" t="s">
        <v>716</v>
      </c>
      <c r="B121">
        <v>0</v>
      </c>
    </row>
    <row r="122" spans="1:2" x14ac:dyDescent="0.2">
      <c r="A122" s="4" t="s">
        <v>714</v>
      </c>
      <c r="B122">
        <v>0</v>
      </c>
    </row>
    <row r="123" spans="1:2" ht="25.5" x14ac:dyDescent="0.2">
      <c r="A123" s="4" t="s">
        <v>708</v>
      </c>
      <c r="B123">
        <v>0</v>
      </c>
    </row>
    <row r="124" spans="1:2" ht="25.5" x14ac:dyDescent="0.2">
      <c r="A124" s="4" t="s">
        <v>758</v>
      </c>
      <c r="B124">
        <v>1</v>
      </c>
    </row>
    <row r="125" spans="1:2" ht="25.5" x14ac:dyDescent="0.2">
      <c r="A125" s="4" t="s">
        <v>708</v>
      </c>
      <c r="B125">
        <v>0</v>
      </c>
    </row>
    <row r="126" spans="1:2" x14ac:dyDescent="0.2">
      <c r="A126" s="4" t="s">
        <v>759</v>
      </c>
      <c r="B126">
        <v>2</v>
      </c>
    </row>
    <row r="127" spans="1:2" ht="25.5" x14ac:dyDescent="0.2">
      <c r="A127" s="4" t="s">
        <v>708</v>
      </c>
      <c r="B127">
        <v>0</v>
      </c>
    </row>
    <row r="128" spans="1:2" x14ac:dyDescent="0.2">
      <c r="A128" s="4" t="s">
        <v>760</v>
      </c>
      <c r="B128">
        <v>1</v>
      </c>
    </row>
    <row r="129" spans="1:2" ht="25.5" x14ac:dyDescent="0.2">
      <c r="A129" s="4" t="s">
        <v>708</v>
      </c>
      <c r="B129">
        <v>0</v>
      </c>
    </row>
    <row r="130" spans="1:2" x14ac:dyDescent="0.2">
      <c r="A130" s="4" t="s">
        <v>722</v>
      </c>
      <c r="B130">
        <v>1</v>
      </c>
    </row>
    <row r="131" spans="1:2" ht="25.5" x14ac:dyDescent="0.2">
      <c r="A131" s="4" t="s">
        <v>747</v>
      </c>
      <c r="B131">
        <v>1</v>
      </c>
    </row>
    <row r="132" spans="1:2" x14ac:dyDescent="0.2">
      <c r="A132" s="4" t="s">
        <v>761</v>
      </c>
      <c r="B132">
        <v>2</v>
      </c>
    </row>
    <row r="133" spans="1:2" x14ac:dyDescent="0.2">
      <c r="A133" s="4" t="s">
        <v>731</v>
      </c>
      <c r="B133">
        <v>1</v>
      </c>
    </row>
    <row r="134" spans="1:2" x14ac:dyDescent="0.2">
      <c r="A134" s="4" t="s">
        <v>762</v>
      </c>
      <c r="B134">
        <v>1</v>
      </c>
    </row>
    <row r="135" spans="1:2" x14ac:dyDescent="0.2">
      <c r="A135" s="4" t="s">
        <v>722</v>
      </c>
      <c r="B135">
        <v>1</v>
      </c>
    </row>
    <row r="136" spans="1:2" x14ac:dyDescent="0.2">
      <c r="A136" s="4" t="s">
        <v>763</v>
      </c>
      <c r="B136">
        <v>1</v>
      </c>
    </row>
    <row r="137" spans="1:2" x14ac:dyDescent="0.2">
      <c r="A137" s="4" t="s">
        <v>756</v>
      </c>
      <c r="B137">
        <v>1</v>
      </c>
    </row>
    <row r="138" spans="1:2" ht="25.5" x14ac:dyDescent="0.2">
      <c r="A138" s="4" t="s">
        <v>732</v>
      </c>
      <c r="B138">
        <v>1</v>
      </c>
    </row>
    <row r="139" spans="1:2" x14ac:dyDescent="0.2">
      <c r="A139" s="4" t="s">
        <v>764</v>
      </c>
      <c r="B139">
        <v>1</v>
      </c>
    </row>
    <row r="140" spans="1:2" ht="25.5" x14ac:dyDescent="0.2">
      <c r="A140" s="4" t="s">
        <v>765</v>
      </c>
      <c r="B140">
        <v>2</v>
      </c>
    </row>
    <row r="141" spans="1:2" ht="25.5" x14ac:dyDescent="0.2">
      <c r="A141" s="4" t="s">
        <v>733</v>
      </c>
      <c r="B141">
        <v>1</v>
      </c>
    </row>
    <row r="142" spans="1:2" ht="25.5" x14ac:dyDescent="0.2">
      <c r="A142" s="4" t="s">
        <v>723</v>
      </c>
      <c r="B142">
        <v>1</v>
      </c>
    </row>
    <row r="143" spans="1:2" x14ac:dyDescent="0.2">
      <c r="A143" s="4" t="s">
        <v>750</v>
      </c>
      <c r="B143">
        <v>0</v>
      </c>
    </row>
    <row r="144" spans="1:2" x14ac:dyDescent="0.2">
      <c r="A144" s="4" t="s">
        <v>714</v>
      </c>
      <c r="B144">
        <v>0</v>
      </c>
    </row>
    <row r="145" spans="1:2" ht="25.5" x14ac:dyDescent="0.2">
      <c r="A145" s="4" t="s">
        <v>716</v>
      </c>
      <c r="B145">
        <v>0</v>
      </c>
    </row>
    <row r="146" spans="1:2" ht="25.5" x14ac:dyDescent="0.2">
      <c r="A146" s="4" t="s">
        <v>708</v>
      </c>
      <c r="B146">
        <v>0</v>
      </c>
    </row>
    <row r="147" spans="1:2" x14ac:dyDescent="0.2">
      <c r="A147" s="4" t="s">
        <v>736</v>
      </c>
      <c r="B147">
        <v>1</v>
      </c>
    </row>
    <row r="148" spans="1:2" ht="25.5" x14ac:dyDescent="0.2">
      <c r="A148" s="4" t="s">
        <v>766</v>
      </c>
      <c r="B148">
        <v>1</v>
      </c>
    </row>
    <row r="149" spans="1:2" ht="25.5" x14ac:dyDescent="0.2">
      <c r="A149" s="4" t="s">
        <v>708</v>
      </c>
      <c r="B149">
        <v>0</v>
      </c>
    </row>
    <row r="150" spans="1:2" x14ac:dyDescent="0.2">
      <c r="A150" s="4" t="s">
        <v>767</v>
      </c>
      <c r="B150">
        <v>1</v>
      </c>
    </row>
    <row r="151" spans="1:2" x14ac:dyDescent="0.2">
      <c r="A151" s="4" t="s">
        <v>762</v>
      </c>
      <c r="B151">
        <v>1</v>
      </c>
    </row>
    <row r="152" spans="1:2" ht="25.5" x14ac:dyDescent="0.2">
      <c r="A152" s="4" t="s">
        <v>768</v>
      </c>
      <c r="B152">
        <v>1</v>
      </c>
    </row>
    <row r="153" spans="1:2" ht="25.5" x14ac:dyDescent="0.2">
      <c r="A153" s="4" t="s">
        <v>708</v>
      </c>
      <c r="B153">
        <v>0</v>
      </c>
    </row>
    <row r="154" spans="1:2" ht="25.5" x14ac:dyDescent="0.2">
      <c r="A154" s="4" t="s">
        <v>716</v>
      </c>
      <c r="B154">
        <v>0</v>
      </c>
    </row>
    <row r="155" spans="1:2" ht="25.5" x14ac:dyDescent="0.2">
      <c r="A155" s="4" t="s">
        <v>708</v>
      </c>
      <c r="B155">
        <v>0</v>
      </c>
    </row>
  </sheetData>
  <phoneticPr fontId="2" type="noConversion"/>
  <pageMargins left="0.7" right="0.7" top="0.75" bottom="0.75" header="0.3" footer="0.3"/>
  <drawing r:id="rId1"/>
  <tableParts count="2">
    <tablePart r:id="rId2"/>
    <tablePart r:id="rId3"/>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I160"/>
  <sheetViews>
    <sheetView zoomScale="63" workbookViewId="0">
      <selection activeCell="A14" sqref="A14:C20"/>
    </sheetView>
  </sheetViews>
  <sheetFormatPr defaultRowHeight="12.75" x14ac:dyDescent="0.2"/>
  <cols>
    <col min="1" max="1" width="59.28515625" bestFit="1" customWidth="1"/>
    <col min="2" max="2" width="11.7109375" bestFit="1" customWidth="1"/>
    <col min="3" max="3" width="18" bestFit="1" customWidth="1"/>
    <col min="4" max="4" width="14.42578125" bestFit="1" customWidth="1"/>
    <col min="5" max="5" width="17.42578125" customWidth="1"/>
    <col min="6" max="6" width="17.7109375" customWidth="1"/>
    <col min="7" max="7" width="39.7109375" bestFit="1" customWidth="1"/>
    <col min="8" max="8" width="17" bestFit="1" customWidth="1"/>
    <col min="13" max="13" width="10.5703125" customWidth="1"/>
  </cols>
  <sheetData>
    <row r="1" spans="1:8" x14ac:dyDescent="0.2">
      <c r="A1" s="3" t="s">
        <v>774</v>
      </c>
      <c r="B1" s="3" t="s">
        <v>701</v>
      </c>
      <c r="C1" s="3" t="s">
        <v>788</v>
      </c>
      <c r="D1" t="s">
        <v>789</v>
      </c>
      <c r="H1" s="3"/>
    </row>
    <row r="2" spans="1:8" x14ac:dyDescent="0.2">
      <c r="A2" s="3" t="s">
        <v>503</v>
      </c>
      <c r="B2" s="3">
        <v>26</v>
      </c>
      <c r="C2" s="3"/>
      <c r="D2">
        <v>0.17449664429530201</v>
      </c>
      <c r="H2" s="3"/>
    </row>
    <row r="3" spans="1:8" x14ac:dyDescent="0.2">
      <c r="A3" s="3" t="s">
        <v>179</v>
      </c>
      <c r="B3" s="3">
        <v>69</v>
      </c>
      <c r="C3" s="3"/>
      <c r="D3">
        <v>0.46308724832214765</v>
      </c>
      <c r="H3" s="3"/>
    </row>
    <row r="4" spans="1:8" x14ac:dyDescent="0.2">
      <c r="A4" s="3" t="s">
        <v>367</v>
      </c>
      <c r="B4" s="3">
        <v>10</v>
      </c>
      <c r="C4" s="3"/>
      <c r="D4">
        <v>6.7114093959731544E-2</v>
      </c>
      <c r="F4" s="28" t="s">
        <v>690</v>
      </c>
      <c r="H4" s="3"/>
    </row>
    <row r="5" spans="1:8" x14ac:dyDescent="0.2">
      <c r="A5" s="3" t="s">
        <v>594</v>
      </c>
      <c r="B5" s="3">
        <v>5</v>
      </c>
      <c r="C5" s="3"/>
      <c r="D5">
        <v>3.3557046979865772E-2</v>
      </c>
      <c r="H5" s="3"/>
    </row>
    <row r="6" spans="1:8" x14ac:dyDescent="0.2">
      <c r="A6" s="3" t="s">
        <v>194</v>
      </c>
      <c r="B6" s="3">
        <v>87</v>
      </c>
      <c r="C6" s="3"/>
      <c r="D6">
        <v>0.58389261744966447</v>
      </c>
      <c r="H6" s="3"/>
    </row>
    <row r="7" spans="1:8" x14ac:dyDescent="0.2">
      <c r="A7" s="3" t="s">
        <v>341</v>
      </c>
      <c r="B7" s="3">
        <v>7</v>
      </c>
      <c r="C7" s="3"/>
      <c r="D7">
        <v>4.6979865771812082E-2</v>
      </c>
      <c r="F7" s="8" t="s">
        <v>776</v>
      </c>
      <c r="H7" s="3"/>
    </row>
    <row r="8" spans="1:8" x14ac:dyDescent="0.2">
      <c r="A8" s="3" t="s">
        <v>237</v>
      </c>
      <c r="B8" s="3">
        <v>24</v>
      </c>
      <c r="C8" s="3"/>
      <c r="D8">
        <v>0.16107382550335569</v>
      </c>
      <c r="F8" s="3"/>
      <c r="G8" s="3"/>
      <c r="H8" s="3"/>
    </row>
    <row r="9" spans="1:8" x14ac:dyDescent="0.2">
      <c r="A9" s="3" t="s">
        <v>356</v>
      </c>
      <c r="B9" s="3">
        <v>8</v>
      </c>
      <c r="C9" s="3"/>
      <c r="D9">
        <v>5.3691275167785234E-2</v>
      </c>
      <c r="F9" s="3"/>
      <c r="G9" s="3"/>
      <c r="H9" s="3"/>
    </row>
    <row r="10" spans="1:8" x14ac:dyDescent="0.2">
      <c r="A10" s="3" t="s">
        <v>595</v>
      </c>
      <c r="B10" s="3">
        <v>4</v>
      </c>
      <c r="C10" s="3"/>
      <c r="D10">
        <v>2.6845637583892617E-2</v>
      </c>
      <c r="G10" s="3"/>
      <c r="H10" s="3"/>
    </row>
    <row r="11" spans="1:8" x14ac:dyDescent="0.2">
      <c r="A11" s="3" t="s">
        <v>569</v>
      </c>
      <c r="B11" s="3">
        <v>2</v>
      </c>
      <c r="C11" s="3"/>
      <c r="D11">
        <v>1.3422818791946308E-2</v>
      </c>
      <c r="G11" s="3"/>
      <c r="H11" s="3"/>
    </row>
    <row r="12" spans="1:8" x14ac:dyDescent="0.2">
      <c r="A12" s="3" t="s">
        <v>790</v>
      </c>
      <c r="B12" s="3">
        <v>149</v>
      </c>
      <c r="C12" s="3"/>
      <c r="G12" s="3"/>
      <c r="H12" s="3"/>
    </row>
    <row r="13" spans="1:8" x14ac:dyDescent="0.2">
      <c r="A13" s="3"/>
      <c r="G13" s="3"/>
      <c r="H13" s="3"/>
    </row>
    <row r="14" spans="1:8" x14ac:dyDescent="0.2">
      <c r="A14" s="3" t="s">
        <v>618</v>
      </c>
      <c r="B14" t="s">
        <v>619</v>
      </c>
      <c r="C14" t="s">
        <v>789</v>
      </c>
      <c r="G14" s="3"/>
      <c r="H14" s="3"/>
    </row>
    <row r="15" spans="1:8" x14ac:dyDescent="0.2">
      <c r="A15" s="3" t="s">
        <v>620</v>
      </c>
      <c r="B15">
        <v>6</v>
      </c>
      <c r="C15">
        <v>4.0268456375838924E-2</v>
      </c>
      <c r="G15" s="3"/>
      <c r="H15" s="3"/>
    </row>
    <row r="16" spans="1:8" x14ac:dyDescent="0.2">
      <c r="A16" s="3" t="s">
        <v>775</v>
      </c>
      <c r="B16">
        <v>1</v>
      </c>
      <c r="C16">
        <v>6.7114093959731542E-3</v>
      </c>
      <c r="G16" s="3"/>
      <c r="H16" s="3"/>
    </row>
    <row r="17" spans="1:9" x14ac:dyDescent="0.2">
      <c r="A17" s="3" t="s">
        <v>621</v>
      </c>
      <c r="B17">
        <v>29</v>
      </c>
      <c r="C17">
        <v>0.19463087248322147</v>
      </c>
      <c r="G17" s="3"/>
      <c r="H17" s="3"/>
    </row>
    <row r="18" spans="1:9" x14ac:dyDescent="0.2">
      <c r="A18" s="3" t="s">
        <v>622</v>
      </c>
      <c r="B18">
        <v>1</v>
      </c>
      <c r="C18">
        <v>6.7114093959731542E-3</v>
      </c>
      <c r="G18" s="3"/>
      <c r="H18" s="3"/>
    </row>
    <row r="19" spans="1:9" x14ac:dyDescent="0.2">
      <c r="A19" s="3" t="s">
        <v>623</v>
      </c>
      <c r="B19">
        <v>1</v>
      </c>
      <c r="C19">
        <v>6.7114093959731542E-3</v>
      </c>
      <c r="G19" s="3"/>
      <c r="H19" s="3"/>
    </row>
    <row r="20" spans="1:9" ht="13.5" thickBot="1" x14ac:dyDescent="0.25">
      <c r="A20" s="3" t="s">
        <v>795</v>
      </c>
      <c r="B20">
        <v>38</v>
      </c>
      <c r="F20" s="11" t="s">
        <v>587</v>
      </c>
      <c r="G20" s="11" t="s">
        <v>588</v>
      </c>
      <c r="H20" s="11" t="s">
        <v>589</v>
      </c>
      <c r="I20" s="11" t="s">
        <v>590</v>
      </c>
    </row>
    <row r="21" spans="1:9" x14ac:dyDescent="0.2">
      <c r="A21" s="3"/>
      <c r="G21" s="3" t="s">
        <v>503</v>
      </c>
      <c r="H21" s="16">
        <v>0.17449664429530201</v>
      </c>
      <c r="I21" s="16"/>
    </row>
    <row r="22" spans="1:9" x14ac:dyDescent="0.2">
      <c r="A22" s="64"/>
      <c r="B22" s="65"/>
      <c r="F22" t="s">
        <v>591</v>
      </c>
      <c r="G22" s="3" t="s">
        <v>179</v>
      </c>
      <c r="H22" s="16">
        <v>0.46308724832214765</v>
      </c>
      <c r="I22" s="16"/>
    </row>
    <row r="23" spans="1:9" x14ac:dyDescent="0.2">
      <c r="A23" s="3"/>
      <c r="F23" s="12"/>
      <c r="G23" s="3" t="s">
        <v>367</v>
      </c>
      <c r="H23" s="16">
        <v>6.7114093959731544E-2</v>
      </c>
      <c r="I23" s="17">
        <f>SUM(H21:H24)</f>
        <v>0.73825503355704691</v>
      </c>
    </row>
    <row r="24" spans="1:9" ht="13.5" thickBot="1" x14ac:dyDescent="0.25">
      <c r="A24" s="3"/>
      <c r="F24" s="14"/>
      <c r="G24" s="51" t="s">
        <v>594</v>
      </c>
      <c r="H24" s="18">
        <v>3.3557046979865772E-2</v>
      </c>
      <c r="I24" s="18"/>
    </row>
    <row r="25" spans="1:9" x14ac:dyDescent="0.2">
      <c r="A25" s="3"/>
      <c r="G25" s="5" t="s">
        <v>194</v>
      </c>
      <c r="H25" s="17">
        <v>0.58389261744966447</v>
      </c>
      <c r="I25" s="16"/>
    </row>
    <row r="26" spans="1:9" x14ac:dyDescent="0.2">
      <c r="A26" s="3"/>
      <c r="G26" s="3" t="s">
        <v>341</v>
      </c>
      <c r="H26" s="17">
        <v>4.6979865771812082E-2</v>
      </c>
      <c r="I26" s="16"/>
    </row>
    <row r="27" spans="1:9" x14ac:dyDescent="0.2">
      <c r="A27" s="3"/>
      <c r="F27" t="s">
        <v>592</v>
      </c>
      <c r="G27" s="3" t="s">
        <v>237</v>
      </c>
      <c r="H27" s="17">
        <v>0.16107382550335569</v>
      </c>
      <c r="I27" s="16">
        <f>SUM(H25:H29)</f>
        <v>0.87248322147651014</v>
      </c>
    </row>
    <row r="28" spans="1:9" x14ac:dyDescent="0.2">
      <c r="A28" s="3"/>
      <c r="G28" s="3" t="s">
        <v>356</v>
      </c>
      <c r="H28" s="17">
        <v>5.3691275167785234E-2</v>
      </c>
      <c r="I28" s="16"/>
    </row>
    <row r="29" spans="1:9" ht="13.5" thickBot="1" x14ac:dyDescent="0.25">
      <c r="A29" s="3"/>
      <c r="F29" s="14"/>
      <c r="G29" s="51" t="s">
        <v>595</v>
      </c>
      <c r="H29" s="18">
        <v>2.6845637583892617E-2</v>
      </c>
      <c r="I29" s="18"/>
    </row>
    <row r="30" spans="1:9" ht="13.5" thickBot="1" x14ac:dyDescent="0.25">
      <c r="A30" s="3"/>
      <c r="F30" s="62"/>
      <c r="G30" s="49" t="s">
        <v>569</v>
      </c>
      <c r="H30" s="63">
        <v>1.3422818791946308E-2</v>
      </c>
      <c r="I30" s="63"/>
    </row>
    <row r="31" spans="1:9" x14ac:dyDescent="0.2">
      <c r="A31" s="3"/>
      <c r="G31" s="3" t="str">
        <f>A15</f>
        <v>Cell Biology / Molecular Biology &amp; Materials Science</v>
      </c>
      <c r="H31" s="16">
        <f>C15</f>
        <v>4.0268456375838924E-2</v>
      </c>
    </row>
    <row r="32" spans="1:9" ht="63.75" x14ac:dyDescent="0.2">
      <c r="A32" s="3"/>
      <c r="F32" s="15" t="s">
        <v>593</v>
      </c>
      <c r="G32" s="3" t="str">
        <f t="shared" ref="G32:G34" si="0">A16</f>
        <v>Materials Science &amp; Other (Biological)</v>
      </c>
      <c r="H32" s="16">
        <f t="shared" ref="H32:H34" si="1">C16</f>
        <v>6.7114093959731542E-3</v>
      </c>
      <c r="I32" s="16">
        <f>SUM(H31:H34)</f>
        <v>0.24832214765100669</v>
      </c>
    </row>
    <row r="33" spans="1:9" x14ac:dyDescent="0.2">
      <c r="A33" s="3"/>
      <c r="G33" s="3" t="str">
        <f t="shared" si="0"/>
        <v>Cell Biology / Molecular Biology &amp; Microfabrication / Microfluidics</v>
      </c>
      <c r="H33" s="16">
        <f t="shared" si="1"/>
        <v>0.19463087248322147</v>
      </c>
      <c r="I33" s="3"/>
    </row>
    <row r="34" spans="1:9" x14ac:dyDescent="0.2">
      <c r="A34" s="3"/>
      <c r="G34" s="3" t="str">
        <f t="shared" si="0"/>
        <v>Clinical Sciences &amp; Microfabrication / Microfluidics</v>
      </c>
      <c r="H34" s="16">
        <f t="shared" si="1"/>
        <v>6.7114093959731542E-3</v>
      </c>
      <c r="I34" s="3"/>
    </row>
    <row r="35" spans="1:9" x14ac:dyDescent="0.2">
      <c r="A35" s="3"/>
    </row>
    <row r="36" spans="1:9" x14ac:dyDescent="0.2">
      <c r="A36" s="3"/>
    </row>
    <row r="37" spans="1:9" x14ac:dyDescent="0.2">
      <c r="A37" s="3"/>
    </row>
    <row r="38" spans="1:9" x14ac:dyDescent="0.2">
      <c r="A38" s="3"/>
    </row>
    <row r="39" spans="1:9" x14ac:dyDescent="0.2">
      <c r="A39" s="3"/>
    </row>
    <row r="40" spans="1:9" x14ac:dyDescent="0.2">
      <c r="A40" s="3"/>
    </row>
    <row r="41" spans="1:9" x14ac:dyDescent="0.2">
      <c r="A41" s="3"/>
    </row>
    <row r="42" spans="1:9" x14ac:dyDescent="0.2">
      <c r="A42" s="3"/>
    </row>
    <row r="43" spans="1:9" x14ac:dyDescent="0.2">
      <c r="A43" s="3"/>
    </row>
    <row r="44" spans="1:9" x14ac:dyDescent="0.2">
      <c r="A44" s="3"/>
    </row>
    <row r="45" spans="1:9" x14ac:dyDescent="0.2">
      <c r="A45" s="3"/>
    </row>
    <row r="46" spans="1:9" x14ac:dyDescent="0.2">
      <c r="A46" s="3"/>
    </row>
    <row r="47" spans="1:9" x14ac:dyDescent="0.2">
      <c r="A47" s="3"/>
    </row>
    <row r="48" spans="1:9" x14ac:dyDescent="0.2">
      <c r="A48" s="3"/>
    </row>
    <row r="49" spans="1:1" x14ac:dyDescent="0.2">
      <c r="A49" s="3"/>
    </row>
    <row r="50" spans="1:1" x14ac:dyDescent="0.2">
      <c r="A50" s="3"/>
    </row>
    <row r="51" spans="1:1" x14ac:dyDescent="0.2">
      <c r="A51" s="3"/>
    </row>
    <row r="52" spans="1:1" x14ac:dyDescent="0.2">
      <c r="A52" s="3"/>
    </row>
    <row r="53" spans="1:1" x14ac:dyDescent="0.2">
      <c r="A53" s="3"/>
    </row>
    <row r="54" spans="1:1" x14ac:dyDescent="0.2">
      <c r="A54" s="3"/>
    </row>
    <row r="55" spans="1:1" x14ac:dyDescent="0.2">
      <c r="A55" s="3"/>
    </row>
    <row r="56" spans="1:1" x14ac:dyDescent="0.2">
      <c r="A56" s="3"/>
    </row>
    <row r="57" spans="1:1" x14ac:dyDescent="0.2">
      <c r="A57" s="3"/>
    </row>
    <row r="58" spans="1:1" x14ac:dyDescent="0.2">
      <c r="A58" s="3"/>
    </row>
    <row r="59" spans="1:1" x14ac:dyDescent="0.2">
      <c r="A59" s="3"/>
    </row>
    <row r="60" spans="1:1" x14ac:dyDescent="0.2">
      <c r="A60" s="3"/>
    </row>
    <row r="61" spans="1:1" x14ac:dyDescent="0.2">
      <c r="A61" s="3"/>
    </row>
    <row r="62" spans="1:1" x14ac:dyDescent="0.2">
      <c r="A62" s="3"/>
    </row>
    <row r="63" spans="1:1" x14ac:dyDescent="0.2">
      <c r="A63" s="3"/>
    </row>
    <row r="64" spans="1:1" x14ac:dyDescent="0.2">
      <c r="A64" s="3"/>
    </row>
    <row r="65" spans="1:1" x14ac:dyDescent="0.2">
      <c r="A65" s="3"/>
    </row>
    <row r="66" spans="1:1" x14ac:dyDescent="0.2">
      <c r="A66" s="3"/>
    </row>
    <row r="67" spans="1:1" x14ac:dyDescent="0.2">
      <c r="A67" s="3"/>
    </row>
    <row r="68" spans="1:1" x14ac:dyDescent="0.2">
      <c r="A68" s="3"/>
    </row>
    <row r="69" spans="1:1" x14ac:dyDescent="0.2">
      <c r="A69" s="3"/>
    </row>
    <row r="70" spans="1:1" x14ac:dyDescent="0.2">
      <c r="A70" s="3"/>
    </row>
    <row r="71" spans="1:1" x14ac:dyDescent="0.2">
      <c r="A71" s="3"/>
    </row>
    <row r="72" spans="1:1" x14ac:dyDescent="0.2">
      <c r="A72" s="3"/>
    </row>
    <row r="73" spans="1:1" x14ac:dyDescent="0.2">
      <c r="A73" s="3"/>
    </row>
    <row r="74" spans="1:1" x14ac:dyDescent="0.2">
      <c r="A74" s="3"/>
    </row>
    <row r="75" spans="1:1" x14ac:dyDescent="0.2">
      <c r="A75" s="3"/>
    </row>
    <row r="76" spans="1:1" x14ac:dyDescent="0.2">
      <c r="A76" s="3"/>
    </row>
    <row r="77" spans="1:1" x14ac:dyDescent="0.2">
      <c r="A77" s="3"/>
    </row>
    <row r="78" spans="1:1" x14ac:dyDescent="0.2">
      <c r="A78" s="3"/>
    </row>
    <row r="79" spans="1:1" x14ac:dyDescent="0.2">
      <c r="A79" s="3"/>
    </row>
    <row r="80" spans="1:1" x14ac:dyDescent="0.2">
      <c r="A80" s="3"/>
    </row>
    <row r="81" spans="1:1" x14ac:dyDescent="0.2">
      <c r="A81" s="3"/>
    </row>
    <row r="82" spans="1:1" x14ac:dyDescent="0.2">
      <c r="A82" s="3"/>
    </row>
    <row r="83" spans="1:1" x14ac:dyDescent="0.2">
      <c r="A83" s="3"/>
    </row>
    <row r="84" spans="1:1" x14ac:dyDescent="0.2">
      <c r="A84" s="3"/>
    </row>
    <row r="85" spans="1:1" x14ac:dyDescent="0.2">
      <c r="A85" s="3"/>
    </row>
    <row r="86" spans="1:1" x14ac:dyDescent="0.2">
      <c r="A86" s="3"/>
    </row>
    <row r="87" spans="1:1" x14ac:dyDescent="0.2">
      <c r="A87" s="3"/>
    </row>
    <row r="88" spans="1:1" x14ac:dyDescent="0.2">
      <c r="A88" s="3"/>
    </row>
    <row r="89" spans="1:1" x14ac:dyDescent="0.2">
      <c r="A89" s="3"/>
    </row>
    <row r="90" spans="1:1" x14ac:dyDescent="0.2">
      <c r="A90" s="3"/>
    </row>
    <row r="91" spans="1:1" x14ac:dyDescent="0.2">
      <c r="A91" s="3"/>
    </row>
    <row r="92" spans="1:1" x14ac:dyDescent="0.2">
      <c r="A92" s="3"/>
    </row>
    <row r="93" spans="1:1" x14ac:dyDescent="0.2">
      <c r="A93" s="3"/>
    </row>
    <row r="94" spans="1:1" x14ac:dyDescent="0.2">
      <c r="A94" s="3"/>
    </row>
    <row r="95" spans="1:1" x14ac:dyDescent="0.2">
      <c r="A95" s="3"/>
    </row>
    <row r="96" spans="1:1" x14ac:dyDescent="0.2">
      <c r="A96" s="3"/>
    </row>
    <row r="97" spans="1:1" x14ac:dyDescent="0.2">
      <c r="A97" s="3"/>
    </row>
    <row r="98" spans="1:1" x14ac:dyDescent="0.2">
      <c r="A98" s="3"/>
    </row>
    <row r="99" spans="1:1" x14ac:dyDescent="0.2">
      <c r="A99" s="3"/>
    </row>
    <row r="100" spans="1:1" x14ac:dyDescent="0.2">
      <c r="A100" s="3"/>
    </row>
    <row r="101" spans="1:1" x14ac:dyDescent="0.2">
      <c r="A101" s="3"/>
    </row>
    <row r="102" spans="1:1" x14ac:dyDescent="0.2">
      <c r="A102" s="3"/>
    </row>
    <row r="103" spans="1:1" x14ac:dyDescent="0.2">
      <c r="A103" s="3"/>
    </row>
    <row r="104" spans="1:1" x14ac:dyDescent="0.2">
      <c r="A104" s="3"/>
    </row>
    <row r="105" spans="1:1" x14ac:dyDescent="0.2">
      <c r="A105" s="3"/>
    </row>
    <row r="106" spans="1:1" x14ac:dyDescent="0.2">
      <c r="A106" s="3"/>
    </row>
    <row r="107" spans="1:1" x14ac:dyDescent="0.2">
      <c r="A107" s="3"/>
    </row>
    <row r="108" spans="1:1" x14ac:dyDescent="0.2">
      <c r="A108" s="3"/>
    </row>
    <row r="109" spans="1:1" x14ac:dyDescent="0.2">
      <c r="A109" s="3"/>
    </row>
    <row r="110" spans="1:1" x14ac:dyDescent="0.2">
      <c r="A110" s="3"/>
    </row>
    <row r="111" spans="1:1" x14ac:dyDescent="0.2">
      <c r="A111" s="3"/>
    </row>
    <row r="112" spans="1:1" x14ac:dyDescent="0.2">
      <c r="A112" s="3"/>
    </row>
    <row r="113" spans="1:1" x14ac:dyDescent="0.2">
      <c r="A113" s="3"/>
    </row>
    <row r="114" spans="1:1" x14ac:dyDescent="0.2">
      <c r="A114" s="3"/>
    </row>
    <row r="115" spans="1:1" x14ac:dyDescent="0.2">
      <c r="A115" s="3"/>
    </row>
    <row r="116" spans="1:1" x14ac:dyDescent="0.2">
      <c r="A116" s="3"/>
    </row>
    <row r="117" spans="1:1" x14ac:dyDescent="0.2">
      <c r="A117" s="3"/>
    </row>
    <row r="118" spans="1:1" x14ac:dyDescent="0.2">
      <c r="A118" s="3"/>
    </row>
    <row r="119" spans="1:1" x14ac:dyDescent="0.2">
      <c r="A119" s="3"/>
    </row>
    <row r="120" spans="1:1" x14ac:dyDescent="0.2">
      <c r="A120" s="3"/>
    </row>
    <row r="121" spans="1:1" x14ac:dyDescent="0.2">
      <c r="A121" s="3"/>
    </row>
    <row r="122" spans="1:1" x14ac:dyDescent="0.2">
      <c r="A122" s="3"/>
    </row>
    <row r="123" spans="1:1" x14ac:dyDescent="0.2">
      <c r="A123" s="3"/>
    </row>
    <row r="124" spans="1:1" x14ac:dyDescent="0.2">
      <c r="A124" s="3"/>
    </row>
    <row r="125" spans="1:1" x14ac:dyDescent="0.2">
      <c r="A125" s="3"/>
    </row>
    <row r="126" spans="1:1" x14ac:dyDescent="0.2">
      <c r="A126" s="3"/>
    </row>
    <row r="127" spans="1:1" x14ac:dyDescent="0.2">
      <c r="A127" s="3"/>
    </row>
    <row r="128" spans="1:1" x14ac:dyDescent="0.2">
      <c r="A128" s="3"/>
    </row>
    <row r="129" spans="1:1" x14ac:dyDescent="0.2">
      <c r="A129" s="3"/>
    </row>
    <row r="130" spans="1:1" x14ac:dyDescent="0.2">
      <c r="A130" s="3"/>
    </row>
    <row r="131" spans="1:1" x14ac:dyDescent="0.2">
      <c r="A131" s="3"/>
    </row>
    <row r="132" spans="1:1" x14ac:dyDescent="0.2">
      <c r="A132" s="3"/>
    </row>
    <row r="133" spans="1:1" x14ac:dyDescent="0.2">
      <c r="A133" s="3"/>
    </row>
    <row r="134" spans="1:1" x14ac:dyDescent="0.2">
      <c r="A134" s="3"/>
    </row>
    <row r="135" spans="1:1" x14ac:dyDescent="0.2">
      <c r="A135" s="3"/>
    </row>
    <row r="136" spans="1:1" x14ac:dyDescent="0.2">
      <c r="A136" s="3"/>
    </row>
    <row r="137" spans="1:1" x14ac:dyDescent="0.2">
      <c r="A137" s="3"/>
    </row>
    <row r="138" spans="1:1" x14ac:dyDescent="0.2">
      <c r="A138" s="3"/>
    </row>
    <row r="139" spans="1:1" x14ac:dyDescent="0.2">
      <c r="A139" s="3"/>
    </row>
    <row r="140" spans="1:1" x14ac:dyDescent="0.2">
      <c r="A140" s="3"/>
    </row>
    <row r="141" spans="1:1" x14ac:dyDescent="0.2">
      <c r="A141" s="3"/>
    </row>
    <row r="142" spans="1:1" x14ac:dyDescent="0.2">
      <c r="A142" s="3"/>
    </row>
    <row r="143" spans="1:1" x14ac:dyDescent="0.2">
      <c r="A143" s="3"/>
    </row>
    <row r="144" spans="1:1" x14ac:dyDescent="0.2">
      <c r="A144" s="3"/>
    </row>
    <row r="145" spans="1:4" x14ac:dyDescent="0.2">
      <c r="A145" s="3"/>
    </row>
    <row r="146" spans="1:4" x14ac:dyDescent="0.2">
      <c r="A146" s="3"/>
    </row>
    <row r="147" spans="1:4" x14ac:dyDescent="0.2">
      <c r="A147" s="3"/>
    </row>
    <row r="148" spans="1:4" x14ac:dyDescent="0.2">
      <c r="A148" s="3"/>
    </row>
    <row r="149" spans="1:4" x14ac:dyDescent="0.2">
      <c r="A149" s="3"/>
    </row>
    <row r="150" spans="1:4" x14ac:dyDescent="0.2">
      <c r="A150" s="3"/>
    </row>
    <row r="151" spans="1:4" x14ac:dyDescent="0.2">
      <c r="A151" s="3"/>
    </row>
    <row r="152" spans="1:4" x14ac:dyDescent="0.2">
      <c r="A152" s="3"/>
    </row>
    <row r="155" spans="1:4" x14ac:dyDescent="0.2">
      <c r="D155" s="3"/>
    </row>
    <row r="156" spans="1:4" x14ac:dyDescent="0.2">
      <c r="A156" s="3"/>
      <c r="B156" s="3"/>
      <c r="C156" s="3"/>
      <c r="D156" s="3"/>
    </row>
    <row r="157" spans="1:4" x14ac:dyDescent="0.2">
      <c r="A157" s="3"/>
      <c r="B157" s="3"/>
      <c r="C157" s="3"/>
      <c r="D157" s="3"/>
    </row>
    <row r="158" spans="1:4" x14ac:dyDescent="0.2">
      <c r="A158" s="3"/>
      <c r="B158" s="3"/>
      <c r="C158" s="3"/>
      <c r="D158" s="3"/>
    </row>
    <row r="159" spans="1:4" x14ac:dyDescent="0.2">
      <c r="A159" s="3"/>
      <c r="B159" s="3"/>
      <c r="C159" s="3"/>
      <c r="D159" s="3"/>
    </row>
    <row r="160" spans="1:4" x14ac:dyDescent="0.2">
      <c r="A160" s="3"/>
      <c r="B160" s="3"/>
      <c r="C160" s="3"/>
    </row>
  </sheetData>
  <pageMargins left="0.7" right="0.7" top="0.75" bottom="0.75" header="0.3" footer="0.3"/>
  <pageSetup paperSize="9" orientation="portrait" r:id="rId1"/>
  <tableParts count="3">
    <tablePart r:id="rId2"/>
    <tablePart r:id="rId3"/>
    <tablePart r:id="rId4"/>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Z27"/>
  <sheetViews>
    <sheetView topLeftCell="H1" zoomScale="103" zoomScaleNormal="61" workbookViewId="0">
      <selection activeCell="N2" sqref="N2"/>
    </sheetView>
  </sheetViews>
  <sheetFormatPr defaultRowHeight="12.75" x14ac:dyDescent="0.2"/>
  <cols>
    <col min="1" max="1" width="50" bestFit="1" customWidth="1"/>
    <col min="2" max="2" width="7.85546875" bestFit="1" customWidth="1"/>
    <col min="3" max="3" width="15.5703125" bestFit="1" customWidth="1"/>
    <col min="8" max="8" width="65.140625" bestFit="1" customWidth="1"/>
    <col min="9" max="9" width="5.7109375" bestFit="1" customWidth="1"/>
    <col min="10" max="10" width="13.28515625" bestFit="1" customWidth="1"/>
    <col min="11" max="11" width="9" bestFit="1" customWidth="1"/>
    <col min="12" max="12" width="10.5703125" customWidth="1"/>
    <col min="13" max="13" width="26.140625" bestFit="1" customWidth="1"/>
    <col min="14" max="14" width="21.42578125" bestFit="1" customWidth="1"/>
    <col min="15" max="15" width="3.140625" bestFit="1" customWidth="1"/>
    <col min="16" max="16" width="17.140625" bestFit="1" customWidth="1"/>
    <col min="17" max="17" width="10.28515625" bestFit="1" customWidth="1"/>
  </cols>
  <sheetData>
    <row r="1" spans="1:26" x14ac:dyDescent="0.2">
      <c r="A1" s="3" t="s">
        <v>777</v>
      </c>
      <c r="B1" s="3" t="s">
        <v>701</v>
      </c>
      <c r="C1" t="s">
        <v>789</v>
      </c>
      <c r="H1" s="3" t="s">
        <v>602</v>
      </c>
      <c r="I1" s="3" t="s">
        <v>701</v>
      </c>
      <c r="J1" s="3" t="s">
        <v>789</v>
      </c>
      <c r="K1" s="3"/>
      <c r="M1" s="3" t="s">
        <v>615</v>
      </c>
      <c r="N1" s="3" t="s">
        <v>611</v>
      </c>
      <c r="O1" s="3" t="s">
        <v>612</v>
      </c>
      <c r="P1" s="3" t="s">
        <v>613</v>
      </c>
      <c r="Q1" s="3" t="s">
        <v>614</v>
      </c>
    </row>
    <row r="2" spans="1:26" x14ac:dyDescent="0.2">
      <c r="A2" s="3" t="s">
        <v>228</v>
      </c>
      <c r="B2" s="3">
        <v>70</v>
      </c>
      <c r="C2">
        <v>0.46979865771812079</v>
      </c>
      <c r="H2" s="3" t="s">
        <v>351</v>
      </c>
      <c r="I2" s="3">
        <v>38</v>
      </c>
      <c r="J2" s="3">
        <v>0.25503355704697989</v>
      </c>
      <c r="K2" s="3"/>
      <c r="M2" s="3" t="s">
        <v>616</v>
      </c>
      <c r="N2" s="3">
        <v>44</v>
      </c>
      <c r="O2" s="3">
        <v>23</v>
      </c>
      <c r="P2" s="3">
        <v>51</v>
      </c>
      <c r="Q2" s="3">
        <v>31</v>
      </c>
    </row>
    <row r="3" spans="1:26" x14ac:dyDescent="0.2">
      <c r="A3" s="3" t="s">
        <v>403</v>
      </c>
      <c r="B3" s="3">
        <v>69</v>
      </c>
      <c r="C3">
        <v>0.46308724832214765</v>
      </c>
      <c r="H3" s="3" t="s">
        <v>421</v>
      </c>
      <c r="I3" s="3">
        <v>47</v>
      </c>
      <c r="J3" s="3">
        <v>0.31543624161073824</v>
      </c>
      <c r="K3" s="3"/>
      <c r="M3" s="3" t="s">
        <v>617</v>
      </c>
      <c r="N3" s="3">
        <v>10</v>
      </c>
      <c r="O3" s="3">
        <v>33</v>
      </c>
      <c r="P3" s="3">
        <v>73</v>
      </c>
      <c r="Q3" s="3">
        <v>33</v>
      </c>
    </row>
    <row r="4" spans="1:26" x14ac:dyDescent="0.2">
      <c r="A4" s="3" t="s">
        <v>343</v>
      </c>
      <c r="B4" s="3">
        <v>44</v>
      </c>
      <c r="C4">
        <v>0.29530201342281881</v>
      </c>
      <c r="H4" s="3" t="s">
        <v>485</v>
      </c>
      <c r="I4" s="3">
        <v>17</v>
      </c>
      <c r="J4" s="3">
        <v>0.11409395973154363</v>
      </c>
      <c r="K4" s="3"/>
      <c r="V4" t="s">
        <v>585</v>
      </c>
      <c r="W4" t="s">
        <v>585</v>
      </c>
      <c r="X4" t="s">
        <v>585</v>
      </c>
      <c r="Y4" t="s">
        <v>585</v>
      </c>
      <c r="Z4" t="s">
        <v>585</v>
      </c>
    </row>
    <row r="5" spans="1:26" x14ac:dyDescent="0.2">
      <c r="A5" s="3" t="s">
        <v>314</v>
      </c>
      <c r="B5" s="3">
        <v>35</v>
      </c>
      <c r="C5">
        <v>0.2348993288590604</v>
      </c>
      <c r="H5" s="3" t="s">
        <v>603</v>
      </c>
      <c r="I5" s="3">
        <v>15</v>
      </c>
      <c r="J5" s="3">
        <v>0.10067114093959731</v>
      </c>
      <c r="K5" s="3"/>
    </row>
    <row r="6" spans="1:26" x14ac:dyDescent="0.2">
      <c r="A6" s="3" t="s">
        <v>778</v>
      </c>
      <c r="B6" s="3">
        <v>13</v>
      </c>
      <c r="C6">
        <v>8.7248322147651006E-2</v>
      </c>
      <c r="H6" s="3" t="s">
        <v>443</v>
      </c>
      <c r="I6" s="3">
        <v>38</v>
      </c>
      <c r="J6" s="3">
        <v>0.25503355704697989</v>
      </c>
      <c r="K6" s="3"/>
    </row>
    <row r="7" spans="1:26" x14ac:dyDescent="0.2">
      <c r="A7" s="3" t="s">
        <v>779</v>
      </c>
      <c r="B7" s="3">
        <v>20</v>
      </c>
      <c r="C7">
        <v>0.13422818791946309</v>
      </c>
      <c r="H7" s="3" t="s">
        <v>604</v>
      </c>
      <c r="I7" s="3">
        <v>9</v>
      </c>
      <c r="J7" s="3">
        <v>6.0402684563758392E-2</v>
      </c>
      <c r="K7" s="3"/>
    </row>
    <row r="8" spans="1:26" x14ac:dyDescent="0.2">
      <c r="A8" s="3" t="s">
        <v>444</v>
      </c>
      <c r="B8" s="3">
        <v>38</v>
      </c>
      <c r="C8">
        <v>0.25503355704697989</v>
      </c>
      <c r="H8" s="3" t="s">
        <v>316</v>
      </c>
      <c r="I8" s="3">
        <v>27</v>
      </c>
      <c r="J8" s="3">
        <v>0.18120805369127516</v>
      </c>
      <c r="K8" s="3"/>
    </row>
    <row r="9" spans="1:26" x14ac:dyDescent="0.2">
      <c r="A9" s="3" t="s">
        <v>780</v>
      </c>
      <c r="B9" s="3">
        <v>24</v>
      </c>
      <c r="C9">
        <v>0.16107382550335569</v>
      </c>
      <c r="H9" s="3" t="s">
        <v>605</v>
      </c>
      <c r="I9" s="3">
        <v>28</v>
      </c>
      <c r="J9" s="3">
        <v>0.18791946308724833</v>
      </c>
      <c r="K9" s="3"/>
    </row>
    <row r="10" spans="1:26" x14ac:dyDescent="0.2">
      <c r="A10" s="3" t="s">
        <v>781</v>
      </c>
      <c r="B10" s="3">
        <v>28</v>
      </c>
      <c r="C10">
        <v>0.18791946308724833</v>
      </c>
      <c r="H10" s="3" t="s">
        <v>378</v>
      </c>
      <c r="I10" s="3">
        <v>26</v>
      </c>
      <c r="J10" s="3">
        <v>0.17449664429530201</v>
      </c>
      <c r="K10" s="3"/>
    </row>
    <row r="11" spans="1:26" x14ac:dyDescent="0.2">
      <c r="A11" s="3" t="s">
        <v>482</v>
      </c>
      <c r="B11" s="3">
        <v>27</v>
      </c>
      <c r="C11">
        <v>0.18120805369127516</v>
      </c>
      <c r="H11" s="3" t="s">
        <v>287</v>
      </c>
      <c r="I11" s="3">
        <v>42</v>
      </c>
      <c r="J11" s="3">
        <v>0.28187919463087246</v>
      </c>
      <c r="K11" s="3"/>
    </row>
    <row r="12" spans="1:26" x14ac:dyDescent="0.2">
      <c r="A12" s="3" t="s">
        <v>167</v>
      </c>
      <c r="B12" s="3">
        <v>44</v>
      </c>
      <c r="C12">
        <v>0.29530201342281881</v>
      </c>
      <c r="H12" s="3" t="s">
        <v>606</v>
      </c>
      <c r="I12" s="3">
        <v>48</v>
      </c>
      <c r="J12" s="3">
        <v>0.32214765100671139</v>
      </c>
      <c r="K12" s="3"/>
    </row>
    <row r="13" spans="1:26" x14ac:dyDescent="0.2">
      <c r="A13" s="3" t="s">
        <v>790</v>
      </c>
      <c r="B13" s="3">
        <v>149</v>
      </c>
      <c r="H13" s="3" t="s">
        <v>357</v>
      </c>
      <c r="I13" s="3">
        <v>10</v>
      </c>
      <c r="J13" s="3">
        <v>6.7114093959731544E-2</v>
      </c>
      <c r="K13" s="3"/>
    </row>
    <row r="14" spans="1:26" x14ac:dyDescent="0.2">
      <c r="H14" s="3" t="s">
        <v>607</v>
      </c>
      <c r="I14" s="3">
        <v>4</v>
      </c>
      <c r="J14" s="3">
        <v>2.6845637583892617E-2</v>
      </c>
      <c r="K14" s="3"/>
    </row>
    <row r="15" spans="1:26" x14ac:dyDescent="0.2">
      <c r="H15" s="3" t="s">
        <v>508</v>
      </c>
      <c r="I15" s="3">
        <v>14</v>
      </c>
      <c r="J15" s="3">
        <v>9.3959731543624164E-2</v>
      </c>
      <c r="K15" s="3"/>
    </row>
    <row r="16" spans="1:26" x14ac:dyDescent="0.2">
      <c r="H16" s="3" t="s">
        <v>404</v>
      </c>
      <c r="I16" s="3">
        <v>22</v>
      </c>
      <c r="J16" s="3">
        <v>0.1476510067114094</v>
      </c>
      <c r="K16" s="3"/>
    </row>
    <row r="17" spans="1:17" x14ac:dyDescent="0.2">
      <c r="H17" s="3" t="s">
        <v>608</v>
      </c>
      <c r="I17" s="3">
        <v>25</v>
      </c>
      <c r="J17" s="3">
        <v>0.16778523489932887</v>
      </c>
      <c r="K17" s="3"/>
    </row>
    <row r="18" spans="1:17" x14ac:dyDescent="0.2">
      <c r="H18" s="3" t="s">
        <v>496</v>
      </c>
      <c r="I18" s="3">
        <v>11</v>
      </c>
      <c r="J18" s="3">
        <v>7.3825503355704702E-2</v>
      </c>
      <c r="K18" s="3"/>
    </row>
    <row r="19" spans="1:17" x14ac:dyDescent="0.2">
      <c r="H19" s="3" t="s">
        <v>251</v>
      </c>
      <c r="I19" s="3">
        <v>21</v>
      </c>
      <c r="J19" s="3">
        <v>0.14093959731543623</v>
      </c>
      <c r="K19" s="3"/>
    </row>
    <row r="20" spans="1:17" x14ac:dyDescent="0.2">
      <c r="A20" s="28" t="s">
        <v>691</v>
      </c>
      <c r="H20" s="3" t="s">
        <v>609</v>
      </c>
      <c r="I20" s="3">
        <v>20</v>
      </c>
      <c r="J20" s="3">
        <v>0.13422818791946309</v>
      </c>
      <c r="K20" s="3"/>
    </row>
    <row r="21" spans="1:17" x14ac:dyDescent="0.2">
      <c r="H21" s="3" t="s">
        <v>610</v>
      </c>
      <c r="I21" s="3">
        <v>1</v>
      </c>
      <c r="J21" s="3">
        <v>6.7114093959731542E-3</v>
      </c>
      <c r="K21" s="3"/>
    </row>
    <row r="22" spans="1:17" x14ac:dyDescent="0.2">
      <c r="A22" s="8" t="s">
        <v>776</v>
      </c>
      <c r="H22" s="3" t="s">
        <v>533</v>
      </c>
      <c r="I22" s="3">
        <v>4</v>
      </c>
      <c r="J22" s="3">
        <v>2.6845637583892617E-2</v>
      </c>
      <c r="K22" s="3"/>
    </row>
    <row r="23" spans="1:17" x14ac:dyDescent="0.2">
      <c r="H23" s="3" t="s">
        <v>219</v>
      </c>
      <c r="I23" s="3">
        <v>10</v>
      </c>
      <c r="J23" s="3">
        <v>6.7114093959731544E-2</v>
      </c>
      <c r="K23" s="3"/>
      <c r="P23" t="s">
        <v>585</v>
      </c>
      <c r="Q23" t="s">
        <v>585</v>
      </c>
    </row>
    <row r="24" spans="1:17" x14ac:dyDescent="0.2">
      <c r="H24" t="s">
        <v>790</v>
      </c>
      <c r="I24">
        <v>149</v>
      </c>
      <c r="J24" s="3"/>
    </row>
    <row r="26" spans="1:17" x14ac:dyDescent="0.2">
      <c r="H26" s="28" t="s">
        <v>704</v>
      </c>
    </row>
    <row r="27" spans="1:17" x14ac:dyDescent="0.2">
      <c r="H27" s="8" t="s">
        <v>776</v>
      </c>
    </row>
  </sheetData>
  <pageMargins left="0.7" right="0.7" top="0.75" bottom="0.75" header="0.3" footer="0.3"/>
  <drawing r:id="rId1"/>
  <tableParts count="3">
    <tablePart r:id="rId2"/>
    <tablePart r:id="rId3"/>
    <tablePart r:id="rId4"/>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CF6CAACD29CA144299A647F1C8A7FA51" ma:contentTypeVersion="12" ma:contentTypeDescription="Create a new document." ma:contentTypeScope="" ma:versionID="bc4f833132bb68bac123302898f99e90">
  <xsd:schema xmlns:xsd="http://www.w3.org/2001/XMLSchema" xmlns:xs="http://www.w3.org/2001/XMLSchema" xmlns:p="http://schemas.microsoft.com/office/2006/metadata/properties" xmlns:ns2="2e22c772-1792-4d48-8fb0-2f657ff25551" xmlns:ns3="cf035bcc-0e83-4cdc-bc6f-49840cfe7b62" targetNamespace="http://schemas.microsoft.com/office/2006/metadata/properties" ma:root="true" ma:fieldsID="c9ee30aec2b8a7a9704b6c23de59bb27" ns2:_="" ns3:_="">
    <xsd:import namespace="2e22c772-1792-4d48-8fb0-2f657ff25551"/>
    <xsd:import namespace="cf035bcc-0e83-4cdc-bc6f-49840cfe7b62"/>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2:MediaServiceDateTaken" minOccurs="0"/>
                <xsd:element ref="ns2:MediaServiceAutoKeyPoints" minOccurs="0"/>
                <xsd:element ref="ns2:MediaServiceKeyPoints" minOccurs="0"/>
                <xsd:element ref="ns3:SharedWithUsers" minOccurs="0"/>
                <xsd:element ref="ns3:SharedWithDetails" minOccurs="0"/>
                <xsd:element ref="ns2: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e22c772-1792-4d48-8fb0-2f657ff2555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DateTaken" ma:index="14" nillable="true" ma:displayName="MediaServiceDateTaken" ma:hidden="true" ma:internalName="MediaServiceDateTaken" ma:readOnly="true">
      <xsd:simpleType>
        <xsd:restriction base="dms:Text"/>
      </xsd:simpleType>
    </xsd:element>
    <xsd:element name="MediaServiceAutoKeyPoints" ma:index="15" nillable="true" ma:displayName="MediaServiceAutoKeyPoints" ma:hidden="true" ma:internalName="MediaServiceAutoKeyPoints" ma:readOnly="true">
      <xsd:simpleType>
        <xsd:restriction base="dms:Note"/>
      </xsd:simpleType>
    </xsd:element>
    <xsd:element name="MediaServiceKeyPoints" ma:index="16" nillable="true" ma:displayName="KeyPoints" ma:internalName="MediaServiceKeyPoints" ma:readOnly="true">
      <xsd:simpleType>
        <xsd:restriction base="dms:Note">
          <xsd:maxLength value="255"/>
        </xsd:restriction>
      </xsd:simpleType>
    </xsd:element>
    <xsd:element name="MediaLengthInSeconds" ma:index="19" nillable="true" ma:displayName="Length (seconds)"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cf035bcc-0e83-4cdc-bc6f-49840cfe7b62"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4.xml>��< ? x m l   v e r s i o n = " 1 . 0 "   e n c o d i n g = " u t f - 1 6 " ? > < D a t a M a s h u p   s q m i d = " f f b f b 9 e 0 - 6 9 3 e - 4 c 4 5 - 9 d d 4 - e 7 6 8 1 1 b d 8 9 b d "   x m l n s = " h t t p : / / s c h e m a s . m i c r o s o f t . c o m / D a t a M a s h u p " > A A A A A I w t A A B Q S w M E F A A C A A g A b 1 K i V G R s f M W j A A A A 9 g A A A B I A H A B D b 2 5 m a W c v U G F j a 2 F n Z S 5 4 b W w g o h g A K K A U A A A A A A A A A A A A A A A A A A A A A A A A A A A A h Y + x D o I w F E V / h X S n L e B A y K M M r p K Y E I 1 r A x U a 4 W F o s f y b g 5 / k L 4 h R 1 M 3 x n n u G e + / X G 2 R T 1 3 o X N R j d Y 0 o C y o m n s O w r j X V K R n v 0 Y 5 I J 2 M r y J G v l z T K a Z D J V S h p r z w l j z j n q I t o P N Q s 5 D 9 g h 3 x R l o z p J P r L + L / s a j Z V Y K i J g / x o j Q h r w F Y 3 i e R O w B U K u 8 S u E c / d s f y C s x 9 a O g x I K / V 0 B b I n A 3 h / E A 1 B L A w Q U A A I A C A B v U q J U D 8 r p q 6 Q A A A D p A A A A E w A c A F t D b 2 5 0 Z W 5 0 X 1 R 5 c G V z X S 5 4 b W w g o h g A K K A U A A A A A A A A A A A A A A A A A A A A A A A A A A A A b Y 5 L D s I w D E S v E n m f u r B A C D V l A d y A C 0 T B / Y j m o 8 Z F 4 W w s O B J X I G 1 3 i K V n 5 n n m 8 3 p X x 2 Q H 8 a A x 9 t 4 p 2 B Q l C H L G 3 3 r X K p i 4 k X s 4 1 t X 1 G S i K H H V R Q c c c D o j R d G R 1 L H w g l 5 3 G j 1 Z z P s c W g z Z 3 3 R J u y 3 K H x j s m x 5 L n H 1 B X Z 2 r 0 N L C 4 p C y v t R k H c V p z c 5 U C p s S 4 y P i X s D 9 5 H c L Q G 8 3 Z x C R t l H Y h c R l e f w F Q S w M E F A A C A A g A b 1 K i V A r z g i a H K g A A W V Y B A B M A H A B G b 3 J t d W x h c y 9 T Z W N 0 a W 9 u M S 5 t I K I Y A C i g F A A A A A A A A A A A A A A A A A A A A A A A A A A A A O 1 9 4 X L b O J L w / 1 T N O 7 C U u j u p S r F N W o q l n c t s e W x n N 3 u T Z J J 4 Z q u + V C p F S 7 T N j U R q S C q O y + W q e 4 d 7 l e 8 J v k e 5 J / m 6 G w A B k C B F U p S l 7 N o / Z i I C a D S 6 G 9 2 N R g O I v U n i h 4 H 1 g f 3 f / v G H J z 8 8 i a / d y J t a P 7 u x 9 z n 2 E u u F N f O S J x b 8 7 e 9 b p 9 6 l H 3 j W J J w t 5 4 E V u H M v t p L Q u g m j L 9 a N n 1 x T v R M q / T W C u t + 8 + D w 8 j / w 5 g L m j Q v z r / D W 8 s f z 5 I o w S N 0 g s 6 M 9 K r j 3 r M p z N w h s / u L L c e A E o x f A l o p K 3 0 Z U b P A u D Z y f X / s K 6 9 L 3 Z 1 J p 6 X 7 1 Z u J h 7 Q f L n P 1 m d v l U E 3 o 8 t P 0 E s F 1 H 4 1 Z 9 6 F g L 3 L / 2 J l U S u H 2 B / 2 I / n T q 6 t 8 D K D S Z y 4 X 7 z r c D b 1 o r j P g c z D x D O g F d / G i T e P r T + W 7 g z B u 0 j T v r W M 3 Q t / 5 i e 3 8 M 8 F Q r P c Y L o P H c 7 C 4 O p Z 4 k X z 6 k P J U 8 q b e d i M u D A J g x j G F z G y 8 b H 1 6 d e H i Q + 1 / B g q u r H o j 4 Y U e V d u N E V Q C B i 6 A i I R S K T F p g a 4 4 f F 5 w R S w g u F Z 3 e O J O / X m v t v b 0 k g 3 z U p l q K + C 6 T J O o t t / 1 q F O Y d b G g N y z O a C D A 3 7 v X S 1 n b h K i G P 8 l w p 6 8 r + 5 s S V 8 s a L 7 w A G r k f f W 9 G 6 j / E G T Z B B H O v c l 1 4 E 9 8 N 9 j W b G 1 / T C c z f 2 e G 9 P d r l 2 w E 9 j 4 P Y x j V 1 I M O E r R y 8 8 X M + w a A w Q R C e 0 S o F d u x i V F Z 3 Q 9 A / E m S H 0 d P 1 7 j F 4 3 X n 4 Z K R / X s d Z a G k 3 o R L c B n A D b j w E E U / m M y W U y a 8 S b i A g e Z k L c F p F 8 7 C K 9 8 j 7 e N a M d i R w I 2 w 6 i R c R j E I a 5 C h x U U U u i T x 6 K F 0 4 x 7 W 9 a Z L N t g / A Y Y p f v e M I + + h J L i K m c c U o 5 P U G e x Z r / 1 J F F 6 6 F x E n E 0 P G / 2 P p x T B G r P F r F A J Y K o s n 7 s x 7 t l w U T h f e h F w 3 n 5 q o H J 5 4 s 5 k 1 W c 6 S J U x m 4 G U w h d k Y W / / 7 3 / 9 j X S 4 D 1 g V 8 B H 3 q X / n U F F s I o B + 8 I E Z t 6 w e J d x W 5 a e 3 I c 2 f P E n + O T I J O o X F w x Z v 8 1 b + 6 B r J F 4 f L q e r F M q G / / q 2 w K F m 0 R A j x r 7 r k x I E X 6 R A z 7 v 3 4 9 B Y h T b y b h v V M F S o g n 1 R G t f h M y x n + f w L x 2 I 7 I l 5 L R a E 1 J H 7 s y a u o l b V M k N / L l e 5 T c m s B e 3 w I P U U F 2 C 9 F s h 4 M C l Q C B x z m c S / / m W a n R B v 4 C f z b l x 2 8 P C 4 V 6 h t 2 Y s N j k 7 q y q m r k J B h / U M L Q e i G C r + R a p 5 / q F 4 1 E d 7 1 s 9 + O I e J H P k u 4 9 x R 6 U Q g W Z m 7 w f L S n Y D s K h x O 2 8 2 W / h Q k f A H C N / G h T w H 1 R B V 5 B I P T h E 2 E d N b f S q S s C z f 4 Q q b r F H h v v X Y D 9 4 o Z K G w L M z F h y y f R d y r w V A 6 1 Z 7 c x / u r O Q 1 B d Q M j I u v C p D 2 v f C u f + J O 6 t b B q z e d Y H l e b C N L w S L e S E E D M C P 8 I K b u 5 O W B c I 6 D z 8 5 v O f O W L Q 9 A E L d x z D Z H O D i c e / k 0 h M P J w H 8 2 X A 6 c / L U n k A 8 J e X r h 8 J Y G f J N Q y H / y h m 9 i j P 7 F F D Z o 9 K m T 2 q w e x R b W a P m j O 7 t K m R 2 S M T s 0 d 1 m D 0 q Y P a o h N m j I m a P V G a P y p g 9 z j N 7 3 J D Z 4 1 J m j 2 s w e 1 y b 2 e P m z C 5 t a m T 2 2 M T s c R 1 m j w u Y P S 5 h 9 r i I 2 W O V 2 e M y Z t s H e W 7 j t 0 b s l g 2 N / M b i y g z n i N X h O H X f k O X l b Y 0 8 x y Z 5 p t P X y l z H 2 k a 2 Y 0 E h 3 7 H Q z H g s k Z z H X y W s t w 2 s t 5 u y 3 i 5 n v V 2 H 9 X Z 9 1 t t r s L 6 0 r Z n 1 t p H 1 d i 3 W 2 0 W s t 8 t Y b x e y 3 t Z Y b 5 e y 3 j G w 3 m n K e q e c 9 U 4 d 1 j v 1 W e + s w f r S t m b W O 0 b W O 7 V Y 7 x S x 3 i l j v V P I e k d j v V P K + s P y 5 U q + v G i 9 U l p T W 7 C Y + l w v N C i g Z p Y w + E l f w + C X Y m J Q y Z 8 O H a o 5 W E G Y X H k h Y c p q 6 o Q x 9 N k C Y Q Z 5 w g x y h M H V e R g n V 5 E 7 p W D S h 2 Q 5 p U h g 9 z S c A H T 8 F s M 3 3 5 N Q C x q 8 d m E + R / 8 R 5 + r / F k y 9 y N D g Z 3 d y D a T F J h 8 y T U o k F 9 a j Z w F M R B g x z c / X M E Z Y 5 E / 6 o C C 4 I u t b J 9 f A h 4 k 7 S 5 u A O v H U V v B b 6 p w + q U F v q r X 4 9 R o U A J 9 L u C h G i M g y B e J E f N v H X 6 n 2 g s L X C A x 6 k 8 C k V t h X V I I o f x P K u u a x W 5 9 L / x Q 5 H n R 4 l I q H p 8 7 D 1 0 B + T 9 v K u + u A Z c B Y G 4 u w 3 Y Z L k D n a I 7 y l G N n s k g X P F q D P v R h F 0 Z 3 9 2 X J 7 1 v n t w s N o j R / E i Z 8 s h V Z i X Y u O W Q 8 X P e t v 4 Y X 1 C 8 4 f W c f R K 0 1 6 1 k v a F w S Y u B 2 p j E O v O F U q / k X I 0 m + B / x X k H T V o G q / T 5 O r U u 4 o 8 T 5 n l A x 2 q p 0 C 9 B D 2 a 6 M J t h p 8 K e g 7 6 U I d + q U C P v U m I V m s 1 e D n x c v C f 6 / C v e i D z f o A B f Z d i l t 9 A T Y E S 8 W S L I 7 0 F q m A l E l t i 6 D F y v A h n t 3 M v e n Y B g j j l t b l 1 B 6 3 o T 6 A a x d h u w O h c k x D h 1 s K l O w e v A G w t D w n j 9 3 S n + c 8 S t Z G O 2 v M 9 6 z j h o F j c f h p S 2 3 R D I s E Q e D 7 G 7 c d W 4 A E u s Q v 2 8 A G 2 e u U I b F s f g q N R F x g R A y U B E O A Q 7 / P O 9 5 k H Q n F L E a l t Q M Y 0 o u 6 i 9 4 S E c R e L G a j I + y c 8 T q 3 v / e N k T g P D r K M J K B j o e r n g M D w L T Q r U B E l y R a 5 A d 4 6 6 I + b R 4 X n 4 F f 6 9 D C S 9 W Z O e o m 9 O E C x w 6 4 X V Z c H n c / d i 5 q E 6 S f A f f Q 4 5 V U t Q M A M l 2 k t r W C 9 + I n A i f w H / J u H 8 A k Y x l R F 3 g r p 3 w r 7 z z 2 q H 2 X 7 6 F q 8 b i U b n 3 r f k 5 9 t T b + b P f W B y t / N j p 5 d t d X d w D 9 + A i r w N 2 3 + J l 0 B r H 6 Y E r 5 y i G c P n J I v j O d j r G K b T X G C Z G U z f u s v 3 2 m f b N o j j 3 g e E e h z c d j + D 5 P 3 Y w b + e x f G i M o Z V A n V J C 2 B D 8 q r 5 R g d n J c 5 i C 6 P 1 F u a H 4 I 4 A G C V w 4 0 E D S T o T 8 3 J k z g 1 B H W g Z / r 8 A Z 2 X r L v 1 8 T 2 L 0 C i c D j u i u A x M q W M 5 m O K I u c G L e A w l g I y d Z Y t 9 6 f M D v D U K I m 1 w R d B I u M W c E 4 K b j u f R n M L 4 K A 9 I H v n J I b P I h + h L j I E w 4 1 m G Q g G 6 K q U g o i 7 w z 0 6 N J V d 4 q N j R D 3 h P r E 1 g O W Q 5 y k m Y m + T V i j u K U 5 t O Z z 3 Y G v h A b I p k f F F G O q b m V O i X y F j M X 7 c I E D B F 2 x 3 F A I 8 V n N z M m t G v E 9 l t 4 G 7 4 B j X U U b f I 7 t n / P a q z U K e c h L A p R K K g E i N p X g c s 2 V M I w O w 8 5 c N a d s W G s l / V M C k q t / g F c q A n 6 W 2 f f Y B r u n S y j C D 7 / H X T 3 R R h + 6 f b u P r 5 x 5 9 6 L L G q f 7 j + i D M D P T y T p L 7 0 E / B g 2 t 0 X d l E R s w w q L b j h c K 4 v L a q H X 1 O V d l o g g 2 4 J G / A u J O W C W A m L a k F l k q Q 7 F b h 4 D D 3 Z O M j V L N v x L B D R v + g s t g F 5 k 1 U Y G D Y a Y G Z k Z Q f D J Y z B j p / W d x S X L y p R 2 b M K / D 2 / i b p 7 V q m Z I p 3 F m D F K T d 3 M 9 8 l l 1 P J 2 i 4 b 3 2 J l / I / U K l K C Y Q + D V e g P u q z N g H I W o 8 W v x N J s v I C B H G x v Y y a Q 7 B S N 6 D C x p N 9 8 g l R d V l n A E 9 Z T c + + 8 e V p I D n X + r w C V + g O S i Z j u X N Q L v I Y i N M 0 A o q S L J u P d X y Y Q p i 9 3 M P v s m f y P p e L 5 0 g 2 v T A 2 F A E P E p 1 H s y 8 e I F + N 9 A v 9 X D w x 0 X a a P p E R y m H K Q y T y Q B w / w R T L T Q J 6 F k / W Q d s 1 B p 9 1 T p k P P I K p c e I R L I M w 3 l 1 W Y g i e P Y o 1 3 3 W z z L 2 u F 0 X w 0 P V r 9 K A 6 L 6 H E E H H 9 t M G 6 Y S k P v Y k o z O j z s 5 I m f 7 Q y 5 q J j K 5 R z E R F L d h h 9 Y j C H V U F M i P A x A P n n W k q a t M P L W m 3 q 9 v S j 0 / 1 Z e g n Y V i 5 9 c U K Y l 3 6 S Y g w T L 3 M 5 w 5 a X U r q W g U c B L i n O i p T 6 x 9 Q T u u Z P 1 n e f J H c q u P 6 b b F C R y O J 4 q 5 C B d B 9 m L 5 L y o 8 0 z D H M / z n G h r y u K Y G 3 T 9 m + 0 G r C 6 P + G f h H / 0 4 k v / S 3 + o a x y n 4 j R 4 + s L T X U Q s u l I 3 n v Y s z A 1 2 Q H 3 t W B E j Z y B x i k G 9 3 3 W U d X A c o N M A t F F 1 U D 0 O q k H q / v S A 9 c N c h W 0 t e 3 K n f 7 G 6 Q A 0 k p V b / r X y A g T I c u Y 1 S B 8 Q g M t Z t k 6 W w e o e k F E N k h E E 4 P I N i n r p C f e K s 3 C 3 O j + g c R I B 4 b 4 y U a B W N o E A u V p E a i Y d C M C r R a R p b s L q H o S I 1 E x h E I B X i 0 j 1 p A Z d R H A v 2 o v m x p w D 6 h 2 / 2 s P m + Q c S y P N V u Q i y 6 l G 9 v A T Z c N Q k R 0 E 2 H 6 + V r 5 D C c Q 6 a 5 C 7 I 5 n Z B H o O s 4 d T M a Z A t D 4 v z G 2 S l Q X m u g 6 y Y C o Z h B 1 T W S j n P d 0 N l S c r o g i C I Z v F K 9 k h X b q G y L o u 3 R m v s s Z a C O r R r 7 M E W Q E o 3 G z e 0 S a s T t c r + a Y 2 N V j a m K l u t N f Z k C 4 A a K L G h 7 d s U g Z V 7 s / U 3 c V f B l t u 4 t f d 7 U 9 A r d 3 y b b A 3 f M 0 N y 3 9 N j k d l V 0 F c 3 s s W m A i 5 e I k f + o t g q / t P u W + K f D i 1 / 2 O 7 n V I Q z s x V j X p M 6 p Y C w E l 0 z r 8 P k x k N + k S T X Y z z 4 F s D q i 9 c n d L S t l J K 6 b K l J e z Q 8 7 s 9 C l S w / H u M D i z B A G 9 S h W G t H l L P t H E I r j d r h c u 2 J J G x m V H x n j a K r 1 N N 7 J d 7 A Q p I q U G U 7 y Q 9 U 1 P S d a Q 7 k d 1 Z T 3 a H + K M m F C / D M Z v L 7 b F g X q k C 5 8 j n W a + n Q E B T + u / O p X 9 R h q / v j J n T P 5 o t Z e O t F V X E W 9 V c h b t h R N 3 V P d a r 2 z Q C u 6 H j d H X o T l q J i V U R F / R I 0 2 9 r y N 6 H L q l V F l t U u Q b W 9 / A E T s m m 9 q v i m D U p Q L k t J M M 4 C U V 5 5 G q Q A i 5 H Y h X 1 4 8 3 A p H 6 H q U K l y y T B 3 I p n D O A 0 Q + E u 3 s j q G q i X D / J 4 S Q w r s E p m t G s a J x 5 N 5 K o d y g 4 P c z o / 5 R p A H z J R 7 R O q 2 h h q g n R 7 j b m 4 A 4 / r q x a + C C r 6 L Z p n 7 u s 9 T 4 L 6 o 4 W T D 7 m 1 Z G 4 X l n 7 J F W Z p i m F 0 d T q e k g Q I 2 G 7 N m e 0 5 D J V 4 t B 9 w t J V u / 8 7 s H E v V K H F N F Z 3 Y g O R p p o P q Z w 6 L c e 9 W Q G J Q j w R D t d z 6 E c + 8 G m a 7 1 f L h O z 4 c V e h 7 0 O 7 + g 1 6 f 1 6 q z T q 1 2 h 1 8 N + 5 0 2 Y G a q 9 T q c H F T q 1 W a c f l h G t 7 A 7 W 6 e 9 N h f 4 O c D e l V k d P + N 6 b 3 p V 6 A 8 z T z s m 1 G 1 x 5 b y / J d / g 8 o d P h 5 K F 3 l F t h e E L T V E m l w h 6 6 x r w q c a u M u m u z t r 8 n I b X l k k m I b X l O y s F v q x u F N 3 L f j V O I P g I H B T k 7 m R 9 P O L F x 0 U C b x / n s B l F b z S X i X e B m M / 3 z F P 7 j g 5 P C c 6 H Y s o 8 4 i 4 b u q T X 1 L y 8 9 V K 7 8 j H t s g Z c E i 9 6 A b b z / J Q q X C 2 / K N q j l F t 1 L M I j 8 W / f u 4 9 P O q w A s i T + 1 z o I k g i V 3 R + D K E C l M C y j 9 U 9 O l F D K o g 8 V / Q F c H t A v O 8 o 7 S X A 5 y X Q 4 a d a 0 Q y b q G p d z c D W 7 l T R f o 3 I i L A H i q k 3 V g d R d 7 8 R 7 8 f 0 6 p k W R h o c Y t 0 J d l a s H X G 8 C u M j 5 P Q Z 9 Y b D 6 2 Q s 7 q 1 L Q L q W l b 3 S D E 5 D 9 A i s 0 4 m C i 9 t U k s K F u D N j Y n D W J B 0 / V h S e Q U k s i x u v Z O U M g R w r M l E h 0 W k u j Q 6 j q c R P G 6 N F q D R O L v E 0 9 N E f Z R 1 3 i q f d S t o / D S H 8 3 i F s w i T + s p t o c o b W 8 v P y w v / o H 3 y l E v d y I J h / W j 1 x A Z Z I X m M 9 N V t n U m / f i X E J S 9 M L m 9 Z z Z P Q c a o P g b / a C 7 Q m t l h / 3 7 2 7 C f U u 9 w E / 4 g K h s S a B v v G u x H C p l h f z G J i e T 1 3 L M o W q y d h 3 i z n F 1 7 E c 7 X J h r D U 3 9 o Y M G 7 x y S E w 0 b 3 G f w O f k p L J Y P 7 t p 2 t Q Z W r 8 Q s S C k j g 7 O e Q 8 0 O O 0 Q v k F I F Q J i 1 K L N E x c r H L 8 C X i e N N h d V 5 M p i U C P Z Y w j 0 e B n R 2 w J n I e J O 0 u B k A r o 8 t U m 1 c P 6 V K e j Z 2 y i n H z u 3 a f O N d V h I l p C I 0 x l S 1 W y T i T O y W I y 5 Y K 0 G y E V Q 0 M h F k O 3 C r l Y z V U E 4 4 l u 8 X I G H h U J G m A t Y f / q R R O g l H u l p I U V d a P U N X Z m 7 W d n d T o + j o c 7 n X q 4 A c G w m f p 4 a e Q U r / l B u x W k M 0 l y U L j m Q a J 0 7 s 5 k h R T p v 4 U + m A A c k o J z d o h p k S A v N l 3 M l j F V l F A l L V 4 F M X C b d E A Z G n 3 r O V D o I x O Y F x b j i D K i S I I W a O l O Q k Y a d L a g b H x S Z L 8 I 6 5 K Z I L Y m 8 h N B l J T N h R Z 3 W j Y y i 9 I x K B M p H X G V u Z R W 3 v h 0 0 n p q M q P k W B 9 4 U i m Y G + Z V W t r + 1 D r C q Z X u r T W f X a q U G C f Y D z D D f q g 1 x W j C v r 1 M 9 7 R y s + v n l X Z m P W e U T y f c h W Y z B 6 C w A x b w D 1 G f d 8 C j U p j z f I Z p z p J G c i 6 J N Y e G f U H Y g 3 3 7 y T r o q T z P T 1 i l S y 7 k d 5 8 p D 0 H g p 9 u 8 9 9 4 f S x / o + 3 b B N n z M o R C t L e 0 r 1 j k + f u P 5 V 9 c k i w e f + l Y e m H q U f F V d e Q p 9 V c 2 i 8 + i r e y g 8 m r 6 q a b 1 z + K u g K W f m t a r 5 m v y 0 / C q A L N F f r y f k 4 H g 6 P R D n V r S 1 X f e O K 9 O M p N y L g z E m T Z 9 C 6 1 s Z u V M l U V P 9 X V 0 X P w O 3 3 W w A q u j / a v 0 b D I I B C 9 0 s K N P r o U 1 C d i A G u 6 B X a d 8 4 j N E 4 5 O S q 3 E J o 3 N Y t h U p M W b E d d 4 w b C 5 5 T k D M V r 1 e a i n a i D a U m g 9 V e Y T A 0 G / G 6 o o 0 o N R G a H d J 5 o B o M h l 0 T c 6 G 0 X N d Y Z E C V m I p M z U J D k U e u i p n I Q a 9 q J D I N 1 z I R G V i F B i J T z 2 w e M p W 2 Y x x U G Z M y 1 8 w w V F o Z r O 7 8 O 7 M K + i A M N k G t s C G L k B G l c n u g s L j M G u S Y s b 4 t k P l a O X N w u t I c t B U q b t k g n D 6 g Q U g H 0 8 Q m 6 I 3 X N Q t 5 a C W W I V + 5 0 D g Y s a x i H 0 x 9 V D U R + b Z r W Y k 8 u E J D k a 9 q t h X 5 e t s x F x k J 1 I S y i d G o a z H K + v / O 7 E Z u K A b T k a m z I e u R F 6 5 y A 6 J z v M y G m H j T 2 I y c C a 3 + b y z 3 T z U i 6 d n + j L g b g l Z 9 w + q k b 7 Z S Y j 5 h I g o S F N B g X f N s w k 7 a I c g o t 1 j i B g C + e d Z R b 4 9 I 0 c q Q P O M N 5 m I H O L G t B M P L d N 2 L Q I p v K d O u Z S c z a Q p R l v t 6 d D p G L s Y F p m + A O e f h q X f p w g T g U b L l v P t R W 0 Z + A o Q O B F J M T p Q l y y p Q i g d S B E g y Y Q U s X R i L w J V E H F a N V 2 l S P u o a s H M N V p K h B n B T G x N 8 u V O A 9 7 w Y L r P I S B j v l m 3 7 x J + k E V L h O M 0 A l S m c 1 M u h 6 y v Y Q U m Z y Y g f w S x P r s F U m z v j G 1 X x C 4 7 u p 3 s 5 O 3 X Y h f r U 0 I 2 K j t p H 2 U g M P R + j t S E g x 8 l Z M M 1 r s A L U + o z c 9 y o Y p b g A W K Y 3 D s S R q t g I R 1 X D D P u 3 l + m p h / w O m 1 J S 5 M s X H 8 o o 9 s 4 r e e N p 5 x X 9 8 b P 1 H P K 0 O 9 0 h P z O 5 U W f p n p j e q P 4 e H C P F W b H H V N Z V v U 0 4 d e h W B p e q r t G p P z f k m a T r k l e n U G D 3 L R 1 X 8 p q F t y 2 O Y e O F N q y + Y 6 y f P X C y r x 2 1 j 2 X z Q 1 P z 4 2 W C h / 9 Z Q 3 F v m 7 J A k s 0 H p u b 8 B L e y c u i p Z 0 i K / x j M Y R Y m L q n w n P / P 6 T H 7 1 + n R e 7 E K S j F 6 b s L o R D x H x M m n E O D I V F 8 7 S 6 + t m N J 2 I 1 O 7 v 3 g B 3 Q C A K O I j T M / o l 2 w 0 L i H X z + m h J 6 R W l T x W L j B G i R E K n l + R C d o F n y P j p 0 E p L c k H u f z G 8 m g n o G I u 8 A 6 q K e b a U s + v s F Q X V v L Z z 9 J d 4 e y E E s K d L 2 M 4 Y H O a H q 9 Y x w Q 7 o e N C E f 9 F K Q O Y 7 x v X X U p I d E 2 o n e l r i R x 6 b a 8 l 7 A P a u c 4 x p f b + t a 5 v 8 0 u H v s V E w E k X v B 9 C 9 H R 1 x j E o I j O S + y R Q r 1 s 4 5 D 5 4 w 6 9 O A a e 3 K B J 7 x z H 0 i z e Z o a d k Y Q m l u s U A g x 3 j U 8 4 Y Y 1 f s 3 U F i s 3 K y W F h W B U X N n k p 1 h X e j K 9 b 0 T Z i 8 5 G f d x E E s P A q S n n / j j 4 n d l p y z 6 5 A I / u 6 C E k V U + Y 2 b 4 o n E O K H w B q a h f A 1 9 T E t Z 3 M J o F u i b 0 o E y 9 i 6 v m k X m X n A k i w z 7 D p w A r J F y w 3 0 r u v n V y q V 9 a m N G f y I I v A g / s n z k S 8 2 v k G U / g X U i q e D F 4 h J V U a O f 5 W y P X a J H 1 d W r a J U W d 5 k m 9 / y m P t k t D v q E L m q 8 C u m K T n o X L 7 1 I m R 0 T Y H f U A O a d w C R J H X r O M b z y S D X z r + x K 1 J D i R E T q f y y B f F M P L 3 M k N R q R J S d 6 v j y v 7 k 4 x q m f 8 K U 7 s 1 J E C g A Z P i n f T t 9 L 6 9 X 0 o D r 7 Y h z J 3 s s p 7 2 s + p M T 7 O h r 5 T d V v A S a X h q 4 1 P K d l Q H E m q h 6 Y 6 P x U K Y 7 x I X i H + G t U t 8 y B Q o j F m y k W U i X h C H Y h O U e 6 Z Q s L L V f h d s K S 9 C R 7 B K V w E F 1 s L s Y p l o 8 6 v h 6 s u W E t 6 S G m q r 1 1 1 N l Z d Q v K l q h y u m G V I v s L x 5 5 a M u V F n 1 Z k 2 e m J N y e B z 4 O W Q M 3 A L h 4 5 d l I 8 c a / T l M O W + S U r q 8 u G n P Z h 4 X j 1 0 U T G y k O 1 S E Y L V w Q U D f V a H B f L 4 9 X P E u e 8 9 q R w k o L P s T V w Z e W S + + h U J b T s 5 h H z Z R u Q u X O b Q s p P D x v z o 4 1 T w c d 6 u 6 e I w U q c e z l u T g / N W u B 6 8 c k P 3 5 m 2 x d 2 P q Y X d 9 m 7 f C t U m x f a s 7 N v z 7 h v y a V C N s w 6 3 h n s t F m C T 4 I H T L z g s b 2 o Z 8 F w Z c c 1 1 0 R m 3 F c 5 F D b t t x 4 e P N w i 0 a + F p + S y O 3 R e F 2 J a 8 l / V S J G J r L I m i x 2 m U x U K a K x 6 L h 1 s / S p I 6 3 Q j H L x c x D x 4 m Q 4 R u m h t 3 l 1 A t g o Z 2 M b y M W P / X D N P / 8 M R Y c U 6 M 4 S 1 W X A R v f 9 + r 4 C E U O A j P 2 6 C e Q B w A j m 3 k u P W b D N q K o Z h j M b g s 4 3 V G u 1 W d j Q 9 z I H h h G n 6 U P P 2 S c 3 b i i b + L l J 3 7 L h m 5 d u f t C M 1 1 O M i s m U e H x b b 4 z i p 2 t u n p D 0 B X z 6 X B k H e M O y 3 k q b J 0 q W x 3 s 7 y n R 7 a V G t 2 O k W 8 u 3 e 2 S J / 5 1 d 8 Y G 1 i y S s B q 3 t t i 9 o q E D W k r s + 1 i Z r g 0 s r f v a S G w + W H 2 z N M n h w g q T L J f r 1 n y + s Q f F F H 8 8 G V o Q n 6 7 d B p y F e / T s P I 2 8 b F B o W 0 i R F q 7 r Y q 3 8 t 3 e a h 6 z e j A y D i H q 1 G N / 7 5 Q x M 0 r C b x i a q + A T X f V e e A k F v h H U g K P Y R 7 w O 8 E b e A f y N 1 8 6 w O T t p 1 1 C x S y P / o F L S r 5 c r r + K z o G Z R R 5 9 A y q k O j 7 c A 1 Y 2 E A P D 6 c B i / z K q 2 9 S t 5 l L w x S Q a s T i 3 S C 9 h f Q Y n Q q y H G C N l N s c 3 g 2 y D 7 k x g h t u C u s M S t + 1 o c t k 9 z A h b r p k L 6 v G o N + 9 Z 8 s F m h X j t c W 8 C V 0 R 7 F M T P L M l v J + J + q Z N D I O Y u m h o / v e / / 0 c + 3 o p T g j 0 O S H d N Q Q s B 9 A N 7 N 4 Z S p q 4 i N 6 0 d e e 7 s W e L P P R A H 8 e Y M b / J X / + p a G P v F M q G + / a + y q R d M F y H A Q 0 2 L L 1 q K C 5 F p 2 O k L N B L e O / V S Z h G S p T q i 1 W / i n m b + G 8 R g A a Y y p n d p 6 S U E k Z o 3 d R O 3 q J I b + H O 9 y m / s 0 u c L 8 C X l + x 7 0 8 C r b w r g U Z w 6 w 8 j m / d p r / L H p h p t d n Y v N 3 6 P K v n j t V 7 8 Y 5 D / X 8 q V M P 7 6 v m t b q 6 o H H 3 g 1 W x r j k k / s w l O 7 8 d g e V T I 9 h E / Y n I 0 q N J 3 V V e Z u i J 5 F + r S + 2 x O e + 7 z z 2 b u P c D D 5 4 z T + n / e F F o c K O U s X H 9 w u 9 u y 3 u Q z M n C Z 7 Z x W 4 N B P w Z X 1 r 2 C o d a F / B L R 5 l / 5 J X A c V v b i t x w i T E l + 8 R c C J b u H c / U A G S b y / 5 E C 5 J j h 6 R J 8 l l R s x f D L u V 0 r 8 G 6 U O 9 k k J 7 i 2 S 1 / n p j q U O Q F V O I q C V Z z S m n L R 3 E I h I y m Z h E j R 8 B Z h n N W K 6 X c h Q m m D O j s 3 G e h A o U O M P D N s 7 N X b N a y i P L C Q v q a a k e t P 9 3 I 8 / v w d q E S c 9 0 D 9 Q N s b U a 5 U L t 4 V w Y n Y o T u W s 7 c r I w v 7 d x 2 O v Z y W 7 N X K 3 N P J + m O W e c T o a I 8 A B h 2 + g 4 6 5 r W C v 4 v D R Y 9 l 7 N / i C 5 B F G B Z / C U q 8 H 0 l H 4 4 Y l q i l 5 h 5 u r U j / G d L T d w o 9 t / m q M B 7 9 H X 0 r f N K 8 N j + + G w e O F v p 9 8 Z c t n 7 F R L W + x W y 0 v v m 1 P N 7 e k + 2 2 W p J c M w 4 k p V J 6 X 1 T 5 n m / L L 2 8 X 5 h D 3 j c m i t / 3 t L x f w a P 8 Q j W 7 m p Y s V Z k m n k k W W / l 3 2 m E 9 x n l M H K Y G g J H 1 7 1 a n R 5 P o G I R U k Q R E j G P 2 O + 0 E 3 + F t y + o U 8 Q N a M Y s n y E 7 4 x Q k v D G 8 6 K 2 N T n n R W N / G V G i g o G V z w A f U O g T L s 5 n / M 1 P 7 U E + k W v + N G e 8 3 t f P 5 S N K 5 i Y 3 w J H M i m D h g m p I 8 5 F O D w Y X 4 e z 8 k p O v q 7 I U q U Z z f k 6 V F y T D h D q E 0 f G O Z C Y h y Y 4 c x w t l L 7 S R F D N L O Z b t D c q k D 5 Y Q t d 8 m + 1 1 3 d O 1 N v n O Z 3 l B G 3 l W s h 3 A 7 Z D r y 6 S s s Z C v f N X d c C K D B R 7 h n v c I X e M X 3 8 r n t a m 2 B 5 7 8 B 0 V j g h 7 8 i b W H 9 x E D + S j C R o a G u r D D + j r X 4 c z 9 C 3 x 7 W y 0 i n I E z E k Z V l / l D U t e h 4 R h 5 Y q N r x u u q C h f L D R V r P s K I Q f C 9 h g n P s v 8 w S / M v C g f i t c 2 a y 1 t h t t d 2 m h r j + G / 8 t q D Y i K K 1 J c u P 4 Z C 4 1 V c f Q y b a M j c 4 u O o z b X H U F 1 7 t L X 0 G F Z f e r D T E f 4 3 R Q X x x F 1 T l / n F R 2 f 9 i d / y A 6 Z V B 1 1 p u Z W n T G 6 5 h c p P 0 d 8 V 1 1 z S L q h Y 6 G a B d J 0 K u 0 2 z Z h + k d q 2 C j R K X s u e t E 1 s i s U J e V N T x 9 / O a 2 p o L U E m N B 7 k s S u V M p V u h t Q Y N U 4 4 r X g u d 6 + r h T 6 X X v 7 A n g 7 T B 9 d Z q b M j v z k y 4 p r d D S 2 F s x d F m 4 k j z i s M 2 u K y s Z 6 E 0 y v I Y v i e d o M x 9 k S 5 t z G F I x 1 0 v j Y F n T + 9 e 9 k J x f E w h R q X Y G F 7 j N 2 W X 1 t C h P c + N J t d 8 W V L 9 G f H i y v l 3 w a F u r Y e + N x V L + w 5 G v i O R t v T 9 F x l i k 8 G z 4 l B Q 2 o y 5 X w X B M F H r k / E J g n T i o q 2 p a 2 p Q i 6 r Y a r 7 c E Q 9 M v A y j 1 N 0 9 Z d o l t 9 I / q r 7 S P 9 q j u x t F x B l 5 f l S 6 x U s 6 Y + 4 G y 0 t 3 k i w j Z e 8 y b c d T x h e R H 2 A 0 x x N Q T 9 T N X A S D W p V t 8 c q 7 J H l d Q M q 6 A L 8 X 9 E 3 f O n U T 1 3 r t B m B 0 a D W I b X + N 8 A J K / k Q 5 9 Z 1 u 5 V I 5 1 J 7 d x n Q n 4 z w N O 1 + k o W g K G f d W N o 3 Z D n L f 8 u f u F c X K W Q u 5 1 S v 2 e v G j G r R G Q D J s n S c G b Q y D 9 3 c c x 0 B F H u Q / 2 h N R c L S S 8 2 X A 6 c / L 0 o U M g L + 8 d P 1 I A D t L r n k E / K g w w N F A J a 0 b E z n a o Z j I 0 b 9 y T E T V D a X x k K O a 8 Z C j V u I h 9 q D N g M j R J g I i R z U D I m 1 t x R 4 V b 8 U W R m i r B Q e O N h X u t p 0 6 c Y F 3 I 4 N h E 0 H k n G U b V b d s o 7 x l G z W 0 b K N S y z a q Y d l G t S 3 b q L l l K 2 1 q t G w j k 2 U b 1 b F s o w L L N i q x b K M i y z Z S L d t o l y z b a I c s 2 + j R s j G e l F q 2 U U 3 L N t p B y z b a h G U b b c m y j a p a N r l n K M w C W j g K r 7 o B B i 8 w T 7 O T l m F 2 f L d n X X g T d 4 l X Q i S i 2 o U H 1 K a H x i e 4 E O P p 3 C h L H z + B 1 g E 7 c Y P J p R V M 5 2 h j p v O w x l Z x F e M 6 N h h X s f G a M 6 7 j 6 s Z 1 n D e u 4 4 b G d V x q X M c 1 j O u 4 t n E d N z e u p U 2 N x n V s M q 7 j O s Z 1 X G B c x y X G d V x k X M e q c R 3 v k n E d 7 5 B x H T 8 a V 8 a T U u M 6 r m l c x z t o X M e b M K 7 j L R n X c X 3 j K s y C y b i m Z Q 9 g X M c b M 6 6 D l o 2 r f W C M y b L s g 5 x 1 t Q + q m 1 f 7 I G 9 f 8 V s j A y s b G i 0 s F l c 2 s R y x O j a W u m 9 o Z M v b G q 0 s N s m b W f p a 2 c 5 i b a O h x Y J C S 4 u F Z l O L J d L W 4 q / 2 j O 3 a 1 j a V y 1 0 w t / b B o 7 3 l X C k 1 u P Z B T Y t r H + y g y Z W i 1 6 b N x f m 1 F a O L H V c N 1 j I j w T L U K g Z s 7 Y N N W U Z n 1 L Z l t K V l V F J y 8 z b R r m E T b Y N N t J v a R L v c J t p 1 b K J d 3 y b a a 9 j E 0 r Z m m 2 g b b a J d y y b a R T b R L r O J d q F N t D W b a O / S A j Q V y 5 0 w i f a j S e R c K T e J d l 2 T a O + i S b Q 3 Y h L t b Z l E u 9 g k q m c 1 K l p A R 5 o V e a 4 j b 1 W c G l b F M V g V p 6 l V c c q t i l P H q j j 1 r Y q z h l U p b W u 2 K o 7 R q j i 1 r I p T Z F W c M q v i F F o V R 7 M q T q F V 2 Y J R c X b J q D i P R o V z p d y o O H W N i r O L R s X Z i F F x t m V U n G K j o h z 3 q 2 h T 7 I 2 t q u q c + 6 y 0 q n I 2 h e r h Q b u o P u 0 w J P d j 5 e x R n Z d 4 y 9 J d O / g C b 2 n a E K t R t v f J a p Q G c H k V 8 0 q W F x r 9 k f W e A h a C b X 4 L + K m W E Y a v 5 j 3 V d t L 5 l 3 H u i x q b E J / s / C d l Z r X 9 k L A 6 Y + + K k 9 f U l G t 6 o r a o 5 i f D E 7 i V T i W X w s 8 n G 9 T q R z 3 U X L E f 0 a S 0 H 8 O 5 x t W U U m N M J u i 6 P G e A K Y W m t t q x 6 k x T W Z Z t K W Z G x W c + p a b r a D 6 6 + r S n U q e + z 6 4 + 8 p k D l P f h 1 U c 9 1 e o 1 / O Y 6 7 1 Y O t V 6 q r R z U V z 5 1 8 l V e S a g P f 1 Y a Z c n K Q n 0 M V I G V W T a o r 3 + q t a o t I 2 o 9 B X q g 9 Z B f e q S o 2 L r 8 m d c i s r Y u i Y b F i a y q y x p f r d R 4 / d X W p a 9 g g S P 7 0 8 W o / I 2 F t h 9 D z R o M z c A p 7 6 G K j 4 0 f Q q 3 1 q q f y F m r b z 3 i W v + D 5 z j 6 k g 4 7 l h 3 i 4 3 x Z 8 B e G c n g V J 5 H v Z U A a t G q Q b R w o Y t + G 7 3 F / g j y y B T b c P S + 7 y A C G B Z V i v J 4 7 F M r e P f M g b u q M n C M V l w D f 4 U 7 s B m J 1 4 + q 8 g v J l 5 0 y s v v 6 D U f E 7 T o H C J X o Z e T z 0 P R i P 7 s I D 5 K k / F d X 7 s c N y p w J r z 5 z m s y X X o x 5 6 y 0 N M s T f 5 o d G Y s m e P R x L N z s G P q W u a P p Q 8 s f c t f E j Q b M t k Q p 9 6 p 5 y 2 s L 6 K P / f N r L 4 y 8 h O 6 + Q p F a R G C b 6 F f 8 x W e X W N 5 4 / t U 1 z d s D n M 8 6 O L w D 0 k t Q K + 1 b K q z a r X + t 2 f E r 4 B 5 d 8 A n 6 b d 8 6 v g H R D r x 4 Z T N 8 f C V T R 3 m S / o D W m / m 1 A N c Q G X r j 9 C w 8 p J 5 C w y C j Z J 3 u u H 1 2 4 8 9 5 t 1 N I B T 9 J / s y y 8 Q 6 n f v b 8 O p 8 B 9 d b 4 7 G g 4 H c z W C V O + t i 9 C 2 T K c 1 J Y C X P v 2 I 4 N m M p z C 2 L B q M n r s u 6 i k j I j u n L p y m q o r p 1 1 1 5 a y l r r K t a 6 g r p 5 m 6 c r a v r h y D u g K h + 0 x C 9 1 k J d B S p r e x d F + 3 q L a e u 3 s r j v n n 9 Z U h 0 L 3 i d q 6 p a E 1 G a p k p N h g d 2 X K l J R G s o N Y r 5 t K 3 D D p v q s M N 2 d d j h W j o s 2 7 q G D j t s p s M O t 6 / D D k t 1 m B K K 3 Y 4 O O 2 y u w x T N s m E d Z k g n 3 v j y c M 3 r 0 3 Z R t a 0 9 q G 2 r w U F T N T h o V w 0 O 1 l K D 2 d Y 1 1 O C g m R o c b F 8 N D o w r T y 0 B t G z 1 u U E N O K i / + l T R 3 p j 2 M 6 e M t q 7 3 1 P 2 P 3 V B a K k b b 1 j j D p h p n 2 K 7 G G a 6 l c b K t a 2 i c Y T O N M 9 y + x h l 2 C r b 3 H l r B D F c r G H 2 u b 0 a f G H M F W 1 c n y p b o b m g T B a F t K 5 P n T Z X J 8 3 a V y f O 1 l E m 2 d Q 1 l 8 r y Z M n m + f W X y v G P e 7 3 9 o X f J 8 t S 7 R 5 n m 7 q o R 2 W b O X l K 6 f d 8 W v S j p o L / F K v O S F J N t X r n 6 u l X 1 V v E 3 J E 5 + K N w s K K 2 R S r 4 q X u p 2 + V p 7 P u j L o 9 f V y r p B W K E 3 K K 2 j m 5 C t l N 4 l l T C n x 2 s y H w + y H Q f b D M P v h e e s 5 V 7 m B N U + + 0 j e f 2 k + + M g e J 2 0 + + M g d y 2 k y + y i + U d i X 5 S i i Q j E T p q m 5 A w n I 8 R 8 2 5 4 T w F U E 9 R E m P e O f l Q g 9 3 O V C h D b 5 v + F W N V o 9 Q E 3 h Q t 6 w d x P / Z C v R 4 Y T H g U e 1 b X x v Q b x 7 r 1 X H o g w e i v q M B g 7 g Z Q d Z + 1 l y 9 w A s / w v T b r I g p d u p p b X M a 9 i E I o n 8 + p r 9 i b e 3 g Z c Y W e f l v Q Q + E L a P 9 t z 3 I O r G v U d 9 I j T K R K b w Q p g C n f B N r 2 f D Y h D o 3 T H T b k w y n E 2 Y 2 E h 4 y i 2 0 S 2 w y o F t 6 v 5 D t U Q 3 b 7 S a 5 T g w J u 2 q f S c B 1 N 6 T m t K r w R S A 6 W 3 5 Z Q J I Q 5 r J k 1 s W P n t Y N Z E R g k a U i Y e U g n u V H 5 E N U S 3 r w Q b Z U j w p m 0 q w c M H U 4 K H r S n B E k g N l O C W c y 6 E O K y Z d b F h J b g T a R d P S r X g J p I u V q 9 1 v / + 0 i / Y H t X 3 t 2 i j x g j d t U 7 s O H k y 7 D l r T r i W Q G m j X L a d y C H H Y x W Q O h U C 7 k 8 6 R U a o b S u r I 6 9 U d S + s Y 7 E 5 a B + N F o 8 Q O 3 r R N j T Z 8 M I 0 2 b E 2 j l U B q o N G 2 n C o i x G E H k k U U e j x g u k i 5 F 7 i Z r J G 8 v t q t v J H B z u S N M E Y 0 y h z h T d v U V s 8 f T F s 9 b 0 1 b l U B q o K 2 2 n I s i x K F p N k r V x 3 7 b U G Q P n K u y Y j W b v g K 6 U T V W / Q 3 S 3 d B y 1 f H d v h I 8 a q 4 E j 9 p U g k c P p g S P W l O C J Z A a K M G j X V C C R 6 Q E U 0 n d n s N 2 t F r P q d p n o 2 q O v V + 8 F R 2 X f z p 5 p 1 V c H t 3 t a 7 h R c w 0 3 a l P D j R 5 M w 4 1 a 0 3 A l k B p o u N E u a L g R a T g m q N t T b 6 P V 6 i 3 V O p s M n Y n X 1 j e r 3 O q 8 9 b 4 b + q 0 O x t t X c e P m K m 7 c p o o b P 5 i K G 7 e m 4 k o g N V B x 4 1 1 Q c W N S c U J U t 6 f k x q u V n K J / W n b h N n S s Q r z 0 h b d f z 2 a k q y o 9 R i 2 P T z D a N D 9 A s S K L m p 9 k K E h B N J d m D l A U 7 F m z 0 x P F e y / m 1 q 3 d X k s A q 5 + l E M m q y k k I k c q V + 3 S Y / z T I f x r m P 7 V / r s I w z M e T F Y 8 n K 0 p P V u R 0 C + f E 5 B f k / V r a R Y 0 E G I p T N 9 p Q l t q f L U z 7 o / x U H e U / j R 9 u 9 l Y P C e a E I 6 1 j k q r S d f j / + 7 9 x C V x W x w S 0 j v O b A y s q N Z L k N 2 B T z 8 N T 7 9 I F h w Q I 3 / W D x R K s 7 5 R 9 I Q / b x / t Z 8 e 3 Q F 2 S C M e Q e i A q W N 8 O 3 Q 7 F Y d w e G Z L 5 P u E e 6 A Y e g t X O W i G t 4 k s f 0 5 N q b f G F Y I G E A n l x v p O f F 4 W u / R Q + 8 h 4 l T x h 5 q L B j U V y t w s L / j a q v C g l I Z 8 O o z X L 0 q F z X n / 2 B 4 K 7 s x n 6 R 4 m A 6 V r O U N d r h + g m C v R d y 0 J J s 2 A a u 7 4 a 1 S s 8 b + V J v j q R 4 y b r P X W r G c V s l c d B 1 5 T 9 U w o D 7 L n + j S 9 R A 9 1 D X c s 8 6 C K 3 A j P L q D v v s a J N A F U c E Y H H 8 Y o I 8 I z T E O w B 6 o G t I T W p 7 a C n 7 L 2 / L 7 9 P S X N 9 V a / H p 9 G 4 v 3 o + A n Q e T L L g F x I r 7 t 4 6 / 0 x S 4 o f I 3 A / M C T w O Q V 9 v v K / f W i n I I Q a 7 8 s J Y i 5 E y 9 L D f P x v H / N l 6 W G W l w v 9 7 L U s O 7 L U k N 1 B j V + W W r U 6 s N S q e S 1 + r D U U D w s Z T 3 0 y 1 I 4 4 Z k 7 l n t Z 6 r 0 b f E E C v Z o v w i i h x y I q v T C 1 6 k o O q + v 0 H q / l e L y W 4 z F 4 9 B g 8 q h 4 8 W k u N P A a n H 4 P T j / r l U b / U C 0 6 v o W E e A 9 S P A e p N B 6 j / P 1 B L A Q I t A B Q A A g A I A G 9 S o l R k b H z F o w A A A P Y A A A A S A A A A A A A A A A A A A A A A A A A A A A B D b 2 5 m a W c v U G F j a 2 F n Z S 5 4 b W x Q S w E C L Q A U A A I A C A B v U q J U D 8 r p q 6 Q A A A D p A A A A E w A A A A A A A A A A A A A A A A D v A A A A W 0 N v b n R l b n R f V H l w Z X N d L n h t b F B L A Q I t A B Q A A g A I A G 9 S o l Q K 8 4 I m h y o A A F l W A Q A T A A A A A A A A A A A A A A A A A O A B A A B G b 3 J t d W x h c y 9 T Z W N 0 a W 9 u M S 5 t U E s F B g A A A A A D A A M A w g A A A L Q s A A A A A B A B A A D v u 7 8 8 P 3 h t b C B 2 Z X J z a W 9 u P S I x L j A i I G V u Y 2 9 k a W 5 n P S J 1 d G Y t O C I / P 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h n Z A w A A A A A A 9 9 g D A O + 7 v z w / e G 1 s I H Z l c n N p b 2 4 9 I j E u M C I g Z W 5 j b 2 R p b m c 9 I n V 0 Z i 0 4 I j 8 + P E x v Y 2 F s U G F j a 2 F n Z U 1 l d G F k Y X R h R m l s Z S B 4 b W x u c z p 4 c 2 Q 9 I m h 0 d H A 6 L y 9 3 d 3 c u d z M u b 3 J n L z I w M D E v W E 1 M U 2 N o Z W 1 h I i B 4 b W x u c z p 4 c 2 k 9 I m h 0 d H A 6 L y 9 3 d 3 c u d z M u b 3 J n L z I w M D E v W E 1 M U 2 N o Z W 1 h L W l u c 3 R h b m N l I j 4 8 S X R l b X M + P E l 0 Z W 0 + P E l 0 Z W 1 M b 2 N h d G l v b j 4 8 S X R l b V R 5 c G U + Q W x s R m 9 y b X V s Y X M 8 L 0 l 0 Z W 1 U e X B l P j x J d G V t U G F 0 a C A v P j w v S X R l b U x v Y 2 F 0 a W 9 u P j x T d G F i b G V F b n R y a W V z P j x F b n R y e S B U e X B l P S J S Z W x h d G l v b n N o a X B z I i B W Y W x 1 Z T 0 i c 0 F B Q U F B Q T 0 9 I i A v P j x F b n R y e S B U e X B l P S J R d W V y e U d y b 3 V w c y I g V m F s d W U 9 I n N E U U F B Q U F B Q U F B Q 1 g y c D l u T U t X e F N a M 2 9 S T 0 g z T G J s Y k V F T m 9 Z V z V u W l h N Z 2 I y W W d a b W x s Y k d R Q U F B T U F B Q U F B Q U F B Q V A 4 Z T l 2 U T N a a k V h K z F l S k h 6 V W o 0 c 3 h R b F V t V n p j R z l 1 W k d W d W R D O U t i M k p N W l h a b G J B Q U F C Q U F B Q U F B Q U F B Q m F R M U p E M n B 5 U F I 3 a E 5 y d 0 h L T m N r d U Z T V l N a W E 5 3 Y j I 1 a 1 p X N T B M M W R 2 Y 2 1 0 R 2 F X V n N a Q U F B Q l F B Q U F B Q U F B Q U E y e E l x N 1 F N c G V S Y i s 2 d k x N K 0 h Z Z 0 x G Q 1 Z T W l h O d 2 I y N W t a V z U w T D B W d G N H e H Z l V 1 Z 5 Q U F B R 0 F B Q U F B Q U F B Q V B s V W Z U W C t w T k p O b U x M W X J 1 U E F Y R H d S S l V a c F p X e G t U M l p G W k h W a l l Y U n B i M j R B Q U F j Q U F B Q U F B Q U F B d z Z C d m V G M n p 3 V W l G e m 1 u Z 0 t I N 2 Y 5 d z l C Y 2 1 W a F Q y W k Z l S E J s Y 2 5 S c G M y V U F B Q W d B Q U F B Q U F B Q U F O a m c z M G 1 S d 2 1 r c T B S e k 5 3 M U Q 5 M 1 N o O U 5 h V 0 5 5 Y j B a a F l p d 2 d U M 0 p u W V c 1 e k l H R n V a Q 0 J V W l d O b 2 J t b H h k V 1 Z 6 Q U F B S U F B Q U F B Q U F B Q U 1 h Q z Z B b 0 5 x N V J G a n N w a k l O R D E w U l l J V k h K a G F X N X B i b W N B Q U F r Q U F B Q U F B Q U F B W F d w V G l 2 O X B 2 a 3 E x e V N C T 0 9 t Z m x 6 e E J L Y j J K T V p Y W m x i R l J 5 W V d s d W F X N W 5 B Q U F L Q U F B Q U F B Q U F B T W 1 G d 3 F L U G h Y M U J y V F V r U 3 F t T m J p Z 2 Z R W E 5 3 W l d O M G M x U n Z W S E p o Y V c 0 d l U z U m h h M l Z v Y j J 4 a 1 p Y S n p W S G x 3 W l F B Q U N 3 Q U F B Q U F B Q U F D N V p 0 e m V U Q 3 F D U 0 p r a 2 5 y Z U V r N 1 F 4 R m x S e V l X b H V W S G x 3 W l M 5 V G R H R n J a V 2 h 2 Y k d S b G N u T U F B Q X d B Q U F B Q U F B Q U F 6 R j d j O X A 4 d 0 9 V Q 0 R l M G Z h c z F n a n B 4 c F V j b U Z w Y m 1 s d V o w R n R i M 1 Z 1 Z E M 5 V G R H R n J a V 2 h 2 Y k d S b G N n Q U F E U U F B Q U F B Q U F B Q l V V d 0 Z 1 T W w w Y l Q 3 Q W g w W T A v a V d M T U Q w O X Z R M V J 2 Y 0 d s a l E y O T F j b k 5 s Y 3 d B Q U R B Q U F B Q T 0 9 I i A v P j w v U 3 R h Y m x l R W 5 0 c m l l c z 4 8 L 0 l 0 Z W 0 + P E l 0 Z W 0 + P E l 0 Z W 1 M b 2 N h d G l v b j 4 8 S X R l b V R 5 c G U + R m 9 y b X V s Y T w v S X R l b V R 5 c G U + P E l 0 Z W 1 Q Y X R o P l N l Y 3 R p b 2 4 x L 0 J h c 2 V f c 2 V 0 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l J l c 3 V s d F R 5 c G U i I F Z h b H V l P S J z V G F i b G U i I C 8 + P E V u d H J 5 I F R 5 c G U 9 I k 5 h b W V V c G R h d G V k Q W Z 0 Z X J G a W x s I i B W Y W x 1 Z T 0 i b D A i I C 8 + P E V u d H J 5 I F R 5 c G U 9 I k 5 h d m l n Y X R p b 2 5 T d G V w T m F t Z S I g V m F s d W U 9 I n N O Y X Z p Z 2 F 0 a W 9 u I i A v P j x F b n R y e S B U e X B l P S J C d W Z m Z X J O Z X h 0 U m V m c m V z a C I g V m F s d W U 9 I m w w I i A v P j x F b n R y e S B U e X B l P S J G a W x s Z W R D b 2 1 w b G V 0 Z V J l c 3 V s d F R v V 2 9 y a 3 N o Z W V 0 I i B W Y W x 1 Z T 0 i b D A i I C 8 + P E V u d H J 5 I F R 5 c G U 9 I l F 1 Z X J 5 R 3 J v d X B J R C I g V m F s d W U 9 I n M x Z j k 3 N j I 0 O C 0 0 Y z A 5 L T R m N W E t Y T V l O S 0 w O G Y x Y T Y z Z T A x M m Q i I C 8 + P E V u d H J 5 I F R 5 c G U 9 I k Z p b G x F c n J v c k N v Z G U i I F Z h b H V l P S J z V W 5 r b m 9 3 b i I g L z 4 8 R W 5 0 c n k g V H l w Z T 0 i Q W R k Z W R U b 0 R h d G F N b 2 R l b C I g V m F s d W U 9 I m w w I i A v P j x F b n R y e S B U e X B l P S J G a W x s T G F z d F V w Z G F 0 Z W Q i I F Z h b H V l P S J k M j A y M i 0 w N S 0 w M l Q w O D o x M T o 0 O C 4 z N z I x N j A 0 W i I g L z 4 8 R W 5 0 c n k g V H l w Z T 0 i R m l s b F N 0 Y X R 1 c y I g V m F s d W U 9 I n N D b 2 1 w b G V 0 Z S I g L z 4 8 R W 5 0 c n k g V H l w Z T 0 i U m V s Y X R p b 2 5 z a G l w S W 5 m b 0 N v b n R h a W 5 l c i I g V m F s d W U 9 I n N 7 J n F 1 b 3 Q 7 Y 2 9 s d W 1 u Q 2 9 1 b n Q m c X V v d D s 6 M T Y w L C Z x d W 9 0 O 2 t l e U N v b H V t b k 5 h b W V z J n F 1 b 3 Q 7 O l t d L C Z x d W 9 0 O 3 F 1 Z X J 5 U m V s Y X R p b 2 5 z a G l w c y Z x d W 9 0 O z p b X S w m c X V v d D t j b 2 x 1 b W 5 J Z G V u d G l 0 a W V z J n F 1 b 3 Q 7 O l s m c X V v d D t T Z W N 0 a W 9 u M S 9 C Y X N l X 3 N l d C 9 T b 3 V y Y 2 U u e z E u I E h v d y B 3 b 3 V s Z C B 5 b 3 U g Z G V m a W 5 l I H l v d X J z Z W x m I G F z I G E g c H J v Z m V z c 2 l v b m F s P y B h K S B U e X B l I G 9 m I G l u c 3 R p d H V 0 a W 9 u L D B 9 J n F 1 b 3 Q 7 L C Z x d W 9 0 O 1 N l Y 3 R p b 2 4 x L 0 J h c 2 V f c 2 V 0 L 1 N v d X J j Z S 5 7 T 3 R o Z X I 6 L D F 9 J n F 1 b 3 Q 7 L C Z x d W 9 0 O 1 N l Y 3 R p b 2 4 x L 0 J h c 2 V f c 2 V 0 L 1 N v d X J j Z S 5 7 Y i k g S m 9 i I E x l d m V s L D J 9 J n F 1 b 3 Q 7 L C Z x d W 9 0 O 1 N l Y 3 R p b 2 4 x L 0 J h c 2 V f c 2 V 0 L 1 N v d X J j Z S 5 7 T 3 R o Z X I 6 M i w z f S Z x d W 9 0 O y w m c X V v d D t T Z W N 0 a W 9 u M S 9 C Y X N l X 3 N l d C 9 T b 3 V y Y 2 U u e 2 M p I E Z p Z W x k I G 9 m I H d v c m s s N H 0 m c X V v d D s s J n F 1 b 3 Q 7 U 2 V j d G l v b j E v Q m F z Z V 9 z Z X Q v U 2 9 1 c m N l L n t P d G h l c j o z L D V 9 J n F 1 b 3 Q 7 L C Z x d W 9 0 O 1 N l Y 3 R p b 2 4 x L 0 J h c 2 V f c 2 V 0 L 1 N v d X J j Z S 5 7 Z C k g R m l l b G Q g b 2 Y g R 3 J h Z H V h d G U g V W 5 p d m V y c 2 l 0 e S B l Z H V j Y X R p b 2 4 g K E J h Y 2 h l b G 9 y X H U w M D I 3 c y B E Z W d y Z W U p L D Z 9 J n F 1 b 3 Q 7 L C Z x d W 9 0 O 1 N l Y 3 R p b 2 4 x L 0 J h c 2 V f c 2 V 0 L 1 N v d X J j Z S 5 7 T 3 R o Z X I 6 N C w 3 f S Z x d W 9 0 O y w m c X V v d D t T Z W N 0 a W 9 u M S 9 C Y X N l X 3 N l d C 9 T b 3 V y Y 2 U u e 2 U p I E Z p Z W x k I G 9 m I G Z p c n N 0 I F B v c 3 R n c m F k d W F 0 Z S B V b m l 2 Z X J z a X R 5 I G V k d W N h d G l v b i A o T W F z d G V y X H U w M D I 3 c y B E Z W d y Z W U p L D h 9 J n F 1 b 3 Q 7 L C Z x d W 9 0 O 1 N l Y 3 R p b 2 4 x L 0 J h c 2 V f c 2 V 0 L 1 N v d X J j Z S 5 7 T 3 R o Z X I 6 N S w 5 f S Z x d W 9 0 O y w m c X V v d D t T Z W N 0 a W 9 u M S 9 C Y X N l X 3 N l d C 9 T b 3 V y Y 2 U u e 2 Y p I E Z p Z W x k I G 9 m I H N l Y 2 9 u Z C B Q b 3 N 0 Z 3 J h Z H V h d G U g V W 5 p d m V y c 2 l 0 e S B l Z H V j Y X R p b 2 4 g K E R v Y 3 R v c m F 0 Z S B E Z W d y Z W U p L D E w f S Z x d W 9 0 O y w m c X V v d D t T Z W N 0 a W 9 u M S 9 C Y X N l X 3 N l d C 9 T b 3 V y Y 2 U u e 0 9 0 a G V y O j Y s M T F 9 J n F 1 b 3 Q 7 L C Z x d W 9 0 O 1 N l Y 3 R p b 2 4 x L 0 J h c 2 V f c 2 V 0 L 1 N v d X J j Z S 5 7 Z y k g T W F p b i B h c m V h I G 9 m I G V 4 c G V y d G l z Z S w x M n 0 m c X V v d D s s J n F 1 b 3 Q 7 U 2 V j d G l v b j E v Q m F z Z V 9 z Z X Q v U 2 9 1 c m N l L n t P d G h l c j o 3 L D E z f S Z x d W 9 0 O y w m c X V v d D t T Z W N 0 a W 9 u M S 9 C Y X N l X 3 N l d C 9 T b 3 V y Y 2 U u e z I u I F N l b G V j d C B 0 a G U g d G l z c 3 V l c y 9 v c m d h b n M v c 3 l z d G V t c y 9 i a W 9 s b 2 d p Y 2 F s I G Z 1 b m N 0 a W 9 u c y B 3 a X R o I H d o a W N o I H l v d S B h c m U g Z m F t a W x p Y X I g Y W 5 k L 2 9 y I H l v d S B 3 b 3 J r I H d p d G g / I C h T Z W x l Y 3 Q g Y W x s I H R o Y X Q g Y X B w b H k p L D E 0 f S Z x d W 9 0 O y w m c X V v d D t T Z W N 0 a W 9 u M S 9 C Y X N l X 3 N l d C 9 T b 3 V y Y 2 U u e z M u I F N l b G V j d C B 0 a G U g b W l j c m 9 m Y W J y a W N h d G l v b i B 0 Z W N o b m l x d W V z I G Z v c i B w b 2 x 5 b W V y L W J h c 2 V k I G 1 p Y 3 J v Z m x 1 a W R p Y y B k Z X Z p Y 2 V z I H d p d G g g d 2 h p Y 2 g g e W 9 1 I G F y Z S B m Y W 1 p b G l h c i B h b m Q v b 3 I g e W 9 1 I H d v c m s g d 2 l 0 a D 8 s M T V 9 J n F 1 b 3 Q 7 L C Z x d W 9 0 O 1 N l Y 3 R p b 2 4 x L 0 J h c 2 V f c 2 V 0 L 1 N v d X J j Z S 5 7 T 3 R o Z X I 6 O C w x N n 0 m c X V v d D s s J n F 1 b 3 Q 7 U 2 V j d G l v b j E v Q m F z Z V 9 z Z X Q v U 2 9 1 c m N l L n s 0 L i B I b 3 c g a W 1 w b 3 J 0 Y W 5 0 I G F y Z S B 0 a G U g Z m 9 s b G 9 3 a W 5 n I G F z c G V j d H M g Z m 9 y I H R o Z S B P c m d h b i 1 v b i 1 D a G l w I G Z p Z W x k I G R l d m V s b 3 B t Z W 5 0 P z o g T W l j c m 9 m Y W J y a W N h d G l v b i B 0 Z W N o b m l x d W V z L D E 3 f S Z x d W 9 0 O y w m c X V v d D t T Z W N 0 a W 9 u M S 9 C Y X N l X 3 N l d C 9 T b 3 V y Y 2 U u e z Q u I E h v d y B p b X B v c n R h b n Q g Y X J l I H R o Z S B m b 2 x s b 3 d p b m c g Y X N w Z W N 0 c y B m b 3 I g d G h l I E 9 y Z 2 F u L W 9 u L U N o a X A g Z m l l b G Q g Z G V 2 Z W x v c G 1 l b n Q / O i B Q c m 9 k d W N 0 a W 9 u I H N j Y W x l L X V w I G 9 m I E 9 y Z 2 F u L W 9 u L U N o a X A g c 3 l z d G V t c y w x O H 0 m c X V v d D s s J n F 1 b 3 Q 7 U 2 V j d G l v b j E v Q m F z Z V 9 z Z X Q v U 2 9 1 c m N l L n s 0 L i B I b 3 c g a W 1 w b 3 J 0 Y W 5 0 I G F y Z S B 0 a G U g Z m 9 s b G 9 3 a W 5 n I G F z c G V j d H M g Z m 9 y I H R o Z S B P c m d h b i 1 v b i 1 D a G l w I G Z p Z W x k I G R l d m V s b 3 B t Z W 5 0 P z o g R G V m a W 5 p d G l v b i B v Z i B z c G V j a W Z p Y y B j Z W x s I G N 1 b H R 1 c m U g c 3 R h b m R h c m R z I O K A k y B m d W 5 j d G l v b i B h b m Q g b 3 J p Z 2 l u I G 9 m I G N l b G x z L D E 5 f S Z x d W 9 0 O y w m c X V v d D t T Z W N 0 a W 9 u M S 9 C Y X N l X 3 N l d C 9 T b 3 V y Y 2 U u e z Q u I E h v d y B p b X B v c n R h b n Q g Y X J l I H R o Z S B m b 2 x s b 3 d p b m c g Y X N w Z W N 0 c y B m b 3 I g d G h l I E 9 y Z 2 F u L W 9 u L U N o a X A g Z m l l b G Q g Z G V 2 Z W x v c G 1 l b n Q / O i B T Z W 5 z b 3 J z I G l u d G V n c m F 0 a W 9 u I G F u Z C B y Z W F s L X R p b W U g b W 9 u a X R v c m l u Z y w y M H 0 m c X V v d D s s J n F 1 b 3 Q 7 U 2 V j d G l v b j E v Q m F z Z V 9 z Z X Q v U 2 9 1 c m N l L n s 0 L i B I b 3 c g a W 1 w b 3 J 0 Y W 5 0 I G F y Z S B 0 a G U g Z m 9 s b G 9 3 a W 5 n I G F z c G V j d H M g Z m 9 y I H R o Z S B P c m d h b i 1 v b i 1 D a G l w I G Z p Z W x k I G R l d m V s b 3 B t Z W 5 0 P z o g S G l n a C B 0 a H J v d W d o c H V 0 I G N 1 b H R p d m F 0 a W 9 u I G F u Z C B l b m R w b 2 l u d C B t Z W F z d X J l b W V u d H M s M j F 9 J n F 1 b 3 Q 7 L C Z x d W 9 0 O 1 N l Y 3 R p b 2 4 x L 0 J h c 2 V f c 2 V 0 L 1 N v d X J j Z S 5 7 N C 4 g S G 9 3 I G l t c G 9 y d G F u d C B h c m U g d G h l I G Z v b G x v d 2 l u Z y B h c 3 B l Y 3 R z I G Z v c i B 0 a G U g T 3 J n Y W 4 t b 2 4 t Q 2 h p c C B m a W V s Z C B k Z X Z l b G 9 w b W V u d D 8 6 I F B L U E Q g b W 9 k Z W x p b m c s M j J 9 J n F 1 b 3 Q 7 L C Z x d W 9 0 O 1 N l Y 3 R p b 2 4 x L 0 J h c 2 V f c 2 V 0 L 1 N v d X J j Z S 5 7 N C 4 g S G 9 3 I G l t c G 9 y d G F u d C B h c m U g d G h l I G Z v b G x v d 2 l u Z y B h c 3 B l Y 3 R z I G Z v c i B 0 a G U g T 3 J n Y W 4 t b 2 4 t Q 2 h p c C B m a W V s Z C B k Z X Z l b G 9 w b W V u d D 8 6 I F F 1 Y W x p Z m l j Y X R p b 2 4 g b 2 Y g d G h l I G 1 v Z G V s c y w y M 3 0 m c X V v d D s s J n F 1 b 3 Q 7 U 2 V j d G l v b j E v Q m F z Z V 9 z Z X Q v U 2 9 1 c m N l L n s 0 L i B I b 3 c g a W 1 w b 3 J 0 Y W 5 0 I G F y Z S B 0 a G U g Z m 9 s b G 9 3 a W 5 n I G F z c G V j d H M g Z m 9 y I H R o Z S B P c m d h b i 1 v b i 1 D a G l w I G Z p Z W x k I G R l d m V s b 3 B t Z W 5 0 P z o g V X N h Y m l s a X R 5 L D I 0 f S Z x d W 9 0 O y w m c X V v d D t T Z W N 0 a W 9 u M S 9 C Y X N l X 3 N l d C 9 T b 3 V y Y 2 U u e z Q u I E h v d y B p b X B v c n R h b n Q g Y X J l I H R o Z S B m b 2 x s b 3 d p b m c g Y X N w Z W N 0 c y B m b 3 I g d G h l I E 9 y Z 2 F u L W 9 u L U N o a X A g Z m l l b G Q g Z G V 2 Z W x v c G 1 l b n Q / O i B D b 2 1 w Y X J p c 2 l v b i B 3 a X R o I G N s a W 5 p Y 2 F s I G R h d G E s M j V 9 J n F 1 b 3 Q 7 L C Z x d W 9 0 O 1 N l Y 3 R p b 2 4 x L 0 J h c 2 V f c 2 V 0 L 1 N v d X J j Z S 5 7 N C 4 g S G 9 3 I G l t c G 9 y d G F u d C B h c m U g d G h l I G Z v b G x v d 2 l u Z y B h c 3 B l Y 3 R z I G Z v c i B 0 a G U g T 3 J n Y W 4 t b 2 4 t Q 2 h p c C B m a W V s Z C B k Z X Z l b G 9 w b W V u d D 8 6 I E N v b X B h c m l z a W 9 u I H d p d G g g Y W 5 p b W F s I G R h d G E s M j Z 9 J n F 1 b 3 Q 7 L C Z x d W 9 0 O 1 N l Y 3 R p b 2 4 x L 0 J h c 2 V f c 2 V 0 L 1 N v d X J j Z S 5 7 N C 4 g S G 9 3 I G l t c G 9 y d G F u d C B h c m U g d G h l I G Z v b G x v d 2 l u Z y B h c 3 B l Y 3 R z I G Z v c i B 0 a G U g T 3 J n Y W 4 t b 2 4 t Q 2 h p c C B m a W V s Z C B k Z X Z l b G 9 w b W V u d D 8 6 I F V w d G F r Z S B i e S B z Y 2 l l b n R p c 3 R z I G Z y b 2 0 g b 3 R o Z X I g Z m l l b G R z L D I 3 f S Z x d W 9 0 O y w m c X V v d D t T Z W N 0 a W 9 u M S 9 C Y X N l X 3 N l d C 9 T b 3 V y Y 2 U u e z Q u I E h v d y B p b X B v c n R h b n Q g Y X J l I H R o Z S B m b 2 x s b 3 d p b m c g Y X N w Z W N 0 c y B m b 3 I g d G h l I E 9 y Z 2 F u L W 9 u L U N o a X A g Z m l l b G Q g Z G V 2 Z W x v c G 1 l b n Q / O i B U c m F p b m l u Z y w y O H 0 m c X V v d D s s J n F 1 b 3 Q 7 U 2 V j d G l v b j E v Q m F z Z V 9 z Z X Q v U 2 9 1 c m N l L n s 0 L i B I b 3 c g a W 1 w b 3 J 0 Y W 5 0 I G F y Z S B 0 a G U g Z m 9 s b G 9 3 a W 5 n I G F z c G V j d H M g Z m 9 y I H R o Z S B P c m d h b i 1 v b i 1 D a G l w I G Z p Z W x k I G R l d m V s b 3 B t Z W 5 0 P z o g T 3 R o Z X I g K H B s Z W F z Z S B z c G V j a W Z 5 K S w y O X 0 m c X V v d D s s J n F 1 b 3 Q 7 U 2 V j d G l v b j E v Q m F z Z V 9 z Z X Q v U 2 9 1 c m N l L n t P d G h l c j o 5 L D M w f S Z x d W 9 0 O y w m c X V v d D t T Z W N 0 a W 9 u M S 9 C Y X N l X 3 N l d C 9 T b 3 V y Y 2 U u e z U u I E h v d y B p b X B v c n R h b n Q g a X M g a X Q g d G 8 g c H J v d m l k Z S B z c G V j a W Z p Y y B 0 c m F p b m l u Z y B m b 3 I g Z W F j a C B v Z i B 0 a G U g Z m 9 s b G 9 3 a W 5 n I H N 0 Y W t l a G 9 s Z G V y c y w g d G 8 g c H J v b W 9 0 Z S B 0 a G U g T 3 J n Y W 4 t b 2 4 t Q 2 h p c C B z e X N 0 Z W 1 z I H F 1 Y W x p Z m l j Y X R p b 2 4 s I H V z Y W J p b G l 0 e S w g d X B 0 Y W t l I G F u Z C 9 v c i B s b 2 5 n L X R l c m 0 g Z G V 2 Z W x v c G 1 l b n Q / O i B T Y 2 l l b n R p c 3 R z I G F z I G R l d m V s b 3 B l c n M s M z F 9 J n F 1 b 3 Q 7 L C Z x d W 9 0 O 1 N l Y 3 R p b 2 4 x L 0 J h c 2 V f c 2 V 0 L 1 N v d X J j Z S 5 7 N S 4 g S G 9 3 I G l t c G 9 y d G F u d C B p c y B p d C B 0 b y B w c m 9 2 a W R l I H N w Z W N p Z m l j I H R y Y W l u a W 5 n I G Z v c i B l Y W N o I G 9 m I H R o Z S B m b 2 x s b 3 d p b m c g c 3 R h a 2 V o b 2 x k Z X J z L C B 0 b y B w c m 9 t b 3 R l I H R o Z S B P c m d h b i 1 v b i 1 D a G l w I H N 5 c 3 R l b X M g c X V h b G l m a W N h d G l v b i w g d X N h Y m l s a X R 5 L C B 1 c H R h a 2 U g Y W 5 k L 2 9 y I G x v b m c t d G V y b S B k Z X Z l b G 9 w b W V u d D 8 6 I F N j a W V u d G l z d H M g Y X M g Z W 5 k I H V z Z X J z I C h B Y 2 F k Z W 1 p Y S k s M z J 9 J n F 1 b 3 Q 7 L C Z x d W 9 0 O 1 N l Y 3 R p b 2 4 x L 0 J h c 2 V f c 2 V 0 L 1 N v d X J j Z S 5 7 N S 4 g S G 9 3 I G l t c G 9 y d G F u d C B p c y B p d C B 0 b y B w c m 9 2 a W R l I H N w Z W N p Z m l j I H R y Y W l u a W 5 n I G Z v c i B l Y W N o I G 9 m I H R o Z S B m b 2 x s b 3 d p b m c g c 3 R h a 2 V o b 2 x k Z X J z L C B 0 b y B w c m 9 t b 3 R l I H R o Z S B P c m d h b i 1 v b i 1 D a G l w I H N 5 c 3 R l b X M g c X V h b G l m a W N h d G l v b i w g d X N h Y m l s a X R 5 L C B 1 c H R h a 2 U g Y W 5 k L 2 9 y I G x v b m c t d G V y b S B k Z X Z l b G 9 w b W V u d D 8 6 I F N j a W V u d G l z d H M g Y X M g Z W 5 k I H V z Z X J z I C h J b m R 1 c 3 R y e S k s M z N 9 J n F 1 b 3 Q 7 L C Z x d W 9 0 O 1 N l Y 3 R p b 2 4 x L 0 J h c 2 V f c 2 V 0 L 1 N v d X J j Z S 5 7 N S 4 g S G 9 3 I G l t c G 9 y d G F u d C B p c y B p d C B 0 b y B w c m 9 2 a W R l I H N w Z W N p Z m l j I H R y Y W l u a W 5 n I G Z v c i B l Y W N o I G 9 m I H R o Z S B m b 2 x s b 3 d p b m c g c 3 R h a 2 V o b 2 x k Z X J z L C B 0 b y B w c m 9 t b 3 R l I H R o Z S B P c m d h b i 1 v b i 1 D a G l w I H N 5 c 3 R l b X M g c X V h b G l m a W N h d G l v b i w g d X N h Y m l s a X R 5 L C B 1 c H R h a 2 U g Y W 5 k L 2 9 y I G x v b m c t d G V y b S B k Z X Z l b G 9 w b W V u d D 8 6 I F N j a W V u d G l z d H M g Y X M g Z G V j a X N p b 2 4 t b W F r Z X J z I C h S Z W d 1 b G F 0 b 3 J z L C B H c m F u d C B l d m F s d W F 0 b 3 J z I G 9 y L D M 0 f S Z x d W 9 0 O y w m c X V v d D t T Z W N 0 a W 9 u M S 9 C Y X N l X 3 N l d C 9 T b 3 V y Y 2 U u e z U u I E h v d y B p b X B v c n R h b n Q g a X M g a X Q g d G 8 g c H J v d m l k Z S B z c G V j a W Z p Y y B 0 c m F p b m l u Z y B m b 3 I g Z W F j a C B v Z i B 0 a G U g Z m 9 s b G 9 3 a W 5 n I H N 0 Y W t l a G 9 s Z G V y c y w g d G 8 g c H J v b W 9 0 Z S B 0 a G U g T 3 J n Y W 4 t b 2 4 t Q 2 h p c C B z e X N 0 Z W 1 z I H F 1 Y W x p Z m l j Y X R p b 2 4 s I H V z Y W J p b G l 0 e S w g d X B 0 Y W t l I G F u Z C 9 v c i B s b 2 5 n L X R l c m 0 g Z G V 2 Z W x v c G 1 l b n Q / O i B U Z W N o b m l j a W F u c y w z N X 0 m c X V v d D s s J n F 1 b 3 Q 7 U 2 V j d G l v b j E v Q m F z Z V 9 z Z X Q v U 2 9 1 c m N l L n s 1 L i B I b 3 c g a W 1 w b 3 J 0 Y W 5 0 I G l z I G l 0 I H R v I H B y b 3 Z p Z G U g c 3 B l Y 2 l m a W M g d H J h a W 5 p b m c g Z m 9 y I G V h Y 2 g g b 2 Y g d G h l I G Z v b G x v d 2 l u Z y B z d G F r Z W h v b G R l c n M s I H R v I H B y b 2 1 v d G U g d G h l I E 9 y Z 2 F u L W 9 u L U N o a X A g c 3 l z d G V t c y B x d W F s a W Z p Y 2 F 0 a W 9 u L C B 1 c 2 F i a W x p d H k s I H V w d G F r Z S B h b m Q v b 3 I g b G 9 u Z y 1 0 Z X J t I G R l d m V s b 3 B t Z W 5 0 P z o g Q 2 x p b m l j a W F u c y w z N n 0 m c X V v d D s s J n F 1 b 3 Q 7 U 2 V j d G l v b j E v Q m F z Z V 9 z Z X Q v U 2 9 1 c m N l L n s 1 L i B I b 3 c g a W 1 w b 3 J 0 Y W 5 0 I G l z I G l 0 I H R v I H B y b 3 Z p Z G U g c 3 B l Y 2 l m a W M g d H J h a W 5 p b m c g Z m 9 y I G V h Y 2 g g b 2 Y g d G h l I G Z v b G x v d 2 l u Z y B z d G F r Z W h v b G R l c n M s I H R v I H B y b 2 1 v d G U g d G h l I E 9 y Z 2 F u L W 9 u L U N o a X A g c 3 l z d G V t c y B x d W F s a W Z p Y 2 F 0 a W 9 u L C B 1 c 2 F i a W x p d H k s I H V w d G F r Z S B h b m Q v b 3 I g b G 9 u Z y 1 0 Z X J t I G R l d m V s b 3 B t Z W 5 0 P z o g T 3 R o Z X I g K H B s Z W F z Z S B z c G V j a W Z 5 K S w z N 3 0 m c X V v d D s s J n F 1 b 3 Q 7 U 2 V j d G l v b j E v Q m F z Z V 9 z Z X Q v U 2 9 1 c m N l L n t P d G h l c j o x M C w z O H 0 m c X V v d D s s J n F 1 b 3 Q 7 U 2 V j d G l v b j E v Q m F z Z V 9 z Z X Q v U 2 9 1 c m N l L n s 2 L i B B d C B 3 a G l j a C B s Z X Z l b C B k b y B 5 b 3 U g Y 2 9 u c 2 l k Z X I g d G h h d C B z c G V j a W Z p Y y B 0 c m F p b m l u Z y B p c y B u Z W N l c 3 N h c n k g d G 8 g c H J v b W 9 0 Z S B 0 a G U g T 3 J n Y W 4 t b 2 4 t Q 2 h p c C B z e X N 0 Z W 1 z I H F 1 Y W x p Z m l j Y X R p b 2 4 s I H V z Y W J p b G l 0 e S w g d X B 0 Y W t l I G F u Z C 9 v c i B s b 2 5 n L X R l c m 0 g Z G V 2 Z W x v c G 1 l b n Q / L D M 5 f S Z x d W 9 0 O y w m c X V v d D t T Z W N 0 a W 9 u M S 9 C Y X N l X 3 N l d C 9 T b 3 V y Y 2 U u e 0 9 0 a G V y O j E x L D Q w f S Z x d W 9 0 O y w m c X V v d D t T Z W N 0 a W 9 u M S 9 C Y X N l X 3 N l d C 9 T b 3 V y Y 2 U u e z c u I E h v d y B p b X B v c n R h b n Q g Y X J l I H R o Z S B m b 2 x s b 3 d p b m c g Z W x l b W V u d H M g d G 8 g Y 2 9 u c 2 l k Z X I g Z m 9 y I H R y Y W l u a W 5 n L C B m b 3 I g U 2 N p Z W 5 0 a X N 0 c y B h c y B k Z X Z l b G 9 w Z X J z L C B y Z W d h c m R p b m c g d G h l I G l t c H J v d m V t Z W 5 0 I G 9 m I E 9 y Z 2 F u L W 9 u L U N o a X A g c 3 l z d G V t c y B x d W F s a W Z p Y 2 F 0 a W 9 u L C B 1 c 2 F i a W x p d H k s I H V w d G F r Z S B h b m Q v b 3 I g b G 9 u Z y 1 0 Z X J t I G R l d m V s b 3 B t Z W 5 0 P z o g Q m l v b W F 0 Z X J p Y W x z L D Q x f S Z x d W 9 0 O y w m c X V v d D t T Z W N 0 a W 9 u M S 9 C Y X N l X 3 N l d C 9 T b 3 V y Y 2 U u e z c u I E h v d y B p b X B v c n R h b n Q g Y X J l I H R o Z S B m b 2 x s b 3 d p b m c g Z W x l b W V u d H M g d G 8 g Y 2 9 u c 2 l k Z X I g Z m 9 y I H R y Y W l u a W 5 n L C B m b 3 I g U 2 N p Z W 5 0 a X N 0 c y B h c y B k Z X Z l b G 9 w Z X J z L C B y Z W d h c m R p b m c g d G h l I G l t c H J v d m V t Z W 5 0 I G 9 m I E 9 y Z 2 F u L W 9 u L U N o a X A g c 3 l z d G V t c y B x d W F s a W Z p Y 2 F 0 a W 9 u L C B 1 c 2 F i a W x p d H k s I H V w d G F r Z S B h b m Q v b 3 I g b G 9 u Z y 1 0 Z X J t I G R l d m V s b 3 B t Z W 5 0 P z o g T W l j c m 9 m Y W J y a W N h d G l v b i B 0 Z W N o b m l x d W V z I G F u Z C B t Y W 5 1 Z m F j d C w 0 M n 0 m c X V v d D s s J n F 1 b 3 Q 7 U 2 V j d G l v b j E v Q m F z Z V 9 z Z X Q v U 2 9 1 c m N l L n s 3 L i B I b 3 c g a W 1 w b 3 J 0 Y W 5 0 I G F y Z S B 0 a G U g Z m 9 s b G 9 3 a W 5 n I G V s Z W 1 l b n R z I H R v I G N v b n N p Z G V y I G Z v c i B 0 c m F p b m l u Z y w g Z m 9 y I F N j a W V u d G l z d H M g Y X M g Z G V 2 Z W x v c G V y c y w g c m V n Y X J k a W 5 n I H R o Z S B p b X B y b 3 Z l b W V u d C B v Z i B P c m d h b i 1 v b i 1 D a G l w I H N 5 c 3 R l b X M g c X V h b G l m a W N h d G l v b i w g d X N h Y m l s a X R 5 L C B 1 c H R h a 2 U g Y W 5 k L 2 9 y I G x v b m c t d G V y b S B k Z X Z l b G 9 w b W V u d D 8 6 I E 1 p Y 3 J v Z m x 1 a W R p Y y B w c m l u Y 2 l w b G V z L D Q z f S Z x d W 9 0 O y w m c X V v d D t T Z W N 0 a W 9 u M S 9 C Y X N l X 3 N l d C 9 T b 3 V y Y 2 U u e z c u I E h v d y B p b X B v c n R h b n Q g Y X J l I H R o Z S B m b 2 x s b 3 d p b m c g Z W x l b W V u d H M g d G 8 g Y 2 9 u c 2 l k Z X I g Z m 9 y I H R y Y W l u a W 5 n L C B m b 3 I g U 2 N p Z W 5 0 a X N 0 c y B h c y B k Z X Z l b G 9 w Z X J z L C B y Z W d h c m R p b m c g d G h l I G l t c H J v d m V t Z W 5 0 I G 9 m I E 9 y Z 2 F u L W 9 u L U N o a X A g c 3 l z d G V t c y B x d W F s a W Z p Y 2 F 0 a W 9 u L C B 1 c 2 F i a W x p d H k s I H V w d G F r Z S B h b m Q v b 3 I g b G 9 u Z y 1 0 Z X J t I G R l d m V s b 3 B t Z W 5 0 P z o g Q 2 V s b C B j d W x 0 d X J l I G F u Z C B z d G V t I G N l b G w g d G V j a G 5 v b G 9 n e S w 0 N H 0 m c X V v d D s s J n F 1 b 3 Q 7 U 2 V j d G l v b j E v Q m F z Z V 9 z Z X Q v U 2 9 1 c m N l L n s 3 L i B I b 3 c g a W 1 w b 3 J 0 Y W 5 0 I G F y Z S B 0 a G U g Z m 9 s b G 9 3 a W 5 n I G V s Z W 1 l b n R z I H R v I G N v b n N p Z G V y I G Z v c i B 0 c m F p b m l u Z y w g Z m 9 y I F N j a W V u d G l z d H M g Y X M g Z G V 2 Z W x v c G V y c y w g c m V n Y X J k a W 5 n I H R o Z S B p b X B y b 3 Z l b W V u d C B v Z i B P c m d h b i 1 v b i 1 D a G l w I H N 5 c 3 R l b X M g c X V h b G l m a W N h d G l v b i w g d X N h Y m l s a X R 5 L C B 1 c H R h a 2 U g Y W 5 k L 2 9 y I G x v b m c t d G V y b S B k Z X Z l b G 9 w b W V u d D 8 6 I E J p b y B i Y W 5 r a W 5 n L C B E Y X R h I E 1 h b m F n Z W 1 l b n Q g Y W 5 k I F B y b 3 R l Y 3 Q s N D V 9 J n F 1 b 3 Q 7 L C Z x d W 9 0 O 1 N l Y 3 R p b 2 4 x L 0 J h c 2 V f c 2 V 0 L 1 N v d X J j Z S 5 7 N y 4 g S G 9 3 I G l t c G 9 y d G F u d C B h c m U g d G h l I G Z v b G x v d 2 l u Z y B l b G V t Z W 5 0 c y B 0 b y B j b 2 5 z a W R l c i B m b 3 I g d H J h a W 5 p b m c s I G Z v c i B T Y 2 l l b n R p c 3 R z I G F z I G R l d m V s b 3 B l c n M s I H J l Z 2 F y Z G l u Z y B 0 a G U g a W 1 w c m 9 2 Z W 1 l b n Q g b 2 Y g T 3 J n Y W 4 t b 2 4 t Q 2 h p c C B z e X N 0 Z W 1 z I H F 1 Y W x p Z m l j Y X R p b 2 4 s I H V z Y W J p b G l 0 e S w g d X B 0 Y W t l I G F u Z C 9 v c i B s b 2 5 n L X R l c m 0 g Z G V 2 Z W x v c G 1 l b n Q / O i B N b 2 5 p d G 9 y a W 5 n I G F u Z C B h b m F s e X N p b m c g K G 1 v b G V j d W x h c i B i a W 9 s L D Q 2 f S Z x d W 9 0 O y w m c X V v d D t T Z W N 0 a W 9 u M S 9 C Y X N l X 3 N l d C 9 T b 3 V y Y 2 U u e z c u I E h v d y B p b X B v c n R h b n Q g Y X J l I H R o Z S B m b 2 x s b 3 d p b m c g Z W x l b W V u d H M g d G 8 g Y 2 9 u c 2 l k Z X I g Z m 9 y I H R y Y W l u a W 5 n L C B m b 3 I g U 2 N p Z W 5 0 a X N 0 c y B h c y B k Z X Z l b G 9 w Z X J z L C B y Z W d h c m R p b m c g d G h l I G l t c H J v d m V t Z W 5 0 I G 9 m I E 9 y Z 2 F u L W 9 u L U N o a X A g c 3 l z d G V t c y B x d W F s a W Z p Y 2 F 0 a W 9 u L C B 1 c 2 F i a W x p d H k s I H V w d G F r Z S B h b m Q v b 3 I g b G 9 u Z y 1 0 Z X J t I G R l d m V s b 3 B t Z W 5 0 P z o g T W 9 u a X R v c m l u Z y B h b m Q g Y W 5 h b H l z a W 5 n I C h z Z W 5 z b 3 J z L C B p b W F n a S w 0 N 3 0 m c X V v d D s s J n F 1 b 3 Q 7 U 2 V j d G l v b j E v Q m F z Z V 9 z Z X Q v U 2 9 1 c m N l L n s 3 L i B I b 3 c g a W 1 w b 3 J 0 Y W 5 0 I G F y Z S B 0 a G U g Z m 9 s b G 9 3 a W 5 n I G V s Z W 1 l b n R z I H R v I G N v b n N p Z G V y I G Z v c i B 0 c m F p b m l u Z y w g Z m 9 y I F N j a W V u d G l z d H M g Y X M g Z G V 2 Z W x v c G V y c y w g c m V n Y X J k a W 5 n I H R o Z S B p b X B y b 3 Z l b W V u d C B v Z i B P c m d h b i 1 v b i 1 D a G l w I H N 5 c 3 R l b X M g c X V h b G l m a W N h d G l v b i w g d X N h Y m l s a X R 5 L C B 1 c H R h a 2 U g Y W 5 k L 2 9 y I G x v b m c t d G V y b S B k Z X Z l b G 9 w b W V u d D 8 6 I F B L U E Q g b W 9 k Z W x s a W 5 n L D Q 4 f S Z x d W 9 0 O y w m c X V v d D t T Z W N 0 a W 9 u M S 9 C Y X N l X 3 N l d C 9 T b 3 V y Y 2 U u e z c u I E h v d y B p b X B v c n R h b n Q g Y X J l I H R o Z S B m b 2 x s b 3 d p b m c g Z W x l b W V u d H M g d G 8 g Y 2 9 u c 2 l k Z X I g Z m 9 y I H R y Y W l u a W 5 n L C B m b 3 I g U 2 N p Z W 5 0 a X N 0 c y B h c y B k Z X Z l b G 9 w Z X J z L C B y Z W d h c m R p b m c g d G h l I G l t c H J v d m V t Z W 5 0 I G 9 m I E 9 y Z 2 F u L W 9 u L U N o a X A g c 3 l z d G V t c y B x d W F s a W Z p Y 2 F 0 a W 9 u L C B 1 c 2 F i a W x p d H k s I H V w d G F r Z S B h b m Q v b 3 I g b G 9 u Z y 1 0 Z X J t I G R l d m V s b 3 B t Z W 5 0 P z o g U G h h c m 1 h Y 2 9 s b 2 d 5 I G F u Z C B U b 3 h p Y 2 9 s b 2 d 5 I H B y a W 5 j a X B s Z X M s N D l 9 J n F 1 b 3 Q 7 L C Z x d W 9 0 O 1 N l Y 3 R p b 2 4 x L 0 J h c 2 V f c 2 V 0 L 1 N v d X J j Z S 5 7 N y 4 g S G 9 3 I G l t c G 9 y d G F u d C B h c m U g d G h l I G Z v b G x v d 2 l u Z y B l b G V t Z W 5 0 c y B 0 b y B j b 2 5 z a W R l c i B m b 3 I g d H J h a W 5 p b m c s I G Z v c i B T Y 2 l l b n R p c 3 R z I G F z I G R l d m V s b 3 B l c n M s I H J l Z 2 F y Z G l u Z y B 0 a G U g a W 1 w c m 9 2 Z W 1 l b n Q g b 2 Y g T 3 J n Y W 4 t b 2 4 t Q 2 h p c C B z e X N 0 Z W 1 z I H F 1 Y W x p Z m l j Y X R p b 2 4 s I H V z Y W J p b G l 0 e S w g d X B 0 Y W t l I G F u Z C 9 v c i B s b 2 5 n L X R l c m 0 g Z G V 2 Z W x v c G 1 l b n Q / O i B R d W F s a X R 5 I E F z c 3 V y Y W 5 j Z S w 1 M H 0 m c X V v d D s s J n F 1 b 3 Q 7 U 2 V j d G l v b j E v Q m F z Z V 9 z Z X Q v U 2 9 1 c m N l L n s 3 L i B I b 3 c g a W 1 w b 3 J 0 Y W 5 0 I G F y Z S B 0 a G U g Z m 9 s b G 9 3 a W 5 n I G V s Z W 1 l b n R z I H R v I G N v b n N p Z G V y I G Z v c i B 0 c m F p b m l u Z y w g Z m 9 y I F N j a W V u d G l z d H M g Y X M g Z G V 2 Z W x v c G V y c y w g c m V n Y X J k a W 5 n I H R o Z S B p b X B y b 3 Z l b W V u d C B v Z i B P c m d h b i 1 v b i 1 D a G l w I H N 5 c 3 R l b X M g c X V h b G l m a W N h d G l v b i w g d X N h Y m l s a X R 5 L C B 1 c H R h a 2 U g Y W 5 k L 2 9 y I G x v b m c t d G V y b S B k Z X Z l b G 9 w b W V u d D 8 6 I F N j a W V u Y 2 U g Q 2 9 t b X V u a W N h d G l v b i w 1 M X 0 m c X V v d D s s J n F 1 b 3 Q 7 U 2 V j d G l v b j E v Q m F z Z V 9 z Z X Q v U 2 9 1 c m N l L n s 3 L i B I b 3 c g a W 1 w b 3 J 0 Y W 5 0 I G F y Z S B 0 a G U g Z m 9 s b G 9 3 a W 5 n I G V s Z W 1 l b n R z I H R v I G N v b n N p Z G V y I G Z v c i B 0 c m F p b m l u Z y w g Z m 9 y I F N j a W V u d G l z d H M g Y X M g Z G V 2 Z W x v c G V y c y w g c m V n Y X J k a W 5 n I H R o Z S B p b X B y b 3 Z l b W V u d C B v Z i B P c m d h b i 1 v b i 1 D a G l w I H N 5 c 3 R l b X M g c X V h b G l m a W N h d G l v b i w g d X N h Y m l s a X R 5 L C B 1 c H R h a 2 U g Y W 5 k L 2 9 y I G x v b m c t d G V y b S B k Z X Z l b G 9 w b W V u d D 8 6 I F J l Z 3 V s Y X R v c n k g Y W Z m Y W l y c y w 1 M n 0 m c X V v d D s s J n F 1 b 3 Q 7 U 2 V j d G l v b j E v Q m F z Z V 9 z Z X Q v U 2 9 1 c m N l L n s 3 L i B I b 3 c g a W 1 w b 3 J 0 Y W 5 0 I G F y Z S B 0 a G U g Z m 9 s b G 9 3 a W 5 n I G V s Z W 1 l b n R z I H R v I G N v b n N p Z G V y I G Z v c i B 0 c m F p b m l u Z y w g Z m 9 y I F N j a W V u d G l z d H M g Y X M g Z G V 2 Z W x v c G V y c y w g c m V n Y X J k a W 5 n I H R o Z S B p b X B y b 3 Z l b W V u d C B v Z i B P c m d h b i 1 v b i 1 D a G l w I H N 5 c 3 R l b X M g c X V h b G l m a W N h d G l v b i w g d X N h Y m l s a X R 5 L C B 1 c H R h a 2 U g Y W 5 k L 2 9 y I G x v b m c t d G V y b S B k Z X Z l b G 9 w b W V u d D 8 6 I E V 0 a G l j c y w 1 M 3 0 m c X V v d D s s J n F 1 b 3 Q 7 U 2 V j d G l v b j E v Q m F z Z V 9 z Z X Q v U 2 9 1 c m N l L n s 3 L i B I b 3 c g a W 1 w b 3 J 0 Y W 5 0 I G F y Z S B 0 a G U g Z m 9 s b G 9 3 a W 5 n I G V s Z W 1 l b n R z I H R v I G N v b n N p Z G V y I G Z v c i B 0 c m F p b m l u Z y w g Z m 9 y I F N j a W V u d G l z d H M g Y X M g Z G V 2 Z W x v c G V y c y w g c m V n Y X J k a W 5 n I H R o Z S B p b X B y b 3 Z l b W V u d C B v Z i B P c m d h b i 1 v b i 1 D a G l w I H N 5 c 3 R l b X M g c X V h b G l m a W N h d G l v b i w g d X N h Y m l s a X R 5 L C B 1 c H R h a 2 U g Y W 5 k L 2 9 y I G x v b m c t d G V y b S B k Z X Z l b G 9 w b W V u d D 8 6 I E 9 0 a G V y I C h w b G V h c 2 U g c 3 B l Y 2 l m e S k s N T R 9 J n F 1 b 3 Q 7 L C Z x d W 9 0 O 1 N l Y 3 R p b 2 4 x L 0 J h c 2 V f c 2 V 0 L 1 N v d X J j Z S 5 7 T 3 R o Z X I 6 M T I s N T V 9 J n F 1 b 3 Q 7 L C Z x d W 9 0 O 1 N l Y 3 R p b 2 4 x L 0 J h c 2 V f c 2 V 0 L 1 N v d X J j Z S 5 7 O C 4 g S G 9 3 I G l t c G 9 y d G F u d C B h c m U g d G h l I G Z v b G x v d 2 l u Z y B l b G V t Z W 5 0 c y B 0 b y B j b 2 5 z a W R l c i B m b 3 I g d H J h a W 5 p b m c s I G Z v c i B T Y 2 l l b n R p c 3 R z I G F z I G V u Z C B 1 c 2 V y c y A o Q W N h Z G V t a W E p L C B y Z W d h c m R p b m c g d G h l I G l t c H J v d m V t Z W 5 0 I G 9 m I E 9 y Z 2 F u L W 9 u L U N o a X A g c 3 l z d G V t c y B x d W F s a W Z p Y 2 F 0 a W 9 u L C B 1 c 2 F i a W x p d H k s I H V w d G F r Z S B h b m Q v b 3 I g b G 9 u Z y 1 0 Z X J t I G R l d m V s b 3 B t Z W 5 0 P z o g Q m l v b W F 0 Z X J p Y W x z L D U 2 f S Z x d W 9 0 O y w m c X V v d D t T Z W N 0 a W 9 u M S 9 C Y X N l X 3 N l d C 9 T b 3 V y Y 2 U u e z g u I E h v d y B p b X B v c n R h b n Q g Y X J l I H R o Z S B m b 2 x s b 3 d p b m c g Z W x l b W V u d H M g d G 8 g Y 2 9 u c 2 l k Z X I g Z m 9 y I H R y Y W l u a W 5 n L C B m b 3 I g U 2 N p Z W 5 0 a X N 0 c y B h c y B l b m Q g d X N l c n M g K E F j Y W R l b W l h K S w g c m V n Y X J k a W 5 n I H R o Z S B p b X B y b 3 Z l b W V u d C B v Z i B P c m d h b i 1 v b i 1 D a G l w I H N 5 c 3 R l b X M g c X V h b G l m a W N h d G l v b i w g d X N h Y m l s a X R 5 L C B 1 c H R h a 2 U g Y W 5 k L 2 9 y I G x v b m c t d G V y b S B k Z X Z l b G 9 w b W V u d D 8 6 I E 1 p Y 3 J v Z m F i c m l j Y X R p b 2 4 g d G V j a G 5 p c X V l c y B h b i w 1 N 3 0 m c X V v d D s s J n F 1 b 3 Q 7 U 2 V j d G l v b j E v Q m F z Z V 9 z Z X Q v U 2 9 1 c m N l L n s 4 L i B I b 3 c g a W 1 w b 3 J 0 Y W 5 0 I G F y Z S B 0 a G U g Z m 9 s b G 9 3 a W 5 n I G V s Z W 1 l b n R z I H R v I G N v b n N p Z G V y I G Z v c i B 0 c m F p b m l u Z y w g Z m 9 y I F N j a W V u d G l z d H M g Y X M g Z W 5 k I H V z Z X J z I C h B Y 2 F k Z W 1 p Y S k s I H J l Z 2 F y Z G l u Z y B 0 a G U g a W 1 w c m 9 2 Z W 1 l b n Q g b 2 Y g T 3 J n Y W 4 t b 2 4 t Q 2 h p c C B z e X N 0 Z W 1 z I H F 1 Y W x p Z m l j Y X R p b 2 4 s I H V z Y W J p b G l 0 e S w g d X B 0 Y W t l I G F u Z C 9 v c i B s b 2 5 n L X R l c m 0 g Z G V 2 Z W x v c G 1 l b n Q / O i B N a W N y b 2 Z s d W l k a W M g c H J p b m N p c G x l c y w 1 O H 0 m c X V v d D s s J n F 1 b 3 Q 7 U 2 V j d G l v b j E v Q m F z Z V 9 z Z X Q v U 2 9 1 c m N l L n s 4 L i B I b 3 c g a W 1 w b 3 J 0 Y W 5 0 I G F y Z S B 0 a G U g Z m 9 s b G 9 3 a W 5 n I G V s Z W 1 l b n R z I H R v I G N v b n N p Z G V y I G Z v c i B 0 c m F p b m l u Z y w g Z m 9 y I F N j a W V u d G l z d H M g Y X M g Z W 5 k I H V z Z X J z I C h B Y 2 F k Z W 1 p Y S k s I H J l Z 2 F y Z G l u Z y B 0 a G U g a W 1 w c m 9 2 Z W 1 l b n Q g b 2 Y g T 3 J n Y W 4 t b 2 4 t Q 2 h p c C B z e X N 0 Z W 1 z I H F 1 Y W x p Z m l j Y X R p b 2 4 s I H V z Y W J p b G l 0 e S w g d X B 0 Y W t l I G F u Z C 9 v c i B s b 2 5 n L X R l c m 0 g Z G V 2 Z W x v c G 1 l b n Q / O i B D Z W x s I G N 1 b H R 1 c m U g Y W 5 k I H N 0 Z W 0 g Y 2 V s b C B 0 Z W M s N T l 9 J n F 1 b 3 Q 7 L C Z x d W 9 0 O 1 N l Y 3 R p b 2 4 x L 0 J h c 2 V f c 2 V 0 L 1 N v d X J j Z S 5 7 O C 4 g S G 9 3 I G l t c G 9 y d G F u d C B h c m U g d G h l I G Z v b G x v d 2 l u Z y B l b G V t Z W 5 0 c y B 0 b y B j b 2 5 z a W R l c i B m b 3 I g d H J h a W 5 p b m c s I G Z v c i B T Y 2 l l b n R p c 3 R z I G F z I G V u Z C B 1 c 2 V y c y A o Q W N h Z G V t a W E p L C B y Z W d h c m R p b m c g d G h l I G l t c H J v d m V t Z W 5 0 I G 9 m I E 9 y Z 2 F u L W 9 u L U N o a X A g c 3 l z d G V t c y B x d W F s a W Z p Y 2 F 0 a W 9 u L C B 1 c 2 F i a W x p d H k s I H V w d G F r Z S B h b m Q v b 3 I g b G 9 u Z y 1 0 Z X J t I G R l d m V s b 3 B t Z W 5 0 P z o g Q m l v I G J h b m t p b m c s I E R h d G E g T W F u Y W d l b W V u d C B h L D Y w f S Z x d W 9 0 O y w m c X V v d D t T Z W N 0 a W 9 u M S 9 C Y X N l X 3 N l d C 9 T b 3 V y Y 2 U u e z g u I E h v d y B p b X B v c n R h b n Q g Y X J l I H R o Z S B m b 2 x s b 3 d p b m c g Z W x l b W V u d H M g d G 8 g Y 2 9 u c 2 l k Z X I g Z m 9 y I H R y Y W l u a W 5 n L C B m b 3 I g U 2 N p Z W 5 0 a X N 0 c y B h c y B l b m Q g d X N l c n M g K E F j Y W R l b W l h K S w g c m V n Y X J k a W 5 n I H R o Z S B p b X B y b 3 Z l b W V u d C B v Z i B P c m d h b i 1 v b i 1 D a G l w I H N 5 c 3 R l b X M g c X V h b G l m a W N h d G l v b i w g d X N h Y m l s a X R 5 L C B 1 c H R h a 2 U g Y W 5 k L 2 9 y I G x v b m c t d G V y b S B k Z X Z l b G 9 w b W V u d D 8 6 I E 1 v b m l 0 b 3 J p b m c g Y W 5 k I G F u Y W x 5 c 2 l u Z y A o b W 9 s Z S w 2 M X 0 m c X V v d D s s J n F 1 b 3 Q 7 U 2 V j d G l v b j E v Q m F z Z V 9 z Z X Q v U 2 9 1 c m N l L n s 4 L i B I b 3 c g a W 1 w b 3 J 0 Y W 5 0 I G F y Z S B 0 a G U g Z m 9 s b G 9 3 a W 5 n I G V s Z W 1 l b n R z I H R v I G N v b n N p Z G V y I G Z v c i B 0 c m F p b m l u Z y w g Z m 9 y I F N j a W V u d G l z d H M g Y X M g Z W 5 k I H V z Z X J z I C h B Y 2 F k Z W 1 p Y S k s I H J l Z 2 F y Z G l u Z y B 0 a G U g a W 1 w c m 9 2 Z W 1 l b n Q g b 2 Y g T 3 J n Y W 4 t b 2 4 t Q 2 h p c C B z e X N 0 Z W 1 z I H F 1 Y W x p Z m l j Y X R p b 2 4 s I H V z Y W J p b G l 0 e S w g d X B 0 Y W t l I G F u Z C 9 v c i B s b 2 5 n L X R l c m 0 g Z G V 2 Z W x v c G 1 l b n Q / O i B N b 2 5 p d G 9 y a W 5 n I G F u Z C B h b m F s e X N p b m c g K H N l b n M s N j J 9 J n F 1 b 3 Q 7 L C Z x d W 9 0 O 1 N l Y 3 R p b 2 4 x L 0 J h c 2 V f c 2 V 0 L 1 N v d X J j Z S 5 7 O C 4 g S G 9 3 I G l t c G 9 y d G F u d C B h c m U g d G h l I G Z v b G x v d 2 l u Z y B l b G V t Z W 5 0 c y B 0 b y B j b 2 5 z a W R l c i B m b 3 I g d H J h a W 5 p b m c s I G Z v c i B T Y 2 l l b n R p c 3 R z I G F z I G V u Z C B 1 c 2 V y c y A o Q W N h Z G V t a W E p L C B y Z W d h c m R p b m c g d G h l I G l t c H J v d m V t Z W 5 0 I G 9 m I E 9 y Z 2 F u L W 9 u L U N o a X A g c 3 l z d G V t c y B x d W F s a W Z p Y 2 F 0 a W 9 u L C B 1 c 2 F i a W x p d H k s I H V w d G F r Z S B h b m Q v b 3 I g b G 9 u Z y 1 0 Z X J t I G R l d m V s b 3 B t Z W 5 0 P z o g U E t Q R C B t b 2 R l b G x p b m c s N j N 9 J n F 1 b 3 Q 7 L C Z x d W 9 0 O 1 N l Y 3 R p b 2 4 x L 0 J h c 2 V f c 2 V 0 L 1 N v d X J j Z S 5 7 O C 4 g S G 9 3 I G l t c G 9 y d G F u d C B h c m U g d G h l I G Z v b G x v d 2 l u Z y B l b G V t Z W 5 0 c y B 0 b y B j b 2 5 z a W R l c i B m b 3 I g d H J h a W 5 p b m c s I G Z v c i B T Y 2 l l b n R p c 3 R z I G F z I G V u Z C B 1 c 2 V y c y A o Q W N h Z G V t a W E p L C B y Z W d h c m R p b m c g d G h l I G l t c H J v d m V t Z W 5 0 I G 9 m I E 9 y Z 2 F u L W 9 u L U N o a X A g c 3 l z d G V t c y B x d W F s a W Z p Y 2 F 0 a W 9 u L C B 1 c 2 F i a W x p d H k s I H V w d G F r Z S B h b m Q v b 3 I g b G 9 u Z y 1 0 Z X J t I G R l d m V s b 3 B t Z W 5 0 P z o g U G h h c m 1 h Y 2 9 s b 2 d 5 I G F u Z C B U b 3 h p Y 2 9 s b 2 d 5 I H B y L D Y 0 f S Z x d W 9 0 O y w m c X V v d D t T Z W N 0 a W 9 u M S 9 C Y X N l X 3 N l d C 9 T b 3 V y Y 2 U u e z g u I E h v d y B p b X B v c n R h b n Q g Y X J l I H R o Z S B m b 2 x s b 3 d p b m c g Z W x l b W V u d H M g d G 8 g Y 2 9 u c 2 l k Z X I g Z m 9 y I H R y Y W l u a W 5 n L C B m b 3 I g U 2 N p Z W 5 0 a X N 0 c y B h c y B l b m Q g d X N l c n M g K E F j Y W R l b W l h K S w g c m V n Y X J k a W 5 n I H R o Z S B p b X B y b 3 Z l b W V u d C B v Z i B P c m d h b i 1 v b i 1 D a G l w I H N 5 c 3 R l b X M g c X V h b G l m a W N h d G l v b i w g d X N h Y m l s a X R 5 L C B 1 c H R h a 2 U g Y W 5 k L 2 9 y I G x v b m c t d G V y b S B k Z X Z l b G 9 w b W V u d D 8 6 I F F 1 Y W x p d H k g Q X N z d X J h b m N l L D Y 1 f S Z x d W 9 0 O y w m c X V v d D t T Z W N 0 a W 9 u M S 9 C Y X N l X 3 N l d C 9 T b 3 V y Y 2 U u e z g u I E h v d y B p b X B v c n R h b n Q g Y X J l I H R o Z S B m b 2 x s b 3 d p b m c g Z W x l b W V u d H M g d G 8 g Y 2 9 u c 2 l k Z X I g Z m 9 y I H R y Y W l u a W 5 n L C B m b 3 I g U 2 N p Z W 5 0 a X N 0 c y B h c y B l b m Q g d X N l c n M g K E F j Y W R l b W l h K S w g c m V n Y X J k a W 5 n I H R o Z S B p b X B y b 3 Z l b W V u d C B v Z i B P c m d h b i 1 v b i 1 D a G l w I H N 5 c 3 R l b X M g c X V h b G l m a W N h d G l v b i w g d X N h Y m l s a X R 5 L C B 1 c H R h a 2 U g Y W 5 k L 2 9 y I G x v b m c t d G V y b S B k Z X Z l b G 9 w b W V u d D 8 6 I F N j a W V u Y 2 U g Q 2 9 t b X V u a W N h d G l v b i w 2 N n 0 m c X V v d D s s J n F 1 b 3 Q 7 U 2 V j d G l v b j E v Q m F z Z V 9 z Z X Q v U 2 9 1 c m N l L n s 4 L i B I b 3 c g a W 1 w b 3 J 0 Y W 5 0 I G F y Z S B 0 a G U g Z m 9 s b G 9 3 a W 5 n I G V s Z W 1 l b n R z I H R v I G N v b n N p Z G V y I G Z v c i B 0 c m F p b m l u Z y w g Z m 9 y I F N j a W V u d G l z d H M g Y X M g Z W 5 k I H V z Z X J z I C h B Y 2 F k Z W 1 p Y S k s I H J l Z 2 F y Z G l u Z y B 0 a G U g a W 1 w c m 9 2 Z W 1 l b n Q g b 2 Y g T 3 J n Y W 4 t b 2 4 t Q 2 h p c C B z e X N 0 Z W 1 z I H F 1 Y W x p Z m l j Y X R p b 2 4 s I H V z Y W J p b G l 0 e S w g d X B 0 Y W t l I G F u Z C 9 v c i B s b 2 5 n L X R l c m 0 g Z G V 2 Z W x v c G 1 l b n Q / O i B S Z W d 1 b G F 0 b 3 J 5 I G F m Z m F p c n M s N j d 9 J n F 1 b 3 Q 7 L C Z x d W 9 0 O 1 N l Y 3 R p b 2 4 x L 0 J h c 2 V f c 2 V 0 L 1 N v d X J j Z S 5 7 O C 4 g S G 9 3 I G l t c G 9 y d G F u d C B h c m U g d G h l I G Z v b G x v d 2 l u Z y B l b G V t Z W 5 0 c y B 0 b y B j b 2 5 z a W R l c i B m b 3 I g d H J h a W 5 p b m c s I G Z v c i B T Y 2 l l b n R p c 3 R z I G F z I G V u Z C B 1 c 2 V y c y A o Q W N h Z G V t a W E p L C B y Z W d h c m R p b m c g d G h l I G l t c H J v d m V t Z W 5 0 I G 9 m I E 9 y Z 2 F u L W 9 u L U N o a X A g c 3 l z d G V t c y B x d W F s a W Z p Y 2 F 0 a W 9 u L C B 1 c 2 F i a W x p d H k s I H V w d G F r Z S B h b m Q v b 3 I g b G 9 u Z y 1 0 Z X J t I G R l d m V s b 3 B t Z W 5 0 P z o g R X R o a W N z L D Y 4 f S Z x d W 9 0 O y w m c X V v d D t T Z W N 0 a W 9 u M S 9 C Y X N l X 3 N l d C 9 T b 3 V y Y 2 U u e z g u I E h v d y B p b X B v c n R h b n Q g Y X J l I H R o Z S B m b 2 x s b 3 d p b m c g Z W x l b W V u d H M g d G 8 g Y 2 9 u c 2 l k Z X I g Z m 9 y I H R y Y W l u a W 5 n L C B m b 3 I g U 2 N p Z W 5 0 a X N 0 c y B h c y B l b m Q g d X N l c n M g K E F j Y W R l b W l h K S w g c m V n Y X J k a W 5 n I H R o Z S B p b X B y b 3 Z l b W V u d C B v Z i B P c m d h b i 1 v b i 1 D a G l w I H N 5 c 3 R l b X M g c X V h b G l m a W N h d G l v b i w g d X N h Y m l s a X R 5 L C B 1 c H R h a 2 U g Y W 5 k L 2 9 y I G x v b m c t d G V y b S B k Z X Z l b G 9 w b W V u d D 8 6 I E 9 0 a G V y I C h w b G V h c 2 U g c 3 B l Y 2 l m e S k s N j l 9 J n F 1 b 3 Q 7 L C Z x d W 9 0 O 1 N l Y 3 R p b 2 4 x L 0 J h c 2 V f c 2 V 0 L 1 N v d X J j Z S 5 7 T 3 R o Z X I 6 M T M s N z B 9 J n F 1 b 3 Q 7 L C Z x d W 9 0 O 1 N l Y 3 R p b 2 4 x L 0 J h c 2 V f c 2 V 0 L 1 N v d X J j Z S 5 7 O S 4 g S G 9 3 I G l t c G 9 y d G F u d C B h c m U g d G h l I G Z v b G x v d 2 l u Z y B l b G V t Z W 5 0 c y B 0 b y B j b 2 5 z a W R l c i B m b 3 I g d H J h a W 5 p b m c s I G Z v c i B T Y 2 l l b n R p c 3 R z I G F z I G V u Z C B 1 c 2 V y c y A o S W 5 k d X N 0 c n k p L C B y Z W d h c m R p b m c g d G h l I G l t c H J v d m V t Z W 5 0 I G 9 m I E 9 y Z 2 F u L W 9 u L U N o a X A g c 3 l z d G V t c y B x d W F s a W Z p Y 2 F 0 a W 9 u L C B 1 c 2 F i a W x p d H k s I H V w d G F r Z S B h b m Q v b 3 I g b G 9 u Z y 1 0 Z X J t I G R l d m V s b 3 B t Z W 5 0 P z o g Q m l v b W F 0 Z X J p Y W x z L D c x f S Z x d W 9 0 O y w m c X V v d D t T Z W N 0 a W 9 u M S 9 C Y X N l X 3 N l d C 9 T b 3 V y Y 2 U u e z k u I E h v d y B p b X B v c n R h b n Q g Y X J l I H R o Z S B m b 2 x s b 3 d p b m c g Z W x l b W V u d H M g d G 8 g Y 2 9 u c 2 l k Z X I g Z m 9 y I H R y Y W l u a W 5 n L C B m b 3 I g U 2 N p Z W 5 0 a X N 0 c y B h c y B l b m Q g d X N l c n M g K E l u Z H V z d H J 5 K S w g c m V n Y X J k a W 5 n I H R o Z S B p b X B y b 3 Z l b W V u d C B v Z i B P c m d h b i 1 v b i 1 D a G l w I H N 5 c 3 R l b X M g c X V h b G l m a W N h d G l v b i w g d X N h Y m l s a X R 5 L C B 1 c H R h a 2 U g Y W 5 k L 2 9 y I G x v b m c t d G V y b S B k Z X Z l b G 9 w b W V u d D 8 6 I E 1 p Y 3 J v Z m F i c m l j Y X R p b 2 4 g d G V j a G 5 p c X V l c y B h b i w 3 M n 0 m c X V v d D s s J n F 1 b 3 Q 7 U 2 V j d G l v b j E v Q m F z Z V 9 z Z X Q v U 2 9 1 c m N l L n s 5 L i B I b 3 c g a W 1 w b 3 J 0 Y W 5 0 I G F y Z S B 0 a G U g Z m 9 s b G 9 3 a W 5 n I G V s Z W 1 l b n R z I H R v I G N v b n N p Z G V y I G Z v c i B 0 c m F p b m l u Z y w g Z m 9 y I F N j a W V u d G l z d H M g Y X M g Z W 5 k I H V z Z X J z I C h J b m R 1 c 3 R y e S k s I H J l Z 2 F y Z G l u Z y B 0 a G U g a W 1 w c m 9 2 Z W 1 l b n Q g b 2 Y g T 3 J n Y W 4 t b 2 4 t Q 2 h p c C B z e X N 0 Z W 1 z I H F 1 Y W x p Z m l j Y X R p b 2 4 s I H V z Y W J p b G l 0 e S w g d X B 0 Y W t l I G F u Z C 9 v c i B s b 2 5 n L X R l c m 0 g Z G V 2 Z W x v c G 1 l b n Q / O i B N a W N y b 2 Z s d W l k a W M g c H J p b m N p c G x l c y w 3 M 3 0 m c X V v d D s s J n F 1 b 3 Q 7 U 2 V j d G l v b j E v Q m F z Z V 9 z Z X Q v U 2 9 1 c m N l L n s 5 L i B I b 3 c g a W 1 w b 3 J 0 Y W 5 0 I G F y Z S B 0 a G U g Z m 9 s b G 9 3 a W 5 n I G V s Z W 1 l b n R z I H R v I G N v b n N p Z G V y I G Z v c i B 0 c m F p b m l u Z y w g Z m 9 y I F N j a W V u d G l z d H M g Y X M g Z W 5 k I H V z Z X J z I C h J b m R 1 c 3 R y e S k s I H J l Z 2 F y Z G l u Z y B 0 a G U g a W 1 w c m 9 2 Z W 1 l b n Q g b 2 Y g T 3 J n Y W 4 t b 2 4 t Q 2 h p c C B z e X N 0 Z W 1 z I H F 1 Y W x p Z m l j Y X R p b 2 4 s I H V z Y W J p b G l 0 e S w g d X B 0 Y W t l I G F u Z C 9 v c i B s b 2 5 n L X R l c m 0 g Z G V 2 Z W x v c G 1 l b n Q / O i B D Z W x s I G N 1 b H R 1 c m U g Y W 5 k I H N 0 Z W 0 g Y 2 V s b C B 0 Z W M s N z R 9 J n F 1 b 3 Q 7 L C Z x d W 9 0 O 1 N l Y 3 R p b 2 4 x L 0 J h c 2 V f c 2 V 0 L 1 N v d X J j Z S 5 7 O S 4 g S G 9 3 I G l t c G 9 y d G F u d C B h c m U g d G h l I G Z v b G x v d 2 l u Z y B l b G V t Z W 5 0 c y B 0 b y B j b 2 5 z a W R l c i B m b 3 I g d H J h a W 5 p b m c s I G Z v c i B T Y 2 l l b n R p c 3 R z I G F z I G V u Z C B 1 c 2 V y c y A o S W 5 k d X N 0 c n k p L C B y Z W d h c m R p b m c g d G h l I G l t c H J v d m V t Z W 5 0 I G 9 m I E 9 y Z 2 F u L W 9 u L U N o a X A g c 3 l z d G V t c y B x d W F s a W Z p Y 2 F 0 a W 9 u L C B 1 c 2 F i a W x p d H k s I H V w d G F r Z S B h b m Q v b 3 I g b G 9 u Z y 1 0 Z X J t I G R l d m V s b 3 B t Z W 5 0 P z o g Q m l v I G J h b m t p b m c s I E R h d G E g T W F u Y W d l b W V u d C B h L D c 1 f S Z x d W 9 0 O y w m c X V v d D t T Z W N 0 a W 9 u M S 9 C Y X N l X 3 N l d C 9 T b 3 V y Y 2 U u e z k u I E h v d y B p b X B v c n R h b n Q g Y X J l I H R o Z S B m b 2 x s b 3 d p b m c g Z W x l b W V u d H M g d G 8 g Y 2 9 u c 2 l k Z X I g Z m 9 y I H R y Y W l u a W 5 n L C B m b 3 I g U 2 N p Z W 5 0 a X N 0 c y B h c y B l b m Q g d X N l c n M g K E l u Z H V z d H J 5 K S w g c m V n Y X J k a W 5 n I H R o Z S B p b X B y b 3 Z l b W V u d C B v Z i B P c m d h b i 1 v b i 1 D a G l w I H N 5 c 3 R l b X M g c X V h b G l m a W N h d G l v b i w g d X N h Y m l s a X R 5 L C B 1 c H R h a 2 U g Y W 5 k L 2 9 y I G x v b m c t d G V y b S B k Z X Z l b G 9 w b W V u d D 8 6 I E 1 v b m l 0 b 3 J p b m c g Y W 5 k I G F u Y W x 5 c 2 l u Z y A o b W 9 s Z S w 3 N n 0 m c X V v d D s s J n F 1 b 3 Q 7 U 2 V j d G l v b j E v Q m F z Z V 9 z Z X Q v U 2 9 1 c m N l L n s 5 L i B I b 3 c g a W 1 w b 3 J 0 Y W 5 0 I G F y Z S B 0 a G U g Z m 9 s b G 9 3 a W 5 n I G V s Z W 1 l b n R z I H R v I G N v b n N p Z G V y I G Z v c i B 0 c m F p b m l u Z y w g Z m 9 y I F N j a W V u d G l z d H M g Y X M g Z W 5 k I H V z Z X J z I C h J b m R 1 c 3 R y e S k s I H J l Z 2 F y Z G l u Z y B 0 a G U g a W 1 w c m 9 2 Z W 1 l b n Q g b 2 Y g T 3 J n Y W 4 t b 2 4 t Q 2 h p c C B z e X N 0 Z W 1 z I H F 1 Y W x p Z m l j Y X R p b 2 4 s I H V z Y W J p b G l 0 e S w g d X B 0 Y W t l I G F u Z C 9 v c i B s b 2 5 n L X R l c m 0 g Z G V 2 Z W x v c G 1 l b n Q / O i B N b 2 5 p d G 9 y a W 5 n I G F u Z C B h b m F s e X N p b m c g K H N l b n M s N z d 9 J n F 1 b 3 Q 7 L C Z x d W 9 0 O 1 N l Y 3 R p b 2 4 x L 0 J h c 2 V f c 2 V 0 L 1 N v d X J j Z S 5 7 O S 4 g S G 9 3 I G l t c G 9 y d G F u d C B h c m U g d G h l I G Z v b G x v d 2 l u Z y B l b G V t Z W 5 0 c y B 0 b y B j b 2 5 z a W R l c i B m b 3 I g d H J h a W 5 p b m c s I G Z v c i B T Y 2 l l b n R p c 3 R z I G F z I G V u Z C B 1 c 2 V y c y A o S W 5 k d X N 0 c n k p L C B y Z W d h c m R p b m c g d G h l I G l t c H J v d m V t Z W 5 0 I G 9 m I E 9 y Z 2 F u L W 9 u L U N o a X A g c 3 l z d G V t c y B x d W F s a W Z p Y 2 F 0 a W 9 u L C B 1 c 2 F i a W x p d H k s I H V w d G F r Z S B h b m Q v b 3 I g b G 9 u Z y 1 0 Z X J t I G R l d m V s b 3 B t Z W 5 0 P z o g U E t Q R C B t b 2 R l b G x p b m c s N z h 9 J n F 1 b 3 Q 7 L C Z x d W 9 0 O 1 N l Y 3 R p b 2 4 x L 0 J h c 2 V f c 2 V 0 L 1 N v d X J j Z S 5 7 O S 4 g S G 9 3 I G l t c G 9 y d G F u d C B h c m U g d G h l I G Z v b G x v d 2 l u Z y B l b G V t Z W 5 0 c y B 0 b y B j b 2 5 z a W R l c i B m b 3 I g d H J h a W 5 p b m c s I G Z v c i B T Y 2 l l b n R p c 3 R z I G F z I G V u Z C B 1 c 2 V y c y A o S W 5 k d X N 0 c n k p L C B y Z W d h c m R p b m c g d G h l I G l t c H J v d m V t Z W 5 0 I G 9 m I E 9 y Z 2 F u L W 9 u L U N o a X A g c 3 l z d G V t c y B x d W F s a W Z p Y 2 F 0 a W 9 u L C B 1 c 2 F i a W x p d H k s I H V w d G F r Z S B h b m Q v b 3 I g b G 9 u Z y 1 0 Z X J t I G R l d m V s b 3 B t Z W 5 0 P z o g U G h h c m 1 h Y 2 9 s b 2 d 5 I G F u Z C B U b 3 h p Y 2 9 s b 2 d 5 I H B y L D c 5 f S Z x d W 9 0 O y w m c X V v d D t T Z W N 0 a W 9 u M S 9 C Y X N l X 3 N l d C 9 T b 3 V y Y 2 U u e z k u I E h v d y B p b X B v c n R h b n Q g Y X J l I H R o Z S B m b 2 x s b 3 d p b m c g Z W x l b W V u d H M g d G 8 g Y 2 9 u c 2 l k Z X I g Z m 9 y I H R y Y W l u a W 5 n L C B m b 3 I g U 2 N p Z W 5 0 a X N 0 c y B h c y B l b m Q g d X N l c n M g K E l u Z H V z d H J 5 K S w g c m V n Y X J k a W 5 n I H R o Z S B p b X B y b 3 Z l b W V u d C B v Z i B P c m d h b i 1 v b i 1 D a G l w I H N 5 c 3 R l b X M g c X V h b G l m a W N h d G l v b i w g d X N h Y m l s a X R 5 L C B 1 c H R h a 2 U g Y W 5 k L 2 9 y I G x v b m c t d G V y b S B k Z X Z l b G 9 w b W V u d D 8 6 I F F 1 Y W x p d H k g Q X N z d X J h b m N l L D g w f S Z x d W 9 0 O y w m c X V v d D t T Z W N 0 a W 9 u M S 9 C Y X N l X 3 N l d C 9 T b 3 V y Y 2 U u e z k u I E h v d y B p b X B v c n R h b n Q g Y X J l I H R o Z S B m b 2 x s b 3 d p b m c g Z W x l b W V u d H M g d G 8 g Y 2 9 u c 2 l k Z X I g Z m 9 y I H R y Y W l u a W 5 n L C B m b 3 I g U 2 N p Z W 5 0 a X N 0 c y B h c y B l b m Q g d X N l c n M g K E l u Z H V z d H J 5 K S w g c m V n Y X J k a W 5 n I H R o Z S B p b X B y b 3 Z l b W V u d C B v Z i B P c m d h b i 1 v b i 1 D a G l w I H N 5 c 3 R l b X M g c X V h b G l m a W N h d G l v b i w g d X N h Y m l s a X R 5 L C B 1 c H R h a 2 U g Y W 5 k L 2 9 y I G x v b m c t d G V y b S B k Z X Z l b G 9 w b W V u d D 8 6 I F N j a W V u Y 2 U g Q 2 9 t b X V u a W N h d G l v b i w 4 M X 0 m c X V v d D s s J n F 1 b 3 Q 7 U 2 V j d G l v b j E v Q m F z Z V 9 z Z X Q v U 2 9 1 c m N l L n s 5 L i B I b 3 c g a W 1 w b 3 J 0 Y W 5 0 I G F y Z S B 0 a G U g Z m 9 s b G 9 3 a W 5 n I G V s Z W 1 l b n R z I H R v I G N v b n N p Z G V y I G Z v c i B 0 c m F p b m l u Z y w g Z m 9 y I F N j a W V u d G l z d H M g Y X M g Z W 5 k I H V z Z X J z I C h J b m R 1 c 3 R y e S k s I H J l Z 2 F y Z G l u Z y B 0 a G U g a W 1 w c m 9 2 Z W 1 l b n Q g b 2 Y g T 3 J n Y W 4 t b 2 4 t Q 2 h p c C B z e X N 0 Z W 1 z I H F 1 Y W x p Z m l j Y X R p b 2 4 s I H V z Y W J p b G l 0 e S w g d X B 0 Y W t l I G F u Z C 9 v c i B s b 2 5 n L X R l c m 0 g Z G V 2 Z W x v c G 1 l b n Q / O i B S Z W d 1 b G F 0 b 3 J 5 I G F m Z m F p c n M s O D J 9 J n F 1 b 3 Q 7 L C Z x d W 9 0 O 1 N l Y 3 R p b 2 4 x L 0 J h c 2 V f c 2 V 0 L 1 N v d X J j Z S 5 7 O S 4 g S G 9 3 I G l t c G 9 y d G F u d C B h c m U g d G h l I G Z v b G x v d 2 l u Z y B l b G V t Z W 5 0 c y B 0 b y B j b 2 5 z a W R l c i B m b 3 I g d H J h a W 5 p b m c s I G Z v c i B T Y 2 l l b n R p c 3 R z I G F z I G V u Z C B 1 c 2 V y c y A o S W 5 k d X N 0 c n k p L C B y Z W d h c m R p b m c g d G h l I G l t c H J v d m V t Z W 5 0 I G 9 m I E 9 y Z 2 F u L W 9 u L U N o a X A g c 3 l z d G V t c y B x d W F s a W Z p Y 2 F 0 a W 9 u L C B 1 c 2 F i a W x p d H k s I H V w d G F r Z S B h b m Q v b 3 I g b G 9 u Z y 1 0 Z X J t I G R l d m V s b 3 B t Z W 5 0 P z o g R X R o a W N z L D g z f S Z x d W 9 0 O y w m c X V v d D t T Z W N 0 a W 9 u M S 9 C Y X N l X 3 N l d C 9 T b 3 V y Y 2 U u e z k u I E h v d y B p b X B v c n R h b n Q g Y X J l I H R o Z S B m b 2 x s b 3 d p b m c g Z W x l b W V u d H M g d G 8 g Y 2 9 u c 2 l k Z X I g Z m 9 y I H R y Y W l u a W 5 n L C B m b 3 I g U 2 N p Z W 5 0 a X N 0 c y B h c y B l b m Q g d X N l c n M g K E l u Z H V z d H J 5 K S w g c m V n Y X J k a W 5 n I H R o Z S B p b X B y b 3 Z l b W V u d C B v Z i B P c m d h b i 1 v b i 1 D a G l w I H N 5 c 3 R l b X M g c X V h b G l m a W N h d G l v b i w g d X N h Y m l s a X R 5 L C B 1 c H R h a 2 U g Y W 5 k L 2 9 y I G x v b m c t d G V y b S B k Z X Z l b G 9 w b W V u d D 8 6 I E 9 0 a G V y I C h w b G V h c 2 U g c 3 B l Y 2 l m e S k s O D R 9 J n F 1 b 3 Q 7 L C Z x d W 9 0 O 1 N l Y 3 R p b 2 4 x L 0 J h c 2 V f c 2 V 0 L 1 N v d X J j Z S 5 7 T 3 R o Z X I 6 M T Q s O D V 9 J n F 1 b 3 Q 7 L C Z x d W 9 0 O 1 N l Y 3 R p b 2 4 x L 0 J h c 2 V f c 2 V 0 L 1 N v d X J j Z S 5 7 M T A u I E h v d y B p b X B v c n R h b n Q g Y X J l I H R o Z S B m b 2 x s b 3 d p b m c g Z W x l b W V u d H M g d G 8 g Y 2 9 u c 2 l k Z X I g Z m 9 y I H R y Y W l u a W 5 n L C B m b 3 I g U 2 N p Z W 5 0 a X N 0 c y B h c y B k Z W N p c 2 l v b i 1 t Y W t l c n M g K F J l Z 3 V s Y X R v c n M s I E d y Y W 5 0 I G V 2 Y W x 1 Y X R v c n M g b 3 I g c G V l c i B y Z X Z p Z X d l c n M p L C B y Z W d h c m R p b m c g d G h l I G l t c H J v d m V t Z W 5 0 I G 9 m I E 9 y Z 2 F u L W 9 u L U N o a X A g c 3 l z d G V t c y B x d W F s a W Z p Y 2 F 0 a W 9 u L C B 1 c 2 F i a W x p d H k s I H V w d G F r Z S B h b m Q v b 3 I g b G 9 u Z y 1 0 Z X J t L D g 2 f S Z x d W 9 0 O y w m c X V v d D t T Z W N 0 a W 9 u M S 9 C Y X N l X 3 N l d C 9 T b 3 V y Y 2 U u e z E w L i B I b 3 c g a W 1 w b 3 J 0 Y W 5 0 I G F y Z S B 0 a G U g Z m 9 s b G 9 3 a W 5 n I G V s Z W 1 l b n R z I H R v I G N v b n N p Z G V y I G Z v c i B 0 c m F p b m l u Z y w g Z m 9 y I F N j a W V u d G l z d H M g Y X M g Z G V j a X N p b 2 4 t b W F r Z X J z I C h S Z W d 1 b G F 0 b 3 J z L C B H c m F u d C B l d m F s d W F 0 b 3 J z I G 9 y I H B l Z X I g c m V 2 a W V 3 Z X J z K S w g c m V n Y X J k a W 5 n I H R o Z S B p b X B y b 3 Z l b W V u d C B v Z i B P c m d h b i 1 v b i 1 D a G l w I H N 5 c 3 R l b X M g c X V h b G l m a W N h d G l v b i w g d X N h Y m l s a X R 5 L C B 1 c H R h a 2 U g Y W 5 k L 2 9 y I G x v b m c t d D E 1 L D g 3 f S Z x d W 9 0 O y w m c X V v d D t T Z W N 0 a W 9 u M S 9 C Y X N l X 3 N l d C 9 T b 3 V y Y 2 U u e z E w L i B I b 3 c g a W 1 w b 3 J 0 Y W 5 0 I G F y Z S B 0 a G U g Z m 9 s b G 9 3 a W 5 n I G V s Z W 1 l b n R z I H R v I G N v b n N p Z G V y I G Z v c i B 0 c m F p b m l u Z y w g Z m 9 y I F N j a W V u d G l z d H M g Y X M g Z G V j a X N p b 2 4 t b W F r Z X J z I C h S Z W d 1 b G F 0 b 3 J z L C B H c m F u d C B l d m F s d W F 0 b 3 J z I G 9 y I H B l Z X I g c m V 2 a W V 3 Z X J z K S w g c m V n Y X J k a W 5 n I H R o Z S B p b X B y b 3 Z l b W V u d C B v Z i B P c m d h b i 1 v b i 1 D a G l w I H N 5 c 3 R l b X M g c X V h b G l m a W N h d G l v b i w g d X N h Y m l s a X R 5 L C B 1 c H R h a 2 U g Y W 5 k L 2 9 y I G x v b m c t d D E 2 L D g 4 f S Z x d W 9 0 O y w m c X V v d D t T Z W N 0 a W 9 u M S 9 C Y X N l X 3 N l d C 9 T b 3 V y Y 2 U u e z E w L i B I b 3 c g a W 1 w b 3 J 0 Y W 5 0 I G F y Z S B 0 a G U g Z m 9 s b G 9 3 a W 5 n I G V s Z W 1 l b n R z I H R v I G N v b n N p Z G V y I G Z v c i B 0 c m F p b m l u Z y w g Z m 9 y I F N j a W V u d G l z d H M g Y X M g Z G V j a X N p b 2 4 t b W F r Z X J z I C h S Z W d 1 b G F 0 b 3 J z L C B H c m F u d C B l d m F s d W F 0 b 3 J z I G 9 y I H B l Z X I g c m V 2 a W V 3 Z X J z K S w g c m V n Y X J k a W 5 n I H R o Z S B p b X B y b 3 Z l b W V u d C B v Z i B P c m d h b i 1 v b i 1 D a G l w I H N 5 c 3 R l b X M g c X V h b G l m a W N h d G l v b i w g d X N h Y m l s a X R 5 L C B 1 c H R h a 2 U g Y W 5 k L 2 9 y I G x v b m c t d D E 3 L D g 5 f S Z x d W 9 0 O y w m c X V v d D t T Z W N 0 a W 9 u M S 9 C Y X N l X 3 N l d C 9 T b 3 V y Y 2 U u e z E w L i B I b 3 c g a W 1 w b 3 J 0 Y W 5 0 I G F y Z S B 0 a G U g Z m 9 s b G 9 3 a W 5 n I G V s Z W 1 l b n R z I H R v I G N v b n N p Z G V y I G Z v c i B 0 c m F p b m l u Z y w g Z m 9 y I F N j a W V u d G l z d H M g Y X M g Z G V j a X N p b 2 4 t b W F r Z X J z I C h S Z W d 1 b G F 0 b 3 J z L C B H c m F u d C B l d m F s d W F 0 b 3 J z I G 9 y I H B l Z X I g c m V 2 a W V 3 Z X J z K S w g c m V n Y X J k a W 5 n I H R o Z S B p b X B y b 3 Z l b W V u d C B v Z i B P c m d h b i 1 v b i 1 D a G l w I H N 5 c 3 R l b X M g c X V h b G l m a W N h d G l v b i w g d X N h Y m l s a X R 5 L C B 1 c H R h a 2 U g Y W 5 k L 2 9 y I G x v b m c t d D E 4 L D k w f S Z x d W 9 0 O y w m c X V v d D t T Z W N 0 a W 9 u M S 9 C Y X N l X 3 N l d C 9 T b 3 V y Y 2 U u e z E w L i B I b 3 c g a W 1 w b 3 J 0 Y W 5 0 I G F y Z S B 0 a G U g Z m 9 s b G 9 3 a W 5 n I G V s Z W 1 l b n R z I H R v I G N v b n N p Z G V y I G Z v c i B 0 c m F p b m l u Z y w g Z m 9 y I F N j a W V u d G l z d H M g Y X M g Z G V j a X N p b 2 4 t b W F r Z X J z I C h S Z W d 1 b G F 0 b 3 J z L C B H c m F u d C B l d m F s d W F 0 b 3 J z I G 9 y I H B l Z X I g c m V 2 a W V 3 Z X J z K S w g c m V n Y X J k a W 5 n I H R o Z S B p b X B y b 3 Z l b W V u d C B v Z i B P c m d h b i 1 v b i 1 D a G l w I H N 5 c 3 R l b X M g c X V h b G l m a W N h d G l v b i w g d X N h Y m l s a X R 5 L C B 1 c H R h a 2 U g Y W 5 k L 2 9 y I G x v b m c t d D E 5 L D k x f S Z x d W 9 0 O y w m c X V v d D t T Z W N 0 a W 9 u M S 9 C Y X N l X 3 N l d C 9 T b 3 V y Y 2 U u e z E w L i B I b 3 c g a W 1 w b 3 J 0 Y W 5 0 I G F y Z S B 0 a G U g Z m 9 s b G 9 3 a W 5 n I G V s Z W 1 l b n R z I H R v I G N v b n N p Z G V y I G Z v c i B 0 c m F p b m l u Z y w g Z m 9 y I F N j a W V u d G l z d H M g Y X M g Z G V j a X N p b 2 4 t b W F r Z X J z I C h S Z W d 1 b G F 0 b 3 J z L C B H c m F u d C B l d m F s d W F 0 b 3 J z I G 9 y I H B l Z X I g c m V 2 a W V 3 Z X J z K S w g c m V n Y X J k a W 5 n I H R o Z S B p b X B y b 3 Z l b W V u d C B v Z i B P c m d h b i 1 v b i 1 D a G l w I H N 5 c 3 R l b X M g c X V h b G l m a W N h d G l v b i w g d X N h Y m l s a X R 5 L C B 1 c H R h a 2 U g Y W 5 k L 2 9 y I G x v b m c t d D I w L D k y f S Z x d W 9 0 O y w m c X V v d D t T Z W N 0 a W 9 u M S 9 C Y X N l X 3 N l d C 9 T b 3 V y Y 2 U u e z E w L i B I b 3 c g a W 1 w b 3 J 0 Y W 5 0 I G F y Z S B 0 a G U g Z m 9 s b G 9 3 a W 5 n I G V s Z W 1 l b n R z I H R v I G N v b n N p Z G V y I G Z v c i B 0 c m F p b m l u Z y w g Z m 9 y I F N j a W V u d G l z d H M g Y X M g Z G V j a X N p b 2 4 t b W F r Z X J z I C h S Z W d 1 b G F 0 b 3 J z L C B H c m F u d C B l d m F s d W F 0 b 3 J z I G 9 y I H B l Z X I g c m V 2 a W V 3 Z X J z K S w g c m V n Y X J k a W 5 n I H R o Z S B p b X B y b 3 Z l b W V u d C B v Z i B P c m d h b i 1 v b i 1 D a G l w I H N 5 c 3 R l b X M g c X V h b G l m a W N h d G l v b i w g d X N h Y m l s a X R 5 L C B 1 c H R h a 2 U g Y W 5 k L 2 9 y I G x v b m c t d D I x L D k z f S Z x d W 9 0 O y w m c X V v d D t T Z W N 0 a W 9 u M S 9 C Y X N l X 3 N l d C 9 T b 3 V y Y 2 U u e z E w L i B I b 3 c g a W 1 w b 3 J 0 Y W 5 0 I G F y Z S B 0 a G U g Z m 9 s b G 9 3 a W 5 n I G V s Z W 1 l b n R z I H R v I G N v b n N p Z G V y I G Z v c i B 0 c m F p b m l u Z y w g Z m 9 y I F N j a W V u d G l z d H M g Y X M g Z G V j a X N p b 2 4 t b W F r Z X J z I C h S Z W d 1 b G F 0 b 3 J z L C B H c m F u d C B l d m F s d W F 0 b 3 J z I G 9 y I H B l Z X I g c m V 2 a W V 3 Z X J z K S w g c m V n Y X J k a W 5 n I H R o Z S B p b X B y b 3 Z l b W V u d C B v Z i B P c m d h b i 1 v b i 1 D a G l w I H N 5 c 3 R l b X M g c X V h b G l m a W N h d G l v b i w g d X N h Y m l s a X R 5 L C B 1 c H R h a 2 U g Y W 5 k L 2 9 y I G x v b m c t d D I y L D k 0 f S Z x d W 9 0 O y w m c X V v d D t T Z W N 0 a W 9 u M S 9 C Y X N l X 3 N l d C 9 T b 3 V y Y 2 U u e z E w L i B I b 3 c g a W 1 w b 3 J 0 Y W 5 0 I G F y Z S B 0 a G U g Z m 9 s b G 9 3 a W 5 n I G V s Z W 1 l b n R z I H R v I G N v b n N p Z G V y I G Z v c i B 0 c m F p b m l u Z y w g Z m 9 y I F N j a W V u d G l z d H M g Y X M g Z G V j a X N p b 2 4 t b W F r Z X J z I C h S Z W d 1 b G F 0 b 3 J z L C B H c m F u d C B l d m F s d W F 0 b 3 J z I G 9 y I H B l Z X I g c m V 2 a W V 3 Z X J z K S w g c m V n Y X J k a W 5 n I H R o Z S B p b X B y b 3 Z l b W V u d C B v Z i B P c m d h b i 1 v b i 1 D a G l w I H N 5 c 3 R l b X M g c X V h b G l m a W N h d G l v b i w g d X N h Y m l s a X R 5 L C B 1 c H R h a 2 U g Y W 5 k L 2 9 y I G x v b m c t d D I z L D k 1 f S Z x d W 9 0 O y w m c X V v d D t T Z W N 0 a W 9 u M S 9 C Y X N l X 3 N l d C 9 T b 3 V y Y 2 U u e z E w L i B I b 3 c g a W 1 w b 3 J 0 Y W 5 0 I G F y Z S B 0 a G U g Z m 9 s b G 9 3 a W 5 n I G V s Z W 1 l b n R z I H R v I G N v b n N p Z G V y I G Z v c i B 0 c m F p b m l u Z y w g Z m 9 y I F N j a W V u d G l z d H M g Y X M g Z G V j a X N p b 2 4 t b W F r Z X J z I C h S Z W d 1 b G F 0 b 3 J z L C B H c m F u d C B l d m F s d W F 0 b 3 J z I G 9 y I H B l Z X I g c m V 2 a W V 3 Z X J z K S w g c m V n Y X J k a W 5 n I H R o Z S B p b X B y b 3 Z l b W V u d C B v Z i B P c m d h b i 1 v b i 1 D a G l w I H N 5 c 3 R l b X M g c X V h b G l m a W N h d G l v b i w g d X N h Y m l s a X R 5 L C B 1 c H R h a 2 U g Y W 5 k L 2 9 y I G x v b m c t d D I 0 L D k 2 f S Z x d W 9 0 O y w m c X V v d D t T Z W N 0 a W 9 u M S 9 C Y X N l X 3 N l d C 9 T b 3 V y Y 2 U u e z E w L i B I b 3 c g a W 1 w b 3 J 0 Y W 5 0 I G F y Z S B 0 a G U g Z m 9 s b G 9 3 a W 5 n I G V s Z W 1 l b n R z I H R v I G N v b n N p Z G V y I G Z v c i B 0 c m F p b m l u Z y w g Z m 9 y I F N j a W V u d G l z d H M g Y X M g Z G V j a X N p b 2 4 t b W F r Z X J z I C h S Z W d 1 b G F 0 b 3 J z L C B H c m F u d C B l d m F s d W F 0 b 3 J z I G 9 y I H B l Z X I g c m V 2 a W V 3 Z X J z K S w g c m V n Y X J k a W 5 n I H R o Z S B p b X B y b 3 Z l b W V u d C B v Z i B P c m d h b i 1 v b i 1 D a G l w I H N 5 c 3 R l b X M g c X V h b G l m a W N h d G l v b i w g d X N h Y m l s a X R 5 L C B 1 c H R h a 2 U g Y W 5 k L 2 9 y I G x v b m c t d D I 1 L D k 3 f S Z x d W 9 0 O y w m c X V v d D t T Z W N 0 a W 9 u M S 9 C Y X N l X 3 N l d C 9 T b 3 V y Y 2 U u e z E w L i B I b 3 c g a W 1 w b 3 J 0 Y W 5 0 I G F y Z S B 0 a G U g Z m 9 s b G 9 3 a W 5 n I G V s Z W 1 l b n R z I H R v I G N v b n N p Z G V y I G Z v c i B 0 c m F p b m l u Z y w g Z m 9 y I F N j a W V u d G l z d H M g Y X M g Z G V j a X N p b 2 4 t b W F r Z X J z I C h S Z W d 1 b G F 0 b 3 J z L C B H c m F u d C B l d m F s d W F 0 b 3 J z I G 9 y I H B l Z X I g c m V 2 a W V 3 Z X J z K S w g c m V n Y X J k a W 5 n I H R o Z S B p b X B y b 3 Z l b W V u d C B v Z i B P c m d h b i 1 v b i 1 D a G l w I H N 5 c 3 R l b X M g c X V h b G l m a W N h d G l v b i w g d X N h Y m l s a X R 5 L C B 1 c H R h a 2 U g Y W 5 k L 2 9 y I G x v b m c t d D I 2 L D k 4 f S Z x d W 9 0 O y w m c X V v d D t T Z W N 0 a W 9 u M S 9 C Y X N l X 3 N l d C 9 T b 3 V y Y 2 U u e z E w L i B I b 3 c g a W 1 w b 3 J 0 Y W 5 0 I G F y Z S B 0 a G U g Z m 9 s b G 9 3 a W 5 n I G V s Z W 1 l b n R z I H R v I G N v b n N p Z G V y I G Z v c i B 0 c m F p b m l u Z y w g Z m 9 y I F N j a W V u d G l z d H M g Y X M g Z G V j a X N p b 2 4 t b W F r Z X J z I C h S Z W d 1 b G F 0 b 3 J z L C B H c m F u d C B l d m F s d W F 0 b 3 J z I G 9 y I H B l Z X I g c m V 2 a W V 3 Z X J z K S w g c m V n Y X J k a W 5 n I H R o Z S B p b X B y b 3 Z l b W V u d C B v Z i B P c m d h b i 1 v b i 1 D a G l w I H N 5 c 3 R l b X M g c X V h b G l m a W N h d G l v b i w g d X N h Y m l s a X R 5 L C B 1 c H R h a 2 U g Y W 5 k L 2 9 y I G x v b m c t d D I 3 L D k 5 f S Z x d W 9 0 O y w m c X V v d D t T Z W N 0 a W 9 u M S 9 C Y X N l X 3 N l d C 9 T b 3 V y Y 2 U u e 0 9 0 a G V y O j I 4 L D E w M H 0 m c X V v d D s s J n F 1 b 3 Q 7 U 2 V j d G l v b j E v Q m F z Z V 9 z Z X Q v U 2 9 1 c m N l L n s x M S 4 g S G 9 3 I G l t c G 9 y d G F u d C B h c m U g d G h l I G Z v b G x v d 2 l u Z y B l b G V t Z W 5 0 c y B 0 b y B j b 2 5 z a W R l c i B m b 3 I g d H J h a W 5 p b m c s I G Z v c i B U Z W N o b m l j a W F u c y w g c m V n Y X J k a W 5 n I H R o Z S B p b X B y b 3 Z l b W V u d C B v Z i B P c m d h b i 1 v b i 1 D a G l w I H N 5 c 3 R l b X M g c X V h b G l m a W N h d G l v b i w g d X N h Y m l s a X R 5 L C B 1 c H R h a 2 U g Y W 5 k L 2 9 y I G x v b m c t d G V y b S B k Z X Z l b G 9 w b W V u d D 8 6 I E J p b 2 1 h d G V y a W F s c y w x M D F 9 J n F 1 b 3 Q 7 L C Z x d W 9 0 O 1 N l Y 3 R p b 2 4 x L 0 J h c 2 V f c 2 V 0 L 1 N v d X J j Z S 5 7 M T E u I E h v d y B p b X B v c n R h b n Q g Y X J l I H R o Z S B m b 2 x s b 3 d p b m c g Z W x l b W V u d H M g d G 8 g Y 2 9 u c 2 l k Z X I g Z m 9 y I H R y Y W l u a W 5 n L C B m b 3 I g V G V j a G 5 p Y 2 l h b n M s I H J l Z 2 F y Z G l u Z y B 0 a G U g a W 1 w c m 9 2 Z W 1 l b n Q g b 2 Y g T 3 J n Y W 4 t b 2 4 t Q 2 h p c C B z e X N 0 Z W 1 z I H F 1 Y W x p Z m l j Y X R p b 2 4 s I H V z Y W J p b G l 0 e S w g d X B 0 Y W t l I G F u Z C 9 v c i B s b 2 5 n L X R l c m 0 g Z G V 2 Z W x v c G 1 l b n Q / O i B N a W N y b 2 Z h Y n J p Y 2 F 0 a W 9 u I H R l Y 2 h u a X F 1 Z X M g Y W 5 k I G 1 h b n V m Y W N 0 d X J h Y m l s a X R 5 L D E w M n 0 m c X V v d D s s J n F 1 b 3 Q 7 U 2 V j d G l v b j E v Q m F z Z V 9 z Z X Q v U 2 9 1 c m N l L n s x M S 4 g S G 9 3 I G l t c G 9 y d G F u d C B h c m U g d G h l I G Z v b G x v d 2 l u Z y B l b G V t Z W 5 0 c y B 0 b y B j b 2 5 z a W R l c i B m b 3 I g d H J h a W 5 p b m c s I G Z v c i B U Z W N o b m l j a W F u c y w g c m V n Y X J k a W 5 n I H R o Z S B p b X B y b 3 Z l b W V u d C B v Z i B P c m d h b i 1 v b i 1 D a G l w I H N 5 c 3 R l b X M g c X V h b G l m a W N h d G l v b i w g d X N h Y m l s a X R 5 L C B 1 c H R h a 2 U g Y W 5 k L 2 9 y I G x v b m c t d G V y b S B k Z X Z l b G 9 w b W V u d D 8 6 I E 1 p Y 3 J v Z m x 1 a W R p Y y B w c m l u Y 2 l w b G V z L D E w M 3 0 m c X V v d D s s J n F 1 b 3 Q 7 U 2 V j d G l v b j E v Q m F z Z V 9 z Z X Q v U 2 9 1 c m N l L n s x M S 4 g S G 9 3 I G l t c G 9 y d G F u d C B h c m U g d G h l I G Z v b G x v d 2 l u Z y B l b G V t Z W 5 0 c y B 0 b y B j b 2 5 z a W R l c i B m b 3 I g d H J h a W 5 p b m c s I G Z v c i B U Z W N o b m l j a W F u c y w g c m V n Y X J k a W 5 n I H R o Z S B p b X B y b 3 Z l b W V u d C B v Z i B P c m d h b i 1 v b i 1 D a G l w I H N 5 c 3 R l b X M g c X V h b G l m a W N h d G l v b i w g d X N h Y m l s a X R 5 L C B 1 c H R h a 2 U g Y W 5 k L 2 9 y I G x v b m c t d G V y b S B k Z X Z l b G 9 w b W V u d D 8 6 I E N l b G w g Y 3 V s d H V y Z S B h b m Q g c 3 R l b S B j Z W x s I H R l Y 2 h u b 2 x v Z 3 k s M T A 0 f S Z x d W 9 0 O y w m c X V v d D t T Z W N 0 a W 9 u M S 9 C Y X N l X 3 N l d C 9 T b 3 V y Y 2 U u e z E x L i B I b 3 c g a W 1 w b 3 J 0 Y W 5 0 I G F y Z S B 0 a G U g Z m 9 s b G 9 3 a W 5 n I G V s Z W 1 l b n R z I H R v I G N v b n N p Z G V y I G Z v c i B 0 c m F p b m l u Z y w g Z m 9 y I F R l Y 2 h u a W N p Y W 5 z L C B y Z W d h c m R p b m c g d G h l I G l t c H J v d m V t Z W 5 0 I G 9 m I E 9 y Z 2 F u L W 9 u L U N o a X A g c 3 l z d G V t c y B x d W F s a W Z p Y 2 F 0 a W 9 u L C B 1 c 2 F i a W x p d H k s I H V w d G F r Z S B h b m Q v b 3 I g b G 9 u Z y 1 0 Z X J t I G R l d m V s b 3 B t Z W 5 0 P z o g Q m l v I G J h b m t p b m c s I E R h d G E g T W F u Y W d l b W V u d C B h b m Q g U H J v d G V j d G l v b i w x M D V 9 J n F 1 b 3 Q 7 L C Z x d W 9 0 O 1 N l Y 3 R p b 2 4 x L 0 J h c 2 V f c 2 V 0 L 1 N v d X J j Z S 5 7 M T E u I E h v d y B p b X B v c n R h b n Q g Y X J l I H R o Z S B m b 2 x s b 3 d p b m c g Z W x l b W V u d H M g d G 8 g Y 2 9 u c 2 l k Z X I g Z m 9 y I H R y Y W l u a W 5 n L C B m b 3 I g V G V j a G 5 p Y 2 l h b n M s I H J l Z 2 F y Z G l u Z y B 0 a G U g a W 1 w c m 9 2 Z W 1 l b n Q g b 2 Y g T 3 J n Y W 4 t b 2 4 t Q 2 h p c C B z e X N 0 Z W 1 z I H F 1 Y W x p Z m l j Y X R p b 2 4 s I H V z Y W J p b G l 0 e S w g d X B 0 Y W t l I G F u Z C 9 v c i B s b 2 5 n L X R l c m 0 g Z G V 2 Z W x v c G 1 l b n Q / O i B N b 2 5 p d G 9 y a W 5 n I G F u Z C B h b m F s e X N p b m c g K G 1 v b G V j d W x h c i B i a W 9 s b 2 d 5 I C 8 g b 2 1 p Y 3 M p L D E w N n 0 m c X V v d D s s J n F 1 b 3 Q 7 U 2 V j d G l v b j E v Q m F z Z V 9 z Z X Q v U 2 9 1 c m N l L n s x M S 4 g S G 9 3 I G l t c G 9 y d G F u d C B h c m U g d G h l I G Z v b G x v d 2 l u Z y B l b G V t Z W 5 0 c y B 0 b y B j b 2 5 z a W R l c i B m b 3 I g d H J h a W 5 p b m c s I G Z v c i B U Z W N o b m l j a W F u c y w g c m V n Y X J k a W 5 n I H R o Z S B p b X B y b 3 Z l b W V u d C B v Z i B P c m d h b i 1 v b i 1 D a G l w I H N 5 c 3 R l b X M g c X V h b G l m a W N h d G l v b i w g d X N h Y m l s a X R 5 L C B 1 c H R h a 2 U g Y W 5 k L 2 9 y I G x v b m c t d G V y b S B k Z X Z l b G 9 w b W V u d D 8 6 I E 1 v b m l 0 b 3 J p b m c g Y W 5 k I G F u Y W x 5 c 2 l u Z y A o c 2 V u c 2 9 y c y w g a W 1 h Z 2 l u Z y k s M T A 3 f S Z x d W 9 0 O y w m c X V v d D t T Z W N 0 a W 9 u M S 9 C Y X N l X 3 N l d C 9 T b 3 V y Y 2 U u e z E x L i B I b 3 c g a W 1 w b 3 J 0 Y W 5 0 I G F y Z S B 0 a G U g Z m 9 s b G 9 3 a W 5 n I G V s Z W 1 l b n R z I H R v I G N v b n N p Z G V y I G Z v c i B 0 c m F p b m l u Z y w g Z m 9 y I F R l Y 2 h u a W N p Y W 5 z L C B y Z W d h c m R p b m c g d G h l I G l t c H J v d m V t Z W 5 0 I G 9 m I E 9 y Z 2 F u L W 9 u L U N o a X A g c 3 l z d G V t c y B x d W F s a W Z p Y 2 F 0 a W 9 u L C B 1 c 2 F i a W x p d H k s I H V w d G F r Z S B h b m Q v b 3 I g b G 9 u Z y 1 0 Z X J t I G R l d m V s b 3 B t Z W 5 0 P z o g U E t Q R C B t b 2 R l b G x p b m c s M T A 4 f S Z x d W 9 0 O y w m c X V v d D t T Z W N 0 a W 9 u M S 9 C Y X N l X 3 N l d C 9 T b 3 V y Y 2 U u e z E x L i B I b 3 c g a W 1 w b 3 J 0 Y W 5 0 I G F y Z S B 0 a G U g Z m 9 s b G 9 3 a W 5 n I G V s Z W 1 l b n R z I H R v I G N v b n N p Z G V y I G Z v c i B 0 c m F p b m l u Z y w g Z m 9 y I F R l Y 2 h u a W N p Y W 5 z L C B y Z W d h c m R p b m c g d G h l I G l t c H J v d m V t Z W 5 0 I G 9 m I E 9 y Z 2 F u L W 9 u L U N o a X A g c 3 l z d G V t c y B x d W F s a W Z p Y 2 F 0 a W 9 u L C B 1 c 2 F i a W x p d H k s I H V w d G F r Z S B h b m Q v b 3 I g b G 9 u Z y 1 0 Z X J t I G R l d m V s b 3 B t Z W 5 0 P z o g U G h h c m 1 h Y 2 9 s b 2 d 5 I G F u Z C B U b 3 h p Y 2 9 s b 2 d 5 I H B y a W 5 j a X B s Z X M s M T A 5 f S Z x d W 9 0 O y w m c X V v d D t T Z W N 0 a W 9 u M S 9 C Y X N l X 3 N l d C 9 T b 3 V y Y 2 U u e z E x L i B I b 3 c g a W 1 w b 3 J 0 Y W 5 0 I G F y Z S B 0 a G U g Z m 9 s b G 9 3 a W 5 n I G V s Z W 1 l b n R z I H R v I G N v b n N p Z G V y I G Z v c i B 0 c m F p b m l u Z y w g Z m 9 y I F R l Y 2 h u a W N p Y W 5 z L C B y Z W d h c m R p b m c g d G h l I G l t c H J v d m V t Z W 5 0 I G 9 m I E 9 y Z 2 F u L W 9 u L U N o a X A g c 3 l z d G V t c y B x d W F s a W Z p Y 2 F 0 a W 9 u L C B 1 c 2 F i a W x p d H k s I H V w d G F r Z S B h b m Q v b 3 I g b G 9 u Z y 1 0 Z X J t I G R l d m V s b 3 B t Z W 5 0 P z o g U X V h b G l 0 e S B B c 3 N 1 c m F u Y 2 U s M T E w f S Z x d W 9 0 O y w m c X V v d D t T Z W N 0 a W 9 u M S 9 C Y X N l X 3 N l d C 9 T b 3 V y Y 2 U u e z E x L i B I b 3 c g a W 1 w b 3 J 0 Y W 5 0 I G F y Z S B 0 a G U g Z m 9 s b G 9 3 a W 5 n I G V s Z W 1 l b n R z I H R v I G N v b n N p Z G V y I G Z v c i B 0 c m F p b m l u Z y w g Z m 9 y I F R l Y 2 h u a W N p Y W 5 z L C B y Z W d h c m R p b m c g d G h l I G l t c H J v d m V t Z W 5 0 I G 9 m I E 9 y Z 2 F u L W 9 u L U N o a X A g c 3 l z d G V t c y B x d W F s a W Z p Y 2 F 0 a W 9 u L C B 1 c 2 F i a W x p d H k s I H V w d G F r Z S B h b m Q v b 3 I g b G 9 u Z y 1 0 Z X J t I G R l d m V s b 3 B t Z W 5 0 P z o g U 2 N p Z W 5 j Z S B D b 2 1 t d W 5 p Y 2 F 0 a W 9 u L D E x M X 0 m c X V v d D s s J n F 1 b 3 Q 7 U 2 V j d G l v b j E v Q m F z Z V 9 z Z X Q v U 2 9 1 c m N l L n s x M S 4 g S G 9 3 I G l t c G 9 y d G F u d C B h c m U g d G h l I G Z v b G x v d 2 l u Z y B l b G V t Z W 5 0 c y B 0 b y B j b 2 5 z a W R l c i B m b 3 I g d H J h a W 5 p b m c s I G Z v c i B U Z W N o b m l j a W F u c y w g c m V n Y X J k a W 5 n I H R o Z S B p b X B y b 3 Z l b W V u d C B v Z i B P c m d h b i 1 v b i 1 D a G l w I H N 5 c 3 R l b X M g c X V h b G l m a W N h d G l v b i w g d X N h Y m l s a X R 5 L C B 1 c H R h a 2 U g Y W 5 k L 2 9 y I G x v b m c t d G V y b S B k Z X Z l b G 9 w b W V u d D 8 6 I F J l Z 3 V s Y X R v c n k g Y W Z m Y W l y c y w x M T J 9 J n F 1 b 3 Q 7 L C Z x d W 9 0 O 1 N l Y 3 R p b 2 4 x L 0 J h c 2 V f c 2 V 0 L 1 N v d X J j Z S 5 7 M T E u I E h v d y B p b X B v c n R h b n Q g Y X J l I H R o Z S B m b 2 x s b 3 d p b m c g Z W x l b W V u d H M g d G 8 g Y 2 9 u c 2 l k Z X I g Z m 9 y I H R y Y W l u a W 5 n L C B m b 3 I g V G V j a G 5 p Y 2 l h b n M s I H J l Z 2 F y Z G l u Z y B 0 a G U g a W 1 w c m 9 2 Z W 1 l b n Q g b 2 Y g T 3 J n Y W 4 t b 2 4 t Q 2 h p c C B z e X N 0 Z W 1 z I H F 1 Y W x p Z m l j Y X R p b 2 4 s I H V z Y W J p b G l 0 e S w g d X B 0 Y W t l I G F u Z C 9 v c i B s b 2 5 n L X R l c m 0 g Z G V 2 Z W x v c G 1 l b n Q / O i B F d G h p Y 3 M s M T E z f S Z x d W 9 0 O y w m c X V v d D t T Z W N 0 a W 9 u M S 9 C Y X N l X 3 N l d C 9 T b 3 V y Y 2 U u e z E x L i B I b 3 c g a W 1 w b 3 J 0 Y W 5 0 I G F y Z S B 0 a G U g Z m 9 s b G 9 3 a W 5 n I G V s Z W 1 l b n R z I H R v I G N v b n N p Z G V y I G Z v c i B 0 c m F p b m l u Z y w g Z m 9 y I F R l Y 2 h u a W N p Y W 5 z L C B y Z W d h c m R p b m c g d G h l I G l t c H J v d m V t Z W 5 0 I G 9 m I E 9 y Z 2 F u L W 9 u L U N o a X A g c 3 l z d G V t c y B x d W F s a W Z p Y 2 F 0 a W 9 u L C B 1 c 2 F i a W x p d H k s I H V w d G F r Z S B h b m Q v b 3 I g b G 9 u Z y 1 0 Z X J t I G R l d m V s b 3 B t Z W 5 0 P z o g T 3 R o Z X I g K H B s Z W F z Z S B z c G V j a W Z 5 K S w x M T R 9 J n F 1 b 3 Q 7 L C Z x d W 9 0 O 1 N l Y 3 R p b 2 4 x L 0 J h c 2 V f c 2 V 0 L 1 N v d X J j Z S 5 7 T 3 R o Z X I 6 M j k s M T E 1 f S Z x d W 9 0 O y w m c X V v d D t T Z W N 0 a W 9 u M S 9 C Y X N l X 3 N l d C 9 T b 3 V y Y 2 U u e z E y L i B I b 3 c g a W 1 w b 3 J 0 Y W 5 0 I G F y Z S B 0 a G U g Z m 9 s b G 9 3 a W 5 n I G V s Z W 1 l b n R z I H R v I G N v b n N p Z G V y I G Z v c i B 0 c m F p b m l u Z y w g Z m 9 y I E N s a W 5 p Y 2 l h b n M s I H J l Z 2 F y Z G l u Z y B 0 a G U g a W 1 w c m 9 2 Z W 1 l b n Q g b 2 Y g T 3 J n Y W 4 t b 2 4 t Q 2 h p c C B z e X N 0 Z W 1 z I H F 1 Y W x p Z m l j Y X R p b 2 4 s I H V z Y W J p b G l 0 e S w g d X B 0 Y W t l I G F u Z C 9 v c i B s b 2 5 n L X R l c m 0 g Z G V 2 Z W x v c G 1 l b n Q / O i B C a W 9 t Y X R l c m l h b H M s M T E 2 f S Z x d W 9 0 O y w m c X V v d D t T Z W N 0 a W 9 u M S 9 C Y X N l X 3 N l d C 9 T b 3 V y Y 2 U u e z E y L i B I b 3 c g a W 1 w b 3 J 0 Y W 5 0 I G F y Z S B 0 a G U g Z m 9 s b G 9 3 a W 5 n I G V s Z W 1 l b n R z I H R v I G N v b n N p Z G V y I G Z v c i B 0 c m F p b m l u Z y w g Z m 9 y I E N s a W 5 p Y 2 l h b n M s I H J l Z 2 F y Z G l u Z y B 0 a G U g a W 1 w c m 9 2 Z W 1 l b n Q g b 2 Y g T 3 J n Y W 4 t b 2 4 t Q 2 h p c C B z e X N 0 Z W 1 z I H F 1 Y W x p Z m l j Y X R p b 2 4 s I H V z Y W J p b G l 0 e S w g d X B 0 Y W t l I G F u Z C 9 v c i B s b 2 5 n L X R l c m 0 g Z G V 2 Z W x v c G 1 l b n Q / O i B N a W N y b 2 Z h Y n J p Y 2 F 0 a W 9 u I H R l Y 2 h u a X F 1 Z X M g Y W 5 k I G 1 h b n V m Y W N 0 d X J h Y m l s a X R 5 L D E x N 3 0 m c X V v d D s s J n F 1 b 3 Q 7 U 2 V j d G l v b j E v Q m F z Z V 9 z Z X Q v U 2 9 1 c m N l L n s x M i 4 g S G 9 3 I G l t c G 9 y d G F u d C B h c m U g d G h l I G Z v b G x v d 2 l u Z y B l b G V t Z W 5 0 c y B 0 b y B j b 2 5 z a W R l c i B m b 3 I g d H J h a W 5 p b m c s I G Z v c i B D b G l u a W N p Y W 5 z L C B y Z W d h c m R p b m c g d G h l I G l t c H J v d m V t Z W 5 0 I G 9 m I E 9 y Z 2 F u L W 9 u L U N o a X A g c 3 l z d G V t c y B x d W F s a W Z p Y 2 F 0 a W 9 u L C B 1 c 2 F i a W x p d H k s I H V w d G F r Z S B h b m Q v b 3 I g b G 9 u Z y 1 0 Z X J t I G R l d m V s b 3 B t Z W 5 0 P z o g T W l j c m 9 m b H V p Z G l j I H B y a W 5 j a X B s Z X M s M T E 4 f S Z x d W 9 0 O y w m c X V v d D t T Z W N 0 a W 9 u M S 9 C Y X N l X 3 N l d C 9 T b 3 V y Y 2 U u e z E y L i B I b 3 c g a W 1 w b 3 J 0 Y W 5 0 I G F y Z S B 0 a G U g Z m 9 s b G 9 3 a W 5 n I G V s Z W 1 l b n R z I H R v I G N v b n N p Z G V y I G Z v c i B 0 c m F p b m l u Z y w g Z m 9 y I E N s a W 5 p Y 2 l h b n M s I H J l Z 2 F y Z G l u Z y B 0 a G U g a W 1 w c m 9 2 Z W 1 l b n Q g b 2 Y g T 3 J n Y W 4 t b 2 4 t Q 2 h p c C B z e X N 0 Z W 1 z I H F 1 Y W x p Z m l j Y X R p b 2 4 s I H V z Y W J p b G l 0 e S w g d X B 0 Y W t l I G F u Z C 9 v c i B s b 2 5 n L X R l c m 0 g Z G V 2 Z W x v c G 1 l b n Q / O i B D Z W x s I G N 1 b H R 1 c m U g Y W 5 k I H N 0 Z W 0 g Y 2 V s b C B 0 Z W N o b m 9 s b 2 d 5 L D E x O X 0 m c X V v d D s s J n F 1 b 3 Q 7 U 2 V j d G l v b j E v Q m F z Z V 9 z Z X Q v U 2 9 1 c m N l L n s x M i 4 g S G 9 3 I G l t c G 9 y d G F u d C B h c m U g d G h l I G Z v b G x v d 2 l u Z y B l b G V t Z W 5 0 c y B 0 b y B j b 2 5 z a W R l c i B m b 3 I g d H J h a W 5 p b m c s I G Z v c i B D b G l u a W N p Y W 5 z L C B y Z W d h c m R p b m c g d G h l I G l t c H J v d m V t Z W 5 0 I G 9 m I E 9 y Z 2 F u L W 9 u L U N o a X A g c 3 l z d G V t c y B x d W F s a W Z p Y 2 F 0 a W 9 u L C B 1 c 2 F i a W x p d H k s I H V w d G F r Z S B h b m Q v b 3 I g b G 9 u Z y 1 0 Z X J t I G R l d m V s b 3 B t Z W 5 0 P z o g Q m l v I G J h b m t p b m c s I E R h d G E g T W F u Y W d l b W V u d C B h b m Q g U H J v d G V j d G l v b i w x M j B 9 J n F 1 b 3 Q 7 L C Z x d W 9 0 O 1 N l Y 3 R p b 2 4 x L 0 J h c 2 V f c 2 V 0 L 1 N v d X J j Z S 5 7 M T I u I E h v d y B p b X B v c n R h b n Q g Y X J l I H R o Z S B m b 2 x s b 3 d p b m c g Z W x l b W V u d H M g d G 8 g Y 2 9 u c 2 l k Z X I g Z m 9 y I H R y Y W l u a W 5 n L C B m b 3 I g Q 2 x p b m l j a W F u c y w g c m V n Y X J k a W 5 n I H R o Z S B p b X B y b 3 Z l b W V u d C B v Z i B P c m d h b i 1 v b i 1 D a G l w I H N 5 c 3 R l b X M g c X V h b G l m a W N h d G l v b i w g d X N h Y m l s a X R 5 L C B 1 c H R h a 2 U g Y W 5 k L 2 9 y I G x v b m c t d G V y b S B k Z X Z l b G 9 w b W V u d D 8 6 I E 1 v b m l 0 b 3 J p b m c g Y W 5 k I G F u Y W x 5 c 2 l u Z y A o b W 9 s Z W N 1 b G F y I G J p b 2 x v Z 3 k g L y B v b W l j c y k s M T I x f S Z x d W 9 0 O y w m c X V v d D t T Z W N 0 a W 9 u M S 9 C Y X N l X 3 N l d C 9 T b 3 V y Y 2 U u e z E y L i B I b 3 c g a W 1 w b 3 J 0 Y W 5 0 I G F y Z S B 0 a G U g Z m 9 s b G 9 3 a W 5 n I G V s Z W 1 l b n R z I H R v I G N v b n N p Z G V y I G Z v c i B 0 c m F p b m l u Z y w g Z m 9 y I E N s a W 5 p Y 2 l h b n M s I H J l Z 2 F y Z G l u Z y B 0 a G U g a W 1 w c m 9 2 Z W 1 l b n Q g b 2 Y g T 3 J n Y W 4 t b 2 4 t Q 2 h p c C B z e X N 0 Z W 1 z I H F 1 Y W x p Z m l j Y X R p b 2 4 s I H V z Y W J p b G l 0 e S w g d X B 0 Y W t l I G F u Z C 9 v c i B s b 2 5 n L X R l c m 0 g Z G V 2 Z W x v c G 1 l b n Q / O i B N b 2 5 p d G 9 y a W 5 n I G F u Z C B h b m F s e X N p b m c g K H N l b n N v c n M s I G l t Y W d p b m c p L D E y M n 0 m c X V v d D s s J n F 1 b 3 Q 7 U 2 V j d G l v b j E v Q m F z Z V 9 z Z X Q v U 2 9 1 c m N l L n s x M i 4 g S G 9 3 I G l t c G 9 y d G F u d C B h c m U g d G h l I G Z v b G x v d 2 l u Z y B l b G V t Z W 5 0 c y B 0 b y B j b 2 5 z a W R l c i B m b 3 I g d H J h a W 5 p b m c s I G Z v c i B D b G l u a W N p Y W 5 z L C B y Z W d h c m R p b m c g d G h l I G l t c H J v d m V t Z W 5 0 I G 9 m I E 9 y Z 2 F u L W 9 u L U N o a X A g c 3 l z d G V t c y B x d W F s a W Z p Y 2 F 0 a W 9 u L C B 1 c 2 F i a W x p d H k s I H V w d G F r Z S B h b m Q v b 3 I g b G 9 u Z y 1 0 Z X J t I G R l d m V s b 3 B t Z W 5 0 P z o g U E t Q R C B t b 2 R l b G x p b m c s M T I z f S Z x d W 9 0 O y w m c X V v d D t T Z W N 0 a W 9 u M S 9 C Y X N l X 3 N l d C 9 T b 3 V y Y 2 U u e z E y L i B I b 3 c g a W 1 w b 3 J 0 Y W 5 0 I G F y Z S B 0 a G U g Z m 9 s b G 9 3 a W 5 n I G V s Z W 1 l b n R z I H R v I G N v b n N p Z G V y I G Z v c i B 0 c m F p b m l u Z y w g Z m 9 y I E N s a W 5 p Y 2 l h b n M s I H J l Z 2 F y Z G l u Z y B 0 a G U g a W 1 w c m 9 2 Z W 1 l b n Q g b 2 Y g T 3 J n Y W 4 t b 2 4 t Q 2 h p c C B z e X N 0 Z W 1 z I H F 1 Y W x p Z m l j Y X R p b 2 4 s I H V z Y W J p b G l 0 e S w g d X B 0 Y W t l I G F u Z C 9 v c i B s b 2 5 n L X R l c m 0 g Z G V 2 Z W x v c G 1 l b n Q / O i B Q a G F y b W F j b 2 x v Z 3 k g Y W 5 k I F R v e G l j b 2 x v Z 3 k g c H J p b m N p c G x l c y w x M j R 9 J n F 1 b 3 Q 7 L C Z x d W 9 0 O 1 N l Y 3 R p b 2 4 x L 0 J h c 2 V f c 2 V 0 L 1 N v d X J j Z S 5 7 M T I u I E h v d y B p b X B v c n R h b n Q g Y X J l I H R o Z S B m b 2 x s b 3 d p b m c g Z W x l b W V u d H M g d G 8 g Y 2 9 u c 2 l k Z X I g Z m 9 y I H R y Y W l u a W 5 n L C B m b 3 I g Q 2 x p b m l j a W F u c y w g c m V n Y X J k a W 5 n I H R o Z S B p b X B y b 3 Z l b W V u d C B v Z i B P c m d h b i 1 v b i 1 D a G l w I H N 5 c 3 R l b X M g c X V h b G l m a W N h d G l v b i w g d X N h Y m l s a X R 5 L C B 1 c H R h a 2 U g Y W 5 k L 2 9 y I G x v b m c t d G V y b S B k Z X Z l b G 9 w b W V u d D 8 6 I F F 1 Y W x p d H k g Q X N z d X J h b m N l L D E y N X 0 m c X V v d D s s J n F 1 b 3 Q 7 U 2 V j d G l v b j E v Q m F z Z V 9 z Z X Q v U 2 9 1 c m N l L n s x M i 4 g S G 9 3 I G l t c G 9 y d G F u d C B h c m U g d G h l I G Z v b G x v d 2 l u Z y B l b G V t Z W 5 0 c y B 0 b y B j b 2 5 z a W R l c i B m b 3 I g d H J h a W 5 p b m c s I G Z v c i B D b G l u a W N p Y W 5 z L C B y Z W d h c m R p b m c g d G h l I G l t c H J v d m V t Z W 5 0 I G 9 m I E 9 y Z 2 F u L W 9 u L U N o a X A g c 3 l z d G V t c y B x d W F s a W Z p Y 2 F 0 a W 9 u L C B 1 c 2 F i a W x p d H k s I H V w d G F r Z S B h b m Q v b 3 I g b G 9 u Z y 1 0 Z X J t I G R l d m V s b 3 B t Z W 5 0 P z o g U 2 N p Z W 5 j Z S B D b 2 1 t d W 5 p Y 2 F 0 a W 9 u L D E y N n 0 m c X V v d D s s J n F 1 b 3 Q 7 U 2 V j d G l v b j E v Q m F z Z V 9 z Z X Q v U 2 9 1 c m N l L n s x M i 4 g S G 9 3 I G l t c G 9 y d G F u d C B h c m U g d G h l I G Z v b G x v d 2 l u Z y B l b G V t Z W 5 0 c y B 0 b y B j b 2 5 z a W R l c i B m b 3 I g d H J h a W 5 p b m c s I G Z v c i B D b G l u a W N p Y W 5 z L C B y Z W d h c m R p b m c g d G h l I G l t c H J v d m V t Z W 5 0 I G 9 m I E 9 y Z 2 F u L W 9 u L U N o a X A g c 3 l z d G V t c y B x d W F s a W Z p Y 2 F 0 a W 9 u L C B 1 c 2 F i a W x p d H k s I H V w d G F r Z S B h b m Q v b 3 I g b G 9 u Z y 1 0 Z X J t I G R l d m V s b 3 B t Z W 5 0 P z o g U m V n d W x h d G 9 y e S B h Z m Z h a X J z L D E y N 3 0 m c X V v d D s s J n F 1 b 3 Q 7 U 2 V j d G l v b j E v Q m F z Z V 9 z Z X Q v U 2 9 1 c m N l L n s x M i 4 g S G 9 3 I G l t c G 9 y d G F u d C B h c m U g d G h l I G Z v b G x v d 2 l u Z y B l b G V t Z W 5 0 c y B 0 b y B j b 2 5 z a W R l c i B m b 3 I g d H J h a W 5 p b m c s I G Z v c i B D b G l u a W N p Y W 5 z L C B y Z W d h c m R p b m c g d G h l I G l t c H J v d m V t Z W 5 0 I G 9 m I E 9 y Z 2 F u L W 9 u L U N o a X A g c 3 l z d G V t c y B x d W F s a W Z p Y 2 F 0 a W 9 u L C B 1 c 2 F i a W x p d H k s I H V w d G F r Z S B h b m Q v b 3 I g b G 9 u Z y 1 0 Z X J t I G R l d m V s b 3 B t Z W 5 0 P z o g R X R o a W N z L D E y O H 0 m c X V v d D s s J n F 1 b 3 Q 7 U 2 V j d G l v b j E v Q m F z Z V 9 z Z X Q v U 2 9 1 c m N l L n s x M i 4 g S G 9 3 I G l t c G 9 y d G F u d C B h c m U g d G h l I G Z v b G x v d 2 l u Z y B l b G V t Z W 5 0 c y B 0 b y B j b 2 5 z a W R l c i B m b 3 I g d H J h a W 5 p b m c s I G Z v c i B D b G l u a W N p Y W 5 z L C B y Z W d h c m R p b m c g d G h l I G l t c H J v d m V t Z W 5 0 I G 9 m I E 9 y Z 2 F u L W 9 u L U N o a X A g c 3 l z d G V t c y B x d W F s a W Z p Y 2 F 0 a W 9 u L C B 1 c 2 F i a W x p d H k s I H V w d G F r Z S B h b m Q v b 3 I g b G 9 u Z y 1 0 Z X J t I G R l d m V s b 3 B t Z W 5 0 P z o g T 3 R o Z X I g K H B s Z W F z Z S B z c G V j a W Z 5 K S w x M j l 9 J n F 1 b 3 Q 7 L C Z x d W 9 0 O 1 N l Y 3 R p b 2 4 x L 0 J h c 2 V f c 2 V 0 L 1 N v d X J j Z S 5 7 T 3 R o Z X I 6 M z A s M T M w f S Z x d W 9 0 O y w m c X V v d D t T Z W N 0 a W 9 u M S 9 C Y X N l X 3 N l d C 9 T b 3 V y Y 2 U u e z E z L i B X a G F 0 I G l z I H R o Z S B t b 3 N 0 I G F k Z X F 1 Y X R l I G N v b X B s Z X h p d H k g b G V 2 Z W w g b 2 Y g c 3 B l Y 2 l m a W M g d H J h a W 5 p b m c g Z m 9 y I G V h Y 2 g g b 2 Y g d G h l I G Z v b G x v d 2 l u Z y B z d G F r Z W h v b G R l c n M s I H R v I H B y b 2 1 v d G U g T 3 J n Y W 4 t b 2 4 t Q 2 h p c C B z e X N 0 Z W 1 z I H F 1 Y W x p Z m l j Y X R p b 2 4 s I H V z Y W J p b G l 0 e S w g d X B 0 Y W t l I G F u Z C 9 v c i B s b 2 5 n L X R l c m 0 g Z G V 2 Z W x v c G 1 l b n Q / I C h T Z W x l Y 3 Q g d G h l I G 1 v c 3 Q g Y W R l c X V h d G U p O i B T Y 2 l l b n R p c 3 R z I G F z I G R l d m V s b 3 B l c i w x M z F 9 J n F 1 b 3 Q 7 L C Z x d W 9 0 O 1 N l Y 3 R p b 2 4 x L 0 J h c 2 V f c 2 V 0 L 1 N v d X J j Z S 5 7 M T M u I F d o Y X Q g a X M g d G h l I G 1 v c 3 Q g Y W R l c X V h d G U g Y 2 9 t c G x l e G l 0 e S B s Z X Z l b C B v Z i B z c G V j a W Z p Y y B 0 c m F p b m l u Z y B m b 3 I g Z W F j a C B v Z i B 0 a G U g Z m 9 s b G 9 3 a W 5 n I H N 0 Y W t l a G 9 s Z G V y c y w g d G 8 g c H J v b W 9 0 Z S B P c m d h b i 1 v b i 1 D a G l w I H N 5 c 3 R l b X M g c X V h b G l m a W N h d G l v b i w g d X N h Y m l s a X R 5 L C B 1 c H R h a 2 U g Y W 5 k L 2 9 y I G x v b m c t d G V y b S B k Z X Z l b G 9 w b W V u d D 8 g K F N l b G V j d C B 0 a G U g b W 9 z d C B h Z G V x d W F 0 Z S k 6 I F N j a W V u d G l z d H M g Y X M g Z W 5 k I H V z Z X J z L D E z M n 0 m c X V v d D s s J n F 1 b 3 Q 7 U 2 V j d G l v b j E v Q m F z Z V 9 z Z X Q v U 2 9 1 c m N l L n s x M y 4 g V 2 h h d C B p c y B 0 a G U g b W 9 z d C B h Z G V x d W F 0 Z S B j b 2 1 w b G V 4 a X R 5 I G x l d m V s I G 9 m I H N w Z W N p Z m l j I H R y Y W l u a W 5 n I G Z v c i B l Y W N o I G 9 m I H R o Z S B m b 2 x s b 3 d p b m c g c 3 R h a 2 V o b 2 x k Z X J z L C B 0 b y B w c m 9 t b 3 R l I E 9 y Z 2 F u L W 9 u L U N o a X A g c 3 l z d G V t c y B x d W F s a W Z p Y 2 F 0 a W 9 u L C B 1 c 2 F i a W x p d H k s I H V w d G F r Z S B h b m Q v b 3 I g b G 9 u Z y 1 0 Z X J t I G R l d m V s b 3 B t Z W 5 0 P y A o U 2 V s Z W N 0 I H R o Z S B t b 3 N 0 I G F k Z X F 1 Y X R l K T o g U 2 N p Z W 5 0 a X N 0 c y B h c y B l b m Q g d X M z M S w x M z N 9 J n F 1 b 3 Q 7 L C Z x d W 9 0 O 1 N l Y 3 R p b 2 4 x L 0 J h c 2 V f c 2 V 0 L 1 N v d X J j Z S 5 7 M T M u I F d o Y X Q g a X M g d G h l I G 1 v c 3 Q g Y W R l c X V h d G U g Y 2 9 t c G x l e G l 0 e S B s Z X Z l b C B v Z i B z c G V j a W Z p Y y B 0 c m F p b m l u Z y B m b 3 I g Z W F j a C B v Z i B 0 a G U g Z m 9 s b G 9 3 a W 5 n I H N 0 Y W t l a G 9 s Z G V y c y w g d G 8 g c H J v b W 9 0 Z S B P c m d h b i 1 v b i 1 D a G l w I H N 5 c 3 R l b X M g c X V h b G l m a W N h d G l v b i w g d X N h Y m l s a X R 5 L C B 1 c H R h a 2 U g Y W 5 k L 2 9 y I G x v b m c t d G V y b S B k Z X Z l b G 9 w b W V u d D 8 g K F N l b G V j d C B 0 a G U g b W 9 z d C B h Z G V x d W F 0 Z S k 6 I F N j a W V u d G l z d H M g Y X M g Z G V j a X N p b 2 4 t L D E z N H 0 m c X V v d D s s J n F 1 b 3 Q 7 U 2 V j d G l v b j E v Q m F z Z V 9 z Z X Q v U 2 9 1 c m N l L n s x M y 4 g V 2 h h d C B p c y B 0 a G U g b W 9 z d C B h Z G V x d W F 0 Z S B j b 2 1 w b G V 4 a X R 5 I G x l d m V s I G 9 m I H N w Z W N p Z m l j I H R y Y W l u a W 5 n I G Z v c i B l Y W N o I G 9 m I H R o Z S B m b 2 x s b 3 d p b m c g c 3 R h a 2 V o b 2 x k Z X J z L C B 0 b y B w c m 9 t b 3 R l I E 9 y Z 2 F u L W 9 u L U N o a X A g c 3 l z d G V t c y B x d W F s a W Z p Y 2 F 0 a W 9 u L C B 1 c 2 F i a W x p d H k s I H V w d G F r Z S B h b m Q v b 3 I g b G 9 u Z y 1 0 Z X J t I G R l d m V s b 3 B t Z W 5 0 P y A o U 2 V s Z W N 0 I H R o Z S B t b 3 N 0 I G F k Z X F 1 Y X R l K T o g V G V j a G 5 p Y 2 l h b n M s M T M 1 f S Z x d W 9 0 O y w m c X V v d D t T Z W N 0 a W 9 u M S 9 C Y X N l X 3 N l d C 9 T b 3 V y Y 2 U u e z E z L i B X a G F 0 I G l z I H R o Z S B t b 3 N 0 I G F k Z X F 1 Y X R l I G N v b X B s Z X h p d H k g b G V 2 Z W w g b 2 Y g c 3 B l Y 2 l m a W M g d H J h a W 5 p b m c g Z m 9 y I G V h Y 2 g g b 2 Y g d G h l I G Z v b G x v d 2 l u Z y B z d G F r Z W h v b G R l c n M s I H R v I H B y b 2 1 v d G U g T 3 J n Y W 4 t b 2 4 t Q 2 h p c C B z e X N 0 Z W 1 z I H F 1 Y W x p Z m l j Y X R p b 2 4 s I H V z Y W J p b G l 0 e S w g d X B 0 Y W t l I G F u Z C 9 v c i B s b 2 5 n L X R l c m 0 g Z G V 2 Z W x v c G 1 l b n Q / I C h T Z W x l Y 3 Q g d G h l I G 1 v c 3 Q g Y W R l c X V h d G U p O i B D b G l u a W N p Y W 5 z L D E z N n 0 m c X V v d D s s J n F 1 b 3 Q 7 U 2 V j d G l v b j E v Q m F z Z V 9 z Z X Q v U 2 9 1 c m N l L n s x M y 4 g V 2 h h d C B p c y B 0 a G U g b W 9 z d C B h Z G V x d W F 0 Z S B j b 2 1 w b G V 4 a X R 5 I G x l d m V s I G 9 m I H N w Z W N p Z m l j I H R y Y W l u a W 5 n I G Z v c i B l Y W N o I G 9 m I H R o Z S B m b 2 x s b 3 d p b m c g c 3 R h a 2 V o b 2 x k Z X J z L C B 0 b y B w c m 9 t b 3 R l I E 9 y Z 2 F u L W 9 u L U N o a X A g c 3 l z d G V t c y B x d W F s a W Z p Y 2 F 0 a W 9 u L C B 1 c 2 F i a W x p d H k s I H V w d G F r Z S B h b m Q v b 3 I g b G 9 u Z y 1 0 Z X J t I G R l d m V s b 3 B t Z W 5 0 P y A o U 2 V s Z W N 0 I H R o Z S B t b 3 N 0 I G F k Z X F 1 Y X R l K T o g T 3 R o Z X I g K H B s Z W F z Z S B z c G V j a W Z 5 K S w x M z d 9 J n F 1 b 3 Q 7 L C Z x d W 9 0 O 1 N l Y 3 R p b 2 4 x L 0 J h c 2 V f c 2 V 0 L 1 N v d X J j Z S 5 7 T 3 R o Z X I 6 M z I s M T M 4 f S Z x d W 9 0 O y w m c X V v d D t T Z W N 0 a W 9 u M S 9 C Y X N l X 3 N l d C 9 T b 3 V y Y 2 U u e z E 0 L i B X a G F 0 I G l z I H R o Z S B t b 3 N 0 I G F k Z X F 1 Y X R l I G F t b 3 V u d C B v Z i B z c G V j a W Z p Y y B 0 c m F p b m l u Z y B m b 3 I g Z W F j a C B v Z i B 0 a G U g Z m 9 s b G 9 3 a W 5 n I H N 0 Y W t l a G 9 s Z G V y c y w g d G 8 g c H J v b W 9 0 Z S B P c m d h b i 1 v b i 1 D a G l w I H N 5 c 3 R l b X M g c X V h b G l m a W N h d G l v b i w g d X N h Y m l s a X R 5 L C B 1 c H R h a 2 U g Y W 5 k L 2 9 y I G x v b m c t d G V y b S B k Z X Z l b G 9 w b W V u d D 8 g K F N l b G V j d C B 0 a G U g b W 9 z d C B h Z G V x d W F 0 Z S k 6 I F N j a W V u d G l z d H M g Y X M g Z G V 2 Z W x v c G V y c y w x M z l 9 J n F 1 b 3 Q 7 L C Z x d W 9 0 O 1 N l Y 3 R p b 2 4 x L 0 J h c 2 V f c 2 V 0 L 1 N v d X J j Z S 5 7 M T Q u I F d o Y X Q g a X M g d G h l I G 1 v c 3 Q g Y W R l c X V h d G U g Y W 1 v d W 5 0 I G 9 m I H N w Z W N p Z m l j I H R y Y W l u a W 5 n I G Z v c i B l Y W N o I G 9 m I H R o Z S B m b 2 x s b 3 d p b m c g c 3 R h a 2 V o b 2 x k Z X J z L C B 0 b y B w c m 9 t b 3 R l I E 9 y Z 2 F u L W 9 u L U N o a X A g c 3 l z d G V t c y B x d W F s a W Z p Y 2 F 0 a W 9 u L C B 1 c 2 F i a W x p d H k s I H V w d G F r Z S B h b m Q v b 3 I g b G 9 u Z y 1 0 Z X J t I G R l d m V s b 3 B t Z W 5 0 P y A o U 2 V s Z W N 0 I H R o Z S B t b 3 N 0 I G F k Z X F 1 Y X R l K T o g U 2 N p Z W 5 0 a X N 0 c y B h c y B l b m Q g d X N l c n M g K E F j Y W R l b W l h L D E 0 M H 0 m c X V v d D s s J n F 1 b 3 Q 7 U 2 V j d G l v b j E v Q m F z Z V 9 z Z X Q v U 2 9 1 c m N l L n s x N C 4 g V 2 h h d C B p c y B 0 a G U g b W 9 z d C B h Z G V x d W F 0 Z S B h b W 9 1 b n Q g b 2 Y g c 3 B l Y 2 l m a W M g d H J h a W 5 p b m c g Z m 9 y I G V h Y 2 g g b 2 Y g d G h l I G Z v b G x v d 2 l u Z y B z d G F r Z W h v b G R l c n M s I H R v I H B y b 2 1 v d G U g T 3 J n Y W 4 t b 2 4 t Q 2 h p c C B z e X N 0 Z W 1 z I H F 1 Y W x p Z m l j Y X R p b 2 4 s I H V z Y W J p b G l 0 e S w g d X B 0 Y W t l I G F u Z C 9 v c i B s b 2 5 n L X R l c m 0 g Z G V 2 Z W x v c G 1 l b n Q / I C h T Z W x l Y 3 Q g d G h l I G 1 v c 3 Q g Y W R l c X V h d G U p O i B T Y 2 l l b n R p c 3 R z I G F z I G V u Z C B 1 c 2 V y c y A o S W 5 k d X N 0 c n k s M T Q x f S Z x d W 9 0 O y w m c X V v d D t T Z W N 0 a W 9 u M S 9 C Y X N l X 3 N l d C 9 T b 3 V y Y 2 U u e z E 0 L i B X a G F 0 I G l z I H R o Z S B t b 3 N 0 I G F k Z X F 1 Y X R l I G F t b 3 V u d C B v Z i B z c G V j a W Z p Y y B 0 c m F p b m l u Z y B m b 3 I g Z W F j a C B v Z i B 0 a G U g Z m 9 s b G 9 3 a W 5 n I H N 0 Y W t l a G 9 s Z G V y c y w g d G 8 g c H J v b W 9 0 Z S B P c m d h b i 1 v b i 1 D a G l w I H N 5 c 3 R l b X M g c X V h b G l m a W N h d G l v b i w g d X N h Y m l s a X R 5 L C B 1 c H R h a 2 U g Y W 5 k L 2 9 y I G x v b m c t d G V y b S B k Z X Z l b G 9 w b W V u d D 8 g K F N l b G V j d C B 0 a G U g b W 9 z d C B h Z G V x d W F 0 Z S k 6 I F N j a W V u d G l z d H M g Y X M g Z G V j a X N p b 2 4 t b W F r Z X J z I C h S Z S w x N D J 9 J n F 1 b 3 Q 7 L C Z x d W 9 0 O 1 N l Y 3 R p b 2 4 x L 0 J h c 2 V f c 2 V 0 L 1 N v d X J j Z S 5 7 M T Q u I F d o Y X Q g a X M g d G h l I G 1 v c 3 Q g Y W R l c X V h d G U g Y W 1 v d W 5 0 I G 9 m I H N w Z W N p Z m l j I H R y Y W l u a W 5 n I G Z v c i B l Y W N o I G 9 m I H R o Z S B m b 2 x s b 3 d p b m c g c 3 R h a 2 V o b 2 x k Z X J z L C B 0 b y B w c m 9 t b 3 R l I E 9 y Z 2 F u L W 9 u L U N o a X A g c 3 l z d G V t c y B x d W F s a W Z p Y 2 F 0 a W 9 u L C B 1 c 2 F i a W x p d H k s I H V w d G F r Z S B h b m Q v b 3 I g b G 9 u Z y 1 0 Z X J t I G R l d m V s b 3 B t Z W 5 0 P y A o U 2 V s Z W N 0 I H R o Z S B t b 3 N 0 I G F k Z X F 1 Y X R l K T o g V G V j a G 5 p Y 2 l h b n M s M T Q z f S Z x d W 9 0 O y w m c X V v d D t T Z W N 0 a W 9 u M S 9 C Y X N l X 3 N l d C 9 T b 3 V y Y 2 U u e z E 0 L i B X a G F 0 I G l z I H R o Z S B t b 3 N 0 I G F k Z X F 1 Y X R l I G F t b 3 V u d C B v Z i B z c G V j a W Z p Y y B 0 c m F p b m l u Z y B m b 3 I g Z W F j a C B v Z i B 0 a G U g Z m 9 s b G 9 3 a W 5 n I H N 0 Y W t l a G 9 s Z G V y c y w g d G 8 g c H J v b W 9 0 Z S B P c m d h b i 1 v b i 1 D a G l w I H N 5 c 3 R l b X M g c X V h b G l m a W N h d G l v b i w g d X N h Y m l s a X R 5 L C B 1 c H R h a 2 U g Y W 5 k L 2 9 y I G x v b m c t d G V y b S B k Z X Z l b G 9 w b W V u d D 8 g K F N l b G V j d C B 0 a G U g b W 9 z d C B h Z G V x d W F 0 Z S k 6 I E N s a W 5 p Y 2 l h b n M s M T Q 0 f S Z x d W 9 0 O y w m c X V v d D t T Z W N 0 a W 9 u M S 9 C Y X N l X 3 N l d C 9 T b 3 V y Y 2 U u e z E 0 L i B X a G F 0 I G l z I H R o Z S B t b 3 N 0 I G F k Z X F 1 Y X R l I G F t b 3 V u d C B v Z i B z c G V j a W Z p Y y B 0 c m F p b m l u Z y B m b 3 I g Z W F j a C B v Z i B 0 a G U g Z m 9 s b G 9 3 a W 5 n I H N 0 Y W t l a G 9 s Z G V y c y w g d G 8 g c H J v b W 9 0 Z S B P c m d h b i 1 v b i 1 D a G l w I H N 5 c 3 R l b X M g c X V h b G l m a W N h d G l v b i w g d X N h Y m l s a X R 5 L C B 1 c H R h a 2 U g Y W 5 k L 2 9 y I G x v b m c t d G V y b S B k Z X Z l b G 9 w b W V u d D 8 g K F N l b G V j d C B 0 a G U g b W 9 z d C B h Z G V x d W F 0 Z S k 6 I F B v c 3 R n c m F k d W F 0 Z S B T d H V k Z W 5 0 c y A o R G 9 j d G 9 y Y X R l I C w x N D V 9 J n F 1 b 3 Q 7 L C Z x d W 9 0 O 1 N l Y 3 R p b 2 4 x L 0 J h c 2 V f c 2 V 0 L 1 N v d X J j Z S 5 7 M T Q u I F d o Y X Q g a X M g d G h l I G 1 v c 3 Q g Y W R l c X V h d G U g Y W 1 v d W 5 0 I G 9 m I H N w Z W N p Z m l j I H R y Y W l u a W 5 n I G Z v c i B l Y W N o I G 9 m I H R o Z S B m b 2 x s b 3 d p b m c g c 3 R h a 2 V o b 2 x k Z X J z L C B 0 b y B w c m 9 t b 3 R l I E 9 y Z 2 F u L W 9 u L U N o a X A g c 3 l z d G V t c y B x d W F s a W Z p Y 2 F 0 a W 9 u L C B 1 c 2 F i a W x p d H k s I H V w d G F r Z S B h b m Q v b 3 I g b G 9 u Z y 1 0 Z X J t I G R l d m V s b 3 B t Z W 5 0 P y A o U 2 V s Z W N 0 I H R o Z S B t b 3 N 0 I G F k Z X F 1 Y X R l K T o g U G 9 z d G d y Y W R 1 Y X R l I F N 0 d W R l b n R z I C h N Y X N 0 Z X J c d T A w M j d z I H M s M T Q 2 f S Z x d W 9 0 O y w m c X V v d D t T Z W N 0 a W 9 u M S 9 C Y X N l X 3 N l d C 9 T b 3 V y Y 2 U u e z E 0 L i B X a G F 0 I G l z I H R o Z S B t b 3 N 0 I G F k Z X F 1 Y X R l I G F t b 3 V u d C B v Z i B z c G V j a W Z p Y y B 0 c m F p b m l u Z y B m b 3 I g Z W F j a C B v Z i B 0 a G U g Z m 9 s b G 9 3 a W 5 n I H N 0 Y W t l a G 9 s Z G V y c y w g d G 8 g c H J v b W 9 0 Z S B P c m d h b i 1 v b i 1 D a G l w I H N 5 c 3 R l b X M g c X V h b G l m a W N h d G l v b i w g d X N h Y m l s a X R 5 L C B 1 c H R h a 2 U g Y W 5 k L 2 9 y I G x v b m c t d G V y b S B k Z X Z l b G 9 w b W V u d D 8 g K F N l b G V j d C B 0 a G U g b W 9 z d C B h Z G V x d W F 0 Z S k 6 I F V u Z G V y Z 3 J h Z H V h d G U g U 3 R 1 Z G V u d H M g K E J h Y 2 h l b G 9 y X H U w M D I 3 L D E 0 N 3 0 m c X V v d D s s J n F 1 b 3 Q 7 U 2 V j d G l v b j E v Q m F z Z V 9 z Z X Q v U 2 9 1 c m N l L n s x N C 4 g V 2 h h d C B p c y B 0 a G U g b W 9 z d C B h Z G V x d W F 0 Z S B h b W 9 1 b n Q g b 2 Y g c 3 B l Y 2 l m a W M g d H J h a W 5 p b m c g Z m 9 y I G V h Y 2 g g b 2 Y g d G h l I G Z v b G x v d 2 l u Z y B z d G F r Z W h v b G R l c n M s I H R v I H B y b 2 1 v d G U g T 3 J n Y W 4 t b 2 4 t Q 2 h p c C B z e X N 0 Z W 1 z I H F 1 Y W x p Z m l j Y X R p b 2 4 s I H V z Y W J p b G l 0 e S w g d X B 0 Y W t l I G F u Z C 9 v c i B s b 2 5 n L X R l c m 0 g Z G V 2 Z W x v c G 1 l b n Q / I C h T Z W x l Y 3 Q g d G h l I G 1 v c 3 Q g Y W R l c X V h d G U p O i B P d G h l c i A o c G x l Y X N l I H N w Z W N p Z n k p L D E 0 O H 0 m c X V v d D s s J n F 1 b 3 Q 7 U 2 V j d G l v b j E v Q m F z Z V 9 z Z X Q v U 2 9 1 c m N l L n t P d G h l c j o z M y w x N D l 9 J n F 1 b 3 Q 7 L C Z x d W 9 0 O 1 N l Y 3 R p b 2 4 x L 0 J h c 2 V f c 2 V 0 L 1 N v d X J j Z S 5 7 M T U u I E h v d y B p b X B v c n R h b n Q g d 2 9 1 b G Q g a X Q g Y m U g d G 8 g a W 5 j b H V k Z S B 0 a G U g d G 9 w a W M g b 2 Y g T 3 J n Y W 4 t b 2 4 t Q 2 h p c C B 0 Z W N o b m 9 s b 2 d p Z X M g Y X M g Y S B z Z W 1 p b m F y I G 9 m I G N v d X J z Z S B p b i B 0 a G U g Z m 9 s b G 9 3 a W 5 n I G J y b 2 F k Z X I g Z m l l b G Q o c y k g b 2 Y g Z W R 1 Y 2 F 0 a W 9 u O j o g R W 5 n a W 5 l Z X J p b m c g K E 1 l Y 2 h h b m l j L C B N Y X R l c m l h b H M s I E N o Z W 1 p Y 2 F s K S w x N T B 9 J n F 1 b 3 Q 7 L C Z x d W 9 0 O 1 N l Y 3 R p b 2 4 x L 0 J h c 2 V f c 2 V 0 L 1 N v d X J j Z S 5 7 M T U u I E h v d y B p b X B v c n R h b n Q g d 2 9 1 b G Q g a X Q g Y m U g d G 8 g a W 5 j b H V k Z S B 0 a G U g d G 9 w a W M g b 2 Y g T 3 J n Y W 4 t b 2 4 t Q 2 h p c C B 0 Z W N o b m 9 s b 2 d p Z X M g Y X M g Y S B z Z W 1 p b m F y I G 9 m I G N v d X J z Z S B p b i B 0 a G U g Z m 9 s b G 9 3 a W 5 n I G J y b 2 F k Z X I g Z m l l b G Q o c y k g b 2 Y g Z W R 1 Y 2 F 0 a W 9 u O j o g Q m l v Z W 5 n a W 5 l Z X J p b m c g K E J p b 3 R l Y 2 h u b 2 x v Z 3 k s I E J p b 2 1 l Z G l j Y W w p L D E 1 M X 0 m c X V v d D s s J n F 1 b 3 Q 7 U 2 V j d G l v b j E v Q m F z Z V 9 z Z X Q v U 2 9 1 c m N l L n s x N S 4 g S G 9 3 I G l t c G 9 y d G F u d C B 3 b 3 V s Z C B p d C B i Z S B 0 b y B p b m N s d W R l I H R o Z S B 0 b 3 B p Y y B v Z i B P c m d h b i 1 v b i 1 D a G l w I H R l Y 2 h u b 2 x v Z 2 l l c y B h c y B h I H N l b W l u Y X I g b 2 Y g Y 2 9 1 c n N l I G l u I H R o Z S B m b 2 x s b 3 d p b m c g Y n J v Y W R l c i B m a W V s Z C h z K S B v Z i B l Z H V j Y X R p b 2 4 6 O i B Q a H l z a W N z L D E 1 M n 0 m c X V v d D s s J n F 1 b 3 Q 7 U 2 V j d G l v b j E v Q m F z Z V 9 z Z X Q v U 2 9 1 c m N l L n s x N S 4 g S G 9 3 I G l t c G 9 y d G F u d C B 3 b 3 V s Z C B p d C B i Z S B 0 b y B p b m N s d W R l I H R o Z S B 0 b 3 B p Y y B v Z i B P c m d h b i 1 v b i 1 D a G l w I H R l Y 2 h u b 2 x v Z 2 l l c y B h c y B h I H N l b W l u Y X I g b 2 Y g Y 2 9 1 c n N l I G l u I H R o Z S B m b 2 x s b 3 d p b m c g Y n J v Y W R l c i B m a W V s Z C h z K S B v Z i B l Z H V j Y X R p b 2 4 6 O i B D a G V t a X N 0 c n k s M T U z f S Z x d W 9 0 O y w m c X V v d D t T Z W N 0 a W 9 u M S 9 C Y X N l X 3 N l d C 9 T b 3 V y Y 2 U u e z E 1 L i B I b 3 c g a W 1 w b 3 J 0 Y W 5 0 I H d v d W x k I G l 0 I G J l I H R v I G l u Y 2 x 1 Z G U g d G h l I H R v c G l j I G 9 m I E 9 y Z 2 F u L W 9 u L U N o a X A g d G V j a G 5 v b G 9 n a W V z I G F z I G E g c 2 V t a W 5 h c i B v Z i B j b 3 V y c 2 U g a W 4 g d G h l I G Z v b G x v d 2 l u Z y B i c m 9 h Z G V y I G Z p Z W x k K H M p I G 9 m I G V k d W N h d G l v b j o 6 I E J p b 2 N o Z W 1 p c 3 R y e S 8 g Q m l v b G 9 n e S w x N T R 9 J n F 1 b 3 Q 7 L C Z x d W 9 0 O 1 N l Y 3 R p b 2 4 x L 0 J h c 2 V f c 2 V 0 L 1 N v d X J j Z S 5 7 M T U u I E h v d y B p b X B v c n R h b n Q g d 2 9 1 b G Q g a X Q g Y m U g d G 8 g a W 5 j b H V k Z S B 0 a G U g d G 9 w a W M g b 2 Y g T 3 J n Y W 4 t b 2 4 t Q 2 h p c C B 0 Z W N o b m 9 s b 2 d p Z X M g Y X M g Y S B z Z W 1 p b m F y I G 9 m I G N v d X J z Z S B p b i B 0 a G U g Z m 9 s b G 9 3 a W 5 n I G J y b 2 F k Z X I g Z m l l b G Q o c y k g b 2 Y g Z W R 1 Y 2 F 0 a W 9 u O j o g T W V k a W N p b m U s M T U 1 f S Z x d W 9 0 O y w m c X V v d D t T Z W N 0 a W 9 u M S 9 C Y X N l X 3 N l d C 9 T b 3 V y Y 2 U u e z E 1 L i B I b 3 c g a W 1 w b 3 J 0 Y W 5 0 I H d v d W x k I G l 0 I G J l I H R v I G l u Y 2 x 1 Z G U g d G h l I H R v c G l j I G 9 m I E 9 y Z 2 F u L W 9 u L U N o a X A g d G V j a G 5 v b G 9 n a W V z I G F z I G E g c 2 V t a W 5 h c i B v Z i B j b 3 V y c 2 U g a W 4 g d G h l I G Z v b G x v d 2 l u Z y B i c m 9 h Z G V y I G Z p Z W x k K H M p I G 9 m I G V k d W N h d G l v b j o 6 I F B o Y X J t Y W N v b G 9 n e S 8 g V G 9 4 a W N v b G 9 n e S w x N T Z 9 J n F 1 b 3 Q 7 L C Z x d W 9 0 O 1 N l Y 3 R p b 2 4 x L 0 J h c 2 V f c 2 V 0 L 1 N v d X J j Z S 5 7 M T U u I E h v d y B p b X B v c n R h b n Q g d 2 9 1 b G Q g a X Q g Y m U g d G 8 g a W 5 j b H V k Z S B 0 a G U g d G 9 w a W M g b 2 Y g T 3 J n Y W 4 t b 2 4 t Q 2 h p c C B 0 Z W N o b m 9 s b 2 d p Z X M g Y X M g Y S B z Z W 1 p b m F y I G 9 m I G N v d X J z Z S B p b i B 0 a G U g Z m 9 s b G 9 3 a W 5 n I G J y b 2 F k Z X I g Z m l l b G Q o c y k g b 2 Y g Z W R 1 Y 2 F 0 a W 9 u O j o g T m 9 u Z S w x N T d 9 J n F 1 b 3 Q 7 L C Z x d W 9 0 O 1 N l Y 3 R p b 2 4 x L 0 J h c 2 V f c 2 V 0 L 1 N v d X J j Z S 5 7 M T U u I E h v d y B p b X B v c n R h b n Q g d 2 9 1 b G Q g a X Q g Y m U g d G 8 g a W 5 j b H V k Z S B 0 a G U g d G 9 w a W M g b 2 Y g T 3 J n Y W 4 t b 2 4 t Q 2 h p c C B 0 Z W N o b m 9 s b 2 d p Z X M g Y X M g Y S B z Z W 1 p b m F y I G 9 m I G N v d X J z Z S B p b i B 0 a G U g Z m 9 s b G 9 3 a W 5 n I G J y b 2 F k Z X I g Z m l l b G Q o c y k g b 2 Y g Z W R 1 Y 2 F 0 a W 9 u O j o g T 3 R o Z X I g K H B s Z W F z Z S B z c G V j a W Z 5 K S B f X 1 9 f X 1 9 f X 1 9 f X 1 9 f X 1 9 f X 1 9 f X 1 9 f X 1 9 f X 1 9 f X 1 8 s M T U 4 f S Z x d W 9 0 O y w m c X V v d D t T Z W N 0 a W 9 u M S 9 C Y X N l X 3 N l d C 9 T b 3 V y Y 2 U u e 0 9 0 a G V y O j M 0 L D E 1 O X 0 m c X V v d D t d L C Z x d W 9 0 O 0 N v b H V t b k N v d W 5 0 J n F 1 b 3 Q 7 O j E 2 M C w m c X V v d D t L Z X l D b 2 x 1 b W 5 O Y W 1 l c y Z x d W 9 0 O z p b X S w m c X V v d D t D b 2 x 1 b W 5 J Z G V u d G l 0 a W V z J n F 1 b 3 Q 7 O l s m c X V v d D t T Z W N 0 a W 9 u M S 9 C Y X N l X 3 N l d C 9 T b 3 V y Y 2 U u e z E u I E h v d y B 3 b 3 V s Z C B 5 b 3 U g Z G V m a W 5 l I H l v d X J z Z W x m I G F z I G E g c H J v Z m V z c 2 l v b m F s P y B h K S B U e X B l I G 9 m I G l u c 3 R p d H V 0 a W 9 u L D B 9 J n F 1 b 3 Q 7 L C Z x d W 9 0 O 1 N l Y 3 R p b 2 4 x L 0 J h c 2 V f c 2 V 0 L 1 N v d X J j Z S 5 7 T 3 R o Z X I 6 L D F 9 J n F 1 b 3 Q 7 L C Z x d W 9 0 O 1 N l Y 3 R p b 2 4 x L 0 J h c 2 V f c 2 V 0 L 1 N v d X J j Z S 5 7 Y i k g S m 9 i I E x l d m V s L D J 9 J n F 1 b 3 Q 7 L C Z x d W 9 0 O 1 N l Y 3 R p b 2 4 x L 0 J h c 2 V f c 2 V 0 L 1 N v d X J j Z S 5 7 T 3 R o Z X I 6 M i w z f S Z x d W 9 0 O y w m c X V v d D t T Z W N 0 a W 9 u M S 9 C Y X N l X 3 N l d C 9 T b 3 V y Y 2 U u e 2 M p I E Z p Z W x k I G 9 m I H d v c m s s N H 0 m c X V v d D s s J n F 1 b 3 Q 7 U 2 V j d G l v b j E v Q m F z Z V 9 z Z X Q v U 2 9 1 c m N l L n t P d G h l c j o z L D V 9 J n F 1 b 3 Q 7 L C Z x d W 9 0 O 1 N l Y 3 R p b 2 4 x L 0 J h c 2 V f c 2 V 0 L 1 N v d X J j Z S 5 7 Z C k g R m l l b G Q g b 2 Y g R 3 J h Z H V h d G U g V W 5 p d m V y c 2 l 0 e S B l Z H V j Y X R p b 2 4 g K E J h Y 2 h l b G 9 y X H U w M D I 3 c y B E Z W d y Z W U p L D Z 9 J n F 1 b 3 Q 7 L C Z x d W 9 0 O 1 N l Y 3 R p b 2 4 x L 0 J h c 2 V f c 2 V 0 L 1 N v d X J j Z S 5 7 T 3 R o Z X I 6 N C w 3 f S Z x d W 9 0 O y w m c X V v d D t T Z W N 0 a W 9 u M S 9 C Y X N l X 3 N l d C 9 T b 3 V y Y 2 U u e 2 U p I E Z p Z W x k I G 9 m I G Z p c n N 0 I F B v c 3 R n c m F k d W F 0 Z S B V b m l 2 Z X J z a X R 5 I G V k d W N h d G l v b i A o T W F z d G V y X H U w M D I 3 c y B E Z W d y Z W U p L D h 9 J n F 1 b 3 Q 7 L C Z x d W 9 0 O 1 N l Y 3 R p b 2 4 x L 0 J h c 2 V f c 2 V 0 L 1 N v d X J j Z S 5 7 T 3 R o Z X I 6 N S w 5 f S Z x d W 9 0 O y w m c X V v d D t T Z W N 0 a W 9 u M S 9 C Y X N l X 3 N l d C 9 T b 3 V y Y 2 U u e 2 Y p I E Z p Z W x k I G 9 m I H N l Y 2 9 u Z C B Q b 3 N 0 Z 3 J h Z H V h d G U g V W 5 p d m V y c 2 l 0 e S B l Z H V j Y X R p b 2 4 g K E R v Y 3 R v c m F 0 Z S B E Z W d y Z W U p L D E w f S Z x d W 9 0 O y w m c X V v d D t T Z W N 0 a W 9 u M S 9 C Y X N l X 3 N l d C 9 T b 3 V y Y 2 U u e 0 9 0 a G V y O j Y s M T F 9 J n F 1 b 3 Q 7 L C Z x d W 9 0 O 1 N l Y 3 R p b 2 4 x L 0 J h c 2 V f c 2 V 0 L 1 N v d X J j Z S 5 7 Z y k g T W F p b i B h c m V h I G 9 m I G V 4 c G V y d G l z Z S w x M n 0 m c X V v d D s s J n F 1 b 3 Q 7 U 2 V j d G l v b j E v Q m F z Z V 9 z Z X Q v U 2 9 1 c m N l L n t P d G h l c j o 3 L D E z f S Z x d W 9 0 O y w m c X V v d D t T Z W N 0 a W 9 u M S 9 C Y X N l X 3 N l d C 9 T b 3 V y Y 2 U u e z I u I F N l b G V j d C B 0 a G U g d G l z c 3 V l c y 9 v c m d h b n M v c 3 l z d G V t c y 9 i a W 9 s b 2 d p Y 2 F s I G Z 1 b m N 0 a W 9 u c y B 3 a X R o I H d o a W N o I H l v d S B h c m U g Z m F t a W x p Y X I g Y W 5 k L 2 9 y I H l v d S B 3 b 3 J r I H d p d G g / I C h T Z W x l Y 3 Q g Y W x s I H R o Y X Q g Y X B w b H k p L D E 0 f S Z x d W 9 0 O y w m c X V v d D t T Z W N 0 a W 9 u M S 9 C Y X N l X 3 N l d C 9 T b 3 V y Y 2 U u e z M u I F N l b G V j d C B 0 a G U g b W l j c m 9 m Y W J y a W N h d G l v b i B 0 Z W N o b m l x d W V z I G Z v c i B w b 2 x 5 b W V y L W J h c 2 V k I G 1 p Y 3 J v Z m x 1 a W R p Y y B k Z X Z p Y 2 V z I H d p d G g g d 2 h p Y 2 g g e W 9 1 I G F y Z S B m Y W 1 p b G l h c i B h b m Q v b 3 I g e W 9 1 I H d v c m s g d 2 l 0 a D 8 s M T V 9 J n F 1 b 3 Q 7 L C Z x d W 9 0 O 1 N l Y 3 R p b 2 4 x L 0 J h c 2 V f c 2 V 0 L 1 N v d X J j Z S 5 7 T 3 R o Z X I 6 O C w x N n 0 m c X V v d D s s J n F 1 b 3 Q 7 U 2 V j d G l v b j E v Q m F z Z V 9 z Z X Q v U 2 9 1 c m N l L n s 0 L i B I b 3 c g a W 1 w b 3 J 0 Y W 5 0 I G F y Z S B 0 a G U g Z m 9 s b G 9 3 a W 5 n I G F z c G V j d H M g Z m 9 y I H R o Z S B P c m d h b i 1 v b i 1 D a G l w I G Z p Z W x k I G R l d m V s b 3 B t Z W 5 0 P z o g T W l j c m 9 m Y W J y a W N h d G l v b i B 0 Z W N o b m l x d W V z L D E 3 f S Z x d W 9 0 O y w m c X V v d D t T Z W N 0 a W 9 u M S 9 C Y X N l X 3 N l d C 9 T b 3 V y Y 2 U u e z Q u I E h v d y B p b X B v c n R h b n Q g Y X J l I H R o Z S B m b 2 x s b 3 d p b m c g Y X N w Z W N 0 c y B m b 3 I g d G h l I E 9 y Z 2 F u L W 9 u L U N o a X A g Z m l l b G Q g Z G V 2 Z W x v c G 1 l b n Q / O i B Q c m 9 k d W N 0 a W 9 u I H N j Y W x l L X V w I G 9 m I E 9 y Z 2 F u L W 9 u L U N o a X A g c 3 l z d G V t c y w x O H 0 m c X V v d D s s J n F 1 b 3 Q 7 U 2 V j d G l v b j E v Q m F z Z V 9 z Z X Q v U 2 9 1 c m N l L n s 0 L i B I b 3 c g a W 1 w b 3 J 0 Y W 5 0 I G F y Z S B 0 a G U g Z m 9 s b G 9 3 a W 5 n I G F z c G V j d H M g Z m 9 y I H R o Z S B P c m d h b i 1 v b i 1 D a G l w I G Z p Z W x k I G R l d m V s b 3 B t Z W 5 0 P z o g R G V m a W 5 p d G l v b i B v Z i B z c G V j a W Z p Y y B j Z W x s I G N 1 b H R 1 c m U g c 3 R h b m R h c m R z I O K A k y B m d W 5 j d G l v b i B h b m Q g b 3 J p Z 2 l u I G 9 m I G N l b G x z L D E 5 f S Z x d W 9 0 O y w m c X V v d D t T Z W N 0 a W 9 u M S 9 C Y X N l X 3 N l d C 9 T b 3 V y Y 2 U u e z Q u I E h v d y B p b X B v c n R h b n Q g Y X J l I H R o Z S B m b 2 x s b 3 d p b m c g Y X N w Z W N 0 c y B m b 3 I g d G h l I E 9 y Z 2 F u L W 9 u L U N o a X A g Z m l l b G Q g Z G V 2 Z W x v c G 1 l b n Q / O i B T Z W 5 z b 3 J z I G l u d G V n c m F 0 a W 9 u I G F u Z C B y Z W F s L X R p b W U g b W 9 u a X R v c m l u Z y w y M H 0 m c X V v d D s s J n F 1 b 3 Q 7 U 2 V j d G l v b j E v Q m F z Z V 9 z Z X Q v U 2 9 1 c m N l L n s 0 L i B I b 3 c g a W 1 w b 3 J 0 Y W 5 0 I G F y Z S B 0 a G U g Z m 9 s b G 9 3 a W 5 n I G F z c G V j d H M g Z m 9 y I H R o Z S B P c m d h b i 1 v b i 1 D a G l w I G Z p Z W x k I G R l d m V s b 3 B t Z W 5 0 P z o g S G l n a C B 0 a H J v d W d o c H V 0 I G N 1 b H R p d m F 0 a W 9 u I G F u Z C B l b m R w b 2 l u d C B t Z W F z d X J l b W V u d H M s M j F 9 J n F 1 b 3 Q 7 L C Z x d W 9 0 O 1 N l Y 3 R p b 2 4 x L 0 J h c 2 V f c 2 V 0 L 1 N v d X J j Z S 5 7 N C 4 g S G 9 3 I G l t c G 9 y d G F u d C B h c m U g d G h l I G Z v b G x v d 2 l u Z y B h c 3 B l Y 3 R z I G Z v c i B 0 a G U g T 3 J n Y W 4 t b 2 4 t Q 2 h p c C B m a W V s Z C B k Z X Z l b G 9 w b W V u d D 8 6 I F B L U E Q g b W 9 k Z W x p b m c s M j J 9 J n F 1 b 3 Q 7 L C Z x d W 9 0 O 1 N l Y 3 R p b 2 4 x L 0 J h c 2 V f c 2 V 0 L 1 N v d X J j Z S 5 7 N C 4 g S G 9 3 I G l t c G 9 y d G F u d C B h c m U g d G h l I G Z v b G x v d 2 l u Z y B h c 3 B l Y 3 R z I G Z v c i B 0 a G U g T 3 J n Y W 4 t b 2 4 t Q 2 h p c C B m a W V s Z C B k Z X Z l b G 9 w b W V u d D 8 6 I F F 1 Y W x p Z m l j Y X R p b 2 4 g b 2 Y g d G h l I G 1 v Z G V s c y w y M 3 0 m c X V v d D s s J n F 1 b 3 Q 7 U 2 V j d G l v b j E v Q m F z Z V 9 z Z X Q v U 2 9 1 c m N l L n s 0 L i B I b 3 c g a W 1 w b 3 J 0 Y W 5 0 I G F y Z S B 0 a G U g Z m 9 s b G 9 3 a W 5 n I G F z c G V j d H M g Z m 9 y I H R o Z S B P c m d h b i 1 v b i 1 D a G l w I G Z p Z W x k I G R l d m V s b 3 B t Z W 5 0 P z o g V X N h Y m l s a X R 5 L D I 0 f S Z x d W 9 0 O y w m c X V v d D t T Z W N 0 a W 9 u M S 9 C Y X N l X 3 N l d C 9 T b 3 V y Y 2 U u e z Q u I E h v d y B p b X B v c n R h b n Q g Y X J l I H R o Z S B m b 2 x s b 3 d p b m c g Y X N w Z W N 0 c y B m b 3 I g d G h l I E 9 y Z 2 F u L W 9 u L U N o a X A g Z m l l b G Q g Z G V 2 Z W x v c G 1 l b n Q / O i B D b 2 1 w Y X J p c 2 l v b i B 3 a X R o I G N s a W 5 p Y 2 F s I G R h d G E s M j V 9 J n F 1 b 3 Q 7 L C Z x d W 9 0 O 1 N l Y 3 R p b 2 4 x L 0 J h c 2 V f c 2 V 0 L 1 N v d X J j Z S 5 7 N C 4 g S G 9 3 I G l t c G 9 y d G F u d C B h c m U g d G h l I G Z v b G x v d 2 l u Z y B h c 3 B l Y 3 R z I G Z v c i B 0 a G U g T 3 J n Y W 4 t b 2 4 t Q 2 h p c C B m a W V s Z C B k Z X Z l b G 9 w b W V u d D 8 6 I E N v b X B h c m l z a W 9 u I H d p d G g g Y W 5 p b W F s I G R h d G E s M j Z 9 J n F 1 b 3 Q 7 L C Z x d W 9 0 O 1 N l Y 3 R p b 2 4 x L 0 J h c 2 V f c 2 V 0 L 1 N v d X J j Z S 5 7 N C 4 g S G 9 3 I G l t c G 9 y d G F u d C B h c m U g d G h l I G Z v b G x v d 2 l u Z y B h c 3 B l Y 3 R z I G Z v c i B 0 a G U g T 3 J n Y W 4 t b 2 4 t Q 2 h p c C B m a W V s Z C B k Z X Z l b G 9 w b W V u d D 8 6 I F V w d G F r Z S B i e S B z Y 2 l l b n R p c 3 R z I G Z y b 2 0 g b 3 R o Z X I g Z m l l b G R z L D I 3 f S Z x d W 9 0 O y w m c X V v d D t T Z W N 0 a W 9 u M S 9 C Y X N l X 3 N l d C 9 T b 3 V y Y 2 U u e z Q u I E h v d y B p b X B v c n R h b n Q g Y X J l I H R o Z S B m b 2 x s b 3 d p b m c g Y X N w Z W N 0 c y B m b 3 I g d G h l I E 9 y Z 2 F u L W 9 u L U N o a X A g Z m l l b G Q g Z G V 2 Z W x v c G 1 l b n Q / O i B U c m F p b m l u Z y w y O H 0 m c X V v d D s s J n F 1 b 3 Q 7 U 2 V j d G l v b j E v Q m F z Z V 9 z Z X Q v U 2 9 1 c m N l L n s 0 L i B I b 3 c g a W 1 w b 3 J 0 Y W 5 0 I G F y Z S B 0 a G U g Z m 9 s b G 9 3 a W 5 n I G F z c G V j d H M g Z m 9 y I H R o Z S B P c m d h b i 1 v b i 1 D a G l w I G Z p Z W x k I G R l d m V s b 3 B t Z W 5 0 P z o g T 3 R o Z X I g K H B s Z W F z Z S B z c G V j a W Z 5 K S w y O X 0 m c X V v d D s s J n F 1 b 3 Q 7 U 2 V j d G l v b j E v Q m F z Z V 9 z Z X Q v U 2 9 1 c m N l L n t P d G h l c j o 5 L D M w f S Z x d W 9 0 O y w m c X V v d D t T Z W N 0 a W 9 u M S 9 C Y X N l X 3 N l d C 9 T b 3 V y Y 2 U u e z U u I E h v d y B p b X B v c n R h b n Q g a X M g a X Q g d G 8 g c H J v d m l k Z S B z c G V j a W Z p Y y B 0 c m F p b m l u Z y B m b 3 I g Z W F j a C B v Z i B 0 a G U g Z m 9 s b G 9 3 a W 5 n I H N 0 Y W t l a G 9 s Z G V y c y w g d G 8 g c H J v b W 9 0 Z S B 0 a G U g T 3 J n Y W 4 t b 2 4 t Q 2 h p c C B z e X N 0 Z W 1 z I H F 1 Y W x p Z m l j Y X R p b 2 4 s I H V z Y W J p b G l 0 e S w g d X B 0 Y W t l I G F u Z C 9 v c i B s b 2 5 n L X R l c m 0 g Z G V 2 Z W x v c G 1 l b n Q / O i B T Y 2 l l b n R p c 3 R z I G F z I G R l d m V s b 3 B l c n M s M z F 9 J n F 1 b 3 Q 7 L C Z x d W 9 0 O 1 N l Y 3 R p b 2 4 x L 0 J h c 2 V f c 2 V 0 L 1 N v d X J j Z S 5 7 N S 4 g S G 9 3 I G l t c G 9 y d G F u d C B p c y B p d C B 0 b y B w c m 9 2 a W R l I H N w Z W N p Z m l j I H R y Y W l u a W 5 n I G Z v c i B l Y W N o I G 9 m I H R o Z S B m b 2 x s b 3 d p b m c g c 3 R h a 2 V o b 2 x k Z X J z L C B 0 b y B w c m 9 t b 3 R l I H R o Z S B P c m d h b i 1 v b i 1 D a G l w I H N 5 c 3 R l b X M g c X V h b G l m a W N h d G l v b i w g d X N h Y m l s a X R 5 L C B 1 c H R h a 2 U g Y W 5 k L 2 9 y I G x v b m c t d G V y b S B k Z X Z l b G 9 w b W V u d D 8 6 I F N j a W V u d G l z d H M g Y X M g Z W 5 k I H V z Z X J z I C h B Y 2 F k Z W 1 p Y S k s M z J 9 J n F 1 b 3 Q 7 L C Z x d W 9 0 O 1 N l Y 3 R p b 2 4 x L 0 J h c 2 V f c 2 V 0 L 1 N v d X J j Z S 5 7 N S 4 g S G 9 3 I G l t c G 9 y d G F u d C B p c y B p d C B 0 b y B w c m 9 2 a W R l I H N w Z W N p Z m l j I H R y Y W l u a W 5 n I G Z v c i B l Y W N o I G 9 m I H R o Z S B m b 2 x s b 3 d p b m c g c 3 R h a 2 V o b 2 x k Z X J z L C B 0 b y B w c m 9 t b 3 R l I H R o Z S B P c m d h b i 1 v b i 1 D a G l w I H N 5 c 3 R l b X M g c X V h b G l m a W N h d G l v b i w g d X N h Y m l s a X R 5 L C B 1 c H R h a 2 U g Y W 5 k L 2 9 y I G x v b m c t d G V y b S B k Z X Z l b G 9 w b W V u d D 8 6 I F N j a W V u d G l z d H M g Y X M g Z W 5 k I H V z Z X J z I C h J b m R 1 c 3 R y e S k s M z N 9 J n F 1 b 3 Q 7 L C Z x d W 9 0 O 1 N l Y 3 R p b 2 4 x L 0 J h c 2 V f c 2 V 0 L 1 N v d X J j Z S 5 7 N S 4 g S G 9 3 I G l t c G 9 y d G F u d C B p c y B p d C B 0 b y B w c m 9 2 a W R l I H N w Z W N p Z m l j I H R y Y W l u a W 5 n I G Z v c i B l Y W N o I G 9 m I H R o Z S B m b 2 x s b 3 d p b m c g c 3 R h a 2 V o b 2 x k Z X J z L C B 0 b y B w c m 9 t b 3 R l I H R o Z S B P c m d h b i 1 v b i 1 D a G l w I H N 5 c 3 R l b X M g c X V h b G l m a W N h d G l v b i w g d X N h Y m l s a X R 5 L C B 1 c H R h a 2 U g Y W 5 k L 2 9 y I G x v b m c t d G V y b S B k Z X Z l b G 9 w b W V u d D 8 6 I F N j a W V u d G l z d H M g Y X M g Z G V j a X N p b 2 4 t b W F r Z X J z I C h S Z W d 1 b G F 0 b 3 J z L C B H c m F u d C B l d m F s d W F 0 b 3 J z I G 9 y L D M 0 f S Z x d W 9 0 O y w m c X V v d D t T Z W N 0 a W 9 u M S 9 C Y X N l X 3 N l d C 9 T b 3 V y Y 2 U u e z U u I E h v d y B p b X B v c n R h b n Q g a X M g a X Q g d G 8 g c H J v d m l k Z S B z c G V j a W Z p Y y B 0 c m F p b m l u Z y B m b 3 I g Z W F j a C B v Z i B 0 a G U g Z m 9 s b G 9 3 a W 5 n I H N 0 Y W t l a G 9 s Z G V y c y w g d G 8 g c H J v b W 9 0 Z S B 0 a G U g T 3 J n Y W 4 t b 2 4 t Q 2 h p c C B z e X N 0 Z W 1 z I H F 1 Y W x p Z m l j Y X R p b 2 4 s I H V z Y W J p b G l 0 e S w g d X B 0 Y W t l I G F u Z C 9 v c i B s b 2 5 n L X R l c m 0 g Z G V 2 Z W x v c G 1 l b n Q / O i B U Z W N o b m l j a W F u c y w z N X 0 m c X V v d D s s J n F 1 b 3 Q 7 U 2 V j d G l v b j E v Q m F z Z V 9 z Z X Q v U 2 9 1 c m N l L n s 1 L i B I b 3 c g a W 1 w b 3 J 0 Y W 5 0 I G l z I G l 0 I H R v I H B y b 3 Z p Z G U g c 3 B l Y 2 l m a W M g d H J h a W 5 p b m c g Z m 9 y I G V h Y 2 g g b 2 Y g d G h l I G Z v b G x v d 2 l u Z y B z d G F r Z W h v b G R l c n M s I H R v I H B y b 2 1 v d G U g d G h l I E 9 y Z 2 F u L W 9 u L U N o a X A g c 3 l z d G V t c y B x d W F s a W Z p Y 2 F 0 a W 9 u L C B 1 c 2 F i a W x p d H k s I H V w d G F r Z S B h b m Q v b 3 I g b G 9 u Z y 1 0 Z X J t I G R l d m V s b 3 B t Z W 5 0 P z o g Q 2 x p b m l j a W F u c y w z N n 0 m c X V v d D s s J n F 1 b 3 Q 7 U 2 V j d G l v b j E v Q m F z Z V 9 z Z X Q v U 2 9 1 c m N l L n s 1 L i B I b 3 c g a W 1 w b 3 J 0 Y W 5 0 I G l z I G l 0 I H R v I H B y b 3 Z p Z G U g c 3 B l Y 2 l m a W M g d H J h a W 5 p b m c g Z m 9 y I G V h Y 2 g g b 2 Y g d G h l I G Z v b G x v d 2 l u Z y B z d G F r Z W h v b G R l c n M s I H R v I H B y b 2 1 v d G U g d G h l I E 9 y Z 2 F u L W 9 u L U N o a X A g c 3 l z d G V t c y B x d W F s a W Z p Y 2 F 0 a W 9 u L C B 1 c 2 F i a W x p d H k s I H V w d G F r Z S B h b m Q v b 3 I g b G 9 u Z y 1 0 Z X J t I G R l d m V s b 3 B t Z W 5 0 P z o g T 3 R o Z X I g K H B s Z W F z Z S B z c G V j a W Z 5 K S w z N 3 0 m c X V v d D s s J n F 1 b 3 Q 7 U 2 V j d G l v b j E v Q m F z Z V 9 z Z X Q v U 2 9 1 c m N l L n t P d G h l c j o x M C w z O H 0 m c X V v d D s s J n F 1 b 3 Q 7 U 2 V j d G l v b j E v Q m F z Z V 9 z Z X Q v U 2 9 1 c m N l L n s 2 L i B B d C B 3 a G l j a C B s Z X Z l b C B k b y B 5 b 3 U g Y 2 9 u c 2 l k Z X I g d G h h d C B z c G V j a W Z p Y y B 0 c m F p b m l u Z y B p c y B u Z W N l c 3 N h c n k g d G 8 g c H J v b W 9 0 Z S B 0 a G U g T 3 J n Y W 4 t b 2 4 t Q 2 h p c C B z e X N 0 Z W 1 z I H F 1 Y W x p Z m l j Y X R p b 2 4 s I H V z Y W J p b G l 0 e S w g d X B 0 Y W t l I G F u Z C 9 v c i B s b 2 5 n L X R l c m 0 g Z G V 2 Z W x v c G 1 l b n Q / L D M 5 f S Z x d W 9 0 O y w m c X V v d D t T Z W N 0 a W 9 u M S 9 C Y X N l X 3 N l d C 9 T b 3 V y Y 2 U u e 0 9 0 a G V y O j E x L D Q w f S Z x d W 9 0 O y w m c X V v d D t T Z W N 0 a W 9 u M S 9 C Y X N l X 3 N l d C 9 T b 3 V y Y 2 U u e z c u I E h v d y B p b X B v c n R h b n Q g Y X J l I H R o Z S B m b 2 x s b 3 d p b m c g Z W x l b W V u d H M g d G 8 g Y 2 9 u c 2 l k Z X I g Z m 9 y I H R y Y W l u a W 5 n L C B m b 3 I g U 2 N p Z W 5 0 a X N 0 c y B h c y B k Z X Z l b G 9 w Z X J z L C B y Z W d h c m R p b m c g d G h l I G l t c H J v d m V t Z W 5 0 I G 9 m I E 9 y Z 2 F u L W 9 u L U N o a X A g c 3 l z d G V t c y B x d W F s a W Z p Y 2 F 0 a W 9 u L C B 1 c 2 F i a W x p d H k s I H V w d G F r Z S B h b m Q v b 3 I g b G 9 u Z y 1 0 Z X J t I G R l d m V s b 3 B t Z W 5 0 P z o g Q m l v b W F 0 Z X J p Y W x z L D Q x f S Z x d W 9 0 O y w m c X V v d D t T Z W N 0 a W 9 u M S 9 C Y X N l X 3 N l d C 9 T b 3 V y Y 2 U u e z c u I E h v d y B p b X B v c n R h b n Q g Y X J l I H R o Z S B m b 2 x s b 3 d p b m c g Z W x l b W V u d H M g d G 8 g Y 2 9 u c 2 l k Z X I g Z m 9 y I H R y Y W l u a W 5 n L C B m b 3 I g U 2 N p Z W 5 0 a X N 0 c y B h c y B k Z X Z l b G 9 w Z X J z L C B y Z W d h c m R p b m c g d G h l I G l t c H J v d m V t Z W 5 0 I G 9 m I E 9 y Z 2 F u L W 9 u L U N o a X A g c 3 l z d G V t c y B x d W F s a W Z p Y 2 F 0 a W 9 u L C B 1 c 2 F i a W x p d H k s I H V w d G F r Z S B h b m Q v b 3 I g b G 9 u Z y 1 0 Z X J t I G R l d m V s b 3 B t Z W 5 0 P z o g T W l j c m 9 m Y W J y a W N h d G l v b i B 0 Z W N o b m l x d W V z I G F u Z C B t Y W 5 1 Z m F j d C w 0 M n 0 m c X V v d D s s J n F 1 b 3 Q 7 U 2 V j d G l v b j E v Q m F z Z V 9 z Z X Q v U 2 9 1 c m N l L n s 3 L i B I b 3 c g a W 1 w b 3 J 0 Y W 5 0 I G F y Z S B 0 a G U g Z m 9 s b G 9 3 a W 5 n I G V s Z W 1 l b n R z I H R v I G N v b n N p Z G V y I G Z v c i B 0 c m F p b m l u Z y w g Z m 9 y I F N j a W V u d G l z d H M g Y X M g Z G V 2 Z W x v c G V y c y w g c m V n Y X J k a W 5 n I H R o Z S B p b X B y b 3 Z l b W V u d C B v Z i B P c m d h b i 1 v b i 1 D a G l w I H N 5 c 3 R l b X M g c X V h b G l m a W N h d G l v b i w g d X N h Y m l s a X R 5 L C B 1 c H R h a 2 U g Y W 5 k L 2 9 y I G x v b m c t d G V y b S B k Z X Z l b G 9 w b W V u d D 8 6 I E 1 p Y 3 J v Z m x 1 a W R p Y y B w c m l u Y 2 l w b G V z L D Q z f S Z x d W 9 0 O y w m c X V v d D t T Z W N 0 a W 9 u M S 9 C Y X N l X 3 N l d C 9 T b 3 V y Y 2 U u e z c u I E h v d y B p b X B v c n R h b n Q g Y X J l I H R o Z S B m b 2 x s b 3 d p b m c g Z W x l b W V u d H M g d G 8 g Y 2 9 u c 2 l k Z X I g Z m 9 y I H R y Y W l u a W 5 n L C B m b 3 I g U 2 N p Z W 5 0 a X N 0 c y B h c y B k Z X Z l b G 9 w Z X J z L C B y Z W d h c m R p b m c g d G h l I G l t c H J v d m V t Z W 5 0 I G 9 m I E 9 y Z 2 F u L W 9 u L U N o a X A g c 3 l z d G V t c y B x d W F s a W Z p Y 2 F 0 a W 9 u L C B 1 c 2 F i a W x p d H k s I H V w d G F r Z S B h b m Q v b 3 I g b G 9 u Z y 1 0 Z X J t I G R l d m V s b 3 B t Z W 5 0 P z o g Q 2 V s b C B j d W x 0 d X J l I G F u Z C B z d G V t I G N l b G w g d G V j a G 5 v b G 9 n e S w 0 N H 0 m c X V v d D s s J n F 1 b 3 Q 7 U 2 V j d G l v b j E v Q m F z Z V 9 z Z X Q v U 2 9 1 c m N l L n s 3 L i B I b 3 c g a W 1 w b 3 J 0 Y W 5 0 I G F y Z S B 0 a G U g Z m 9 s b G 9 3 a W 5 n I G V s Z W 1 l b n R z I H R v I G N v b n N p Z G V y I G Z v c i B 0 c m F p b m l u Z y w g Z m 9 y I F N j a W V u d G l z d H M g Y X M g Z G V 2 Z W x v c G V y c y w g c m V n Y X J k a W 5 n I H R o Z S B p b X B y b 3 Z l b W V u d C B v Z i B P c m d h b i 1 v b i 1 D a G l w I H N 5 c 3 R l b X M g c X V h b G l m a W N h d G l v b i w g d X N h Y m l s a X R 5 L C B 1 c H R h a 2 U g Y W 5 k L 2 9 y I G x v b m c t d G V y b S B k Z X Z l b G 9 w b W V u d D 8 6 I E J p b y B i Y W 5 r a W 5 n L C B E Y X R h I E 1 h b m F n Z W 1 l b n Q g Y W 5 k I F B y b 3 R l Y 3 Q s N D V 9 J n F 1 b 3 Q 7 L C Z x d W 9 0 O 1 N l Y 3 R p b 2 4 x L 0 J h c 2 V f c 2 V 0 L 1 N v d X J j Z S 5 7 N y 4 g S G 9 3 I G l t c G 9 y d G F u d C B h c m U g d G h l I G Z v b G x v d 2 l u Z y B l b G V t Z W 5 0 c y B 0 b y B j b 2 5 z a W R l c i B m b 3 I g d H J h a W 5 p b m c s I G Z v c i B T Y 2 l l b n R p c 3 R z I G F z I G R l d m V s b 3 B l c n M s I H J l Z 2 F y Z G l u Z y B 0 a G U g a W 1 w c m 9 2 Z W 1 l b n Q g b 2 Y g T 3 J n Y W 4 t b 2 4 t Q 2 h p c C B z e X N 0 Z W 1 z I H F 1 Y W x p Z m l j Y X R p b 2 4 s I H V z Y W J p b G l 0 e S w g d X B 0 Y W t l I G F u Z C 9 v c i B s b 2 5 n L X R l c m 0 g Z G V 2 Z W x v c G 1 l b n Q / O i B N b 2 5 p d G 9 y a W 5 n I G F u Z C B h b m F s e X N p b m c g K G 1 v b G V j d W x h c i B i a W 9 s L D Q 2 f S Z x d W 9 0 O y w m c X V v d D t T Z W N 0 a W 9 u M S 9 C Y X N l X 3 N l d C 9 T b 3 V y Y 2 U u e z c u I E h v d y B p b X B v c n R h b n Q g Y X J l I H R o Z S B m b 2 x s b 3 d p b m c g Z W x l b W V u d H M g d G 8 g Y 2 9 u c 2 l k Z X I g Z m 9 y I H R y Y W l u a W 5 n L C B m b 3 I g U 2 N p Z W 5 0 a X N 0 c y B h c y B k Z X Z l b G 9 w Z X J z L C B y Z W d h c m R p b m c g d G h l I G l t c H J v d m V t Z W 5 0 I G 9 m I E 9 y Z 2 F u L W 9 u L U N o a X A g c 3 l z d G V t c y B x d W F s a W Z p Y 2 F 0 a W 9 u L C B 1 c 2 F i a W x p d H k s I H V w d G F r Z S B h b m Q v b 3 I g b G 9 u Z y 1 0 Z X J t I G R l d m V s b 3 B t Z W 5 0 P z o g T W 9 u a X R v c m l u Z y B h b m Q g Y W 5 h b H l z a W 5 n I C h z Z W 5 z b 3 J z L C B p b W F n a S w 0 N 3 0 m c X V v d D s s J n F 1 b 3 Q 7 U 2 V j d G l v b j E v Q m F z Z V 9 z Z X Q v U 2 9 1 c m N l L n s 3 L i B I b 3 c g a W 1 w b 3 J 0 Y W 5 0 I G F y Z S B 0 a G U g Z m 9 s b G 9 3 a W 5 n I G V s Z W 1 l b n R z I H R v I G N v b n N p Z G V y I G Z v c i B 0 c m F p b m l u Z y w g Z m 9 y I F N j a W V u d G l z d H M g Y X M g Z G V 2 Z W x v c G V y c y w g c m V n Y X J k a W 5 n I H R o Z S B p b X B y b 3 Z l b W V u d C B v Z i B P c m d h b i 1 v b i 1 D a G l w I H N 5 c 3 R l b X M g c X V h b G l m a W N h d G l v b i w g d X N h Y m l s a X R 5 L C B 1 c H R h a 2 U g Y W 5 k L 2 9 y I G x v b m c t d G V y b S B k Z X Z l b G 9 w b W V u d D 8 6 I F B L U E Q g b W 9 k Z W x s a W 5 n L D Q 4 f S Z x d W 9 0 O y w m c X V v d D t T Z W N 0 a W 9 u M S 9 C Y X N l X 3 N l d C 9 T b 3 V y Y 2 U u e z c u I E h v d y B p b X B v c n R h b n Q g Y X J l I H R o Z S B m b 2 x s b 3 d p b m c g Z W x l b W V u d H M g d G 8 g Y 2 9 u c 2 l k Z X I g Z m 9 y I H R y Y W l u a W 5 n L C B m b 3 I g U 2 N p Z W 5 0 a X N 0 c y B h c y B k Z X Z l b G 9 w Z X J z L C B y Z W d h c m R p b m c g d G h l I G l t c H J v d m V t Z W 5 0 I G 9 m I E 9 y Z 2 F u L W 9 u L U N o a X A g c 3 l z d G V t c y B x d W F s a W Z p Y 2 F 0 a W 9 u L C B 1 c 2 F i a W x p d H k s I H V w d G F r Z S B h b m Q v b 3 I g b G 9 u Z y 1 0 Z X J t I G R l d m V s b 3 B t Z W 5 0 P z o g U G h h c m 1 h Y 2 9 s b 2 d 5 I G F u Z C B U b 3 h p Y 2 9 s b 2 d 5 I H B y a W 5 j a X B s Z X M s N D l 9 J n F 1 b 3 Q 7 L C Z x d W 9 0 O 1 N l Y 3 R p b 2 4 x L 0 J h c 2 V f c 2 V 0 L 1 N v d X J j Z S 5 7 N y 4 g S G 9 3 I G l t c G 9 y d G F u d C B h c m U g d G h l I G Z v b G x v d 2 l u Z y B l b G V t Z W 5 0 c y B 0 b y B j b 2 5 z a W R l c i B m b 3 I g d H J h a W 5 p b m c s I G Z v c i B T Y 2 l l b n R p c 3 R z I G F z I G R l d m V s b 3 B l c n M s I H J l Z 2 F y Z G l u Z y B 0 a G U g a W 1 w c m 9 2 Z W 1 l b n Q g b 2 Y g T 3 J n Y W 4 t b 2 4 t Q 2 h p c C B z e X N 0 Z W 1 z I H F 1 Y W x p Z m l j Y X R p b 2 4 s I H V z Y W J p b G l 0 e S w g d X B 0 Y W t l I G F u Z C 9 v c i B s b 2 5 n L X R l c m 0 g Z G V 2 Z W x v c G 1 l b n Q / O i B R d W F s a X R 5 I E F z c 3 V y Y W 5 j Z S w 1 M H 0 m c X V v d D s s J n F 1 b 3 Q 7 U 2 V j d G l v b j E v Q m F z Z V 9 z Z X Q v U 2 9 1 c m N l L n s 3 L i B I b 3 c g a W 1 w b 3 J 0 Y W 5 0 I G F y Z S B 0 a G U g Z m 9 s b G 9 3 a W 5 n I G V s Z W 1 l b n R z I H R v I G N v b n N p Z G V y I G Z v c i B 0 c m F p b m l u Z y w g Z m 9 y I F N j a W V u d G l z d H M g Y X M g Z G V 2 Z W x v c G V y c y w g c m V n Y X J k a W 5 n I H R o Z S B p b X B y b 3 Z l b W V u d C B v Z i B P c m d h b i 1 v b i 1 D a G l w I H N 5 c 3 R l b X M g c X V h b G l m a W N h d G l v b i w g d X N h Y m l s a X R 5 L C B 1 c H R h a 2 U g Y W 5 k L 2 9 y I G x v b m c t d G V y b S B k Z X Z l b G 9 w b W V u d D 8 6 I F N j a W V u Y 2 U g Q 2 9 t b X V u a W N h d G l v b i w 1 M X 0 m c X V v d D s s J n F 1 b 3 Q 7 U 2 V j d G l v b j E v Q m F z Z V 9 z Z X Q v U 2 9 1 c m N l L n s 3 L i B I b 3 c g a W 1 w b 3 J 0 Y W 5 0 I G F y Z S B 0 a G U g Z m 9 s b G 9 3 a W 5 n I G V s Z W 1 l b n R z I H R v I G N v b n N p Z G V y I G Z v c i B 0 c m F p b m l u Z y w g Z m 9 y I F N j a W V u d G l z d H M g Y X M g Z G V 2 Z W x v c G V y c y w g c m V n Y X J k a W 5 n I H R o Z S B p b X B y b 3 Z l b W V u d C B v Z i B P c m d h b i 1 v b i 1 D a G l w I H N 5 c 3 R l b X M g c X V h b G l m a W N h d G l v b i w g d X N h Y m l s a X R 5 L C B 1 c H R h a 2 U g Y W 5 k L 2 9 y I G x v b m c t d G V y b S B k Z X Z l b G 9 w b W V u d D 8 6 I F J l Z 3 V s Y X R v c n k g Y W Z m Y W l y c y w 1 M n 0 m c X V v d D s s J n F 1 b 3 Q 7 U 2 V j d G l v b j E v Q m F z Z V 9 z Z X Q v U 2 9 1 c m N l L n s 3 L i B I b 3 c g a W 1 w b 3 J 0 Y W 5 0 I G F y Z S B 0 a G U g Z m 9 s b G 9 3 a W 5 n I G V s Z W 1 l b n R z I H R v I G N v b n N p Z G V y I G Z v c i B 0 c m F p b m l u Z y w g Z m 9 y I F N j a W V u d G l z d H M g Y X M g Z G V 2 Z W x v c G V y c y w g c m V n Y X J k a W 5 n I H R o Z S B p b X B y b 3 Z l b W V u d C B v Z i B P c m d h b i 1 v b i 1 D a G l w I H N 5 c 3 R l b X M g c X V h b G l m a W N h d G l v b i w g d X N h Y m l s a X R 5 L C B 1 c H R h a 2 U g Y W 5 k L 2 9 y I G x v b m c t d G V y b S B k Z X Z l b G 9 w b W V u d D 8 6 I E V 0 a G l j c y w 1 M 3 0 m c X V v d D s s J n F 1 b 3 Q 7 U 2 V j d G l v b j E v Q m F z Z V 9 z Z X Q v U 2 9 1 c m N l L n s 3 L i B I b 3 c g a W 1 w b 3 J 0 Y W 5 0 I G F y Z S B 0 a G U g Z m 9 s b G 9 3 a W 5 n I G V s Z W 1 l b n R z I H R v I G N v b n N p Z G V y I G Z v c i B 0 c m F p b m l u Z y w g Z m 9 y I F N j a W V u d G l z d H M g Y X M g Z G V 2 Z W x v c G V y c y w g c m V n Y X J k a W 5 n I H R o Z S B p b X B y b 3 Z l b W V u d C B v Z i B P c m d h b i 1 v b i 1 D a G l w I H N 5 c 3 R l b X M g c X V h b G l m a W N h d G l v b i w g d X N h Y m l s a X R 5 L C B 1 c H R h a 2 U g Y W 5 k L 2 9 y I G x v b m c t d G V y b S B k Z X Z l b G 9 w b W V u d D 8 6 I E 9 0 a G V y I C h w b G V h c 2 U g c 3 B l Y 2 l m e S k s N T R 9 J n F 1 b 3 Q 7 L C Z x d W 9 0 O 1 N l Y 3 R p b 2 4 x L 0 J h c 2 V f c 2 V 0 L 1 N v d X J j Z S 5 7 T 3 R o Z X I 6 M T I s N T V 9 J n F 1 b 3 Q 7 L C Z x d W 9 0 O 1 N l Y 3 R p b 2 4 x L 0 J h c 2 V f c 2 V 0 L 1 N v d X J j Z S 5 7 O C 4 g S G 9 3 I G l t c G 9 y d G F u d C B h c m U g d G h l I G Z v b G x v d 2 l u Z y B l b G V t Z W 5 0 c y B 0 b y B j b 2 5 z a W R l c i B m b 3 I g d H J h a W 5 p b m c s I G Z v c i B T Y 2 l l b n R p c 3 R z I G F z I G V u Z C B 1 c 2 V y c y A o Q W N h Z G V t a W E p L C B y Z W d h c m R p b m c g d G h l I G l t c H J v d m V t Z W 5 0 I G 9 m I E 9 y Z 2 F u L W 9 u L U N o a X A g c 3 l z d G V t c y B x d W F s a W Z p Y 2 F 0 a W 9 u L C B 1 c 2 F i a W x p d H k s I H V w d G F r Z S B h b m Q v b 3 I g b G 9 u Z y 1 0 Z X J t I G R l d m V s b 3 B t Z W 5 0 P z o g Q m l v b W F 0 Z X J p Y W x z L D U 2 f S Z x d W 9 0 O y w m c X V v d D t T Z W N 0 a W 9 u M S 9 C Y X N l X 3 N l d C 9 T b 3 V y Y 2 U u e z g u I E h v d y B p b X B v c n R h b n Q g Y X J l I H R o Z S B m b 2 x s b 3 d p b m c g Z W x l b W V u d H M g d G 8 g Y 2 9 u c 2 l k Z X I g Z m 9 y I H R y Y W l u a W 5 n L C B m b 3 I g U 2 N p Z W 5 0 a X N 0 c y B h c y B l b m Q g d X N l c n M g K E F j Y W R l b W l h K S w g c m V n Y X J k a W 5 n I H R o Z S B p b X B y b 3 Z l b W V u d C B v Z i B P c m d h b i 1 v b i 1 D a G l w I H N 5 c 3 R l b X M g c X V h b G l m a W N h d G l v b i w g d X N h Y m l s a X R 5 L C B 1 c H R h a 2 U g Y W 5 k L 2 9 y I G x v b m c t d G V y b S B k Z X Z l b G 9 w b W V u d D 8 6 I E 1 p Y 3 J v Z m F i c m l j Y X R p b 2 4 g d G V j a G 5 p c X V l c y B h b i w 1 N 3 0 m c X V v d D s s J n F 1 b 3 Q 7 U 2 V j d G l v b j E v Q m F z Z V 9 z Z X Q v U 2 9 1 c m N l L n s 4 L i B I b 3 c g a W 1 w b 3 J 0 Y W 5 0 I G F y Z S B 0 a G U g Z m 9 s b G 9 3 a W 5 n I G V s Z W 1 l b n R z I H R v I G N v b n N p Z G V y I G Z v c i B 0 c m F p b m l u Z y w g Z m 9 y I F N j a W V u d G l z d H M g Y X M g Z W 5 k I H V z Z X J z I C h B Y 2 F k Z W 1 p Y S k s I H J l Z 2 F y Z G l u Z y B 0 a G U g a W 1 w c m 9 2 Z W 1 l b n Q g b 2 Y g T 3 J n Y W 4 t b 2 4 t Q 2 h p c C B z e X N 0 Z W 1 z I H F 1 Y W x p Z m l j Y X R p b 2 4 s I H V z Y W J p b G l 0 e S w g d X B 0 Y W t l I G F u Z C 9 v c i B s b 2 5 n L X R l c m 0 g Z G V 2 Z W x v c G 1 l b n Q / O i B N a W N y b 2 Z s d W l k a W M g c H J p b m N p c G x l c y w 1 O H 0 m c X V v d D s s J n F 1 b 3 Q 7 U 2 V j d G l v b j E v Q m F z Z V 9 z Z X Q v U 2 9 1 c m N l L n s 4 L i B I b 3 c g a W 1 w b 3 J 0 Y W 5 0 I G F y Z S B 0 a G U g Z m 9 s b G 9 3 a W 5 n I G V s Z W 1 l b n R z I H R v I G N v b n N p Z G V y I G Z v c i B 0 c m F p b m l u Z y w g Z m 9 y I F N j a W V u d G l z d H M g Y X M g Z W 5 k I H V z Z X J z I C h B Y 2 F k Z W 1 p Y S k s I H J l Z 2 F y Z G l u Z y B 0 a G U g a W 1 w c m 9 2 Z W 1 l b n Q g b 2 Y g T 3 J n Y W 4 t b 2 4 t Q 2 h p c C B z e X N 0 Z W 1 z I H F 1 Y W x p Z m l j Y X R p b 2 4 s I H V z Y W J p b G l 0 e S w g d X B 0 Y W t l I G F u Z C 9 v c i B s b 2 5 n L X R l c m 0 g Z G V 2 Z W x v c G 1 l b n Q / O i B D Z W x s I G N 1 b H R 1 c m U g Y W 5 k I H N 0 Z W 0 g Y 2 V s b C B 0 Z W M s N T l 9 J n F 1 b 3 Q 7 L C Z x d W 9 0 O 1 N l Y 3 R p b 2 4 x L 0 J h c 2 V f c 2 V 0 L 1 N v d X J j Z S 5 7 O C 4 g S G 9 3 I G l t c G 9 y d G F u d C B h c m U g d G h l I G Z v b G x v d 2 l u Z y B l b G V t Z W 5 0 c y B 0 b y B j b 2 5 z a W R l c i B m b 3 I g d H J h a W 5 p b m c s I G Z v c i B T Y 2 l l b n R p c 3 R z I G F z I G V u Z C B 1 c 2 V y c y A o Q W N h Z G V t a W E p L C B y Z W d h c m R p b m c g d G h l I G l t c H J v d m V t Z W 5 0 I G 9 m I E 9 y Z 2 F u L W 9 u L U N o a X A g c 3 l z d G V t c y B x d W F s a W Z p Y 2 F 0 a W 9 u L C B 1 c 2 F i a W x p d H k s I H V w d G F r Z S B h b m Q v b 3 I g b G 9 u Z y 1 0 Z X J t I G R l d m V s b 3 B t Z W 5 0 P z o g Q m l v I G J h b m t p b m c s I E R h d G E g T W F u Y W d l b W V u d C B h L D Y w f S Z x d W 9 0 O y w m c X V v d D t T Z W N 0 a W 9 u M S 9 C Y X N l X 3 N l d C 9 T b 3 V y Y 2 U u e z g u I E h v d y B p b X B v c n R h b n Q g Y X J l I H R o Z S B m b 2 x s b 3 d p b m c g Z W x l b W V u d H M g d G 8 g Y 2 9 u c 2 l k Z X I g Z m 9 y I H R y Y W l u a W 5 n L C B m b 3 I g U 2 N p Z W 5 0 a X N 0 c y B h c y B l b m Q g d X N l c n M g K E F j Y W R l b W l h K S w g c m V n Y X J k a W 5 n I H R o Z S B p b X B y b 3 Z l b W V u d C B v Z i B P c m d h b i 1 v b i 1 D a G l w I H N 5 c 3 R l b X M g c X V h b G l m a W N h d G l v b i w g d X N h Y m l s a X R 5 L C B 1 c H R h a 2 U g Y W 5 k L 2 9 y I G x v b m c t d G V y b S B k Z X Z l b G 9 w b W V u d D 8 6 I E 1 v b m l 0 b 3 J p b m c g Y W 5 k I G F u Y W x 5 c 2 l u Z y A o b W 9 s Z S w 2 M X 0 m c X V v d D s s J n F 1 b 3 Q 7 U 2 V j d G l v b j E v Q m F z Z V 9 z Z X Q v U 2 9 1 c m N l L n s 4 L i B I b 3 c g a W 1 w b 3 J 0 Y W 5 0 I G F y Z S B 0 a G U g Z m 9 s b G 9 3 a W 5 n I G V s Z W 1 l b n R z I H R v I G N v b n N p Z G V y I G Z v c i B 0 c m F p b m l u Z y w g Z m 9 y I F N j a W V u d G l z d H M g Y X M g Z W 5 k I H V z Z X J z I C h B Y 2 F k Z W 1 p Y S k s I H J l Z 2 F y Z G l u Z y B 0 a G U g a W 1 w c m 9 2 Z W 1 l b n Q g b 2 Y g T 3 J n Y W 4 t b 2 4 t Q 2 h p c C B z e X N 0 Z W 1 z I H F 1 Y W x p Z m l j Y X R p b 2 4 s I H V z Y W J p b G l 0 e S w g d X B 0 Y W t l I G F u Z C 9 v c i B s b 2 5 n L X R l c m 0 g Z G V 2 Z W x v c G 1 l b n Q / O i B N b 2 5 p d G 9 y a W 5 n I G F u Z C B h b m F s e X N p b m c g K H N l b n M s N j J 9 J n F 1 b 3 Q 7 L C Z x d W 9 0 O 1 N l Y 3 R p b 2 4 x L 0 J h c 2 V f c 2 V 0 L 1 N v d X J j Z S 5 7 O C 4 g S G 9 3 I G l t c G 9 y d G F u d C B h c m U g d G h l I G Z v b G x v d 2 l u Z y B l b G V t Z W 5 0 c y B 0 b y B j b 2 5 z a W R l c i B m b 3 I g d H J h a W 5 p b m c s I G Z v c i B T Y 2 l l b n R p c 3 R z I G F z I G V u Z C B 1 c 2 V y c y A o Q W N h Z G V t a W E p L C B y Z W d h c m R p b m c g d G h l I G l t c H J v d m V t Z W 5 0 I G 9 m I E 9 y Z 2 F u L W 9 u L U N o a X A g c 3 l z d G V t c y B x d W F s a W Z p Y 2 F 0 a W 9 u L C B 1 c 2 F i a W x p d H k s I H V w d G F r Z S B h b m Q v b 3 I g b G 9 u Z y 1 0 Z X J t I G R l d m V s b 3 B t Z W 5 0 P z o g U E t Q R C B t b 2 R l b G x p b m c s N j N 9 J n F 1 b 3 Q 7 L C Z x d W 9 0 O 1 N l Y 3 R p b 2 4 x L 0 J h c 2 V f c 2 V 0 L 1 N v d X J j Z S 5 7 O C 4 g S G 9 3 I G l t c G 9 y d G F u d C B h c m U g d G h l I G Z v b G x v d 2 l u Z y B l b G V t Z W 5 0 c y B 0 b y B j b 2 5 z a W R l c i B m b 3 I g d H J h a W 5 p b m c s I G Z v c i B T Y 2 l l b n R p c 3 R z I G F z I G V u Z C B 1 c 2 V y c y A o Q W N h Z G V t a W E p L C B y Z W d h c m R p b m c g d G h l I G l t c H J v d m V t Z W 5 0 I G 9 m I E 9 y Z 2 F u L W 9 u L U N o a X A g c 3 l z d G V t c y B x d W F s a W Z p Y 2 F 0 a W 9 u L C B 1 c 2 F i a W x p d H k s I H V w d G F r Z S B h b m Q v b 3 I g b G 9 u Z y 1 0 Z X J t I G R l d m V s b 3 B t Z W 5 0 P z o g U G h h c m 1 h Y 2 9 s b 2 d 5 I G F u Z C B U b 3 h p Y 2 9 s b 2 d 5 I H B y L D Y 0 f S Z x d W 9 0 O y w m c X V v d D t T Z W N 0 a W 9 u M S 9 C Y X N l X 3 N l d C 9 T b 3 V y Y 2 U u e z g u I E h v d y B p b X B v c n R h b n Q g Y X J l I H R o Z S B m b 2 x s b 3 d p b m c g Z W x l b W V u d H M g d G 8 g Y 2 9 u c 2 l k Z X I g Z m 9 y I H R y Y W l u a W 5 n L C B m b 3 I g U 2 N p Z W 5 0 a X N 0 c y B h c y B l b m Q g d X N l c n M g K E F j Y W R l b W l h K S w g c m V n Y X J k a W 5 n I H R o Z S B p b X B y b 3 Z l b W V u d C B v Z i B P c m d h b i 1 v b i 1 D a G l w I H N 5 c 3 R l b X M g c X V h b G l m a W N h d G l v b i w g d X N h Y m l s a X R 5 L C B 1 c H R h a 2 U g Y W 5 k L 2 9 y I G x v b m c t d G V y b S B k Z X Z l b G 9 w b W V u d D 8 6 I F F 1 Y W x p d H k g Q X N z d X J h b m N l L D Y 1 f S Z x d W 9 0 O y w m c X V v d D t T Z W N 0 a W 9 u M S 9 C Y X N l X 3 N l d C 9 T b 3 V y Y 2 U u e z g u I E h v d y B p b X B v c n R h b n Q g Y X J l I H R o Z S B m b 2 x s b 3 d p b m c g Z W x l b W V u d H M g d G 8 g Y 2 9 u c 2 l k Z X I g Z m 9 y I H R y Y W l u a W 5 n L C B m b 3 I g U 2 N p Z W 5 0 a X N 0 c y B h c y B l b m Q g d X N l c n M g K E F j Y W R l b W l h K S w g c m V n Y X J k a W 5 n I H R o Z S B p b X B y b 3 Z l b W V u d C B v Z i B P c m d h b i 1 v b i 1 D a G l w I H N 5 c 3 R l b X M g c X V h b G l m a W N h d G l v b i w g d X N h Y m l s a X R 5 L C B 1 c H R h a 2 U g Y W 5 k L 2 9 y I G x v b m c t d G V y b S B k Z X Z l b G 9 w b W V u d D 8 6 I F N j a W V u Y 2 U g Q 2 9 t b X V u a W N h d G l v b i w 2 N n 0 m c X V v d D s s J n F 1 b 3 Q 7 U 2 V j d G l v b j E v Q m F z Z V 9 z Z X Q v U 2 9 1 c m N l L n s 4 L i B I b 3 c g a W 1 w b 3 J 0 Y W 5 0 I G F y Z S B 0 a G U g Z m 9 s b G 9 3 a W 5 n I G V s Z W 1 l b n R z I H R v I G N v b n N p Z G V y I G Z v c i B 0 c m F p b m l u Z y w g Z m 9 y I F N j a W V u d G l z d H M g Y X M g Z W 5 k I H V z Z X J z I C h B Y 2 F k Z W 1 p Y S k s I H J l Z 2 F y Z G l u Z y B 0 a G U g a W 1 w c m 9 2 Z W 1 l b n Q g b 2 Y g T 3 J n Y W 4 t b 2 4 t Q 2 h p c C B z e X N 0 Z W 1 z I H F 1 Y W x p Z m l j Y X R p b 2 4 s I H V z Y W J p b G l 0 e S w g d X B 0 Y W t l I G F u Z C 9 v c i B s b 2 5 n L X R l c m 0 g Z G V 2 Z W x v c G 1 l b n Q / O i B S Z W d 1 b G F 0 b 3 J 5 I G F m Z m F p c n M s N j d 9 J n F 1 b 3 Q 7 L C Z x d W 9 0 O 1 N l Y 3 R p b 2 4 x L 0 J h c 2 V f c 2 V 0 L 1 N v d X J j Z S 5 7 O C 4 g S G 9 3 I G l t c G 9 y d G F u d C B h c m U g d G h l I G Z v b G x v d 2 l u Z y B l b G V t Z W 5 0 c y B 0 b y B j b 2 5 z a W R l c i B m b 3 I g d H J h a W 5 p b m c s I G Z v c i B T Y 2 l l b n R p c 3 R z I G F z I G V u Z C B 1 c 2 V y c y A o Q W N h Z G V t a W E p L C B y Z W d h c m R p b m c g d G h l I G l t c H J v d m V t Z W 5 0 I G 9 m I E 9 y Z 2 F u L W 9 u L U N o a X A g c 3 l z d G V t c y B x d W F s a W Z p Y 2 F 0 a W 9 u L C B 1 c 2 F i a W x p d H k s I H V w d G F r Z S B h b m Q v b 3 I g b G 9 u Z y 1 0 Z X J t I G R l d m V s b 3 B t Z W 5 0 P z o g R X R o a W N z L D Y 4 f S Z x d W 9 0 O y w m c X V v d D t T Z W N 0 a W 9 u M S 9 C Y X N l X 3 N l d C 9 T b 3 V y Y 2 U u e z g u I E h v d y B p b X B v c n R h b n Q g Y X J l I H R o Z S B m b 2 x s b 3 d p b m c g Z W x l b W V u d H M g d G 8 g Y 2 9 u c 2 l k Z X I g Z m 9 y I H R y Y W l u a W 5 n L C B m b 3 I g U 2 N p Z W 5 0 a X N 0 c y B h c y B l b m Q g d X N l c n M g K E F j Y W R l b W l h K S w g c m V n Y X J k a W 5 n I H R o Z S B p b X B y b 3 Z l b W V u d C B v Z i B P c m d h b i 1 v b i 1 D a G l w I H N 5 c 3 R l b X M g c X V h b G l m a W N h d G l v b i w g d X N h Y m l s a X R 5 L C B 1 c H R h a 2 U g Y W 5 k L 2 9 y I G x v b m c t d G V y b S B k Z X Z l b G 9 w b W V u d D 8 6 I E 9 0 a G V y I C h w b G V h c 2 U g c 3 B l Y 2 l m e S k s N j l 9 J n F 1 b 3 Q 7 L C Z x d W 9 0 O 1 N l Y 3 R p b 2 4 x L 0 J h c 2 V f c 2 V 0 L 1 N v d X J j Z S 5 7 T 3 R o Z X I 6 M T M s N z B 9 J n F 1 b 3 Q 7 L C Z x d W 9 0 O 1 N l Y 3 R p b 2 4 x L 0 J h c 2 V f c 2 V 0 L 1 N v d X J j Z S 5 7 O S 4 g S G 9 3 I G l t c G 9 y d G F u d C B h c m U g d G h l I G Z v b G x v d 2 l u Z y B l b G V t Z W 5 0 c y B 0 b y B j b 2 5 z a W R l c i B m b 3 I g d H J h a W 5 p b m c s I G Z v c i B T Y 2 l l b n R p c 3 R z I G F z I G V u Z C B 1 c 2 V y c y A o S W 5 k d X N 0 c n k p L C B y Z W d h c m R p b m c g d G h l I G l t c H J v d m V t Z W 5 0 I G 9 m I E 9 y Z 2 F u L W 9 u L U N o a X A g c 3 l z d G V t c y B x d W F s a W Z p Y 2 F 0 a W 9 u L C B 1 c 2 F i a W x p d H k s I H V w d G F r Z S B h b m Q v b 3 I g b G 9 u Z y 1 0 Z X J t I G R l d m V s b 3 B t Z W 5 0 P z o g Q m l v b W F 0 Z X J p Y W x z L D c x f S Z x d W 9 0 O y w m c X V v d D t T Z W N 0 a W 9 u M S 9 C Y X N l X 3 N l d C 9 T b 3 V y Y 2 U u e z k u I E h v d y B p b X B v c n R h b n Q g Y X J l I H R o Z S B m b 2 x s b 3 d p b m c g Z W x l b W V u d H M g d G 8 g Y 2 9 u c 2 l k Z X I g Z m 9 y I H R y Y W l u a W 5 n L C B m b 3 I g U 2 N p Z W 5 0 a X N 0 c y B h c y B l b m Q g d X N l c n M g K E l u Z H V z d H J 5 K S w g c m V n Y X J k a W 5 n I H R o Z S B p b X B y b 3 Z l b W V u d C B v Z i B P c m d h b i 1 v b i 1 D a G l w I H N 5 c 3 R l b X M g c X V h b G l m a W N h d G l v b i w g d X N h Y m l s a X R 5 L C B 1 c H R h a 2 U g Y W 5 k L 2 9 y I G x v b m c t d G V y b S B k Z X Z l b G 9 w b W V u d D 8 6 I E 1 p Y 3 J v Z m F i c m l j Y X R p b 2 4 g d G V j a G 5 p c X V l c y B h b i w 3 M n 0 m c X V v d D s s J n F 1 b 3 Q 7 U 2 V j d G l v b j E v Q m F z Z V 9 z Z X Q v U 2 9 1 c m N l L n s 5 L i B I b 3 c g a W 1 w b 3 J 0 Y W 5 0 I G F y Z S B 0 a G U g Z m 9 s b G 9 3 a W 5 n I G V s Z W 1 l b n R z I H R v I G N v b n N p Z G V y I G Z v c i B 0 c m F p b m l u Z y w g Z m 9 y I F N j a W V u d G l z d H M g Y X M g Z W 5 k I H V z Z X J z I C h J b m R 1 c 3 R y e S k s I H J l Z 2 F y Z G l u Z y B 0 a G U g a W 1 w c m 9 2 Z W 1 l b n Q g b 2 Y g T 3 J n Y W 4 t b 2 4 t Q 2 h p c C B z e X N 0 Z W 1 z I H F 1 Y W x p Z m l j Y X R p b 2 4 s I H V z Y W J p b G l 0 e S w g d X B 0 Y W t l I G F u Z C 9 v c i B s b 2 5 n L X R l c m 0 g Z G V 2 Z W x v c G 1 l b n Q / O i B N a W N y b 2 Z s d W l k a W M g c H J p b m N p c G x l c y w 3 M 3 0 m c X V v d D s s J n F 1 b 3 Q 7 U 2 V j d G l v b j E v Q m F z Z V 9 z Z X Q v U 2 9 1 c m N l L n s 5 L i B I b 3 c g a W 1 w b 3 J 0 Y W 5 0 I G F y Z S B 0 a G U g Z m 9 s b G 9 3 a W 5 n I G V s Z W 1 l b n R z I H R v I G N v b n N p Z G V y I G Z v c i B 0 c m F p b m l u Z y w g Z m 9 y I F N j a W V u d G l z d H M g Y X M g Z W 5 k I H V z Z X J z I C h J b m R 1 c 3 R y e S k s I H J l Z 2 F y Z G l u Z y B 0 a G U g a W 1 w c m 9 2 Z W 1 l b n Q g b 2 Y g T 3 J n Y W 4 t b 2 4 t Q 2 h p c C B z e X N 0 Z W 1 z I H F 1 Y W x p Z m l j Y X R p b 2 4 s I H V z Y W J p b G l 0 e S w g d X B 0 Y W t l I G F u Z C 9 v c i B s b 2 5 n L X R l c m 0 g Z G V 2 Z W x v c G 1 l b n Q / O i B D Z W x s I G N 1 b H R 1 c m U g Y W 5 k I H N 0 Z W 0 g Y 2 V s b C B 0 Z W M s N z R 9 J n F 1 b 3 Q 7 L C Z x d W 9 0 O 1 N l Y 3 R p b 2 4 x L 0 J h c 2 V f c 2 V 0 L 1 N v d X J j Z S 5 7 O S 4 g S G 9 3 I G l t c G 9 y d G F u d C B h c m U g d G h l I G Z v b G x v d 2 l u Z y B l b G V t Z W 5 0 c y B 0 b y B j b 2 5 z a W R l c i B m b 3 I g d H J h a W 5 p b m c s I G Z v c i B T Y 2 l l b n R p c 3 R z I G F z I G V u Z C B 1 c 2 V y c y A o S W 5 k d X N 0 c n k p L C B y Z W d h c m R p b m c g d G h l I G l t c H J v d m V t Z W 5 0 I G 9 m I E 9 y Z 2 F u L W 9 u L U N o a X A g c 3 l z d G V t c y B x d W F s a W Z p Y 2 F 0 a W 9 u L C B 1 c 2 F i a W x p d H k s I H V w d G F r Z S B h b m Q v b 3 I g b G 9 u Z y 1 0 Z X J t I G R l d m V s b 3 B t Z W 5 0 P z o g Q m l v I G J h b m t p b m c s I E R h d G E g T W F u Y W d l b W V u d C B h L D c 1 f S Z x d W 9 0 O y w m c X V v d D t T Z W N 0 a W 9 u M S 9 C Y X N l X 3 N l d C 9 T b 3 V y Y 2 U u e z k u I E h v d y B p b X B v c n R h b n Q g Y X J l I H R o Z S B m b 2 x s b 3 d p b m c g Z W x l b W V u d H M g d G 8 g Y 2 9 u c 2 l k Z X I g Z m 9 y I H R y Y W l u a W 5 n L C B m b 3 I g U 2 N p Z W 5 0 a X N 0 c y B h c y B l b m Q g d X N l c n M g K E l u Z H V z d H J 5 K S w g c m V n Y X J k a W 5 n I H R o Z S B p b X B y b 3 Z l b W V u d C B v Z i B P c m d h b i 1 v b i 1 D a G l w I H N 5 c 3 R l b X M g c X V h b G l m a W N h d G l v b i w g d X N h Y m l s a X R 5 L C B 1 c H R h a 2 U g Y W 5 k L 2 9 y I G x v b m c t d G V y b S B k Z X Z l b G 9 w b W V u d D 8 6 I E 1 v b m l 0 b 3 J p b m c g Y W 5 k I G F u Y W x 5 c 2 l u Z y A o b W 9 s Z S w 3 N n 0 m c X V v d D s s J n F 1 b 3 Q 7 U 2 V j d G l v b j E v Q m F z Z V 9 z Z X Q v U 2 9 1 c m N l L n s 5 L i B I b 3 c g a W 1 w b 3 J 0 Y W 5 0 I G F y Z S B 0 a G U g Z m 9 s b G 9 3 a W 5 n I G V s Z W 1 l b n R z I H R v I G N v b n N p Z G V y I G Z v c i B 0 c m F p b m l u Z y w g Z m 9 y I F N j a W V u d G l z d H M g Y X M g Z W 5 k I H V z Z X J z I C h J b m R 1 c 3 R y e S k s I H J l Z 2 F y Z G l u Z y B 0 a G U g a W 1 w c m 9 2 Z W 1 l b n Q g b 2 Y g T 3 J n Y W 4 t b 2 4 t Q 2 h p c C B z e X N 0 Z W 1 z I H F 1 Y W x p Z m l j Y X R p b 2 4 s I H V z Y W J p b G l 0 e S w g d X B 0 Y W t l I G F u Z C 9 v c i B s b 2 5 n L X R l c m 0 g Z G V 2 Z W x v c G 1 l b n Q / O i B N b 2 5 p d G 9 y a W 5 n I G F u Z C B h b m F s e X N p b m c g K H N l b n M s N z d 9 J n F 1 b 3 Q 7 L C Z x d W 9 0 O 1 N l Y 3 R p b 2 4 x L 0 J h c 2 V f c 2 V 0 L 1 N v d X J j Z S 5 7 O S 4 g S G 9 3 I G l t c G 9 y d G F u d C B h c m U g d G h l I G Z v b G x v d 2 l u Z y B l b G V t Z W 5 0 c y B 0 b y B j b 2 5 z a W R l c i B m b 3 I g d H J h a W 5 p b m c s I G Z v c i B T Y 2 l l b n R p c 3 R z I G F z I G V u Z C B 1 c 2 V y c y A o S W 5 k d X N 0 c n k p L C B y Z W d h c m R p b m c g d G h l I G l t c H J v d m V t Z W 5 0 I G 9 m I E 9 y Z 2 F u L W 9 u L U N o a X A g c 3 l z d G V t c y B x d W F s a W Z p Y 2 F 0 a W 9 u L C B 1 c 2 F i a W x p d H k s I H V w d G F r Z S B h b m Q v b 3 I g b G 9 u Z y 1 0 Z X J t I G R l d m V s b 3 B t Z W 5 0 P z o g U E t Q R C B t b 2 R l b G x p b m c s N z h 9 J n F 1 b 3 Q 7 L C Z x d W 9 0 O 1 N l Y 3 R p b 2 4 x L 0 J h c 2 V f c 2 V 0 L 1 N v d X J j Z S 5 7 O S 4 g S G 9 3 I G l t c G 9 y d G F u d C B h c m U g d G h l I G Z v b G x v d 2 l u Z y B l b G V t Z W 5 0 c y B 0 b y B j b 2 5 z a W R l c i B m b 3 I g d H J h a W 5 p b m c s I G Z v c i B T Y 2 l l b n R p c 3 R z I G F z I G V u Z C B 1 c 2 V y c y A o S W 5 k d X N 0 c n k p L C B y Z W d h c m R p b m c g d G h l I G l t c H J v d m V t Z W 5 0 I G 9 m I E 9 y Z 2 F u L W 9 u L U N o a X A g c 3 l z d G V t c y B x d W F s a W Z p Y 2 F 0 a W 9 u L C B 1 c 2 F i a W x p d H k s I H V w d G F r Z S B h b m Q v b 3 I g b G 9 u Z y 1 0 Z X J t I G R l d m V s b 3 B t Z W 5 0 P z o g U G h h c m 1 h Y 2 9 s b 2 d 5 I G F u Z C B U b 3 h p Y 2 9 s b 2 d 5 I H B y L D c 5 f S Z x d W 9 0 O y w m c X V v d D t T Z W N 0 a W 9 u M S 9 C Y X N l X 3 N l d C 9 T b 3 V y Y 2 U u e z k u I E h v d y B p b X B v c n R h b n Q g Y X J l I H R o Z S B m b 2 x s b 3 d p b m c g Z W x l b W V u d H M g d G 8 g Y 2 9 u c 2 l k Z X I g Z m 9 y I H R y Y W l u a W 5 n L C B m b 3 I g U 2 N p Z W 5 0 a X N 0 c y B h c y B l b m Q g d X N l c n M g K E l u Z H V z d H J 5 K S w g c m V n Y X J k a W 5 n I H R o Z S B p b X B y b 3 Z l b W V u d C B v Z i B P c m d h b i 1 v b i 1 D a G l w I H N 5 c 3 R l b X M g c X V h b G l m a W N h d G l v b i w g d X N h Y m l s a X R 5 L C B 1 c H R h a 2 U g Y W 5 k L 2 9 y I G x v b m c t d G V y b S B k Z X Z l b G 9 w b W V u d D 8 6 I F F 1 Y W x p d H k g Q X N z d X J h b m N l L D g w f S Z x d W 9 0 O y w m c X V v d D t T Z W N 0 a W 9 u M S 9 C Y X N l X 3 N l d C 9 T b 3 V y Y 2 U u e z k u I E h v d y B p b X B v c n R h b n Q g Y X J l I H R o Z S B m b 2 x s b 3 d p b m c g Z W x l b W V u d H M g d G 8 g Y 2 9 u c 2 l k Z X I g Z m 9 y I H R y Y W l u a W 5 n L C B m b 3 I g U 2 N p Z W 5 0 a X N 0 c y B h c y B l b m Q g d X N l c n M g K E l u Z H V z d H J 5 K S w g c m V n Y X J k a W 5 n I H R o Z S B p b X B y b 3 Z l b W V u d C B v Z i B P c m d h b i 1 v b i 1 D a G l w I H N 5 c 3 R l b X M g c X V h b G l m a W N h d G l v b i w g d X N h Y m l s a X R 5 L C B 1 c H R h a 2 U g Y W 5 k L 2 9 y I G x v b m c t d G V y b S B k Z X Z l b G 9 w b W V u d D 8 6 I F N j a W V u Y 2 U g Q 2 9 t b X V u a W N h d G l v b i w 4 M X 0 m c X V v d D s s J n F 1 b 3 Q 7 U 2 V j d G l v b j E v Q m F z Z V 9 z Z X Q v U 2 9 1 c m N l L n s 5 L i B I b 3 c g a W 1 w b 3 J 0 Y W 5 0 I G F y Z S B 0 a G U g Z m 9 s b G 9 3 a W 5 n I G V s Z W 1 l b n R z I H R v I G N v b n N p Z G V y I G Z v c i B 0 c m F p b m l u Z y w g Z m 9 y I F N j a W V u d G l z d H M g Y X M g Z W 5 k I H V z Z X J z I C h J b m R 1 c 3 R y e S k s I H J l Z 2 F y Z G l u Z y B 0 a G U g a W 1 w c m 9 2 Z W 1 l b n Q g b 2 Y g T 3 J n Y W 4 t b 2 4 t Q 2 h p c C B z e X N 0 Z W 1 z I H F 1 Y W x p Z m l j Y X R p b 2 4 s I H V z Y W J p b G l 0 e S w g d X B 0 Y W t l I G F u Z C 9 v c i B s b 2 5 n L X R l c m 0 g Z G V 2 Z W x v c G 1 l b n Q / O i B S Z W d 1 b G F 0 b 3 J 5 I G F m Z m F p c n M s O D J 9 J n F 1 b 3 Q 7 L C Z x d W 9 0 O 1 N l Y 3 R p b 2 4 x L 0 J h c 2 V f c 2 V 0 L 1 N v d X J j Z S 5 7 O S 4 g S G 9 3 I G l t c G 9 y d G F u d C B h c m U g d G h l I G Z v b G x v d 2 l u Z y B l b G V t Z W 5 0 c y B 0 b y B j b 2 5 z a W R l c i B m b 3 I g d H J h a W 5 p b m c s I G Z v c i B T Y 2 l l b n R p c 3 R z I G F z I G V u Z C B 1 c 2 V y c y A o S W 5 k d X N 0 c n k p L C B y Z W d h c m R p b m c g d G h l I G l t c H J v d m V t Z W 5 0 I G 9 m I E 9 y Z 2 F u L W 9 u L U N o a X A g c 3 l z d G V t c y B x d W F s a W Z p Y 2 F 0 a W 9 u L C B 1 c 2 F i a W x p d H k s I H V w d G F r Z S B h b m Q v b 3 I g b G 9 u Z y 1 0 Z X J t I G R l d m V s b 3 B t Z W 5 0 P z o g R X R o a W N z L D g z f S Z x d W 9 0 O y w m c X V v d D t T Z W N 0 a W 9 u M S 9 C Y X N l X 3 N l d C 9 T b 3 V y Y 2 U u e z k u I E h v d y B p b X B v c n R h b n Q g Y X J l I H R o Z S B m b 2 x s b 3 d p b m c g Z W x l b W V u d H M g d G 8 g Y 2 9 u c 2 l k Z X I g Z m 9 y I H R y Y W l u a W 5 n L C B m b 3 I g U 2 N p Z W 5 0 a X N 0 c y B h c y B l b m Q g d X N l c n M g K E l u Z H V z d H J 5 K S w g c m V n Y X J k a W 5 n I H R o Z S B p b X B y b 3 Z l b W V u d C B v Z i B P c m d h b i 1 v b i 1 D a G l w I H N 5 c 3 R l b X M g c X V h b G l m a W N h d G l v b i w g d X N h Y m l s a X R 5 L C B 1 c H R h a 2 U g Y W 5 k L 2 9 y I G x v b m c t d G V y b S B k Z X Z l b G 9 w b W V u d D 8 6 I E 9 0 a G V y I C h w b G V h c 2 U g c 3 B l Y 2 l m e S k s O D R 9 J n F 1 b 3 Q 7 L C Z x d W 9 0 O 1 N l Y 3 R p b 2 4 x L 0 J h c 2 V f c 2 V 0 L 1 N v d X J j Z S 5 7 T 3 R o Z X I 6 M T Q s O D V 9 J n F 1 b 3 Q 7 L C Z x d W 9 0 O 1 N l Y 3 R p b 2 4 x L 0 J h c 2 V f c 2 V 0 L 1 N v d X J j Z S 5 7 M T A u I E h v d y B p b X B v c n R h b n Q g Y X J l I H R o Z S B m b 2 x s b 3 d p b m c g Z W x l b W V u d H M g d G 8 g Y 2 9 u c 2 l k Z X I g Z m 9 y I H R y Y W l u a W 5 n L C B m b 3 I g U 2 N p Z W 5 0 a X N 0 c y B h c y B k Z W N p c 2 l v b i 1 t Y W t l c n M g K F J l Z 3 V s Y X R v c n M s I E d y Y W 5 0 I G V 2 Y W x 1 Y X R v c n M g b 3 I g c G V l c i B y Z X Z p Z X d l c n M p L C B y Z W d h c m R p b m c g d G h l I G l t c H J v d m V t Z W 5 0 I G 9 m I E 9 y Z 2 F u L W 9 u L U N o a X A g c 3 l z d G V t c y B x d W F s a W Z p Y 2 F 0 a W 9 u L C B 1 c 2 F i a W x p d H k s I H V w d G F r Z S B h b m Q v b 3 I g b G 9 u Z y 1 0 Z X J t L D g 2 f S Z x d W 9 0 O y w m c X V v d D t T Z W N 0 a W 9 u M S 9 C Y X N l X 3 N l d C 9 T b 3 V y Y 2 U u e z E w L i B I b 3 c g a W 1 w b 3 J 0 Y W 5 0 I G F y Z S B 0 a G U g Z m 9 s b G 9 3 a W 5 n I G V s Z W 1 l b n R z I H R v I G N v b n N p Z G V y I G Z v c i B 0 c m F p b m l u Z y w g Z m 9 y I F N j a W V u d G l z d H M g Y X M g Z G V j a X N p b 2 4 t b W F r Z X J z I C h S Z W d 1 b G F 0 b 3 J z L C B H c m F u d C B l d m F s d W F 0 b 3 J z I G 9 y I H B l Z X I g c m V 2 a W V 3 Z X J z K S w g c m V n Y X J k a W 5 n I H R o Z S B p b X B y b 3 Z l b W V u d C B v Z i B P c m d h b i 1 v b i 1 D a G l w I H N 5 c 3 R l b X M g c X V h b G l m a W N h d G l v b i w g d X N h Y m l s a X R 5 L C B 1 c H R h a 2 U g Y W 5 k L 2 9 y I G x v b m c t d D E 1 L D g 3 f S Z x d W 9 0 O y w m c X V v d D t T Z W N 0 a W 9 u M S 9 C Y X N l X 3 N l d C 9 T b 3 V y Y 2 U u e z E w L i B I b 3 c g a W 1 w b 3 J 0 Y W 5 0 I G F y Z S B 0 a G U g Z m 9 s b G 9 3 a W 5 n I G V s Z W 1 l b n R z I H R v I G N v b n N p Z G V y I G Z v c i B 0 c m F p b m l u Z y w g Z m 9 y I F N j a W V u d G l z d H M g Y X M g Z G V j a X N p b 2 4 t b W F r Z X J z I C h S Z W d 1 b G F 0 b 3 J z L C B H c m F u d C B l d m F s d W F 0 b 3 J z I G 9 y I H B l Z X I g c m V 2 a W V 3 Z X J z K S w g c m V n Y X J k a W 5 n I H R o Z S B p b X B y b 3 Z l b W V u d C B v Z i B P c m d h b i 1 v b i 1 D a G l w I H N 5 c 3 R l b X M g c X V h b G l m a W N h d G l v b i w g d X N h Y m l s a X R 5 L C B 1 c H R h a 2 U g Y W 5 k L 2 9 y I G x v b m c t d D E 2 L D g 4 f S Z x d W 9 0 O y w m c X V v d D t T Z W N 0 a W 9 u M S 9 C Y X N l X 3 N l d C 9 T b 3 V y Y 2 U u e z E w L i B I b 3 c g a W 1 w b 3 J 0 Y W 5 0 I G F y Z S B 0 a G U g Z m 9 s b G 9 3 a W 5 n I G V s Z W 1 l b n R z I H R v I G N v b n N p Z G V y I G Z v c i B 0 c m F p b m l u Z y w g Z m 9 y I F N j a W V u d G l z d H M g Y X M g Z G V j a X N p b 2 4 t b W F r Z X J z I C h S Z W d 1 b G F 0 b 3 J z L C B H c m F u d C B l d m F s d W F 0 b 3 J z I G 9 y I H B l Z X I g c m V 2 a W V 3 Z X J z K S w g c m V n Y X J k a W 5 n I H R o Z S B p b X B y b 3 Z l b W V u d C B v Z i B P c m d h b i 1 v b i 1 D a G l w I H N 5 c 3 R l b X M g c X V h b G l m a W N h d G l v b i w g d X N h Y m l s a X R 5 L C B 1 c H R h a 2 U g Y W 5 k L 2 9 y I G x v b m c t d D E 3 L D g 5 f S Z x d W 9 0 O y w m c X V v d D t T Z W N 0 a W 9 u M S 9 C Y X N l X 3 N l d C 9 T b 3 V y Y 2 U u e z E w L i B I b 3 c g a W 1 w b 3 J 0 Y W 5 0 I G F y Z S B 0 a G U g Z m 9 s b G 9 3 a W 5 n I G V s Z W 1 l b n R z I H R v I G N v b n N p Z G V y I G Z v c i B 0 c m F p b m l u Z y w g Z m 9 y I F N j a W V u d G l z d H M g Y X M g Z G V j a X N p b 2 4 t b W F r Z X J z I C h S Z W d 1 b G F 0 b 3 J z L C B H c m F u d C B l d m F s d W F 0 b 3 J z I G 9 y I H B l Z X I g c m V 2 a W V 3 Z X J z K S w g c m V n Y X J k a W 5 n I H R o Z S B p b X B y b 3 Z l b W V u d C B v Z i B P c m d h b i 1 v b i 1 D a G l w I H N 5 c 3 R l b X M g c X V h b G l m a W N h d G l v b i w g d X N h Y m l s a X R 5 L C B 1 c H R h a 2 U g Y W 5 k L 2 9 y I G x v b m c t d D E 4 L D k w f S Z x d W 9 0 O y w m c X V v d D t T Z W N 0 a W 9 u M S 9 C Y X N l X 3 N l d C 9 T b 3 V y Y 2 U u e z E w L i B I b 3 c g a W 1 w b 3 J 0 Y W 5 0 I G F y Z S B 0 a G U g Z m 9 s b G 9 3 a W 5 n I G V s Z W 1 l b n R z I H R v I G N v b n N p Z G V y I G Z v c i B 0 c m F p b m l u Z y w g Z m 9 y I F N j a W V u d G l z d H M g Y X M g Z G V j a X N p b 2 4 t b W F r Z X J z I C h S Z W d 1 b G F 0 b 3 J z L C B H c m F u d C B l d m F s d W F 0 b 3 J z I G 9 y I H B l Z X I g c m V 2 a W V 3 Z X J z K S w g c m V n Y X J k a W 5 n I H R o Z S B p b X B y b 3 Z l b W V u d C B v Z i B P c m d h b i 1 v b i 1 D a G l w I H N 5 c 3 R l b X M g c X V h b G l m a W N h d G l v b i w g d X N h Y m l s a X R 5 L C B 1 c H R h a 2 U g Y W 5 k L 2 9 y I G x v b m c t d D E 5 L D k x f S Z x d W 9 0 O y w m c X V v d D t T Z W N 0 a W 9 u M S 9 C Y X N l X 3 N l d C 9 T b 3 V y Y 2 U u e z E w L i B I b 3 c g a W 1 w b 3 J 0 Y W 5 0 I G F y Z S B 0 a G U g Z m 9 s b G 9 3 a W 5 n I G V s Z W 1 l b n R z I H R v I G N v b n N p Z G V y I G Z v c i B 0 c m F p b m l u Z y w g Z m 9 y I F N j a W V u d G l z d H M g Y X M g Z G V j a X N p b 2 4 t b W F r Z X J z I C h S Z W d 1 b G F 0 b 3 J z L C B H c m F u d C B l d m F s d W F 0 b 3 J z I G 9 y I H B l Z X I g c m V 2 a W V 3 Z X J z K S w g c m V n Y X J k a W 5 n I H R o Z S B p b X B y b 3 Z l b W V u d C B v Z i B P c m d h b i 1 v b i 1 D a G l w I H N 5 c 3 R l b X M g c X V h b G l m a W N h d G l v b i w g d X N h Y m l s a X R 5 L C B 1 c H R h a 2 U g Y W 5 k L 2 9 y I G x v b m c t d D I w L D k y f S Z x d W 9 0 O y w m c X V v d D t T Z W N 0 a W 9 u M S 9 C Y X N l X 3 N l d C 9 T b 3 V y Y 2 U u e z E w L i B I b 3 c g a W 1 w b 3 J 0 Y W 5 0 I G F y Z S B 0 a G U g Z m 9 s b G 9 3 a W 5 n I G V s Z W 1 l b n R z I H R v I G N v b n N p Z G V y I G Z v c i B 0 c m F p b m l u Z y w g Z m 9 y I F N j a W V u d G l z d H M g Y X M g Z G V j a X N p b 2 4 t b W F r Z X J z I C h S Z W d 1 b G F 0 b 3 J z L C B H c m F u d C B l d m F s d W F 0 b 3 J z I G 9 y I H B l Z X I g c m V 2 a W V 3 Z X J z K S w g c m V n Y X J k a W 5 n I H R o Z S B p b X B y b 3 Z l b W V u d C B v Z i B P c m d h b i 1 v b i 1 D a G l w I H N 5 c 3 R l b X M g c X V h b G l m a W N h d G l v b i w g d X N h Y m l s a X R 5 L C B 1 c H R h a 2 U g Y W 5 k L 2 9 y I G x v b m c t d D I x L D k z f S Z x d W 9 0 O y w m c X V v d D t T Z W N 0 a W 9 u M S 9 C Y X N l X 3 N l d C 9 T b 3 V y Y 2 U u e z E w L i B I b 3 c g a W 1 w b 3 J 0 Y W 5 0 I G F y Z S B 0 a G U g Z m 9 s b G 9 3 a W 5 n I G V s Z W 1 l b n R z I H R v I G N v b n N p Z G V y I G Z v c i B 0 c m F p b m l u Z y w g Z m 9 y I F N j a W V u d G l z d H M g Y X M g Z G V j a X N p b 2 4 t b W F r Z X J z I C h S Z W d 1 b G F 0 b 3 J z L C B H c m F u d C B l d m F s d W F 0 b 3 J z I G 9 y I H B l Z X I g c m V 2 a W V 3 Z X J z K S w g c m V n Y X J k a W 5 n I H R o Z S B p b X B y b 3 Z l b W V u d C B v Z i B P c m d h b i 1 v b i 1 D a G l w I H N 5 c 3 R l b X M g c X V h b G l m a W N h d G l v b i w g d X N h Y m l s a X R 5 L C B 1 c H R h a 2 U g Y W 5 k L 2 9 y I G x v b m c t d D I y L D k 0 f S Z x d W 9 0 O y w m c X V v d D t T Z W N 0 a W 9 u M S 9 C Y X N l X 3 N l d C 9 T b 3 V y Y 2 U u e z E w L i B I b 3 c g a W 1 w b 3 J 0 Y W 5 0 I G F y Z S B 0 a G U g Z m 9 s b G 9 3 a W 5 n I G V s Z W 1 l b n R z I H R v I G N v b n N p Z G V y I G Z v c i B 0 c m F p b m l u Z y w g Z m 9 y I F N j a W V u d G l z d H M g Y X M g Z G V j a X N p b 2 4 t b W F r Z X J z I C h S Z W d 1 b G F 0 b 3 J z L C B H c m F u d C B l d m F s d W F 0 b 3 J z I G 9 y I H B l Z X I g c m V 2 a W V 3 Z X J z K S w g c m V n Y X J k a W 5 n I H R o Z S B p b X B y b 3 Z l b W V u d C B v Z i B P c m d h b i 1 v b i 1 D a G l w I H N 5 c 3 R l b X M g c X V h b G l m a W N h d G l v b i w g d X N h Y m l s a X R 5 L C B 1 c H R h a 2 U g Y W 5 k L 2 9 y I G x v b m c t d D I z L D k 1 f S Z x d W 9 0 O y w m c X V v d D t T Z W N 0 a W 9 u M S 9 C Y X N l X 3 N l d C 9 T b 3 V y Y 2 U u e z E w L i B I b 3 c g a W 1 w b 3 J 0 Y W 5 0 I G F y Z S B 0 a G U g Z m 9 s b G 9 3 a W 5 n I G V s Z W 1 l b n R z I H R v I G N v b n N p Z G V y I G Z v c i B 0 c m F p b m l u Z y w g Z m 9 y I F N j a W V u d G l z d H M g Y X M g Z G V j a X N p b 2 4 t b W F r Z X J z I C h S Z W d 1 b G F 0 b 3 J z L C B H c m F u d C B l d m F s d W F 0 b 3 J z I G 9 y I H B l Z X I g c m V 2 a W V 3 Z X J z K S w g c m V n Y X J k a W 5 n I H R o Z S B p b X B y b 3 Z l b W V u d C B v Z i B P c m d h b i 1 v b i 1 D a G l w I H N 5 c 3 R l b X M g c X V h b G l m a W N h d G l v b i w g d X N h Y m l s a X R 5 L C B 1 c H R h a 2 U g Y W 5 k L 2 9 y I G x v b m c t d D I 0 L D k 2 f S Z x d W 9 0 O y w m c X V v d D t T Z W N 0 a W 9 u M S 9 C Y X N l X 3 N l d C 9 T b 3 V y Y 2 U u e z E w L i B I b 3 c g a W 1 w b 3 J 0 Y W 5 0 I G F y Z S B 0 a G U g Z m 9 s b G 9 3 a W 5 n I G V s Z W 1 l b n R z I H R v I G N v b n N p Z G V y I G Z v c i B 0 c m F p b m l u Z y w g Z m 9 y I F N j a W V u d G l z d H M g Y X M g Z G V j a X N p b 2 4 t b W F r Z X J z I C h S Z W d 1 b G F 0 b 3 J z L C B H c m F u d C B l d m F s d W F 0 b 3 J z I G 9 y I H B l Z X I g c m V 2 a W V 3 Z X J z K S w g c m V n Y X J k a W 5 n I H R o Z S B p b X B y b 3 Z l b W V u d C B v Z i B P c m d h b i 1 v b i 1 D a G l w I H N 5 c 3 R l b X M g c X V h b G l m a W N h d G l v b i w g d X N h Y m l s a X R 5 L C B 1 c H R h a 2 U g Y W 5 k L 2 9 y I G x v b m c t d D I 1 L D k 3 f S Z x d W 9 0 O y w m c X V v d D t T Z W N 0 a W 9 u M S 9 C Y X N l X 3 N l d C 9 T b 3 V y Y 2 U u e z E w L i B I b 3 c g a W 1 w b 3 J 0 Y W 5 0 I G F y Z S B 0 a G U g Z m 9 s b G 9 3 a W 5 n I G V s Z W 1 l b n R z I H R v I G N v b n N p Z G V y I G Z v c i B 0 c m F p b m l u Z y w g Z m 9 y I F N j a W V u d G l z d H M g Y X M g Z G V j a X N p b 2 4 t b W F r Z X J z I C h S Z W d 1 b G F 0 b 3 J z L C B H c m F u d C B l d m F s d W F 0 b 3 J z I G 9 y I H B l Z X I g c m V 2 a W V 3 Z X J z K S w g c m V n Y X J k a W 5 n I H R o Z S B p b X B y b 3 Z l b W V u d C B v Z i B P c m d h b i 1 v b i 1 D a G l w I H N 5 c 3 R l b X M g c X V h b G l m a W N h d G l v b i w g d X N h Y m l s a X R 5 L C B 1 c H R h a 2 U g Y W 5 k L 2 9 y I G x v b m c t d D I 2 L D k 4 f S Z x d W 9 0 O y w m c X V v d D t T Z W N 0 a W 9 u M S 9 C Y X N l X 3 N l d C 9 T b 3 V y Y 2 U u e z E w L i B I b 3 c g a W 1 w b 3 J 0 Y W 5 0 I G F y Z S B 0 a G U g Z m 9 s b G 9 3 a W 5 n I G V s Z W 1 l b n R z I H R v I G N v b n N p Z G V y I G Z v c i B 0 c m F p b m l u Z y w g Z m 9 y I F N j a W V u d G l z d H M g Y X M g Z G V j a X N p b 2 4 t b W F r Z X J z I C h S Z W d 1 b G F 0 b 3 J z L C B H c m F u d C B l d m F s d W F 0 b 3 J z I G 9 y I H B l Z X I g c m V 2 a W V 3 Z X J z K S w g c m V n Y X J k a W 5 n I H R o Z S B p b X B y b 3 Z l b W V u d C B v Z i B P c m d h b i 1 v b i 1 D a G l w I H N 5 c 3 R l b X M g c X V h b G l m a W N h d G l v b i w g d X N h Y m l s a X R 5 L C B 1 c H R h a 2 U g Y W 5 k L 2 9 y I G x v b m c t d D I 3 L D k 5 f S Z x d W 9 0 O y w m c X V v d D t T Z W N 0 a W 9 u M S 9 C Y X N l X 3 N l d C 9 T b 3 V y Y 2 U u e 0 9 0 a G V y O j I 4 L D E w M H 0 m c X V v d D s s J n F 1 b 3 Q 7 U 2 V j d G l v b j E v Q m F z Z V 9 z Z X Q v U 2 9 1 c m N l L n s x M S 4 g S G 9 3 I G l t c G 9 y d G F u d C B h c m U g d G h l I G Z v b G x v d 2 l u Z y B l b G V t Z W 5 0 c y B 0 b y B j b 2 5 z a W R l c i B m b 3 I g d H J h a W 5 p b m c s I G Z v c i B U Z W N o b m l j a W F u c y w g c m V n Y X J k a W 5 n I H R o Z S B p b X B y b 3 Z l b W V u d C B v Z i B P c m d h b i 1 v b i 1 D a G l w I H N 5 c 3 R l b X M g c X V h b G l m a W N h d G l v b i w g d X N h Y m l s a X R 5 L C B 1 c H R h a 2 U g Y W 5 k L 2 9 y I G x v b m c t d G V y b S B k Z X Z l b G 9 w b W V u d D 8 6 I E J p b 2 1 h d G V y a W F s c y w x M D F 9 J n F 1 b 3 Q 7 L C Z x d W 9 0 O 1 N l Y 3 R p b 2 4 x L 0 J h c 2 V f c 2 V 0 L 1 N v d X J j Z S 5 7 M T E u I E h v d y B p b X B v c n R h b n Q g Y X J l I H R o Z S B m b 2 x s b 3 d p b m c g Z W x l b W V u d H M g d G 8 g Y 2 9 u c 2 l k Z X I g Z m 9 y I H R y Y W l u a W 5 n L C B m b 3 I g V G V j a G 5 p Y 2 l h b n M s I H J l Z 2 F y Z G l u Z y B 0 a G U g a W 1 w c m 9 2 Z W 1 l b n Q g b 2 Y g T 3 J n Y W 4 t b 2 4 t Q 2 h p c C B z e X N 0 Z W 1 z I H F 1 Y W x p Z m l j Y X R p b 2 4 s I H V z Y W J p b G l 0 e S w g d X B 0 Y W t l I G F u Z C 9 v c i B s b 2 5 n L X R l c m 0 g Z G V 2 Z W x v c G 1 l b n Q / O i B N a W N y b 2 Z h Y n J p Y 2 F 0 a W 9 u I H R l Y 2 h u a X F 1 Z X M g Y W 5 k I G 1 h b n V m Y W N 0 d X J h Y m l s a X R 5 L D E w M n 0 m c X V v d D s s J n F 1 b 3 Q 7 U 2 V j d G l v b j E v Q m F z Z V 9 z Z X Q v U 2 9 1 c m N l L n s x M S 4 g S G 9 3 I G l t c G 9 y d G F u d C B h c m U g d G h l I G Z v b G x v d 2 l u Z y B l b G V t Z W 5 0 c y B 0 b y B j b 2 5 z a W R l c i B m b 3 I g d H J h a W 5 p b m c s I G Z v c i B U Z W N o b m l j a W F u c y w g c m V n Y X J k a W 5 n I H R o Z S B p b X B y b 3 Z l b W V u d C B v Z i B P c m d h b i 1 v b i 1 D a G l w I H N 5 c 3 R l b X M g c X V h b G l m a W N h d G l v b i w g d X N h Y m l s a X R 5 L C B 1 c H R h a 2 U g Y W 5 k L 2 9 y I G x v b m c t d G V y b S B k Z X Z l b G 9 w b W V u d D 8 6 I E 1 p Y 3 J v Z m x 1 a W R p Y y B w c m l u Y 2 l w b G V z L D E w M 3 0 m c X V v d D s s J n F 1 b 3 Q 7 U 2 V j d G l v b j E v Q m F z Z V 9 z Z X Q v U 2 9 1 c m N l L n s x M S 4 g S G 9 3 I G l t c G 9 y d G F u d C B h c m U g d G h l I G Z v b G x v d 2 l u Z y B l b G V t Z W 5 0 c y B 0 b y B j b 2 5 z a W R l c i B m b 3 I g d H J h a W 5 p b m c s I G Z v c i B U Z W N o b m l j a W F u c y w g c m V n Y X J k a W 5 n I H R o Z S B p b X B y b 3 Z l b W V u d C B v Z i B P c m d h b i 1 v b i 1 D a G l w I H N 5 c 3 R l b X M g c X V h b G l m a W N h d G l v b i w g d X N h Y m l s a X R 5 L C B 1 c H R h a 2 U g Y W 5 k L 2 9 y I G x v b m c t d G V y b S B k Z X Z l b G 9 w b W V u d D 8 6 I E N l b G w g Y 3 V s d H V y Z S B h b m Q g c 3 R l b S B j Z W x s I H R l Y 2 h u b 2 x v Z 3 k s M T A 0 f S Z x d W 9 0 O y w m c X V v d D t T Z W N 0 a W 9 u M S 9 C Y X N l X 3 N l d C 9 T b 3 V y Y 2 U u e z E x L i B I b 3 c g a W 1 w b 3 J 0 Y W 5 0 I G F y Z S B 0 a G U g Z m 9 s b G 9 3 a W 5 n I G V s Z W 1 l b n R z I H R v I G N v b n N p Z G V y I G Z v c i B 0 c m F p b m l u Z y w g Z m 9 y I F R l Y 2 h u a W N p Y W 5 z L C B y Z W d h c m R p b m c g d G h l I G l t c H J v d m V t Z W 5 0 I G 9 m I E 9 y Z 2 F u L W 9 u L U N o a X A g c 3 l z d G V t c y B x d W F s a W Z p Y 2 F 0 a W 9 u L C B 1 c 2 F i a W x p d H k s I H V w d G F r Z S B h b m Q v b 3 I g b G 9 u Z y 1 0 Z X J t I G R l d m V s b 3 B t Z W 5 0 P z o g Q m l v I G J h b m t p b m c s I E R h d G E g T W F u Y W d l b W V u d C B h b m Q g U H J v d G V j d G l v b i w x M D V 9 J n F 1 b 3 Q 7 L C Z x d W 9 0 O 1 N l Y 3 R p b 2 4 x L 0 J h c 2 V f c 2 V 0 L 1 N v d X J j Z S 5 7 M T E u I E h v d y B p b X B v c n R h b n Q g Y X J l I H R o Z S B m b 2 x s b 3 d p b m c g Z W x l b W V u d H M g d G 8 g Y 2 9 u c 2 l k Z X I g Z m 9 y I H R y Y W l u a W 5 n L C B m b 3 I g V G V j a G 5 p Y 2 l h b n M s I H J l Z 2 F y Z G l u Z y B 0 a G U g a W 1 w c m 9 2 Z W 1 l b n Q g b 2 Y g T 3 J n Y W 4 t b 2 4 t Q 2 h p c C B z e X N 0 Z W 1 z I H F 1 Y W x p Z m l j Y X R p b 2 4 s I H V z Y W J p b G l 0 e S w g d X B 0 Y W t l I G F u Z C 9 v c i B s b 2 5 n L X R l c m 0 g Z G V 2 Z W x v c G 1 l b n Q / O i B N b 2 5 p d G 9 y a W 5 n I G F u Z C B h b m F s e X N p b m c g K G 1 v b G V j d W x h c i B i a W 9 s b 2 d 5 I C 8 g b 2 1 p Y 3 M p L D E w N n 0 m c X V v d D s s J n F 1 b 3 Q 7 U 2 V j d G l v b j E v Q m F z Z V 9 z Z X Q v U 2 9 1 c m N l L n s x M S 4 g S G 9 3 I G l t c G 9 y d G F u d C B h c m U g d G h l I G Z v b G x v d 2 l u Z y B l b G V t Z W 5 0 c y B 0 b y B j b 2 5 z a W R l c i B m b 3 I g d H J h a W 5 p b m c s I G Z v c i B U Z W N o b m l j a W F u c y w g c m V n Y X J k a W 5 n I H R o Z S B p b X B y b 3 Z l b W V u d C B v Z i B P c m d h b i 1 v b i 1 D a G l w I H N 5 c 3 R l b X M g c X V h b G l m a W N h d G l v b i w g d X N h Y m l s a X R 5 L C B 1 c H R h a 2 U g Y W 5 k L 2 9 y I G x v b m c t d G V y b S B k Z X Z l b G 9 w b W V u d D 8 6 I E 1 v b m l 0 b 3 J p b m c g Y W 5 k I G F u Y W x 5 c 2 l u Z y A o c 2 V u c 2 9 y c y w g a W 1 h Z 2 l u Z y k s M T A 3 f S Z x d W 9 0 O y w m c X V v d D t T Z W N 0 a W 9 u M S 9 C Y X N l X 3 N l d C 9 T b 3 V y Y 2 U u e z E x L i B I b 3 c g a W 1 w b 3 J 0 Y W 5 0 I G F y Z S B 0 a G U g Z m 9 s b G 9 3 a W 5 n I G V s Z W 1 l b n R z I H R v I G N v b n N p Z G V y I G Z v c i B 0 c m F p b m l u Z y w g Z m 9 y I F R l Y 2 h u a W N p Y W 5 z L C B y Z W d h c m R p b m c g d G h l I G l t c H J v d m V t Z W 5 0 I G 9 m I E 9 y Z 2 F u L W 9 u L U N o a X A g c 3 l z d G V t c y B x d W F s a W Z p Y 2 F 0 a W 9 u L C B 1 c 2 F i a W x p d H k s I H V w d G F r Z S B h b m Q v b 3 I g b G 9 u Z y 1 0 Z X J t I G R l d m V s b 3 B t Z W 5 0 P z o g U E t Q R C B t b 2 R l b G x p b m c s M T A 4 f S Z x d W 9 0 O y w m c X V v d D t T Z W N 0 a W 9 u M S 9 C Y X N l X 3 N l d C 9 T b 3 V y Y 2 U u e z E x L i B I b 3 c g a W 1 w b 3 J 0 Y W 5 0 I G F y Z S B 0 a G U g Z m 9 s b G 9 3 a W 5 n I G V s Z W 1 l b n R z I H R v I G N v b n N p Z G V y I G Z v c i B 0 c m F p b m l u Z y w g Z m 9 y I F R l Y 2 h u a W N p Y W 5 z L C B y Z W d h c m R p b m c g d G h l I G l t c H J v d m V t Z W 5 0 I G 9 m I E 9 y Z 2 F u L W 9 u L U N o a X A g c 3 l z d G V t c y B x d W F s a W Z p Y 2 F 0 a W 9 u L C B 1 c 2 F i a W x p d H k s I H V w d G F r Z S B h b m Q v b 3 I g b G 9 u Z y 1 0 Z X J t I G R l d m V s b 3 B t Z W 5 0 P z o g U G h h c m 1 h Y 2 9 s b 2 d 5 I G F u Z C B U b 3 h p Y 2 9 s b 2 d 5 I H B y a W 5 j a X B s Z X M s M T A 5 f S Z x d W 9 0 O y w m c X V v d D t T Z W N 0 a W 9 u M S 9 C Y X N l X 3 N l d C 9 T b 3 V y Y 2 U u e z E x L i B I b 3 c g a W 1 w b 3 J 0 Y W 5 0 I G F y Z S B 0 a G U g Z m 9 s b G 9 3 a W 5 n I G V s Z W 1 l b n R z I H R v I G N v b n N p Z G V y I G Z v c i B 0 c m F p b m l u Z y w g Z m 9 y I F R l Y 2 h u a W N p Y W 5 z L C B y Z W d h c m R p b m c g d G h l I G l t c H J v d m V t Z W 5 0 I G 9 m I E 9 y Z 2 F u L W 9 u L U N o a X A g c 3 l z d G V t c y B x d W F s a W Z p Y 2 F 0 a W 9 u L C B 1 c 2 F i a W x p d H k s I H V w d G F r Z S B h b m Q v b 3 I g b G 9 u Z y 1 0 Z X J t I G R l d m V s b 3 B t Z W 5 0 P z o g U X V h b G l 0 e S B B c 3 N 1 c m F u Y 2 U s M T E w f S Z x d W 9 0 O y w m c X V v d D t T Z W N 0 a W 9 u M S 9 C Y X N l X 3 N l d C 9 T b 3 V y Y 2 U u e z E x L i B I b 3 c g a W 1 w b 3 J 0 Y W 5 0 I G F y Z S B 0 a G U g Z m 9 s b G 9 3 a W 5 n I G V s Z W 1 l b n R z I H R v I G N v b n N p Z G V y I G Z v c i B 0 c m F p b m l u Z y w g Z m 9 y I F R l Y 2 h u a W N p Y W 5 z L C B y Z W d h c m R p b m c g d G h l I G l t c H J v d m V t Z W 5 0 I G 9 m I E 9 y Z 2 F u L W 9 u L U N o a X A g c 3 l z d G V t c y B x d W F s a W Z p Y 2 F 0 a W 9 u L C B 1 c 2 F i a W x p d H k s I H V w d G F r Z S B h b m Q v b 3 I g b G 9 u Z y 1 0 Z X J t I G R l d m V s b 3 B t Z W 5 0 P z o g U 2 N p Z W 5 j Z S B D b 2 1 t d W 5 p Y 2 F 0 a W 9 u L D E x M X 0 m c X V v d D s s J n F 1 b 3 Q 7 U 2 V j d G l v b j E v Q m F z Z V 9 z Z X Q v U 2 9 1 c m N l L n s x M S 4 g S G 9 3 I G l t c G 9 y d G F u d C B h c m U g d G h l I G Z v b G x v d 2 l u Z y B l b G V t Z W 5 0 c y B 0 b y B j b 2 5 z a W R l c i B m b 3 I g d H J h a W 5 p b m c s I G Z v c i B U Z W N o b m l j a W F u c y w g c m V n Y X J k a W 5 n I H R o Z S B p b X B y b 3 Z l b W V u d C B v Z i B P c m d h b i 1 v b i 1 D a G l w I H N 5 c 3 R l b X M g c X V h b G l m a W N h d G l v b i w g d X N h Y m l s a X R 5 L C B 1 c H R h a 2 U g Y W 5 k L 2 9 y I G x v b m c t d G V y b S B k Z X Z l b G 9 w b W V u d D 8 6 I F J l Z 3 V s Y X R v c n k g Y W Z m Y W l y c y w x M T J 9 J n F 1 b 3 Q 7 L C Z x d W 9 0 O 1 N l Y 3 R p b 2 4 x L 0 J h c 2 V f c 2 V 0 L 1 N v d X J j Z S 5 7 M T E u I E h v d y B p b X B v c n R h b n Q g Y X J l I H R o Z S B m b 2 x s b 3 d p b m c g Z W x l b W V u d H M g d G 8 g Y 2 9 u c 2 l k Z X I g Z m 9 y I H R y Y W l u a W 5 n L C B m b 3 I g V G V j a G 5 p Y 2 l h b n M s I H J l Z 2 F y Z G l u Z y B 0 a G U g a W 1 w c m 9 2 Z W 1 l b n Q g b 2 Y g T 3 J n Y W 4 t b 2 4 t Q 2 h p c C B z e X N 0 Z W 1 z I H F 1 Y W x p Z m l j Y X R p b 2 4 s I H V z Y W J p b G l 0 e S w g d X B 0 Y W t l I G F u Z C 9 v c i B s b 2 5 n L X R l c m 0 g Z G V 2 Z W x v c G 1 l b n Q / O i B F d G h p Y 3 M s M T E z f S Z x d W 9 0 O y w m c X V v d D t T Z W N 0 a W 9 u M S 9 C Y X N l X 3 N l d C 9 T b 3 V y Y 2 U u e z E x L i B I b 3 c g a W 1 w b 3 J 0 Y W 5 0 I G F y Z S B 0 a G U g Z m 9 s b G 9 3 a W 5 n I G V s Z W 1 l b n R z I H R v I G N v b n N p Z G V y I G Z v c i B 0 c m F p b m l u Z y w g Z m 9 y I F R l Y 2 h u a W N p Y W 5 z L C B y Z W d h c m R p b m c g d G h l I G l t c H J v d m V t Z W 5 0 I G 9 m I E 9 y Z 2 F u L W 9 u L U N o a X A g c 3 l z d G V t c y B x d W F s a W Z p Y 2 F 0 a W 9 u L C B 1 c 2 F i a W x p d H k s I H V w d G F r Z S B h b m Q v b 3 I g b G 9 u Z y 1 0 Z X J t I G R l d m V s b 3 B t Z W 5 0 P z o g T 3 R o Z X I g K H B s Z W F z Z S B z c G V j a W Z 5 K S w x M T R 9 J n F 1 b 3 Q 7 L C Z x d W 9 0 O 1 N l Y 3 R p b 2 4 x L 0 J h c 2 V f c 2 V 0 L 1 N v d X J j Z S 5 7 T 3 R o Z X I 6 M j k s M T E 1 f S Z x d W 9 0 O y w m c X V v d D t T Z W N 0 a W 9 u M S 9 C Y X N l X 3 N l d C 9 T b 3 V y Y 2 U u e z E y L i B I b 3 c g a W 1 w b 3 J 0 Y W 5 0 I G F y Z S B 0 a G U g Z m 9 s b G 9 3 a W 5 n I G V s Z W 1 l b n R z I H R v I G N v b n N p Z G V y I G Z v c i B 0 c m F p b m l u Z y w g Z m 9 y I E N s a W 5 p Y 2 l h b n M s I H J l Z 2 F y Z G l u Z y B 0 a G U g a W 1 w c m 9 2 Z W 1 l b n Q g b 2 Y g T 3 J n Y W 4 t b 2 4 t Q 2 h p c C B z e X N 0 Z W 1 z I H F 1 Y W x p Z m l j Y X R p b 2 4 s I H V z Y W J p b G l 0 e S w g d X B 0 Y W t l I G F u Z C 9 v c i B s b 2 5 n L X R l c m 0 g Z G V 2 Z W x v c G 1 l b n Q / O i B C a W 9 t Y X R l c m l h b H M s M T E 2 f S Z x d W 9 0 O y w m c X V v d D t T Z W N 0 a W 9 u M S 9 C Y X N l X 3 N l d C 9 T b 3 V y Y 2 U u e z E y L i B I b 3 c g a W 1 w b 3 J 0 Y W 5 0 I G F y Z S B 0 a G U g Z m 9 s b G 9 3 a W 5 n I G V s Z W 1 l b n R z I H R v I G N v b n N p Z G V y I G Z v c i B 0 c m F p b m l u Z y w g Z m 9 y I E N s a W 5 p Y 2 l h b n M s I H J l Z 2 F y Z G l u Z y B 0 a G U g a W 1 w c m 9 2 Z W 1 l b n Q g b 2 Y g T 3 J n Y W 4 t b 2 4 t Q 2 h p c C B z e X N 0 Z W 1 z I H F 1 Y W x p Z m l j Y X R p b 2 4 s I H V z Y W J p b G l 0 e S w g d X B 0 Y W t l I G F u Z C 9 v c i B s b 2 5 n L X R l c m 0 g Z G V 2 Z W x v c G 1 l b n Q / O i B N a W N y b 2 Z h Y n J p Y 2 F 0 a W 9 u I H R l Y 2 h u a X F 1 Z X M g Y W 5 k I G 1 h b n V m Y W N 0 d X J h Y m l s a X R 5 L D E x N 3 0 m c X V v d D s s J n F 1 b 3 Q 7 U 2 V j d G l v b j E v Q m F z Z V 9 z Z X Q v U 2 9 1 c m N l L n s x M i 4 g S G 9 3 I G l t c G 9 y d G F u d C B h c m U g d G h l I G Z v b G x v d 2 l u Z y B l b G V t Z W 5 0 c y B 0 b y B j b 2 5 z a W R l c i B m b 3 I g d H J h a W 5 p b m c s I G Z v c i B D b G l u a W N p Y W 5 z L C B y Z W d h c m R p b m c g d G h l I G l t c H J v d m V t Z W 5 0 I G 9 m I E 9 y Z 2 F u L W 9 u L U N o a X A g c 3 l z d G V t c y B x d W F s a W Z p Y 2 F 0 a W 9 u L C B 1 c 2 F i a W x p d H k s I H V w d G F r Z S B h b m Q v b 3 I g b G 9 u Z y 1 0 Z X J t I G R l d m V s b 3 B t Z W 5 0 P z o g T W l j c m 9 m b H V p Z G l j I H B y a W 5 j a X B s Z X M s M T E 4 f S Z x d W 9 0 O y w m c X V v d D t T Z W N 0 a W 9 u M S 9 C Y X N l X 3 N l d C 9 T b 3 V y Y 2 U u e z E y L i B I b 3 c g a W 1 w b 3 J 0 Y W 5 0 I G F y Z S B 0 a G U g Z m 9 s b G 9 3 a W 5 n I G V s Z W 1 l b n R z I H R v I G N v b n N p Z G V y I G Z v c i B 0 c m F p b m l u Z y w g Z m 9 y I E N s a W 5 p Y 2 l h b n M s I H J l Z 2 F y Z G l u Z y B 0 a G U g a W 1 w c m 9 2 Z W 1 l b n Q g b 2 Y g T 3 J n Y W 4 t b 2 4 t Q 2 h p c C B z e X N 0 Z W 1 z I H F 1 Y W x p Z m l j Y X R p b 2 4 s I H V z Y W J p b G l 0 e S w g d X B 0 Y W t l I G F u Z C 9 v c i B s b 2 5 n L X R l c m 0 g Z G V 2 Z W x v c G 1 l b n Q / O i B D Z W x s I G N 1 b H R 1 c m U g Y W 5 k I H N 0 Z W 0 g Y 2 V s b C B 0 Z W N o b m 9 s b 2 d 5 L D E x O X 0 m c X V v d D s s J n F 1 b 3 Q 7 U 2 V j d G l v b j E v Q m F z Z V 9 z Z X Q v U 2 9 1 c m N l L n s x M i 4 g S G 9 3 I G l t c G 9 y d G F u d C B h c m U g d G h l I G Z v b G x v d 2 l u Z y B l b G V t Z W 5 0 c y B 0 b y B j b 2 5 z a W R l c i B m b 3 I g d H J h a W 5 p b m c s I G Z v c i B D b G l u a W N p Y W 5 z L C B y Z W d h c m R p b m c g d G h l I G l t c H J v d m V t Z W 5 0 I G 9 m I E 9 y Z 2 F u L W 9 u L U N o a X A g c 3 l z d G V t c y B x d W F s a W Z p Y 2 F 0 a W 9 u L C B 1 c 2 F i a W x p d H k s I H V w d G F r Z S B h b m Q v b 3 I g b G 9 u Z y 1 0 Z X J t I G R l d m V s b 3 B t Z W 5 0 P z o g Q m l v I G J h b m t p b m c s I E R h d G E g T W F u Y W d l b W V u d C B h b m Q g U H J v d G V j d G l v b i w x M j B 9 J n F 1 b 3 Q 7 L C Z x d W 9 0 O 1 N l Y 3 R p b 2 4 x L 0 J h c 2 V f c 2 V 0 L 1 N v d X J j Z S 5 7 M T I u I E h v d y B p b X B v c n R h b n Q g Y X J l I H R o Z S B m b 2 x s b 3 d p b m c g Z W x l b W V u d H M g d G 8 g Y 2 9 u c 2 l k Z X I g Z m 9 y I H R y Y W l u a W 5 n L C B m b 3 I g Q 2 x p b m l j a W F u c y w g c m V n Y X J k a W 5 n I H R o Z S B p b X B y b 3 Z l b W V u d C B v Z i B P c m d h b i 1 v b i 1 D a G l w I H N 5 c 3 R l b X M g c X V h b G l m a W N h d G l v b i w g d X N h Y m l s a X R 5 L C B 1 c H R h a 2 U g Y W 5 k L 2 9 y I G x v b m c t d G V y b S B k Z X Z l b G 9 w b W V u d D 8 6 I E 1 v b m l 0 b 3 J p b m c g Y W 5 k I G F u Y W x 5 c 2 l u Z y A o b W 9 s Z W N 1 b G F y I G J p b 2 x v Z 3 k g L y B v b W l j c y k s M T I x f S Z x d W 9 0 O y w m c X V v d D t T Z W N 0 a W 9 u M S 9 C Y X N l X 3 N l d C 9 T b 3 V y Y 2 U u e z E y L i B I b 3 c g a W 1 w b 3 J 0 Y W 5 0 I G F y Z S B 0 a G U g Z m 9 s b G 9 3 a W 5 n I G V s Z W 1 l b n R z I H R v I G N v b n N p Z G V y I G Z v c i B 0 c m F p b m l u Z y w g Z m 9 y I E N s a W 5 p Y 2 l h b n M s I H J l Z 2 F y Z G l u Z y B 0 a G U g a W 1 w c m 9 2 Z W 1 l b n Q g b 2 Y g T 3 J n Y W 4 t b 2 4 t Q 2 h p c C B z e X N 0 Z W 1 z I H F 1 Y W x p Z m l j Y X R p b 2 4 s I H V z Y W J p b G l 0 e S w g d X B 0 Y W t l I G F u Z C 9 v c i B s b 2 5 n L X R l c m 0 g Z G V 2 Z W x v c G 1 l b n Q / O i B N b 2 5 p d G 9 y a W 5 n I G F u Z C B h b m F s e X N p b m c g K H N l b n N v c n M s I G l t Y W d p b m c p L D E y M n 0 m c X V v d D s s J n F 1 b 3 Q 7 U 2 V j d G l v b j E v Q m F z Z V 9 z Z X Q v U 2 9 1 c m N l L n s x M i 4 g S G 9 3 I G l t c G 9 y d G F u d C B h c m U g d G h l I G Z v b G x v d 2 l u Z y B l b G V t Z W 5 0 c y B 0 b y B j b 2 5 z a W R l c i B m b 3 I g d H J h a W 5 p b m c s I G Z v c i B D b G l u a W N p Y W 5 z L C B y Z W d h c m R p b m c g d G h l I G l t c H J v d m V t Z W 5 0 I G 9 m I E 9 y Z 2 F u L W 9 u L U N o a X A g c 3 l z d G V t c y B x d W F s a W Z p Y 2 F 0 a W 9 u L C B 1 c 2 F i a W x p d H k s I H V w d G F r Z S B h b m Q v b 3 I g b G 9 u Z y 1 0 Z X J t I G R l d m V s b 3 B t Z W 5 0 P z o g U E t Q R C B t b 2 R l b G x p b m c s M T I z f S Z x d W 9 0 O y w m c X V v d D t T Z W N 0 a W 9 u M S 9 C Y X N l X 3 N l d C 9 T b 3 V y Y 2 U u e z E y L i B I b 3 c g a W 1 w b 3 J 0 Y W 5 0 I G F y Z S B 0 a G U g Z m 9 s b G 9 3 a W 5 n I G V s Z W 1 l b n R z I H R v I G N v b n N p Z G V y I G Z v c i B 0 c m F p b m l u Z y w g Z m 9 y I E N s a W 5 p Y 2 l h b n M s I H J l Z 2 F y Z G l u Z y B 0 a G U g a W 1 w c m 9 2 Z W 1 l b n Q g b 2 Y g T 3 J n Y W 4 t b 2 4 t Q 2 h p c C B z e X N 0 Z W 1 z I H F 1 Y W x p Z m l j Y X R p b 2 4 s I H V z Y W J p b G l 0 e S w g d X B 0 Y W t l I G F u Z C 9 v c i B s b 2 5 n L X R l c m 0 g Z G V 2 Z W x v c G 1 l b n Q / O i B Q a G F y b W F j b 2 x v Z 3 k g Y W 5 k I F R v e G l j b 2 x v Z 3 k g c H J p b m N p c G x l c y w x M j R 9 J n F 1 b 3 Q 7 L C Z x d W 9 0 O 1 N l Y 3 R p b 2 4 x L 0 J h c 2 V f c 2 V 0 L 1 N v d X J j Z S 5 7 M T I u I E h v d y B p b X B v c n R h b n Q g Y X J l I H R o Z S B m b 2 x s b 3 d p b m c g Z W x l b W V u d H M g d G 8 g Y 2 9 u c 2 l k Z X I g Z m 9 y I H R y Y W l u a W 5 n L C B m b 3 I g Q 2 x p b m l j a W F u c y w g c m V n Y X J k a W 5 n I H R o Z S B p b X B y b 3 Z l b W V u d C B v Z i B P c m d h b i 1 v b i 1 D a G l w I H N 5 c 3 R l b X M g c X V h b G l m a W N h d G l v b i w g d X N h Y m l s a X R 5 L C B 1 c H R h a 2 U g Y W 5 k L 2 9 y I G x v b m c t d G V y b S B k Z X Z l b G 9 w b W V u d D 8 6 I F F 1 Y W x p d H k g Q X N z d X J h b m N l L D E y N X 0 m c X V v d D s s J n F 1 b 3 Q 7 U 2 V j d G l v b j E v Q m F z Z V 9 z Z X Q v U 2 9 1 c m N l L n s x M i 4 g S G 9 3 I G l t c G 9 y d G F u d C B h c m U g d G h l I G Z v b G x v d 2 l u Z y B l b G V t Z W 5 0 c y B 0 b y B j b 2 5 z a W R l c i B m b 3 I g d H J h a W 5 p b m c s I G Z v c i B D b G l u a W N p Y W 5 z L C B y Z W d h c m R p b m c g d G h l I G l t c H J v d m V t Z W 5 0 I G 9 m I E 9 y Z 2 F u L W 9 u L U N o a X A g c 3 l z d G V t c y B x d W F s a W Z p Y 2 F 0 a W 9 u L C B 1 c 2 F i a W x p d H k s I H V w d G F r Z S B h b m Q v b 3 I g b G 9 u Z y 1 0 Z X J t I G R l d m V s b 3 B t Z W 5 0 P z o g U 2 N p Z W 5 j Z S B D b 2 1 t d W 5 p Y 2 F 0 a W 9 u L D E y N n 0 m c X V v d D s s J n F 1 b 3 Q 7 U 2 V j d G l v b j E v Q m F z Z V 9 z Z X Q v U 2 9 1 c m N l L n s x M i 4 g S G 9 3 I G l t c G 9 y d G F u d C B h c m U g d G h l I G Z v b G x v d 2 l u Z y B l b G V t Z W 5 0 c y B 0 b y B j b 2 5 z a W R l c i B m b 3 I g d H J h a W 5 p b m c s I G Z v c i B D b G l u a W N p Y W 5 z L C B y Z W d h c m R p b m c g d G h l I G l t c H J v d m V t Z W 5 0 I G 9 m I E 9 y Z 2 F u L W 9 u L U N o a X A g c 3 l z d G V t c y B x d W F s a W Z p Y 2 F 0 a W 9 u L C B 1 c 2 F i a W x p d H k s I H V w d G F r Z S B h b m Q v b 3 I g b G 9 u Z y 1 0 Z X J t I G R l d m V s b 3 B t Z W 5 0 P z o g U m V n d W x h d G 9 y e S B h Z m Z h a X J z L D E y N 3 0 m c X V v d D s s J n F 1 b 3 Q 7 U 2 V j d G l v b j E v Q m F z Z V 9 z Z X Q v U 2 9 1 c m N l L n s x M i 4 g S G 9 3 I G l t c G 9 y d G F u d C B h c m U g d G h l I G Z v b G x v d 2 l u Z y B l b G V t Z W 5 0 c y B 0 b y B j b 2 5 z a W R l c i B m b 3 I g d H J h a W 5 p b m c s I G Z v c i B D b G l u a W N p Y W 5 z L C B y Z W d h c m R p b m c g d G h l I G l t c H J v d m V t Z W 5 0 I G 9 m I E 9 y Z 2 F u L W 9 u L U N o a X A g c 3 l z d G V t c y B x d W F s a W Z p Y 2 F 0 a W 9 u L C B 1 c 2 F i a W x p d H k s I H V w d G F r Z S B h b m Q v b 3 I g b G 9 u Z y 1 0 Z X J t I G R l d m V s b 3 B t Z W 5 0 P z o g R X R o a W N z L D E y O H 0 m c X V v d D s s J n F 1 b 3 Q 7 U 2 V j d G l v b j E v Q m F z Z V 9 z Z X Q v U 2 9 1 c m N l L n s x M i 4 g S G 9 3 I G l t c G 9 y d G F u d C B h c m U g d G h l I G Z v b G x v d 2 l u Z y B l b G V t Z W 5 0 c y B 0 b y B j b 2 5 z a W R l c i B m b 3 I g d H J h a W 5 p b m c s I G Z v c i B D b G l u a W N p Y W 5 z L C B y Z W d h c m R p b m c g d G h l I G l t c H J v d m V t Z W 5 0 I G 9 m I E 9 y Z 2 F u L W 9 u L U N o a X A g c 3 l z d G V t c y B x d W F s a W Z p Y 2 F 0 a W 9 u L C B 1 c 2 F i a W x p d H k s I H V w d G F r Z S B h b m Q v b 3 I g b G 9 u Z y 1 0 Z X J t I G R l d m V s b 3 B t Z W 5 0 P z o g T 3 R o Z X I g K H B s Z W F z Z S B z c G V j a W Z 5 K S w x M j l 9 J n F 1 b 3 Q 7 L C Z x d W 9 0 O 1 N l Y 3 R p b 2 4 x L 0 J h c 2 V f c 2 V 0 L 1 N v d X J j Z S 5 7 T 3 R o Z X I 6 M z A s M T M w f S Z x d W 9 0 O y w m c X V v d D t T Z W N 0 a W 9 u M S 9 C Y X N l X 3 N l d C 9 T b 3 V y Y 2 U u e z E z L i B X a G F 0 I G l z I H R o Z S B t b 3 N 0 I G F k Z X F 1 Y X R l I G N v b X B s Z X h p d H k g b G V 2 Z W w g b 2 Y g c 3 B l Y 2 l m a W M g d H J h a W 5 p b m c g Z m 9 y I G V h Y 2 g g b 2 Y g d G h l I G Z v b G x v d 2 l u Z y B z d G F r Z W h v b G R l c n M s I H R v I H B y b 2 1 v d G U g T 3 J n Y W 4 t b 2 4 t Q 2 h p c C B z e X N 0 Z W 1 z I H F 1 Y W x p Z m l j Y X R p b 2 4 s I H V z Y W J p b G l 0 e S w g d X B 0 Y W t l I G F u Z C 9 v c i B s b 2 5 n L X R l c m 0 g Z G V 2 Z W x v c G 1 l b n Q / I C h T Z W x l Y 3 Q g d G h l I G 1 v c 3 Q g Y W R l c X V h d G U p O i B T Y 2 l l b n R p c 3 R z I G F z I G R l d m V s b 3 B l c i w x M z F 9 J n F 1 b 3 Q 7 L C Z x d W 9 0 O 1 N l Y 3 R p b 2 4 x L 0 J h c 2 V f c 2 V 0 L 1 N v d X J j Z S 5 7 M T M u I F d o Y X Q g a X M g d G h l I G 1 v c 3 Q g Y W R l c X V h d G U g Y 2 9 t c G x l e G l 0 e S B s Z X Z l b C B v Z i B z c G V j a W Z p Y y B 0 c m F p b m l u Z y B m b 3 I g Z W F j a C B v Z i B 0 a G U g Z m 9 s b G 9 3 a W 5 n I H N 0 Y W t l a G 9 s Z G V y c y w g d G 8 g c H J v b W 9 0 Z S B P c m d h b i 1 v b i 1 D a G l w I H N 5 c 3 R l b X M g c X V h b G l m a W N h d G l v b i w g d X N h Y m l s a X R 5 L C B 1 c H R h a 2 U g Y W 5 k L 2 9 y I G x v b m c t d G V y b S B k Z X Z l b G 9 w b W V u d D 8 g K F N l b G V j d C B 0 a G U g b W 9 z d C B h Z G V x d W F 0 Z S k 6 I F N j a W V u d G l z d H M g Y X M g Z W 5 k I H V z Z X J z L D E z M n 0 m c X V v d D s s J n F 1 b 3 Q 7 U 2 V j d G l v b j E v Q m F z Z V 9 z Z X Q v U 2 9 1 c m N l L n s x M y 4 g V 2 h h d C B p c y B 0 a G U g b W 9 z d C B h Z G V x d W F 0 Z S B j b 2 1 w b G V 4 a X R 5 I G x l d m V s I G 9 m I H N w Z W N p Z m l j I H R y Y W l u a W 5 n I G Z v c i B l Y W N o I G 9 m I H R o Z S B m b 2 x s b 3 d p b m c g c 3 R h a 2 V o b 2 x k Z X J z L C B 0 b y B w c m 9 t b 3 R l I E 9 y Z 2 F u L W 9 u L U N o a X A g c 3 l z d G V t c y B x d W F s a W Z p Y 2 F 0 a W 9 u L C B 1 c 2 F i a W x p d H k s I H V w d G F r Z S B h b m Q v b 3 I g b G 9 u Z y 1 0 Z X J t I G R l d m V s b 3 B t Z W 5 0 P y A o U 2 V s Z W N 0 I H R o Z S B t b 3 N 0 I G F k Z X F 1 Y X R l K T o g U 2 N p Z W 5 0 a X N 0 c y B h c y B l b m Q g d X M z M S w x M z N 9 J n F 1 b 3 Q 7 L C Z x d W 9 0 O 1 N l Y 3 R p b 2 4 x L 0 J h c 2 V f c 2 V 0 L 1 N v d X J j Z S 5 7 M T M u I F d o Y X Q g a X M g d G h l I G 1 v c 3 Q g Y W R l c X V h d G U g Y 2 9 t c G x l e G l 0 e S B s Z X Z l b C B v Z i B z c G V j a W Z p Y y B 0 c m F p b m l u Z y B m b 3 I g Z W F j a C B v Z i B 0 a G U g Z m 9 s b G 9 3 a W 5 n I H N 0 Y W t l a G 9 s Z G V y c y w g d G 8 g c H J v b W 9 0 Z S B P c m d h b i 1 v b i 1 D a G l w I H N 5 c 3 R l b X M g c X V h b G l m a W N h d G l v b i w g d X N h Y m l s a X R 5 L C B 1 c H R h a 2 U g Y W 5 k L 2 9 y I G x v b m c t d G V y b S B k Z X Z l b G 9 w b W V u d D 8 g K F N l b G V j d C B 0 a G U g b W 9 z d C B h Z G V x d W F 0 Z S k 6 I F N j a W V u d G l z d H M g Y X M g Z G V j a X N p b 2 4 t L D E z N H 0 m c X V v d D s s J n F 1 b 3 Q 7 U 2 V j d G l v b j E v Q m F z Z V 9 z Z X Q v U 2 9 1 c m N l L n s x M y 4 g V 2 h h d C B p c y B 0 a G U g b W 9 z d C B h Z G V x d W F 0 Z S B j b 2 1 w b G V 4 a X R 5 I G x l d m V s I G 9 m I H N w Z W N p Z m l j I H R y Y W l u a W 5 n I G Z v c i B l Y W N o I G 9 m I H R o Z S B m b 2 x s b 3 d p b m c g c 3 R h a 2 V o b 2 x k Z X J z L C B 0 b y B w c m 9 t b 3 R l I E 9 y Z 2 F u L W 9 u L U N o a X A g c 3 l z d G V t c y B x d W F s a W Z p Y 2 F 0 a W 9 u L C B 1 c 2 F i a W x p d H k s I H V w d G F r Z S B h b m Q v b 3 I g b G 9 u Z y 1 0 Z X J t I G R l d m V s b 3 B t Z W 5 0 P y A o U 2 V s Z W N 0 I H R o Z S B t b 3 N 0 I G F k Z X F 1 Y X R l K T o g V G V j a G 5 p Y 2 l h b n M s M T M 1 f S Z x d W 9 0 O y w m c X V v d D t T Z W N 0 a W 9 u M S 9 C Y X N l X 3 N l d C 9 T b 3 V y Y 2 U u e z E z L i B X a G F 0 I G l z I H R o Z S B t b 3 N 0 I G F k Z X F 1 Y X R l I G N v b X B s Z X h p d H k g b G V 2 Z W w g b 2 Y g c 3 B l Y 2 l m a W M g d H J h a W 5 p b m c g Z m 9 y I G V h Y 2 g g b 2 Y g d G h l I G Z v b G x v d 2 l u Z y B z d G F r Z W h v b G R l c n M s I H R v I H B y b 2 1 v d G U g T 3 J n Y W 4 t b 2 4 t Q 2 h p c C B z e X N 0 Z W 1 z I H F 1 Y W x p Z m l j Y X R p b 2 4 s I H V z Y W J p b G l 0 e S w g d X B 0 Y W t l I G F u Z C 9 v c i B s b 2 5 n L X R l c m 0 g Z G V 2 Z W x v c G 1 l b n Q / I C h T Z W x l Y 3 Q g d G h l I G 1 v c 3 Q g Y W R l c X V h d G U p O i B D b G l u a W N p Y W 5 z L D E z N n 0 m c X V v d D s s J n F 1 b 3 Q 7 U 2 V j d G l v b j E v Q m F z Z V 9 z Z X Q v U 2 9 1 c m N l L n s x M y 4 g V 2 h h d C B p c y B 0 a G U g b W 9 z d C B h Z G V x d W F 0 Z S B j b 2 1 w b G V 4 a X R 5 I G x l d m V s I G 9 m I H N w Z W N p Z m l j I H R y Y W l u a W 5 n I G Z v c i B l Y W N o I G 9 m I H R o Z S B m b 2 x s b 3 d p b m c g c 3 R h a 2 V o b 2 x k Z X J z L C B 0 b y B w c m 9 t b 3 R l I E 9 y Z 2 F u L W 9 u L U N o a X A g c 3 l z d G V t c y B x d W F s a W Z p Y 2 F 0 a W 9 u L C B 1 c 2 F i a W x p d H k s I H V w d G F r Z S B h b m Q v b 3 I g b G 9 u Z y 1 0 Z X J t I G R l d m V s b 3 B t Z W 5 0 P y A o U 2 V s Z W N 0 I H R o Z S B t b 3 N 0 I G F k Z X F 1 Y X R l K T o g T 3 R o Z X I g K H B s Z W F z Z S B z c G V j a W Z 5 K S w x M z d 9 J n F 1 b 3 Q 7 L C Z x d W 9 0 O 1 N l Y 3 R p b 2 4 x L 0 J h c 2 V f c 2 V 0 L 1 N v d X J j Z S 5 7 T 3 R o Z X I 6 M z I s M T M 4 f S Z x d W 9 0 O y w m c X V v d D t T Z W N 0 a W 9 u M S 9 C Y X N l X 3 N l d C 9 T b 3 V y Y 2 U u e z E 0 L i B X a G F 0 I G l z I H R o Z S B t b 3 N 0 I G F k Z X F 1 Y X R l I G F t b 3 V u d C B v Z i B z c G V j a W Z p Y y B 0 c m F p b m l u Z y B m b 3 I g Z W F j a C B v Z i B 0 a G U g Z m 9 s b G 9 3 a W 5 n I H N 0 Y W t l a G 9 s Z G V y c y w g d G 8 g c H J v b W 9 0 Z S B P c m d h b i 1 v b i 1 D a G l w I H N 5 c 3 R l b X M g c X V h b G l m a W N h d G l v b i w g d X N h Y m l s a X R 5 L C B 1 c H R h a 2 U g Y W 5 k L 2 9 y I G x v b m c t d G V y b S B k Z X Z l b G 9 w b W V u d D 8 g K F N l b G V j d C B 0 a G U g b W 9 z d C B h Z G V x d W F 0 Z S k 6 I F N j a W V u d G l z d H M g Y X M g Z G V 2 Z W x v c G V y c y w x M z l 9 J n F 1 b 3 Q 7 L C Z x d W 9 0 O 1 N l Y 3 R p b 2 4 x L 0 J h c 2 V f c 2 V 0 L 1 N v d X J j Z S 5 7 M T Q u I F d o Y X Q g a X M g d G h l I G 1 v c 3 Q g Y W R l c X V h d G U g Y W 1 v d W 5 0 I G 9 m I H N w Z W N p Z m l j I H R y Y W l u a W 5 n I G Z v c i B l Y W N o I G 9 m I H R o Z S B m b 2 x s b 3 d p b m c g c 3 R h a 2 V o b 2 x k Z X J z L C B 0 b y B w c m 9 t b 3 R l I E 9 y Z 2 F u L W 9 u L U N o a X A g c 3 l z d G V t c y B x d W F s a W Z p Y 2 F 0 a W 9 u L C B 1 c 2 F i a W x p d H k s I H V w d G F r Z S B h b m Q v b 3 I g b G 9 u Z y 1 0 Z X J t I G R l d m V s b 3 B t Z W 5 0 P y A o U 2 V s Z W N 0 I H R o Z S B t b 3 N 0 I G F k Z X F 1 Y X R l K T o g U 2 N p Z W 5 0 a X N 0 c y B h c y B l b m Q g d X N l c n M g K E F j Y W R l b W l h L D E 0 M H 0 m c X V v d D s s J n F 1 b 3 Q 7 U 2 V j d G l v b j E v Q m F z Z V 9 z Z X Q v U 2 9 1 c m N l L n s x N C 4 g V 2 h h d C B p c y B 0 a G U g b W 9 z d C B h Z G V x d W F 0 Z S B h b W 9 1 b n Q g b 2 Y g c 3 B l Y 2 l m a W M g d H J h a W 5 p b m c g Z m 9 y I G V h Y 2 g g b 2 Y g d G h l I G Z v b G x v d 2 l u Z y B z d G F r Z W h v b G R l c n M s I H R v I H B y b 2 1 v d G U g T 3 J n Y W 4 t b 2 4 t Q 2 h p c C B z e X N 0 Z W 1 z I H F 1 Y W x p Z m l j Y X R p b 2 4 s I H V z Y W J p b G l 0 e S w g d X B 0 Y W t l I G F u Z C 9 v c i B s b 2 5 n L X R l c m 0 g Z G V 2 Z W x v c G 1 l b n Q / I C h T Z W x l Y 3 Q g d G h l I G 1 v c 3 Q g Y W R l c X V h d G U p O i B T Y 2 l l b n R p c 3 R z I G F z I G V u Z C B 1 c 2 V y c y A o S W 5 k d X N 0 c n k s M T Q x f S Z x d W 9 0 O y w m c X V v d D t T Z W N 0 a W 9 u M S 9 C Y X N l X 3 N l d C 9 T b 3 V y Y 2 U u e z E 0 L i B X a G F 0 I G l z I H R o Z S B t b 3 N 0 I G F k Z X F 1 Y X R l I G F t b 3 V u d C B v Z i B z c G V j a W Z p Y y B 0 c m F p b m l u Z y B m b 3 I g Z W F j a C B v Z i B 0 a G U g Z m 9 s b G 9 3 a W 5 n I H N 0 Y W t l a G 9 s Z G V y c y w g d G 8 g c H J v b W 9 0 Z S B P c m d h b i 1 v b i 1 D a G l w I H N 5 c 3 R l b X M g c X V h b G l m a W N h d G l v b i w g d X N h Y m l s a X R 5 L C B 1 c H R h a 2 U g Y W 5 k L 2 9 y I G x v b m c t d G V y b S B k Z X Z l b G 9 w b W V u d D 8 g K F N l b G V j d C B 0 a G U g b W 9 z d C B h Z G V x d W F 0 Z S k 6 I F N j a W V u d G l z d H M g Y X M g Z G V j a X N p b 2 4 t b W F r Z X J z I C h S Z S w x N D J 9 J n F 1 b 3 Q 7 L C Z x d W 9 0 O 1 N l Y 3 R p b 2 4 x L 0 J h c 2 V f c 2 V 0 L 1 N v d X J j Z S 5 7 M T Q u I F d o Y X Q g a X M g d G h l I G 1 v c 3 Q g Y W R l c X V h d G U g Y W 1 v d W 5 0 I G 9 m I H N w Z W N p Z m l j I H R y Y W l u a W 5 n I G Z v c i B l Y W N o I G 9 m I H R o Z S B m b 2 x s b 3 d p b m c g c 3 R h a 2 V o b 2 x k Z X J z L C B 0 b y B w c m 9 t b 3 R l I E 9 y Z 2 F u L W 9 u L U N o a X A g c 3 l z d G V t c y B x d W F s a W Z p Y 2 F 0 a W 9 u L C B 1 c 2 F i a W x p d H k s I H V w d G F r Z S B h b m Q v b 3 I g b G 9 u Z y 1 0 Z X J t I G R l d m V s b 3 B t Z W 5 0 P y A o U 2 V s Z W N 0 I H R o Z S B t b 3 N 0 I G F k Z X F 1 Y X R l K T o g V G V j a G 5 p Y 2 l h b n M s M T Q z f S Z x d W 9 0 O y w m c X V v d D t T Z W N 0 a W 9 u M S 9 C Y X N l X 3 N l d C 9 T b 3 V y Y 2 U u e z E 0 L i B X a G F 0 I G l z I H R o Z S B t b 3 N 0 I G F k Z X F 1 Y X R l I G F t b 3 V u d C B v Z i B z c G V j a W Z p Y y B 0 c m F p b m l u Z y B m b 3 I g Z W F j a C B v Z i B 0 a G U g Z m 9 s b G 9 3 a W 5 n I H N 0 Y W t l a G 9 s Z G V y c y w g d G 8 g c H J v b W 9 0 Z S B P c m d h b i 1 v b i 1 D a G l w I H N 5 c 3 R l b X M g c X V h b G l m a W N h d G l v b i w g d X N h Y m l s a X R 5 L C B 1 c H R h a 2 U g Y W 5 k L 2 9 y I G x v b m c t d G V y b S B k Z X Z l b G 9 w b W V u d D 8 g K F N l b G V j d C B 0 a G U g b W 9 z d C B h Z G V x d W F 0 Z S k 6 I E N s a W 5 p Y 2 l h b n M s M T Q 0 f S Z x d W 9 0 O y w m c X V v d D t T Z W N 0 a W 9 u M S 9 C Y X N l X 3 N l d C 9 T b 3 V y Y 2 U u e z E 0 L i B X a G F 0 I G l z I H R o Z S B t b 3 N 0 I G F k Z X F 1 Y X R l I G F t b 3 V u d C B v Z i B z c G V j a W Z p Y y B 0 c m F p b m l u Z y B m b 3 I g Z W F j a C B v Z i B 0 a G U g Z m 9 s b G 9 3 a W 5 n I H N 0 Y W t l a G 9 s Z G V y c y w g d G 8 g c H J v b W 9 0 Z S B P c m d h b i 1 v b i 1 D a G l w I H N 5 c 3 R l b X M g c X V h b G l m a W N h d G l v b i w g d X N h Y m l s a X R 5 L C B 1 c H R h a 2 U g Y W 5 k L 2 9 y I G x v b m c t d G V y b S B k Z X Z l b G 9 w b W V u d D 8 g K F N l b G V j d C B 0 a G U g b W 9 z d C B h Z G V x d W F 0 Z S k 6 I F B v c 3 R n c m F k d W F 0 Z S B T d H V k Z W 5 0 c y A o R G 9 j d G 9 y Y X R l I C w x N D V 9 J n F 1 b 3 Q 7 L C Z x d W 9 0 O 1 N l Y 3 R p b 2 4 x L 0 J h c 2 V f c 2 V 0 L 1 N v d X J j Z S 5 7 M T Q u I F d o Y X Q g a X M g d G h l I G 1 v c 3 Q g Y W R l c X V h d G U g Y W 1 v d W 5 0 I G 9 m I H N w Z W N p Z m l j I H R y Y W l u a W 5 n I G Z v c i B l Y W N o I G 9 m I H R o Z S B m b 2 x s b 3 d p b m c g c 3 R h a 2 V o b 2 x k Z X J z L C B 0 b y B w c m 9 t b 3 R l I E 9 y Z 2 F u L W 9 u L U N o a X A g c 3 l z d G V t c y B x d W F s a W Z p Y 2 F 0 a W 9 u L C B 1 c 2 F i a W x p d H k s I H V w d G F r Z S B h b m Q v b 3 I g b G 9 u Z y 1 0 Z X J t I G R l d m V s b 3 B t Z W 5 0 P y A o U 2 V s Z W N 0 I H R o Z S B t b 3 N 0 I G F k Z X F 1 Y X R l K T o g U G 9 z d G d y Y W R 1 Y X R l I F N 0 d W R l b n R z I C h N Y X N 0 Z X J c d T A w M j d z I H M s M T Q 2 f S Z x d W 9 0 O y w m c X V v d D t T Z W N 0 a W 9 u M S 9 C Y X N l X 3 N l d C 9 T b 3 V y Y 2 U u e z E 0 L i B X a G F 0 I G l z I H R o Z S B t b 3 N 0 I G F k Z X F 1 Y X R l I G F t b 3 V u d C B v Z i B z c G V j a W Z p Y y B 0 c m F p b m l u Z y B m b 3 I g Z W F j a C B v Z i B 0 a G U g Z m 9 s b G 9 3 a W 5 n I H N 0 Y W t l a G 9 s Z G V y c y w g d G 8 g c H J v b W 9 0 Z S B P c m d h b i 1 v b i 1 D a G l w I H N 5 c 3 R l b X M g c X V h b G l m a W N h d G l v b i w g d X N h Y m l s a X R 5 L C B 1 c H R h a 2 U g Y W 5 k L 2 9 y I G x v b m c t d G V y b S B k Z X Z l b G 9 w b W V u d D 8 g K F N l b G V j d C B 0 a G U g b W 9 z d C B h Z G V x d W F 0 Z S k 6 I F V u Z G V y Z 3 J h Z H V h d G U g U 3 R 1 Z G V u d H M g K E J h Y 2 h l b G 9 y X H U w M D I 3 L D E 0 N 3 0 m c X V v d D s s J n F 1 b 3 Q 7 U 2 V j d G l v b j E v Q m F z Z V 9 z Z X Q v U 2 9 1 c m N l L n s x N C 4 g V 2 h h d C B p c y B 0 a G U g b W 9 z d C B h Z G V x d W F 0 Z S B h b W 9 1 b n Q g b 2 Y g c 3 B l Y 2 l m a W M g d H J h a W 5 p b m c g Z m 9 y I G V h Y 2 g g b 2 Y g d G h l I G Z v b G x v d 2 l u Z y B z d G F r Z W h v b G R l c n M s I H R v I H B y b 2 1 v d G U g T 3 J n Y W 4 t b 2 4 t Q 2 h p c C B z e X N 0 Z W 1 z I H F 1 Y W x p Z m l j Y X R p b 2 4 s I H V z Y W J p b G l 0 e S w g d X B 0 Y W t l I G F u Z C 9 v c i B s b 2 5 n L X R l c m 0 g Z G V 2 Z W x v c G 1 l b n Q / I C h T Z W x l Y 3 Q g d G h l I G 1 v c 3 Q g Y W R l c X V h d G U p O i B P d G h l c i A o c G x l Y X N l I H N w Z W N p Z n k p L D E 0 O H 0 m c X V v d D s s J n F 1 b 3 Q 7 U 2 V j d G l v b j E v Q m F z Z V 9 z Z X Q v U 2 9 1 c m N l L n t P d G h l c j o z M y w x N D l 9 J n F 1 b 3 Q 7 L C Z x d W 9 0 O 1 N l Y 3 R p b 2 4 x L 0 J h c 2 V f c 2 V 0 L 1 N v d X J j Z S 5 7 M T U u I E h v d y B p b X B v c n R h b n Q g d 2 9 1 b G Q g a X Q g Y m U g d G 8 g a W 5 j b H V k Z S B 0 a G U g d G 9 w a W M g b 2 Y g T 3 J n Y W 4 t b 2 4 t Q 2 h p c C B 0 Z W N o b m 9 s b 2 d p Z X M g Y X M g Y S B z Z W 1 p b m F y I G 9 m I G N v d X J z Z S B p b i B 0 a G U g Z m 9 s b G 9 3 a W 5 n I G J y b 2 F k Z X I g Z m l l b G Q o c y k g b 2 Y g Z W R 1 Y 2 F 0 a W 9 u O j o g R W 5 n a W 5 l Z X J p b m c g K E 1 l Y 2 h h b m l j L C B N Y X R l c m l h b H M s I E N o Z W 1 p Y 2 F s K S w x N T B 9 J n F 1 b 3 Q 7 L C Z x d W 9 0 O 1 N l Y 3 R p b 2 4 x L 0 J h c 2 V f c 2 V 0 L 1 N v d X J j Z S 5 7 M T U u I E h v d y B p b X B v c n R h b n Q g d 2 9 1 b G Q g a X Q g Y m U g d G 8 g a W 5 j b H V k Z S B 0 a G U g d G 9 w a W M g b 2 Y g T 3 J n Y W 4 t b 2 4 t Q 2 h p c C B 0 Z W N o b m 9 s b 2 d p Z X M g Y X M g Y S B z Z W 1 p b m F y I G 9 m I G N v d X J z Z S B p b i B 0 a G U g Z m 9 s b G 9 3 a W 5 n I G J y b 2 F k Z X I g Z m l l b G Q o c y k g b 2 Y g Z W R 1 Y 2 F 0 a W 9 u O j o g Q m l v Z W 5 n a W 5 l Z X J p b m c g K E J p b 3 R l Y 2 h u b 2 x v Z 3 k s I E J p b 2 1 l Z G l j Y W w p L D E 1 M X 0 m c X V v d D s s J n F 1 b 3 Q 7 U 2 V j d G l v b j E v Q m F z Z V 9 z Z X Q v U 2 9 1 c m N l L n s x N S 4 g S G 9 3 I G l t c G 9 y d G F u d C B 3 b 3 V s Z C B p d C B i Z S B 0 b y B p b m N s d W R l I H R o Z S B 0 b 3 B p Y y B v Z i B P c m d h b i 1 v b i 1 D a G l w I H R l Y 2 h u b 2 x v Z 2 l l c y B h c y B h I H N l b W l u Y X I g b 2 Y g Y 2 9 1 c n N l I G l u I H R o Z S B m b 2 x s b 3 d p b m c g Y n J v Y W R l c i B m a W V s Z C h z K S B v Z i B l Z H V j Y X R p b 2 4 6 O i B Q a H l z a W N z L D E 1 M n 0 m c X V v d D s s J n F 1 b 3 Q 7 U 2 V j d G l v b j E v Q m F z Z V 9 z Z X Q v U 2 9 1 c m N l L n s x N S 4 g S G 9 3 I G l t c G 9 y d G F u d C B 3 b 3 V s Z C B p d C B i Z S B 0 b y B p b m N s d W R l I H R o Z S B 0 b 3 B p Y y B v Z i B P c m d h b i 1 v b i 1 D a G l w I H R l Y 2 h u b 2 x v Z 2 l l c y B h c y B h I H N l b W l u Y X I g b 2 Y g Y 2 9 1 c n N l I G l u I H R o Z S B m b 2 x s b 3 d p b m c g Y n J v Y W R l c i B m a W V s Z C h z K S B v Z i B l Z H V j Y X R p b 2 4 6 O i B D a G V t a X N 0 c n k s M T U z f S Z x d W 9 0 O y w m c X V v d D t T Z W N 0 a W 9 u M S 9 C Y X N l X 3 N l d C 9 T b 3 V y Y 2 U u e z E 1 L i B I b 3 c g a W 1 w b 3 J 0 Y W 5 0 I H d v d W x k I G l 0 I G J l I H R v I G l u Y 2 x 1 Z G U g d G h l I H R v c G l j I G 9 m I E 9 y Z 2 F u L W 9 u L U N o a X A g d G V j a G 5 v b G 9 n a W V z I G F z I G E g c 2 V t a W 5 h c i B v Z i B j b 3 V y c 2 U g a W 4 g d G h l I G Z v b G x v d 2 l u Z y B i c m 9 h Z G V y I G Z p Z W x k K H M p I G 9 m I G V k d W N h d G l v b j o 6 I E J p b 2 N o Z W 1 p c 3 R y e S 8 g Q m l v b G 9 n e S w x N T R 9 J n F 1 b 3 Q 7 L C Z x d W 9 0 O 1 N l Y 3 R p b 2 4 x L 0 J h c 2 V f c 2 V 0 L 1 N v d X J j Z S 5 7 M T U u I E h v d y B p b X B v c n R h b n Q g d 2 9 1 b G Q g a X Q g Y m U g d G 8 g a W 5 j b H V k Z S B 0 a G U g d G 9 w a W M g b 2 Y g T 3 J n Y W 4 t b 2 4 t Q 2 h p c C B 0 Z W N o b m 9 s b 2 d p Z X M g Y X M g Y S B z Z W 1 p b m F y I G 9 m I G N v d X J z Z S B p b i B 0 a G U g Z m 9 s b G 9 3 a W 5 n I G J y b 2 F k Z X I g Z m l l b G Q o c y k g b 2 Y g Z W R 1 Y 2 F 0 a W 9 u O j o g T W V k a W N p b m U s M T U 1 f S Z x d W 9 0 O y w m c X V v d D t T Z W N 0 a W 9 u M S 9 C Y X N l X 3 N l d C 9 T b 3 V y Y 2 U u e z E 1 L i B I b 3 c g a W 1 w b 3 J 0 Y W 5 0 I H d v d W x k I G l 0 I G J l I H R v I G l u Y 2 x 1 Z G U g d G h l I H R v c G l j I G 9 m I E 9 y Z 2 F u L W 9 u L U N o a X A g d G V j a G 5 v b G 9 n a W V z I G F z I G E g c 2 V t a W 5 h c i B v Z i B j b 3 V y c 2 U g a W 4 g d G h l I G Z v b G x v d 2 l u Z y B i c m 9 h Z G V y I G Z p Z W x k K H M p I G 9 m I G V k d W N h d G l v b j o 6 I F B o Y X J t Y W N v b G 9 n e S 8 g V G 9 4 a W N v b G 9 n e S w x N T Z 9 J n F 1 b 3 Q 7 L C Z x d W 9 0 O 1 N l Y 3 R p b 2 4 x L 0 J h c 2 V f c 2 V 0 L 1 N v d X J j Z S 5 7 M T U u I E h v d y B p b X B v c n R h b n Q g d 2 9 1 b G Q g a X Q g Y m U g d G 8 g a W 5 j b H V k Z S B 0 a G U g d G 9 w a W M g b 2 Y g T 3 J n Y W 4 t b 2 4 t Q 2 h p c C B 0 Z W N o b m 9 s b 2 d p Z X M g Y X M g Y S B z Z W 1 p b m F y I G 9 m I G N v d X J z Z S B p b i B 0 a G U g Z m 9 s b G 9 3 a W 5 n I G J y b 2 F k Z X I g Z m l l b G Q o c y k g b 2 Y g Z W R 1 Y 2 F 0 a W 9 u O j o g T m 9 u Z S w x N T d 9 J n F 1 b 3 Q 7 L C Z x d W 9 0 O 1 N l Y 3 R p b 2 4 x L 0 J h c 2 V f c 2 V 0 L 1 N v d X J j Z S 5 7 M T U u I E h v d y B p b X B v c n R h b n Q g d 2 9 1 b G Q g a X Q g Y m U g d G 8 g a W 5 j b H V k Z S B 0 a G U g d G 9 w a W M g b 2 Y g T 3 J n Y W 4 t b 2 4 t Q 2 h p c C B 0 Z W N o b m 9 s b 2 d p Z X M g Y X M g Y S B z Z W 1 p b m F y I G 9 m I G N v d X J z Z S B p b i B 0 a G U g Z m 9 s b G 9 3 a W 5 n I G J y b 2 F k Z X I g Z m l l b G Q o c y k g b 2 Y g Z W R 1 Y 2 F 0 a W 9 u O j o g T 3 R o Z X I g K H B s Z W F z Z S B z c G V j a W Z 5 K S B f X 1 9 f X 1 9 f X 1 9 f X 1 9 f X 1 9 f X 1 9 f X 1 9 f X 1 9 f X 1 9 f X 1 8 s M T U 4 f S Z x d W 9 0 O y w m c X V v d D t T Z W N 0 a W 9 u M S 9 C Y X N l X 3 N l d C 9 T b 3 V y Y 2 U u e 0 9 0 a G V y O j M 0 L D E 1 O X 0 m c X V v d D t d L C Z x d W 9 0 O 1 J l b G F 0 a W 9 u c 2 h p c E l u Z m 8 m c X V v d D s 6 W 1 1 9 I i A v P j w v U 3 R h Y m x l R W 5 0 c m l l c z 4 8 L 0 l 0 Z W 0 + P E l 0 Z W 0 + P E l 0 Z W 1 M b 2 N h d G l v b j 4 8 S X R l b V R 5 c G U + R m 9 y b X V s Y T w v S X R l b V R 5 c G U + P E l 0 Z W 1 Q Y X R o P l N l Y 3 R p b 2 4 x L 0 N o Y W 5 n Z U 9 m R m l l b G R f Y 2 9 1 b n Q l M j B 0 Y W J s Z T 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O Y X Z p Z 2 F 0 a W 9 u U 3 R l c E 5 h b W U i I F Z h b H V l P S J z T m F 2 a W d h d G l v b i I g L z 4 8 R W 5 0 c n k g V H l w Z T 0 i T m F t Z V V w Z G F 0 Z W R B Z n R l c k Z p b G w i I F Z h b H V l P S J s M C I g L z 4 8 R W 5 0 c n k g V H l w Z T 0 i U m V z d W x 0 V H l w Z S I g V m F s d W U 9 I n N U Y W J s Z S I g L z 4 8 R W 5 0 c n k g V H l w Z T 0 i Q n V m Z m V y T m V 4 d F J l Z n J l c 2 g i I F Z h b H V l P S J s M S I g L z 4 8 R W 5 0 c n k g V H l w Z T 0 i R m l s b G V k Q 2 9 t c G x l d G V S Z X N 1 b H R U b 1 d v c m t z a G V l d C I g V m F s d W U 9 I m w x I i A v P j x F b n R y e S B U e X B l P S J R d W V y e U l E I i B W Y W x 1 Z T 0 i c z E x M j c w N z I z L T F l Z W Q t N G Y z M C 0 5 M D Q 5 L T R l N T Z j Y m V k M j d m Y i I g L z 4 8 R W 5 0 c n k g V H l w Z T 0 i U m V j b 3 Z l c n l U Y X J n Z X R T a G V l d C I g V m F s d W U 9 I n N D a G F u Z 2 U g b 2 Y g R m l l b G Q g V G F i b G V z I i A v P j x F b n R y e S B U e X B l P S J S Z W N v d m V y e V R h c m d l d E N v b H V t b i I g V m F s d W U 9 I m w x I i A v P j x F b n R y e S B U e X B l P S J S Z W N v d m V y e V R h c m d l d F J v d y I g V m F s d W U 9 I m w x I i A v P j x F b n R y e S B U e X B l P S J R d W V y e U d y b 3 V w S U Q i I F Z h b H V l P S J z N j c 5 Z m R h O T c t Y T U z M C 0 0 O W I x L T l k Z T g t N D R l M W Y 3 M m R i O T V i I i A v P j x F b n R y e S B U e X B l P S J G a W x s T G F z d F V w Z G F 0 Z W Q i I F Z h b H V l P S J k M j A y M i 0 w N S 0 w M l Q w O D o x M z o 1 N y 4 x N T Q w N T M 3 W i I g L z 4 8 R W 5 0 c n k g V H l w Z T 0 i R m l s b E N v b H V t b l R 5 c G V z I i B W Y W x 1 Z T 0 i c 0 F B Q U F B Q T 0 9 I i A v P j x F b n R y e S B U e X B l P S J G a W x s R X J y b 3 J D b 3 V u d C I g V m F s d W U 9 I m w w I i A v P j x F b n R y e S B U e X B l P S J G a W x s V G F y Z 2 V 0 I i B W Y W x 1 Z T 0 i c 0 N o Y W 5 n Z U 9 m R m l l b G R f Y 2 9 1 b n R f d G F i b G U i I C 8 + P E V u d H J 5 I F R 5 c G U 9 I k Z p b G x F c n J v c k N v Z G U i I F Z h b H V l P S J z V W 5 r b m 9 3 b i I g L z 4 8 R W 5 0 c n k g V H l w Z T 0 i R m l s b E N v d W 5 0 I i B W Y W x 1 Z T 0 i b D E i I C 8 + P E V u d H J 5 I F R 5 c G U 9 I k F k Z G V k V G 9 E Y X R h T W 9 k Z W w i I F Z h b H V l P S J s M C I g L z 4 8 R W 5 0 c n k g V H l w Z T 0 i R m l s b E N v b H V t b k 5 h b W V z I i B W Y W x 1 Z T 0 i c 1 s m c X V v d D t J b n Z h b G l k I E V u d H J p Z X M m c X V v d D s s J n F 1 b 3 Q 7 T m 8 g Q 2 h h b m d l c y Z x d W 9 0 O y w m c X V v d D s x I E N o Y W 5 n Z S B v Z i B G a W V s Z C Z x d W 9 0 O y w m c X V v d D s y I E N o Y W 5 n Z X M g b 2 Y g R m l l b G Q m c X V v d D t d I i A v P j x F b n R y e S B U e X B l P S J G a W x s U 3 R h d H V z I i B W Y W x 1 Z T 0 i c 0 N v b X B s Z X R l I i A v P j x F b n R y e S B U e X B l P S J S Z W x h d G l v b n N o a X B J b m Z v Q 2 9 u d G F p b m V y I i B W Y W x 1 Z T 0 i c 3 s m c X V v d D t j b 2 x 1 b W 5 D b 3 V u d C Z x d W 9 0 O z o 0 L C Z x d W 9 0 O 2 t l e U N v b H V t b k 5 h b W V z J n F 1 b 3 Q 7 O l t d L C Z x d W 9 0 O 3 F 1 Z X J 5 U m V s Y X R p b 2 5 z a G l w c y Z x d W 9 0 O z p b X S w m c X V v d D t j b 2 x 1 b W 5 J Z G V u d G l 0 a W V z J n F 1 b 3 Q 7 O l s m c X V v d D t T Z W N 0 a W 9 u M S 9 D a G F u Z 2 V P Z k Z p Z W x k X 2 N v d W 5 0 I H R h Y m x l L 0 F 1 d G 9 S Z W 1 v d m V k Q 2 9 s d W 1 u c z E u e 0 l u d m F s a W Q g R W 5 0 c m l l c y w w f S Z x d W 9 0 O y w m c X V v d D t T Z W N 0 a W 9 u M S 9 D a G F u Z 2 V P Z k Z p Z W x k X 2 N v d W 5 0 I H R h Y m x l L 0 F 1 d G 9 S Z W 1 v d m V k Q 2 9 s d W 1 u c z E u e 0 5 v I E N o Y W 5 n Z X M s M X 0 m c X V v d D s s J n F 1 b 3 Q 7 U 2 V j d G l v b j E v Q 2 h h b m d l T 2 Z G a W V s Z F 9 j b 3 V u d C B 0 Y W J s Z S 9 B d X R v U m V t b 3 Z l Z E N v b H V t b n M x L n s x I E N o Y W 5 n Z S B v Z i B G a W V s Z C w y f S Z x d W 9 0 O y w m c X V v d D t T Z W N 0 a W 9 u M S 9 D a G F u Z 2 V P Z k Z p Z W x k X 2 N v d W 5 0 I H R h Y m x l L 0 F 1 d G 9 S Z W 1 v d m V k Q 2 9 s d W 1 u c z E u e z I g Q 2 h h b m d l c y B v Z i B G a W V s Z C w z f S Z x d W 9 0 O 1 0 s J n F 1 b 3 Q 7 Q 2 9 s d W 1 u Q 2 9 1 b n Q m c X V v d D s 6 N C w m c X V v d D t L Z X l D b 2 x 1 b W 5 O Y W 1 l c y Z x d W 9 0 O z p b X S w m c X V v d D t D b 2 x 1 b W 5 J Z G V u d G l 0 a W V z J n F 1 b 3 Q 7 O l s m c X V v d D t T Z W N 0 a W 9 u M S 9 D a G F u Z 2 V P Z k Z p Z W x k X 2 N v d W 5 0 I H R h Y m x l L 0 F 1 d G 9 S Z W 1 v d m V k Q 2 9 s d W 1 u c z E u e 0 l u d m F s a W Q g R W 5 0 c m l l c y w w f S Z x d W 9 0 O y w m c X V v d D t T Z W N 0 a W 9 u M S 9 D a G F u Z 2 V P Z k Z p Z W x k X 2 N v d W 5 0 I H R h Y m x l L 0 F 1 d G 9 S Z W 1 v d m V k Q 2 9 s d W 1 u c z E u e 0 5 v I E N o Y W 5 n Z X M s M X 0 m c X V v d D s s J n F 1 b 3 Q 7 U 2 V j d G l v b j E v Q 2 h h b m d l T 2 Z G a W V s Z F 9 j b 3 V u d C B 0 Y W J s Z S 9 B d X R v U m V t b 3 Z l Z E N v b H V t b n M x L n s x I E N o Y W 5 n Z S B v Z i B G a W V s Z C w y f S Z x d W 9 0 O y w m c X V v d D t T Z W N 0 a W 9 u M S 9 D a G F u Z 2 V P Z k Z p Z W x k X 2 N v d W 5 0 I H R h Y m x l L 0 F 1 d G 9 S Z W 1 v d m V k Q 2 9 s d W 1 u c z E u e z I g Q 2 h h b m d l c y B v Z i B G a W V s Z C w z f S Z x d W 9 0 O 1 0 s J n F 1 b 3 Q 7 U m V s Y X R p b 2 5 z a G l w S W 5 m b y Z x d W 9 0 O z p b X X 0 i I C 8 + P C 9 T d G F i b G V F b n R y a W V z P j w v S X R l b T 4 8 S X R l b T 4 8 S X R l b U x v Y 2 F 0 a W 9 u P j x J d G V t V H l w Z T 5 G b 3 J t d W x h P C 9 J d G V t V H l w Z T 4 8 S X R l b V B h d G g + U 2 V j d G l v b j E v Q 2 h h b m d l T 2 Z G a W V s Z F 9 U Y W J s Z T 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O Y X Z p Z 2 F 0 a W 9 u U 3 R l c E 5 h b W U i I F Z h b H V l P S J z T m F 2 a W d h d G l v b i I g L z 4 8 R W 5 0 c n k g V H l w Z T 0 i Q n V m Z m V y T m V 4 d F J l Z n J l c 2 g i I F Z h b H V l P S J s M C I g L z 4 8 R W 5 0 c n k g V H l w Z T 0 i U m V z d W x 0 V H l w Z S I g V m F s d W U 9 I n N U Y W J s Z S I g L z 4 8 R W 5 0 c n k g V H l w Z T 0 i T m F t Z V V w Z G F 0 Z W R B Z n R l c k Z p b G w i I F Z h b H V l P S J s M C I g L z 4 8 R W 5 0 c n k g V H l w Z T 0 i R m l s b G V k Q 2 9 t c G x l d G V S Z X N 1 b H R U b 1 d v c m t z a G V l d C I g V m F s d W U 9 I m w x I i A v P j x F b n R y e S B U e X B l P S J M b 2 F k Z W R U b 0 F u Y W x 5 c 2 l z U 2 V y d m l j Z X M i I F Z h b H V l P S J s M C I g L z 4 8 R W 5 0 c n k g V H l w Z T 0 i R m l s b F R h c m d l d C I g V m F s d W U 9 I n N D a G F u Z 2 V P Z k Z p Z W x k X 1 R h Y m x l I i A v P j x F b n R y e S B U e X B l P S J S Z W N v d m V y e V R h c m d l d F J v d y I g V m F s d W U 9 I m w 2 I i A v P j x F b n R y e S B U e X B l P S J S Z W N v d m V y e V R h c m d l d E N v b H V t b i I g V m F s d W U 9 I m w x I i A v P j x F b n R y e S B U e X B l P S J S Z W N v d m V y e V R h c m d l d F N o Z W V 0 I i B W Y W x 1 Z T 0 i c 0 Z v Z 2 x p b z E i I C 8 + P E V u d H J 5 I F R 5 c G U 9 I l F 1 Z X J 5 S U Q i I F Z h b H V l P S J z M D A 3 Z W U y O G I t N D h m O S 0 0 M T I 4 L T g 2 O T I t M W N j N z d m N z V k N D Q x I i A v P j x F b n R y e S B U e X B l P S J R d W V y e U d y b 3 V w S U Q i I F Z h b H V l P S J z N j c 5 Z m R h O T c t Y T U z M C 0 0 O W I x L T l k Z T g t N D R l M W Y 3 M m R i O T V i I i A v P j x F b n R y e S B U e X B l P S J G a W x s R X J y b 3 J D b 3 V u d C I g V m F s d W U 9 I m w w I i A v P j x F b n R y e S B U e X B l P S J G a W x s R X J y b 3 J D b 2 R l I i B W Y W x 1 Z T 0 i c 1 V u a 2 5 v d 2 4 i I C 8 + P E V u d H J 5 I F R 5 c G U 9 I k Z p b G x M Y X N 0 V X B k Y X R l Z C I g V m F s d W U 9 I m Q y M D I y L T A 1 L T A y V D A 4 O j E z O j U 3 L j U 0 M T M z N D d a I i A v P j x F b n R y e S B U e X B l P S J G a W x s Q 2 9 1 b n Q i I F Z h b H V l P S J s M T Q 5 I i A v P j x F b n R y e S B U e X B l P S J G a W x s Q 2 9 s d W 1 u V H l w Z X M i I F Z h b H V l P S J z Q U F B P S I g L z 4 8 R W 5 0 c n k g V H l w Z T 0 i Q W R k Z W R U b 0 R h d G F N b 2 R l b C I g V m F s d W U 9 I m w w I i A v P j x F b n R y e S B U e X B l P S J G a W x s Q 2 9 s d W 1 u T m F t Z X M i I F Z h b H V l P S J z W y Z x d W 9 0 O 0 Z p Z W x k c y B v Z i B 3 b 3 J r J n F 1 b 3 Q 7 L C Z x d W 9 0 O 0 5 1 b W J l c i B v Z i B j a G F u Z 2 V z J n F 1 b 3 Q 7 X S I g L z 4 8 R W 5 0 c n k g V H l w Z T 0 i R m l s b F N 0 Y X R 1 c y I g V m F s d W U 9 I n N D b 2 1 w b G V 0 Z S I g L z 4 8 R W 5 0 c n k g V H l w Z T 0 i U m V s Y X R p b 2 5 z a G l w S W 5 m b 0 N v b n R h a W 5 l c i I g V m F s d W U 9 I n N 7 J n F 1 b 3 Q 7 Y 2 9 s d W 1 u Q 2 9 1 b n Q m c X V v d D s 6 M i w m c X V v d D t r Z X l D b 2 x 1 b W 5 O Y W 1 l c y Z x d W 9 0 O z p b X S w m c X V v d D t x d W V y e V J l b G F 0 a W 9 u c 2 h p c H M m c X V v d D s 6 W 1 0 s J n F 1 b 3 Q 7 Y 2 9 s d W 1 u S W R l b n R p d G l l c y Z x d W 9 0 O z p b J n F 1 b 3 Q 7 U 2 V j d G l v b j E v Q 2 h h b m d l T 2 Z G a W V s Z F 9 U Y W J s Z S 9 B d X R v U m V t b 3 Z l Z E N v b H V t b n M x L n t G a W V s Z H M g b 2 Y g d 2 9 y a y w w f S Z x d W 9 0 O y w m c X V v d D t T Z W N 0 a W 9 u M S 9 D a G F u Z 2 V P Z k Z p Z W x k X 1 R h Y m x l L 0 F 1 d G 9 S Z W 1 v d m V k Q 2 9 s d W 1 u c z E u e 0 5 1 b W J l c i B v Z i B j a G F u Z 2 V z L D F 9 J n F 1 b 3 Q 7 X S w m c X V v d D t D b 2 x 1 b W 5 D b 3 V u d C Z x d W 9 0 O z o y L C Z x d W 9 0 O 0 t l e U N v b H V t b k 5 h b W V z J n F 1 b 3 Q 7 O l t d L C Z x d W 9 0 O 0 N v b H V t b k l k Z W 5 0 a X R p Z X M m c X V v d D s 6 W y Z x d W 9 0 O 1 N l Y 3 R p b 2 4 x L 0 N o Y W 5 n Z U 9 m R m l l b G R f V G F i b G U v Q X V 0 b 1 J l b W 9 2 Z W R D b 2 x 1 b W 5 z M S 5 7 R m l l b G R z I G 9 m I H d v c m s s M H 0 m c X V v d D s s J n F 1 b 3 Q 7 U 2 V j d G l v b j E v Q 2 h h b m d l T 2 Z G a W V s Z F 9 U Y W J s Z S 9 B d X R v U m V t b 3 Z l Z E N v b H V t b n M x L n t O d W 1 i Z X I g b 2 Y g Y 2 h h b m d l c y w x f S Z x d W 9 0 O 1 0 s J n F 1 b 3 Q 7 U m V s Y X R p b 2 5 z a G l w S W 5 m b y Z x d W 9 0 O z p b X X 0 i I C 8 + P C 9 T d G F i b G V F b n R y a W V z P j w v S X R l b T 4 8 S X R l b T 4 8 S X R l b U x v Y 2 F 0 a W 9 u P j x J d G V t V H l w Z T 5 G b 3 J t d W x h P C 9 J d G V t V H l w Z T 4 8 S X R l b V B h d G g + U 2 V j d G l v b j E v J T I 1 J T I w U m V z c G 9 u Z G V u d C U y R k p v Y k x l d m V s P C 9 J d G V t U G F 0 a D 4 8 L 0 l 0 Z W 1 M b 2 N h d G l v b j 4 8 U 3 R h Y m x l R W 5 0 c m l l c z 4 8 R W 5 0 c n k g V H l w Z T 0 i S X N Q c m l 2 Y X R l I i B W Y W x 1 Z T 0 i b D A i I C 8 + P E V u d H J 5 I F R 5 c G U 9 I k J 1 Z m Z l c k 5 l e H R S Z W Z y Z X N o I i B W Y W x 1 Z T 0 i b D E i I C 8 + P E V u d H J 5 I F R 5 c G U 9 I l J l c 3 V s d F R 5 c G U i I F Z h b H V l P S J z V G F i b G U i I C 8 + P E V u d H J 5 I F R 5 c G U 9 I k 5 h b W V V c G R h d G V k Q W Z 0 Z X J G a W x s I i B W Y W x 1 Z T 0 i b D A i I C 8 + P E V u d H J 5 I F R 5 c G U 9 I k 5 h d m l n Y X R p b 2 5 T d G V w T m F t Z S I g V m F s d W U 9 I n N O Y X Z p Z 2 F 0 a W 9 u I i A v P j x F b n R y e S B U e X B l P S J G a W x s R W 5 h Y m x l Z C I g V m F s d W U 9 I m w x I i A v P j x F b n R y e S B U e X B l P S J G a W x s T 2 J q Z W N 0 V H l w Z S I g V m F s d W U 9 I n N U Y W J s Z S I g L z 4 8 R W 5 0 c n k g V H l w Z T 0 i R m l s b F R v R G F 0 Y U 1 v Z G V s R W 5 h Y m x l Z C I g V m F s d W U 9 I m w w I i A v P j x F b n R y e S B U e X B l P S J G a W x s V G F y Z 2 V 0 I i B W Y W x 1 Z T 0 i c 1 J l c 3 B v b m R l b n R f S m 9 i T G V 2 Z W w i I C 8 + P E V u d H J 5 I F R 5 c G U 9 I k Z p b G x l Z E N v b X B s Z X R l U m V z d W x 0 V G 9 X b 3 J r c 2 h l Z X Q i I F Z h b H V l P S J s M S I g L z 4 8 R W 5 0 c n k g V H l w Z T 0 i U m V j b 3 Z l c n l U Y X J n Z X R S b 3 c i I F Z h b H V l P S J s N i I g L z 4 8 R W 5 0 c n k g V H l w Z T 0 i U m V j b 3 Z l c n l U Y X J n Z X R D b 2 x 1 b W 4 i I F Z h b H V l P S J s M S I g L z 4 8 R W 5 0 c n k g V H l w Z T 0 i U m V j b 3 Z l c n l U Y X J n Z X R T a G V l d C I g V m F s d W U 9 I n M l b 2 Z K b 2 J z I i A v P j x F b n R y e S B U e X B l P S J R d W V y e U l E I i B W Y W x 1 Z T 0 i c z B l M D J l Z T B l L T A x Y T k t N D R l Z i 0 5 Y T B m L T k 4 Y W J j Z D V k M 2 E w N S I g L z 4 8 R W 5 0 c n k g V H l w Z T 0 i R m l s b E x h c 3 R V c G R h d G V k I i B W Y W x 1 Z T 0 i Z D I w M j I t M D U t M D J U M D g 6 M T M 6 N T I u M T U 2 M T E 5 N F o i I C 8 + P E V u d H J 5 I F R 5 c G U 9 I l F 1 Z X J 5 R 3 J v d X B J R C I g V m F s d W U 9 I n N i Z G J k Y z c z Z i 1 k O T B k L T Q 2 O G M t Y m V k N S 1 l M j Q 3 Y 2 Q 0 O G Y 4 Y j M i I C 8 + P E V u d H J 5 I F R 5 c G U 9 I k Z p b G x T d G F 0 d X M i I F Z h b H V l P S J z Q 2 9 t c G x l d G U i I C 8 + P E V u d H J 5 I F R 5 c G U 9 I k Z p b G x D b 2 x 1 b W 5 O Y W 1 l c y I g V m F s d W U 9 I n N b J n F 1 b 3 Q 7 S m 9 i J n F 1 b 3 Q 7 L C Z x d W 9 0 O 1 R v d G F s J n F 1 b 3 Q 7 X S I g L z 4 8 R W 5 0 c n k g V H l w Z T 0 i R m l s b E N v b H V t b l R 5 c G V z I i B W Y W x 1 Z T 0 i c 0 F B Q T 0 i I C 8 + P E V u d H J 5 I F R 5 c G U 9 I k Z p b G x F c n J v c k N v d W 5 0 I i B W Y W x 1 Z T 0 i b D A i I C 8 + P E V u d H J 5 I F R 5 c G U 9 I k Z p b G x F c n J v c k N v Z G U i I F Z h b H V l P S J z V W 5 r b m 9 3 b i I g L z 4 8 R W 5 0 c n k g V H l w Z T 0 i R m l s b E N v d W 5 0 I i B W Y W x 1 Z T 0 i b D U i I C 8 + P E V u d H J 5 I F R 5 c G U 9 I k F k Z G V k V G 9 E Y X R h T W 9 k Z W w i I F Z h b H V l P S J s M C I g L z 4 8 R W 5 0 c n k g V H l w Z T 0 i U m V s Y X R p b 2 5 z a G l w S W 5 m b 0 N v b n R h a W 5 l c i I g V m F s d W U 9 I n N 7 J n F 1 b 3 Q 7 Y 2 9 s d W 1 u Q 2 9 1 b n Q m c X V v d D s 6 M i w m c X V v d D t r Z X l D b 2 x 1 b W 5 O Y W 1 l c y Z x d W 9 0 O z p b X S w m c X V v d D t x d W V y e V J l b G F 0 a W 9 u c 2 h p c H M m c X V v d D s 6 W 1 0 s J n F 1 b 3 Q 7 Y 2 9 s d W 1 u S W R l b n R p d G l l c y Z x d W 9 0 O z p b J n F 1 b 3 Q 7 U 2 V j d G l v b j E v J S B S Z X N w b 2 5 k Z W 5 0 X F w v S m 9 i T G V 2 Z W w v Q X V 0 b 1 J l b W 9 2 Z W R D b 2 x 1 b W 5 z M S 5 7 S m 9 i L D B 9 J n F 1 b 3 Q 7 L C Z x d W 9 0 O 1 N l Y 3 R p b 2 4 x L y U g U m V z c G 9 u Z G V u d F x c L 0 p v Y k x l d m V s L 0 F 1 d G 9 S Z W 1 v d m V k Q 2 9 s d W 1 u c z E u e 1 R v d G F s L D F 9 J n F 1 b 3 Q 7 X S w m c X V v d D t D b 2 x 1 b W 5 D b 3 V u d C Z x d W 9 0 O z o y L C Z x d W 9 0 O 0 t l e U N v b H V t b k 5 h b W V z J n F 1 b 3 Q 7 O l t d L C Z x d W 9 0 O 0 N v b H V t b k l k Z W 5 0 a X R p Z X M m c X V v d D s 6 W y Z x d W 9 0 O 1 N l Y 3 R p b 2 4 x L y U g U m V z c G 9 u Z G V u d F x c L 0 p v Y k x l d m V s L 0 F 1 d G 9 S Z W 1 v d m V k Q 2 9 s d W 1 u c z E u e 0 p v Y i w w f S Z x d W 9 0 O y w m c X V v d D t T Z W N 0 a W 9 u M S 8 l I F J l c 3 B v b m R l b n R c X C 9 K b 2 J M Z X Z l b C 9 B d X R v U m V t b 3 Z l Z E N v b H V t b n M x L n t U b 3 R h b C w x f S Z x d W 9 0 O 1 0 s J n F 1 b 3 Q 7 U m V s Y X R p b 2 5 z a G l w S W 5 m b y Z x d W 9 0 O z p b X X 0 i I C 8 + P C 9 T d G F i b G V F b n R y a W V z P j w v S X R l b T 4 8 S X R l b T 4 8 S X R l b U x v Y 2 F 0 a W 9 u P j x J d G V t V H l w Z T 5 G b 3 J t d W x h P C 9 J d G V t V H l w Z T 4 8 S X R l b V B h d G g + U 2 V j d G l v b j E v J T I 1 J T I w U m V z c G 9 u Z G V u d C U y R k p v Y k x l d m V s L 0 x p c 3 R P Z k p v Y n M 8 L 0 l 0 Z W 1 Q Y X R o P j w v S X R l b U x v Y 2 F 0 a W 9 u P j x T d G F i b G V F b n R y a W V z I C 8 + P C 9 J d G V t P j x J d G V t P j x J d G V t T G 9 j Y X R p b 2 4 + P E l 0 Z W 1 U e X B l P k Z v c m 1 1 b G E 8 L 0 l 0 Z W 1 U e X B l P j x J d G V t U G F 0 a D 5 T Z W N 0 a W 9 u M S 8 l M j U l M j B S Z X N w b 2 5 k Z W 5 0 J T J G S m 9 i T G V 2 Z W w v V G F i b G U 8 L 0 l 0 Z W 1 Q Y X R o P j w v S X R l b U x v Y 2 F 0 a W 9 u P j x T d G F i b G V F b n R y a W V z I C 8 + P C 9 J d G V t P j x J d G V t P j x J d G V t T G 9 j Y X R p b 2 4 + P E l 0 Z W 1 U e X B l P k Z v c m 1 1 b G E 8 L 0 l 0 Z W 1 U e X B l P j x J d G V t U G F 0 a D 5 T Z W N 0 a W 9 u M S 8 l M j U l M j B S Z X N w b 2 5 k Z W 5 0 J T J G V 2 9 y a 0 Z p Z W x k P C 9 J d G V t U G F 0 a D 4 8 L 0 l 0 Z W 1 M b 2 N h d G l v b j 4 8 U 3 R h Y m x l R W 5 0 c m l l c z 4 8 R W 5 0 c n k g V H l w Z T 0 i S X N Q c m l 2 Y X R l I i B W Y W x 1 Z T 0 i b D A i I C 8 + P E V u d H J 5 I F R 5 c G U 9 I k 5 h d m l n Y X R p b 2 5 T d G V w T m F t Z S I g V m F s d W U 9 I n N O Y X Z p Z 2 F 0 a W 9 u I i A v P j x F b n R y e S B U e X B l P S J O Y W 1 l V X B k Y X R l Z E F m d G V y R m l s b C I g V m F s d W U 9 I m w w I i A v P j x F b n R y e S B U e X B l P S J S Z X N 1 b H R U e X B l I i B W Y W x 1 Z T 0 i c 1 R h Y m x l I i A v P j x F b n R y e S B U e X B l P S J C d W Z m Z X J O Z X h 0 U m V m c m V z a C I g V m F s d W U 9 I m w x I i A v P j x F b n R y e S B U e X B l P S J G a W x s R W 5 h Y m x l Z C I g V m F s d W U 9 I m w x I i A v P j x F b n R y e S B U e X B l P S J G a W x s T 2 J q Z W N 0 V H l w Z S I g V m F s d W U 9 I n N U Y W J s Z S I g L z 4 8 R W 5 0 c n k g V H l w Z T 0 i R m l s b F R v R G F 0 Y U 1 v Z G V s R W 5 h Y m x l Z C I g V m F s d W U 9 I m w w I i A v P j x F b n R y e S B U e X B l P S J G a W x s V G F y Z 2 V 0 I i B W Y W x 1 Z T 0 i c 1 J l c 3 B v b m R l b n R f V 2 9 y a 0 Z p Z W x k I i A v P j x F b n R y e S B U e X B l P S J G a W x s Z W R D b 2 1 w b G V 0 Z V J l c 3 V s d F R v V 2 9 y a 3 N o Z W V 0 I i B W Y W x 1 Z T 0 i b D E i I C 8 + P E V u d H J 5 I F R 5 c G U 9 I l J l Y 2 9 2 Z X J 5 V G F y Z 2 V 0 U m 9 3 I i B W Y W x 1 Z T 0 i b D E i I C 8 + P E V u d H J 5 I F R 5 c G U 9 I l J l Y 2 9 2 Z X J 5 V G F y Z 2 V 0 Q 2 9 s d W 1 u I i B W Y W x 1 Z T 0 i b D E i I C 8 + P E V u d H J 5 I F R 5 c G U 9 I l J l Y 2 9 2 Z X J 5 V G F y Z 2 V 0 U 2 h l Z X Q i I F Z h b H V l P S J z U 2 h l Z X Q 1 I i A v P j x F b n R y e S B U e X B l P S J R d W V y e U l E I i B W Y W x 1 Z T 0 i c 2 Y 3 N m F i Y z h j L T U w M D U t N G M 5 Y S 1 i N T R h L T Y 0 N m M 3 O W U y Y 2 J i Y S I g L z 4 8 R W 5 0 c n k g V H l w Z T 0 i R m l s b F R h c m d l d E 5 h b W V D d X N 0 b 2 1 p e m V k I i B W Y W x 1 Z T 0 i b D E i I C 8 + P E V u d H J 5 I F R 5 c G U 9 I l F 1 Z X J 5 R 3 J v d X B J R C I g V m F s d W U 9 I n M 0 M z U y N D M 1 Y S 0 5 Y 2 R h L T Q 3 O G Y t Y j g 0 Z C 1 h Z j A x Y 2 E z N W M 5 M m U i I C 8 + P E V u d H J 5 I F R 5 c G U 9 I k x v Y W R l Z F R v Q W 5 h b H l z a X N T Z X J 2 a W N l c y I g V m F s d W U 9 I m w w I i A v P j x F b n R y e S B U e X B l P S J G a W x s T G F z d F V w Z G F 0 Z W Q i I F Z h b H V l P S J k M j A y M i 0 w N S 0 w M l Q w O D o x N D o y N i 4 z N j M 4 N D g 4 W i I g L z 4 8 R W 5 0 c n k g V H l w Z T 0 i R m l s b E N v b H V t b l R 5 c G V z I i B W Y W x 1 Z T 0 i c 0 F B Q U E i I C 8 + P E V u d H J 5 I F R 5 c G U 9 I k Z p b G x D b 2 x 1 b W 5 O Y W 1 l c y I g V m F s d W U 9 I n N b J n F 1 b 3 Q 7 R m l l b G Q m c X V v d D s s J n F 1 b 3 Q 7 V G 9 0 Y W w m c X V v d D s s J n F 1 b 3 Q 7 U G V y Y 2 V u d G F n Z X M m c X V v d D t d I i A v P j x F b n R y e S B U e X B l P S J G a W x s R X J y b 3 J D b 3 V u d C I g V m F s d W U 9 I m w w I i A v P j x F b n R y e S B U e X B l P S J G a W x s R X J y b 3 J D b 2 R l I i B W Y W x 1 Z T 0 i c 1 V u a 2 5 v d 2 4 i I C 8 + P E V u d H J 5 I F R 5 c G U 9 I k Z p b G x D b 3 V u d C I g V m F s d W U 9 I m w 3 I i A v P j x F b n R y e S B U e X B l P S J G a W x s U 3 R h d H V z I i B W Y W x 1 Z T 0 i c 0 N v b X B s Z X R l I i A v P j x F b n R y e S B U e X B l P S J B Z G R l Z F R v R G F 0 Y U 1 v Z G V s I i B W Y W x 1 Z T 0 i b D A i I C 8 + P E V u d H J 5 I F R 5 c G U 9 I l J l b G F 0 a W 9 u c 2 h p c E l u Z m 9 D b 2 5 0 Y W l u Z X I i I F Z h b H V l P S J z e y Z x d W 9 0 O 2 N v b H V t b k N v d W 5 0 J n F 1 b 3 Q 7 O j M s J n F 1 b 3 Q 7 a 2 V 5 Q 2 9 s d W 1 u T m F t Z X M m c X V v d D s 6 W 1 0 s J n F 1 b 3 Q 7 c X V l c n l S Z W x h d G l v b n N o a X B z J n F 1 b 3 Q 7 O l t d L C Z x d W 9 0 O 2 N v b H V t b k l k Z W 5 0 a X R p Z X M m c X V v d D s 6 W y Z x d W 9 0 O 1 N l Y 3 R p b 2 4 x L y U g U m V z c G 9 u Z G V u d F x c L 1 d v c m t G a W V s Z C 9 B d X R v U m V t b 3 Z l Z E N v b H V t b n M x L n t G a W V s Z C w w f S Z x d W 9 0 O y w m c X V v d D t T Z W N 0 a W 9 u M S 8 l I F J l c 3 B v b m R l b n R c X C 9 X b 3 J r R m l l b G Q v Q X V 0 b 1 J l b W 9 2 Z W R D b 2 x 1 b W 5 z M S 5 7 V G 9 0 Y W w s M X 0 m c X V v d D s s J n F 1 b 3 Q 7 U 2 V j d G l v b j E v J S B S Z X N w b 2 5 k Z W 5 0 X F w v V 2 9 y a 0 Z p Z W x k L 0 F 1 d G 9 S Z W 1 v d m V k Q 2 9 s d W 1 u c z E u e 1 B l c m N l b n R h Z 2 V z L D J 9 J n F 1 b 3 Q 7 X S w m c X V v d D t D b 2 x 1 b W 5 D b 3 V u d C Z x d W 9 0 O z o z L C Z x d W 9 0 O 0 t l e U N v b H V t b k 5 h b W V z J n F 1 b 3 Q 7 O l t d L C Z x d W 9 0 O 0 N v b H V t b k l k Z W 5 0 a X R p Z X M m c X V v d D s 6 W y Z x d W 9 0 O 1 N l Y 3 R p b 2 4 x L y U g U m V z c G 9 u Z G V u d F x c L 1 d v c m t G a W V s Z C 9 B d X R v U m V t b 3 Z l Z E N v b H V t b n M x L n t G a W V s Z C w w f S Z x d W 9 0 O y w m c X V v d D t T Z W N 0 a W 9 u M S 8 l I F J l c 3 B v b m R l b n R c X C 9 X b 3 J r R m l l b G Q v Q X V 0 b 1 J l b W 9 2 Z W R D b 2 x 1 b W 5 z M S 5 7 V G 9 0 Y W w s M X 0 m c X V v d D s s J n F 1 b 3 Q 7 U 2 V j d G l v b j E v J S B S Z X N w b 2 5 k Z W 5 0 X F w v V 2 9 y a 0 Z p Z W x k L 0 F 1 d G 9 S Z W 1 v d m V k Q 2 9 s d W 1 u c z E u e 1 B l c m N l b n R h Z 2 V z L D J 9 J n F 1 b 3 Q 7 X S w m c X V v d D t S Z W x h d G l v b n N o a X B J b m Z v J n F 1 b 3 Q 7 O l t d f S I g L z 4 8 L 1 N 0 Y W J s Z U V u d H J p Z X M + P C 9 J d G V t P j x J d G V t P j x J d G V t T G 9 j Y X R p b 2 4 + P E l 0 Z W 1 U e X B l P k Z v c m 1 1 b G E 8 L 0 l 0 Z W 1 U e X B l P j x J d G V t U G F 0 a D 5 T Z W N 0 a W 9 u M S 8 l M j U l M j B S Z X N w b 2 5 k Z W 5 0 J T J G R W 1 w b G 9 5 Z X I 8 L 0 l 0 Z W 1 Q Y X R o P j w v S X R l b U x v Y 2 F 0 a W 9 u P j x T d G F i b G V F b n R y a W V z P j x F b n R y e S B U e X B l P S J J c 1 B y a X Z h d G U i I F Z h b H V l P S J s M C I g L z 4 8 R W 5 0 c n k g V H l w Z T 0 i T m F 2 a W d h d G l v b l N 0 Z X B O Y W 1 l I i B W Y W x 1 Z T 0 i c 0 5 h d m l n Y X R p b 2 4 i I C 8 + P E V u d H J 5 I F R 5 c G U 9 I k J 1 Z m Z l c k 5 l e H R S Z W Z y Z X N o I i B W Y W x 1 Z T 0 i b D E i I C 8 + P E V u d H J 5 I F R 5 c G U 9 I l J l c 3 V s d F R 5 c G U i I F Z h b H V l P S J z V G F i b G U i I C 8 + P E V u d H J 5 I F R 5 c G U 9 I k 5 h b W V V c G R h d G V k Q W Z 0 Z X J G a W x s I i B W Y W x 1 Z T 0 i b D A i I C 8 + P E V u d H J 5 I F R 5 c G U 9 I k Z p b G x F b m F i b G V k I i B W Y W x 1 Z T 0 i b D E i I C 8 + P E V u d H J 5 I F R 5 c G U 9 I k Z p b G x P Y m p l Y 3 R U e X B l I i B W Y W x 1 Z T 0 i c 1 R h Y m x l I i A v P j x F b n R y e S B U e X B l P S J G a W x s V G 9 E Y X R h T W 9 k Z W x F b m F i b G V k I i B W Y W x 1 Z T 0 i b D A i I C 8 + P E V u d H J 5 I F R 5 c G U 9 I k Z p b G x U Y X J n Z X Q i I F Z h b H V l P S J z U m V z c G 9 u Z G V u d F 9 F b X B s b 3 l l c i I g L z 4 8 R W 5 0 c n k g V H l w Z T 0 i R m l s b G V k Q 2 9 t c G x l d G V S Z X N 1 b H R U b 1 d v c m t z a G V l d C I g V m F s d W U 9 I m w x I i A v P j x F b n R y e S B U e X B l P S J S Z W N v d m V y e V R h c m d l d F N o Z W V 0 I i B W Y W x 1 Z T 0 i c y V v Z k V t c G x v e W V y I i A v P j x F b n R y e S B U e X B l P S J S Z W N v d m V y e V R h c m d l d E N v b H V t b i I g V m F s d W U 9 I m w x I i A v P j x F b n R y e S B U e X B l P S J S Z W N v d m V y e V R h c m d l d F J v d y I g V m F s d W U 9 I m w x M C I g L z 4 8 R W 5 0 c n k g V H l w Z T 0 i U X V l c n l J R C I g V m F s d W U 9 I n N i Z j Q x N j Q 2 Z S 0 1 N z B h L T Q 2 M T c t Y j g y M i 0 0 M D A 1 O G N l N T d j O G I i I C 8 + P E V u d H J 5 I F R 5 c G U 9 I k Z p b G x U Y X J n Z X R O Y W 1 l Q 3 V z d G 9 t a X p l Z C I g V m F s d W U 9 I m w x I i A v P j x F b n R y e S B U e X B l P S J R d W V y e U d y b 3 V w S U Q i I F Z h b H V l P S J z Y m I 4 Y W M 0 M z Y t Y 2 E 0 M C 0 0 N T V l L W J m Y m E t Y m N i M z N l M W Q 4 O D B i I i A v P j x F b n R y e S B U e X B l P S J M b 2 F k Z W R U b 0 F u Y W x 5 c 2 l z U 2 V y d m l j Z X M i I F Z h b H V l P S J s M C I g L z 4 8 R W 5 0 c n k g V H l w Z T 0 i R m l s b E V y c m 9 y Q 2 9 1 b n Q i I F Z h b H V l P S J s M C I g L z 4 8 R W 5 0 c n k g V H l w Z T 0 i R m l s b E V y c m 9 y Q 2 9 k Z S I g V m F s d W U 9 I n N V b m t u b 3 d u I i A v P j x F b n R y e S B U e X B l P S J G a W x s T G F z d F V w Z G F 0 Z W Q i I F Z h b H V l P S J k M j A y M i 0 w N S 0 w M l Q w O D o x N D o y M y 4 1 N D k w N z A 1 W i I g L z 4 8 R W 5 0 c n k g V H l w Z T 0 i R m l s b E N v d W 5 0 I i B W Y W x 1 Z T 0 i b D g i I C 8 + P E V u d H J 5 I F R 5 c G U 9 I k Z p b G x D b 2 x 1 b W 5 U e X B l c y I g V m F s d W U 9 I n N B Q U F B I i A v P j x F b n R y e S B U e X B l P S J G a W x s Q 2 9 s d W 1 u T m F t Z X M i I F Z h b H V l P S J z W y Z x d W 9 0 O 0 V t c G x v e W V y J n F 1 b 3 Q 7 L C Z x d W 9 0 O 1 R v d G F s J n F 1 b 3 Q 7 L C Z x d W 9 0 O 1 B l c m N l b n R h Z 2 V z J n F 1 b 3 Q 7 X S I g L z 4 8 R W 5 0 c n k g V H l w Z T 0 i Q W R k Z W R U b 0 R h d G F N b 2 R l b C I g V m F s d W U 9 I m w w I i A v P j x F b n R y e S B U e X B l P S J G a W x s U 3 R h d H V z I i B W Y W x 1 Z T 0 i c 0 N v b X B s Z X R l I i A v P j x F b n R y e S B U e X B l P S J S Z W x h d G l v b n N o a X B J b m Z v Q 2 9 u d G F p b m V y I i B W Y W x 1 Z T 0 i c 3 s m c X V v d D t j b 2 x 1 b W 5 D b 3 V u d C Z x d W 9 0 O z o z L C Z x d W 9 0 O 2 t l e U N v b H V t b k 5 h b W V z J n F 1 b 3 Q 7 O l t d L C Z x d W 9 0 O 3 F 1 Z X J 5 U m V s Y X R p b 2 5 z a G l w c y Z x d W 9 0 O z p b X S w m c X V v d D t j b 2 x 1 b W 5 J Z G V u d G l 0 a W V z J n F 1 b 3 Q 7 O l s m c X V v d D t T Z W N 0 a W 9 u M S 8 l I F J l c 3 B v b m R l b n R c X C 9 F b X B s b 3 l l c i 9 B d X R v U m V t b 3 Z l Z E N v b H V t b n M x L n t F b X B s b 3 l l c i w w f S Z x d W 9 0 O y w m c X V v d D t T Z W N 0 a W 9 u M S 8 l I F J l c 3 B v b m R l b n R c X C 9 F b X B s b 3 l l c i 9 B d X R v U m V t b 3 Z l Z E N v b H V t b n M x L n t U b 3 R h b C w x f S Z x d W 9 0 O y w m c X V v d D t T Z W N 0 a W 9 u M S 8 l I F J l c 3 B v b m R l b n R c X C 9 F b X B s b 3 l l c i 9 B d X R v U m V t b 3 Z l Z E N v b H V t b n M x L n t Q Z X J j Z W 5 0 Y W d l c y w y f S Z x d W 9 0 O 1 0 s J n F 1 b 3 Q 7 Q 2 9 s d W 1 u Q 2 9 1 b n Q m c X V v d D s 6 M y w m c X V v d D t L Z X l D b 2 x 1 b W 5 O Y W 1 l c y Z x d W 9 0 O z p b X S w m c X V v d D t D b 2 x 1 b W 5 J Z G V u d G l 0 a W V z J n F 1 b 3 Q 7 O l s m c X V v d D t T Z W N 0 a W 9 u M S 8 l I F J l c 3 B v b m R l b n R c X C 9 F b X B s b 3 l l c i 9 B d X R v U m V t b 3 Z l Z E N v b H V t b n M x L n t F b X B s b 3 l l c i w w f S Z x d W 9 0 O y w m c X V v d D t T Z W N 0 a W 9 u M S 8 l I F J l c 3 B v b m R l b n R c X C 9 F b X B s b 3 l l c i 9 B d X R v U m V t b 3 Z l Z E N v b H V t b n M x L n t U b 3 R h b C w x f S Z x d W 9 0 O y w m c X V v d D t T Z W N 0 a W 9 u M S 8 l I F J l c 3 B v b m R l b n R c X C 9 F b X B s b 3 l l c i 9 B d X R v U m V t b 3 Z l Z E N v b H V t b n M x L n t Q Z X J j Z W 5 0 Y W d l c y w y f S Z x d W 9 0 O 1 0 s J n F 1 b 3 Q 7 U m V s Y X R p b 2 5 z a G l w S W 5 m b y Z x d W 9 0 O z p b X X 0 i I C 8 + P C 9 T d G F i b G V F b n R y a W V z P j w v S X R l b T 4 8 S X R l b T 4 8 S X R l b U x v Y 2 F 0 a W 9 u P j x J d G V t V H l w Z T 5 G b 3 J t d W x h P C 9 J d G V t V H l w Z T 4 8 S X R l b V B h d G g + U 2 V j d G l v b j E v J T I 1 J T I w R m l l b G R P Z k 1 h c 3 R l c j w v S X R l b V B h d G g + P C 9 J d G V t T G 9 j Y X R p b 2 4 + P F N 0 Y W J s Z U V u d H J p Z X M + P E V u d H J 5 I F R 5 c G U 9 I k l z U H J p d m F 0 Z S I g V m F s d W U 9 I m w w I i A v P j x F b n R y e S B U e X B l P S J R d W V y e U d y b 3 V w S U Q i I F Z h b H V l P S J z M z U 3 Z D U 0 Z j k t Y T R m Z S 0 0 Z G Q y L T k 4 Y j I t Z D h h Z W U z Y z A 1 Y z N j I i A v P j x F b n R y e S B U e X B l P S J G a W x s R W 5 h Y m x l Z C I g V m F s d W U 9 I m w w I i A v P j x F b n R y e S B U e X B l P S J G a W x s T 2 J q Z W N 0 V H l w Z S I g V m F s d W U 9 I n N D b 2 5 u Z W N 0 a W 9 u T 2 5 s e S I g L z 4 8 R W 5 0 c n k g V H l w Z T 0 i R m l s b F R v R G F 0 Y U 1 v Z G V s R W 5 h Y m x l Z C I g V m F s d W U 9 I m w w I i A v P j x F b n R y e S B U e X B l P S J G a W x s Z W R D b 2 1 w b G V 0 Z V J l c 3 V s d F R v V 2 9 y a 3 N o Z W V 0 I i B W Y W x 1 Z T 0 i b D A i I C 8 + P E V u d H J 5 I F R 5 c G U 9 I l J l Y 2 9 2 Z X J 5 V G F y Z 2 V 0 U m 9 3 I i B W Y W x 1 Z T 0 i b D E i I C 8 + P E V u d H J 5 I F R 5 c G U 9 I l J l Y 2 9 2 Z X J 5 V G F y Z 2 V 0 Q 2 9 s d W 1 u I i B W Y W x 1 Z T 0 i b D M i I C 8 + P E V u d H J 5 I F R 5 c G U 9 I l J l Y 2 9 2 Z X J 5 V G F y Z 2 V 0 U 2 h l Z X Q i I F Z h b H V l P S J z R m l l b G R P Z k V k d W N h d G l v b i I g L z 4 8 R W 5 0 c n k g V H l w Z T 0 i T m F t Z V V w Z G F 0 Z W R B Z n R l c k Z p b G w i I F Z h b H V l P S J s M C I g L z 4 8 R W 5 0 c n k g V H l w Z T 0 i U m V z d W x 0 V H l w Z S I g V m F s d W U 9 I n N U Y W J s Z S I g L z 4 8 R W 5 0 c n k g V H l w Z T 0 i Q n V m Z m V y T m V 4 d F J l Z n J l c 2 g i I F Z h b H V l P S J s M S I g L z 4 8 R W 5 0 c n k g V H l w Z T 0 i R m l s b F R h c m d l d E 5 h b W V D d X N 0 b 2 1 p e m V k I i B W Y W x 1 Z T 0 i b D E i I C 8 + P E V u d H J 5 I F R 5 c G U 9 I k 5 h d m l n Y X R p b 2 5 T d G V w T m F t Z S I g V m F s d W U 9 I n N O Y X Z p Z 2 F 0 a W 9 u I i A v P j x F b n R y e S B U e X B l P S J R d W V y e U l E I i B W Y W x 1 Z T 0 i c z Z m Y z B m M z h l L T g 5 M G M t N D c 2 O S 1 h M G Q 3 L W I y M z Y 0 Z D Y 2 Z G Y 3 N i I g L z 4 8 R W 5 0 c n k g V H l w Z T 0 i T G 9 h Z G V k V G 9 B b m F s e X N p c 1 N l c n Z p Y 2 V z I i B W Y W x 1 Z T 0 i b D A i I C 8 + P E V u d H J 5 I F R 5 c G U 9 I k F k Z G V k V G 9 E Y X R h T W 9 k Z W w i I F Z h b H V l P S J s M C I g L z 4 8 R W 5 0 c n k g V H l w Z T 0 i R m l s b E V y c m 9 y Q 2 9 k Z S I g V m F s d W U 9 I n N V b m t u b 3 d u I i A v P j x F b n R y e S B U e X B l P S J G a W x s T G F z d F V w Z G F 0 Z W Q i I F Z h b H V l P S J k M j A y M S 0 x M i 0 w M l Q x M z o w N D o 0 N y 4 3 N z Y 5 N D U z W i I g L z 4 8 R W 5 0 c n k g V H l w Z T 0 i R m l s b F N 0 Y X R 1 c y I g V m F s d W U 9 I n N D b 2 1 w b G V 0 Z S I g L z 4 8 R W 5 0 c n k g V H l w Z T 0 i U m V s Y X R p b 2 5 z a G l w S W 5 m b 0 N v b n R h a W 5 l c i I g V m F s d W U 9 I n N 7 J n F 1 b 3 Q 7 Y 2 9 s d W 1 u Q 2 9 1 b n Q m c X V v d D s 6 M i w m c X V v d D t r Z X l D b 2 x 1 b W 5 O Y W 1 l c y Z x d W 9 0 O z p b J n F 1 b 3 Q 7 T W F z d G V y R m l l b G Q m c X V v d D t d L C Z x d W 9 0 O 3 F 1 Z X J 5 U m V s Y X R p b 2 5 z a G l w c y Z x d W 9 0 O z p b X S w m c X V v d D t j b 2 x 1 b W 5 J Z G V u d G l 0 a W V z J n F 1 b 3 Q 7 O l s m c X V v d D t T Z W N 0 a W 9 u M S 8 l I E Z p Z W x k T 2 Z N Y X N 0 Z X I v T V N 1 b X M u e 0 1 h c 3 R l c k Z p Z W x k L D B 9 J n F 1 b 3 Q 7 L C Z x d W 9 0 O 1 N l Y 3 R p b 2 4 x L y U g R m l l b G R P Z k 1 h c 3 R l c i 9 N U 3 V t c y 5 7 T W F z d G V y I F N 1 b X M s M X 0 m c X V v d D t d L C Z x d W 9 0 O 0 N v b H V t b k N v d W 5 0 J n F 1 b 3 Q 7 O j I s J n F 1 b 3 Q 7 S 2 V 5 Q 2 9 s d W 1 u T m F t Z X M m c X V v d D s 6 W y Z x d W 9 0 O 0 1 h c 3 R l c k Z p Z W x k J n F 1 b 3 Q 7 X S w m c X V v d D t D b 2 x 1 b W 5 J Z G V u d G l 0 a W V z J n F 1 b 3 Q 7 O l s m c X V v d D t T Z W N 0 a W 9 u M S 8 l I E Z p Z W x k T 2 Z N Y X N 0 Z X I v T V N 1 b X M u e 0 1 h c 3 R l c k Z p Z W x k L D B 9 J n F 1 b 3 Q 7 L C Z x d W 9 0 O 1 N l Y 3 R p b 2 4 x L y U g R m l l b G R P Z k 1 h c 3 R l c i 9 N U 3 V t c y 5 7 T W F z d G V y I F N 1 b X M s M X 0 m c X V v d D t d L C Z x d W 9 0 O 1 J l b G F 0 a W 9 u c 2 h p c E l u Z m 8 m c X V v d D s 6 W 1 1 9 I i A v P j w v U 3 R h Y m x l R W 5 0 c m l l c z 4 8 L 0 l 0 Z W 0 + P E l 0 Z W 0 + P E l 0 Z W 1 M b 2 N h d G l v b j 4 8 S X R l b V R 5 c G U + R m 9 y b X V s Y T w v S X R l b V R 5 c G U + P E l 0 Z W 1 Q Y X R o P l N l Y 3 R p b 2 4 x L y U y N S U y M E Z p Z W x k T 2 Z E b 2 N 0 b 3 J h d G U 8 L 0 l 0 Z W 1 Q Y X R o P j w v S X R l b U x v Y 2 F 0 a W 9 u P j x T d G F i b G V F b n R y a W V z P j x F b n R y e S B U e X B l P S J J c 1 B y a X Z h d G U i I F Z h b H V l P S J s M C I g L z 4 8 R W 5 0 c n k g V H l w Z T 0 i U X V l c n l H c m 9 1 c E l E I i B W Y W x 1 Z T 0 i c z M 1 N 2 Q 1 N G Y 5 L W E 0 Z m U t N G R k M i 0 5 O G I y L W Q 4 Y W V l M 2 M w N W M z Y y I g L z 4 8 R W 5 0 c n k g V H l w Z T 0 i R m l s b E V u Y W J s Z W Q i I F Z h b H V l P S J s M C I g L z 4 8 R W 5 0 c n k g V H l w Z T 0 i R m l s b E 9 i a m V j d F R 5 c G U i I F Z h b H V l P S J z Q 2 9 u b m V j d G l v b k 9 u b H k i I C 8 + P E V u d H J 5 I F R 5 c G U 9 I k Z p b G x U b 0 R h d G F N b 2 R l b E V u Y W J s Z W Q i I F Z h b H V l P S J s M C I g L z 4 8 R W 5 0 c n k g V H l w Z T 0 i R m l s b G V k Q 2 9 t c G x l d G V S Z X N 1 b H R U b 1 d v c m t z a G V l d C I g V m F s d W U 9 I m w w I i A v P j x F b n R y e S B U e X B l P S J S Z W N v d m V y e V R h c m d l d F J v d y I g V m F s d W U 9 I m w x I i A v P j x F b n R y e S B U e X B l P S J S Z W N v d m V y e V R h c m d l d E N v b H V t b i I g V m F s d W U 9 I m w 1 I i A v P j x F b n R y e S B U e X B l P S J S Z W N v d m V y e V R h c m d l d F N o Z W V 0 I i B W Y W x 1 Z T 0 i c 0 Z p Z W x k T 2 Z F Z H V j Y X R p b 2 4 i I C 8 + P E V u d H J 5 I F R 5 c G U 9 I k 5 h d m l n Y X R p b 2 5 T d G V w T m F t Z S I g V m F s d W U 9 I n N O Y X Z p Z 2 F 0 a W 9 u I i A v P j x F b n R y e S B U e X B l P S J O Y W 1 l V X B k Y X R l Z E F m d G V y R m l s b C I g V m F s d W U 9 I m w w I i A v P j x F b n R y e S B U e X B l P S J S Z X N 1 b H R U e X B l I i B W Y W x 1 Z T 0 i c 1 R h Y m x l I i A v P j x F b n R y e S B U e X B l P S J G a W x s V G F y Z 2 V 0 T m F t Z U N 1 c 3 R v b W l 6 Z W Q i I F Z h b H V l P S J s M S I g L z 4 8 R W 5 0 c n k g V H l w Z T 0 i Q n V m Z m V y T m V 4 d F J l Z n J l c 2 g i I F Z h b H V l P S J s M S I g L z 4 8 R W 5 0 c n k g V H l w Z T 0 i U X V l c n l J R C I g V m F s d W U 9 I n M 2 N D Y 0 N G E 0 Z S 1 l Y T M y L T Q 4 M W Y t O D Q w Z C 1 h Y j F k Z j k 0 M G R i M j c i I C 8 + P E V u d H J 5 I F R 5 c G U 9 I k x v Y W R l Z F R v Q W 5 h b H l z a X N T Z X J 2 a W N l c y I g V m F s d W U 9 I m w w I i A v P j x F b n R y e S B U e X B l P S J B Z G R l Z F R v R G F 0 Y U 1 v Z G V s I i B W Y W x 1 Z T 0 i b D A i I C 8 + P E V u d H J 5 I F R 5 c G U 9 I k Z p b G x F c n J v c k N v Z G U i I F Z h b H V l P S J z V W 5 r b m 9 3 b i I g L z 4 8 R W 5 0 c n k g V H l w Z T 0 i R m l s b E x h c 3 R V c G R h d G V k I i B W Y W x 1 Z T 0 i Z D I w M j E t M T I t M D J U M T M 6 N D A 6 M j E u M z Y x M j I y O V o i I C 8 + P E V u d H J 5 I F R 5 c G U 9 I k Z p b G x T d G F 0 d X M i I F Z h b H V l P S J z Q 2 9 t c G x l d G U i I C 8 + P E V u d H J 5 I F R 5 c G U 9 I l J l b G F 0 a W 9 u c 2 h p c E l u Z m 9 D b 2 5 0 Y W l u Z X I i I F Z h b H V l P S J z e y Z x d W 9 0 O 2 N v b H V t b k N v d W 5 0 J n F 1 b 3 Q 7 O j I s J n F 1 b 3 Q 7 a 2 V 5 Q 2 9 s d W 1 u T m F t Z X M m c X V v d D s 6 W y Z x d W 9 0 O 0 R v Y 3 R v c m F 0 Z U Z p Z W x k J n F 1 b 3 Q 7 X S w m c X V v d D t x d W V y e V J l b G F 0 a W 9 u c 2 h p c H M m c X V v d D s 6 W 1 0 s J n F 1 b 3 Q 7 Y 2 9 s d W 1 u S W R l b n R p d G l l c y Z x d W 9 0 O z p b J n F 1 b 3 Q 7 U 2 V j d G l v b j E v J S B G a W V s Z E 9 m R G 9 j d G 9 y Y X R l L 0 R T d W 1 z L n t E b 2 N 0 b 3 J h d G V G a W V s Z C w w f S Z x d W 9 0 O y w m c X V v d D t T Z W N 0 a W 9 u M S 8 l I E Z p Z W x k T 2 Z E b 2 N 0 b 3 J h d G U v R F N 1 b X M u e 0 R v Y 3 R v c m F 0 Z S B T d W 1 z L D F 9 J n F 1 b 3 Q 7 X S w m c X V v d D t D b 2 x 1 b W 5 D b 3 V u d C Z x d W 9 0 O z o y L C Z x d W 9 0 O 0 t l e U N v b H V t b k 5 h b W V z J n F 1 b 3 Q 7 O l s m c X V v d D t E b 2 N 0 b 3 J h d G V G a W V s Z C Z x d W 9 0 O 1 0 s J n F 1 b 3 Q 7 Q 2 9 s d W 1 u S W R l b n R p d G l l c y Z x d W 9 0 O z p b J n F 1 b 3 Q 7 U 2 V j d G l v b j E v J S B G a W V s Z E 9 m R G 9 j d G 9 y Y X R l L 0 R T d W 1 z L n t E b 2 N 0 b 3 J h d G V G a W V s Z C w w f S Z x d W 9 0 O y w m c X V v d D t T Z W N 0 a W 9 u M S 8 l I E Z p Z W x k T 2 Z E b 2 N 0 b 3 J h d G U v R F N 1 b X M u e 0 R v Y 3 R v c m F 0 Z S B T d W 1 z L D F 9 J n F 1 b 3 Q 7 X S w m c X V v d D t S Z W x h d G l v b n N o a X B J b m Z v J n F 1 b 3 Q 7 O l t d f S I g L z 4 8 L 1 N 0 Y W J s Z U V u d H J p Z X M + P C 9 J d G V t P j x J d G V t P j x J d G V t T G 9 j Y X R p b 2 4 + P E l 0 Z W 1 U e X B l P k Z v c m 1 1 b G E 8 L 0 l 0 Z W 1 U e X B l P j x J d G V t U G F 0 a D 5 T Z W N 0 a W 9 u M S 8 l M j U l M j B G a W V s Z E 9 m R G 9 j d G 9 y Y X R l L 0 x p c 3 R P Z k R G a W V s Z H M 8 L 0 l 0 Z W 1 Q Y X R o P j w v S X R l b U x v Y 2 F 0 a W 9 u P j x T d G F i b G V F b n R y a W V z I C 8 + P C 9 J d G V t P j x J d G V t P j x J d G V t T G 9 j Y X R p b 2 4 + P E l 0 Z W 1 U e X B l P k Z v c m 1 1 b G E 8 L 0 l 0 Z W 1 U e X B l P j x J d G V t U G F 0 a D 5 T Z W N 0 a W 9 u M S 8 l M j V G a W V s Z E 9 m Q m F j a G V s b 3 I 8 L 0 l 0 Z W 1 Q Y X R o P j w v S X R l b U x v Y 2 F 0 a W 9 u P j x T d G F i b G V F b n R y a W V z P j x F b n R y e S B U e X B l P S J J c 1 B y a X Z h d G U i I F Z h b H V l P S J s M C I g L z 4 8 R W 5 0 c n k g V H l w Z T 0 i U X V l c n l H c m 9 1 c E l E I i B W Y W x 1 Z T 0 i c z M 1 N 2 Q 1 N G Y 5 L W E 0 Z m U t N G R k M i 0 5 O G I y L W Q 4 Y W V l M 2 M w N W M z Y y I g L z 4 8 R W 5 0 c n k g V H l w Z T 0 i R m l s b E V u Y W J s Z W Q i I F Z h b H V l P S J s M C I g L z 4 8 R W 5 0 c n k g V H l w Z T 0 i R m l s b E 9 i a m V j d F R 5 c G U i I F Z h b H V l P S J z Q 2 9 u b m V j d G l v b k 9 u b H k i I C 8 + P E V u d H J 5 I F R 5 c G U 9 I k Z p b G x U b 0 R h d G F N b 2 R l b E V u Y W J s Z W Q i I F Z h b H V l P S J s M C I g L z 4 8 R W 5 0 c n k g V H l w Z T 0 i R m l s b G V k Q 2 9 t c G x l d G V S Z X N 1 b H R U b 1 d v c m t z a G V l d C I g V m F s d W U 9 I m w w I i A v P j x F b n R y e S B U e X B l P S J S Z W N v d m V y e V R h c m d l d F J v d y I g V m F s d W U 9 I m w x I i A v P j x F b n R y e S B U e X B l P S J S Z W N v d m V y e V R h c m d l d E N v b H V t b i I g V m F s d W U 9 I m w x I i A v P j x F b n R y e S B U e X B l P S J S Z W N v d m V y e V R h c m d l d F N o Z W V 0 I i B W Y W x 1 Z T 0 i c 0 Z p Z W x k T 2 Z F Z H V j Y X R p b 2 4 i I C 8 + P E V u d H J 5 I F R 5 c G U 9 I k 5 h d m l n Y X R p b 2 5 T d G V w T m F t Z S I g V m F s d W U 9 I n N O Y X Z p Z 2 F 0 a W 9 u I i A v P j x F b n R y e S B U e X B l P S J O Y W 1 l V X B k Y X R l Z E F m d G V y R m l s b C I g V m F s d W U 9 I m w w I i A v P j x F b n R y e S B U e X B l P S J S Z X N 1 b H R U e X B l I i B W Y W x 1 Z T 0 i c 1 R h Y m x l I i A v P j x F b n R y e S B U e X B l P S J C d W Z m Z X J O Z X h 0 U m V m c m V z a C I g V m F s d W U 9 I m w x I i A v P j x F b n R y e S B U e X B l P S J R d W V y e U l E I i B W Y W x 1 Z T 0 i c 2 R j Y j Q 0 Z D I z L T R h N j M t N D I x Z C 0 4 N 2 J l L T g 3 Y W M z N j Q z M j Y 3 N y I g L z 4 8 R W 5 0 c n k g V H l w Z T 0 i R m l s b E x h c 3 R V c G R h d G V k I i B W Y W x 1 Z T 0 i Z D I w M j E t M T I t M D J U M T M 6 M D U 6 M T k u M T M 4 O D Y 4 N l o i I C 8 + P E V u d H J 5 I F R 5 c G U 9 I k Z p b G x T d G F 0 d X M i I F Z h b H V l P S J z Q 2 9 t c G x l d G U i I C 8 + P E V u d H J 5 I F R 5 c G U 9 I l J l b G F 0 a W 9 u c 2 h p c E l u Z m 9 D b 2 5 0 Y W l u Z X I i I F Z h b H V l P S J z e y Z x d W 9 0 O 2 N v b H V t b k N v d W 5 0 J n F 1 b 3 Q 7 O j I s J n F 1 b 3 Q 7 a 2 V 5 Q 2 9 s d W 1 u T m F t Z X M m c X V v d D s 6 W y Z x d W 9 0 O 0 J h Y 2 h l b G 9 y R m l l b G Q m c X V v d D t d L C Z x d W 9 0 O 3 F 1 Z X J 5 U m V s Y X R p b 2 5 z a G l w c y Z x d W 9 0 O z p b X S w m c X V v d D t j b 2 x 1 b W 5 J Z G V u d G l 0 a W V z J n F 1 b 3 Q 7 O l s m c X V v d D t T Z W N 0 a W 9 u M S 8 l R m l l b G R P Z k J h Y 2 h l b G 9 y L 0 J T d W 1 z L n t C Y W N o Z W x v c k Z p Z W x k L D B 9 J n F 1 b 3 Q 7 L C Z x d W 9 0 O 1 N l Y 3 R p b 2 4 x L y V G a W V s Z E 9 m Q m F j a G V s b 3 I v Q l N 1 b X M u e 0 J h Y 2 h l b G 9 y I F N 1 b X M s M X 0 m c X V v d D t d L C Z x d W 9 0 O 0 N v b H V t b k N v d W 5 0 J n F 1 b 3 Q 7 O j I s J n F 1 b 3 Q 7 S 2 V 5 Q 2 9 s d W 1 u T m F t Z X M m c X V v d D s 6 W y Z x d W 9 0 O 0 J h Y 2 h l b G 9 y R m l l b G Q m c X V v d D t d L C Z x d W 9 0 O 0 N v b H V t b k l k Z W 5 0 a X R p Z X M m c X V v d D s 6 W y Z x d W 9 0 O 1 N l Y 3 R p b 2 4 x L y V G a W V s Z E 9 m Q m F j a G V s b 3 I v Q l N 1 b X M u e 0 J h Y 2 h l b G 9 y R m l l b G Q s M H 0 m c X V v d D s s J n F 1 b 3 Q 7 U 2 V j d G l v b j E v J U Z p Z W x k T 2 Z C Y W N o Z W x v c i 9 C U 3 V t c y 5 7 Q m F j a G V s b 3 I g U 3 V t c y w x f S Z x d W 9 0 O 1 0 s J n F 1 b 3 Q 7 U m V s Y X R p b 2 5 z a G l w S W 5 m b y Z x d W 9 0 O z p b X X 0 i I C 8 + P E V u d H J 5 I F R 5 c G U 9 I k Z p b G x F c n J v c k N v Z G U i I F Z h b H V l P S J z V W 5 r b m 9 3 b i I g L z 4 8 R W 5 0 c n k g V H l w Z T 0 i Q W R k Z W R U b 0 R h d G F N b 2 R l b C I g V m F s d W U 9 I m w w I i A v P j w v U 3 R h Y m x l R W 5 0 c m l l c z 4 8 L 0 l 0 Z W 0 + P E l 0 Z W 0 + P E l 0 Z W 1 M b 2 N h d G l v b j 4 8 S X R l b V R 5 c G U + R m 9 y b X V s Y T w v S X R l b V R 5 c G U + P E l 0 Z W 1 Q Y X R o P l N l Y 3 R p b 2 4 x L 0 Z p Z W x k c 0 9 m R X h w Z X J 0 a X N l P C 9 J d G V t U G F 0 a D 4 8 L 0 l 0 Z W 1 M b 2 N h d G l v b j 4 8 U 3 R h Y m x l R W 5 0 c m l l c z 4 8 R W 5 0 c n k g V H l w Z T 0 i S X N Q c m l 2 Y X R l I i B W Y W x 1 Z T 0 i b D A i I C 8 + P E V u d H J 5 I F R 5 c G U 9 I k 5 h d m l n Y X R p b 2 5 T d G V w T m F t Z S I g V m F s d W U 9 I n N O Y X Z p Z 2 F 0 a W 9 u I i A v P j x F b n R y e S B U e X B l P S J C d W Z m Z X J O Z X h 0 U m V m c m V z a C I g V m F s d W U 9 I m w x I i A v P j x F b n R y e S B U e X B l P S J S Z X N 1 b H R U e X B l I i B W Y W x 1 Z T 0 i c 1 R h Y m x l I i A v P j x F b n R y e S B U e X B l P S J O Y W 1 l V X B k Y X R l Z E F m d G V y R m l s b C I g V m F s d W U 9 I m w w I i A v P j x F b n R y e S B U e X B l P S J G a W x s R W 5 h Y m x l Z C I g V m F s d W U 9 I m w x I i A v P j x F b n R y e S B U e X B l P S J G a W x s T 2 J q Z W N 0 V H l w Z S I g V m F s d W U 9 I n N U Y W J s Z S I g L z 4 8 R W 5 0 c n k g V H l w Z T 0 i R m l s b F R v R G F 0 Y U 1 v Z G V s R W 5 h Y m x l Z C I g V m F s d W U 9 I m w w I i A v P j x F b n R y e S B U e X B l P S J G a W x s Z W R D b 2 1 w b G V 0 Z V J l c 3 V s d F R v V 2 9 y a 3 N o Z W V 0 I i B W Y W x 1 Z T 0 i b D E i I C 8 + P E V u d H J 5 I F R 5 c G U 9 I l J l Y 2 9 2 Z X J 5 V G F y Z 2 V 0 U m 9 3 I i B W Y W x 1 Z T 0 i b D E i I C 8 + P E V u d H J 5 I F R 5 c G U 9 I l J l Y 2 9 2 Z X J 5 V G F y Z 2 V 0 Q 2 9 s d W 1 u I i B W Y W x 1 Z T 0 i b D E i I C 8 + P E V u d H J 5 I F R 5 c G U 9 I l J l Y 2 9 2 Z X J 5 V G F y Z 2 V 0 U 2 h l Z X Q i I F Z h b H V l P S J z R m l l b G R P Z k V 4 c G V y d G l z Z S I g L z 4 8 R W 5 0 c n k g V H l w Z T 0 i U X V l c n l J R C I g V m F s d W U 9 I n N m Z W U x N 2 E y N S 0 3 Z T Y 3 L T Q 1 O D A t O D h l Y y 1 m Y m N j Z j Z h Z j A w N T g i I C 8 + P E V u d H J 5 I F R 5 c G U 9 I k Z p b G x F c n J v c k N v d W 5 0 I i B W Y W x 1 Z T 0 i b D A i I C 8 + P E V u d H J 5 I F R 5 c G U 9 I k Z p b G x F c n J v c k N v Z G U i I F Z h b H V l P S J z V W 5 r b m 9 3 b i I g L z 4 8 R W 5 0 c n k g V H l w Z T 0 i U X V l c n l H c m 9 1 c E l E I i B W Y W x 1 Z T 0 i c z c 4 N m Z h M G M z L W I z N W Q t N D h j M S 0 4 N W N l L T Y 5 Z T A y O D d l Z G Z m N y I g L z 4 8 R W 5 0 c n k g V H l w Z T 0 i R m l s b E N v d W 5 0 I i B W Y W x 1 Z T 0 i b D E x I i A v P j x F b n R y e S B U e X B l P S J B Z G R l Z F R v R G F 0 Y U 1 v Z G V s I i B W Y W x 1 Z T 0 i b D A i I C 8 + P E V u d H J 5 I F R 5 c G U 9 I k Z p b G x M Y X N 0 V X B k Y X R l Z C I g V m F s d W U 9 I m Q y M D I y L T A 1 L T A y V D A 4 O j E 0 O j M y L j E 1 N T M 4 O T Z a I i A v P j x F b n R y e S B U e X B l P S J G a W x s Q 2 9 s d W 1 u V H l w Z X M i I F Z h b H V l P S J z Q U F B Q S I g L z 4 8 R W 5 0 c n k g V H l w Z T 0 i R m l s b F R h c m d l d C I g V m F s d W U 9 I n N G a W V s Z H N P Z k V 4 c G V y d G l z Z S I g L z 4 8 R W 5 0 c n k g V H l w Z T 0 i R m l s b E N v b H V t b k 5 h b W V z I i B W Y W x 1 Z T 0 i c 1 s m c X V v d D t F e H B l c n R p c 2 V G a W V s Z C Z x d W 9 0 O y w m c X V v d D t U b 3 R h b C Z x d W 9 0 O y w m c X V v d D t Q Z X J j Z W 5 0 Y W d l c y Z x d W 9 0 O 1 0 i I C 8 + P E V u d H J 5 I F R 5 c G U 9 I k Z p b G x T d G F 0 d X M i I F Z h b H V l P S J z Q 2 9 t c G x l d G U i I C 8 + P E V u d H J 5 I F R 5 c G U 9 I l J l b G F 0 a W 9 u c 2 h p c E l u Z m 9 D b 2 5 0 Y W l u Z X I i I F Z h b H V l P S J z e y Z x d W 9 0 O 2 N v b H V t b k N v d W 5 0 J n F 1 b 3 Q 7 O j M s J n F 1 b 3 Q 7 a 2 V 5 Q 2 9 s d W 1 u T m F t Z X M m c X V v d D s 6 W 1 0 s J n F 1 b 3 Q 7 c X V l c n l S Z W x h d G l v b n N o a X B z J n F 1 b 3 Q 7 O l t d L C Z x d W 9 0 O 2 N v b H V t b k l k Z W 5 0 a X R p Z X M m c X V v d D s 6 W y Z x d W 9 0 O 1 N l Y 3 R p b 2 4 x L 0 Z p Z W x k c 0 9 m R X h w Z X J 0 a X N l L 0 F 1 d G 9 S Z W 1 v d m V k Q 2 9 s d W 1 u c z E u e 0 V 4 c G V y d G l z Z U Z p Z W x k L D B 9 J n F 1 b 3 Q 7 L C Z x d W 9 0 O 1 N l Y 3 R p b 2 4 x L 0 Z p Z W x k c 0 9 m R X h w Z X J 0 a X N l L 0 F 1 d G 9 S Z W 1 v d m V k Q 2 9 s d W 1 u c z E u e 1 R v d G F s L D F 9 J n F 1 b 3 Q 7 L C Z x d W 9 0 O 1 N l Y 3 R p b 2 4 x L 0 Z p Z W x k c 0 9 m R X h w Z X J 0 a X N l L 0 F 1 d G 9 S Z W 1 v d m V k Q 2 9 s d W 1 u c z E u e 1 B l c m N l b n R h Z 2 V z L D J 9 J n F 1 b 3 Q 7 X S w m c X V v d D t D b 2 x 1 b W 5 D b 3 V u d C Z x d W 9 0 O z o z L C Z x d W 9 0 O 0 t l e U N v b H V t b k 5 h b W V z J n F 1 b 3 Q 7 O l t d L C Z x d W 9 0 O 0 N v b H V t b k l k Z W 5 0 a X R p Z X M m c X V v d D s 6 W y Z x d W 9 0 O 1 N l Y 3 R p b 2 4 x L 0 Z p Z W x k c 0 9 m R X h w Z X J 0 a X N l L 0 F 1 d G 9 S Z W 1 v d m V k Q 2 9 s d W 1 u c z E u e 0 V 4 c G V y d G l z Z U Z p Z W x k L D B 9 J n F 1 b 3 Q 7 L C Z x d W 9 0 O 1 N l Y 3 R p b 2 4 x L 0 Z p Z W x k c 0 9 m R X h w Z X J 0 a X N l L 0 F 1 d G 9 S Z W 1 v d m V k Q 2 9 s d W 1 u c z E u e 1 R v d G F s L D F 9 J n F 1 b 3 Q 7 L C Z x d W 9 0 O 1 N l Y 3 R p b 2 4 x L 0 Z p Z W x k c 0 9 m R X h w Z X J 0 a X N l L 0 F 1 d G 9 S Z W 1 v d m V k Q 2 9 s d W 1 u c z E u e 1 B l c m N l b n R h Z 2 V z L D J 9 J n F 1 b 3 Q 7 X S w m c X V v d D t S Z W x h d G l v b n N o a X B J b m Z v J n F 1 b 3 Q 7 O l t d f S I g L z 4 8 L 1 N 0 Y W J s Z U V u d H J p Z X M + P C 9 J d G V t P j x J d G V t P j x J d G V t T G 9 j Y X R p b 2 4 + P E l 0 Z W 1 U e X B l P k Z v c m 1 1 b G E 8 L 0 l 0 Z W 1 U e X B l P j x J d G V t U G F 0 a D 5 T Z W N 0 a W 9 u M S 9 G Y W J y a W N h d G l v b l R l Y 2 g 8 L 0 l 0 Z W 1 Q Y X R o P j w v S X R l b U x v Y 2 F 0 a W 9 u P j x T d G F i b G V F b n R y a W V z P j x F b n R y e S B U e X B l P S J J c 1 B y a X Z h d G U i I F Z h b H V l P S J s M C I g L z 4 8 R W 5 0 c n k g V H l w Z T 0 i Q n V m Z m V y T m V 4 d F J l Z n J l c 2 g i I F Z h b H V l P S J s M S I g L z 4 8 R W 5 0 c n k g V H l w Z T 0 i U m V z d W x 0 V H l w Z S I g V m F s d W U 9 I n N U Y W J s Z S I g L z 4 8 R W 5 0 c n k g V H l w Z T 0 i T m F t Z V V w Z G F 0 Z W R B Z n R l c k Z p b G w i I F Z h b H V l P S J s M C I g L z 4 8 R W 5 0 c n k g V H l w Z T 0 i T m F 2 a W d h d G l v b l N 0 Z X B O Y W 1 l I i B W Y W x 1 Z T 0 i c 0 5 h d m l n Y X R p b 2 4 i I C 8 + P E V u d H J 5 I F R 5 c G U 9 I k Z p b G x F b m F i b G V k I i B W Y W x 1 Z T 0 i b D E i I C 8 + P E V u d H J 5 I F R 5 c G U 9 I k Z p b G x P Y m p l Y 3 R U e X B l I i B W Y W x 1 Z T 0 i c 1 R h Y m x l I i A v P j x F b n R y e S B U e X B l P S J G a W x s V G 9 E Y X R h T W 9 k Z W x F b m F i b G V k I i B W Y W x 1 Z T 0 i b D A i I C 8 + P E V u d H J 5 I F R 5 c G U 9 I k Z p b G x l Z E N v b X B s Z X R l U m V z d W x 0 V G 9 X b 3 J r c 2 h l Z X Q i I F Z h b H V l P S J s M S I g L z 4 8 R W 5 0 c n k g V H l w Z T 0 i U m V j b 3 Z l c n l U Y X J n Z X R S b 3 c i I F Z h b H V l P S J s M S I g L z 4 8 R W 5 0 c n k g V H l w Z T 0 i U m V j b 3 Z l c n l U Y X J n Z X R D b 2 x 1 b W 4 i I F Z h b H V l P S J s M S I g L z 4 8 R W 5 0 c n k g V H l w Z T 0 i U m V j b 3 Z l c n l U Y X J n Z X R T a G V l d C I g V m F s d W U 9 I n N N a W N y b 0 Z h Y i B U Z W N o b m l x d W V z I C Z h b X A 7 I E 9 y Z 2 F u c y I g L z 4 8 R W 5 0 c n k g V H l w Z T 0 i R m l s b E V y c m 9 y Q 2 9 1 b n Q i I F Z h b H V l P S J s M C I g L z 4 8 R W 5 0 c n k g V H l w Z T 0 i U X V l c n l H c m 9 1 c E l E I i B W Y W x 1 Z T 0 i c 2 Q y M z c z O D M 2 L T c w N j Q t N G E 5 Y S 1 i N D Q 3 L T M z N z B k N D N m N z c 0 Y S I g L z 4 8 R W 5 0 c n k g V H l w Z T 0 i U X V l c n l J R C I g V m F s d W U 9 I n N h O W N i N 2 J j Z C 0 w Y T B k L T Q 4 M 2 Y t Y j F h Y y 0 2 Y W Z l N D c 0 N 2 J l M G I i I C 8 + P E V u d H J 5 I F R 5 c G U 9 I k Z p b G x M Y X N 0 V X B k Y X R l Z C I g V m F s d W U 9 I m Q y M D I y L T A 1 L T A y V D A 4 O j E 5 O j E z L j g 3 M j Y 4 M j F a I i A v P j x F b n R y e S B U e X B l P S J G a W x s R X J y b 3 J D b 2 R l I i B W Y W x 1 Z T 0 i c 1 V u a 2 5 v d 2 4 i I C 8 + P E V u d H J 5 I F R 5 c G U 9 I k Z p b G x D b 2 x 1 b W 5 U e X B l c y I g V m F s d W U 9 I n N B Q U F B I i A v P j x F b n R y e S B U e X B l P S J G a W x s Q 2 9 1 b n Q i I F Z h b H V l P S J s M T I i I C 8 + P E V u d H J 5 I F R 5 c G U 9 I k Z p b G x D b 2 x 1 b W 5 O Y W 1 l c y I g V m F s d W U 9 I n N b J n F 1 b 3 Q 7 R m F i V G V j a C Z x d W 9 0 O y w m c X V v d D t U b 3 R h b C Z x d W 9 0 O y w m c X V v d D t Q Z X J j Z W 5 0 Y W d l c y Z x d W 9 0 O 1 0 i I C 8 + P E V u d H J 5 I F R 5 c G U 9 I k Z p b G x U Y X J n Z X Q i I F Z h b H V l P S J z R m F i c m l j Y X R p b 2 5 U Z W N o I i A v P j x F b n R y e S B U e X B l P S J G a W x s U 3 R h d H V z I i B W Y W x 1 Z T 0 i c 0 N v b X B s Z X R l I i A v P j x F b n R y e S B U e X B l P S J B Z G R l Z F R v R G F 0 Y U 1 v Z G V s I i B W Y W x 1 Z T 0 i b D A i I C 8 + P E V u d H J 5 I F R 5 c G U 9 I l J l b G F 0 a W 9 u c 2 h p c E l u Z m 9 D b 2 5 0 Y W l u Z X I i I F Z h b H V l P S J z e y Z x d W 9 0 O 2 N v b H V t b k N v d W 5 0 J n F 1 b 3 Q 7 O j M s J n F 1 b 3 Q 7 a 2 V 5 Q 2 9 s d W 1 u T m F t Z X M m c X V v d D s 6 W 1 0 s J n F 1 b 3 Q 7 c X V l c n l S Z W x h d G l v b n N o a X B z J n F 1 b 3 Q 7 O l t d L C Z x d W 9 0 O 2 N v b H V t b k l k Z W 5 0 a X R p Z X M m c X V v d D s 6 W y Z x d W 9 0 O 1 N l Y 3 R p b 2 4 x L 0 Z h Y n J p Y 2 F 0 a W 9 u V G V j a C 9 B d X R v U m V t b 3 Z l Z E N v b H V t b n M x L n t G Y W J U Z W N o L D B 9 J n F 1 b 3 Q 7 L C Z x d W 9 0 O 1 N l Y 3 R p b 2 4 x L 0 Z h Y n J p Y 2 F 0 a W 9 u V G V j a C 9 B d X R v U m V t b 3 Z l Z E N v b H V t b n M x L n t U b 3 R h b C w x f S Z x d W 9 0 O y w m c X V v d D t T Z W N 0 a W 9 u M S 9 G Y W J y a W N h d G l v b l R l Y 2 g v Q X V 0 b 1 J l b W 9 2 Z W R D b 2 x 1 b W 5 z M S 5 7 U G V y Y 2 V u d G F n Z X M s M n 0 m c X V v d D t d L C Z x d W 9 0 O 0 N v b H V t b k N v d W 5 0 J n F 1 b 3 Q 7 O j M s J n F 1 b 3 Q 7 S 2 V 5 Q 2 9 s d W 1 u T m F t Z X M m c X V v d D s 6 W 1 0 s J n F 1 b 3 Q 7 Q 2 9 s d W 1 u S W R l b n R p d G l l c y Z x d W 9 0 O z p b J n F 1 b 3 Q 7 U 2 V j d G l v b j E v R m F i c m l j Y X R p b 2 5 U Z W N o L 0 F 1 d G 9 S Z W 1 v d m V k Q 2 9 s d W 1 u c z E u e 0 Z h Y l R l Y 2 g s M H 0 m c X V v d D s s J n F 1 b 3 Q 7 U 2 V j d G l v b j E v R m F i c m l j Y X R p b 2 5 U Z W N o L 0 F 1 d G 9 S Z W 1 v d m V k Q 2 9 s d W 1 u c z E u e 1 R v d G F s L D F 9 J n F 1 b 3 Q 7 L C Z x d W 9 0 O 1 N l Y 3 R p b 2 4 x L 0 Z h Y n J p Y 2 F 0 a W 9 u V G V j a C 9 B d X R v U m V t b 3 Z l Z E N v b H V t b n M x L n t Q Z X J j Z W 5 0 Y W d l c y w y f S Z x d W 9 0 O 1 0 s J n F 1 b 3 Q 7 U m V s Y X R p b 2 5 z a G l w S W 5 m b y Z x d W 9 0 O z p b X X 0 i I C 8 + P C 9 T d G F i b G V F b n R y a W V z P j w v S X R l b T 4 8 S X R l b T 4 8 S X R l b U x v Y 2 F 0 a W 9 u P j x J d G V t V H l w Z T 5 G b 3 J t d W x h P C 9 J d G V t V H l w Z T 4 8 S X R l b V B h d G g + U 2 V j d G l v b j E v T 3 J n Y W 4 8 L 0 l 0 Z W 1 Q Y X R o P j w v S X R l b U x v Y 2 F 0 a W 9 u P j x T d G F i b G V F b n R y a W V z P j x F b n R y e S B U e X B l P S J J c 1 B y a X Z h d G U i I F Z h b H V l P S J s M C I g L z 4 8 R W 5 0 c n k g V H l w Z T 0 i Q n V m Z m V y T m V 4 d F J l Z n J l c 2 g i I F Z h b H V l P S J s M S I g L z 4 8 R W 5 0 c n k g V H l w Z T 0 i U m V z d W x 0 V H l w Z S I g V m F s d W U 9 I n N U Y W J s Z S I g L z 4 8 R W 5 0 c n k g V H l w Z T 0 i T m F t Z V V w Z G F 0 Z W R B Z n R l c k Z p b G w i I F Z h b H V l P S J s M C I g L z 4 8 R W 5 0 c n k g V H l w Z T 0 i T m F 2 a W d h d G l v b l N 0 Z X B O Y W 1 l I i B W Y W x 1 Z T 0 i c 0 5 h d m l n Y X R p b 2 4 i I C 8 + P E V u d H J 5 I F R 5 c G U 9 I k Z p b G x F b m F i b G V k I i B W Y W x 1 Z T 0 i b D E i I C 8 + P E V u d H J 5 I F R 5 c G U 9 I k Z p b G x P Y m p l Y 3 R U e X B l I i B W Y W x 1 Z T 0 i c 1 R h Y m x l I i A v P j x F b n R y e S B U e X B l P S J G a W x s V G 9 E Y X R h T W 9 k Z W x F b m F i b G V k I i B W Y W x 1 Z T 0 i b D A i I C 8 + P E V u d H J 5 I F R 5 c G U 9 I k Z p b G x U Y X J n Z X Q i I F Z h b H V l P S J z T 3 J n Y W 4 i I C 8 + P E V u d H J 5 I F R 5 c G U 9 I k Z p b G x l Z E N v b X B s Z X R l U m V z d W x 0 V G 9 X b 3 J r c 2 h l Z X Q i I F Z h b H V l P S J s M S I g L z 4 8 R W 5 0 c n k g V H l w Z T 0 i U m V j b 3 Z l c n l U Y X J n Z X R T a G V l d C I g V m F s d W U 9 I n N N a W N y b 0 Z h Y i B U Z W N o b m l x d W V z I C Z h b X A 7 I E 9 y Z 2 F u c y I g L z 4 8 R W 5 0 c n k g V H l w Z T 0 i U m V j b 3 Z l c n l U Y X J n Z X R D b 2 x 1 b W 4 i I F Z h b H V l P S J s N y I g L z 4 8 R W 5 0 c n k g V H l w Z T 0 i U m V j b 3 Z l c n l U Y X J n Z X R S b 3 c i I F Z h b H V l P S J s M S I g L z 4 8 R W 5 0 c n k g V H l w Z T 0 i R m l s b E V y c m 9 y Q 2 9 1 b n Q i I F Z h b H V l P S J s M C I g L z 4 8 R W 5 0 c n k g V H l w Z T 0 i U X V l c n l H c m 9 1 c E l E I i B W Y W x 1 Z T 0 i c 2 Q y M z c z O D M 2 L T c w N j Q t N G E 5 Y S 1 i N D Q 3 L T M z N z B k N D N m N z c 0 Y S I g L z 4 8 R W 5 0 c n k g V H l w Z T 0 i U X V l c n l J R C I g V m F s d W U 9 I n M y Z j N m M z I z M C 1 l Z D c x L T Q 3 M z M t Y j B m Y S 0 5 Z W F m N z d l Y j N i N j M i I C 8 + P E V u d H J 5 I F R 5 c G U 9 I k x v Y W R l Z F R v Q W 5 h b H l z a X N T Z X J 2 a W N l c y I g V m F s d W U 9 I m w w I i A v P j x F b n R y e S B U e X B l P S J G a W x s T G F z d F V w Z G F 0 Z W Q i I F Z h b H V l P S J k M j A y M i 0 w N S 0 w M l Q w O D o x O T o z M C 4 2 N T Y 2 N T E 5 W i I g L z 4 8 R W 5 0 c n k g V H l w Z T 0 i R m l s b E V y c m 9 y Q 2 9 k Z S I g V m F s d W U 9 I n N V b m t u b 3 d u I i A v P j x F b n R y e S B U e X B l P S J G a W x s Q 2 9 s d W 1 u V H l w Z X M i I F Z h b H V l P S J z Q U F B Q S I g L z 4 8 R W 5 0 c n k g V H l w Z T 0 i R m l s b E N v d W 5 0 I i B W Y W x 1 Z T 0 i b D I z I i A v P j x F b n R y e S B U e X B l P S J G a W x s Q 2 9 s d W 1 u T m F t Z X M i I F Z h b H V l P S J z W y Z x d W 9 0 O 0 9 y Z 2 F u c y Z x d W 9 0 O y w m c X V v d D t U b 3 R h b C Z x d W 9 0 O y w m c X V v d D t Q Z X J j Z W 5 0 Y W d l c y Z x d W 9 0 O 1 0 i I C 8 + P E V u d H J 5 I F R 5 c G U 9 I k Z p b G x T d G F 0 d X M i I F Z h b H V l P S J z Q 2 9 t c G x l d G U i I C 8 + P E V u d H J 5 I F R 5 c G U 9 I k F k Z G V k V G 9 E Y X R h T W 9 k Z W w i I F Z h b H V l P S J s M C I g L z 4 8 R W 5 0 c n k g V H l w Z T 0 i U m V s Y X R p b 2 5 z a G l w S W 5 m b 0 N v b n R h a W 5 l c i I g V m F s d W U 9 I n N 7 J n F 1 b 3 Q 7 Y 2 9 s d W 1 u Q 2 9 1 b n Q m c X V v d D s 6 M y w m c X V v d D t r Z X l D b 2 x 1 b W 5 O Y W 1 l c y Z x d W 9 0 O z p b X S w m c X V v d D t x d W V y e V J l b G F 0 a W 9 u c 2 h p c H M m c X V v d D s 6 W 1 0 s J n F 1 b 3 Q 7 Y 2 9 s d W 1 u S W R l b n R p d G l l c y Z x d W 9 0 O z p b J n F 1 b 3 Q 7 U 2 V j d G l v b j E v T 3 J n Y W 4 v Q X V 0 b 1 J l b W 9 2 Z W R D b 2 x 1 b W 5 z M S 5 7 T 3 J n Y W 5 z L D B 9 J n F 1 b 3 Q 7 L C Z x d W 9 0 O 1 N l Y 3 R p b 2 4 x L 0 9 y Z 2 F u L 0 F 1 d G 9 S Z W 1 v d m V k Q 2 9 s d W 1 u c z E u e 1 R v d G F s L D F 9 J n F 1 b 3 Q 7 L C Z x d W 9 0 O 1 N l Y 3 R p b 2 4 x L 0 9 y Z 2 F u L 0 F 1 d G 9 S Z W 1 v d m V k Q 2 9 s d W 1 u c z E u e 1 B l c m N l b n R h Z 2 V z L D J 9 J n F 1 b 3 Q 7 X S w m c X V v d D t D b 2 x 1 b W 5 D b 3 V u d C Z x d W 9 0 O z o z L C Z x d W 9 0 O 0 t l e U N v b H V t b k 5 h b W V z J n F 1 b 3 Q 7 O l t d L C Z x d W 9 0 O 0 N v b H V t b k l k Z W 5 0 a X R p Z X M m c X V v d D s 6 W y Z x d W 9 0 O 1 N l Y 3 R p b 2 4 x L 0 9 y Z 2 F u L 0 F 1 d G 9 S Z W 1 v d m V k Q 2 9 s d W 1 u c z E u e 0 9 y Z 2 F u c y w w f S Z x d W 9 0 O y w m c X V v d D t T Z W N 0 a W 9 u M S 9 P c m d h b i 9 B d X R v U m V t b 3 Z l Z E N v b H V t b n M x L n t U b 3 R h b C w x f S Z x d W 9 0 O y w m c X V v d D t T Z W N 0 a W 9 u M S 9 P c m d h b i 9 B d X R v U m V t b 3 Z l Z E N v b H V t b n M x L n t Q Z X J j Z W 5 0 Y W d l c y w y f S Z x d W 9 0 O 1 0 s J n F 1 b 3 Q 7 U m V s Y X R p b 2 5 z a G l w S W 5 m b y Z x d W 9 0 O z p b X X 0 i I C 8 + P C 9 T d G F i b G V F b n R y a W V z P j w v S X R l b T 4 8 S X R l b T 4 8 S X R l b U x v Y 2 F 0 a W 9 u P j x J d G V t V H l w Z T 5 G b 3 J t d W x h P C 9 J d G V t V H l w Z T 4 8 S X R l b V B h d G g + U 2 V j d G l v b j E v R W R 1 Y 2 F 0 a W 9 u J T I 1 T W V y Z 2 V k P C 9 J d G V t U G F 0 a D 4 8 L 0 l 0 Z W 1 M b 2 N h d G l v b j 4 8 U 3 R h Y m x l R W 5 0 c m l l c z 4 8 R W 5 0 c n k g V H l w Z T 0 i R m l s b G V k Q 2 9 t c G x l d G V S Z X N 1 b H R U b 1 d v c m t z a G V l d C I g V m F s d W U 9 I m w x I i A v P j x F b n R y e S B U e X B l P S J G a W x s R W 5 h Y m x l Z C I g V m F s d W U 9 I m w x I i A v P j x F b n R y e S B U e X B l P S J G a W x s T 2 J q Z W N 0 V H l w Z S I g V m F s d W U 9 I n N U Y W J s Z S I g L z 4 8 R W 5 0 c n k g V H l w Z T 0 i R m l s b F R v R G F 0 Y U 1 v Z G V s R W 5 h Y m x l Z C I g V m F s d W U 9 I m w w I i A v P j x F b n R y e S B U e X B l P S J J c 1 B y a X Z h d G U i I F Z h b H V l P S J s M C I g L z 4 8 R W 5 0 c n k g V H l w Z T 0 i U X V l c n l H c m 9 1 c E l E I i B W Y W x 1 Z T 0 i c z M 1 N 2 Q 1 N G Y 5 L W E 0 Z m U t N G R k M i 0 5 O G I y L W Q 4 Y W V l M 2 M w N W M z Y y I g L z 4 8 R W 5 0 c n k g V H l w Z T 0 i U m V j b 3 Z l c n l U Y X J n Z X R S b 3 c i I F Z h b H V l P S J s M S I g L z 4 8 R W 5 0 c n k g V H l w Z T 0 i U m V j b 3 Z l c n l U Y X J n Z X R D b 2 x 1 b W 4 i I F Z h b H V l P S J s M S I g L z 4 8 R W 5 0 c n k g V H l w Z T 0 i U m V j b 3 Z l c n l U Y X J n Z X R T a G V l d C I g V m F s d W U 9 I n N G a W V s Z E 9 m R W R 1 Y 2 F 0 a W 9 u I i A v P j x F b n R y e S B U e X B l P S J G a W x s V G F y Z 2 V 0 I i B W Y W x 1 Z T 0 i c 0 V k d W N h d G l v b l 9 N Z X J n Z W Q i I C 8 + P E V u d H J 5 I F R 5 c G U 9 I l F 1 Z X J 5 S U Q i I F Z h b H V l P S J z N D Y 1 O D A w Z G Q t Y z h h Z S 0 0 M W Y 1 L W I z Z G U t N W Q 0 M W R i N 2 N m M D l m I i A v P j x F b n R y e S B U e X B l P S J G a W x s Q 2 9 s d W 1 u T m F t Z X M i I F Z h b H V l P S J z W y Z x d W 9 0 O 0 Z p Z W x k c y Z x d W 9 0 O y w m c X V v d D t C Y W N o Z W x v c i Z x d W 9 0 O y w m c X V v d D t N Y X N 0 Z X I m c X V v d D s s J n F 1 b 3 Q 7 R G 9 j d G 9 y Y X R l J n F 1 b 3 Q 7 L C Z x d W 9 0 O 0 J h Y 2 h l b G 9 y U G V y Y 2 V u d G F n Z X M m c X V v d D s s J n F 1 b 3 Q 7 T W F z d G V y U G V y Y 2 V u d G F n Z X M m c X V v d D s s J n F 1 b 3 Q 7 R G 9 j d G 9 y Y X R l U G V y Y 2 V u d G F n Z X M m c X V v d D t d I i A v P j x F b n R y e S B U e X B l P S J O Y W 1 l V X B k Y X R l Z E F m d G V y R m l s b C I g V m F s d W U 9 I m w w I i A v P j x F b n R y e S B U e X B l P S J S Z X N 1 b H R U e X B l I i B W Y W x 1 Z T 0 i c 1 R h Y m x l I i A v P j x F b n R y e S B U e X B l P S J C d W Z m Z X J O Z X h 0 U m V m c m V z a C I g V m F s d W U 9 I m w x I i A v P j x F b n R y e S B U e X B l P S J O Y X Z p Z 2 F 0 a W 9 u U 3 R l c E 5 h b W U i I F Z h b H V l P S J z T m F 2 a W d h d G l v b i I g L z 4 8 R W 5 0 c n k g V H l w Z T 0 i R m l s b E N v d W 5 0 I i B W Y W x 1 Z T 0 i b D E w I i A v P j x F b n R y e S B U e X B l P S J G a W x s Q 2 9 s d W 1 u V H l w Z X M i I F Z h b H V l P S J z Q m d V R k J R V U Z C U T 0 9 I i A v P j x F b n R y e S B U e X B l P S J G a W x s R X J y b 3 J D b 2 R l I i B W Y W x 1 Z T 0 i c 1 V u a 2 5 v d 2 4 i I C 8 + P E V u d H J 5 I F R 5 c G U 9 I k Z p b G x M Y X N 0 V X B k Y X R l Z C I g V m F s d W U 9 I m Q y M D I y L T A 1 L T A y V D A 4 O j E 4 O j U 4 L j E 4 M j k x N T l a I i A v P j x F b n R y e S B U e X B l P S J G a W x s R X J y b 3 J D b 3 V u d C I g V m F s d W U 9 I m w w I i A v P j x F b n R y e S B U e X B l P S J B Z G R l Z F R v R G F 0 Y U 1 v Z G V s I i B W Y W x 1 Z T 0 i b D A i I C 8 + P E V u d H J 5 I F R 5 c G U 9 I k Z p b G x T d G F 0 d X M i I F Z h b H V l P S J z Q 2 9 t c G x l d G U i I C 8 + P E V u d H J 5 I F R 5 c G U 9 I l J l b G F 0 a W 9 u c 2 h p c E l u Z m 9 D b 2 5 0 Y W l u Z X I i I F Z h b H V l P S J z e y Z x d W 9 0 O 2 N v b H V t b k N v d W 5 0 J n F 1 b 3 Q 7 O j c s J n F 1 b 3 Q 7 a 2 V 5 Q 2 9 s d W 1 u T m F t Z X M m c X V v d D s 6 W 1 0 s J n F 1 b 3 Q 7 c X V l c n l S Z W x h d G l v b n N o a X B z J n F 1 b 3 Q 7 O l t d L C Z x d W 9 0 O 2 N v b H V t b k l k Z W 5 0 a X R p Z X M m c X V v d D s 6 W y Z x d W 9 0 O 1 N l Y 3 R p b 2 4 x L 0 V k d W N h d G l v b i V N Z X J n Z W Q v Q X V 0 b 1 J l b W 9 2 Z W R D b 2 x 1 b W 5 z M S 5 7 R m l l b G R z L D B 9 J n F 1 b 3 Q 7 L C Z x d W 9 0 O 1 N l Y 3 R p b 2 4 x L 0 V k d W N h d G l v b i V N Z X J n Z W Q v Q X V 0 b 1 J l b W 9 2 Z W R D b 2 x 1 b W 5 z M S 5 7 Q m F j a G V s b 3 I s M X 0 m c X V v d D s s J n F 1 b 3 Q 7 U 2 V j d G l v b j E v R W R 1 Y 2 F 0 a W 9 u J U 1 l c m d l Z C 9 B d X R v U m V t b 3 Z l Z E N v b H V t b n M x L n t N Y X N 0 Z X I s M n 0 m c X V v d D s s J n F 1 b 3 Q 7 U 2 V j d G l v b j E v R W R 1 Y 2 F 0 a W 9 u J U 1 l c m d l Z C 9 B d X R v U m V t b 3 Z l Z E N v b H V t b n M x L n t E b 2 N 0 b 3 J h d G U s M 3 0 m c X V v d D s s J n F 1 b 3 Q 7 U 2 V j d G l v b j E v R W R 1 Y 2 F 0 a W 9 u J U 1 l c m d l Z C 9 B d X R v U m V t b 3 Z l Z E N v b H V t b n M x L n t C Y W N o Z W x v c l B l c m N l b n R h Z 2 V z L D R 9 J n F 1 b 3 Q 7 L C Z x d W 9 0 O 1 N l Y 3 R p b 2 4 x L 0 V k d W N h d G l v b i V N Z X J n Z W Q v Q X V 0 b 1 J l b W 9 2 Z W R D b 2 x 1 b W 5 z M S 5 7 T W F z d G V y U G V y Y 2 V u d G F n Z X M s N X 0 m c X V v d D s s J n F 1 b 3 Q 7 U 2 V j d G l v b j E v R W R 1 Y 2 F 0 a W 9 u J U 1 l c m d l Z C 9 B d X R v U m V t b 3 Z l Z E N v b H V t b n M x L n t E b 2 N 0 b 3 J h d G V Q Z X J j Z W 5 0 Y W d l c y w 2 f S Z x d W 9 0 O 1 0 s J n F 1 b 3 Q 7 Q 2 9 s d W 1 u Q 2 9 1 b n Q m c X V v d D s 6 N y w m c X V v d D t L Z X l D b 2 x 1 b W 5 O Y W 1 l c y Z x d W 9 0 O z p b X S w m c X V v d D t D b 2 x 1 b W 5 J Z G V u d G l 0 a W V z J n F 1 b 3 Q 7 O l s m c X V v d D t T Z W N 0 a W 9 u M S 9 F Z H V j Y X R p b 2 4 l T W V y Z 2 V k L 0 F 1 d G 9 S Z W 1 v d m V k Q 2 9 s d W 1 u c z E u e 0 Z p Z W x k c y w w f S Z x d W 9 0 O y w m c X V v d D t T Z W N 0 a W 9 u M S 9 F Z H V j Y X R p b 2 4 l T W V y Z 2 V k L 0 F 1 d G 9 S Z W 1 v d m V k Q 2 9 s d W 1 u c z E u e 0 J h Y 2 h l b G 9 y L D F 9 J n F 1 b 3 Q 7 L C Z x d W 9 0 O 1 N l Y 3 R p b 2 4 x L 0 V k d W N h d G l v b i V N Z X J n Z W Q v Q X V 0 b 1 J l b W 9 2 Z W R D b 2 x 1 b W 5 z M S 5 7 T W F z d G V y L D J 9 J n F 1 b 3 Q 7 L C Z x d W 9 0 O 1 N l Y 3 R p b 2 4 x L 0 V k d W N h d G l v b i V N Z X J n Z W Q v Q X V 0 b 1 J l b W 9 2 Z W R D b 2 x 1 b W 5 z M S 5 7 R G 9 j d G 9 y Y X R l L D N 9 J n F 1 b 3 Q 7 L C Z x d W 9 0 O 1 N l Y 3 R p b 2 4 x L 0 V k d W N h d G l v b i V N Z X J n Z W Q v Q X V 0 b 1 J l b W 9 2 Z W R D b 2 x 1 b W 5 z M S 5 7 Q m F j a G V s b 3 J Q Z X J j Z W 5 0 Y W d l c y w 0 f S Z x d W 9 0 O y w m c X V v d D t T Z W N 0 a W 9 u M S 9 F Z H V j Y X R p b 2 4 l T W V y Z 2 V k L 0 F 1 d G 9 S Z W 1 v d m V k Q 2 9 s d W 1 u c z E u e 0 1 h c 3 R l c l B l c m N l b n R h Z 2 V z L D V 9 J n F 1 b 3 Q 7 L C Z x d W 9 0 O 1 N l Y 3 R p b 2 4 x L 0 V k d W N h d G l v b i V N Z X J n Z W Q v Q X V 0 b 1 J l b W 9 2 Z W R D b 2 x 1 b W 5 z M S 5 7 R G 9 j d G 9 y Y X R l U G V y Y 2 V u d G F n Z X M s N n 0 m c X V v d D t d L C Z x d W 9 0 O 1 J l b G F 0 a W 9 u c 2 h p c E l u Z m 8 m c X V v d D s 6 W 1 1 9 I i A v P j w v U 3 R h Y m x l R W 5 0 c m l l c z 4 8 L 0 l 0 Z W 0 + P E l 0 Z W 0 + P E l 0 Z W 1 M b 2 N h d G l v b j 4 8 S X R l b V R 5 c G U + R m 9 y b X V s Y T w v S X R l b V R 5 c G U + P E l 0 Z W 1 Q Y X R o P l N l Y 3 R p b 2 4 x L 0 1 1 b H R p c G x l V G V j a E 9 y Z 2 F u T W V y Z 2 V k P C 9 J d G V t U G F 0 a D 4 8 L 0 l 0 Z W 1 M b 2 N h d G l v b j 4 8 U 3 R h Y m x l R W 5 0 c m l l c z 4 8 R W 5 0 c n k g V H l w Z T 0 i S X N Q c m l 2 Y X R l I i B W Y W x 1 Z T 0 i b D A i I C 8 + P E V u d H J 5 I F R 5 c G U 9 I k J 1 Z m Z l c k 5 l e H R S Z W Z y Z X N o I i B W Y W x 1 Z T 0 i b D E i I C 8 + P E V u d H J 5 I F R 5 c G U 9 I k 5 h d m l n Y X R p b 2 5 T d G V w T m F t Z S I g V m F s d W U 9 I n N O Y X Z p Z 2 F 0 a W 9 u I i A v P j x F b n R y e S B U e X B l P S J O Y W 1 l V X B k Y X R l Z E F m d G V y R m l s b C I g V m F s d W U 9 I m w w I i A v P j x F b n R y e S B U e X B l P S J S Z X N 1 b H R U e X B l I i B W Y W x 1 Z T 0 i c 1 R h Y m x l I i A v P j x F b n R y e S B U e X B l P S J G a W x s R W 5 h Y m x l Z C I g V m F s d W U 9 I m w x I i A v P j x F b n R y e S B U e X B l P S J G a W x s T 2 J q Z W N 0 V H l w Z S I g V m F s d W U 9 I n N U Y W J s Z S I g L z 4 8 R W 5 0 c n k g V H l w Z T 0 i R m l s b F R v R G F 0 Y U 1 v Z G V s R W 5 h Y m x l Z C I g V m F s d W U 9 I m w w I i A v P j x F b n R y e S B U e X B l P S J G a W x s V G F y Z 2 V 0 I i B W Y W x 1 Z T 0 i c 0 1 1 b H R p c G x l V G V j a E 9 y Z 2 F u T W V y Z 2 V k I i A v P j x F b n R y e S B U e X B l P S J G a W x s Z W R D b 2 1 w b G V 0 Z V J l c 3 V s d F R v V 2 9 y a 3 N o Z W V 0 I i B W Y W x 1 Z T 0 i b D E i I C 8 + P E V u d H J 5 I F R 5 c G U 9 I l J l Y 2 9 2 Z X J 5 V G F y Z 2 V 0 U m 9 3 I i B W Y W x 1 Z T 0 i b D E i I C 8 + P E V u d H J 5 I F R 5 c G U 9 I l J l Y 2 9 2 Z X J 5 V G F y Z 2 V 0 Q 2 9 s d W 1 u I i B W Y W x 1 Z T 0 i b D E w I i A v P j x F b n R y e S B U e X B l P S J S Z W N v d m V y e V R h c m d l d F N o Z W V 0 I i B W Y W x 1 Z T 0 i c 0 1 p Y 3 J v R m F i I F R l Y 2 h u a X F 1 Z X M g J m F t c D s g T 3 J n Y W 5 z I i A v P j x F b n R y e S B U e X B l P S J G a W x s T G F z d F V w Z G F 0 Z W Q i I F Z h b H V l P S J k M j A y M i 0 w N S 0 w M l Q w O D o x N D o w O C 4 z O D Q 0 N T Q z W i I g L z 4 8 R W 5 0 c n k g V H l w Z T 0 i R m l s b E N v b H V t b l R 5 c G V z I i B W Y W x 1 Z T 0 i c 0 F B Q U F B Q U E 9 I i A v P j x F b n R y e S B U e X B l P S J R d W V y e U d y b 3 V w S U Q i I F Z h b H V l P S J z Z D I z N z M 4 M z Y t N z A 2 N C 0 0 Y T l h L W I 0 N D c t M z M 3 M G Q 0 M 2 Y 3 N z R h I i A v P j x F b n R y e S B U e X B l P S J M b 2 F k Z W R U b 0 F u Y W x 5 c 2 l z U 2 V y d m l j Z X M i I F Z h b H V l P S J s M C I g L z 4 8 R W 5 0 c n k g V H l w Z T 0 i R m l s b E V y c m 9 y Q 2 9 1 b n Q i I F Z h b H V l P S J s M C I g L z 4 8 R W 5 0 c n k g V H l w Z T 0 i U X V l c n l J R C I g V m F s d W U 9 I n M 4 M 2 E 1 O D V l M i 0 0 Z m I 2 L T R i M T k t Y m Z j Z i 1 h M W U 3 Y T M y O D E y O D k i I C 8 + P E V u d H J 5 I F R 5 c G U 9 I k Z p b G x D b 2 x 1 b W 5 O Y W 1 l c y I g V m F s d W U 9 I n N b J n F 1 b 3 Q 7 R m F t a W x p Y X J p d H k g d 2 l 0 a C Z x d W 9 0 O y w m c X V v d D t O b 3 Q g R m F t a W x p Y X I g d 2 l 0 a C B B b n k m c X V v d D s s J n F 1 b 3 Q 7 M S Z x d W 9 0 O y w m c X V v d D t C Z X R 3 Z W V u I D I g Y W 5 k I D Q m c X V v d D s s J n F 1 b 3 Q 7 N S B v c i B t b 3 J l J n F 1 b 3 Q 7 X S I g L z 4 8 R W 5 0 c n k g V H l w Z T 0 i Q W R k Z W R U b 0 R h d G F N b 2 R l b C I g V m F s d W U 9 I m w w I i A v P j x F b n R y e S B U e X B l P S J G a W x s U 3 R h d H V z I i B W Y W x 1 Z T 0 i c 0 N v b X B s Z X R l I i A v P j x F b n R y e S B U e X B l P S J G a W x s Q 2 9 1 b n Q i I F Z h b H V l P S J s M i I g L z 4 8 R W 5 0 c n k g V H l w Z T 0 i R m l s b E V y c m 9 y Q 2 9 k Z S I g V m F s d W U 9 I n N V b m t u b 3 d u I i A v P j x F b n R y e S B U e X B l P S J S Z W x h d G l v b n N o a X B J b m Z v Q 2 9 u d G F p b m V y I i B W Y W x 1 Z T 0 i c 3 s m c X V v d D t j b 2 x 1 b W 5 D b 3 V u d C Z x d W 9 0 O z o 1 L C Z x d W 9 0 O 2 t l e U N v b H V t b k 5 h b W V z J n F 1 b 3 Q 7 O l t d L C Z x d W 9 0 O 3 F 1 Z X J 5 U m V s Y X R p b 2 5 z a G l w c y Z x d W 9 0 O z p b X S w m c X V v d D t j b 2 x 1 b W 5 J Z G V u d G l 0 a W V z J n F 1 b 3 Q 7 O l s m c X V v d D t T Z W N 0 a W 9 u M S 9 N d W x 0 a X B s Z V R l Y 2 h P c m d h b k 1 l c m d l Z C 9 B d X R v U m V t b 3 Z l Z E N v b H V t b n M x L n t G Y W 1 p b G l h c m l 0 e S B 3 a X R o L D B 9 J n F 1 b 3 Q 7 L C Z x d W 9 0 O 1 N l Y 3 R p b 2 4 x L 0 1 1 b H R p c G x l V G V j a E 9 y Z 2 F u T W V y Z 2 V k L 0 F 1 d G 9 S Z W 1 v d m V k Q 2 9 s d W 1 u c z E u e 0 5 v d C B G Y W 1 p b G l h c i B 3 a X R o I E F u e S w x f S Z x d W 9 0 O y w m c X V v d D t T Z W N 0 a W 9 u M S 9 N d W x 0 a X B s Z V R l Y 2 h P c m d h b k 1 l c m d l Z C 9 B d X R v U m V t b 3 Z l Z E N v b H V t b n M x L n s x L D J 9 J n F 1 b 3 Q 7 L C Z x d W 9 0 O 1 N l Y 3 R p b 2 4 x L 0 1 1 b H R p c G x l V G V j a E 9 y Z 2 F u T W V y Z 2 V k L 0 F 1 d G 9 S Z W 1 v d m V k Q 2 9 s d W 1 u c z E u e 0 J l d H d l Z W 4 g M i B h b m Q g N C w z f S Z x d W 9 0 O y w m c X V v d D t T Z W N 0 a W 9 u M S 9 N d W x 0 a X B s Z V R l Y 2 h P c m d h b k 1 l c m d l Z C 9 B d X R v U m V t b 3 Z l Z E N v b H V t b n M x L n s 1 I G 9 y I G 1 v c m U s N H 0 m c X V v d D t d L C Z x d W 9 0 O 0 N v b H V t b k N v d W 5 0 J n F 1 b 3 Q 7 O j U s J n F 1 b 3 Q 7 S 2 V 5 Q 2 9 s d W 1 u T m F t Z X M m c X V v d D s 6 W 1 0 s J n F 1 b 3 Q 7 Q 2 9 s d W 1 u S W R l b n R p d G l l c y Z x d W 9 0 O z p b J n F 1 b 3 Q 7 U 2 V j d G l v b j E v T X V s d G l w b G V U Z W N o T 3 J n Y W 5 N Z X J n Z W Q v Q X V 0 b 1 J l b W 9 2 Z W R D b 2 x 1 b W 5 z M S 5 7 R m F t a W x p Y X J p d H k g d 2 l 0 a C w w f S Z x d W 9 0 O y w m c X V v d D t T Z W N 0 a W 9 u M S 9 N d W x 0 a X B s Z V R l Y 2 h P c m d h b k 1 l c m d l Z C 9 B d X R v U m V t b 3 Z l Z E N v b H V t b n M x L n t O b 3 Q g R m F t a W x p Y X I g d 2 l 0 a C B B b n k s M X 0 m c X V v d D s s J n F 1 b 3 Q 7 U 2 V j d G l v b j E v T X V s d G l w b G V U Z W N o T 3 J n Y W 5 N Z X J n Z W Q v Q X V 0 b 1 J l b W 9 2 Z W R D b 2 x 1 b W 5 z M S 5 7 M S w y f S Z x d W 9 0 O y w m c X V v d D t T Z W N 0 a W 9 u M S 9 N d W x 0 a X B s Z V R l Y 2 h P c m d h b k 1 l c m d l Z C 9 B d X R v U m V t b 3 Z l Z E N v b H V t b n M x L n t C Z X R 3 Z W V u I D I g Y W 5 k I D Q s M 3 0 m c X V v d D s s J n F 1 b 3 Q 7 U 2 V j d G l v b j E v T X V s d G l w b G V U Z W N o T 3 J n Y W 5 N Z X J n Z W Q v Q X V 0 b 1 J l b W 9 2 Z W R D b 2 x 1 b W 5 z M S 5 7 N S B v c i B t b 3 J l L D R 9 J n F 1 b 3 Q 7 X S w m c X V v d D t S Z W x h d G l v b n N o a X B J b m Z v J n F 1 b 3 Q 7 O l t d f S I g L z 4 8 L 1 N 0 Y W J s Z U V u d H J p Z X M + P C 9 J d G V t P j x J d G V t P j x J d G V t T G 9 j Y X R p b 2 4 + P E l 0 Z W 1 U e X B l P k Z v c m 1 1 b G E 8 L 0 l 0 Z W 1 U e X B l P j x J d G V t U G F 0 a D 5 T Z W N 0 a W 9 u M S 9 J b n R l c m R p c 2 N p c G x h b m F y e U 9 m R X h w Z X J 0 a X N l P C 9 J d G V t U G F 0 a D 4 8 L 0 l 0 Z W 1 M b 2 N h d G l v b j 4 8 U 3 R h Y m x l R W 5 0 c m l l c z 4 8 R W 5 0 c n k g V H l w Z T 0 i S X N Q c m l 2 Y X R l I i B W Y W x 1 Z T 0 i b D A i I C 8 + P E V u d H J 5 I F R 5 c G U 9 I k J 1 Z m Z l c k 5 l e H R S Z W Z y Z X N o I i B W Y W x 1 Z T 0 i b D E i I C 8 + P E V u d H J 5 I F R 5 c G U 9 I l J l c 3 V s d F R 5 c G U i I F Z h b H V l P S J z V G F i b G U i I C 8 + P E V u d H J 5 I F R 5 c G U 9 I k 5 h b W V V c G R h d G V k Q W Z 0 Z X J G a W x s I i B W Y W x 1 Z T 0 i b D A i I C 8 + P E V u d H J 5 I F R 5 c G U 9 I k 5 h d m l n Y X R p b 2 5 T d G V w T m F t Z S I g V m F s d W U 9 I n N O Y X Z p Z 2 F 0 a W 9 u I i A v P j x F b n R y e S B U e X B l P S J G a W x s R W 5 h Y m x l Z C I g V m F s d W U 9 I m w x I i A v P j x F b n R y e S B U e X B l P S J G a W x s T 2 J q Z W N 0 V H l w Z S I g V m F s d W U 9 I n N U Y W J s Z S I g L z 4 8 R W 5 0 c n k g V H l w Z T 0 i R m l s b F R v R G F 0 Y U 1 v Z G V s R W 5 h Y m x l Z C I g V m F s d W U 9 I m w w I i A v P j x F b n R y e S B U e X B l P S J G a W x s V G F y Z 2 V 0 I i B W Y W x 1 Z T 0 i c 0 l u d G V y Z G l z Y 2 l w b G F u Y X J 5 T 2 Z F e H B l c n R p c 2 U i I C 8 + P E V u d H J 5 I F R 5 c G U 9 I k Z p b G x l Z E N v b X B s Z X R l U m V z d W x 0 V G 9 X b 3 J r c 2 h l Z X Q i I F Z h b H V l P S J s M S I g L z 4 8 R W 5 0 c n k g V H l w Z T 0 i U m V j b 3 Z l c n l U Y X J n Z X R T a G V l d C I g V m F s d W U 9 I n N G a W V s Z E 9 m R X h w Z X J 0 a X N l I i A v P j x F b n R y e S B U e X B l P S J S Z W N v d m V y e V R h c m d l d E N v b H V t b i I g V m F s d W U 9 I m w x I i A v P j x F b n R y e S B U e X B l P S J S Z W N v d m V y e V R h c m d l d F J v d y I g V m F s d W U 9 I m w x M y I g L z 4 8 R W 5 0 c n k g V H l w Z T 0 i U X V l c n l J R C I g V m F s d W U 9 I n N i Y j E w O T g 3 N S 0 5 O D Y z L T R m N D A t Y j l j Y S 1 j M T d m Z j V j Y j V i N z M i I C 8 + P E V u d H J 5 I F R 5 c G U 9 I l F 1 Z X J 5 R 3 J v d X B J R C I g V m F s d W U 9 I n M 3 O D Z m Y T B j M y 1 i M z V k L T Q 4 Y z E t O D V j Z S 0 2 O W U w M j g 3 Z W R m Z j c i I C 8 + P E V u d H J 5 I F R 5 c G U 9 I k x v Y W R l Z F R v Q W 5 h b H l z a X N T Z X J 2 a W N l c y I g V m F s d W U 9 I m w w I i A v P j x F b n R y e S B U e X B l P S J G a W x s T G F z d F V w Z G F 0 Z W Q i I F Z h b H V l P S J k M j A y M i 0 w N S 0 w M l Q w O D o x N D o 0 M S 4 w M D Y 2 M D c 3 W i I g L z 4 8 R W 5 0 c n k g V H l w Z T 0 i R m l s b E N v b H V t b l R 5 c G V z I i B W Y W x 1 Z T 0 i c 0 F B Q U E i I C 8 + P E V u d H J 5 I F R 5 c G U 9 I k Z p b G x F c n J v c k N v d W 5 0 I i B W Y W x 1 Z T 0 i b D A i I C 8 + P E V u d H J 5 I F R 5 c G U 9 I k Z p b G x D b 2 x 1 b W 5 O Y W 1 l c y I g V m F s d W U 9 I n N b J n F 1 b 3 Q 7 Q X J l Y U 9 m R X h w Z X J 0 a X N l J n F 1 b 3 Q 7 L C Z x d W 9 0 O 0 N v d W 5 0 J n F 1 b 3 Q 7 L C Z x d W 9 0 O 1 B l c m N l b n R h Z 2 V z J n F 1 b 3 Q 7 X S I g L z 4 8 R W 5 0 c n k g V H l w Z T 0 i R m l s b E V y c m 9 y Q 2 9 k Z S I g V m F s d W U 9 I n N V b m t u b 3 d u I i A v P j x F b n R y e S B U e X B l P S J G a W x s Q 2 9 1 b n Q i I F Z h b H V l P S J s N i I g L z 4 8 R W 5 0 c n k g V H l w Z T 0 i Q W R k Z W R U b 0 R h d G F N b 2 R l b C I g V m F s d W U 9 I m w w I i A v P j x F b n R y e S B U e X B l P S J G a W x s U 3 R h d H V z I i B W Y W x 1 Z T 0 i c 0 N v b X B s Z X R l I i A v P j x F b n R y e S B U e X B l P S J S Z W x h d G l v b n N o a X B J b m Z v Q 2 9 u d G F p b m V y I i B W Y W x 1 Z T 0 i c 3 s m c X V v d D t j b 2 x 1 b W 5 D b 3 V u d C Z x d W 9 0 O z o z L C Z x d W 9 0 O 2 t l e U N v b H V t b k 5 h b W V z J n F 1 b 3 Q 7 O l t d L C Z x d W 9 0 O 3 F 1 Z X J 5 U m V s Y X R p b 2 5 z a G l w c y Z x d W 9 0 O z p b X S w m c X V v d D t j b 2 x 1 b W 5 J Z G V u d G l 0 a W V z J n F 1 b 3 Q 7 O l s m c X V v d D t T Z W N 0 a W 9 u M S 9 J b n R l c m R p c 2 N p c G x h b m F y e U 9 m R X h w Z X J 0 a X N l L 0 F 1 d G 9 S Z W 1 v d m V k Q 2 9 s d W 1 u c z E u e 0 F y Z W F P Z k V 4 c G V y d G l z Z S w w f S Z x d W 9 0 O y w m c X V v d D t T Z W N 0 a W 9 u M S 9 J b n R l c m R p c 2 N p c G x h b m F y e U 9 m R X h w Z X J 0 a X N l L 0 F 1 d G 9 S Z W 1 v d m V k Q 2 9 s d W 1 u c z E u e 0 N v d W 5 0 L D F 9 J n F 1 b 3 Q 7 L C Z x d W 9 0 O 1 N l Y 3 R p b 2 4 x L 0 l u d G V y Z G l z Y 2 l w b G F u Y X J 5 T 2 Z F e H B l c n R p c 2 U v Q X V 0 b 1 J l b W 9 2 Z W R D b 2 x 1 b W 5 z M S 5 7 U G V y Y 2 V u d G F n Z X M s M n 0 m c X V v d D t d L C Z x d W 9 0 O 0 N v b H V t b k N v d W 5 0 J n F 1 b 3 Q 7 O j M s J n F 1 b 3 Q 7 S 2 V 5 Q 2 9 s d W 1 u T m F t Z X M m c X V v d D s 6 W 1 0 s J n F 1 b 3 Q 7 Q 2 9 s d W 1 u S W R l b n R p d G l l c y Z x d W 9 0 O z p b J n F 1 b 3 Q 7 U 2 V j d G l v b j E v S W 5 0 Z X J k a X N j a X B s Y W 5 h c n l P Z k V 4 c G V y d G l z Z S 9 B d X R v U m V t b 3 Z l Z E N v b H V t b n M x L n t B c m V h T 2 Z F e H B l c n R p c 2 U s M H 0 m c X V v d D s s J n F 1 b 3 Q 7 U 2 V j d G l v b j E v S W 5 0 Z X J k a X N j a X B s Y W 5 h c n l P Z k V 4 c G V y d G l z Z S 9 B d X R v U m V t b 3 Z l Z E N v b H V t b n M x L n t D b 3 V u d C w x f S Z x d W 9 0 O y w m c X V v d D t T Z W N 0 a W 9 u M S 9 J b n R l c m R p c 2 N p c G x h b m F y e U 9 m R X h w Z X J 0 a X N l L 0 F 1 d G 9 S Z W 1 v d m V k Q 2 9 s d W 1 u c z E u e 1 B l c m N l b n R h Z 2 V z L D J 9 J n F 1 b 3 Q 7 X S w m c X V v d D t S Z W x h d G l v b n N o a X B J b m Z v J n F 1 b 3 Q 7 O l t d f S I g L z 4 8 L 1 N 0 Y W J s Z U V u d H J p Z X M + P C 9 J d G V t P j x J d G V t P j x J d G V t T G 9 j Y X R p b 2 4 + P E l 0 Z W 1 U e X B l P k Z v c m 1 1 b G E 8 L 0 l 0 Z W 1 U e X B l P j x J d G V t U G F 0 a D 5 T Z W N 0 a W 9 u M S 9 G Y W J y a W N h d G l v b l R l Y 2 g v T m 9 0 R m F t a W x p Y X J O Y W 1 l P C 9 J d G V t U G F 0 a D 4 8 L 0 l 0 Z W 1 M b 2 N h d G l v b j 4 8 U 3 R h Y m x l R W 5 0 c m l l c y A v P j w v S X R l b T 4 8 S X R l b T 4 8 S X R l b U x v Y 2 F 0 a W 9 u P j x J d G V t V H l w Z T 5 G b 3 J t d W x h P C 9 J d G V t V H l w Z T 4 8 S X R l b V B h d G g + U 2 V j d G l v b j E v R m F i c m l j Y X R p b 2 5 U Z W N o L 0 x p c 3 R P Z k Z h Y l R l Y 2 g 8 L 0 l 0 Z W 1 Q Y X R o P j w v S X R l b U x v Y 2 F 0 a W 9 u P j x T d G F i b G V F b n R y a W V z I C 8 + P C 9 J d G V t P j x J d G V t P j x J d G V t T G 9 j Y X R p b 2 4 + P E l 0 Z W 1 U e X B l P k Z v c m 1 1 b G E 8 L 0 l 0 Z W 1 U e X B l P j x J d G V t U G F 0 a D 5 T Z W N 0 a W 9 u M S 9 G Y W J y a W N h d G l v b l R l Y 2 g v U m V t b 3 Z l Z E l 0 Z W 1 z P C 9 J d G V t U G F 0 a D 4 8 L 0 l 0 Z W 1 M b 2 N h d G l v b j 4 8 U 3 R h Y m x l R W 5 0 c m l l c y A v P j w v S X R l b T 4 8 S X R l b T 4 8 S X R l b U x v Y 2 F 0 a W 9 u P j x J d G V t V H l w Z T 5 G b 3 J t d W x h P C 9 J d G V t V H l w Z T 4 8 S X R l b V B h d G g + U 2 V j d G l v b j E v R m F i c m l j Y X R p b 2 5 U Z W N o L 0 Z U V G F i b G U 8 L 0 l 0 Z W 1 Q Y X R o P j w v S X R l b U x v Y 2 F 0 a W 9 u P j x T d G F i b G V F b n R y a W V z I C 8 + P C 9 J d G V t P j x J d G V t P j x J d G V t T G 9 j Y X R p b 2 4 + P E l 0 Z W 1 U e X B l P k Z v c m 1 1 b G E 8 L 0 l 0 Z W 1 U e X B l P j x J d G V t U G F 0 a D 5 T Z W N 0 a W 9 u M S 9 G Y W J y a W N h d G l v b l R l Y 2 g v T 3 R o Z X J U b 0 F k Z D w v S X R l b V B h d G g + P C 9 J d G V t T G 9 j Y X R p b 2 4 + P F N 0 Y W J s Z U V u d H J p Z X M g L z 4 8 L 0 l 0 Z W 0 + P E l 0 Z W 0 + P E l 0 Z W 1 M b 2 N h d G l v b j 4 8 S X R l b V R 5 c G U + R m 9 y b X V s Y T w v S X R l b V R 5 c G U + P E l 0 Z W 1 Q Y X R o P l N l Y 3 R p b 2 4 x L 0 Z h Y n J p Y 2 F 0 a W 9 u V G V j a C 9 S Z W 1 v d m V k T 3 R o Z X I 8 L 0 l 0 Z W 1 Q Y X R o P j w v S X R l b U x v Y 2 F 0 a W 9 u P j x T d G F i b G V F b n R y a W V z I C 8 + P C 9 J d G V t P j x J d G V t P j x J d G V t T G 9 j Y X R p b 2 4 + P E l 0 Z W 1 U e X B l P k Z v c m 1 1 b G E 8 L 0 l 0 Z W 1 U e X B l P j x J d G V t U G F 0 a D 5 T Z W N 0 a W 9 u M S 9 G Y W J y a W N h d G l v b l R l Y 2 g v Q W R k Z W R P d G h l c k F 0 R W 5 k P C 9 J d G V t U G F 0 a D 4 8 L 0 l 0 Z W 1 M b 2 N h d G l v b j 4 8 U 3 R h Y m x l R W 5 0 c m l l c y A v P j w v S X R l b T 4 8 S X R l b T 4 8 S X R l b U x v Y 2 F 0 a W 9 u P j x J d G V t V H l w Z T 5 G b 3 J t d W x h P C 9 J d G V t V H l w Z T 4 8 S X R l b V B h d G g + U 2 V j d G l v b j E v R m F i c m l j Y X R p b 2 5 U Z W N o L 0 5 v b m V U b 0 F k Z D w v S X R l b V B h d G g + P C 9 J d G V t T G 9 j Y X R p b 2 4 + P F N 0 Y W J s Z U V u d H J p Z X M g L z 4 8 L 0 l 0 Z W 0 + P E l 0 Z W 0 + P E l 0 Z W 1 M b 2 N h d G l v b j 4 8 S X R l b V R 5 c G U + R m 9 y b X V s Y T w v S X R l b V R 5 c G U + P E l 0 Z W 1 Q Y X R o P l N l Y 3 R p b 2 4 x L 0 Z h Y n J p Y 2 F 0 a W 9 u V G V j a C 9 S Z W 1 v d m V k T m 9 u Z T w v S X R l b V B h d G g + P C 9 J d G V t T G 9 j Y X R p b 2 4 + P F N 0 Y W J s Z U V u d H J p Z X M g L z 4 8 L 0 l 0 Z W 0 + P E l 0 Z W 0 + P E l 0 Z W 1 M b 2 N h d G l v b j 4 8 S X R l b V R 5 c G U + R m 9 y b X V s Y T w v S X R l b V R 5 c G U + P E l 0 Z W 1 Q Y X R o P l N l Y 3 R p b 2 4 x L 0 Z h Y n J p Y 2 F 0 a W 9 u V G V j a C 9 B Z G R l Z E 5 v b m V B d E V u Z D w v S X R l b V B h d G g + P C 9 J d G V t T G 9 j Y X R p b 2 4 + P F N 0 Y W J s Z U V u d H J p Z X M g L z 4 8 L 0 l 0 Z W 0 + P E l 0 Z W 0 + P E l 0 Z W 1 M b 2 N h d G l v b j 4 8 S X R l b V R 5 c G U + R m 9 y b X V s Y T w v S X R l b V R 5 c G U + P E l 0 Z W 1 Q Y X R o P l N l Y 3 R p b 2 4 x L 1 E 0 T 3 R o Z X J B c 3 B l Y 3 R z P C 9 J d G V t U G F 0 a D 4 8 L 0 l 0 Z W 1 M b 2 N h d G l v b j 4 8 U 3 R h Y m x l R W 5 0 c m l l c z 4 8 R W 5 0 c n k g V H l w Z T 0 i S X N Q c m l 2 Y X R l I i B W Y W x 1 Z T 0 i b D A i I C 8 + P E V u d H J 5 I F R 5 c G U 9 I k 5 h d m l n Y X R p b 2 5 T d G V w T m F t Z S I g V m F s d W U 9 I n N O Y X Z p Z 2 F 0 a W 9 u I i A v P j x F b n R y e S B U e X B l P S J C d W Z m Z X J O Z X h 0 U m V m c m V z a C I g V m F s d W U 9 I m w x I i A v P j x F b n R y e S B U e X B l P S J S Z X N 1 b H R U e X B l I i B W Y W x 1 Z T 0 i c 0 x p c 3 Q i I C 8 + P E V u d H J 5 I F R 5 c G U 9 I k 5 h b W V V c G R h d G V k Q W Z 0 Z X J G a W x s I i B W Y W x 1 Z T 0 i b D A i I C 8 + P E V u d H J 5 I F R 5 c G U 9 I k Z p b G x F b m F i b G V k I i B W Y W x 1 Z T 0 i b D E i I C 8 + P E V u d H J 5 I F R 5 c G U 9 I k Z p b G x P Y m p l Y 3 R U e X B l I i B W Y W x 1 Z T 0 i c 1 R h Y m x l I i A v P j x F b n R y e S B U e X B l P S J G a W x s V G 9 E Y X R h T W 9 k Z W x F b m F i b G V k I i B W Y W x 1 Z T 0 i b D A i I C 8 + P E V u d H J 5 I F R 5 c G U 9 I k Z p b G x U Y X J n Z X Q i I F Z h b H V l P S J z U T R P d G h l c k F z c G V j d H M i I C 8 + P E V u d H J 5 I F R 5 c G U 9 I k Z p b G x l Z E N v b X B s Z X R l U m V z d W x 0 V G 9 X b 3 J r c 2 h l Z X Q i I F Z h b H V l P S J s M S I g L z 4 8 R W 5 0 c n k g V H l w Z T 0 i U m V j b 3 Z l c n l U Y X J n Z X R T a G V l d C I g V m F s d W U 9 I n N R N C I g L z 4 8 R W 5 0 c n k g V H l w Z T 0 i U m V j b 3 Z l c n l U Y X J n Z X R D b 2 x 1 b W 4 i I F Z h b H V l P S J s M S I g L z 4 8 R W 5 0 c n k g V H l w Z T 0 i U m V j b 3 Z l c n l U Y X J n Z X R S b 3 c i I F Z h b H V l P S J s M T Y i I C 8 + P E V u d H J 5 I F R 5 c G U 9 I k Z p b G x M Y X N 0 V X B k Y X R l Z C I g V m F s d W U 9 I m Q y M D I y L T A 1 L T A y V D A 4 O j E 0 O j E w L j Q z N D A z N j d a I i A v P j x F b n R y e S B U e X B l P S J G a W x s Q 2 9 s d W 1 u V H l w Z X M i I F Z h b H V l P S J z Q U E 9 P S I g L z 4 8 R W 5 0 c n k g V H l w Z T 0 i U X V l c n l H c m 9 1 c E l E I i B W Y W x 1 Z T 0 i c z B h Z T g 4 M m M 2 L W F i M G Q t N D U 5 N C 0 4 Z W N h L T Y z M j B k M G Y 1 Z D E x N i I g L z 4 8 R W 5 0 c n k g V H l w Z T 0 i R m l s b F R h c m d l d E 5 h b W V D d X N 0 b 2 1 p e m V k I i B W Y W x 1 Z T 0 i b D E i I C 8 + P E V u d H J 5 I F R 5 c G U 9 I l F 1 Z X J 5 S U Q i I F Z h b H V l P S J z O G Y x Z D E 4 M j M t M z d k Z S 0 0 Y m V i L T k 0 Y W E t Z m U 2 M D Y z Z T A 3 M T k y I i A v P j x F b n R y e S B U e X B l P S J G a W x s R X J y b 3 J D b 3 V u d C I g V m F s d W U 9 I m w w I i A v P j x F b n R y e S B U e X B l P S J G a W x s Q 2 9 s d W 1 u T m F t Z X M i I F Z h b H V l P S J z W y Z x d W 9 0 O 1 E 0 T 3 R o Z X J B c 3 B l Y 3 R z J n F 1 b 3 Q 7 X S I g L z 4 8 R W 5 0 c n k g V H l w Z T 0 i R m l s b E V y c m 9 y Q 2 9 k Z S I g V m F s d W U 9 I n N V b m t u b 3 d u I i A v P j x F b n R y e S B U e X B l P S J G a W x s U 3 R h d H V z I i B W Y W x 1 Z T 0 i c 0 N v b X B s Z X R l I i A v P j x F b n R y e S B U e X B l P S J G a W x s Q 2 9 1 b n Q i I F Z h b H V l P S J s M T E i I C 8 + P E V u d H J 5 I F R 5 c G U 9 I k F k Z G V k V G 9 E Y X R h T W 9 k Z W w i I F Z h b H V l P S J s M C I g L z 4 8 R W 5 0 c n k g V H l w Z T 0 i U m V s Y X R p b 2 5 z a G l w S W 5 m b 0 N v b n R h a W 5 l c i I g V m F s d W U 9 I n N 7 J n F 1 b 3 Q 7 Y 2 9 s d W 1 u Q 2 9 1 b n Q m c X V v d D s 6 M S w m c X V v d D t r Z X l D b 2 x 1 b W 5 O Y W 1 l c y Z x d W 9 0 O z p b X S w m c X V v d D t x d W V y e V J l b G F 0 a W 9 u c 2 h p c H M m c X V v d D s 6 W 1 0 s J n F 1 b 3 Q 7 Y 2 9 s d W 1 u S W R l b n R p d G l l c y Z x d W 9 0 O z p b J n F 1 b 3 Q 7 U 2 V j d G l v b j E v U T R P d G h l c k F z c G V j d H M v Q X V 0 b 1 J l b W 9 2 Z W R D b 2 x 1 b W 5 z M S 5 7 U T R P d G h l c k F z c G V j d H M s M H 0 m c X V v d D t d L C Z x d W 9 0 O 0 N v b H V t b k N v d W 5 0 J n F 1 b 3 Q 7 O j E s J n F 1 b 3 Q 7 S 2 V 5 Q 2 9 s d W 1 u T m F t Z X M m c X V v d D s 6 W 1 0 s J n F 1 b 3 Q 7 Q 2 9 s d W 1 u S W R l b n R p d G l l c y Z x d W 9 0 O z p b J n F 1 b 3 Q 7 U 2 V j d G l v b j E v U T R P d G h l c k F z c G V j d H M v Q X V 0 b 1 J l b W 9 2 Z W R D b 2 x 1 b W 5 z M S 5 7 U T R P d G h l c k F z c G V j d H M s M H 0 m c X V v d D t d L C Z x d W 9 0 O 1 J l b G F 0 a W 9 u c 2 h p c E l u Z m 8 m c X V v d D s 6 W 1 1 9 I i A v P j w v U 3 R h Y m x l R W 5 0 c m l l c z 4 8 L 0 l 0 Z W 0 + P E l 0 Z W 0 + P E l 0 Z W 1 M b 2 N h d G l v b j 4 8 S X R l b V R 5 c G U + R m 9 y b X V s Y T w v S X R l b V R 5 c G U + P E l 0 Z W 1 Q Y X R o P l N l Y 3 R p b 2 4 x L 1 E 0 S W 1 w b 3 J 0 Y W 5 0 Q X N w Z W N 0 c z w v S X R l b V B h d G g + P C 9 J d G V t T G 9 j Y X R p b 2 4 + P F N 0 Y W J s Z U V u d H J p Z X M + P E V u d H J 5 I F R 5 c G U 9 I k l z U H J p d m F 0 Z S I g V m F s d W U 9 I m w w I i A v P j x F b n R y e S B U e X B l P S J R d W V y e U d y b 3 V w S U Q i I F Z h b H V l P S J z M G F l O D g y Y z Y t Y W I w Z C 0 0 N T k 0 L T h l Y 2 E t N j M y M G Q w Z j V k M T E 2 I i A v P j x F b n R y e S B U e X B l P S J G a W x s R W 5 h Y m x l Z C I g V m F s d W U 9 I m w x I i A v P j x F b n R y e S B U e X B l P S J G a W x s T G F z d F V w Z G F 0 Z W Q i I F Z h b H V l P S J k M j A y M i 0 w N S 0 w M l Q w O D o x N D o z O C 4 z O D Q 5 M D E y W i I g L z 4 8 R W 5 0 c n k g V H l w Z T 0 i R m l s b G V k Q 2 9 t c G x l d G V S Z X N 1 b H R U b 1 d v c m t z a G V l d C I g V m F s d W U 9 I m w x I i A v P j x F b n R y e S B U e X B l P S J O Y X Z p Z 2 F 0 a W 9 u U 3 R l c E 5 h b W U i I F Z h b H V l P S J z T m F 2 a W d h d G l v b i I g L z 4 8 R W 5 0 c n k g V H l w Z T 0 i T m F t Z V V w Z G F 0 Z W R B Z n R l c k Z p b G w i I F Z h b H V l P S J s M C I g L z 4 8 R W 5 0 c n k g V H l w Z T 0 i U m V z d W x 0 V H l w Z S I g V m F s d W U 9 I n N U Y W J s Z S I g L z 4 8 R W 5 0 c n k g V H l w Z T 0 i R m l s b F R v R G F 0 Y U 1 v Z G V s R W 5 h Y m x l Z C I g V m F s d W U 9 I m w w I i A v P j x F b n R y e S B U e X B l P S J C d W Z m Z X J O Z X h 0 U m V m c m V z a C I g V m F s d W U 9 I m w x I i A v P j x F b n R y e S B U e X B l P S J R d W V y e U l E I i B W Y W x 1 Z T 0 i c 2 Q 3 M j I z N j h l L W Z l O D M t N D V k N S 0 4 Y T c 1 L T A 5 Y 2 Q 0 M T c x O G F k M S I g L z 4 8 R W 5 0 c n k g V H l w Z T 0 i R m l s b F N 0 Y X R 1 c y I g V m F s d W U 9 I n N D b 2 1 w b G V 0 Z S I g L z 4 8 R W 5 0 c n k g V H l w Z T 0 i R m l s b E N v b H V t b k 5 h b W V z I i B W Y W x 1 Z T 0 i c 1 s m c X V v d D t R N C 4 g Q X N w Z W N 0 c y Z x d W 9 0 O y w m c X V v d D t S Y W 5 r I G 9 m I E l t c G 9 y d G F u Y 2 U m c X V v d D t d I i A v P j x F b n R y e S B U e X B l P S J G a W x s Q 2 9 s d W 1 u V H l w Z X M i I F Z h b H V l P S J z Q m d B P S I g L z 4 8 R W 5 0 c n k g V H l w Z T 0 i R m l s b F R h c m d l d C I g V m F s d W U 9 I n N R N E l t c G 9 y d G F u d E F z c G V j d H M i I C 8 + P E V u d H J 5 I F R 5 c G U 9 I k Z p b G x P Y m p l Y 3 R U e X B l I i B W Y W x 1 Z T 0 i c 1 R h Y m x l I i A v P j x F b n R y e S B U e X B l P S J G a W x s R X J y b 3 J D b 3 V u d C I g V m F s d W U 9 I m w w I i A v P j x F b n R y e S B U e X B l P S J G a W x s R X J y b 3 J D b 2 R l I i B W Y W x 1 Z T 0 i c 1 V u a 2 5 v d 2 4 i I C 8 + P E V u d H J 5 I F R 5 c G U 9 I k Z p b G x D b 3 V u d C I g V m F s d W U 9 I m w x N C I g L z 4 8 R W 5 0 c n k g V H l w Z T 0 i Q W R k Z W R U b 0 R h d G F N b 2 R l b C I g V m F s d W U 9 I m w w I i A v P j x F b n R y e S B U e X B l P S J S Z W x h d G l v b n N o a X B J b m Z v Q 2 9 u d G F p b m V y I i B W Y W x 1 Z T 0 i c 3 s m c X V v d D t j b 2 x 1 b W 5 D b 3 V u d C Z x d W 9 0 O z o y L C Z x d W 9 0 O 2 t l e U N v b H V t b k 5 h b W V z J n F 1 b 3 Q 7 O l t d L C Z x d W 9 0 O 3 F 1 Z X J 5 U m V s Y X R p b 2 5 z a G l w c y Z x d W 9 0 O z p b X S w m c X V v d D t j b 2 x 1 b W 5 J Z G V u d G l 0 a W V z J n F 1 b 3 Q 7 O l s m c X V v d D t T Z W N 0 a W 9 u M S 9 R N E l t c G 9 y d G F u d E F z c G V j d H M v Q X V 0 b 1 J l b W 9 2 Z W R D b 2 x 1 b W 5 z M S 5 7 U T Q u I E F z c G V j d H M s M H 0 m c X V v d D s s J n F 1 b 3 Q 7 U 2 V j d G l v b j E v U T R J b X B v c n R h b n R B c 3 B l Y 3 R z L 0 F 1 d G 9 S Z W 1 v d m V k Q 2 9 s d W 1 u c z E u e 1 J h b m s g b 2 Y g S W 1 w b 3 J 0 Y W 5 j Z S w x f S Z x d W 9 0 O 1 0 s J n F 1 b 3 Q 7 Q 2 9 s d W 1 u Q 2 9 1 b n Q m c X V v d D s 6 M i w m c X V v d D t L Z X l D b 2 x 1 b W 5 O Y W 1 l c y Z x d W 9 0 O z p b X S w m c X V v d D t D b 2 x 1 b W 5 J Z G V u d G l 0 a W V z J n F 1 b 3 Q 7 O l s m c X V v d D t T Z W N 0 a W 9 u M S 9 R N E l t c G 9 y d G F u d E F z c G V j d H M v Q X V 0 b 1 J l b W 9 2 Z W R D b 2 x 1 b W 5 z M S 5 7 U T Q u I E F z c G V j d H M s M H 0 m c X V v d D s s J n F 1 b 3 Q 7 U 2 V j d G l v b j E v U T R J b X B v c n R h b n R B c 3 B l Y 3 R z L 0 F 1 d G 9 S Z W 1 v d m V k Q 2 9 s d W 1 u c z E u e 1 J h b m s g b 2 Y g S W 1 w b 3 J 0 Y W 5 j Z S w x f S Z x d W 9 0 O 1 0 s J n F 1 b 3 Q 7 U m V s Y X R p b 2 5 z a G l w S W 5 m b y Z x d W 9 0 O z p b X X 0 i I C 8 + P C 9 T d G F i b G V F b n R y a W V z P j w v S X R l b T 4 8 S X R l b T 4 8 S X R l b U x v Y 2 F 0 a W 9 u P j x J d G V t V H l w Z T 5 G b 3 J t d W x h P C 9 J d G V t V H l w Z T 4 8 S X R l b V B h d G g + U 2 V j d G l v b j E v U T V P d G h l c l N 0 Y W t l a G 9 s Z G V y c z w v S X R l b V B h d G g + P C 9 J d G V t T G 9 j Y X R p b 2 4 + P F N 0 Y W J s Z U V u d H J p Z X M + P E V u d H J 5 I F R 5 c G U 9 I k l z U H J p d m F 0 Z S I g V m F s d W U 9 I m w w I i A v P j x F b n R y e S B U e X B l P S J O Y X Z p Z 2 F 0 a W 9 u U 3 R l c E 5 h b W U i I F Z h b H V l P S J z T m F 2 a W d h d G l v b i I g L z 4 8 R W 5 0 c n k g V H l w Z T 0 i T m F t Z V V w Z G F 0 Z W R B Z n R l c k Z p b G w i I F Z h b H V l P S J s M C I g L z 4 8 R W 5 0 c n k g V H l w Z T 0 i U m V z d W x 0 V H l w Z S I g V m F s d W U 9 I n N M a X N 0 I i A v P j x F b n R y e S B U e X B l P S J C d W Z m Z X J O Z X h 0 U m V m c m V z a C I g V m F s d W U 9 I m w x I i A v P j x F b n R y e S B U e X B l P S J G a W x s R W 5 h Y m x l Z C I g V m F s d W U 9 I m w x I i A v P j x F b n R y e S B U e X B l P S J G a W x s T 2 J q Z W N 0 V H l w Z S I g V m F s d W U 9 I n N U Y W J s Z S I g L z 4 8 R W 5 0 c n k g V H l w Z T 0 i R m l s b F R v R G F 0 Y U 1 v Z G V s R W 5 h Y m x l Z C I g V m F s d W U 9 I m w w I i A v P j x F b n R y e S B U e X B l P S J G a W x s V G F y Z 2 V 0 I i B W Y W x 1 Z T 0 i c 1 E 1 T 3 R o Z X J T d G F r Z W h v b G R l c n M i I C 8 + P E V u d H J 5 I F R 5 c G U 9 I k Z p b G x l Z E N v b X B s Z X R l U m V z d W x 0 V G 9 X b 3 J r c 2 h l Z X Q i I F Z h b H V l P S J s M S I g L z 4 8 R W 5 0 c n k g V H l w Z T 0 i U m V j b 3 Z l c n l U Y X J n Z X R S b 3 c i I F Z h b H V l P S J s M T Y i I C 8 + P E V u d H J 5 I F R 5 c G U 9 I l J l Y 2 9 2 Z X J 5 V G F y Z 2 V 0 Q 2 9 s d W 1 u I i B W Y W x 1 Z T 0 i b D Y i I C 8 + P E V u d H J 5 I F R 5 c G U 9 I l J l Y 2 9 2 Z X J 5 V G F y Z 2 V 0 U 2 h l Z X Q i I F Z h b H V l P S J z U T Q t U T U i I C 8 + P E V u d H J 5 I F R 5 c G U 9 I k Z p b G x D b 2 x 1 b W 5 U e X B l c y I g V m F s d W U 9 I n N B Q T 0 9 I i A v P j x F b n R y e S B U e X B l P S J G a W x s T G F z d F V w Z G F 0 Z W Q i I F Z h b H V l P S J k M j A y M i 0 w N S 0 w M l Q w O D o x N D o w O C 4 4 N D k 4 M z c 4 W i I g L z 4 8 R W 5 0 c n k g V H l w Z T 0 i U X V l c n l H c m 9 1 c E l E I i B W Y W x 1 Z T 0 i c z B h Z T g 4 M m M 2 L W F i M G Q t N D U 5 N C 0 4 Z W N h L T Y z M j B k M G Y 1 Z D E x N i I g L z 4 8 R W 5 0 c n k g V H l w Z T 0 i R m l s b F R h c m d l d E 5 h b W V D d X N 0 b 2 1 p e m V k I i B W Y W x 1 Z T 0 i b D E i I C 8 + P E V u d H J 5 I F R 5 c G U 9 I k x v Y W R l Z F R v Q W 5 h b H l z a X N T Z X J 2 a W N l c y I g V m F s d W U 9 I m w w I i A v P j x F b n R y e S B U e X B l P S J R d W V y e U l E I i B W Y W x 1 Z T 0 i c z N j Z j k x N T U x L W Z h M T Q t N D k x Z C 1 i O D V h L T Y 0 M W E 2 M 2 V l M j k 2 M S I g L z 4 8 R W 5 0 c n k g V H l w Z T 0 i R m l s b E V y c m 9 y Q 2 9 1 b n Q i I F Z h b H V l P S J s M C I g L z 4 8 R W 5 0 c n k g V H l w Z T 0 i R m l s b E N v b H V t b k 5 h b W V z I i B W Y W x 1 Z T 0 i c 1 s m c X V v d D t R N U 9 0 a G V y U 3 R h a 2 V o b 2 x k Z X J z J n F 1 b 3 Q 7 X S I g L z 4 8 R W 5 0 c n k g V H l w Z T 0 i R m l s b E V y c m 9 y Q 2 9 k Z S I g V m F s d W U 9 I n N V b m t u b 3 d u I i A v P j x F b n R y e S B U e X B l P S J G a W x s U 3 R h d H V z I i B W Y W x 1 Z T 0 i c 0 N v b X B s Z X R l I i A v P j x F b n R y e S B U e X B l P S J G a W x s Q 2 9 1 b n Q i I F Z h b H V l P S J s N C I g L z 4 8 R W 5 0 c n k g V H l w Z T 0 i Q W R k Z W R U b 0 R h d G F N b 2 R l b C I g V m F s d W U 9 I m w w I i A v P j x F b n R y e S B U e X B l P S J S Z W x h d G l v b n N o a X B J b m Z v Q 2 9 u d G F p b m V y I i B W Y W x 1 Z T 0 i c 3 s m c X V v d D t j b 2 x 1 b W 5 D b 3 V u d C Z x d W 9 0 O z o x L C Z x d W 9 0 O 2 t l e U N v b H V t b k 5 h b W V z J n F 1 b 3 Q 7 O l t d L C Z x d W 9 0 O 3 F 1 Z X J 5 U m V s Y X R p b 2 5 z a G l w c y Z x d W 9 0 O z p b X S w m c X V v d D t j b 2 x 1 b W 5 J Z G V u d G l 0 a W V z J n F 1 b 3 Q 7 O l s m c X V v d D t T Z W N 0 a W 9 u M S 9 R N U 9 0 a G V y U 3 R h a 2 V o b 2 x k Z X J z L 0 F 1 d G 9 S Z W 1 v d m V k Q 2 9 s d W 1 u c z E u e 1 E 1 T 3 R o Z X J T d G F r Z W h v b G R l c n M s M H 0 m c X V v d D t d L C Z x d W 9 0 O 0 N v b H V t b k N v d W 5 0 J n F 1 b 3 Q 7 O j E s J n F 1 b 3 Q 7 S 2 V 5 Q 2 9 s d W 1 u T m F t Z X M m c X V v d D s 6 W 1 0 s J n F 1 b 3 Q 7 Q 2 9 s d W 1 u S W R l b n R p d G l l c y Z x d W 9 0 O z p b J n F 1 b 3 Q 7 U 2 V j d G l v b j E v U T V P d G h l c l N 0 Y W t l a G 9 s Z G V y c y 9 B d X R v U m V t b 3 Z l Z E N v b H V t b n M x L n t R N U 9 0 a G V y U 3 R h a 2 V o b 2 x k Z X J z L D B 9 J n F 1 b 3 Q 7 X S w m c X V v d D t S Z W x h d G l v b n N o a X B J b m Z v J n F 1 b 3 Q 7 O l t d f S I g L z 4 8 L 1 N 0 Y W J s Z U V u d H J p Z X M + P C 9 J d G V t P j x J d G V t P j x J d G V t T G 9 j Y X R p b 2 4 + P E l 0 Z W 1 U e X B l P k Z v c m 1 1 b G E 8 L 0 l 0 Z W 1 U e X B l P j x J d G V t U G F 0 a D 5 T Z W N 0 a W 9 u M S 9 R N V N 0 Y W t l a G 9 s Z G V y c 1 R v V H J h a W 4 8 L 0 l 0 Z W 1 Q Y X R o P j w v S X R l b U x v Y 2 F 0 a W 9 u P j x T d G F i b G V F b n R y a W V z P j x F b n R y e S B U e X B l P S J J c 1 B y a X Z h d G U i I F Z h b H V l P S J s M C I g L z 4 8 R W 5 0 c n k g V H l w Z T 0 i U X V l c n l H c m 9 1 c E l E I i B W Y W x 1 Z T 0 i c z B h Z T g 4 M m M 2 L W F i M G Q t N D U 5 N C 0 4 Z W N h L T Y z M j B k M G Y 1 Z D E x N i I g L z 4 8 R W 5 0 c n k g V H l w Z T 0 i R m l s b E V u Y W J s Z W Q i I F Z h b H V l P S J s M S I g L z 4 8 R W 5 0 c n k g V H l w Z T 0 i R m l s b E 9 i a m V j d F R 5 c G U i I F Z h b H V l P S J z V G F i b G U i I C 8 + P E V u d H J 5 I F R 5 c G U 9 I k Z p b G x U b 0 R h d G F N b 2 R l b E V u Y W J s Z W Q i I F Z h b H V l P S J s M C I g L z 4 8 R W 5 0 c n k g V H l w Z T 0 i R m l s b G V k Q 2 9 t c G x l d G V S Z X N 1 b H R U b 1 d v c m t z a G V l d C I g V m F s d W U 9 I m w x I i A v P j x F b n R y e S B U e X B l P S J S Z W N v d m V y e V R h c m d l d F J v d y I g V m F s d W U 9 I m w x I i A v P j x F b n R y e S B U e X B l P S J S Z W N v d m V y e V R h c m d l d E N v b H V t b i I g V m F s d W U 9 I m w 2 I i A v P j x F b n R y e S B U e X B l P S J S Z W N v d m V y e V R h c m d l d F N o Z W V 0 I i B W Y W x 1 Z T 0 i c 1 E 0 L V E 1 I i A v P j x F b n R y e S B U e X B l P S J C d W Z m Z X J O Z X h 0 U m V m c m V z a C I g V m F s d W U 9 I m w x I i A v P j x F b n R y e S B U e X B l P S J S Z X N 1 b H R U e X B l I i B W Y W x 1 Z T 0 i c 1 R h Y m x l I i A v P j x F b n R y e S B U e X B l P S J O Y W 1 l V X B k Y X R l Z E F m d G V y R m l s b C I g V m F s d W U 9 I m w w I i A v P j x F b n R y e S B U e X B l P S J G a W x s T G F z d F V w Z G F 0 Z W Q i I F Z h b H V l P S J k M j A y M i 0 w N S 0 w M l Q w O D o x N D o z N i 4 5 M D Y x N j Y 3 W i I g L z 4 8 R W 5 0 c n k g V H l w Z T 0 i T m F 2 a W d h d G l v b l N 0 Z X B O Y W 1 l I i B W Y W x 1 Z T 0 i c 0 5 h d m l n Y X R p b 2 4 i I C 8 + P E V u d H J 5 I F R 5 c G U 9 I k Z p b G x U Y X J n Z X R O Y W 1 l Q 3 V z d G 9 t a X p l Z C I g V m F s d W U 9 I m w x I i A v P j x F b n R y e S B U e X B l P S J R d W V y e U l E I i B W Y W x 1 Z T 0 i c z F l Y 2 U 3 Y 2 U 5 L T J i N j I t N D R i Z C 1 h Z j F m L T E 3 N z Q y N z U 4 Z D Y y Y y I g L z 4 8 R W 5 0 c n k g V H l w Z T 0 i R m l s b F R h c m d l d C I g V m F s d W U 9 I n N R N V N 0 Y W t l a G 9 s Z G V y c 1 R v V H J h a W 4 i I C 8 + P E V u d H J 5 I F R 5 c G U 9 I k x v Y W R l Z F R v Q W 5 h b H l z a X N T Z X J 2 a W N l c y I g V m F s d W U 9 I m w w I i A v P j x F b n R y e S B U e X B l P S J G a W x s Q 2 9 s d W 1 u V H l w Z X M i I F Z h b H V l P S J z Q m d B P S I g L z 4 8 R W 5 0 c n k g V H l w Z T 0 i R m l s b E V y c m 9 y Q 2 9 1 b n Q i I F Z h b H V l P S J s M C I g L z 4 8 R W 5 0 c n k g V H l w Z T 0 i R m l s b E N v b H V t b k 5 h b W V z I i B W Y W x 1 Z T 0 i c 1 s m c X V v d D t R N S 4 g U 3 R h a 2 V o b 2 x k Z X J z J n F 1 b 3 Q 7 L C Z x d W 9 0 O 1 J h b m s g b 2 Y g S W 1 w b 3 J 0 Y W 5 j Z S Z x d W 9 0 O 1 0 i I C 8 + P E V u d H J 5 I F R 5 c G U 9 I k Z p b G x F c n J v c k N v Z G U i I F Z h b H V l P S J z V W 5 r b m 9 3 b i I g L z 4 8 R W 5 0 c n k g V H l w Z T 0 i R m l s b E N v d W 5 0 I i B W Y W x 1 Z T 0 i b D g i I C 8 + P E V u d H J 5 I F R 5 c G U 9 I k F k Z G V k V G 9 E Y X R h T W 9 k Z W w i I F Z h b H V l P S J s M C I g L z 4 8 R W 5 0 c n k g V H l w Z T 0 i R m l s b F N 0 Y X R 1 c y I g V m F s d W U 9 I n N D b 2 1 w b G V 0 Z S I g L z 4 8 R W 5 0 c n k g V H l w Z T 0 i U m V s Y X R p b 2 5 z a G l w S W 5 m b 0 N v b n R h a W 5 l c i I g V m F s d W U 9 I n N 7 J n F 1 b 3 Q 7 Y 2 9 s d W 1 u Q 2 9 1 b n Q m c X V v d D s 6 M i w m c X V v d D t r Z X l D b 2 x 1 b W 5 O Y W 1 l c y Z x d W 9 0 O z p b X S w m c X V v d D t x d W V y e V J l b G F 0 a W 9 u c 2 h p c H M m c X V v d D s 6 W 1 0 s J n F 1 b 3 Q 7 Y 2 9 s d W 1 u S W R l b n R p d G l l c y Z x d W 9 0 O z p b J n F 1 b 3 Q 7 U 2 V j d G l v b j E v U T V T d G F r Z W h v b G R l c n N U b 1 R y Y W l u L 0 F 1 d G 9 S Z W 1 v d m V k Q 2 9 s d W 1 u c z E u e 1 E 1 L i B T d G F r Z W h v b G R l c n M s M H 0 m c X V v d D s s J n F 1 b 3 Q 7 U 2 V j d G l v b j E v U T V T d G F r Z W h v b G R l c n N U b 1 R y Y W l u L 0 F 1 d G 9 S Z W 1 v d m V k Q 2 9 s d W 1 u c z E u e 1 J h b m s g b 2 Y g S W 1 w b 3 J 0 Y W 5 j Z S w x f S Z x d W 9 0 O 1 0 s J n F 1 b 3 Q 7 Q 2 9 s d W 1 u Q 2 9 1 b n Q m c X V v d D s 6 M i w m c X V v d D t L Z X l D b 2 x 1 b W 5 O Y W 1 l c y Z x d W 9 0 O z p b X S w m c X V v d D t D b 2 x 1 b W 5 J Z G V u d G l 0 a W V z J n F 1 b 3 Q 7 O l s m c X V v d D t T Z W N 0 a W 9 u M S 9 R N V N 0 Y W t l a G 9 s Z G V y c 1 R v V H J h a W 4 v Q X V 0 b 1 J l b W 9 2 Z W R D b 2 x 1 b W 5 z M S 5 7 U T U u I F N 0 Y W t l a G 9 s Z G V y c y w w f S Z x d W 9 0 O y w m c X V v d D t T Z W N 0 a W 9 u M S 9 R N V N 0 Y W t l a G 9 s Z G V y c 1 R v V H J h a W 4 v Q X V 0 b 1 J l b W 9 2 Z W R D b 2 x 1 b W 5 z M S 5 7 U m F u a y B v Z i B J b X B v c n R h b m N l L D F 9 J n F 1 b 3 Q 7 X S w m c X V v d D t S Z W x h d G l v b n N o a X B J b m Z v J n F 1 b 3 Q 7 O l t d f S I g L z 4 8 L 1 N 0 Y W J s Z U V u d H J p Z X M + P C 9 J d G V t P j x J d G V t P j x J d G V t T G 9 j Y X R p b 2 4 + P E l 0 Z W 1 U e X B l P k Z v c m 1 1 b G E 8 L 0 l 0 Z W 1 U e X B l P j x J d G V t U G F 0 a D 5 T Z W N 0 a W 9 u M S 9 R N V N 0 Y W t l a G 9 s Z G V y c 1 R v V H J h a W 4 v V G F i b G V R N U N v b H V t b n M 8 L 0 l 0 Z W 1 Q Y X R o P j w v S X R l b U x v Y 2 F 0 a W 9 u P j x T d G F i b G V F b n R y a W V z I C 8 + P C 9 J d G V t P j x J d G V t P j x J d G V t T G 9 j Y X R p b 2 4 + P E l 0 Z W 1 U e X B l P k Z v c m 1 1 b G E 8 L 0 l 0 Z W 1 U e X B l P j x J d G V t U G F 0 a D 5 T Z W N 0 a W 9 u M S 9 R N V N 0 Y W t l a G 9 s Z G V y c 1 R v V H J h a W 4 v V 2 l 0 a E h l Y W R l c n M 8 L 0 l 0 Z W 1 Q Y X R o P j w v S X R l b U x v Y 2 F 0 a W 9 u P j x T d G F i b G V F b n R y a W V z I C 8 + P C 9 J d G V t P j x J d G V t P j x J d G V t T G 9 j Y X R p b 2 4 + P E l 0 Z W 1 U e X B l P k Z v c m 1 1 b G E 8 L 0 l 0 Z W 1 U e X B l P j x J d G V t U G F 0 a D 5 T Z W N 0 a W 9 u M S 9 R N V N 0 Y W t l a G 9 s Z G V y c 1 R v V H J h a W 4 v Q X Z l c m F n Z V E 1 P C 9 J d G V t U G F 0 a D 4 8 L 0 l 0 Z W 1 M b 2 N h d G l v b j 4 8 U 3 R h Y m x l R W 5 0 c m l l c y A v P j w v S X R l b T 4 8 S X R l b T 4 8 S X R l b U x v Y 2 F 0 a W 9 u P j x J d G V t V H l w Z T 5 G b 3 J t d W x h P C 9 J d G V t V H l w Z T 4 8 S X R l b V B h d G g + U 2 V j d G l v b j E v U T V T d G F r Z W h v b G R l c n N U b 1 R y Y W l u L 1 R y Y W 5 z c G 9 z Z W R U Y W J s Z T w v S X R l b V B h d G g + P C 9 J d G V t T G 9 j Y X R p b 2 4 + P F N 0 Y W J s Z U V u d H J p Z X M g L z 4 8 L 0 l 0 Z W 0 + P E l 0 Z W 0 + P E l 0 Z W 1 M b 2 N h d G l v b j 4 8 S X R l b V R 5 c G U + R m 9 y b X V s Y T w v S X R l b V R 5 c G U + P E l 0 Z W 1 Q Y X R o P l N l Y 3 R p b 2 4 x L 1 E 1 U 3 R h a 2 V o b 2 x k Z X J z V G 9 U c m F p b i 9 U c m l t U X V l c 3 R p b 2 5 O d W 1 u Z X I 8 L 0 l 0 Z W 1 Q Y X R o P j w v S X R l b U x v Y 2 F 0 a W 9 u P j x T d G F i b G V F b n R y a W V z I C 8 + P C 9 J d G V t P j x J d G V t P j x J d G V t T G 9 j Y X R p b 2 4 + P E l 0 Z W 1 U e X B l P k Z v c m 1 1 b G E 8 L 0 l 0 Z W 1 U e X B l P j x J d G V t U G F 0 a D 5 T Z W N 0 a W 9 u M S 9 R N V N 0 Y W t l a G 9 s Z G V y c 1 R v V H J h a W 4 v R m l 4 U 3 R h a 2 V o b 2 x k Z X J O Y W 1 l P C 9 J d G V t U G F 0 a D 4 8 L 0 l 0 Z W 1 M b 2 N h d G l v b j 4 8 U 3 R h Y m x l R W 5 0 c m l l c y A v P j w v S X R l b T 4 8 S X R l b T 4 8 S X R l b U x v Y 2 F 0 a W 9 u P j x J d G V t V H l w Z T 5 G b 3 J t d W x h P C 9 J d G V t V H l w Z T 4 8 S X R l b V B h d G g + U 2 V j d G l v b j E v U T V T d G F r Z W h v b G R l c n N U b 1 R y Y W l u L 1 J l b m F t Z W R D b 2 x 1 b W 5 z P C 9 J d G V t U G F 0 a D 4 8 L 0 l 0 Z W 1 M b 2 N h d G l v b j 4 8 U 3 R h Y m x l R W 5 0 c m l l c y A v P j w v S X R l b T 4 8 S X R l b T 4 8 S X R l b U x v Y 2 F 0 a W 9 u P j x J d G V t V H l w Z T 5 G b 3 J t d W x h P C 9 J d G V t V H l w Z T 4 8 S X R l b V B h d G g + U 2 V j d G l v b j E v S m 9 i T G V 2 Z W x U b 1 R y Y W l u P C 9 J d G V t U G F 0 a D 4 8 L 0 l 0 Z W 1 M b 2 N h d G l v b j 4 8 U 3 R h Y m x l R W 5 0 c m l l c z 4 8 R W 5 0 c n k g V H l w Z T 0 i S X N Q c m l 2 Y X R l I i B W Y W x 1 Z T 0 i b D A i I C 8 + P E V u d H J 5 I F R 5 c G U 9 I k 5 h d m l n Y X R p b 2 5 T d G V w T m F t Z S I g V m F s d W U 9 I n N O Y X Z p Z 2 F 0 a W 9 u I i A v P j x F b n R y e S B U e X B l P S J C d W Z m Z X J O Z X h 0 U m V m c m V z a C I g V m F s d W U 9 I m w x I i A v P j x F b n R y e S B U e X B l P S J S Z X N 1 b H R U e X B l I i B W Y W x 1 Z T 0 i c 1 R h Y m x l I i A v P j x F b n R y e S B U e X B l P S J O Y W 1 l V X B k Y X R l Z E F m d G V y R m l s b C I g V m F s d W U 9 I m w w I i A v P j x F b n R y e S B U e X B l P S J G a W x s R W 5 h Y m x l Z C I g V m F s d W U 9 I m w x I i A v P j x F b n R y e S B U e X B l P S J G a W x s T 2 J q Z W N 0 V H l w Z S I g V m F s d W U 9 I n N U Y W J s Z S I g L z 4 8 R W 5 0 c n k g V H l w Z T 0 i R m l s b F R v R G F 0 Y U 1 v Z G V s R W 5 h Y m x l Z C I g V m F s d W U 9 I m w w I i A v P j x F b n R y e S B U e X B l P S J G a W x s V G F y Z 2 V 0 I i B W Y W x 1 Z T 0 i c 0 p v Y k x l d m V s V G 9 U c m F p b i I g L z 4 8 R W 5 0 c n k g V H l w Z T 0 i R m l s b G V k Q 2 9 t c G x l d G V S Z X N 1 b H R U b 1 d v c m t z a G V l d C I g V m F s d W U 9 I m w x I i A v P j x F b n R y e S B U e X B l P S J S Z W N v d m V y e V R h c m d l d F J v d y I g V m F s d W U 9 I m w x I i A v P j x F b n R y e S B U e X B l P S J S Z W N v d m V y e V R h c m d l d E N v b H V t b i I g V m F s d W U 9 I m w x I i A v P j x F b n R y e S B U e X B l P S J S Z W N v d m V y e V R h c m d l d F N o Z W V 0 I i B W Y W x 1 Z T 0 i c 0 p v Y k x l d m V s V G 9 U c m F p b i I g L z 4 8 R W 5 0 c n k g V H l w Z T 0 i U X V l c n l J R C I g V m F s d W U 9 I n M 3 M D M z M T Y z M y 1 k Z G R m L T Q x N G Q t Y T N j M y 0 4 M D F h Z D M 3 Z D U 0 Z m M i I C 8 + P E V u d H J 5 I F R 5 c G U 9 I l F 1 Z X J 5 R 3 J v d X B J R C I g V m F s d W U 9 I n M 4 Y T U z N m E 1 Z C 0 2 O W Z m L T R h Y m U t Y j V j O S 0 y M D R l M 2 E 2 N 2 U 1 Y 2 Y i I C 8 + P E V u d H J 5 I F R 5 c G U 9 I k Z p b G x F c n J v c k N v d W 5 0 I i B W Y W x 1 Z T 0 i b D A i I C 8 + P E V u d H J 5 I F R 5 c G U 9 I k x v Y W R l Z F R v Q W 5 h b H l z a X N T Z X J 2 a W N l c y I g V m F s d W U 9 I m w w I i A v P j x F b n R y e S B U e X B l P S J G a W x s R X J y b 3 J D b 2 R l I i B W Y W x 1 Z T 0 i c 1 V u a 2 5 v d 2 4 i I C 8 + P E V u d H J 5 I F R 5 c G U 9 I k Z p b G x D b 3 V u d C I g V m F s d W U 9 I m w 2 I i A v P j x F b n R y e S B U e X B l P S J G a W x s T G F z d F V w Z G F 0 Z W Q i I F Z h b H V l P S J k M j A y M i 0 w N S 0 w M l Q w O D o x N D o 0 M i 4 3 M D c 1 N z A 0 W i I g L z 4 8 R W 5 0 c n k g V H l w Z T 0 i Q W R k Z W R U b 0 R h d G F N b 2 R l b C I g V m F s d W U 9 I m w w I i A v P j x F b n R y e S B U e X B l P S J G a W x s Q 2 9 s d W 1 u V H l w Z X M i I F Z h b H V l P S J z Q U F B Q S I g L z 4 8 R W 5 0 c n k g V H l w Z T 0 i R m l s b E N v b H V t b k 5 h b W V z I i B W Y W x 1 Z T 0 i c 1 s m c X V v d D t M Z X Z l b F R v V H J h a W 4 m c X V v d D s s J n F 1 b 3 Q 7 V G 9 0 Y W w m c X V v d D s s J n F 1 b 3 Q 7 U G V y Y 2 V u d G F n Z X M m c X V v d D t d I i A v P j x F b n R y e S B U e X B l P S J G a W x s U 3 R h d H V z I i B W Y W x 1 Z T 0 i c 0 N v b X B s Z X R l I i A v P j x F b n R y e S B U e X B l P S J S Z W x h d G l v b n N o a X B J b m Z v Q 2 9 u d G F p b m V y I i B W Y W x 1 Z T 0 i c 3 s m c X V v d D t j b 2 x 1 b W 5 D b 3 V u d C Z x d W 9 0 O z o z L C Z x d W 9 0 O 2 t l e U N v b H V t b k 5 h b W V z J n F 1 b 3 Q 7 O l t d L C Z x d W 9 0 O 3 F 1 Z X J 5 U m V s Y X R p b 2 5 z a G l w c y Z x d W 9 0 O z p b X S w m c X V v d D t j b 2 x 1 b W 5 J Z G V u d G l 0 a W V z J n F 1 b 3 Q 7 O l s m c X V v d D t T Z W N 0 a W 9 u M S 9 K b 2 J M Z X Z l b F R v V H J h a W 4 v Q X V 0 b 1 J l b W 9 2 Z W R D b 2 x 1 b W 5 z M S 5 7 T G V 2 Z W x U b 1 R y Y W l u L D B 9 J n F 1 b 3 Q 7 L C Z x d W 9 0 O 1 N l Y 3 R p b 2 4 x L 0 p v Y k x l d m V s V G 9 U c m F p b i 9 B d X R v U m V t b 3 Z l Z E N v b H V t b n M x L n t U b 3 R h b C w x f S Z x d W 9 0 O y w m c X V v d D t T Z W N 0 a W 9 u M S 9 K b 2 J M Z X Z l b F R v V H J h a W 4 v Q X V 0 b 1 J l b W 9 2 Z W R D b 2 x 1 b W 5 z M S 5 7 U G V y Y 2 V u d G F n Z X M s M n 0 m c X V v d D t d L C Z x d W 9 0 O 0 N v b H V t b k N v d W 5 0 J n F 1 b 3 Q 7 O j M s J n F 1 b 3 Q 7 S 2 V 5 Q 2 9 s d W 1 u T m F t Z X M m c X V v d D s 6 W 1 0 s J n F 1 b 3 Q 7 Q 2 9 s d W 1 u S W R l b n R p d G l l c y Z x d W 9 0 O z p b J n F 1 b 3 Q 7 U 2 V j d G l v b j E v S m 9 i T G V 2 Z W x U b 1 R y Y W l u L 0 F 1 d G 9 S Z W 1 v d m V k Q 2 9 s d W 1 u c z E u e 0 x l d m V s V G 9 U c m F p b i w w f S Z x d W 9 0 O y w m c X V v d D t T Z W N 0 a W 9 u M S 9 K b 2 J M Z X Z l b F R v V H J h a W 4 v Q X V 0 b 1 J l b W 9 2 Z W R D b 2 x 1 b W 5 z M S 5 7 V G 9 0 Y W w s M X 0 m c X V v d D s s J n F 1 b 3 Q 7 U 2 V j d G l v b j E v S m 9 i T G V 2 Z W x U b 1 R y Y W l u L 0 F 1 d G 9 S Z W 1 v d m V k Q 2 9 s d W 1 u c z E u e 1 B l c m N l b n R h Z 2 V z L D J 9 J n F 1 b 3 Q 7 X S w m c X V v d D t S Z W x h d G l v b n N o a X B J b m Z v J n F 1 b 3 Q 7 O l t d f S I g L z 4 8 L 1 N 0 Y W J s Z U V u d H J p Z X M + P C 9 J d G V t P j x J d G V t P j x J d G V t T G 9 j Y X R p b 2 4 + P E l 0 Z W 1 U e X B l P k Z v c m 1 1 b G E 8 L 0 l 0 Z W 1 U e X B l P j x J d G V t U G F 0 a D 5 T Z W N 0 a W 9 u M S 9 D b 2 1 i a W 5 h d G l v b k 9 m T G V 2 Z W x z V G 9 U c m F p b j w v S X R l b V B h d G g + P C 9 J d G V t T G 9 j Y X R p b 2 4 + P F N 0 Y W J s Z U V u d H J p Z X M + P E V u d H J 5 I F R 5 c G U 9 I k l z U H J p d m F 0 Z S I g V m F s d W U 9 I m w w I i A v P j x F b n R y e S B U e X B l P S J R d W V y e U d y b 3 V w S U Q i I F Z h b H V l P S J z O G E 1 M z Z h N W Q t N j l m Z i 0 0 Y W J l L W I 1 Y z k t M j A 0 Z T N h N j d l N W N m I i A v P j x F b n R y e S B U e X B l P S J G a W x s R W 5 h Y m x l Z C I g V m F s d W U 9 I m w x I i A v P j x F b n R y e S B U e X B l P S J G a W x s T 2 J q Z W N 0 V H l w Z S I g V m F s d W U 9 I n N U Y W J s Z S I g L z 4 8 R W 5 0 c n k g V H l w Z T 0 i R m l s b F R v R G F 0 Y U 1 v Z G V s R W 5 h Y m x l Z C I g V m F s d W U 9 I m w w I i A v P j x F b n R y e S B U e X B l P S J G a W x s V G F y Z 2 V 0 I i B W Y W x 1 Z T 0 i c 0 N v b W J p b m F 0 a W 9 u T 2 Z M Z X Z l b H N U b 1 R y Y W l u I i A v P j x F b n R y e S B U e X B l P S J G a W x s Z W R D b 2 1 w b G V 0 Z V J l c 3 V s d F R v V 2 9 y a 3 N o Z W V 0 I i B W Y W x 1 Z T 0 i b D E i I C 8 + P E V u d H J 5 I F R 5 c G U 9 I l J l Y 2 9 2 Z X J 5 V G F y Z 2 V 0 U 2 h l Z X Q i I F Z h b H V l P S J z S m 9 i T G V 2 Z W x U b 1 R y Y W l u I i A v P j x F b n R y e S B U e X B l P S J S Z W N v d m V y e V R h c m d l d E N v b H V t b i I g V m F s d W U 9 I m w x M C I g L z 4 8 R W 5 0 c n k g V H l w Z T 0 i U m V j b 3 Z l c n l U Y X J n Z X R S b 3 c i I F Z h b H V l P S J s M S I g L z 4 8 R W 5 0 c n k g V H l w Z T 0 i R m l s b E x h c 3 R V c G R h d G V k I i B W Y W x 1 Z T 0 i Z D I w M j I t M D U t M D J U M D g 6 M T Q 6 N D Q u M j c 2 M D I 5 M F o i I C 8 + P E V u d H J 5 I F R 5 c G U 9 I k Z p b G x F c n J v c k N v d W 5 0 I i B W Y W x 1 Z T 0 i b D A i I C 8 + P E V u d H J 5 I F R 5 c G U 9 I k Z p b G x F c n J v c k N v Z G U i I F Z h b H V l P S J z V W 5 r b m 9 3 b i I g L z 4 8 R W 5 0 c n k g V H l w Z T 0 i T m F t Z V V w Z G F 0 Z W R B Z n R l c k Z p b G w i I F Z h b H V l P S J s M C I g L z 4 8 R W 5 0 c n k g V H l w Z T 0 i U m V z d W x 0 V H l w Z S I g V m F s d W U 9 I n N U Y W J s Z S I g L z 4 8 R W 5 0 c n k g V H l w Z T 0 i Q n V m Z m V y T m V 4 d F J l Z n J l c 2 g i I F Z h b H V l P S J s M S I g L z 4 8 R W 5 0 c n k g V H l w Z T 0 i T m F 2 a W d h d G l v b l N 0 Z X B O Y W 1 l I i B W Y W x 1 Z T 0 i c 0 5 h d m l n Y X R p b 2 4 i I C 8 + P E V u d H J 5 I F R 5 c G U 9 I l F 1 Z X J 5 S U Q i I F Z h b H V l P S J z M z c x M W E x Y j c t O G Q 3 N S 0 0 Z W U 2 L T g 0 N m M t N z F l Z G R k Y z g y Z T c y I i A v P j x F b n R y e S B U e X B l P S J G a W x s V G F y Z 2 V 0 T m F t Z U N 1 c 3 R v b W l 6 Z W Q i I F Z h b H V l P S J s M S I g L z 4 8 R W 5 0 c n k g V H l w Z T 0 i R m l s b E N v d W 5 0 I i B W Y W x 1 Z T 0 i b D E y I i A v P j x F b n R y e S B U e X B l P S J G a W x s Q 2 9 s d W 1 u V H l w Z X M i I F Z h b H V l P S J z Q U F B P S I g L z 4 8 R W 5 0 c n k g V H l w Z T 0 i Q W R k Z W R U b 0 R h d G F N b 2 R l b C I g V m F s d W U 9 I m w w I i A v P j x F b n R y e S B U e X B l P S J G a W x s Q 2 9 s d W 1 u T m F t Z X M i I F Z h b H V l P S J z W y Z x d W 9 0 O 0 p v Y k x l d m V s J n F 1 b 3 Q 7 L C Z x d W 9 0 O 0 N v d W 5 0 J n F 1 b 3 Q 7 X S I g L z 4 8 R W 5 0 c n k g V H l w Z T 0 i R m l s b F N 0 Y X R 1 c y I g V m F s d W U 9 I n N D b 2 1 w b G V 0 Z S I g L z 4 8 R W 5 0 c n k g V H l w Z T 0 i U m V s Y X R p b 2 5 z a G l w S W 5 m b 0 N v b n R h a W 5 l c i I g V m F s d W U 9 I n N 7 J n F 1 b 3 Q 7 Y 2 9 s d W 1 u Q 2 9 1 b n Q m c X V v d D s 6 M i w m c X V v d D t r Z X l D b 2 x 1 b W 5 O Y W 1 l c y Z x d W 9 0 O z p b X S w m c X V v d D t x d W V y e V J l b G F 0 a W 9 u c 2 h p c H M m c X V v d D s 6 W 1 0 s J n F 1 b 3 Q 7 Y 2 9 s d W 1 u S W R l b n R p d G l l c y Z x d W 9 0 O z p b J n F 1 b 3 Q 7 U 2 V j d G l v b j E v Q 2 9 t Y m l u Y X R p b 2 5 P Z k x l d m V s c 1 R v V H J h a W 4 v Q X V 0 b 1 J l b W 9 2 Z W R D b 2 x 1 b W 5 z M S 5 7 S m 9 i T G V 2 Z W w s M H 0 m c X V v d D s s J n F 1 b 3 Q 7 U 2 V j d G l v b j E v Q 2 9 t Y m l u Y X R p b 2 5 P Z k x l d m V s c 1 R v V H J h a W 4 v Q X V 0 b 1 J l b W 9 2 Z W R D b 2 x 1 b W 5 z M S 5 7 Q 2 9 1 b n Q s M X 0 m c X V v d D t d L C Z x d W 9 0 O 0 N v b H V t b k N v d W 5 0 J n F 1 b 3 Q 7 O j I s J n F 1 b 3 Q 7 S 2 V 5 Q 2 9 s d W 1 u T m F t Z X M m c X V v d D s 6 W 1 0 s J n F 1 b 3 Q 7 Q 2 9 s d W 1 u S W R l b n R p d G l l c y Z x d W 9 0 O z p b J n F 1 b 3 Q 7 U 2 V j d G l v b j E v Q 2 9 t Y m l u Y X R p b 2 5 P Z k x l d m V s c 1 R v V H J h a W 4 v Q X V 0 b 1 J l b W 9 2 Z W R D b 2 x 1 b W 5 z M S 5 7 S m 9 i T G V 2 Z W w s M H 0 m c X V v d D s s J n F 1 b 3 Q 7 U 2 V j d G l v b j E v Q 2 9 t Y m l u Y X R p b 2 5 P Z k x l d m V s c 1 R v V H J h a W 4 v Q X V 0 b 1 J l b W 9 2 Z W R D b 2 x 1 b W 5 z M S 5 7 Q 2 9 1 b n Q s M X 0 m c X V v d D t d L C Z x d W 9 0 O 1 J l b G F 0 a W 9 u c 2 h p c E l u Z m 8 m c X V v d D s 6 W 1 1 9 I i A v P j w v U 3 R h Y m x l R W 5 0 c m l l c z 4 8 L 0 l 0 Z W 0 + P E l 0 Z W 0 + P E l 0 Z W 1 M b 2 N h d G l v b j 4 8 S X R l b V R 5 c G U + R m 9 y b X V s Y T w v S X R l b V R 5 c G U + P E l 0 Z W 1 Q Y X R o P l N l Y 3 R p b 2 4 x L 0 N v b W J p b m F 0 a W 9 u T 2 Z M Z X Z l b H N U b 1 R y Y W l u L 0 x p c 3 R P Z k p v Y k x l d m V s c z w v S X R l b V B h d G g + P C 9 J d G V t T G 9 j Y X R p b 2 4 + P F N 0 Y W J s Z U V u d H J p Z X M g L z 4 8 L 0 l 0 Z W 0 + P E l 0 Z W 0 + P E l 0 Z W 1 M b 2 N h d G l v b j 4 8 S X R l b V R 5 c G U + R m 9 y b X V s Y T w v S X R l b V R 5 c G U + P E l 0 Z W 1 Q Y X R o P l N l Y 3 R p b 2 4 x L 0 N v b W J p b m F 0 a W 9 u T 2 Z M Z X Z l b H N U b 1 R y Y W l u L 1 J h b m d l Z E l 0 Z W 1 z P C 9 J d G V t U G F 0 a D 4 8 L 0 l 0 Z W 1 M b 2 N h d G l v b j 4 8 U 3 R h Y m x l R W 5 0 c m l l c y A v P j w v S X R l b T 4 8 S X R l b T 4 8 S X R l b U x v Y 2 F 0 a W 9 u P j x J d G V t V H l w Z T 5 G b 3 J t d W x h P C 9 J d G V t V H l w Z T 4 8 S X R l b V B h d G g + U 2 V j d G l v b j E v Q 2 9 t Y m l u Y X R p b 2 5 P Z k x l d m V s c 1 R v V H J h a W 4 v U 2 9 y d G V k S X R l b X M 8 L 0 l 0 Z W 1 Q Y X R o P j w v S X R l b U x v Y 2 F 0 a W 9 u P j x T d G F i b G V F b n R y a W V z I C 8 + P C 9 J d G V t P j x J d G V t P j x J d G V t T G 9 j Y X R p b 2 4 + P E l 0 Z W 1 U e X B l P k Z v c m 1 1 b G E 8 L 0 l 0 Z W 1 U e X B l P j x J d G V t U G F 0 a D 5 T Z W N 0 a W 9 u M S 9 D b 2 1 i a W 5 h d G l v b k 9 m T G V 2 Z W x z V G 9 U c m F p b i 9 D b 3 V u d G V k P C 9 J d G V t U G F 0 a D 4 8 L 0 l 0 Z W 1 M b 2 N h d G l v b j 4 8 U 3 R h Y m x l R W 5 0 c m l l c y A v P j w v S X R l b T 4 8 S X R l b T 4 8 S X R l b U x v Y 2 F 0 a W 9 u P j x J d G V t V H l w Z T 5 G b 3 J t d W x h P C 9 J d G V t V H l w Z T 4 8 S X R l b V B h d G g + U 2 V j d G l v b j E v U T d B c 3 B l Y 3 R z R m 9 y U 2 N p Z W 5 0 a X N 0 R G V 2 Z W x v c D w v S X R l b V B h d G g + P C 9 J d G V t T G 9 j Y X R p b 2 4 + P F N 0 Y W J s Z U V u d H J p Z X M + P E V u d H J 5 I F R 5 c G U 9 I k l z U H J p d m F 0 Z S I g V m F s d W U 9 I m w w I i A v P j x F b n R y e S B U e X B l P S J R d W V y e U d y b 3 V w S U Q i I F Z h b H V l P S J z Y T J j M j g 1 Y z k t O D U 4 Z i 0 0 M T d k L W F k M z U t M j Q 0 Y W E 5 O G Q 2 Z T I 4 I i A v P j x F b n R y e S B U e X B l P S J G a W x s R W 5 h Y m x l Z C I g V m F s d W U 9 I m w w I i A v P j x F b n R y e S B U e X B l P S J G a W x s T 2 J q Z W N 0 V H l w Z S I g V m F s d W U 9 I n N D b 2 5 u Z W N 0 a W 9 u T 2 5 s e S I g L z 4 8 R W 5 0 c n k g V H l w Z T 0 i R m l s b F R v R G F 0 Y U 1 v Z G V s R W 5 h Y m x l Z C I g V m F s d W U 9 I m w w I i A v P j x F b n R y e S B U e X B l P S J G a W x s Z W R D b 2 1 w b G V 0 Z V J l c 3 V s d F R v V 2 9 y a 3 N o Z W V 0 I i B W Y W x 1 Z T 0 i b D A i I C 8 + P E V u d H J 5 I F R 5 c G U 9 I l J l Y 2 9 2 Z X J 5 V G F y Z 2 V 0 U 2 h l Z X Q i I F Z h b H V l P S J z U 2 h l Z X Q 0 I i A v P j x F b n R y e S B U e X B l P S J S Z W N v d m V y e V R h c m d l d E N v b H V t b i I g V m F s d W U 9 I m w x I i A v P j x F b n R y e S B U e X B l P S J S Z W N v d m V y e V R h c m d l d F J v d y I g V m F s d W U 9 I m w x I i A v P j x F b n R y e S B U e X B l P S J S Z X N 1 b H R U e X B l I i B W Y W x 1 Z T 0 i c 1 R h Y m x l I i A v P j x F b n R y e S B U e X B l P S J O Y W 1 l V X B k Y X R l Z E F m d G V y R m l s b C I g V m F s d W U 9 I m w x I i A v P j x F b n R y e S B U e X B l P S J O Y X Z p Z 2 F 0 a W 9 u U 3 R l c E 5 h b W U i I F Z h b H V l P S J z T m F 2 a W d h d G l v b i I g L z 4 8 R W 5 0 c n k g V H l w Z T 0 i Q n V m Z m V y T m V 4 d F J l Z n J l c 2 g i I F Z h b H V l P S J s M S I g L z 4 8 R W 5 0 c n k g V H l w Z T 0 i U X V l c n l J R C I g V m F s d W U 9 I n M 1 M D U x M G I 1 O C 0 5 Y j U 4 L T Q y Y z k t O W I z O S 0 4 Z T F k M m M 3 N z g z M G M i I C 8 + P E V u d H J 5 I F R 5 c G U 9 I k Z p b G x U Y X J n Z X R O Y W 1 l Q 3 V z d G 9 t a X p l Z C I g V m F s d W U 9 I m w x I i A v P j x F b n R y e S B U e X B l P S J G a W x s R X J y b 3 J D b 2 R l I i B W Y W x 1 Z T 0 i c 1 V u a 2 5 v d 2 4 i I C 8 + P E V u d H J 5 I F R 5 c G U 9 I k F k Z G V k V G 9 E Y X R h T W 9 k Z W w i I F Z h b H V l P S J s M C I g L z 4 8 R W 5 0 c n k g V H l w Z T 0 i R m l s b E x h c 3 R V c G R h d G V k I i B W Y W x 1 Z T 0 i Z D I w M j I t M D M t M D h U M T c 6 M z U 6 M j I u M j M 2 N j A 3 M F o i I C 8 + P E V u d H J 5 I F R 5 c G U 9 I k Z p b G x T d G F 0 d X M i I F Z h b H V l P S J z Q 2 9 t c G x l d G U i I C 8 + P E V u d H J 5 I F R 5 c G U 9 I l J l b G F 0 a W 9 u c 2 h p c E l u Z m 9 D b 2 5 0 Y W l u Z X I i I F Z h b H V l P S J z e y Z x d W 9 0 O 2 N v b H V t b k N v d W 5 0 J n F 1 b 3 Q 7 O j I s J n F 1 b 3 Q 7 a 2 V 5 Q 2 9 s d W 1 u T m F t Z X M m c X V v d D s 6 W 1 0 s J n F 1 b 3 Q 7 c X V l c n l S Z W x h d G l v b n N o a X B z J n F 1 b 3 Q 7 O l t d L C Z x d W 9 0 O 2 N v b H V t b k l k Z W 5 0 a X R p Z X M m c X V v d D s 6 W y Z x d W 9 0 O 1 N l Y 3 R p b 2 4 x L 1 E 0 S W 1 w b 3 J 0 Y W 5 0 Q X N w Z W N 0 c y A o M i k v V H J p b V F 1 Z X N 0 a W 9 u T n V t b m V y L n t D b 2 x 1 b W 4 x L D B 9 J n F 1 b 3 Q 7 L C Z x d W 9 0 O 1 N l Y 3 R p b 2 4 x L 1 E 0 S W 1 w b 3 J 0 Y W 5 0 Q X N w Z W N 0 c y A o M i k v V H J h b n N w b 3 N l Z F R h Y m x l L n t D b 2 x 1 b W 4 y L D F 9 J n F 1 b 3 Q 7 X S w m c X V v d D t D b 2 x 1 b W 5 D b 3 V u d C Z x d W 9 0 O z o y L C Z x d W 9 0 O 0 t l e U N v b H V t b k 5 h b W V z J n F 1 b 3 Q 7 O l t d L C Z x d W 9 0 O 0 N v b H V t b k l k Z W 5 0 a X R p Z X M m c X V v d D s 6 W y Z x d W 9 0 O 1 N l Y 3 R p b 2 4 x L 1 E 0 S W 1 w b 3 J 0 Y W 5 0 Q X N w Z W N 0 c y A o M i k v V H J p b V F 1 Z X N 0 a W 9 u T n V t b m V y L n t D b 2 x 1 b W 4 x L D B 9 J n F 1 b 3 Q 7 L C Z x d W 9 0 O 1 N l Y 3 R p b 2 4 x L 1 E 0 S W 1 w b 3 J 0 Y W 5 0 Q X N w Z W N 0 c y A o M i k v V H J h b n N w b 3 N l Z F R h Y m x l L n t D b 2 x 1 b W 4 y L D F 9 J n F 1 b 3 Q 7 X S w m c X V v d D t S Z W x h d G l v b n N o a X B J b m Z v J n F 1 b 3 Q 7 O l t d f S I g L z 4 8 L 1 N 0 Y W J s Z U V u d H J p Z X M + P C 9 J d G V t P j x J d G V t P j x J d G V t T G 9 j Y X R p b 2 4 + P E l 0 Z W 1 U e X B l P k Z v c m 1 1 b G E 8 L 0 l 0 Z W 1 U e X B l P j x J d G V t U G F 0 a D 5 T Z W N 0 a W 9 u M S 9 R N 0 9 0 a G V y Q X N w Z W N 0 c z w v S X R l b V B h d G g + P C 9 J d G V t T G 9 j Y X R p b 2 4 + P F N 0 Y W J s Z U V u d H J p Z X M + P E V u d H J 5 I F R 5 c G U 9 I k l z U H J p d m F 0 Z S I g V m F s d W U 9 I m w w I i A v P j x F b n R y e S B U e X B l P S J R d W V y e U d y b 3 V w S U Q i I F Z h b H V l P S J z Y T J j M j g 1 Y z k t O D U 4 Z i 0 0 M T d k L W F k M z U t M j Q 0 Y W E 5 O G Q 2 Z T I 4 I i A v P j x F b n R y e S B U e X B l P S J G a W x s R W 5 h Y m x l Z C I g V m F s d W U 9 I m w x I i A v P j x F b n R y e S B U e X B l P S J G a W x s T 2 J q Z W N 0 V H l w Z S I g V m F s d W U 9 I n N U Y W J s Z S I g L z 4 8 R W 5 0 c n k g V H l w Z T 0 i R m l s b F R v R G F 0 Y U 1 v Z G V s R W 5 h Y m x l Z C I g V m F s d W U 9 I m w w I i A v P j x F b n R y e S B U e X B l P S J G a W x s Z W R D b 2 1 w b G V 0 Z V J l c 3 V s d F R v V 2 9 y a 3 N o Z W V 0 I i B W Y W x 1 Z T 0 i b D E i I C 8 + P E V u d H J 5 I F R 5 c G U 9 I l J l Y 2 9 2 Z X J 5 V G F y Z 2 V 0 U 2 h l Z X Q i I F Z h b H V l P S J z U T Q t U T U s I F E 3 L V E x M i I g L z 4 8 R W 5 0 c n k g V H l w Z T 0 i U m V j b 3 Z l c n l U Y X J n Z X R D b 2 x 1 b W 4 i I F Z h b H V l P S J s M j A i I C 8 + P E V u d H J 5 I F R 5 c G U 9 I l J l Y 2 9 2 Z X J 5 V G F y Z 2 V 0 U m 9 3 I i B W Y W x 1 Z T 0 i b D E i I C 8 + P E V u d H J 5 I F R 5 c G U 9 I k 5 h b W V V c G R h d G V k Q W Z 0 Z X J G a W x s I i B W Y W x 1 Z T 0 i b D A i I C 8 + P E V u d H J 5 I F R 5 c G U 9 I l J l c 3 V s d F R 5 c G U i I F Z h b H V l P S J z T G l z d C I g L z 4 8 R W 5 0 c n k g V H l w Z T 0 i Q n V m Z m V y T m V 4 d F J l Z n J l c 2 g i I F Z h b H V l P S J s M S I g L z 4 8 R W 5 0 c n k g V H l w Z T 0 i R m l s b E x h c 3 R V c G R h d G V k I i B W Y W x 1 Z T 0 i Z D I w M j I t M D U t M D J U M D g 6 M T Q 6 M D U u M j Y 0 O T Y 2 M V o i I C 8 + P E V u d H J 5 I F R 5 c G U 9 I k 5 h d m l n Y X R p b 2 5 T d G V w T m F t Z S I g V m F s d W U 9 I n N O Y X Z p Z 2 F 0 a W 9 u I i A v P j x F b n R y e S B U e X B l P S J R d W V y e U l E I i B W Y W x 1 Z T 0 i c z c w Y z l i N D k 1 L W I x O G E t N D N m M C 0 4 O D Z l L W Y y N z E w M G F m O D E x N y I g L z 4 8 R W 5 0 c n k g V H l w Z T 0 i R m l s b F R h c m d l d E 5 h b W V D d X N 0 b 2 1 p e m V k I i B W Y W x 1 Z T 0 i b D E i I C 8 + P E V u d H J 5 I F R 5 c G U 9 I k Z p b G x U Y X J n Z X Q i I F Z h b H V l P S J z U T d P d G h l c k F z c G V j d H M i I C 8 + P E V u d H J 5 I F R 5 c G U 9 I k Z p b G x D b 2 x 1 b W 5 U e X B l c y I g V m F s d W U 9 I n N B Q T 0 9 I i A v P j x F b n R y e S B U e X B l P S J G a W x s R X J y b 3 J D b 3 V u d C I g V m F s d W U 9 I m w w I i A v P j x F b n R y e S B U e X B l P S J G a W x s Q 2 9 s d W 1 u T m F t Z X M i I F Z h b H V l P S J z W y Z x d W 9 0 O 1 E 3 T 3 R o Z X J B c 3 B l Y 3 R z J n F 1 b 3 Q 7 X S I g L z 4 8 R W 5 0 c n k g V H l w Z T 0 i R m l s b E V y c m 9 y Q 2 9 k Z S I g V m F s d W U 9 I n N V b m t u b 3 d u I i A v P j x F b n R y e S B U e X B l P S J G a W x s U 3 R h d H V z I i B W Y W x 1 Z T 0 i c 0 N v b X B s Z X R l I i A v P j x F b n R y e S B U e X B l P S J G a W x s Q 2 9 1 b n Q i I F Z h b H V l P S J s N S I g L z 4 8 R W 5 0 c n k g V H l w Z T 0 i Q W R k Z W R U b 0 R h d G F N b 2 R l b C I g V m F s d W U 9 I m w w I i A v P j x F b n R y e S B U e X B l P S J S Z W x h d G l v b n N o a X B J b m Z v Q 2 9 u d G F p b m V y I i B W Y W x 1 Z T 0 i c 3 s m c X V v d D t j b 2 x 1 b W 5 D b 3 V u d C Z x d W 9 0 O z o x L C Z x d W 9 0 O 2 t l e U N v b H V t b k 5 h b W V z J n F 1 b 3 Q 7 O l t d L C Z x d W 9 0 O 3 F 1 Z X J 5 U m V s Y X R p b 2 5 z a G l w c y Z x d W 9 0 O z p b X S w m c X V v d D t j b 2 x 1 b W 5 J Z G V u d G l 0 a W V z J n F 1 b 3 Q 7 O l s m c X V v d D t T Z W N 0 a W 9 u M S 9 R N 0 9 0 a G V y Q X N w Z W N 0 c y 9 B d X R v U m V t b 3 Z l Z E N v b H V t b n M x L n t R N 0 9 0 a G V y Q X N w Z W N 0 c y w w f S Z x d W 9 0 O 1 0 s J n F 1 b 3 Q 7 Q 2 9 s d W 1 u Q 2 9 1 b n Q m c X V v d D s 6 M S w m c X V v d D t L Z X l D b 2 x 1 b W 5 O Y W 1 l c y Z x d W 9 0 O z p b X S w m c X V v d D t D b 2 x 1 b W 5 J Z G V u d G l 0 a W V z J n F 1 b 3 Q 7 O l s m c X V v d D t T Z W N 0 a W 9 u M S 9 R N 0 9 0 a G V y Q X N w Z W N 0 c y 9 B d X R v U m V t b 3 Z l Z E N v b H V t b n M x L n t R N 0 9 0 a G V y Q X N w Z W N 0 c y w w f S Z x d W 9 0 O 1 0 s J n F 1 b 3 Q 7 U m V s Y X R p b 2 5 z a G l w S W 5 m b y Z x d W 9 0 O z p b X X 0 i I C 8 + P C 9 T d G F i b G V F b n R y a W V z P j w v S X R l b T 4 8 S X R l b T 4 8 S X R l b U x v Y 2 F 0 a W 9 u P j x J d G V t V H l w Z T 5 G b 3 J t d W x h P C 9 J d G V t V H l w Z T 4 8 S X R l b V B h d G g + U 2 V j d G l v b j E v U T h B c 3 B l Y 3 R z R m 9 y U 2 N p Z W 5 0 a X N 0 Q W N h Z G V t a W E 8 L 0 l 0 Z W 1 Q Y X R o P j w v S X R l b U x v Y 2 F 0 a W 9 u P j x T d G F i b G V F b n R y a W V z P j x F b n R y e S B U e X B l P S J J c 1 B y a X Z h d G U i I F Z h b H V l P S J s M C I g L z 4 8 R W 5 0 c n k g V H l w Z T 0 i U X V l c n l H c m 9 1 c E l E I i B W Y W x 1 Z T 0 i c 2 E y Y z I 4 N W M 5 L T g 1 O G Y t N D E 3 Z C 1 h Z D M 1 L T I 0 N G F h O T h k N m U y O C I g L z 4 8 R W 5 0 c n k g V H l w Z T 0 i R m l s b E V u Y W J s Z W Q i I F Z h b H V l P S J s M C I g L z 4 8 R W 5 0 c n k g V H l w Z T 0 i R m l s b E 9 i a m V j d F R 5 c G U i I F Z h b H V l P S J z Q 2 9 u b m V j d G l v b k 9 u b H k i I C 8 + P E V u d H J 5 I F R 5 c G U 9 I k Z p b G x U b 0 R h d G F N b 2 R l b E V u Y W J s Z W Q i I F Z h b H V l P S J s M C I g L z 4 8 R W 5 0 c n k g V H l w Z T 0 i R m l s b G V k Q 2 9 t c G x l d G V S Z X N 1 b H R U b 1 d v c m t z a G V l d C I g V m F s d W U 9 I m w w I i A v P j x F b n R y e S B U e X B l P S J S Z W N v d m V y e V R h c m d l d F J v d y I g V m F s d W U 9 I m w x I i A v P j x F b n R y e S B U e X B l P S J S Z W N v d m V y e V R h c m d l d E N v b H V t b i I g V m F s d W U 9 I m w x I i A v P j x F b n R y e S B U e X B l P S J S Z W N v d m V y e V R h c m d l d F N o Z W V 0 I i B W Y W x 1 Z T 0 i c 1 N o Z W V 0 N i I g L z 4 8 R W 5 0 c n k g V H l w Z T 0 i T m F 2 a W d h d G l v b l N 0 Z X B O Y W 1 l I i B W Y W x 1 Z T 0 i c 0 5 h d m l n Y X R p b 2 4 i I C 8 + P E V u d H J 5 I F R 5 c G U 9 I k 5 h b W V V c G R h d G V k Q W Z 0 Z X J G a W x s I i B W Y W x 1 Z T 0 i b D A i I C 8 + P E V u d H J 5 I F R 5 c G U 9 I l J l c 3 V s d F R 5 c G U i I F Z h b H V l P S J z V G F i b G U i I C 8 + P E V u d H J 5 I F R 5 c G U 9 I k J 1 Z m Z l c k 5 l e H R S Z W Z y Z X N o I i B W Y W x 1 Z T 0 i b D E i I C 8 + P E V u d H J 5 I F R 5 c G U 9 I k Z p b G x U Y X J n Z X R O Y W 1 l Q 3 V z d G 9 t a X p l Z C I g V m F s d W U 9 I m w x I i A v P j x F b n R y e S B U e X B l P S J M b 2 F k Z W R U b 0 F u Y W x 5 c 2 l z U 2 V y d m l j Z X M i I F Z h b H V l P S J s M C I g L z 4 8 R W 5 0 c n k g V H l w Z T 0 i R m l s b E V y c m 9 y Q 2 9 k Z S I g V m F s d W U 9 I n N V b m t u b 3 d u I i A v P j x F b n R y e S B U e X B l P S J B Z G R l Z F R v R G F 0 Y U 1 v Z G V s I i B W Y W x 1 Z T 0 i b D A i I C 8 + P E V u d H J 5 I F R 5 c G U 9 I k Z p b G x M Y X N 0 V X B k Y X R l Z C I g V m F s d W U 9 I m Q y M D I y L T A z L T A 4 V D E 3 O j M 2 O j I 4 L j A 0 O T c w O D N a I i A v P j x F b n R y e S B U e X B l P S J G a W x s U 3 R h d H V z I i B W Y W x 1 Z T 0 i c 0 N v b X B s Z X R l I i A v P j x F b n R y e S B U e X B l P S J S Z W x h d G l v b n N o a X B J b m Z v Q 2 9 u d G F p b m V y I i B W Y W x 1 Z T 0 i c 3 s m c X V v d D t j b 2 x 1 b W 5 D b 3 V u d C Z x d W 9 0 O z o y L C Z x d W 9 0 O 2 t l e U N v b H V t b k 5 h b W V z J n F 1 b 3 Q 7 O l t d L C Z x d W 9 0 O 3 F 1 Z X J 5 U m V s Y X R p b 2 5 z a G l w c y Z x d W 9 0 O z p b X S w m c X V v d D t j b 2 x 1 b W 5 J Z G V u d G l 0 a W V z J n F 1 b 3 Q 7 O l s m c X V v d D t T Z W N 0 a W 9 u M S 9 R O E F z c G V j d H N G b 3 J T Y 2 l l b n R p c 3 R B Y 2 F k Z W 1 p Y S 9 U c m l t U X V l c 3 R p b 2 5 O d W 1 u Z X I u e 0 N v b H V t b j E s M H 0 m c X V v d D s s J n F 1 b 3 Q 7 U 2 V j d G l v b j E v U T h B c 3 B l Y 3 R z R m 9 y U 2 N p Z W 5 0 a X N 0 Q W N h Z G V t a W E v V H J h b n N w b 3 N l Z F R h Y m x l L n t D b 2 x 1 b W 4 y L D F 9 J n F 1 b 3 Q 7 X S w m c X V v d D t D b 2 x 1 b W 5 D b 3 V u d C Z x d W 9 0 O z o y L C Z x d W 9 0 O 0 t l e U N v b H V t b k 5 h b W V z J n F 1 b 3 Q 7 O l t d L C Z x d W 9 0 O 0 N v b H V t b k l k Z W 5 0 a X R p Z X M m c X V v d D s 6 W y Z x d W 9 0 O 1 N l Y 3 R p b 2 4 x L 1 E 4 Q X N w Z W N 0 c 0 Z v c l N j a W V u d G l z d E F j Y W R l b W l h L 1 R y a W 1 R d W V z d G l v b k 5 1 b W 5 l c i 5 7 Q 2 9 s d W 1 u M S w w f S Z x d W 9 0 O y w m c X V v d D t T Z W N 0 a W 9 u M S 9 R O E F z c G V j d H N G b 3 J T Y 2 l l b n R p c 3 R B Y 2 F k Z W 1 p Y S 9 U c m F u c 3 B v c 2 V k V G F i b G U u e 0 N v b H V t b j I s M X 0 m c X V v d D t d L C Z x d W 9 0 O 1 J l b G F 0 a W 9 u c 2 h p c E l u Z m 8 m c X V v d D s 6 W 1 1 9 I i A v P j w v U 3 R h Y m x l R W 5 0 c m l l c z 4 8 L 0 l 0 Z W 0 + P E l 0 Z W 0 + P E l 0 Z W 1 M b 2 N h d G l v b j 4 8 S X R l b V R 5 c G U + R m 9 y b X V s Y T w v S X R l b V R 5 c G U + P E l 0 Z W 1 Q Y X R o P l N l Y 3 R p b 2 4 x L 1 E 4 Q X N w Z W N 0 c 0 Z v c l N j a W V u d G l z d E F j Y W R l b W l h L 1 d p d G h I Z W F k Z X J z P C 9 J d G V t U G F 0 a D 4 8 L 0 l 0 Z W 1 M b 2 N h d G l v b j 4 8 U 3 R h Y m x l R W 5 0 c m l l c y A v P j w v S X R l b T 4 8 S X R l b T 4 8 S X R l b U x v Y 2 F 0 a W 9 u P j x J d G V t V H l w Z T 5 G b 3 J t d W x h P C 9 J d G V t V H l w Z T 4 8 S X R l b V B h d G g + U 2 V j d G l v b j E v U T h B c 3 B l Y 3 R z R m 9 y U 2 N p Z W 5 0 a X N 0 Q W N h Z G V t a W E v V H J h b n N w b 3 N l Z F R h Y m x l P C 9 J d G V t U G F 0 a D 4 8 L 0 l 0 Z W 1 M b 2 N h d G l v b j 4 8 U 3 R h Y m x l R W 5 0 c m l l c y A v P j w v S X R l b T 4 8 S X R l b T 4 8 S X R l b U x v Y 2 F 0 a W 9 u P j x J d G V t V H l w Z T 5 G b 3 J t d W x h P C 9 J d G V t V H l w Z T 4 8 S X R l b V B h d G g + U 2 V j d G l v b j E v U T h B c 3 B l Y 3 R z R m 9 y U 2 N p Z W 5 0 a X N 0 Q W N h Z G V t a W E v V H J p b V F 1 Z X N 0 a W 9 u T n V t b m V y P C 9 J d G V t U G F 0 a D 4 8 L 0 l 0 Z W 1 M b 2 N h d G l v b j 4 8 U 3 R h Y m x l R W 5 0 c m l l c y A v P j w v S X R l b T 4 8 S X R l b T 4 8 S X R l b U x v Y 2 F 0 a W 9 u P j x J d G V t V H l w Z T 5 G b 3 J t d W x h P C 9 J d G V t V H l w Z T 4 8 S X R l b V B h d G g + U 2 V j d G l v b j E v U T h B c 3 B l Y 3 R z R m 9 y U 2 N p Z W 5 0 a X N 0 Q W N h Z G V t a W E v U m V u Y W 1 l Z E N v b H V t b n M 8 L 0 l 0 Z W 1 Q Y X R o P j w v S X R l b U x v Y 2 F 0 a W 9 u P j x T d G F i b G V F b n R y a W V z I C 8 + P C 9 J d G V t P j x J d G V t P j x J d G V t T G 9 j Y X R p b 2 4 + P E l 0 Z W 1 U e X B l P k Z v c m 1 1 b G E 8 L 0 l 0 Z W 1 U e X B l P j x J d G V t U G F 0 a D 5 T Z W N 0 a W 9 u M S 9 R O E F z c G V j d H N G b 3 J T Y 2 l l b n R p c 3 R B Y 2 F k Z W 1 p Y S 9 U Y W J s Z V E 4 Q 2 9 s d W 1 u c z w v S X R l b V B h d G g + P C 9 J d G V t T G 9 j Y X R p b 2 4 + P F N 0 Y W J s Z U V u d H J p Z X M g L z 4 8 L 0 l 0 Z W 0 + P E l 0 Z W 0 + P E l 0 Z W 1 M b 2 N h d G l v b j 4 8 S X R l b V R 5 c G U + R m 9 y b X V s Y T w v S X R l b V R 5 c G U + P E l 0 Z W 1 Q Y X R o P l N l Y 3 R p b 2 4 x L 1 E 4 Q X N w Z W N 0 c 0 Z v c l N j a W V u d G l z d E F j Y W R l b W l h L 0 F 2 Z X J h Z 2 V R O D w v S X R l b V B h d G g + P C 9 J d G V t T G 9 j Y X R p b 2 4 + P F N 0 Y W J s Z U V u d H J p Z X M g L z 4 8 L 0 l 0 Z W 0 + P E l 0 Z W 0 + P E l 0 Z W 1 M b 2 N h d G l v b j 4 8 S X R l b V R 5 c G U + R m 9 y b X V s Y T w v S X R l b V R 5 c G U + P E l 0 Z W 1 Q Y X R o P l N l Y 3 R p b 2 4 x L 1 E 4 Q X N w Z W N 0 c 0 Z v c l N j a W V u d G l z d E F j Y W R l b W l h L 1 R h Y m x l U T g 8 L 0 l 0 Z W 1 Q Y X R o P j w v S X R l b U x v Y 2 F 0 a W 9 u P j x T d G F i b G V F b n R y a W V z I C 8 + P C 9 J d G V t P j x J d G V t P j x J d G V t T G 9 j Y X R p b 2 4 + P E l 0 Z W 1 U e X B l P k Z v c m 1 1 b G E 8 L 0 l 0 Z W 1 U e X B l P j x J d G V t U G F 0 a D 5 T Z W N 0 a W 9 u M S 9 R O E 9 0 a G V y Q X N w Z W N 0 c z w v S X R l b V B h d G g + P C 9 J d G V t T G 9 j Y X R p b 2 4 + P F N 0 Y W J s Z U V u d H J p Z X M + P E V u d H J 5 I F R 5 c G U 9 I k l z U H J p d m F 0 Z S I g V m F s d W U 9 I m w w I i A v P j x F b n R y e S B U e X B l P S J R d W V y e U d y b 3 V w S U Q i I F Z h b H V l P S J z Y T J j M j g 1 Y z k t O D U 4 Z i 0 0 M T d k L W F k M z U t M j Q 0 Y W E 5 O G Q 2 Z T I 4 I i A v P j x F b n R y e S B U e X B l P S J G a W x s R W 5 h Y m x l Z C I g V m F s d W U 9 I m w x I i A v P j x F b n R y e S B U e X B l P S J G a W x s T 2 J q Z W N 0 V H l w Z S I g V m F s d W U 9 I n N U Y W J s Z S I g L z 4 8 R W 5 0 c n k g V H l w Z T 0 i R m l s b F R v R G F 0 Y U 1 v Z G V s R W 5 h Y m x l Z C I g V m F s d W U 9 I m w w I i A v P j x F b n R y e S B U e X B l P S J G a W x s Z W R D b 2 1 w b G V 0 Z V J l c 3 V s d F R v V 2 9 y a 3 N o Z W V 0 I i B W Y W x 1 Z T 0 i b D E i I C 8 + P E V u d H J 5 I F R 5 c G U 9 I l J l Y 2 9 2 Z X J 5 V G F y Z 2 V 0 U m 9 3 I i B W Y W x 1 Z T 0 i b D E i I C 8 + P E V u d H J 5 I F R 5 c G U 9 I l J l Y 2 9 2 Z X J 5 V G F y Z 2 V 0 Q 2 9 s d W 1 u I i B W Y W x 1 Z T 0 i b D I x I i A v P j x F b n R y e S B U e X B l P S J S Z W N v d m V y e V R h c m d l d F N o Z W V 0 I i B W Y W x 1 Z T 0 i c 1 E 0 L V E 1 L C B R N y 1 R M T I i I C 8 + P E V u d H J 5 I F R 5 c G U 9 I k 5 h b W V V c G R h d G V k Q W Z 0 Z X J G a W x s I i B W Y W x 1 Z T 0 i b D A i I C 8 + P E V u d H J 5 I F R 5 c G U 9 I l J l c 3 V s d F R 5 c G U i I F Z h b H V l P S J z T G l z d C I g L z 4 8 R W 5 0 c n k g V H l w Z T 0 i Q n V m Z m V y T m V 4 d F J l Z n J l c 2 g i I F Z h b H V l P S J s M S I g L z 4 8 R W 5 0 c n k g V H l w Z T 0 i R m l s b E x h c 3 R V c G R h d G V k I i B W Y W x 1 Z T 0 i Z D I w M j I t M D U t M D J U M D g 6 M T Q 6 M D U u M j E 2 O T Q 0 M F o i I C 8 + P E V u d H J 5 I F R 5 c G U 9 I k 5 h d m l n Y X R p b 2 5 T d G V w T m F t Z S I g V m F s d W U 9 I n N O Y X Z p Z 2 F 0 a W 9 u I i A v P j x F b n R y e S B U e X B l P S J G a W x s V G F y Z 2 V 0 T m F t Z U N 1 c 3 R v b W l 6 Z W Q i I F Z h b H V l P S J s M S I g L z 4 8 R W 5 0 c n k g V H l w Z T 0 i T G 9 h Z G V k V G 9 B b m F s e X N p c 1 N l c n Z p Y 2 V z I i B W Y W x 1 Z T 0 i b D A i I C 8 + P E V u d H J 5 I F R 5 c G U 9 I k Z p b G x U Y X J n Z X Q i I F Z h b H V l P S J z U T h P d G h l c k F z c G V j d H M i I C 8 + P E V u d H J 5 I F R 5 c G U 9 I k Z p b G x D b 2 x 1 b W 5 U e X B l c y I g V m F s d W U 9 I n N B Q T 0 9 I i A v P j x F b n R y e S B U e X B l P S J R d W V y e U l E I i B W Y W x 1 Z T 0 i c z M y N m U 0 Y j U 3 L T Q z M m I t N G E 4 O S 0 5 Z G R h L T J j M T R k N z M x N 2 M z Z i I g L z 4 8 R W 5 0 c n k g V H l w Z T 0 i R m l s b E V y c m 9 y Q 2 9 1 b n Q i I F Z h b H V l P S J s M C I g L z 4 8 R W 5 0 c n k g V H l w Z T 0 i R m l s b E N v b H V t b k 5 h b W V z I i B W Y W x 1 Z T 0 i c 1 s m c X V v d D t R O E 9 0 a G V y Q X N w Z W N 0 c y Z x d W 9 0 O 1 0 i I C 8 + P E V u d H J 5 I F R 5 c G U 9 I k Z p b G x F c n J v c k N v Z G U i I F Z h b H V l P S J z V W 5 r b m 9 3 b i I g L z 4 8 R W 5 0 c n k g V H l w Z T 0 i R m l s b F N 0 Y X R 1 c y I g V m F s d W U 9 I n N D b 2 1 w b G V 0 Z S I g L z 4 8 R W 5 0 c n k g V H l w Z T 0 i R m l s b E N v d W 5 0 I i B W Y W x 1 Z T 0 i b D M i I C 8 + P E V u d H J 5 I F R 5 c G U 9 I k F k Z G V k V G 9 E Y X R h T W 9 k Z W w i I F Z h b H V l P S J s M C I g L z 4 8 R W 5 0 c n k g V H l w Z T 0 i U m V s Y X R p b 2 5 z a G l w S W 5 m b 0 N v b n R h a W 5 l c i I g V m F s d W U 9 I n N 7 J n F 1 b 3 Q 7 Y 2 9 s d W 1 u Q 2 9 1 b n Q m c X V v d D s 6 M S w m c X V v d D t r Z X l D b 2 x 1 b W 5 O Y W 1 l c y Z x d W 9 0 O z p b X S w m c X V v d D t x d W V y e V J l b G F 0 a W 9 u c 2 h p c H M m c X V v d D s 6 W 1 0 s J n F 1 b 3 Q 7 Y 2 9 s d W 1 u S W R l b n R p d G l l c y Z x d W 9 0 O z p b J n F 1 b 3 Q 7 U 2 V j d G l v b j E v U T h P d G h l c k F z c G V j d H M v Q X V 0 b 1 J l b W 9 2 Z W R D b 2 x 1 b W 5 z M S 5 7 U T h P d G h l c k F z c G V j d H M s M H 0 m c X V v d D t d L C Z x d W 9 0 O 0 N v b H V t b k N v d W 5 0 J n F 1 b 3 Q 7 O j E s J n F 1 b 3 Q 7 S 2 V 5 Q 2 9 s d W 1 u T m F t Z X M m c X V v d D s 6 W 1 0 s J n F 1 b 3 Q 7 Q 2 9 s d W 1 u S W R l b n R p d G l l c y Z x d W 9 0 O z p b J n F 1 b 3 Q 7 U 2 V j d G l v b j E v U T h P d G h l c k F z c G V j d H M v Q X V 0 b 1 J l b W 9 2 Z W R D b 2 x 1 b W 5 z M S 5 7 U T h P d G h l c k F z c G V j d H M s M H 0 m c X V v d D t d L C Z x d W 9 0 O 1 J l b G F 0 a W 9 u c 2 h p c E l u Z m 8 m c X V v d D s 6 W 1 1 9 I i A v P j w v U 3 R h Y m x l R W 5 0 c m l l c z 4 8 L 0 l 0 Z W 0 + P E l 0 Z W 0 + P E l 0 Z W 1 M b 2 N h d G l v b j 4 8 S X R l b V R 5 c G U + R m 9 y b X V s Y T w v S X R l b V R 5 c G U + P E l 0 Z W 1 Q Y X R o P l N l Y 3 R p b 2 4 x L 1 E 5 Q X N w Z W N 0 c 0 Z v c l N j a W V u d G l z d E l u Z H V z d H J 5 P C 9 J d G V t U G F 0 a D 4 8 L 0 l 0 Z W 1 M b 2 N h d G l v b j 4 8 U 3 R h Y m x l R W 5 0 c m l l c z 4 8 R W 5 0 c n k g V H l w Z T 0 i S X N Q c m l 2 Y X R l I i B W Y W x 1 Z T 0 i b D A i I C 8 + P E V u d H J 5 I F R 5 c G U 9 I l F 1 Z X J 5 R 3 J v d X B J R C I g V m F s d W U 9 I n N h M m M y O D V j O S 0 4 N T h m L T Q x N 2 Q t Y W Q z N S 0 y N D R h Y T k 4 Z D Z l M j g i I C 8 + P E V u d H J 5 I F R 5 c G U 9 I k Z p b G x F b m F i b G V k I i B W Y W x 1 Z T 0 i b D A i I C 8 + P E V u d H J 5 I F R 5 c G U 9 I k Z p b G x P Y m p l Y 3 R U e X B l I i B W Y W x 1 Z T 0 i c 0 N v b m 5 l Y 3 R p b 2 5 P b m x 5 I i A v P j x F b n R y e S B U e X B l P S J G a W x s V G 9 E Y X R h T W 9 k Z W x F b m F i b G V k I i B W Y W x 1 Z T 0 i b D A i I C 8 + P E V u d H J 5 I F R 5 c G U 9 I k Z p b G x l Z E N v b X B s Z X R l U m V z d W x 0 V G 9 X b 3 J r c 2 h l Z X Q i I F Z h b H V l P S J s M C I g L z 4 8 R W 5 0 c n k g V H l w Z T 0 i U m V j b 3 Z l c n l U Y X J n Z X R T a G V l d C I g V m F s d W U 9 I n N T a G V l d D Q i I C 8 + P E V u d H J 5 I F R 5 c G U 9 I l J l Y 2 9 2 Z X J 5 V G F y Z 2 V 0 Q 2 9 s d W 1 u I i B W Y W x 1 Z T 0 i b D E i I C 8 + P E V u d H J 5 I F R 5 c G U 9 I l J l Y 2 9 2 Z X J 5 V G F y Z 2 V 0 U m 9 3 I i B W Y W x 1 Z T 0 i b D E i I C 8 + P E V u d H J 5 I F R 5 c G U 9 I k 5 h b W V V c G R h d G V k Q W Z 0 Z X J G a W x s I i B W Y W x 1 Z T 0 i b D E i I C 8 + P E V u d H J 5 I F R 5 c G U 9 I l J l c 3 V s d F R 5 c G U i I F Z h b H V l P S J z V G F i b G U i I C 8 + P E V u d H J 5 I F R 5 c G U 9 I k J 1 Z m Z l c k 5 l e H R S Z W Z y Z X N o I i B W Y W x 1 Z T 0 i b D E i I C 8 + P E V u d H J 5 I F R 5 c G U 9 I k 5 h d m l n Y X R p b 2 5 T d G V w T m F t Z S I g V m F s d W U 9 I n N O Y X Z p Z 2 F 0 a W 9 u I i A v P j x F b n R y e S B U e X B l P S J G a W x s V G F y Z 2 V 0 T m F t Z U N 1 c 3 R v b W l 6 Z W Q i I F Z h b H V l P S J s M S I g L z 4 8 R W 5 0 c n k g V H l w Z T 0 i T G 9 h Z G V k V G 9 B b m F s e X N p c 1 N l c n Z p Y 2 V z I i B W Y W x 1 Z T 0 i b D A i I C 8 + P E V u d H J 5 I F R 5 c G U 9 I k Z p b G x F c n J v c k N v Z G U i I F Z h b H V l P S J z V W 5 r b m 9 3 b i I g L z 4 8 R W 5 0 c n k g V H l w Z T 0 i Q W R k Z W R U b 0 R h d G F N b 2 R l b C I g V m F s d W U 9 I m w w I i A v P j x F b n R y e S B U e X B l P S J G a W x s T G F z d F V w Z G F 0 Z W Q i I F Z h b H V l P S J k M j A y M i 0 w M y 0 w O F Q x N z o 0 M j o x N i 4 z N z Y 5 N j M 1 W i I g L z 4 8 R W 5 0 c n k g V H l w Z T 0 i R m l s b F N 0 Y X R 1 c y I g V m F s d W U 9 I n N D b 2 1 w b G V 0 Z S I g L z 4 8 R W 5 0 c n k g V H l w Z T 0 i U m V s Y X R p b 2 5 z a G l w S W 5 m b 0 N v b n R h a W 5 l c i I g V m F s d W U 9 I n N 7 J n F 1 b 3 Q 7 Y 2 9 s d W 1 u Q 2 9 1 b n Q m c X V v d D s 6 M i w m c X V v d D t r Z X l D b 2 x 1 b W 5 O Y W 1 l c y Z x d W 9 0 O z p b X S w m c X V v d D t x d W V y e V J l b G F 0 a W 9 u c 2 h p c H M m c X V v d D s 6 W 1 0 s J n F 1 b 3 Q 7 Y 2 9 s d W 1 u S W R l b n R p d G l l c y Z x d W 9 0 O z p b J n F 1 b 3 Q 7 U 2 V j d G l v b j E v U T R J b X B v c n R h b n R B c 3 B l Y 3 R z I C g y K S 9 U c m l t U X V l c 3 R p b 2 5 O d W 1 u Z X I u e 0 N v b H V t b j E s M H 0 m c X V v d D s s J n F 1 b 3 Q 7 U 2 V j d G l v b j E v U T R J b X B v c n R h b n R B c 3 B l Y 3 R z I C g y K S 9 U c m F u c 3 B v c 2 V k V G F i b G U u e 0 N v b H V t b j I s M X 0 m c X V v d D t d L C Z x d W 9 0 O 0 N v b H V t b k N v d W 5 0 J n F 1 b 3 Q 7 O j I s J n F 1 b 3 Q 7 S 2 V 5 Q 2 9 s d W 1 u T m F t Z X M m c X V v d D s 6 W 1 0 s J n F 1 b 3 Q 7 Q 2 9 s d W 1 u S W R l b n R p d G l l c y Z x d W 9 0 O z p b J n F 1 b 3 Q 7 U 2 V j d G l v b j E v U T R J b X B v c n R h b n R B c 3 B l Y 3 R z I C g y K S 9 U c m l t U X V l c 3 R p b 2 5 O d W 1 u Z X I u e 0 N v b H V t b j E s M H 0 m c X V v d D s s J n F 1 b 3 Q 7 U 2 V j d G l v b j E v U T R J b X B v c n R h b n R B c 3 B l Y 3 R z I C g y K S 9 U c m F u c 3 B v c 2 V k V G F i b G U u e 0 N v b H V t b j I s M X 0 m c X V v d D t d L C Z x d W 9 0 O 1 J l b G F 0 a W 9 u c 2 h p c E l u Z m 8 m c X V v d D s 6 W 1 1 9 I i A v P j w v U 3 R h Y m x l R W 5 0 c m l l c z 4 8 L 0 l 0 Z W 0 + P E l 0 Z W 0 + P E l 0 Z W 1 M b 2 N h d G l v b j 4 8 S X R l b V R 5 c G U + R m 9 y b X V s Y T w v S X R l b V R 5 c G U + P E l 0 Z W 1 Q Y X R o P l N l Y 3 R p b 2 4 x L 1 E 5 Q X N w Z W N 0 c 0 Z v c l N j a W V u d G l z d E l u Z H V z d H J 5 L 1 d p d G h I Z W F k Z X J z P C 9 J d G V t U G F 0 a D 4 8 L 0 l 0 Z W 1 M b 2 N h d G l v b j 4 8 U 3 R h Y m x l R W 5 0 c m l l c y A v P j w v S X R l b T 4 8 S X R l b T 4 8 S X R l b U x v Y 2 F 0 a W 9 u P j x J d G V t V H l w Z T 5 G b 3 J t d W x h P C 9 J d G V t V H l w Z T 4 8 S X R l b V B h d G g + U 2 V j d G l v b j E v U T l B c 3 B l Y 3 R z R m 9 y U 2 N p Z W 5 0 a X N 0 S W 5 k d X N 0 c n k v V H J h b n N w b 3 N l Z F R h Y m x l P C 9 J d G V t U G F 0 a D 4 8 L 0 l 0 Z W 1 M b 2 N h d G l v b j 4 8 U 3 R h Y m x l R W 5 0 c m l l c y A v P j w v S X R l b T 4 8 S X R l b T 4 8 S X R l b U x v Y 2 F 0 a W 9 u P j x J d G V t V H l w Z T 5 G b 3 J t d W x h P C 9 J d G V t V H l w Z T 4 8 S X R l b V B h d G g + U 2 V j d G l v b j E v U T l B c 3 B l Y 3 R z R m 9 y U 2 N p Z W 5 0 a X N 0 S W 5 k d X N 0 c n k v V H J p b V F 1 Z X N 0 a W 9 u T n V t b m V y P C 9 J d G V t U G F 0 a D 4 8 L 0 l 0 Z W 1 M b 2 N h d G l v b j 4 8 U 3 R h Y m x l R W 5 0 c m l l c y A v P j w v S X R l b T 4 8 S X R l b T 4 8 S X R l b U x v Y 2 F 0 a W 9 u P j x J d G V t V H l w Z T 5 G b 3 J t d W x h P C 9 J d G V t V H l w Z T 4 8 S X R l b V B h d G g + U 2 V j d G l v b j E v U T l B c 3 B l Y 3 R z R m 9 y U 2 N p Z W 5 0 a X N 0 S W 5 k d X N 0 c n k v V G F i b G V R O U N v b H V t b n M 8 L 0 l 0 Z W 1 Q Y X R o P j w v S X R l b U x v Y 2 F 0 a W 9 u P j x T d G F i b G V F b n R y a W V z I C 8 + P C 9 J d G V t P j x J d G V t P j x J d G V t T G 9 j Y X R p b 2 4 + P E l 0 Z W 1 U e X B l P k Z v c m 1 1 b G E 8 L 0 l 0 Z W 1 U e X B l P j x J d G V t U G F 0 a D 5 T Z W N 0 a W 9 u M S 9 R O U F z c G V j d H N G b 3 J T Y 2 l l b n R p c 3 R J b m R 1 c 3 R y e S 9 B d m V y Y W d l U T k 8 L 0 l 0 Z W 1 Q Y X R o P j w v S X R l b U x v Y 2 F 0 a W 9 u P j x T d G F i b G V F b n R y a W V z I C 8 + P C 9 J d G V t P j x J d G V t P j x J d G V t T G 9 j Y X R p b 2 4 + P E l 0 Z W 1 U e X B l P k Z v c m 1 1 b G E 8 L 0 l 0 Z W 1 U e X B l P j x J d G V t U G F 0 a D 5 T Z W N 0 a W 9 u M S 9 R O U F z c G V j d H N G b 3 J T Y 2 l l b n R p c 3 R J b m R 1 c 3 R y e S 9 U Y W J s Z V E 5 P C 9 J d G V t U G F 0 a D 4 8 L 0 l 0 Z W 1 M b 2 N h d G l v b j 4 8 U 3 R h Y m x l R W 5 0 c m l l c y A v P j w v S X R l b T 4 8 S X R l b T 4 8 S X R l b U x v Y 2 F 0 a W 9 u P j x J d G V t V H l w Z T 5 G b 3 J t d W x h P C 9 J d G V t V H l w Z T 4 8 S X R l b V B h d G g + U 2 V j d G l v b j E v U T l B c 3 B l Y 3 R z R m 9 y U 2 N p Z W 5 0 a X N 0 S W 5 k d X N 0 c n k v U m V u Y W 1 l Z E N v b H V t b n M 8 L 0 l 0 Z W 1 Q Y X R o P j w v S X R l b U x v Y 2 F 0 a W 9 u P j x T d G F i b G V F b n R y a W V z I C 8 + P C 9 J d G V t P j x J d G V t P j x J d G V t T G 9 j Y X R p b 2 4 + P E l 0 Z W 1 U e X B l P k Z v c m 1 1 b G E 8 L 0 l 0 Z W 1 U e X B l P j x J d G V t U G F 0 a D 5 T Z W N 0 a W 9 u M S 9 R O U 9 0 a G V y Q X N w Z W N 0 c z w v S X R l b V B h d G g + P C 9 J d G V t T G 9 j Y X R p b 2 4 + P F N 0 Y W J s Z U V u d H J p Z X M + P E V u d H J 5 I F R 5 c G U 9 I k l z U H J p d m F 0 Z S I g V m F s d W U 9 I m w w I i A v P j x F b n R y e S B U e X B l P S J R d W V y e U d y b 3 V w S U Q i I F Z h b H V l P S J z Y T J j M j g 1 Y z k t O D U 4 Z i 0 0 M T d k L W F k M z U t M j Q 0 Y W E 5 O G Q 2 Z T I 4 I i A v P j x F b n R y e S B U e X B l P S J G a W x s R W 5 h Y m x l Z C I g V m F s d W U 9 I m w x I i A v P j x F b n R y e S B U e X B l P S J G a W x s T 2 J q Z W N 0 V H l w Z S I g V m F s d W U 9 I n N U Y W J s Z S I g L z 4 8 R W 5 0 c n k g V H l w Z T 0 i R m l s b F R v R G F 0 Y U 1 v Z G V s R W 5 h Y m x l Z C I g V m F s d W U 9 I m w w I i A v P j x F b n R y e S B U e X B l P S J G a W x s Z W R D b 2 1 w b G V 0 Z V J l c 3 V s d F R v V 2 9 y a 3 N o Z W V 0 I i B W Y W x 1 Z T 0 i b D E i I C 8 + P E V u d H J 5 I F R 5 c G U 9 I l J l Y 2 9 2 Z X J 5 V G F y Z 2 V 0 U 2 h l Z X Q i I F Z h b H V l P S J z U T Q t U T U s I F E 3 L V E x M i I g L z 4 8 R W 5 0 c n k g V H l w Z T 0 i U m V j b 3 Z l c n l U Y X J n Z X R D b 2 x 1 b W 4 i I F Z h b H V l P S J s M j I i I C 8 + P E V u d H J 5 I F R 5 c G U 9 I l J l Y 2 9 2 Z X J 5 V G F y Z 2 V 0 U m 9 3 I i B W Y W x 1 Z T 0 i b D E i I C 8 + P E V u d H J 5 I F R 5 c G U 9 I k 5 h b W V V c G R h d G V k Q W Z 0 Z X J G a W x s I i B W Y W x 1 Z T 0 i b D A i I C 8 + P E V u d H J 5 I F R 5 c G U 9 I l J l c 3 V s d F R 5 c G U i I F Z h b H V l P S J z T G l z d C I g L z 4 8 R W 5 0 c n k g V H l w Z T 0 i Q n V m Z m V y T m V 4 d F J l Z n J l c 2 g i I F Z h b H V l P S J s M S I g L z 4 8 R W 5 0 c n k g V H l w Z T 0 i T m F 2 a W d h d G l v b l N 0 Z X B O Y W 1 l I i B W Y W x 1 Z T 0 i c 0 5 h d m l n Y X R p b 2 4 i I C 8 + P E V u d H J 5 I F R 5 c G U 9 I k Z p b G x U Y X J n Z X R O Y W 1 l Q 3 V z d G 9 t a X p l Z C I g V m F s d W U 9 I m w x I i A v P j x F b n R y e S B U e X B l P S J M b 2 F k Z W R U b 0 F u Y W x 5 c 2 l z U 2 V y d m l j Z X M i I F Z h b H V l P S J s M C I g L z 4 8 R W 5 0 c n k g V H l w Z T 0 i R m l s b F R h c m d l d C I g V m F s d W U 9 I n N R O U 9 0 a G V y Q X N w Z W N 0 c y I g L z 4 8 R W 5 0 c n k g V H l w Z T 0 i R m l s b E x h c 3 R V c G R h d G V k I i B W Y W x 1 Z T 0 i Z D I w M j I t M D U t M D J U M D g 6 M T Q 6 M D U u M T M z O T c w O V o i I C 8 + P E V u d H J 5 I F R 5 c G U 9 I k Z p b G x D b 2 x 1 b W 5 U e X B l c y I g V m F s d W U 9 I n N B Q T 0 9 I i A v P j x F b n R y e S B U e X B l P S J R d W V y e U l E I i B W Y W x 1 Z T 0 i c z I y M j V k Z j N h L W Y 2 Z W U t N D M 2 N i 1 i N T l m L T E 2 M j I 1 Y z M 3 Y z l i Y y I g L z 4 8 R W 5 0 c n k g V H l w Z T 0 i R m l s b E V y c m 9 y Q 2 9 1 b n Q i I F Z h b H V l P S J s M C I g L z 4 8 R W 5 0 c n k g V H l w Z T 0 i R m l s b E N v b H V t b k 5 h b W V z I i B W Y W x 1 Z T 0 i c 1 s m c X V v d D t R O U 9 0 a G V y Q X N w Z W N 0 c y Z x d W 9 0 O 1 0 i I C 8 + P E V u d H J 5 I F R 5 c G U 9 I k Z p b G x F c n J v c k N v Z G U i I F Z h b H V l P S J z V W 5 r b m 9 3 b i I g L z 4 8 R W 5 0 c n k g V H l w Z T 0 i R m l s b F N 0 Y X R 1 c y I g V m F s d W U 9 I n N D b 2 1 w b G V 0 Z S I g L z 4 8 R W 5 0 c n k g V H l w Z T 0 i R m l s b E N v d W 5 0 I i B W Y W x 1 Z T 0 i b D Q i I C 8 + P E V u d H J 5 I F R 5 c G U 9 I k F k Z G V k V G 9 E Y X R h T W 9 k Z W w i I F Z h b H V l P S J s M C I g L z 4 8 R W 5 0 c n k g V H l w Z T 0 i U m V s Y X R p b 2 5 z a G l w S W 5 m b 0 N v b n R h a W 5 l c i I g V m F s d W U 9 I n N 7 J n F 1 b 3 Q 7 Y 2 9 s d W 1 u Q 2 9 1 b n Q m c X V v d D s 6 M S w m c X V v d D t r Z X l D b 2 x 1 b W 5 O Y W 1 l c y Z x d W 9 0 O z p b X S w m c X V v d D t x d W V y e V J l b G F 0 a W 9 u c 2 h p c H M m c X V v d D s 6 W 1 0 s J n F 1 b 3 Q 7 Y 2 9 s d W 1 u S W R l b n R p d G l l c y Z x d W 9 0 O z p b J n F 1 b 3 Q 7 U 2 V j d G l v b j E v U T l P d G h l c k F z c G V j d H M v Q X V 0 b 1 J l b W 9 2 Z W R D b 2 x 1 b W 5 z M S 5 7 U T l P d G h l c k F z c G V j d H M s M H 0 m c X V v d D t d L C Z x d W 9 0 O 0 N v b H V t b k N v d W 5 0 J n F 1 b 3 Q 7 O j E s J n F 1 b 3 Q 7 S 2 V 5 Q 2 9 s d W 1 u T m F t Z X M m c X V v d D s 6 W 1 0 s J n F 1 b 3 Q 7 Q 2 9 s d W 1 u S W R l b n R p d G l l c y Z x d W 9 0 O z p b J n F 1 b 3 Q 7 U 2 V j d G l v b j E v U T l P d G h l c k F z c G V j d H M v Q X V 0 b 1 J l b W 9 2 Z W R D b 2 x 1 b W 5 z M S 5 7 U T l P d G h l c k F z c G V j d H M s M H 0 m c X V v d D t d L C Z x d W 9 0 O 1 J l b G F 0 a W 9 u c 2 h p c E l u Z m 8 m c X V v d D s 6 W 1 1 9 I i A v P j w v U 3 R h Y m x l R W 5 0 c m l l c z 4 8 L 0 l 0 Z W 0 + P E l 0 Z W 0 + P E l 0 Z W 1 M b 2 N h d G l v b j 4 8 S X R l b V R 5 c G U + R m 9 y b X V s Y T w v S X R l b V R 5 c G U + P E l 0 Z W 1 Q Y X R o P l N l Y 3 R p b 2 4 x L 1 E x M E F z c G V j d H N G b 3 J T Y 2 l l b n R p c 3 R E Z W N p c 2 l v b j w v S X R l b V B h d G g + P C 9 J d G V t T G 9 j Y X R p b 2 4 + P F N 0 Y W J s Z U V u d H J p Z X M + P E V u d H J 5 I F R 5 c G U 9 I k l z U H J p d m F 0 Z S I g V m F s d W U 9 I m w w I i A v P j x F b n R y e S B U e X B l P S J R d W V y e U d y b 3 V w S U Q i I F Z h b H V l P S J z Y T J j M j g 1 Y z k t O D U 4 Z i 0 0 M T d k L W F k M z U t M j Q 0 Y W E 5 O G Q 2 Z T I 4 I i A v P j x F b n R y e S B U e X B l P S J G a W x s R W 5 h Y m x l Z C I g V m F s d W U 9 I m w w I i A v P j x F b n R y e S B U e X B l P S J G a W x s T 2 J q Z W N 0 V H l w Z S I g V m F s d W U 9 I n N D b 2 5 u Z W N 0 a W 9 u T 2 5 s e S I g L z 4 8 R W 5 0 c n k g V H l w Z T 0 i R m l s b F R v R G F 0 Y U 1 v Z G V s R W 5 h Y m x l Z C I g V m F s d W U 9 I m w w I i A v P j x F b n R y e S B U e X B l P S J G a W x s Z W R D b 2 1 w b G V 0 Z V J l c 3 V s d F R v V 2 9 y a 3 N o Z W V 0 I i B W Y W x 1 Z T 0 i b D A i I C 8 + P E V u d H J 5 I F R 5 c G U 9 I l J l Y 2 9 2 Z X J 5 V G F y Z 2 V 0 U 2 h l Z X Q i I F Z h b H V l P S J z U 2 h l Z X Q 0 I i A v P j x F b n R y e S B U e X B l P S J S Z W N v d m V y e V R h c m d l d E N v b H V t b i I g V m F s d W U 9 I m w x I i A v P j x F b n R y e S B U e X B l P S J S Z W N v d m V y e V R h c m d l d F J v d y I g V m F s d W U 9 I m w x I i A v P j x F b n R y e S B U e X B l P S J O Y W 1 l V X B k Y X R l Z E F m d G V y R m l s b C I g V m F s d W U 9 I m w x I i A v P j x F b n R y e S B U e X B l P S J S Z X N 1 b H R U e X B l I i B W Y W x 1 Z T 0 i c 1 R h Y m x l I i A v P j x F b n R y e S B U e X B l P S J C d W Z m Z X J O Z X h 0 U m V m c m V z a C I g V m F s d W U 9 I m w x I i A v P j x F b n R y e S B U e X B l P S J O Y X Z p Z 2 F 0 a W 9 u U 3 R l c E 5 h b W U i I F Z h b H V l P S J z T m F 2 a W d h d G l v b i I g L z 4 8 R W 5 0 c n k g V H l w Z T 0 i R m l s b F R h c m d l d E 5 h b W V D d X N 0 b 2 1 p e m V k I i B W Y W x 1 Z T 0 i b D E i I C 8 + P E V u d H J 5 I F R 5 c G U 9 I k x v Y W R l Z F R v Q W 5 h b H l z a X N T Z X J 2 a W N l c y I g V m F s d W U 9 I m w w I i A v P j x F b n R y e S B U e X B l P S J G a W x s R X J y b 3 J D b 2 R l I i B W Y W x 1 Z T 0 i c 1 V u a 2 5 v d 2 4 i I C 8 + P E V u d H J 5 I F R 5 c G U 9 I k F k Z G V k V G 9 E Y X R h T W 9 k Z W w i I F Z h b H V l P S J s M C I g L z 4 8 R W 5 0 c n k g V H l w Z T 0 i R m l s b E x h c 3 R V c G R h d G V k I i B W Y W x 1 Z T 0 i Z D I w M j I t M D M t M D h U M T c 6 N D I 6 M T Y u N D Y 0 O T Y 2 N 1 o i I C 8 + P E V u d H J 5 I F R 5 c G U 9 I k Z p b G x T d G F 0 d X M i I F Z h b H V l P S J z Q 2 9 t c G x l d G U i I C 8 + P E V u d H J 5 I F R 5 c G U 9 I l J l b G F 0 a W 9 u c 2 h p c E l u Z m 9 D b 2 5 0 Y W l u Z X I i I F Z h b H V l P S J z e y Z x d W 9 0 O 2 N v b H V t b k N v d W 5 0 J n F 1 b 3 Q 7 O j I s J n F 1 b 3 Q 7 a 2 V 5 Q 2 9 s d W 1 u T m F t Z X M m c X V v d D s 6 W 1 0 s J n F 1 b 3 Q 7 c X V l c n l S Z W x h d G l v b n N o a X B z J n F 1 b 3 Q 7 O l t d L C Z x d W 9 0 O 2 N v b H V t b k l k Z W 5 0 a X R p Z X M m c X V v d D s 6 W y Z x d W 9 0 O 1 N l Y 3 R p b 2 4 x L 1 E 0 S W 1 w b 3 J 0 Y W 5 0 Q X N w Z W N 0 c y A o M i k v V H J p b V F 1 Z X N 0 a W 9 u T n V t b m V y L n t D b 2 x 1 b W 4 x L D B 9 J n F 1 b 3 Q 7 L C Z x d W 9 0 O 1 N l Y 3 R p b 2 4 x L 1 E 0 S W 1 w b 3 J 0 Y W 5 0 Q X N w Z W N 0 c y A o M i k v V H J h b n N w b 3 N l Z F R h Y m x l L n t D b 2 x 1 b W 4 y L D F 9 J n F 1 b 3 Q 7 X S w m c X V v d D t D b 2 x 1 b W 5 D b 3 V u d C Z x d W 9 0 O z o y L C Z x d W 9 0 O 0 t l e U N v b H V t b k 5 h b W V z J n F 1 b 3 Q 7 O l t d L C Z x d W 9 0 O 0 N v b H V t b k l k Z W 5 0 a X R p Z X M m c X V v d D s 6 W y Z x d W 9 0 O 1 N l Y 3 R p b 2 4 x L 1 E 0 S W 1 w b 3 J 0 Y W 5 0 Q X N w Z W N 0 c y A o M i k v V H J p b V F 1 Z X N 0 a W 9 u T n V t b m V y L n t D b 2 x 1 b W 4 x L D B 9 J n F 1 b 3 Q 7 L C Z x d W 9 0 O 1 N l Y 3 R p b 2 4 x L 1 E 0 S W 1 w b 3 J 0 Y W 5 0 Q X N w Z W N 0 c y A o M i k v V H J h b n N w b 3 N l Z F R h Y m x l L n t D b 2 x 1 b W 4 y L D F 9 J n F 1 b 3 Q 7 X S w m c X V v d D t S Z W x h d G l v b n N o a X B J b m Z v J n F 1 b 3 Q 7 O l t d f S I g L z 4 8 L 1 N 0 Y W J s Z U V u d H J p Z X M + P C 9 J d G V t P j x J d G V t P j x J d G V t T G 9 j Y X R p b 2 4 + P E l 0 Z W 1 U e X B l P k Z v c m 1 1 b G E 8 L 0 l 0 Z W 1 U e X B l P j x J d G V t U G F 0 a D 5 T Z W N 0 a W 9 u M S 9 R M T B B c 3 B l Y 3 R z R m 9 y U 2 N p Z W 5 0 a X N 0 R G V j a X N p b 2 4 v V 2 l 0 a E h l Y W R l c n M 8 L 0 l 0 Z W 1 Q Y X R o P j w v S X R l b U x v Y 2 F 0 a W 9 u P j x T d G F i b G V F b n R y a W V z I C 8 + P C 9 J d G V t P j x J d G V t P j x J d G V t T G 9 j Y X R p b 2 4 + P E l 0 Z W 1 U e X B l P k Z v c m 1 1 b G E 8 L 0 l 0 Z W 1 U e X B l P j x J d G V t U G F 0 a D 5 T Z W N 0 a W 9 u M S 9 R M T B B c 3 B l Y 3 R z R m 9 y U 2 N p Z W 5 0 a X N 0 R G V j a X N p b 2 4 v V H J h b n N w b 3 N l Z F R h Y m x l P C 9 J d G V t U G F 0 a D 4 8 L 0 l 0 Z W 1 M b 2 N h d G l v b j 4 8 U 3 R h Y m x l R W 5 0 c m l l c y A v P j w v S X R l b T 4 8 S X R l b T 4 8 S X R l b U x v Y 2 F 0 a W 9 u P j x J d G V t V H l w Z T 5 G b 3 J t d W x h P C 9 J d G V t V H l w Z T 4 8 S X R l b V B h d G g + U 2 V j d G l v b j E v U T E w Q X N w Z W N 0 c 0 Z v c l N j a W V u d G l z d E R l Y 2 l z a W 9 u L 1 R y a W 1 R d W V z d G l v b k 5 1 b W 5 l c j w v S X R l b V B h d G g + P C 9 J d G V t T G 9 j Y X R p b 2 4 + P F N 0 Y W J s Z U V u d H J p Z X M g L z 4 8 L 0 l 0 Z W 0 + P E l 0 Z W 0 + P E l 0 Z W 1 M b 2 N h d G l v b j 4 8 S X R l b V R 5 c G U + R m 9 y b X V s Y T w v S X R l b V R 5 c G U + P E l 0 Z W 1 Q Y X R o P l N l Y 3 R p b 2 4 x L 1 E x M E F z c G V j d H N G b 3 J T Y 2 l l b n R p c 3 R E Z W N p c 2 l v b i 9 S Z W 5 h b W V k Q 2 9 s d W 1 u c z w v S X R l b V B h d G g + P C 9 J d G V t T G 9 j Y X R p b 2 4 + P F N 0 Y W J s Z U V u d H J p Z X M g L z 4 8 L 0 l 0 Z W 0 + P E l 0 Z W 0 + P E l 0 Z W 1 M b 2 N h d G l v b j 4 8 S X R l b V R 5 c G U + R m 9 y b X V s Y T w v S X R l b V R 5 c G U + P E l 0 Z W 1 Q Y X R o P l N l Y 3 R p b 2 4 x L 1 E x M E F z c G V j d H N G b 3 J T Y 2 l l b n R p c 3 R E Z W N p c 2 l v b i 9 U Y W J s Z V E x M E N v b H V t b n M 8 L 0 l 0 Z W 1 Q Y X R o P j w v S X R l b U x v Y 2 F 0 a W 9 u P j x T d G F i b G V F b n R y a W V z I C 8 + P C 9 J d G V t P j x J d G V t P j x J d G V t T G 9 j Y X R p b 2 4 + P E l 0 Z W 1 U e X B l P k Z v c m 1 1 b G E 8 L 0 l 0 Z W 1 U e X B l P j x J d G V t U G F 0 a D 5 T Z W N 0 a W 9 u M S 9 R M T B B c 3 B l Y 3 R z R m 9 y U 2 N p Z W 5 0 a X N 0 R G V j a X N p b 2 4 v Q X Z l c m F n Z V E x M D w v S X R l b V B h d G g + P C 9 J d G V t T G 9 j Y X R p b 2 4 + P F N 0 Y W J s Z U V u d H J p Z X M g L z 4 8 L 0 l 0 Z W 0 + P E l 0 Z W 0 + P E l 0 Z W 1 M b 2 N h d G l v b j 4 8 S X R l b V R 5 c G U + R m 9 y b X V s Y T w v S X R l b V R 5 c G U + P E l 0 Z W 1 Q Y X R o P l N l Y 3 R p b 2 4 x L 1 E x M E F z c G V j d H N G b 3 J T Y 2 l l b n R p c 3 R E Z W N p c 2 l v b i 9 U Y W J s Z V E x M D w v S X R l b V B h d G g + P C 9 J d G V t T G 9 j Y X R p b 2 4 + P F N 0 Y W J s Z U V u d H J p Z X M g L z 4 8 L 0 l 0 Z W 0 + P E l 0 Z W 0 + P E l 0 Z W 1 M b 2 N h d G l v b j 4 8 S X R l b V R 5 c G U + R m 9 y b X V s Y T w v S X R l b V R 5 c G U + P E l 0 Z W 1 Q Y X R o P l N l Y 3 R p b 2 4 x L 1 E x M E 9 0 a G V y Q X N w Z W N 0 c z w v S X R l b V B h d G g + P C 9 J d G V t T G 9 j Y X R p b 2 4 + P F N 0 Y W J s Z U V u d H J p Z X M + P E V u d H J 5 I F R 5 c G U 9 I k l z U H J p d m F 0 Z S I g V m F s d W U 9 I m w w I i A v P j x F b n R y e S B U e X B l P S J R d W V y e U d y b 3 V w S U Q i I F Z h b H V l P S J z Y T J j M j g 1 Y z k t O D U 4 Z i 0 0 M T d k L W F k M z U t M j Q 0 Y W E 5 O G Q 2 Z T I 4 I i A v P j x F b n R y e S B U e X B l P S J G a W x s R W 5 h Y m x l Z C I g V m F s d W U 9 I m w x I i A v P j x F b n R y e S B U e X B l P S J G a W x s T 2 J q Z W N 0 V H l w Z S I g V m F s d W U 9 I n N U Y W J s Z S I g L z 4 8 R W 5 0 c n k g V H l w Z T 0 i R m l s b F R v R G F 0 Y U 1 v Z G V s R W 5 h Y m x l Z C I g V m F s d W U 9 I m w w I i A v P j x F b n R y e S B U e X B l P S J G a W x s Z W R D b 2 1 w b G V 0 Z V J l c 3 V s d F R v V 2 9 y a 3 N o Z W V 0 I i B W Y W x 1 Z T 0 i b D E i I C 8 + P E V u d H J 5 I F R 5 c G U 9 I l J l Y 2 9 2 Z X J 5 V G F y Z 2 V 0 U m 9 3 I i B W Y W x 1 Z T 0 i b D E i I C 8 + P E V u d H J 5 I F R 5 c G U 9 I l J l Y 2 9 2 Z X J 5 V G F y Z 2 V 0 Q 2 9 s d W 1 u I i B W Y W x 1 Z T 0 i b D I z I i A v P j x F b n R y e S B U e X B l P S J S Z W N v d m V y e V R h c m d l d F N o Z W V 0 I i B W Y W x 1 Z T 0 i c 1 E 0 L V E 1 L C B R N y 1 R M T I i I C 8 + P E V u d H J 5 I F R 5 c G U 9 I k 5 h d m l n Y X R p b 2 5 T d G V w T m F t Z S I g V m F s d W U 9 I n N O Y X Z p Z 2 F 0 a W 9 u I i A v P j x F b n R y e S B U e X B l P S J O Y W 1 l V X B k Y X R l Z E F m d G V y R m l s b C I g V m F s d W U 9 I m w w I i A v P j x F b n R y e S B U e X B l P S J S Z X N 1 b H R U e X B l I i B W Y W x 1 Z T 0 i c 0 x p c 3 Q i I C 8 + P E V u d H J 5 I F R 5 c G U 9 I k J 1 Z m Z l c k 5 l e H R S Z W Z y Z X N o I i B W Y W x 1 Z T 0 i b D E i I C 8 + P E V u d H J 5 I F R 5 c G U 9 I k x v Y W R l Z F R v Q W 5 h b H l z a X N T Z X J 2 a W N l c y I g V m F s d W U 9 I m w w I i A v P j x F b n R y e S B U e X B l P S J G a W x s V G F y Z 2 V 0 I i B W Y W x 1 Z T 0 i c 1 E x M E 9 0 a G V y Q X N w Z W N 0 c y I g L z 4 8 R W 5 0 c n k g V H l w Z T 0 i R m l s b E V y c m 9 y Q 2 9 1 b n Q i I F Z h b H V l P S J s M C I g L z 4 8 R W 5 0 c n k g V H l w Z T 0 i Q W R k Z W R U b 0 R h d G F N b 2 R l b C I g V m F s d W U 9 I m w w I i A v P j x F b n R y e S B U e X B l P S J R d W V y e U l E I i B W Y W x 1 Z T 0 i c z U w Y j N m N j M x L W V l N 2 Y t N D k 2 M C 0 4 O D Y x L W N l N j E 3 Y z h j O T k 5 N C I g L z 4 8 R W 5 0 c n k g V H l w Z T 0 i R m l s b E x h c 3 R V c G R h d G V k I i B W Y W x 1 Z T 0 i Z D I w M j I t M D U t M D J U M D g 6 M T Q 6 M D Q u O D E y O T Q 0 M l o i I C 8 + P E V u d H J 5 I F R 5 c G U 9 I k Z p b G x D b 3 V u d C I g V m F s d W U 9 I m w z I i A v P j x F b n R y e S B U e X B l P S J G a W x s Q 2 9 s d W 1 u V H l w Z X M i I F Z h b H V l P S J z Q U E 9 P S I g L z 4 8 R W 5 0 c n k g V H l w Z T 0 i R m l s b E V y c m 9 y Q 2 9 k Z S I g V m F s d W U 9 I n N V b m t u b 3 d u I i A v P j x F b n R y e S B U e X B l P S J G a W x s Q 2 9 s d W 1 u T m F t Z X M i I F Z h b H V l P S J z W y Z x d W 9 0 O 1 E x M E 9 0 a G V y Q X N w Z W N 0 c y Z x d W 9 0 O 1 0 i I C 8 + P E V u d H J 5 I F R 5 c G U 9 I k Z p b G x T d G F 0 d X M i I F Z h b H V l P S J z Q 2 9 t c G x l d G U i I C 8 + P E V u d H J 5 I F R 5 c G U 9 I l J l b G F 0 a W 9 u c 2 h p c E l u Z m 9 D b 2 5 0 Y W l u Z X I i I F Z h b H V l P S J z e y Z x d W 9 0 O 2 N v b H V t b k N v d W 5 0 J n F 1 b 3 Q 7 O j E s J n F 1 b 3 Q 7 a 2 V 5 Q 2 9 s d W 1 u T m F t Z X M m c X V v d D s 6 W 1 0 s J n F 1 b 3 Q 7 c X V l c n l S Z W x h d G l v b n N o a X B z J n F 1 b 3 Q 7 O l t d L C Z x d W 9 0 O 2 N v b H V t b k l k Z W 5 0 a X R p Z X M m c X V v d D s 6 W y Z x d W 9 0 O 1 N l Y 3 R p b 2 4 x L 1 E x M E 9 0 a G V y Q X N w Z W N 0 c y 9 B d X R v U m V t b 3 Z l Z E N v b H V t b n M x L n t R M T B P d G h l c k F z c G V j d H M s M H 0 m c X V v d D t d L C Z x d W 9 0 O 0 N v b H V t b k N v d W 5 0 J n F 1 b 3 Q 7 O j E s J n F 1 b 3 Q 7 S 2 V 5 Q 2 9 s d W 1 u T m F t Z X M m c X V v d D s 6 W 1 0 s J n F 1 b 3 Q 7 Q 2 9 s d W 1 u S W R l b n R p d G l l c y Z x d W 9 0 O z p b J n F 1 b 3 Q 7 U 2 V j d G l v b j E v U T E w T 3 R o Z X J B c 3 B l Y 3 R z L 0 F 1 d G 9 S Z W 1 v d m V k Q 2 9 s d W 1 u c z E u e 1 E x M E 9 0 a G V y Q X N w Z W N 0 c y w w f S Z x d W 9 0 O 1 0 s J n F 1 b 3 Q 7 U m V s Y X R p b 2 5 z a G l w S W 5 m b y Z x d W 9 0 O z p b X X 0 i I C 8 + P C 9 T d G F i b G V F b n R y a W V z P j w v S X R l b T 4 8 S X R l b T 4 8 S X R l b U x v Y 2 F 0 a W 9 u P j x J d G V t V H l w Z T 5 G b 3 J t d W x h P C 9 J d G V t V H l w Z T 4 8 S X R l b V B h d G g + U 2 V j d G l v b j E v U T E x Q X N w Z W N 0 c 0 Z v c l R l Y 2 h u a W N p Y W 5 z P C 9 J d G V t U G F 0 a D 4 8 L 0 l 0 Z W 1 M b 2 N h d G l v b j 4 8 U 3 R h Y m x l R W 5 0 c m l l c z 4 8 R W 5 0 c n k g V H l w Z T 0 i S X N Q c m l 2 Y X R l I i B W Y W x 1 Z T 0 i b D A i I C 8 + P E V u d H J 5 I F R 5 c G U 9 I l F 1 Z X J 5 R 3 J v d X B J R C I g V m F s d W U 9 I n N h M m M y O D V j O S 0 4 N T h m L T Q x N 2 Q t Y W Q z N S 0 y N D R h Y T k 4 Z D Z l M j g i I C 8 + P E V u d H J 5 I F R 5 c G U 9 I k Z p b G x F b m F i b G V k I i B W Y W x 1 Z T 0 i b D A i I C 8 + P E V u d H J 5 I F R 5 c G U 9 I k Z p b G x P Y m p l Y 3 R U e X B l I i B W Y W x 1 Z T 0 i c 0 N v b m 5 l Y 3 R p b 2 5 P b m x 5 I i A v P j x F b n R y e S B U e X B l P S J G a W x s V G 9 E Y X R h T W 9 k Z W x F b m F i b G V k I i B W Y W x 1 Z T 0 i b D A i I C 8 + P E V u d H J 5 I F R 5 c G U 9 I k Z p b G x l Z E N v b X B s Z X R l U m V z d W x 0 V G 9 X b 3 J r c 2 h l Z X Q i I F Z h b H V l P S J s M C I g L z 4 8 R W 5 0 c n k g V H l w Z T 0 i U m V j b 3 Z l c n l U Y X J n Z X R T a G V l d C I g V m F s d W U 9 I n N T a G V l d D Q i I C 8 + P E V u d H J 5 I F R 5 c G U 9 I l J l Y 2 9 2 Z X J 5 V G F y Z 2 V 0 Q 2 9 s d W 1 u I i B W Y W x 1 Z T 0 i b D E i I C 8 + P E V u d H J 5 I F R 5 c G U 9 I l J l Y 2 9 2 Z X J 5 V G F y Z 2 V 0 U m 9 3 I i B W Y W x 1 Z T 0 i b D E i I C 8 + P E V u d H J 5 I F R 5 c G U 9 I k J 1 Z m Z l c k 5 l e H R S Z W Z y Z X N o I i B W Y W x 1 Z T 0 i b D E i I C 8 + P E V u d H J 5 I F R 5 c G U 9 I l J l c 3 V s d F R 5 c G U i I F Z h b H V l P S J z V G F i b G U i I C 8 + P E V u d H J 5 I F R 5 c G U 9 I k 5 h b W V V c G R h d G V k Q W Z 0 Z X J G a W x s I i B W Y W x 1 Z T 0 i b D E i I C 8 + P E V u d H J 5 I F R 5 c G U 9 I k 5 h d m l n Y X R p b 2 5 T d G V w T m F t Z S I g V m F s d W U 9 I n N O Y X Z p Z 2 F 0 a W 9 u I i A v P j x F b n R y e S B U e X B l P S J G a W x s V G F y Z 2 V 0 T m F t Z U N 1 c 3 R v b W l 6 Z W Q i I F Z h b H V l P S J s M S I g L z 4 8 R W 5 0 c n k g V H l w Z T 0 i T G 9 h Z G V k V G 9 B b m F s e X N p c 1 N l c n Z p Y 2 V z I i B W Y W x 1 Z T 0 i b D A i I C 8 + P E V u d H J 5 I F R 5 c G U 9 I k Z p b G x F c n J v c k N v Z G U i I F Z h b H V l P S J z V W 5 r b m 9 3 b i I g L z 4 8 R W 5 0 c n k g V H l w Z T 0 i Q W R k Z W R U b 0 R h d G F N b 2 R l b C I g V m F s d W U 9 I m w w I i A v P j x F b n R y e S B U e X B l P S J G a W x s T G F z d F V w Z G F 0 Z W Q i I F Z h b H V l P S J k M j A y M i 0 w M y 0 w O F Q x N z o 0 M j o x N i 4 1 M j c 5 N z Q 4 W i I g L z 4 8 R W 5 0 c n k g V H l w Z T 0 i R m l s b F N 0 Y X R 1 c y I g V m F s d W U 9 I n N D b 2 1 w b G V 0 Z S I g L z 4 8 R W 5 0 c n k g V H l w Z T 0 i U m V s Y X R p b 2 5 z a G l w S W 5 m b 0 N v b n R h a W 5 l c i I g V m F s d W U 9 I n N 7 J n F 1 b 3 Q 7 Y 2 9 s d W 1 u Q 2 9 1 b n Q m c X V v d D s 6 M i w m c X V v d D t r Z X l D b 2 x 1 b W 5 O Y W 1 l c y Z x d W 9 0 O z p b X S w m c X V v d D t x d W V y e V J l b G F 0 a W 9 u c 2 h p c H M m c X V v d D s 6 W 1 0 s J n F 1 b 3 Q 7 Y 2 9 s d W 1 u S W R l b n R p d G l l c y Z x d W 9 0 O z p b J n F 1 b 3 Q 7 U 2 V j d G l v b j E v U T R J b X B v c n R h b n R B c 3 B l Y 3 R z I C g y K S 9 U c m l t U X V l c 3 R p b 2 5 O d W 1 u Z X I u e 0 N v b H V t b j E s M H 0 m c X V v d D s s J n F 1 b 3 Q 7 U 2 V j d G l v b j E v U T R J b X B v c n R h b n R B c 3 B l Y 3 R z I C g y K S 9 U c m F u c 3 B v c 2 V k V G F i b G U u e 0 N v b H V t b j I s M X 0 m c X V v d D t d L C Z x d W 9 0 O 0 N v b H V t b k N v d W 5 0 J n F 1 b 3 Q 7 O j I s J n F 1 b 3 Q 7 S 2 V 5 Q 2 9 s d W 1 u T m F t Z X M m c X V v d D s 6 W 1 0 s J n F 1 b 3 Q 7 Q 2 9 s d W 1 u S W R l b n R p d G l l c y Z x d W 9 0 O z p b J n F 1 b 3 Q 7 U 2 V j d G l v b j E v U T R J b X B v c n R h b n R B c 3 B l Y 3 R z I C g y K S 9 U c m l t U X V l c 3 R p b 2 5 O d W 1 u Z X I u e 0 N v b H V t b j E s M H 0 m c X V v d D s s J n F 1 b 3 Q 7 U 2 V j d G l v b j E v U T R J b X B v c n R h b n R B c 3 B l Y 3 R z I C g y K S 9 U c m F u c 3 B v c 2 V k V G F i b G U u e 0 N v b H V t b j I s M X 0 m c X V v d D t d L C Z x d W 9 0 O 1 J l b G F 0 a W 9 u c 2 h p c E l u Z m 8 m c X V v d D s 6 W 1 1 9 I i A v P j w v U 3 R h Y m x l R W 5 0 c m l l c z 4 8 L 0 l 0 Z W 0 + P E l 0 Z W 0 + P E l 0 Z W 1 M b 2 N h d G l v b j 4 8 S X R l b V R 5 c G U + R m 9 y b X V s Y T w v S X R l b V R 5 c G U + P E l 0 Z W 1 Q Y X R o P l N l Y 3 R p b 2 4 x L 1 E x M U F z c G V j d H N G b 3 J U Z W N o b m l j a W F u c y 9 X a X R o S G V h Z G V y c z w v S X R l b V B h d G g + P C 9 J d G V t T G 9 j Y X R p b 2 4 + P F N 0 Y W J s Z U V u d H J p Z X M g L z 4 8 L 0 l 0 Z W 0 + P E l 0 Z W 0 + P E l 0 Z W 1 M b 2 N h d G l v b j 4 8 S X R l b V R 5 c G U + R m 9 y b X V s Y T w v S X R l b V R 5 c G U + P E l 0 Z W 1 Q Y X R o P l N l Y 3 R p b 2 4 x L 1 E x M U F z c G V j d H N G b 3 J U Z W N o b m l j a W F u c y 9 U c m F u c 3 B v c 2 V k V G F i b G U 8 L 0 l 0 Z W 1 Q Y X R o P j w v S X R l b U x v Y 2 F 0 a W 9 u P j x T d G F i b G V F b n R y a W V z I C 8 + P C 9 J d G V t P j x J d G V t P j x J d G V t T G 9 j Y X R p b 2 4 + P E l 0 Z W 1 U e X B l P k Z v c m 1 1 b G E 8 L 0 l 0 Z W 1 U e X B l P j x J d G V t U G F 0 a D 5 T Z W N 0 a W 9 u M S 9 R M T F B c 3 B l Y 3 R z R m 9 y V G V j a G 5 p Y 2 l h b n M v V H J p b V F 1 Z X N 0 a W 9 u T n V t b m V y P C 9 J d G V t U G F 0 a D 4 8 L 0 l 0 Z W 1 M b 2 N h d G l v b j 4 8 U 3 R h Y m x l R W 5 0 c m l l c y A v P j w v S X R l b T 4 8 S X R l b T 4 8 S X R l b U x v Y 2 F 0 a W 9 u P j x J d G V t V H l w Z T 5 G b 3 J t d W x h P C 9 J d G V t V H l w Z T 4 8 S X R l b V B h d G g + U 2 V j d G l v b j E v U T E x Q X N w Z W N 0 c 0 Z v c l R l Y 2 h u a W N p Y W 5 z L 1 J l b m F t Z W R D b 2 x 1 b W 5 z P C 9 J d G V t U G F 0 a D 4 8 L 0 l 0 Z W 1 M b 2 N h d G l v b j 4 8 U 3 R h Y m x l R W 5 0 c m l l c y A v P j w v S X R l b T 4 8 S X R l b T 4 8 S X R l b U x v Y 2 F 0 a W 9 u P j x J d G V t V H l w Z T 5 G b 3 J t d W x h P C 9 J d G V t V H l w Z T 4 8 S X R l b V B h d G g + U 2 V j d G l v b j E v U T E x Q X N w Z W N 0 c 0 Z v c l R l Y 2 h u a W N p Y W 5 z L 0 F 2 Z X J h Z 2 V R M T E 8 L 0 l 0 Z W 1 Q Y X R o P j w v S X R l b U x v Y 2 F 0 a W 9 u P j x T d G F i b G V F b n R y a W V z I C 8 + P C 9 J d G V t P j x J d G V t P j x J d G V t T G 9 j Y X R p b 2 4 + P E l 0 Z W 1 U e X B l P k Z v c m 1 1 b G E 8 L 0 l 0 Z W 1 U e X B l P j x J d G V t U G F 0 a D 5 T Z W N 0 a W 9 u M S 9 R M T F B c 3 B l Y 3 R z R m 9 y V G V j a G 5 p Y 2 l h b n M v V G F i b G V R M T E 8 L 0 l 0 Z W 1 Q Y X R o P j w v S X R l b U x v Y 2 F 0 a W 9 u P j x T d G F i b G V F b n R y a W V z I C 8 + P C 9 J d G V t P j x J d G V t P j x J d G V t T G 9 j Y X R p b 2 4 + P E l 0 Z W 1 U e X B l P k Z v c m 1 1 b G E 8 L 0 l 0 Z W 1 U e X B l P j x J d G V t U G F 0 a D 5 T Z W N 0 a W 9 u M S 9 R M T F B c 3 B l Y 3 R z R m 9 y V G V j a G 5 p Y 2 l h b n M v V G F i b G V R M T F D b 2 x 1 b W 5 z P C 9 J d G V t U G F 0 a D 4 8 L 0 l 0 Z W 1 M b 2 N h d G l v b j 4 8 U 3 R h Y m x l R W 5 0 c m l l c y A v P j w v S X R l b T 4 8 S X R l b T 4 8 S X R l b U x v Y 2 F 0 a W 9 u P j x J d G V t V H l w Z T 5 G b 3 J t d W x h P C 9 J d G V t V H l w Z T 4 8 S X R l b V B h d G g + U 2 V j d G l v b j E v U T E x T 3 R o Z X J B c 3 B l Y 3 R z P C 9 J d G V t U G F 0 a D 4 8 L 0 l 0 Z W 1 M b 2 N h d G l v b j 4 8 U 3 R h Y m x l R W 5 0 c m l l c z 4 8 R W 5 0 c n k g V H l w Z T 0 i S X N Q c m l 2 Y X R l I i B W Y W x 1 Z T 0 i b D A i I C 8 + P E V u d H J 5 I F R 5 c G U 9 I l F 1 Z X J 5 R 3 J v d X B J R C I g V m F s d W U 9 I n N h M m M y O D V j O S 0 4 N T h m L T Q x N 2 Q t Y W Q z N S 0 y N D R h Y T k 4 Z D Z l M j g i I C 8 + P E V u d H J 5 I F R 5 c G U 9 I k Z p b G x F b m F i b G V k I i B W Y W x 1 Z T 0 i b D E i I C 8 + P E V u d H J 5 I F R 5 c G U 9 I k Z p b G x P Y m p l Y 3 R U e X B l I i B W Y W x 1 Z T 0 i c 1 R h Y m x l I i A v P j x F b n R y e S B U e X B l P S J G a W x s V G 9 E Y X R h T W 9 k Z W x F b m F i b G V k I i B W Y W x 1 Z T 0 i b D A i I C 8 + P E V u d H J 5 I F R 5 c G U 9 I k Z p b G x l Z E N v b X B s Z X R l U m V z d W x 0 V G 9 X b 3 J r c 2 h l Z X Q i I F Z h b H V l P S J s M S I g L z 4 8 R W 5 0 c n k g V H l w Z T 0 i U m V j b 3 Z l c n l U Y X J n Z X R T a G V l d C I g V m F s d W U 9 I n N R N C 1 R N S w g U T c t U T E y I i A v P j x F b n R y e S B U e X B l P S J S Z W N v d m V y e V R h c m d l d E N v b H V t b i I g V m F s d W U 9 I m w y N C I g L z 4 8 R W 5 0 c n k g V H l w Z T 0 i U m V j b 3 Z l c n l U Y X J n Z X R S b 3 c i I F Z h b H V l P S J s M S I g L z 4 8 R W 5 0 c n k g V H l w Z T 0 i T m F t Z V V w Z G F 0 Z W R B Z n R l c k Z p b G w i I F Z h b H V l P S J s M C I g L z 4 8 R W 5 0 c n k g V H l w Z T 0 i U m V z d W x 0 V H l w Z S I g V m F s d W U 9 I n N M a X N 0 I i A v P j x F b n R y e S B U e X B l P S J C d W Z m Z X J O Z X h 0 U m V m c m V z a C I g V m F s d W U 9 I m w x I i A v P j x F b n R y e S B U e X B l P S J O Y X Z p Z 2 F 0 a W 9 u U 3 R l c E 5 h b W U i I F Z h b H V l P S J z T m F 2 a W d h d G l v b i I g L z 4 8 R W 5 0 c n k g V H l w Z T 0 i R m l s b F R h c m d l d E 5 h b W V D d X N 0 b 2 1 p e m V k I i B W Y W x 1 Z T 0 i b D E i I C 8 + P E V u d H J 5 I F R 5 c G U 9 I k x v Y W R l Z F R v Q W 5 h b H l z a X N T Z X J 2 a W N l c y I g V m F s d W U 9 I m w w I i A v P j x F b n R y e S B U e X B l P S J G a W x s V G F y Z 2 V 0 I i B W Y W x 1 Z T 0 i c 1 E x M U 9 0 a G V y Q X N w Z W N 0 c y I g L z 4 8 R W 5 0 c n k g V H l w Z T 0 i R m l s b E x h c 3 R V c G R h d G V k I i B W Y W x 1 Z T 0 i Z D I w M j I t M D U t M D J U M D g 6 M T Q 6 M D E u O D g y N j k y N 1 o i I C 8 + P E V u d H J 5 I F R 5 c G U 9 I k Z p b G x D b 2 x 1 b W 5 U e X B l c y I g V m F s d W U 9 I n N B Q T 0 9 I i A v P j x F b n R y e S B U e X B l P S J R d W V y e U l E I i B W Y W x 1 Z T 0 i c z k 0 Z T k z Y j Q 0 L T R h N z A t N G R m M C 1 h Z j Y z L W Q w M D c 1 M D F m N j E w N C I g L z 4 8 R W 5 0 c n k g V H l w Z T 0 i R m l s b E V y c m 9 y Q 2 9 1 b n Q i I F Z h b H V l P S J s M C I g L z 4 8 R W 5 0 c n k g V H l w Z T 0 i R m l s b E N v b H V t b k 5 h b W V z I i B W Y W x 1 Z T 0 i c 1 s m c X V v d D t R M T F P d G h l c k F z c G V j d H M m c X V v d D t d I i A v P j x F b n R y e S B U e X B l P S J G a W x s R X J y b 3 J D b 2 R l I i B W Y W x 1 Z T 0 i c 1 V u a 2 5 v d 2 4 i I C 8 + P E V u d H J 5 I F R 5 c G U 9 I k Z p b G x T d G F 0 d X M i I F Z h b H V l P S J z Q 2 9 t c G x l d G U i I C 8 + P E V u d H J 5 I F R 5 c G U 9 I k Z p b G x D b 3 V u d C I g V m F s d W U 9 I m w 1 I i A v P j x F b n R y e S B U e X B l P S J B Z G R l Z F R v R G F 0 Y U 1 v Z G V s I i B W Y W x 1 Z T 0 i b D A i I C 8 + P E V u d H J 5 I F R 5 c G U 9 I l J l b G F 0 a W 9 u c 2 h p c E l u Z m 9 D b 2 5 0 Y W l u Z X I i I F Z h b H V l P S J z e y Z x d W 9 0 O 2 N v b H V t b k N v d W 5 0 J n F 1 b 3 Q 7 O j E s J n F 1 b 3 Q 7 a 2 V 5 Q 2 9 s d W 1 u T m F t Z X M m c X V v d D s 6 W 1 0 s J n F 1 b 3 Q 7 c X V l c n l S Z W x h d G l v b n N o a X B z J n F 1 b 3 Q 7 O l t d L C Z x d W 9 0 O 2 N v b H V t b k l k Z W 5 0 a X R p Z X M m c X V v d D s 6 W y Z x d W 9 0 O 1 N l Y 3 R p b 2 4 x L 1 E x M U 9 0 a G V y Q X N w Z W N 0 c y 9 B d X R v U m V t b 3 Z l Z E N v b H V t b n M x L n t R M T F P d G h l c k F z c G V j d H M s M H 0 m c X V v d D t d L C Z x d W 9 0 O 0 N v b H V t b k N v d W 5 0 J n F 1 b 3 Q 7 O j E s J n F 1 b 3 Q 7 S 2 V 5 Q 2 9 s d W 1 u T m F t Z X M m c X V v d D s 6 W 1 0 s J n F 1 b 3 Q 7 Q 2 9 s d W 1 u S W R l b n R p d G l l c y Z x d W 9 0 O z p b J n F 1 b 3 Q 7 U 2 V j d G l v b j E v U T E x T 3 R o Z X J B c 3 B l Y 3 R z L 0 F 1 d G 9 S Z W 1 v d m V k Q 2 9 s d W 1 u c z E u e 1 E x M U 9 0 a G V y Q X N w Z W N 0 c y w w f S Z x d W 9 0 O 1 0 s J n F 1 b 3 Q 7 U m V s Y X R p b 2 5 z a G l w S W 5 m b y Z x d W 9 0 O z p b X X 0 i I C 8 + P C 9 T d G F i b G V F b n R y a W V z P j w v S X R l b T 4 8 S X R l b T 4 8 S X R l b U x v Y 2 F 0 a W 9 u P j x J d G V t V H l w Z T 5 G b 3 J t d W x h P C 9 J d G V t V H l w Z T 4 8 S X R l b V B h d G g + U 2 V j d G l v b j E v U T E y Q X N w Z W N 0 c 0 Z v c k N s a W 5 p Y 2 l h b n M 8 L 0 l 0 Z W 1 Q Y X R o P j w v S X R l b U x v Y 2 F 0 a W 9 u P j x T d G F i b G V F b n R y a W V z P j x F b n R y e S B U e X B l P S J J c 1 B y a X Z h d G U i I F Z h b H V l P S J s M C I g L z 4 8 R W 5 0 c n k g V H l w Z T 0 i U X V l c n l H c m 9 1 c E l E I i B W Y W x 1 Z T 0 i c 2 E y Y z I 4 N W M 5 L T g 1 O G Y t N D E 3 Z C 1 h Z D M 1 L T I 0 N G F h O T h k N m U y O C I g L z 4 8 R W 5 0 c n k g V H l w Z T 0 i R m l s b E V u Y W J s Z W Q i I F Z h b H V l P S J s M C I g L z 4 8 R W 5 0 c n k g V H l w Z T 0 i R m l s b E 9 i a m V j d F R 5 c G U i I F Z h b H V l P S J z Q 2 9 u b m V j d G l v b k 9 u b H k i I C 8 + P E V u d H J 5 I F R 5 c G U 9 I k Z p b G x U b 0 R h d G F N b 2 R l b E V u Y W J s Z W Q i I F Z h b H V l P S J s M C I g L z 4 8 R W 5 0 c n k g V H l w Z T 0 i R m l s b G V k Q 2 9 t c G x l d G V S Z X N 1 b H R U b 1 d v c m t z a G V l d C I g V m F s d W U 9 I m w w I i A v P j x F b n R y e S B U e X B l P S J S Z W N v d m V y e V R h c m d l d F N o Z W V 0 I i B W Y W x 1 Z T 0 i c 1 N o Z W V 0 N C I g L z 4 8 R W 5 0 c n k g V H l w Z T 0 i U m V j b 3 Z l c n l U Y X J n Z X R D b 2 x 1 b W 4 i I F Z h b H V l P S J s M S I g L z 4 8 R W 5 0 c n k g V H l w Z T 0 i U m V j b 3 Z l c n l U Y X J n Z X R S b 3 c i I F Z h b H V l P S J s M S I g L z 4 8 R W 5 0 c n k g V H l w Z T 0 i T m F t Z V V w Z G F 0 Z W R B Z n R l c k Z p b G w i I F Z h b H V l P S J s M S I g L z 4 8 R W 5 0 c n k g V H l w Z T 0 i U m V z d W x 0 V H l w Z S I g V m F s d W U 9 I n N U Y W J s Z S I g L z 4 8 R W 5 0 c n k g V H l w Z T 0 i Q n V m Z m V y T m V 4 d F J l Z n J l c 2 g i I F Z h b H V l P S J s M S I g L z 4 8 R W 5 0 c n k g V H l w Z T 0 i T m F 2 a W d h d G l v b l N 0 Z X B O Y W 1 l I i B W Y W x 1 Z T 0 i c 0 5 h d m l n Y X R p b 2 4 i I C 8 + P E V u d H J 5 I F R 5 c G U 9 I k Z p b G x U Y X J n Z X R O Y W 1 l Q 3 V z d G 9 t a X p l Z C I g V m F s d W U 9 I m w x I i A v P j x F b n R y e S B U e X B l P S J M b 2 F k Z W R U b 0 F u Y W x 5 c 2 l z U 2 V y d m l j Z X M i I F Z h b H V l P S J s M C I g L z 4 8 R W 5 0 c n k g V H l w Z T 0 i R m l s b E V y c m 9 y Q 2 9 k Z S I g V m F s d W U 9 I n N V b m t u b 3 d u I i A v P j x F b n R y e S B U e X B l P S J B Z G R l Z F R v R G F 0 Y U 1 v Z G V s I i B W Y W x 1 Z T 0 i b D A i I C 8 + P E V u d H J 5 I F R 5 c G U 9 I k Z p b G x M Y X N 0 V X B k Y X R l Z C I g V m F s d W U 9 I m Q y M D I y L T A z L T A 4 V D E 3 O j Q y O j E 2 L j Y w O T M 4 N T B a I i A v P j x F b n R y e S B U e X B l P S J G a W x s U 3 R h d H V z I i B W Y W x 1 Z T 0 i c 0 N v b X B s Z X R l I i A v P j x F b n R y e S B U e X B l P S J S Z W x h d G l v b n N o a X B J b m Z v Q 2 9 u d G F p b m V y I i B W Y W x 1 Z T 0 i c 3 s m c X V v d D t j b 2 x 1 b W 5 D b 3 V u d C Z x d W 9 0 O z o y L C Z x d W 9 0 O 2 t l e U N v b H V t b k 5 h b W V z J n F 1 b 3 Q 7 O l t d L C Z x d W 9 0 O 3 F 1 Z X J 5 U m V s Y X R p b 2 5 z a G l w c y Z x d W 9 0 O z p b X S w m c X V v d D t j b 2 x 1 b W 5 J Z G V u d G l 0 a W V z J n F 1 b 3 Q 7 O l s m c X V v d D t T Z W N 0 a W 9 u M S 9 R N E l t c G 9 y d G F u d E F z c G V j d H M g K D I p L 1 R y a W 1 R d W V z d G l v b k 5 1 b W 5 l c i 5 7 Q 2 9 s d W 1 u M S w w f S Z x d W 9 0 O y w m c X V v d D t T Z W N 0 a W 9 u M S 9 R N E l t c G 9 y d G F u d E F z c G V j d H M g K D I p L 1 R y Y W 5 z c G 9 z Z W R U Y W J s Z S 5 7 Q 2 9 s d W 1 u M i w x f S Z x d W 9 0 O 1 0 s J n F 1 b 3 Q 7 Q 2 9 s d W 1 u Q 2 9 1 b n Q m c X V v d D s 6 M i w m c X V v d D t L Z X l D b 2 x 1 b W 5 O Y W 1 l c y Z x d W 9 0 O z p b X S w m c X V v d D t D b 2 x 1 b W 5 J Z G V u d G l 0 a W V z J n F 1 b 3 Q 7 O l s m c X V v d D t T Z W N 0 a W 9 u M S 9 R N E l t c G 9 y d G F u d E F z c G V j d H M g K D I p L 1 R y a W 1 R d W V z d G l v b k 5 1 b W 5 l c i 5 7 Q 2 9 s d W 1 u M S w w f S Z x d W 9 0 O y w m c X V v d D t T Z W N 0 a W 9 u M S 9 R N E l t c G 9 y d G F u d E F z c G V j d H M g K D I p L 1 R y Y W 5 z c G 9 z Z W R U Y W J s Z S 5 7 Q 2 9 s d W 1 u M i w x f S Z x d W 9 0 O 1 0 s J n F 1 b 3 Q 7 U m V s Y X R p b 2 5 z a G l w S W 5 m b y Z x d W 9 0 O z p b X X 0 i I C 8 + P C 9 T d G F i b G V F b n R y a W V z P j w v S X R l b T 4 8 S X R l b T 4 8 S X R l b U x v Y 2 F 0 a W 9 u P j x J d G V t V H l w Z T 5 G b 3 J t d W x h P C 9 J d G V t V H l w Z T 4 8 S X R l b V B h d G g + U 2 V j d G l v b j E v U T E y Q X N w Z W N 0 c 0 Z v c k N s a W 5 p Y 2 l h b n M v V 2 l 0 a E h l Y W R l c n M 8 L 0 l 0 Z W 1 Q Y X R o P j w v S X R l b U x v Y 2 F 0 a W 9 u P j x T d G F i b G V F b n R y a W V z I C 8 + P C 9 J d G V t P j x J d G V t P j x J d G V t T G 9 j Y X R p b 2 4 + P E l 0 Z W 1 U e X B l P k Z v c m 1 1 b G E 8 L 0 l 0 Z W 1 U e X B l P j x J d G V t U G F 0 a D 5 T Z W N 0 a W 9 u M S 9 R M T J B c 3 B l Y 3 R z R m 9 y Q 2 x p b m l j a W F u c y 9 U c m F u c 3 B v c 2 V k V G F i b G U 8 L 0 l 0 Z W 1 Q Y X R o P j w v S X R l b U x v Y 2 F 0 a W 9 u P j x T d G F i b G V F b n R y a W V z I C 8 + P C 9 J d G V t P j x J d G V t P j x J d G V t T G 9 j Y X R p b 2 4 + P E l 0 Z W 1 U e X B l P k Z v c m 1 1 b G E 8 L 0 l 0 Z W 1 U e X B l P j x J d G V t U G F 0 a D 5 T Z W N 0 a W 9 u M S 9 R M T J B c 3 B l Y 3 R z R m 9 y Q 2 x p b m l j a W F u c y 9 U c m l t U X V l c 3 R p b 2 5 O d W 1 u Z X I 8 L 0 l 0 Z W 1 Q Y X R o P j w v S X R l b U x v Y 2 F 0 a W 9 u P j x T d G F i b G V F b n R y a W V z I C 8 + P C 9 J d G V t P j x J d G V t P j x J d G V t T G 9 j Y X R p b 2 4 + P E l 0 Z W 1 U e X B l P k Z v c m 1 1 b G E 8 L 0 l 0 Z W 1 U e X B l P j x J d G V t U G F 0 a D 5 T Z W N 0 a W 9 u M S 9 R M T J B c 3 B l Y 3 R z R m 9 y Q 2 x p b m l j a W F u c y 9 S Z W 5 h b W V k Q 2 9 s d W 1 u c z w v S X R l b V B h d G g + P C 9 J d G V t T G 9 j Y X R p b 2 4 + P F N 0 Y W J s Z U V u d H J p Z X M g L z 4 8 L 0 l 0 Z W 0 + P E l 0 Z W 0 + P E l 0 Z W 1 M b 2 N h d G l v b j 4 8 S X R l b V R 5 c G U + R m 9 y b X V s Y T w v S X R l b V R 5 c G U + P E l 0 Z W 1 Q Y X R o P l N l Y 3 R p b 2 4 x L 1 E x M k F z c G V j d H N G b 3 J D b G l u a W N p Y W 5 z L 1 R h Y m x l U T E y Q 2 9 s d W 1 u c z w v S X R l b V B h d G g + P C 9 J d G V t T G 9 j Y X R p b 2 4 + P F N 0 Y W J s Z U V u d H J p Z X M g L z 4 8 L 0 l 0 Z W 0 + P E l 0 Z W 0 + P E l 0 Z W 1 M b 2 N h d G l v b j 4 8 S X R l b V R 5 c G U + R m 9 y b X V s Y T w v S X R l b V R 5 c G U + P E l 0 Z W 1 Q Y X R o P l N l Y 3 R p b 2 4 x L 1 E x M k F z c G V j d H N G b 3 J D b G l u a W N p Y W 5 z L 0 F 2 Z X J h Z 2 V R M T I 8 L 0 l 0 Z W 1 Q Y X R o P j w v S X R l b U x v Y 2 F 0 a W 9 u P j x T d G F i b G V F b n R y a W V z I C 8 + P C 9 J d G V t P j x J d G V t P j x J d G V t T G 9 j Y X R p b 2 4 + P E l 0 Z W 1 U e X B l P k Z v c m 1 1 b G E 8 L 0 l 0 Z W 1 U e X B l P j x J d G V t U G F 0 a D 5 T Z W N 0 a W 9 u M S 9 R M T J B c 3 B l Y 3 R z R m 9 y Q 2 x p b m l j a W F u c y 9 U Y W J s Z V E x M j w v S X R l b V B h d G g + P C 9 J d G V t T G 9 j Y X R p b 2 4 + P F N 0 Y W J s Z U V u d H J p Z X M g L z 4 8 L 0 l 0 Z W 0 + P E l 0 Z W 0 + P E l 0 Z W 1 M b 2 N h d G l v b j 4 8 S X R l b V R 5 c G U + R m 9 y b X V s Y T w v S X R l b V R 5 c G U + P E l 0 Z W 1 Q Y X R o P l N l Y 3 R p b 2 4 x L 0 F z c G V j d C U y R n N 0 Y W t l a G 9 s Z G V y c 0 1 l c m d l Z D w v S X R l b V B h d G g + P C 9 J d G V t T G 9 j Y X R p b 2 4 + P F N 0 Y W J s Z U V u d H J p Z X M + P E V u d H J 5 I F R 5 c G U 9 I k Z p b G x l Z E N v b X B s Z X R l U m V z d W x 0 V G 9 X b 3 J r c 2 h l Z X Q i I F Z h b H V l P S J s M S I g L z 4 8 R W 5 0 c n k g V H l w Z T 0 i R m l s b E V u Y W J s Z W Q i I F Z h b H V l P S J s M S I g L z 4 8 R W 5 0 c n k g V H l w Z T 0 i R m l s b E 9 i a m V j d F R 5 c G U i I F Z h b H V l P S J z V G F i b G U i I C 8 + P E V u d H J 5 I F R 5 c G U 9 I k Z p b G x U Y X J n Z X R O Y W 1 l Q 3 V z d G 9 t a X p l Z C I g V m F s d W U 9 I m w x I i A v P j x F b n R y e S B U e X B l P S J G a W x s V G 9 E Y X R h T W 9 k Z W x F b m F i b G V k I i B W Y W x 1 Z T 0 i b D A i I C 8 + P E V u d H J 5 I F R 5 c G U 9 I k l z U H J p d m F 0 Z S I g V m F s d W U 9 I m w w I i A v P j x F b n R y e S B U e X B l P S J R d W V y e U d y b 3 V w S U Q i I F Z h b H V l P S J z Y T J j M j g 1 Y z k t O D U 4 Z i 0 0 M T d k L W F k M z U t M j Q 0 Y W E 5 O G Q 2 Z T I 4 I i A v P j x F b n R y e S B U e X B l P S J S Z W N v d m V y e V R h c m d l d F J v d y I g V m F s d W U 9 I m w x I i A v P j x F b n R y e S B U e X B l P S J S Z W N v d m V y e V R h c m d l d E N v b H V t b i I g V m F s d W U 9 I m w x M y I g L z 4 8 R W 5 0 c n k g V H l w Z T 0 i U m V j b 3 Z l c n l U Y X J n Z X R T a G V l d C I g V m F s d W U 9 I n N R N C 1 R N S w g U T c t U T E y I i A v P j x F b n R y e S B U e X B l P S J G a W x s V G F y Z 2 V 0 I i B W Y W x 1 Z T 0 i c 0 F z c G V j d F 9 z d G F r Z W h v b G R l c n N N Z X J n Z W Q i I C 8 + P E V u d H J 5 I F R 5 c G U 9 I l F 1 Z X J 5 S U Q i I F Z h b H V l P S J z Y W R m Z W Y 5 M T Q t Y 2 V i Y i 0 0 M D h m L T k x Z T g t O D M 3 Z j I 4 Y j B l M z R h I i A v P j x F b n R y e S B U e X B l P S J O Y X Z p Z 2 F 0 a W 9 u U 3 R l c E 5 h b W U i I F Z h b H V l P S J z T m F 2 a W d h d G l v b i I g L z 4 8 R W 5 0 c n k g V H l w Z T 0 i T m F t Z V V w Z G F 0 Z W R B Z n R l c k Z p b G w i I F Z h b H V l P S J s M C I g L z 4 8 R W 5 0 c n k g V H l w Z T 0 i U m V z d W x 0 V H l w Z S I g V m F s d W U 9 I n N U Y W J s Z S I g L z 4 8 R W 5 0 c n k g V H l w Z T 0 i Q n V m Z m V y T m V 4 d F J l Z n J l c 2 g i I F Z h b H V l P S J s M S I g L z 4 8 R W 5 0 c n k g V H l w Z T 0 i T G 9 h Z G V k V G 9 B b m F s e X N p c 1 N l c n Z p Y 2 V z I i B W Y W x 1 Z T 0 i b D A i I C 8 + P E V u d H J 5 I F R 5 c G U 9 I k Z p b G x M Y X N 0 V X B k Y X R l Z C I g V m F s d W U 9 I m Q y M D I y L T A 1 L T A y V D A 4 O j E 1 O j E 0 L j A x M j I 2 M D d a I i A v P j x F b n R y e S B U e X B l P S J G a W x s R X J y b 3 J D b 3 V u d C I g V m F s d W U 9 I m w w I i A v P j x F b n R y e S B U e X B l P S J G a W x s Q 2 9 s d W 1 u V H l w Z X M i I F Z h b H V l P S J z Q m d V R k J R V U Z C U T 0 9 I i A v P j x F b n R y e S B U e X B l P S J G a W x s R X J y b 3 J D b 2 R l I i B W Y W x 1 Z T 0 i c 1 V u a 2 5 v d 2 4 i I C 8 + P E V u d H J 5 I F R 5 c G U 9 I k Z p b G x D b 2 x 1 b W 5 O Y W 1 l c y I g V m F s d W U 9 I n N b J n F 1 b 3 Q 7 Q X N w Z W N 0 c y Z x d W 9 0 O y w m c X V v d D t T Y 2 l l b n R p c 3 R z I G F z I G R l d m V s b 3 B l c n M m c X V v d D s s J n F 1 b 3 Q 7 U 2 N p Z W 5 0 a X N 0 c y B h c y B l b m Q g d X N l c n M g K E F j Y W R l b W l h K S Z x d W 9 0 O y w m c X V v d D t T Y 2 l l b n R p c 3 R z I G F z I G V u Z C B 1 c 2 V y c y A o S W 5 k d X N 0 c n k p J n F 1 b 3 Q 7 L C Z x d W 9 0 O 1 N j a W V u d G l z d C B h c y B k Z W N p c 2 l v b i 1 t Y W t l c n M m c X V v d D s s J n F 1 b 3 Q 7 V G V j a G 5 p Y 2 l h b n M m c X V v d D s s J n F 1 b 3 Q 7 Q 2 x p b m l j a W F u c y Z x d W 9 0 O 1 0 i I C 8 + P E V u d H J 5 I F R 5 c G U 9 I k Z p b G x T d G F 0 d X M i I F Z h b H V l P S J z Q 2 9 t c G x l d G U i I C 8 + P E V u d H J 5 I F R 5 c G U 9 I k Z p b G x D b 3 V u d C I g V m F s d W U 9 I m w x N S I g L z 4 8 R W 5 0 c n k g V H l w Z T 0 i Q W R k Z W R U b 0 R h d G F N b 2 R l b C I g V m F s d W U 9 I m w w I i A v P j x F b n R y e S B U e X B l P S J S Z W x h d G l v b n N o a X B J b m Z v Q 2 9 u d G F p b m V y I i B W Y W x 1 Z T 0 i c 3 s m c X V v d D t j b 2 x 1 b W 5 D b 3 V u d C Z x d W 9 0 O z o 3 L C Z x d W 9 0 O 2 t l e U N v b H V t b k 5 h b W V z J n F 1 b 3 Q 7 O l t d L C Z x d W 9 0 O 3 F 1 Z X J 5 U m V s Y X R p b 2 5 z a G l w c y Z x d W 9 0 O z p b X S w m c X V v d D t j b 2 x 1 b W 5 J Z G V u d G l 0 a W V z J n F 1 b 3 Q 7 O l s m c X V v d D t T Z W N 0 a W 9 u M S 9 B c 3 B l Y 3 R c X C 9 z d G F r Z W h v b G R l c n N N Z X J n Z W Q v Q X V 0 b 1 J l b W 9 2 Z W R D b 2 x 1 b W 5 z M S 5 7 Q X N w Z W N 0 c y w w f S Z x d W 9 0 O y w m c X V v d D t T Z W N 0 a W 9 u M S 9 B c 3 B l Y 3 R c X C 9 z d G F r Z W h v b G R l c n N N Z X J n Z W Q v Q X V 0 b 1 J l b W 9 2 Z W R D b 2 x 1 b W 5 z M S 5 7 U 2 N p Z W 5 0 a X N 0 c y B h c y B k Z X Z l b G 9 w Z X J z L D F 9 J n F 1 b 3 Q 7 L C Z x d W 9 0 O 1 N l Y 3 R p b 2 4 x L 0 F z c G V j d F x c L 3 N 0 Y W t l a G 9 s Z G V y c 0 1 l c m d l Z C 9 B d X R v U m V t b 3 Z l Z E N v b H V t b n M x L n t T Y 2 l l b n R p c 3 R z I G F z I G V u Z C B 1 c 2 V y c y A o Q W N h Z G V t a W E p L D J 9 J n F 1 b 3 Q 7 L C Z x d W 9 0 O 1 N l Y 3 R p b 2 4 x L 0 F z c G V j d F x c L 3 N 0 Y W t l a G 9 s Z G V y c 0 1 l c m d l Z C 9 B d X R v U m V t b 3 Z l Z E N v b H V t b n M x L n t T Y 2 l l b n R p c 3 R z I G F z I G V u Z C B 1 c 2 V y c y A o S W 5 k d X N 0 c n k p L D N 9 J n F 1 b 3 Q 7 L C Z x d W 9 0 O 1 N l Y 3 R p b 2 4 x L 0 F z c G V j d F x c L 3 N 0 Y W t l a G 9 s Z G V y c 0 1 l c m d l Z C 9 B d X R v U m V t b 3 Z l Z E N v b H V t b n M x L n t T Y 2 l l b n R p c 3 Q g Y X M g Z G V j a X N p b 2 4 t b W F r Z X J z L D R 9 J n F 1 b 3 Q 7 L C Z x d W 9 0 O 1 N l Y 3 R p b 2 4 x L 0 F z c G V j d F x c L 3 N 0 Y W t l a G 9 s Z G V y c 0 1 l c m d l Z C 9 B d X R v U m V t b 3 Z l Z E N v b H V t b n M x L n t U Z W N o b m l j a W F u c y w 1 f S Z x d W 9 0 O y w m c X V v d D t T Z W N 0 a W 9 u M S 9 B c 3 B l Y 3 R c X C 9 z d G F r Z W h v b G R l c n N N Z X J n Z W Q v Q X V 0 b 1 J l b W 9 2 Z W R D b 2 x 1 b W 5 z M S 5 7 Q 2 x p b m l j a W F u c y w 2 f S Z x d W 9 0 O 1 0 s J n F 1 b 3 Q 7 Q 2 9 s d W 1 u Q 2 9 1 b n Q m c X V v d D s 6 N y w m c X V v d D t L Z X l D b 2 x 1 b W 5 O Y W 1 l c y Z x d W 9 0 O z p b X S w m c X V v d D t D b 2 x 1 b W 5 J Z G V u d G l 0 a W V z J n F 1 b 3 Q 7 O l s m c X V v d D t T Z W N 0 a W 9 u M S 9 B c 3 B l Y 3 R c X C 9 z d G F r Z W h v b G R l c n N N Z X J n Z W Q v Q X V 0 b 1 J l b W 9 2 Z W R D b 2 x 1 b W 5 z M S 5 7 Q X N w Z W N 0 c y w w f S Z x d W 9 0 O y w m c X V v d D t T Z W N 0 a W 9 u M S 9 B c 3 B l Y 3 R c X C 9 z d G F r Z W h v b G R l c n N N Z X J n Z W Q v Q X V 0 b 1 J l b W 9 2 Z W R D b 2 x 1 b W 5 z M S 5 7 U 2 N p Z W 5 0 a X N 0 c y B h c y B k Z X Z l b G 9 w Z X J z L D F 9 J n F 1 b 3 Q 7 L C Z x d W 9 0 O 1 N l Y 3 R p b 2 4 x L 0 F z c G V j d F x c L 3 N 0 Y W t l a G 9 s Z G V y c 0 1 l c m d l Z C 9 B d X R v U m V t b 3 Z l Z E N v b H V t b n M x L n t T Y 2 l l b n R p c 3 R z I G F z I G V u Z C B 1 c 2 V y c y A o Q W N h Z G V t a W E p L D J 9 J n F 1 b 3 Q 7 L C Z x d W 9 0 O 1 N l Y 3 R p b 2 4 x L 0 F z c G V j d F x c L 3 N 0 Y W t l a G 9 s Z G V y c 0 1 l c m d l Z C 9 B d X R v U m V t b 3 Z l Z E N v b H V t b n M x L n t T Y 2 l l b n R p c 3 R z I G F z I G V u Z C B 1 c 2 V y c y A o S W 5 k d X N 0 c n k p L D N 9 J n F 1 b 3 Q 7 L C Z x d W 9 0 O 1 N l Y 3 R p b 2 4 x L 0 F z c G V j d F x c L 3 N 0 Y W t l a G 9 s Z G V y c 0 1 l c m d l Z C 9 B d X R v U m V t b 3 Z l Z E N v b H V t b n M x L n t T Y 2 l l b n R p c 3 Q g Y X M g Z G V j a X N p b 2 4 t b W F r Z X J z L D R 9 J n F 1 b 3 Q 7 L C Z x d W 9 0 O 1 N l Y 3 R p b 2 4 x L 0 F z c G V j d F x c L 3 N 0 Y W t l a G 9 s Z G V y c 0 1 l c m d l Z C 9 B d X R v U m V t b 3 Z l Z E N v b H V t b n M x L n t U Z W N o b m l j a W F u c y w 1 f S Z x d W 9 0 O y w m c X V v d D t T Z W N 0 a W 9 u M S 9 B c 3 B l Y 3 R c X C 9 z d G F r Z W h v b G R l c n N N Z X J n Z W Q v Q X V 0 b 1 J l b W 9 2 Z W R D b 2 x 1 b W 5 z M S 5 7 Q 2 x p b m l j a W F u c y w 2 f S Z x d W 9 0 O 1 0 s J n F 1 b 3 Q 7 U m V s Y X R p b 2 5 z a G l w S W 5 m b y Z x d W 9 0 O z p b X X 0 i I C 8 + P C 9 T d G F i b G V F b n R y a W V z P j w v S X R l b T 4 8 S X R l b T 4 8 S X R l b U x v Y 2 F 0 a W 9 u P j x J d G V t V H l w Z T 5 G b 3 J t d W x h P C 9 J d G V t V H l w Z T 4 8 S X R l b V B h d G g + U 2 V j d G l v b j E v Q X N w Z W N 0 J T J G c 3 R h a 2 V o b 2 x k Z X J z T W V y Z 2 V k L 1 N v d X J j Z T w v S X R l b V B h d G g + P C 9 J d G V t T G 9 j Y X R p b 2 4 + P F N 0 Y W J s Z U V u d H J p Z X M g L z 4 8 L 0 l 0 Z W 0 + P E l 0 Z W 0 + P E l 0 Z W 1 M b 2 N h d G l v b j 4 8 S X R l b V R 5 c G U + R m 9 y b X V s Y T w v S X R l b V R 5 c G U + P E l 0 Z W 1 Q Y X R o P l N l Y 3 R p b 2 4 x L 0 F z c G V j d C U y R n N 0 Y W t l a G 9 s Z G V y c 0 1 l c m d l Z C 9 J b n N l c n R l Z C U y M E 1 l c m d l Z C U y M E N v b H V t b j w v S X R l b V B h d G g + P C 9 J d G V t T G 9 j Y X R p b 2 4 + P F N 0 Y W J s Z U V u d H J p Z X M g L z 4 8 L 0 l 0 Z W 0 + P E l 0 Z W 0 + P E l 0 Z W 1 M b 2 N h d G l v b j 4 8 S X R l b V R 5 c G U + R m 9 y b X V s Y T w v S X R l b V R 5 c G U + P E l 0 Z W 1 Q Y X R o P l N l Y 3 R p b 2 4 x L 0 F z c G V j d C U y R n N 0 Y W t l a G 9 s Z G V y c 0 1 l c m d l Z C 9 H c m 9 1 c G V k J T I w U m 9 3 c z w v S X R l b V B h d G g + P C 9 J d G V t T G 9 j Y X R p b 2 4 + P F N 0 Y W J s Z U V u d H J p Z X M g L z 4 8 L 0 l 0 Z W 0 + P E l 0 Z W 0 + P E l 0 Z W 1 M b 2 N h d G l v b j 4 8 S X R l b V R 5 c G U + R m 9 y b X V s Y T w v S X R l b V R 5 c G U + P E l 0 Z W 1 Q Y X R o P l N l Y 3 R p b 2 4 x L 0 F z c G V j d C U y R n N 0 Y W t l a G 9 s Z G V y c 0 1 l c m d l Z C 9 E a W 1 U Y W J s Z T w v S X R l b V B h d G g + P C 9 J d G V t T G 9 j Y X R p b 2 4 + P F N 0 Y W J s Z U V u d H J p Z X M g L z 4 8 L 0 l 0 Z W 0 + P E l 0 Z W 0 + P E l 0 Z W 1 M b 2 N h d G l v b j 4 8 S X R l b V R 5 c G U + R m 9 y b X V s Y T w v S X R l b V R 5 c G U + P E l 0 Z W 1 Q Y X R o P l N l Y 3 R p b 2 4 x L 0 F z c G V j d C U y R n N 0 Y W t l a G 9 s Z G V y c 0 1 l c m d l Z C 9 J b m R l e F R h Y m x l P C 9 J d G V t U G F 0 a D 4 8 L 0 l 0 Z W 1 M b 2 N h d G l v b j 4 8 U 3 R h Y m x l R W 5 0 c m l l c y A v P j w v S X R l b T 4 8 S X R l b T 4 8 S X R l b U x v Y 2 F 0 a W 9 u P j x J d G V t V H l w Z T 5 G b 3 J t d W x h P C 9 J d G V t V H l w Z T 4 8 S X R l b V B h d G g + U 2 V j d G l v b j E v Q X N w Z W N 0 J T J G c 3 R h a 2 V o b 2 x k Z X J z T W V y Z 2 V k L 1 N v c n R l Z F R h Y m x l P C 9 J d G V t U G F 0 a D 4 8 L 0 l 0 Z W 1 M b 2 N h d G l v b j 4 8 U 3 R h Y m x l R W 5 0 c m l l c y A v P j w v S X R l b T 4 8 S X R l b T 4 8 S X R l b U x v Y 2 F 0 a W 9 u P j x J d G V t V H l w Z T 5 G b 3 J t d W x h P C 9 J d G V t V H l w Z T 4 8 S X R l b V B h d G g + U 2 V j d G l v b j E v U T E y T 3 R o Z X J B c 3 B l Y 3 R z P C 9 J d G V t U G F 0 a D 4 8 L 0 l 0 Z W 1 M b 2 N h d G l v b j 4 8 U 3 R h Y m x l R W 5 0 c m l l c z 4 8 R W 5 0 c n k g V H l w Z T 0 i S X N Q c m l 2 Y X R l I i B W Y W x 1 Z T 0 i b D A i I C 8 + P E V u d H J 5 I F R 5 c G U 9 I l F 1 Z X J 5 R 3 J v d X B J R C I g V m F s d W U 9 I n N h M m M y O D V j O S 0 4 N T h m L T Q x N 2 Q t Y W Q z N S 0 y N D R h Y T k 4 Z D Z l M j g i I C 8 + P E V u d H J 5 I F R 5 c G U 9 I k Z p b G x F b m F i b G V k I i B W Y W x 1 Z T 0 i b D E i I C 8 + P E V u d H J 5 I F R 5 c G U 9 I k Z p b G x P Y m p l Y 3 R U e X B l I i B W Y W x 1 Z T 0 i c 1 R h Y m x l I i A v P j x F b n R y e S B U e X B l P S J G a W x s V G 9 E Y X R h T W 9 k Z W x F b m F i b G V k I i B W Y W x 1 Z T 0 i b D A i I C 8 + P E V u d H J 5 I F R 5 c G U 9 I k Z p b G x l Z E N v b X B s Z X R l U m V z d W x 0 V G 9 X b 3 J r c 2 h l Z X Q i I F Z h b H V l P S J s M S I g L z 4 8 R W 5 0 c n k g V H l w Z T 0 i U m V j b 3 Z l c n l U Y X J n Z X R S b 3 c i I F Z h b H V l P S J s M S I g L z 4 8 R W 5 0 c n k g V H l w Z T 0 i U m V j b 3 Z l c n l U Y X J n Z X R D b 2 x 1 b W 4 i I F Z h b H V l P S J s M j U i I C 8 + P E V u d H J 5 I F R 5 c G U 9 I l J l Y 2 9 2 Z X J 5 V G F y Z 2 V 0 U 2 h l Z X Q i I F Z h b H V l P S J z U T Q t U T U s I F E 3 L V E x M i I g L z 4 8 R W 5 0 c n k g V H l w Z T 0 i T m F t Z V V w Z G F 0 Z W R B Z n R l c k Z p b G w i I F Z h b H V l P S J s M C I g L z 4 8 R W 5 0 c n k g V H l w Z T 0 i U m V z d W x 0 V H l w Z S I g V m F s d W U 9 I n N M a X N 0 I i A v P j x F b n R y e S B U e X B l P S J C d W Z m Z X J O Z X h 0 U m V m c m V z a C I g V m F s d W U 9 I m w x I i A v P j x F b n R y e S B U e X B l P S J G a W x s Q 2 9 s d W 1 u V H l w Z X M i I F Z h b H V l P S J z Q U E 9 P S I g L z 4 8 R W 5 0 c n k g V H l w Z T 0 i T m F 2 a W d h d G l v b l N 0 Z X B O Y W 1 l I i B W Y W x 1 Z T 0 i c 0 5 h d m l n Y X R p b 2 4 i I C 8 + P E V u d H J 5 I F R 5 c G U 9 I k Z p b G x U Y X J n Z X R O Y W 1 l Q 3 V z d G 9 t a X p l Z C I g V m F s d W U 9 I m w x I i A v P j x F b n R y e S B U e X B l P S J M b 2 F k Z W R U b 0 F u Y W x 5 c 2 l z U 2 V y d m l j Z X M i I F Z h b H V l P S J s M C I g L z 4 8 R W 5 0 c n k g V H l w Z T 0 i R m l s b F R h c m d l d C I g V m F s d W U 9 I n N R M T J P d G h l c k F z c G V j d H M i I C 8 + P E V u d H J 5 I F R 5 c G U 9 I k Z p b G x M Y X N 0 V X B k Y X R l Z C I g V m F s d W U 9 I m Q y M D I y L T A 1 L T A y V D A 4 O j E 0 O j A x L j M 4 O D Y w O T Z a I i A v P j x F b n R y e S B U e X B l P S J R d W V y e U l E I i B W Y W x 1 Z T 0 i c z U y M z B j M D U 2 L W Y 0 Y j U t N D h i M C 1 i Y T A 1 L T U 3 O W E 2 O D d m Y W R m Z S I g L z 4 8 R W 5 0 c n k g V H l w Z T 0 i R m l s b E V y c m 9 y Q 2 9 1 b n Q i I F Z h b H V l P S J s M C I g L z 4 8 R W 5 0 c n k g V H l w Z T 0 i R m l s b E N v b H V t b k 5 h b W V z I i B W Y W x 1 Z T 0 i c 1 s m c X V v d D t R M T J P d G h l c k F z c G V j d H M m c X V v d D t d I i A v P j x F b n R y e S B U e X B l P S J G a W x s R X J y b 3 J D b 2 R l I i B W Y W x 1 Z T 0 i c 1 V u a 2 5 v d 2 4 i I C 8 + P E V u d H J 5 I F R 5 c G U 9 I k Z p b G x T d G F 0 d X M i I F Z h b H V l P S J z Q 2 9 t c G x l d G U i I C 8 + P E V u d H J 5 I F R 5 c G U 9 I k Z p b G x D b 3 V u d C I g V m F s d W U 9 I m w y I i A v P j x F b n R y e S B U e X B l P S J B Z G R l Z F R v R G F 0 Y U 1 v Z G V s I i B W Y W x 1 Z T 0 i b D A i I C 8 + P E V u d H J 5 I F R 5 c G U 9 I l J l b G F 0 a W 9 u c 2 h p c E l u Z m 9 D b 2 5 0 Y W l u Z X I i I F Z h b H V l P S J z e y Z x d W 9 0 O 2 N v b H V t b k N v d W 5 0 J n F 1 b 3 Q 7 O j E s J n F 1 b 3 Q 7 a 2 V 5 Q 2 9 s d W 1 u T m F t Z X M m c X V v d D s 6 W 1 0 s J n F 1 b 3 Q 7 c X V l c n l S Z W x h d G l v b n N o a X B z J n F 1 b 3 Q 7 O l t d L C Z x d W 9 0 O 2 N v b H V t b k l k Z W 5 0 a X R p Z X M m c X V v d D s 6 W y Z x d W 9 0 O 1 N l Y 3 R p b 2 4 x L 1 E x M k 9 0 a G V y Q X N w Z W N 0 c y 9 B d X R v U m V t b 3 Z l Z E N v b H V t b n M x L n t R M T J P d G h l c k F z c G V j d H M s M H 0 m c X V v d D t d L C Z x d W 9 0 O 0 N v b H V t b k N v d W 5 0 J n F 1 b 3 Q 7 O j E s J n F 1 b 3 Q 7 S 2 V 5 Q 2 9 s d W 1 u T m F t Z X M m c X V v d D s 6 W 1 0 s J n F 1 b 3 Q 7 Q 2 9 s d W 1 u S W R l b n R p d G l l c y Z x d W 9 0 O z p b J n F 1 b 3 Q 7 U 2 V j d G l v b j E v U T E y T 3 R o Z X J B c 3 B l Y 3 R z L 0 F 1 d G 9 S Z W 1 v d m V k Q 2 9 s d W 1 u c z E u e 1 E x M k 9 0 a G V y Q X N w Z W N 0 c y w w f S Z x d W 9 0 O 1 0 s J n F 1 b 3 Q 7 U m V s Y X R p b 2 5 z a G l w S W 5 m b y Z x d W 9 0 O z p b X X 0 i I C 8 + P C 9 T d G F i b G V F b n R y a W V z P j w v S X R l b T 4 8 S X R l b T 4 8 S X R l b U x v Y 2 F 0 a W 9 u P j x J d G V t V H l w Z T 5 G b 3 J t d W x h P C 9 J d G V t V H l w Z T 4 8 S X R l b V B h d G g + U 2 V j d G l v b j E v U T E z V H J h a W 5 G b 3 J T Y 2 l l b n R p c 3 R E Z X Z l b G 9 w P C 9 J d G V t U G F 0 a D 4 8 L 0 l 0 Z W 1 M b 2 N h d G l v b j 4 8 U 3 R h Y m x l R W 5 0 c m l l c z 4 8 R W 5 0 c n k g V H l w Z T 0 i S X N Q c m l 2 Y X R l I i B W Y W x 1 Z T 0 i b D A i I C 8 + P E V u d H J 5 I F R 5 c G U 9 I l F 1 Z X J 5 R 3 J v d X B J R C I g V m F s d W U 9 I n N k Z W R j N j Z i O S 0 y Y T R j L T Q 4 O D I t O T k y N C 0 5 Z W I 3 O D Q 5 M 2 I 0 M z E i I C 8 + P E V u d H J 5 I F R 5 c G U 9 I k Z p b G x F b m F i b G V k I i B W Y W x 1 Z T 0 i b D A i I C 8 + P E V u d H J 5 I F R 5 c G U 9 I k Z p b G x P Y m p l Y 3 R U e X B l I i B W Y W x 1 Z T 0 i c 0 N v b m 5 l Y 3 R p b 2 5 P b m x 5 I i A v P j x F b n R y e S B U e X B l P S J G a W x s V G 9 E Y X R h T W 9 k Z W x F b m F i b G V k I i B W Y W x 1 Z T 0 i b D A i I C 8 + P E V u d H J 5 I F R 5 c G U 9 I k Z p b G x l Z E N v b X B s Z X R l U m V z d W x 0 V G 9 X b 3 J r c 2 h l Z X Q i I F Z h b H V l P S J s M C I g L z 4 8 R W 5 0 c n k g V H l w Z T 0 i U m V j b 3 Z l c n l U Y X J n Z X R S b 3 c i I F Z h b H V l P S J s M S I g L z 4 8 R W 5 0 c n k g V H l w Z T 0 i U m V j b 3 Z l c n l U Y X J n Z X R D b 2 x 1 b W 4 i I F Z h b H V l P S J s M S I g L z 4 8 R W 5 0 c n k g V H l w Z T 0 i U m V j b 3 Z l c n l U Y X J n Z X R T a G V l d C I g V m F s d W U 9 I n N T a G V l d D Q i I C 8 + P E V u d H J 5 I F R 5 c G U 9 I l J l c 3 V s d F R 5 c G U i I F Z h b H V l P S J z V G F i b G U i I C 8 + P E V u d H J 5 I F R 5 c G U 9 I k 5 h b W V V c G R h d G V k Q W Z 0 Z X J G a W x s I i B W Y W x 1 Z T 0 i b D E i I C 8 + P E V u d H J 5 I F R 5 c G U 9 I k 5 h d m l n Y X R p b 2 5 T d G V w T m F t Z S I g V m F s d W U 9 I n N O Y X Z p Z 2 F 0 a W 9 u I i A v P j x F b n R y e S B U e X B l P S J C d W Z m Z X J O Z X h 0 U m V m c m V z a C I g V m F s d W U 9 I m w x I i A v P j x F b n R y e S B U e X B l P S J M b 2 F k Z W R U b 0 F u Y W x 5 c 2 l z U 2 V y d m l j Z X M i I F Z h b H V l P S J s M C I g L z 4 8 R W 5 0 c n k g V H l w Z T 0 i R m l s b F N 0 Y X R 1 c y I g V m F s d W U 9 I n N D b 2 1 w b G V 0 Z S I g L z 4 8 R W 5 0 c n k g V H l w Z T 0 i U m V s Y X R p b 2 5 z a G l w S W 5 m b 0 N v b n R h a W 5 l c i I g V m F s d W U 9 I n N 7 J n F 1 b 3 Q 7 Y 2 9 s d W 1 u Q 2 9 1 b n Q m c X V v d D s 6 M i w m c X V v d D t r Z X l D b 2 x 1 b W 5 O Y W 1 l c y Z x d W 9 0 O z p b X S w m c X V v d D t x d W V y e V J l b G F 0 a W 9 u c 2 h p c H M m c X V v d D s 6 W 1 0 s J n F 1 b 3 Q 7 Y 2 9 s d W 1 u S W R l b n R p d G l l c y Z x d W 9 0 O z p b J n F 1 b 3 Q 7 U 2 V j d G l v b j E v U T R J b X B v c n R h b n R B c 3 B l Y 3 R z I C g y K S 9 U c m l t U X V l c 3 R p b 2 5 O d W 1 u Z X I u e 0 N v b H V t b j E s M H 0 m c X V v d D s s J n F 1 b 3 Q 7 U 2 V j d G l v b j E v U T R J b X B v c n R h b n R B c 3 B l Y 3 R z I C g y K S 9 U c m F u c 3 B v c 2 V k V G F i b G U u e 0 N v b H V t b j I s M X 0 m c X V v d D t d L C Z x d W 9 0 O 0 N v b H V t b k N v d W 5 0 J n F 1 b 3 Q 7 O j I s J n F 1 b 3 Q 7 S 2 V 5 Q 2 9 s d W 1 u T m F t Z X M m c X V v d D s 6 W 1 0 s J n F 1 b 3 Q 7 Q 2 9 s d W 1 u S W R l b n R p d G l l c y Z x d W 9 0 O z p b J n F 1 b 3 Q 7 U 2 V j d G l v b j E v U T R J b X B v c n R h b n R B c 3 B l Y 3 R z I C g y K S 9 U c m l t U X V l c 3 R p b 2 5 O d W 1 u Z X I u e 0 N v b H V t b j E s M H 0 m c X V v d D s s J n F 1 b 3 Q 7 U 2 V j d G l v b j E v U T R J b X B v c n R h b n R B c 3 B l Y 3 R z I C g y K S 9 U c m F u c 3 B v c 2 V k V G F i b G U u e 0 N v b H V t b j I s M X 0 m c X V v d D t d L C Z x d W 9 0 O 1 J l b G F 0 a W 9 u c 2 h p c E l u Z m 8 m c X V v d D s 6 W 1 1 9 I i A v P j x F b n R y e S B U e X B l P S J G a W x s T G F z d F V w Z G F 0 Z W Q i I F Z h b H V l P S J k M j A y M S 0 x M i 0 w M 1 Q x N j o z M T o 0 N C 4 y N D I 4 M D A y W i I g L z 4 8 R W 5 0 c n k g V H l w Z T 0 i R m l s b E V y c m 9 y Q 2 9 k Z S I g V m F s d W U 9 I n N V b m t u b 3 d u I i A v P j x F b n R y e S B U e X B l P S J B Z G R l Z F R v R G F 0 Y U 1 v Z G V s I i B W Y W x 1 Z T 0 i b D A i I C 8 + P C 9 T d G F i b G V F b n R y a W V z P j w v S X R l b T 4 8 S X R l b T 4 8 S X R l b U x v Y 2 F 0 a W 9 u P j x J d G V t V H l w Z T 5 G b 3 J t d W x h P C 9 J d G V t V H l w Z T 4 8 S X R l b V B h d G g + U 2 V j d G l v b j E v U T E z V H J h a W 5 G b 3 J T Y 2 l l b n R p c 3 R B Y 2 F k Z W 1 p Y T w v S X R l b V B h d G g + P C 9 J d G V t T G 9 j Y X R p b 2 4 + P F N 0 Y W J s Z U V u d H J p Z X M + P E V u d H J 5 I F R 5 c G U 9 I k l z U H J p d m F 0 Z S I g V m F s d W U 9 I m w w I i A v P j x F b n R y e S B U e X B l P S J R d W V y e U d y b 3 V w S U Q i I F Z h b H V l P S J z Z G V k Y z Y 2 Y j k t M m E 0 Y y 0 0 O D g y L T k 5 M j Q t O W V i N z g 0 O T N i N D M x I i A v P j x F b n R y e S B U e X B l P S J G a W x s R W 5 h Y m x l Z C I g V m F s d W U 9 I m w w I i A v P j x F b n R y e S B U e X B l P S J G a W x s T 2 J q Z W N 0 V H l w Z S I g V m F s d W U 9 I n N D b 2 5 u Z W N 0 a W 9 u T 2 5 s e S I g L z 4 8 R W 5 0 c n k g V H l w Z T 0 i R m l s b F R v R G F 0 Y U 1 v Z G V s R W 5 h Y m x l Z C I g V m F s d W U 9 I m w w I i A v P j x F b n R y e S B U e X B l P S J G a W x s Z W R D b 2 1 w b G V 0 Z V J l c 3 V s d F R v V 2 9 y a 3 N o Z W V 0 I i B W Y W x 1 Z T 0 i b D A i I C 8 + P E V u d H J 5 I F R 5 c G U 9 I l J l Y 2 9 2 Z X J 5 V G F y Z 2 V 0 U m 9 3 I i B W Y W x 1 Z T 0 i b D E i I C 8 + P E V u d H J 5 I F R 5 c G U 9 I l J l Y 2 9 2 Z X J 5 V G F y Z 2 V 0 Q 2 9 s d W 1 u I i B W Y W x 1 Z T 0 i b D E i I C 8 + P E V u d H J 5 I F R 5 c G U 9 I l J l Y 2 9 2 Z X J 5 V G F y Z 2 V 0 U 2 h l Z X Q i I F Z h b H V l P S J z U 2 h l Z X Q 0 I i A v P j x F b n R y e S B U e X B l P S J O Y X Z p Z 2 F 0 a W 9 u U 3 R l c E 5 h b W U i I F Z h b H V l P S J z T m F 2 a W d h d G l v b i I g L z 4 8 R W 5 0 c n k g V H l w Z T 0 i T m F t Z V V w Z G F 0 Z W R B Z n R l c k Z p b G w i I F Z h b H V l P S J s M S I g L z 4 8 R W 5 0 c n k g V H l w Z T 0 i U m V z d W x 0 V H l w Z S I g V m F s d W U 9 I n N U Y W J s Z S I g L z 4 8 R W 5 0 c n k g V H l w Z T 0 i Q n V m Z m V y T m V 4 d F J l Z n J l c 2 g i I F Z h b H V l P S J s M S I g L z 4 8 R W 5 0 c n k g V H l w Z T 0 i T G 9 h Z G V k V G 9 B b m F s e X N p c 1 N l c n Z p Y 2 V z I i B W Y W x 1 Z T 0 i b D A i I C 8 + P E V u d H J 5 I F R 5 c G U 9 I k Z p b G x T d G F 0 d X M i I F Z h b H V l P S J z Q 2 9 t c G x l d G U i I C 8 + P E V u d H J 5 I F R 5 c G U 9 I l J l b G F 0 a W 9 u c 2 h p c E l u Z m 9 D b 2 5 0 Y W l u Z X I i I F Z h b H V l P S J z e y Z x d W 9 0 O 2 N v b H V t b k N v d W 5 0 J n F 1 b 3 Q 7 O j I s J n F 1 b 3 Q 7 a 2 V 5 Q 2 9 s d W 1 u T m F t Z X M m c X V v d D s 6 W 1 0 s J n F 1 b 3 Q 7 c X V l c n l S Z W x h d G l v b n N o a X B z J n F 1 b 3 Q 7 O l t d L C Z x d W 9 0 O 2 N v b H V t b k l k Z W 5 0 a X R p Z X M m c X V v d D s 6 W y Z x d W 9 0 O 1 N l Y 3 R p b 2 4 x L 1 E 0 S W 1 w b 3 J 0 Y W 5 0 Q X N w Z W N 0 c y A o M i k v V H J p b V F 1 Z X N 0 a W 9 u T n V t b m V y L n t D b 2 x 1 b W 4 x L D B 9 J n F 1 b 3 Q 7 L C Z x d W 9 0 O 1 N l Y 3 R p b 2 4 x L 1 E 0 S W 1 w b 3 J 0 Y W 5 0 Q X N w Z W N 0 c y A o M i k v V H J h b n N w b 3 N l Z F R h Y m x l L n t D b 2 x 1 b W 4 y L D F 9 J n F 1 b 3 Q 7 X S w m c X V v d D t D b 2 x 1 b W 5 D b 3 V u d C Z x d W 9 0 O z o y L C Z x d W 9 0 O 0 t l e U N v b H V t b k 5 h b W V z J n F 1 b 3 Q 7 O l t d L C Z x d W 9 0 O 0 N v b H V t b k l k Z W 5 0 a X R p Z X M m c X V v d D s 6 W y Z x d W 9 0 O 1 N l Y 3 R p b 2 4 x L 1 E 0 S W 1 w b 3 J 0 Y W 5 0 Q X N w Z W N 0 c y A o M i k v V H J p b V F 1 Z X N 0 a W 9 u T n V t b m V y L n t D b 2 x 1 b W 4 x L D B 9 J n F 1 b 3 Q 7 L C Z x d W 9 0 O 1 N l Y 3 R p b 2 4 x L 1 E 0 S W 1 w b 3 J 0 Y W 5 0 Q X N w Z W N 0 c y A o M i k v V H J h b n N w b 3 N l Z F R h Y m x l L n t D b 2 x 1 b W 4 y L D F 9 J n F 1 b 3 Q 7 X S w m c X V v d D t S Z W x h d G l v b n N o a X B J b m Z v J n F 1 b 3 Q 7 O l t d f S I g L z 4 8 R W 5 0 c n k g V H l w Z T 0 i R m l s b E x h c 3 R V c G R h d G V k I i B W Y W x 1 Z T 0 i Z D I w M j E t M T I t M D N U M T Y 6 N D g 6 M z c u O T E 4 O T A w N 1 o i I C 8 + P E V u d H J 5 I F R 5 c G U 9 I k Z p b G x F c n J v c k N v Z G U i I F Z h b H V l P S J z V W 5 r b m 9 3 b i I g L z 4 8 R W 5 0 c n k g V H l w Z T 0 i Q W R k Z W R U b 0 R h d G F N b 2 R l b C I g V m F s d W U 9 I m w w I i A v P j w v U 3 R h Y m x l R W 5 0 c m l l c z 4 8 L 0 l 0 Z W 0 + P E l 0 Z W 0 + P E l 0 Z W 1 M b 2 N h d G l v b j 4 8 S X R l b V R 5 c G U + R m 9 y b X V s Y T w v S X R l b V R 5 c G U + P E l 0 Z W 1 Q Y X R o P l N l Y 3 R p b 2 4 x L 1 E x M 1 R y Y W l u R m 9 y U 2 N p Z W 5 0 a X N 0 S W 5 k d X N 0 c n k 8 L 0 l 0 Z W 1 Q Y X R o P j w v S X R l b U x v Y 2 F 0 a W 9 u P j x T d G F i b G V F b n R y a W V z P j x F b n R y e S B U e X B l P S J J c 1 B y a X Z h d G U i I F Z h b H V l P S J s M C I g L z 4 8 R W 5 0 c n k g V H l w Z T 0 i U X V l c n l H c m 9 1 c E l E I i B W Y W x 1 Z T 0 i c 2 R l Z G M 2 N m I 5 L T J h N G M t N D g 4 M i 0 5 O T I 0 L T l l Y j c 4 N D k z Y j Q z M S I g L z 4 8 R W 5 0 c n k g V H l w Z T 0 i R m l s b E V u Y W J s Z W Q i I F Z h b H V l P S J s M C I g L z 4 8 R W 5 0 c n k g V H l w Z T 0 i R m l s b E 9 i a m V j d F R 5 c G U i I F Z h b H V l P S J z Q 2 9 u b m V j d G l v b k 9 u b H k i I C 8 + P E V u d H J 5 I F R 5 c G U 9 I k Z p b G x U b 0 R h d G F N b 2 R l b E V u Y W J s Z W Q i I F Z h b H V l P S J s M C I g L z 4 8 R W 5 0 c n k g V H l w Z T 0 i R m l s b G V k Q 2 9 t c G x l d G V S Z X N 1 b H R U b 1 d v c m t z a G V l d C I g V m F s d W U 9 I m w w I i A v P j x F b n R y e S B U e X B l P S J S Z X N 1 b H R U e X B l I i B W Y W x 1 Z T 0 i c 1 R h Y m x l I i A v P j x F b n R y e S B U e X B l P S J O Y W 1 l V X B k Y X R l Z E F m d G V y R m l s b C I g V m F s d W U 9 I m w x I i A v P j x F b n R y e S B U e X B l P S J O Y X Z p Z 2 F 0 a W 9 u U 3 R l c E 5 h b W U i I F Z h b H V l P S J z T m F 2 a W d h d G l v b i I g L z 4 8 R W 5 0 c n k g V H l w Z T 0 i Q n V m Z m V y T m V 4 d F J l Z n J l c 2 g i I F Z h b H V l P S J s M S I g L z 4 8 R W 5 0 c n k g V H l w Z T 0 i T G 9 h Z G V k V G 9 B b m F s e X N p c 1 N l c n Z p Y 2 V z I i B W Y W x 1 Z T 0 i b D A i I C 8 + P E V u d H J 5 I F R 5 c G U 9 I k Z p b G x F c n J v c k N v Z G U i I F Z h b H V l P S J z V W 5 r b m 9 3 b i I g L z 4 8 R W 5 0 c n k g V H l w Z T 0 i Q W R k Z W R U b 0 R h d G F N b 2 R l b C I g V m F s d W U 9 I m w w I i A v P j x F b n R y e S B U e X B l P S J G a W x s T G F z d F V w Z G F 0 Z W Q i I F Z h b H V l P S J k M j A y M S 0 x M i 0 w M 1 Q x N j o 0 M T o y N C 4 0 M D g 1 N T Q y W i I g L z 4 8 R W 5 0 c n k g V H l w Z T 0 i R m l s b F N 0 Y X R 1 c y I g V m F s d W U 9 I n N D b 2 1 w b G V 0 Z S I g L z 4 8 R W 5 0 c n k g V H l w Z T 0 i U m V s Y X R p b 2 5 z a G l w S W 5 m b 0 N v b n R h a W 5 l c i I g V m F s d W U 9 I n N 7 J n F 1 b 3 Q 7 Y 2 9 s d W 1 u Q 2 9 1 b n Q m c X V v d D s 6 M i w m c X V v d D t r Z X l D b 2 x 1 b W 5 O Y W 1 l c y Z x d W 9 0 O z p b X S w m c X V v d D t x d W V y e V J l b G F 0 a W 9 u c 2 h p c H M m c X V v d D s 6 W 1 0 s J n F 1 b 3 Q 7 Y 2 9 s d W 1 u S W R l b n R p d G l l c y Z x d W 9 0 O z p b J n F 1 b 3 Q 7 U 2 V j d G l v b j E v U T R J b X B v c n R h b n R B c 3 B l Y 3 R z I C g y K S 9 U c m l t U X V l c 3 R p b 2 5 O d W 1 u Z X I u e 0 N v b H V t b j E s M H 0 m c X V v d D s s J n F 1 b 3 Q 7 U 2 V j d G l v b j E v U T R J b X B v c n R h b n R B c 3 B l Y 3 R z I C g y K S 9 U c m F u c 3 B v c 2 V k V G F i b G U u e 0 N v b H V t b j I s M X 0 m c X V v d D t d L C Z x d W 9 0 O 0 N v b H V t b k N v d W 5 0 J n F 1 b 3 Q 7 O j I s J n F 1 b 3 Q 7 S 2 V 5 Q 2 9 s d W 1 u T m F t Z X M m c X V v d D s 6 W 1 0 s J n F 1 b 3 Q 7 Q 2 9 s d W 1 u S W R l b n R p d G l l c y Z x d W 9 0 O z p b J n F 1 b 3 Q 7 U 2 V j d G l v b j E v U T R J b X B v c n R h b n R B c 3 B l Y 3 R z I C g y K S 9 U c m l t U X V l c 3 R p b 2 5 O d W 1 u Z X I u e 0 N v b H V t b j E s M H 0 m c X V v d D s s J n F 1 b 3 Q 7 U 2 V j d G l v b j E v U T R J b X B v c n R h b n R B c 3 B l Y 3 R z I C g y K S 9 U c m F u c 3 B v c 2 V k V G F i b G U u e 0 N v b H V t b j I s M X 0 m c X V v d D t d L C Z x d W 9 0 O 1 J l b G F 0 a W 9 u c 2 h p c E l u Z m 8 m c X V v d D s 6 W 1 1 9 I i A v P j w v U 3 R h Y m x l R W 5 0 c m l l c z 4 8 L 0 l 0 Z W 0 + P E l 0 Z W 0 + P E l 0 Z W 1 M b 2 N h d G l v b j 4 8 S X R l b V R 5 c G U + R m 9 y b X V s Y T w v S X R l b V R 5 c G U + P E l 0 Z W 1 Q Y X R o P l N l Y 3 R p b 2 4 x L 1 E x M 1 R y Y W l u R m 9 y U 2 N p Z W 5 0 a X N 0 S W 5 k d X N 0 c n k v U 2 9 1 c m N l P C 9 J d G V t U G F 0 a D 4 8 L 0 l 0 Z W 1 M b 2 N h d G l v b j 4 8 U 3 R h Y m x l R W 5 0 c m l l c y A v P j w v S X R l b T 4 8 S X R l b T 4 8 S X R l b U x v Y 2 F 0 a W 9 u P j x J d G V t V H l w Z T 5 G b 3 J t d W x h P C 9 J d G V t V H l w Z T 4 8 S X R l b V B h d G g + U 2 V j d G l v b j E v U T E z V H J h a W 5 G b 3 J T Y 2 l l b n R p c 3 R J b m R 1 c 3 R y e S 9 S Z W 1 v d m V J b n Z h b G l k R W 5 0 c m l l c z w v S X R l b V B h d G g + P C 9 J d G V t T G 9 j Y X R p b 2 4 + P F N 0 Y W J s Z U V u d H J p Z X M g L z 4 8 L 0 l 0 Z W 0 + P E l 0 Z W 0 + P E l 0 Z W 1 M b 2 N h d G l v b j 4 8 S X R l b V R 5 c G U + R m 9 y b X V s Y T w v S X R l b V R 5 c G U + P E l 0 Z W 1 Q Y X R o P l N l Y 3 R p b 2 4 x L 1 E x M 1 R y Y W l u R m 9 y U 2 N p Z W 5 0 a X N 0 S W 5 k d X N 0 c n k v T G l z d E 9 m S 2 5 v d 2 x l Z G d l P C 9 J d G V t U G F 0 a D 4 8 L 0 l 0 Z W 1 M b 2 N h d G l v b j 4 8 U 3 R h Y m x l R W 5 0 c m l l c y A v P j w v S X R l b T 4 8 S X R l b T 4 8 S X R l b U x v Y 2 F 0 a W 9 u P j x J d G V t V H l w Z T 5 G b 3 J t d W x h P C 9 J d G V t V H l w Z T 4 8 S X R l b V B h d G g + U 2 V j d G l v b j E v U T E z V H J h a W 5 G b 3 J U Z W N o b m l j a W F u c z w v S X R l b V B h d G g + P C 9 J d G V t T G 9 j Y X R p b 2 4 + P F N 0 Y W J s Z U V u d H J p Z X M + P E V u d H J 5 I F R 5 c G U 9 I k l z U H J p d m F 0 Z S I g V m F s d W U 9 I m w w I i A v P j x F b n R y e S B U e X B l P S J R d W V y e U d y b 3 V w S U Q i I F Z h b H V l P S J z Z G V k Y z Y 2 Y j k t M m E 0 Y y 0 0 O D g y L T k 5 M j Q t O W V i N z g 0 O T N i N D M x I i A v P j x F b n R y e S B U e X B l P S J G a W x s R W 5 h Y m x l Z C I g V m F s d W U 9 I m w w I i A v P j x F b n R y e S B U e X B l P S J G a W x s T 2 J q Z W N 0 V H l w Z S I g V m F s d W U 9 I n N D b 2 5 u Z W N 0 a W 9 u T 2 5 s e S I g L z 4 8 R W 5 0 c n k g V H l w Z T 0 i R m l s b F R v R G F 0 Y U 1 v Z G V s R W 5 h Y m x l Z C I g V m F s d W U 9 I m w w I i A v P j x F b n R y e S B U e X B l P S J G a W x s Z W R D b 2 1 w b G V 0 Z V J l c 3 V s d F R v V 2 9 y a 3 N o Z W V 0 I i B W Y W x 1 Z T 0 i b D A i I C 8 + P E V u d H J 5 I F R 5 c G U 9 I l J l Y 2 9 2 Z X J 5 V G F y Z 2 V 0 U m 9 3 I i B W Y W x 1 Z T 0 i b D E i I C 8 + P E V u d H J 5 I F R 5 c G U 9 I l J l Y 2 9 2 Z X J 5 V G F y Z 2 V 0 Q 2 9 s d W 1 u I i B W Y W x 1 Z T 0 i b D E i I C 8 + P E V u d H J 5 I F R 5 c G U 9 I l J l Y 2 9 2 Z X J 5 V G F y Z 2 V 0 U 2 h l Z X Q i I F Z h b H V l P S J z U 2 h l Z X Q 0 I i A v P j x F b n R y e S B U e X B l P S J C d W Z m Z X J O Z X h 0 U m V m c m V z a C I g V m F s d W U 9 I m w x I i A v P j x F b n R y e S B U e X B l P S J S Z X N 1 b H R U e X B l I i B W Y W x 1 Z T 0 i c 1 R h Y m x l I i A v P j x F b n R y e S B U e X B l P S J O Y W 1 l V X B k Y X R l Z E F m d G V y R m l s b C I g V m F s d W U 9 I m w x I i A v P j x F b n R y e S B U e X B l P S J O Y X Z p Z 2 F 0 a W 9 u U 3 R l c E 5 h b W U i I F Z h b H V l P S J z T m F 2 a W d h d G l v b i I g L z 4 8 R W 5 0 c n k g V H l w Z T 0 i T G 9 h Z G V k V G 9 B b m F s e X N p c 1 N l c n Z p Y 2 V z I i B W Y W x 1 Z T 0 i b D A i I C 8 + P E V u d H J 5 I F R 5 c G U 9 I k Z p b G x F c n J v c k N v Z G U i I F Z h b H V l P S J z V W 5 r b m 9 3 b i I g L z 4 8 R W 5 0 c n k g V H l w Z T 0 i Q W R k Z W R U b 0 R h d G F N b 2 R l b C I g V m F s d W U 9 I m w w I i A v P j x F b n R y e S B U e X B l P S J G a W x s T G F z d F V w Z G F 0 Z W Q i I F Z h b H V l P S J k M j A y M S 0 x M i 0 w M 1 Q x N j o 0 O D o z O C 4 x M T k 0 N j c x W i I g L z 4 8 R W 5 0 c n k g V H l w Z T 0 i R m l s b F N 0 Y X R 1 c y I g V m F s d W U 9 I n N D b 2 1 w b G V 0 Z S I g L z 4 8 R W 5 0 c n k g V H l w Z T 0 i U m V s Y X R p b 2 5 z a G l w S W 5 m b 0 N v b n R h a W 5 l c i I g V m F s d W U 9 I n N 7 J n F 1 b 3 Q 7 Y 2 9 s d W 1 u Q 2 9 1 b n Q m c X V v d D s 6 M i w m c X V v d D t r Z X l D b 2 x 1 b W 5 O Y W 1 l c y Z x d W 9 0 O z p b X S w m c X V v d D t x d W V y e V J l b G F 0 a W 9 u c 2 h p c H M m c X V v d D s 6 W 1 0 s J n F 1 b 3 Q 7 Y 2 9 s d W 1 u S W R l b n R p d G l l c y Z x d W 9 0 O z p b J n F 1 b 3 Q 7 U 2 V j d G l v b j E v U T R J b X B v c n R h b n R B c 3 B l Y 3 R z I C g y K S 9 U c m l t U X V l c 3 R p b 2 5 O d W 1 u Z X I u e 0 N v b H V t b j E s M H 0 m c X V v d D s s J n F 1 b 3 Q 7 U 2 V j d G l v b j E v U T R J b X B v c n R h b n R B c 3 B l Y 3 R z I C g y K S 9 U c m F u c 3 B v c 2 V k V G F i b G U u e 0 N v b H V t b j I s M X 0 m c X V v d D t d L C Z x d W 9 0 O 0 N v b H V t b k N v d W 5 0 J n F 1 b 3 Q 7 O j I s J n F 1 b 3 Q 7 S 2 V 5 Q 2 9 s d W 1 u T m F t Z X M m c X V v d D s 6 W 1 0 s J n F 1 b 3 Q 7 Q 2 9 s d W 1 u S W R l b n R p d G l l c y Z x d W 9 0 O z p b J n F 1 b 3 Q 7 U 2 V j d G l v b j E v U T R J b X B v c n R h b n R B c 3 B l Y 3 R z I C g y K S 9 U c m l t U X V l c 3 R p b 2 5 O d W 1 u Z X I u e 0 N v b H V t b j E s M H 0 m c X V v d D s s J n F 1 b 3 Q 7 U 2 V j d G l v b j E v U T R J b X B v c n R h b n R B c 3 B l Y 3 R z I C g y K S 9 U c m F u c 3 B v c 2 V k V G F i b G U u e 0 N v b H V t b j I s M X 0 m c X V v d D t d L C Z x d W 9 0 O 1 J l b G F 0 a W 9 u c 2 h p c E l u Z m 8 m c X V v d D s 6 W 1 1 9 I i A v P j w v U 3 R h Y m x l R W 5 0 c m l l c z 4 8 L 0 l 0 Z W 0 + P E l 0 Z W 0 + P E l 0 Z W 1 M b 2 N h d G l v b j 4 8 S X R l b V R 5 c G U + R m 9 y b X V s Y T w v S X R l b V R 5 c G U + P E l 0 Z W 1 Q Y X R o P l N l Y 3 R p b 2 4 x L 1 E x M 1 R y Y W l u R m 9 y Q 2 x p b m l j a W F u c z w v S X R l b V B h d G g + P C 9 J d G V t T G 9 j Y X R p b 2 4 + P F N 0 Y W J s Z U V u d H J p Z X M + P E V u d H J 5 I F R 5 c G U 9 I k l z U H J p d m F 0 Z S I g V m F s d W U 9 I m w w I i A v P j x F b n R y e S B U e X B l P S J R d W V y e U d y b 3 V w S U Q i I F Z h b H V l P S J z Z G V k Y z Y 2 Y j k t M m E 0 Y y 0 0 O D g y L T k 5 M j Q t O W V i N z g 0 O T N i N D M x I i A v P j x F b n R y e S B U e X B l P S J G a W x s R W 5 h Y m x l Z C I g V m F s d W U 9 I m w w I i A v P j x F b n R y e S B U e X B l P S J G a W x s T 2 J q Z W N 0 V H l w Z S I g V m F s d W U 9 I n N D b 2 5 u Z W N 0 a W 9 u T 2 5 s e S I g L z 4 8 R W 5 0 c n k g V H l w Z T 0 i R m l s b F R v R G F 0 Y U 1 v Z G V s R W 5 h Y m x l Z C I g V m F s d W U 9 I m w w I i A v P j x F b n R y e S B U e X B l P S J G a W x s Z W R D b 2 1 w b G V 0 Z V J l c 3 V s d F R v V 2 9 y a 3 N o Z W V 0 I i B W Y W x 1 Z T 0 i b D A i I C 8 + P E V u d H J 5 I F R 5 c G U 9 I l J l Y 2 9 2 Z X J 5 V G F y Z 2 V 0 U m 9 3 I i B W Y W x 1 Z T 0 i b D E i I C 8 + P E V u d H J 5 I F R 5 c G U 9 I l J l Y 2 9 2 Z X J 5 V G F y Z 2 V 0 Q 2 9 s d W 1 u I i B W Y W x 1 Z T 0 i b D E i I C 8 + P E V u d H J 5 I F R 5 c G U 9 I l J l Y 2 9 2 Z X J 5 V G F y Z 2 V 0 U 2 h l Z X Q i I F Z h b H V l P S J z U 2 h l Z X Q 0 I i A v P j x F b n R y e S B U e X B l P S J S Z X N 1 b H R U e X B l I i B W Y W x 1 Z T 0 i c 1 R h Y m x l I i A v P j x F b n R y e S B U e X B l P S J O Y W 1 l V X B k Y X R l Z E F m d G V y R m l s b C I g V m F s d W U 9 I m w x I i A v P j x F b n R y e S B U e X B l P S J O Y X Z p Z 2 F 0 a W 9 u U 3 R l c E 5 h b W U i I F Z h b H V l P S J z T m F 2 a W d h d G l v b i I g L z 4 8 R W 5 0 c n k g V H l w Z T 0 i Q n V m Z m V y T m V 4 d F J l Z n J l c 2 g i I F Z h b H V l P S J s M S I g L z 4 8 R W 5 0 c n k g V H l w Z T 0 i T G 9 h Z G V k V G 9 B b m F s e X N p c 1 N l c n Z p Y 2 V z I i B W Y W x 1 Z T 0 i b D A i I C 8 + P E V u d H J 5 I F R 5 c G U 9 I k Z p b G x F c n J v c k N v Z G U i I F Z h b H V l P S J z V W 5 r b m 9 3 b i I g L z 4 8 R W 5 0 c n k g V H l w Z T 0 i Q W R k Z W R U b 0 R h d G F N b 2 R l b C I g V m F s d W U 9 I m w w I i A v P j x F b n R y e S B U e X B l P S J G a W x s T G F z d F V w Z G F 0 Z W Q i I F Z h b H V l P S J k M j A y M S 0 x M i 0 w M 1 Q x N j o 0 O D o z O C 4 y M D U 2 M z U 0 W i I g L z 4 8 R W 5 0 c n k g V H l w Z T 0 i R m l s b F N 0 Y X R 1 c y I g V m F s d W U 9 I n N D b 2 1 w b G V 0 Z S I g L z 4 8 R W 5 0 c n k g V H l w Z T 0 i U m V s Y X R p b 2 5 z a G l w S W 5 m b 0 N v b n R h a W 5 l c i I g V m F s d W U 9 I n N 7 J n F 1 b 3 Q 7 Y 2 9 s d W 1 u Q 2 9 1 b n Q m c X V v d D s 6 M i w m c X V v d D t r Z X l D b 2 x 1 b W 5 O Y W 1 l c y Z x d W 9 0 O z p b X S w m c X V v d D t x d W V y e V J l b G F 0 a W 9 u c 2 h p c H M m c X V v d D s 6 W 1 0 s J n F 1 b 3 Q 7 Y 2 9 s d W 1 u S W R l b n R p d G l l c y Z x d W 9 0 O z p b J n F 1 b 3 Q 7 U 2 V j d G l v b j E v U T R J b X B v c n R h b n R B c 3 B l Y 3 R z I C g y K S 9 U c m l t U X V l c 3 R p b 2 5 O d W 1 u Z X I u e 0 N v b H V t b j E s M H 0 m c X V v d D s s J n F 1 b 3 Q 7 U 2 V j d G l v b j E v U T R J b X B v c n R h b n R B c 3 B l Y 3 R z I C g y K S 9 U c m F u c 3 B v c 2 V k V G F i b G U u e 0 N v b H V t b j I s M X 0 m c X V v d D t d L C Z x d W 9 0 O 0 N v b H V t b k N v d W 5 0 J n F 1 b 3 Q 7 O j I s J n F 1 b 3 Q 7 S 2 V 5 Q 2 9 s d W 1 u T m F t Z X M m c X V v d D s 6 W 1 0 s J n F 1 b 3 Q 7 Q 2 9 s d W 1 u S W R l b n R p d G l l c y Z x d W 9 0 O z p b J n F 1 b 3 Q 7 U 2 V j d G l v b j E v U T R J b X B v c n R h b n R B c 3 B l Y 3 R z I C g y K S 9 U c m l t U X V l c 3 R p b 2 5 O d W 1 u Z X I u e 0 N v b H V t b j E s M H 0 m c X V v d D s s J n F 1 b 3 Q 7 U 2 V j d G l v b j E v U T R J b X B v c n R h b n R B c 3 B l Y 3 R z I C g y K S 9 U c m F u c 3 B v c 2 V k V G F i b G U u e 0 N v b H V t b j I s M X 0 m c X V v d D t d L C Z x d W 9 0 O 1 J l b G F 0 a W 9 u c 2 h p c E l u Z m 8 m c X V v d D s 6 W 1 1 9 I i A v P j w v U 3 R h Y m x l R W 5 0 c m l l c z 4 8 L 0 l 0 Z W 0 + P E l 0 Z W 0 + P E l 0 Z W 1 M b 2 N h d G l v b j 4 8 S X R l b V R 5 c G U + R m 9 y b X V s Y T w v S X R l b V R 5 c G U + P E l 0 Z W 1 Q Y X R o P l N l Y 3 R p b 2 4 x L 1 E x M 0 9 0 a G V y V H J h a W 4 8 L 0 l 0 Z W 1 Q Y X R o P j w v S X R l b U x v Y 2 F 0 a W 9 u P j x T d G F i b G V F b n R y a W V z P j x F b n R y e S B U e X B l P S J J c 1 B y a X Z h d G U i I F Z h b H V l P S J s M C I g L z 4 8 R W 5 0 c n k g V H l w Z T 0 i U X V l c n l H c m 9 1 c E l E I i B W Y W x 1 Z T 0 i c 2 R l Z G M 2 N m I 5 L T J h N G M t N D g 4 M i 0 5 O T I 0 L T l l Y j c 4 N D k z Y j Q z M S I g L z 4 8 R W 5 0 c n k g V H l w Z T 0 i R m l s b E V u Y W J s Z W Q i I F Z h b H V l P S J s M S I g L z 4 8 R W 5 0 c n k g V H l w Z T 0 i R m l s b E 9 i a m V j d F R 5 c G U i I F Z h b H V l P S J z V G F i b G U i I C 8 + P E V u d H J 5 I F R 5 c G U 9 I k Z p b G x U b 0 R h d G F N b 2 R l b E V u Y W J s Z W Q i I F Z h b H V l P S J s M C I g L z 4 8 R W 5 0 c n k g V H l w Z T 0 i R m l s b G V k Q 2 9 t c G x l d G V S Z X N 1 b H R U b 1 d v c m t z a G V l d C I g V m F s d W U 9 I m w x I i A v P j x F b n R y e S B U e X B l P S J C d W Z m Z X J O Z X h 0 U m V m c m V z a C I g V m F s d W U 9 I m w x I i A v P j x F b n R y e S B U e X B l P S J S Z X N 1 b H R U e X B l I i B W Y W x 1 Z T 0 i c 0 x p c 3 Q i I C 8 + P E V u d H J 5 I F R 5 c G U 9 I k 5 h b W V V c G R h d G V k Q W Z 0 Z X J G a W x s I i B W Y W x 1 Z T 0 i b D A i I C 8 + P E V u d H J 5 I F R 5 c G U 9 I k 5 h d m l n Y X R p b 2 5 T d G V w T m F t Z S I g V m F s d W U 9 I n N O Y X Z p Z 2 F 0 a W 9 u I i A v P j x F b n R y e S B U e X B l P S J R d W V y e U l E I i B W Y W x 1 Z T 0 i c z J i O T B j M T E z L W Y x Y W I t N D c 1 Z i 1 i N m M z L T l i N m E z M j h l Z G U x Z i I g L z 4 8 R W 5 0 c n k g V H l w Z T 0 i R m l s b F R h c m d l d E 5 h b W V D d X N 0 b 2 1 p e m V k I i B W Y W x 1 Z T 0 i b D E i I C 8 + P E V u d H J 5 I F R 5 c G U 9 I k Z p b G x F c n J v c k N v d W 5 0 I i B W Y W x 1 Z T 0 i b D A i I C 8 + P E V u d H J 5 I F R 5 c G U 9 I k x v Y W R l Z F R v Q W 5 h b H l z a X N T Z X J 2 a W N l c y I g V m F s d W U 9 I m w w I i A v P j x F b n R y e S B U e X B l P S J G a W x s V G F y Z 2 V 0 I i B W Y W x 1 Z T 0 i c 1 E x M 0 9 0 a G V y V H J h a W 4 i I C 8 + P E V u d H J 5 I F R 5 c G U 9 I k Z p b G x M Y X N 0 V X B k Y X R l Z C I g V m F s d W U 9 I m Q y M D I y L T A 1 L T A y V D A 4 O j E 0 O j E z L j A 5 M z A 1 N z l a I i A v P j x F b n R y e S B U e X B l P S J G a W x s Q 2 9 s d W 1 u V H l w Z X M i I F Z h b H V l P S J z Q U E 9 P S I g L z 4 8 R W 5 0 c n k g V H l w Z T 0 i R m l s b E V y c m 9 y Q 2 9 k Z S I g V m F s d W U 9 I n N V b m t u b 3 d u I i A v P j x F b n R y e S B U e X B l P S J G a W x s Q 2 9 1 b n Q i I F Z h b H V l P S J s M i I g L z 4 8 R W 5 0 c n k g V H l w Z T 0 i R m l s b E N v b H V t b k 5 h b W V z I i B W Y W x 1 Z T 0 i c 1 s m c X V v d D t R M T N P d G h l c l R y Y W l u J n F 1 b 3 Q 7 X S I g L z 4 8 R W 5 0 c n k g V H l w Z T 0 i R m l s b F N 0 Y X R 1 c y I g V m F s d W U 9 I n N D b 2 1 w b G V 0 Z S I g L z 4 8 R W 5 0 c n k g V H l w Z T 0 i Q W R k Z W R U b 0 R h d G F N b 2 R l b C I g V m F s d W U 9 I m w w I i A v P j x F b n R y e S B U e X B l P S J S Z W x h d G l v b n N o a X B J b m Z v Q 2 9 u d G F p b m V y I i B W Y W x 1 Z T 0 i c 3 s m c X V v d D t j b 2 x 1 b W 5 D b 3 V u d C Z x d W 9 0 O z o x L C Z x d W 9 0 O 2 t l e U N v b H V t b k 5 h b W V z J n F 1 b 3 Q 7 O l t d L C Z x d W 9 0 O 3 F 1 Z X J 5 U m V s Y X R p b 2 5 z a G l w c y Z x d W 9 0 O z p b X S w m c X V v d D t j b 2 x 1 b W 5 J Z G V u d G l 0 a W V z J n F 1 b 3 Q 7 O l s m c X V v d D t T Z W N 0 a W 9 u M S 9 R M T N P d G h l c l R y Y W l u L 0 F 1 d G 9 S Z W 1 v d m V k Q 2 9 s d W 1 u c z E u e 1 E x M 0 9 0 a G V y V H J h a W 4 s M H 0 m c X V v d D t d L C Z x d W 9 0 O 0 N v b H V t b k N v d W 5 0 J n F 1 b 3 Q 7 O j E s J n F 1 b 3 Q 7 S 2 V 5 Q 2 9 s d W 1 u T m F t Z X M m c X V v d D s 6 W 1 0 s J n F 1 b 3 Q 7 Q 2 9 s d W 1 u S W R l b n R p d G l l c y Z x d W 9 0 O z p b J n F 1 b 3 Q 7 U 2 V j d G l v b j E v U T E z T 3 R o Z X J U c m F p b i 9 B d X R v U m V t b 3 Z l Z E N v b H V t b n M x L n t R M T N P d G h l c l R y Y W l u L D B 9 J n F 1 b 3 Q 7 X S w m c X V v d D t S Z W x h d G l v b n N o a X B J b m Z v J n F 1 b 3 Q 7 O l t d f S I g L z 4 8 L 1 N 0 Y W J s Z U V u d H J p Z X M + P C 9 J d G V t P j x J d G V t P j x J d G V t T G 9 j Y X R p b 2 4 + P E l 0 Z W 1 U e X B l P k Z v c m 1 1 b G E 8 L 0 l 0 Z W 1 U e X B l P j x J d G V t U G F 0 a D 5 T Z W N 0 a W 9 u M S 9 R M T N U c m F p b k Z v c l N j a W V u d G l z d E R l Y 2 l z a W 9 u P C 9 J d G V t U G F 0 a D 4 8 L 0 l 0 Z W 1 M b 2 N h d G l v b j 4 8 U 3 R h Y m x l R W 5 0 c m l l c z 4 8 R W 5 0 c n k g V H l w Z T 0 i S X N Q c m l 2 Y X R l I i B W Y W x 1 Z T 0 i b D A i I C 8 + P E V u d H J 5 I F R 5 c G U 9 I l F 1 Z X J 5 R 3 J v d X B J R C I g V m F s d W U 9 I n N k Z W R j N j Z i O S 0 y Y T R j L T Q 4 O D I t O T k y N C 0 5 Z W I 3 O D Q 5 M 2 I 0 M z E i I C 8 + P E V u d H J 5 I F R 5 c G U 9 I k Z p b G x F b m F i b G V k I i B W Y W x 1 Z T 0 i b D A i I C 8 + P E V u d H J 5 I F R 5 c G U 9 I k Z p b G x P Y m p l Y 3 R U e X B l I i B W Y W x 1 Z T 0 i c 0 N v b m 5 l Y 3 R p b 2 5 P b m x 5 I i A v P j x F b n R y e S B U e X B l P S J G a W x s V G 9 E Y X R h T W 9 k Z W x F b m F i b G V k I i B W Y W x 1 Z T 0 i b D A i I C 8 + P E V u d H J 5 I F R 5 c G U 9 I k Z p b G x l Z E N v b X B s Z X R l U m V z d W x 0 V G 9 X b 3 J r c 2 h l Z X Q i I F Z h b H V l P S J s M C I g L z 4 8 R W 5 0 c n k g V H l w Z T 0 i U m V j b 3 Z l c n l U Y X J n Z X R S b 3 c i I F Z h b H V l P S J s M S I g L z 4 8 R W 5 0 c n k g V H l w Z T 0 i U m V j b 3 Z l c n l U Y X J n Z X R D b 2 x 1 b W 4 i I F Z h b H V l P S J s M S I g L z 4 8 R W 5 0 c n k g V H l w Z T 0 i U m V j b 3 Z l c n l U Y X J n Z X R T a G V l d C I g V m F s d W U 9 I n N T a G V l d D Q i I C 8 + P E V u d H J 5 I F R 5 c G U 9 I l J l c 3 V s d F R 5 c G U i I F Z h b H V l P S J z V G F i b G U i I C 8 + P E V u d H J 5 I F R 5 c G U 9 I k 5 h b W V V c G R h d G V k Q W Z 0 Z X J G a W x s I i B W Y W x 1 Z T 0 i b D E i I C 8 + P E V u d H J 5 I F R 5 c G U 9 I k 5 h d m l n Y X R p b 2 5 T d G V w T m F t Z S I g V m F s d W U 9 I n N O Y X Z p Z 2 F 0 a W 9 u I i A v P j x F b n R y e S B U e X B l P S J C d W Z m Z X J O Z X h 0 U m V m c m V z a C I g V m F s d W U 9 I m w x I i A v P j x F b n R y e S B U e X B l P S J M b 2 F k Z W R U b 0 F u Y W x 5 c 2 l z U 2 V y d m l j Z X M i I F Z h b H V l P S J s M C I g L z 4 8 R W 5 0 c n k g V H l w Z T 0 i R m l s b E V y c m 9 y Q 2 9 k Z S I g V m F s d W U 9 I n N V b m t u b 3 d u I i A v P j x F b n R y e S B U e X B l P S J B Z G R l Z F R v R G F 0 Y U 1 v Z G V s I i B W Y W x 1 Z T 0 i b D A i I C 8 + P E V u d H J 5 I F R 5 c G U 9 I k Z p b G x M Y X N 0 V X B k Y X R l Z C I g V m F s d W U 9 I m Q y M D I x L T E y L T A z V D E 2 O j Q 4 O j M 4 L j A w N T Q 3 N z l a I i A v P j x F b n R y e S B U e X B l P S J G a W x s U 3 R h d H V z I i B W Y W x 1 Z T 0 i c 0 N v b X B s Z X R l I i A v P j x F b n R y e S B U e X B l P S J S Z W x h d G l v b n N o a X B J b m Z v Q 2 9 u d G F p b m V y I i B W Y W x 1 Z T 0 i c 3 s m c X V v d D t j b 2 x 1 b W 5 D b 3 V u d C Z x d W 9 0 O z o y L C Z x d W 9 0 O 2 t l e U N v b H V t b k 5 h b W V z J n F 1 b 3 Q 7 O l t d L C Z x d W 9 0 O 3 F 1 Z X J 5 U m V s Y X R p b 2 5 z a G l w c y Z x d W 9 0 O z p b X S w m c X V v d D t j b 2 x 1 b W 5 J Z G V u d G l 0 a W V z J n F 1 b 3 Q 7 O l s m c X V v d D t T Z W N 0 a W 9 u M S 9 R N E l t c G 9 y d G F u d E F z c G V j d H M g K D I p L 1 R y a W 1 R d W V z d G l v b k 5 1 b W 5 l c i 5 7 Q 2 9 s d W 1 u M S w w f S Z x d W 9 0 O y w m c X V v d D t T Z W N 0 a W 9 u M S 9 R N E l t c G 9 y d G F u d E F z c G V j d H M g K D I p L 1 R y Y W 5 z c G 9 z Z W R U Y W J s Z S 5 7 Q 2 9 s d W 1 u M i w x f S Z x d W 9 0 O 1 0 s J n F 1 b 3 Q 7 Q 2 9 s d W 1 u Q 2 9 1 b n Q m c X V v d D s 6 M i w m c X V v d D t L Z X l D b 2 x 1 b W 5 O Y W 1 l c y Z x d W 9 0 O z p b X S w m c X V v d D t D b 2 x 1 b W 5 J Z G V u d G l 0 a W V z J n F 1 b 3 Q 7 O l s m c X V v d D t T Z W N 0 a W 9 u M S 9 R N E l t c G 9 y d G F u d E F z c G V j d H M g K D I p L 1 R y a W 1 R d W V z d G l v b k 5 1 b W 5 l c i 5 7 Q 2 9 s d W 1 u M S w w f S Z x d W 9 0 O y w m c X V v d D t T Z W N 0 a W 9 u M S 9 R N E l t c G 9 y d G F u d E F z c G V j d H M g K D I p L 1 R y Y W 5 z c G 9 z Z W R U Y W J s Z S 5 7 Q 2 9 s d W 1 u M i w x f S Z x d W 9 0 O 1 0 s J n F 1 b 3 Q 7 U m V s Y X R p b 2 5 z a G l w S W 5 m b y Z x d W 9 0 O z p b X X 0 i I C 8 + P C 9 T d G F i b G V F b n R y a W V z P j w v S X R l b T 4 8 S X R l b T 4 8 S X R l b U x v Y 2 F 0 a W 9 u P j x J d G V t V H l w Z T 5 G b 3 J t d W x h P C 9 J d G V t V H l w Z T 4 8 S X R l b V B h d G g + U 2 V j d G l v b j E v U T E z V H J h a W 5 G b 3 J T Y 2 l l b n R p c 3 R E Z W N p c 2 l v b i 9 S Z W 1 v d m V J b n Z h b G l k R W 5 0 c m l l c z w v S X R l b V B h d G g + P C 9 J d G V t T G 9 j Y X R p b 2 4 + P F N 0 Y W J s Z U V u d H J p Z X M g L z 4 8 L 0 l 0 Z W 0 + P E l 0 Z W 0 + P E l 0 Z W 1 M b 2 N h d G l v b j 4 8 S X R l b V R 5 c G U + R m 9 y b X V s Y T w v S X R l b V R 5 c G U + P E l 0 Z W 1 Q Y X R o P l N l Y 3 R p b 2 4 x L 1 E x M 1 R y Y W l u R m 9 y U 2 N p Z W 5 0 a X N 0 R G V j a X N p b 2 4 v T G l z d E 9 m S 2 5 v d 2 x l Z G d l P C 9 J d G V t U G F 0 a D 4 8 L 0 l 0 Z W 1 M b 2 N h d G l v b j 4 8 U 3 R h Y m x l R W 5 0 c m l l c y A v P j w v S X R l b T 4 8 S X R l b T 4 8 S X R l b U x v Y 2 F 0 a W 9 u P j x J d G V t V H l w Z T 5 G b 3 J t d W x h P C 9 J d G V t V H l w Z T 4 8 S X R l b V B h d G g + U 2 V j d G l v b j E v V H J h a W 5 p b m d U e X B l J T J G U 3 R h a 2 V o b 2 x k Z X J N Z X J n Z W Q 8 L 0 l 0 Z W 1 Q Y X R o P j w v S X R l b U x v Y 2 F 0 a W 9 u P j x T d G F i b G V F b n R y a W V z P j x F b n R y e S B U e X B l P S J G a W x s Z W R D b 2 1 w b G V 0 Z V J l c 3 V s d F R v V 2 9 y a 3 N o Z W V 0 I i B W Y W x 1 Z T 0 i b D E i I C 8 + P E V u d H J 5 I F R 5 c G U 9 I k Z p b G x F b m F i b G V k I i B W Y W x 1 Z T 0 i b D E i I C 8 + P E V u d H J 5 I F R 5 c G U 9 I k Z p b G x P Y m p l Y 3 R U e X B l I i B W Y W x 1 Z T 0 i c 1 R h Y m x l I i A v P j x F b n R y e S B U e X B l P S J G a W x s V G 9 E Y X R h T W 9 k Z W x F b m F i b G V k I i B W Y W x 1 Z T 0 i b D A i I C 8 + P E V u d H J 5 I F R 5 c G U 9 I k l z U H J p d m F 0 Z S I g V m F s d W U 9 I m w w I i A v P j x F b n R y e S B U e X B l P S J R d W V y e U d y b 3 V w S U Q i I F Z h b H V l P S J z Z G V k Y z Y 2 Y j k t M m E 0 Y y 0 0 O D g y L T k 5 M j Q t O W V i N z g 0 O T N i N D M x I i A v P j x F b n R y e S B U e X B l P S J S Z W N v d m V y e V R h c m d l d F N o Z W V 0 I i B W Y W x 1 Z T 0 i c 1 R y Y W l u T G V 2 Z W x Q Z X J T d G F r Z W h v b G R l c n N U e X B l c y I g L z 4 8 R W 5 0 c n k g V H l w Z T 0 i U m V j b 3 Z l c n l U Y X J n Z X R D b 2 x 1 b W 4 i I F Z h b H V l P S J s M S I g L z 4 8 R W 5 0 c n k g V H l w Z T 0 i U m V j b 3 Z l c n l U Y X J n Z X R S b 3 c i I F Z h b H V l P S J s M S I g L z 4 8 R W 5 0 c n k g V H l w Z T 0 i R m l s b F R h c m d l d C I g V m F s d W U 9 I n N U c m F p b m l u Z 1 R 5 c G V f U 3 R h a 2 V o b 2 x k Z X J N Z X J n Z W Q i I C 8 + P E V u d H J 5 I F R 5 c G U 9 I k J 1 Z m Z l c k 5 l e H R S Z W Z y Z X N o I i B W Y W x 1 Z T 0 i b D E i I C 8 + P E V u d H J 5 I F R 5 c G U 9 I l J l c 3 V s d F R 5 c G U i I F Z h b H V l P S J z V G F i b G U i I C 8 + P E V u d H J 5 I F R 5 c G U 9 I k 5 h b W V V c G R h d G V k Q W Z 0 Z X J G a W x s I i B W Y W x 1 Z T 0 i b D A i I C 8 + P E V u d H J 5 I F R 5 c G U 9 I k 5 h d m l n Y X R p b 2 5 T d G V w T m F t Z S I g V m F s d W U 9 I n N O Y X Z p Z 2 F 0 a W 9 u I i A v P j x F b n R y e S B U e X B l P S J M b 2 F k Z W R U b 0 F u Y W x 5 c 2 l z U 2 V y d m l j Z X M i I F Z h b H V l P S J s M C I g L z 4 8 R W 5 0 c n k g V H l w Z T 0 i R m l s b E x h c 3 R V c G R h d G V k I i B W Y W x 1 Z T 0 i Z D I w M j I t M D U t M D J U M D g 6 M T U 6 M T c u M z I y M z A w M l o i I C 8 + P E V u d H J 5 I F R 5 c G U 9 I k Z p b G x U Y X J n Z X R O Y W 1 l Q 3 V z d G 9 t a X p l Z C I g V m F s d W U 9 I m w x I i A v P j x F b n R y e S B U e X B l P S J R d W V y e U l E I i B W Y W x 1 Z T 0 i c z k x M T R i N m E 3 L W U 5 Z T Y t N D E z Y i 0 5 N m N l L T U 3 N z U x Y T g 3 M j F h N C I g L z 4 8 R W 5 0 c n k g V H l w Z T 0 i R m l s b E V y c m 9 y Q 2 9 1 b n Q i I F Z h b H V l P S J s M C I g L z 4 8 R W 5 0 c n k g V H l w Z T 0 i R m l s b E N v b H V t b l R 5 c G V z I i B W Y W x 1 Z T 0 i c 0 J n V U Z C U V V G Q l E 9 P S I g L z 4 8 R W 5 0 c n k g V H l w Z T 0 i R m l s b E V y c m 9 y Q 2 9 k Z S I g V m F s d W U 9 I n N V b m t u b 3 d u I i A v P j x F b n R y e S B U e X B l P S J G a W x s Q 2 9 1 b n Q i I F Z h b H V l P S J s N i I g L z 4 8 R W 5 0 c n k g V H l w Z T 0 i R m l s b E N v b H V t b k 5 h b W V z I i B W Y W x 1 Z T 0 i c 1 s m c X V v d D t U e X B l I G 9 m I F R y Y W l u a W 5 n J n F 1 b 3 Q 7 L C Z x d W 9 0 O 1 N j a W V u d G l z d H M g Y X M g Z G V 2 Z W x v c G V y c y Z x d W 9 0 O y w m c X V v d D t T Y 2 l l b n R p c 3 R z I G F z I G V u Z C B 1 c 2 V y c y A o Q W N h Z G V t a W E p J n F 1 b 3 Q 7 L C Z x d W 9 0 O 1 N j a W V u d G l z d H M g Y X M g Z W 5 k I H V z Z X J z I C h J b m R 1 c 3 R y e S k m c X V v d D s s J n F 1 b 3 Q 7 U 2 N p Z W 5 0 a X N 0 I G F z I G R l Y 2 l z a W 9 u L W 1 h a 2 V y c y Z x d W 9 0 O y w m c X V v d D t U Z W N o b m l j a W F u c y Z x d W 9 0 O y w m c X V v d D t D b G l u a W N p Y W 5 z J n F 1 b 3 Q 7 X S I g L z 4 8 R W 5 0 c n k g V H l w Z T 0 i R m l s b F N 0 Y X R 1 c y I g V m F s d W U 9 I n N D b 2 1 w b G V 0 Z S I g L z 4 8 R W 5 0 c n k g V H l w Z T 0 i Q W R k Z W R U b 0 R h d G F N b 2 R l b C I g V m F s d W U 9 I m w w I i A v P j x F b n R y e S B U e X B l P S J S Z W x h d G l v b n N o a X B J b m Z v Q 2 9 u d G F p b m V y I i B W Y W x 1 Z T 0 i c 3 s m c X V v d D t j b 2 x 1 b W 5 D b 3 V u d C Z x d W 9 0 O z o 3 L C Z x d W 9 0 O 2 t l e U N v b H V t b k 5 h b W V z J n F 1 b 3 Q 7 O l t d L C Z x d W 9 0 O 3 F 1 Z X J 5 U m V s Y X R p b 2 5 z a G l w c y Z x d W 9 0 O z p b X S w m c X V v d D t j b 2 x 1 b W 5 J Z G V u d G l 0 a W V z J n F 1 b 3 Q 7 O l s m c X V v d D t T Z W N 0 a W 9 u M S 9 U c m F p b m l u Z 1 R 5 c G V c X C 9 T d G F r Z W h v b G R l c k 1 l c m d l Z C 9 B d X R v U m V t b 3 Z l Z E N v b H V t b n M x L n t U e X B l I G 9 m I F R y Y W l u a W 5 n L D B 9 J n F 1 b 3 Q 7 L C Z x d W 9 0 O 1 N l Y 3 R p b 2 4 x L 1 R y Y W l u a W 5 n V H l w Z V x c L 1 N 0 Y W t l a G 9 s Z G V y T W V y Z 2 V k L 0 F 1 d G 9 S Z W 1 v d m V k Q 2 9 s d W 1 u c z E u e 1 N j a W V u d G l z d H M g Y X M g Z G V 2 Z W x v c G V y c y w x f S Z x d W 9 0 O y w m c X V v d D t T Z W N 0 a W 9 u M S 9 U c m F p b m l u Z 1 R 5 c G V c X C 9 T d G F r Z W h v b G R l c k 1 l c m d l Z C 9 B d X R v U m V t b 3 Z l Z E N v b H V t b n M x L n t T Y 2 l l b n R p c 3 R z I G F z I G V u Z C B 1 c 2 V y c y A o Q W N h Z G V t a W E p L D J 9 J n F 1 b 3 Q 7 L C Z x d W 9 0 O 1 N l Y 3 R p b 2 4 x L 1 R y Y W l u a W 5 n V H l w Z V x c L 1 N 0 Y W t l a G 9 s Z G V y T W V y Z 2 V k L 0 F 1 d G 9 S Z W 1 v d m V k Q 2 9 s d W 1 u c z E u e 1 N j a W V u d G l z d H M g Y X M g Z W 5 k I H V z Z X J z I C h J b m R 1 c 3 R y e S k s M 3 0 m c X V v d D s s J n F 1 b 3 Q 7 U 2 V j d G l v b j E v V H J h a W 5 p b m d U e X B l X F w v U 3 R h a 2 V o b 2 x k Z X J N Z X J n Z W Q v Q X V 0 b 1 J l b W 9 2 Z W R D b 2 x 1 b W 5 z M S 5 7 U 2 N p Z W 5 0 a X N 0 I G F z I G R l Y 2 l z a W 9 u L W 1 h a 2 V y c y w 0 f S Z x d W 9 0 O y w m c X V v d D t T Z W N 0 a W 9 u M S 9 U c m F p b m l u Z 1 R 5 c G V c X C 9 T d G F r Z W h v b G R l c k 1 l c m d l Z C 9 B d X R v U m V t b 3 Z l Z E N v b H V t b n M x L n t U Z W N o b m l j a W F u c y w 1 f S Z x d W 9 0 O y w m c X V v d D t T Z W N 0 a W 9 u M S 9 U c m F p b m l u Z 1 R 5 c G V c X C 9 T d G F r Z W h v b G R l c k 1 l c m d l Z C 9 B d X R v U m V t b 3 Z l Z E N v b H V t b n M x L n t D b G l u a W N p Y W 5 z L D Z 9 J n F 1 b 3 Q 7 X S w m c X V v d D t D b 2 x 1 b W 5 D b 3 V u d C Z x d W 9 0 O z o 3 L C Z x d W 9 0 O 0 t l e U N v b H V t b k 5 h b W V z J n F 1 b 3 Q 7 O l t d L C Z x d W 9 0 O 0 N v b H V t b k l k Z W 5 0 a X R p Z X M m c X V v d D s 6 W y Z x d W 9 0 O 1 N l Y 3 R p b 2 4 x L 1 R y Y W l u a W 5 n V H l w Z V x c L 1 N 0 Y W t l a G 9 s Z G V y T W V y Z 2 V k L 0 F 1 d G 9 S Z W 1 v d m V k Q 2 9 s d W 1 u c z E u e 1 R 5 c G U g b 2 Y g V H J h a W 5 p b m c s M H 0 m c X V v d D s s J n F 1 b 3 Q 7 U 2 V j d G l v b j E v V H J h a W 5 p b m d U e X B l X F w v U 3 R h a 2 V o b 2 x k Z X J N Z X J n Z W Q v Q X V 0 b 1 J l b W 9 2 Z W R D b 2 x 1 b W 5 z M S 5 7 U 2 N p Z W 5 0 a X N 0 c y B h c y B k Z X Z l b G 9 w Z X J z L D F 9 J n F 1 b 3 Q 7 L C Z x d W 9 0 O 1 N l Y 3 R p b 2 4 x L 1 R y Y W l u a W 5 n V H l w Z V x c L 1 N 0 Y W t l a G 9 s Z G V y T W V y Z 2 V k L 0 F 1 d G 9 S Z W 1 v d m V k Q 2 9 s d W 1 u c z E u e 1 N j a W V u d G l z d H M g Y X M g Z W 5 k I H V z Z X J z I C h B Y 2 F k Z W 1 p Y S k s M n 0 m c X V v d D s s J n F 1 b 3 Q 7 U 2 V j d G l v b j E v V H J h a W 5 p b m d U e X B l X F w v U 3 R h a 2 V o b 2 x k Z X J N Z X J n Z W Q v Q X V 0 b 1 J l b W 9 2 Z W R D b 2 x 1 b W 5 z M S 5 7 U 2 N p Z W 5 0 a X N 0 c y B h c y B l b m Q g d X N l c n M g K E l u Z H V z d H J 5 K S w z f S Z x d W 9 0 O y w m c X V v d D t T Z W N 0 a W 9 u M S 9 U c m F p b m l u Z 1 R 5 c G V c X C 9 T d G F r Z W h v b G R l c k 1 l c m d l Z C 9 B d X R v U m V t b 3 Z l Z E N v b H V t b n M x L n t T Y 2 l l b n R p c 3 Q g Y X M g Z G V j a X N p b 2 4 t b W F r Z X J z L D R 9 J n F 1 b 3 Q 7 L C Z x d W 9 0 O 1 N l Y 3 R p b 2 4 x L 1 R y Y W l u a W 5 n V H l w Z V x c L 1 N 0 Y W t l a G 9 s Z G V y T W V y Z 2 V k L 0 F 1 d G 9 S Z W 1 v d m V k Q 2 9 s d W 1 u c z E u e 1 R l Y 2 h u a W N p Y W 5 z L D V 9 J n F 1 b 3 Q 7 L C Z x d W 9 0 O 1 N l Y 3 R p b 2 4 x L 1 R y Y W l u a W 5 n V H l w Z V x c L 1 N 0 Y W t l a G 9 s Z G V y T W V y Z 2 V k L 0 F 1 d G 9 S Z W 1 v d m V k Q 2 9 s d W 1 u c z E u e 0 N s a W 5 p Y 2 l h b n M s N n 0 m c X V v d D t d L C Z x d W 9 0 O 1 J l b G F 0 a W 9 u c 2 h p c E l u Z m 8 m c X V v d D s 6 W 1 1 9 I i A v P j w v U 3 R h Y m x l R W 5 0 c m l l c z 4 8 L 0 l 0 Z W 0 + P E l 0 Z W 0 + P E l 0 Z W 1 M b 2 N h d G l v b j 4 8 S X R l b V R 5 c G U + R m 9 y b X V s Y T w v S X R l b V R 5 c G U + P E l 0 Z W 1 Q Y X R o P l N l Y 3 R p b 2 4 x L 1 E x N F R y Y W l u Q W 1 v d W 5 0 R m 9 y U 2 N p Z W 5 0 a X N 0 R G V 2 Z W x v c D w v S X R l b V B h d G g + P C 9 J d G V t T G 9 j Y X R p b 2 4 + P F N 0 Y W J s Z U V u d H J p Z X M + P E V u d H J 5 I F R 5 c G U 9 I k l z U H J p d m F 0 Z S I g V m F s d W U 9 I m w w I i A v P j x F b n R y e S B U e X B l P S J R d W V y e U d y b 3 V w S U Q i I F Z h b H V l P S J z Z j Z k Y z V l Y 2 M t M z A 5 Z i 0 0 M D M 5 L T g z N 2 I t N D d k Y W I z N T g y M 2 E 3 I i A v P j x F b n R y e S B U e X B l P S J G a W x s R W 5 h Y m x l Z C I g V m F s d W U 9 I m w w I i A v P j x F b n R y e S B U e X B l P S J G a W x s T 2 J q Z W N 0 V H l w Z S I g V m F s d W U 9 I n N D b 2 5 u Z W N 0 a W 9 u T 2 5 s e S I g L z 4 8 R W 5 0 c n k g V H l w Z T 0 i R m l s b F R v R G F 0 Y U 1 v Z G V s R W 5 h Y m x l Z C I g V m F s d W U 9 I m w w I i A v P j x F b n R y e S B U e X B l P S J G a W x s Z W R D b 2 1 w b G V 0 Z V J l c 3 V s d F R v V 2 9 y a 3 N o Z W V 0 I i B W Y W x 1 Z T 0 i b D A i I C 8 + P E V u d H J 5 I F R 5 c G U 9 I l J l Y 2 9 2 Z X J 5 V G F y Z 2 V 0 U 2 h l Z X Q i I F Z h b H V l P S J z U 2 h l Z X Q 0 I i A v P j x F b n R y e S B U e X B l P S J S Z W N v d m V y e V R h c m d l d E N v b H V t b i I g V m F s d W U 9 I m w x I i A v P j x F b n R y e S B U e X B l P S J S Z W N v d m V y e V R h c m d l d F J v d y I g V m F s d W U 9 I m w x I i A v P j x F b n R y e S B U e X B l P S J C d W Z m Z X J O Z X h 0 U m V m c m V z a C I g V m F s d W U 9 I m w x I i A v P j x F b n R y e S B U e X B l P S J S Z X N 1 b H R U e X B l I i B W Y W x 1 Z T 0 i c 1 R h Y m x l I i A v P j x F b n R y e S B U e X B l P S J O Y W 1 l V X B k Y X R l Z E F m d G V y R m l s b C I g V m F s d W U 9 I m w x I i A v P j x F b n R y e S B U e X B l P S J O Y X Z p Z 2 F 0 a W 9 u U 3 R l c E 5 h b W U i I F Z h b H V l P S J z T m F 2 a W d h d G l v b i I g L z 4 8 R W 5 0 c n k g V H l w Z T 0 i R m l s b F R h c m d l d E 5 h b W V D d X N 0 b 2 1 p e m V k I i B W Y W x 1 Z T 0 i b D E i I C 8 + P E V u d H J 5 I F R 5 c G U 9 I k x v Y W R l Z F R v Q W 5 h b H l z a X N T Z X J 2 a W N l c y I g V m F s d W U 9 I m w w I i A v P j x F b n R y e S B U e X B l P S J G a W x s R X J y b 3 J D b 2 R l I i B W Y W x 1 Z T 0 i c 1 V u a 2 5 v d 2 4 i I C 8 + P E V u d H J 5 I F R 5 c G U 9 I k F k Z G V k V G 9 E Y X R h T W 9 k Z W w i I F Z h b H V l P S J s M C I g L z 4 8 R W 5 0 c n k g V H l w Z T 0 i R m l s b E x h c 3 R V c G R h d G V k I i B W Y W x 1 Z T 0 i Z D I w M j E t M T I t M D N U M T c 6 N D k 6 M z k u M D g 1 O D c w N l o i I C 8 + P E V u d H J 5 I F R 5 c G U 9 I k Z p b G x T d G F 0 d X M i I F Z h b H V l P S J z Q 2 9 t c G x l d G U i I C 8 + P E V u d H J 5 I F R 5 c G U 9 I l J l b G F 0 a W 9 u c 2 h p c E l u Z m 9 D b 2 5 0 Y W l u Z X I i I F Z h b H V l P S J z e y Z x d W 9 0 O 2 N v b H V t b k N v d W 5 0 J n F 1 b 3 Q 7 O j I s J n F 1 b 3 Q 7 a 2 V 5 Q 2 9 s d W 1 u T m F t Z X M m c X V v d D s 6 W 1 0 s J n F 1 b 3 Q 7 c X V l c n l S Z W x h d G l v b n N o a X B z J n F 1 b 3 Q 7 O l t d L C Z x d W 9 0 O 2 N v b H V t b k l k Z W 5 0 a X R p Z X M m c X V v d D s 6 W y Z x d W 9 0 O 1 N l Y 3 R p b 2 4 x L 1 E 0 S W 1 w b 3 J 0 Y W 5 0 Q X N w Z W N 0 c y A o M i k v V H J p b V F 1 Z X N 0 a W 9 u T n V t b m V y L n t D b 2 x 1 b W 4 x L D B 9 J n F 1 b 3 Q 7 L C Z x d W 9 0 O 1 N l Y 3 R p b 2 4 x L 1 E 0 S W 1 w b 3 J 0 Y W 5 0 Q X N w Z W N 0 c y A o M i k v V H J h b n N w b 3 N l Z F R h Y m x l L n t D b 2 x 1 b W 4 y L D F 9 J n F 1 b 3 Q 7 X S w m c X V v d D t D b 2 x 1 b W 5 D b 3 V u d C Z x d W 9 0 O z o y L C Z x d W 9 0 O 0 t l e U N v b H V t b k 5 h b W V z J n F 1 b 3 Q 7 O l t d L C Z x d W 9 0 O 0 N v b H V t b k l k Z W 5 0 a X R p Z X M m c X V v d D s 6 W y Z x d W 9 0 O 1 N l Y 3 R p b 2 4 x L 1 E 0 S W 1 w b 3 J 0 Y W 5 0 Q X N w Z W N 0 c y A o M i k v V H J p b V F 1 Z X N 0 a W 9 u T n V t b m V y L n t D b 2 x 1 b W 4 x L D B 9 J n F 1 b 3 Q 7 L C Z x d W 9 0 O 1 N l Y 3 R p b 2 4 x L 1 E 0 S W 1 w b 3 J 0 Y W 5 0 Q X N w Z W N 0 c y A o M i k v V H J h b n N w b 3 N l Z F R h Y m x l L n t D b 2 x 1 b W 4 y L D F 9 J n F 1 b 3 Q 7 X S w m c X V v d D t S Z W x h d G l v b n N o a X B J b m Z v J n F 1 b 3 Q 7 O l t d f S I g L z 4 8 L 1 N 0 Y W J s Z U V u d H J p Z X M + P C 9 J d G V t P j x J d G V t P j x J d G V t T G 9 j Y X R p b 2 4 + P E l 0 Z W 1 U e X B l P k Z v c m 1 1 b G E 8 L 0 l 0 Z W 1 U e X B l P j x J d G V t U G F 0 a D 5 T Z W N 0 a W 9 u M S 9 R M T R U c m F p b k F t b 3 V u d E Z v c l N j a W V u d G l z d E R l d m V s b 3 A v U m V t b 3 Z l S W 5 2 Y W x p Z E V u d H J p Z X M 8 L 0 l 0 Z W 1 Q Y X R o P j w v S X R l b U x v Y 2 F 0 a W 9 u P j x T d G F i b G V F b n R y a W V z I C 8 + P C 9 J d G V t P j x J d G V t P j x J d G V t T G 9 j Y X R p b 2 4 + P E l 0 Z W 1 U e X B l P k Z v c m 1 1 b G E 8 L 0 l 0 Z W 1 U e X B l P j x J d G V t U G F 0 a D 5 T Z W N 0 a W 9 u M S 9 R M T R U c m F p b k F t b 3 V u d E Z v c l N j a W V u d G l z d E R l d m V s b 3 A v T G l z d E 9 m S 2 5 v d 2 x l Z G d l P C 9 J d G V t U G F 0 a D 4 8 L 0 l 0 Z W 1 M b 2 N h d G l v b j 4 8 U 3 R h Y m x l R W 5 0 c m l l c y A v P j w v S X R l b T 4 8 S X R l b T 4 8 S X R l b U x v Y 2 F 0 a W 9 u P j x J d G V t V H l w Z T 5 G b 3 J t d W x h P C 9 J d G V t V H l w Z T 4 8 S X R l b V B h d G g + U 2 V j d G l v b j E v U T E z V H J h a W 5 G b 3 J T Y 2 l l b n R p c 3 R J b m R 1 c 3 R y e S 9 S Z X F 1 a X J l Z E 9 w d G l v b n M 8 L 0 l 0 Z W 1 Q Y X R o P j w v S X R l b U x v Y 2 F 0 a W 9 u P j x T d G F i b G V F b n R y a W V z I C 8 + P C 9 J d G V t P j x J d G V t P j x J d G V t T G 9 j Y X R p b 2 4 + P E l 0 Z W 1 U e X B l P k Z v c m 1 1 b G E 8 L 0 l 0 Z W 1 U e X B l P j x J d G V t U G F 0 a D 5 T Z W N 0 a W 9 u M S 9 R M T N U c m F p b k Z v c l N j a W V u d G l z d E R l Y 2 l z a W 9 u L 1 J l c X V p c m V k T 3 B 0 a W 9 u c z w v S X R l b V B h d G g + P C 9 J d G V t T G 9 j Y X R p b 2 4 + P F N 0 Y W J s Z U V u d H J p Z X M g L z 4 8 L 0 l 0 Z W 0 + P E l 0 Z W 0 + P E l 0 Z W 1 M b 2 N h d G l v b j 4 8 S X R l b V R 5 c G U + R m 9 y b X V s Y T w v S X R l b V R 5 c G U + P E l 0 Z W 1 Q Y X R o P l N l Y 3 R p b 2 4 x L 1 E x M 1 R y Y W l u R m 9 y V G V j a G 5 p Y 2 l h b n M v U m V t b 3 Z l S W 5 2 Y W x p Z E V u d H J p Z X M 8 L 0 l 0 Z W 1 Q Y X R o P j w v S X R l b U x v Y 2 F 0 a W 9 u P j x T d G F i b G V F b n R y a W V z I C 8 + P C 9 J d G V t P j x J d G V t P j x J d G V t T G 9 j Y X R p b 2 4 + P E l 0 Z W 1 U e X B l P k Z v c m 1 1 b G E 8 L 0 l 0 Z W 1 U e X B l P j x J d G V t U G F 0 a D 5 T Z W N 0 a W 9 u M S 9 R M T N U c m F p b k Z v c l R l Y 2 h u a W N p Y W 5 z L 0 x p c 3 R P Z k t u b 3 d s Z W R n Z T w v S X R l b V B h d G g + P C 9 J d G V t T G 9 j Y X R p b 2 4 + P F N 0 Y W J s Z U V u d H J p Z X M g L z 4 8 L 0 l 0 Z W 0 + P E l 0 Z W 0 + P E l 0 Z W 1 M b 2 N h d G l v b j 4 8 S X R l b V R 5 c G U + R m 9 y b X V s Y T w v S X R l b V R 5 c G U + P E l 0 Z W 1 Q Y X R o P l N l Y 3 R p b 2 4 x L 1 E x M 1 R y Y W l u R m 9 y V G V j a G 5 p Y 2 l h b n M v U m V x d W l y Z W R P c H R p b 2 5 z P C 9 J d G V t U G F 0 a D 4 8 L 0 l 0 Z W 1 M b 2 N h d G l v b j 4 8 U 3 R h Y m x l R W 5 0 c m l l c y A v P j w v S X R l b T 4 8 S X R l b T 4 8 S X R l b U x v Y 2 F 0 a W 9 u P j x J d G V t V H l w Z T 5 G b 3 J t d W x h P C 9 J d G V t V H l w Z T 4 8 S X R l b V B h d G g + U 2 V j d G l v b j E v U T E 0 V H J h a W 5 B b W 9 1 b n R G b 3 J T Y 2 l l b n R p c 3 R E Z X Z l b G 9 w L 1 J l c X V p c m V k T 3 B 0 a W 9 u c z w v S X R l b V B h d G g + P C 9 J d G V t T G 9 j Y X R p b 2 4 + P F N 0 Y W J s Z U V u d H J p Z X M g L z 4 8 L 0 l 0 Z W 0 + P E l 0 Z W 0 + P E l 0 Z W 1 M b 2 N h d G l v b j 4 8 S X R l b V R 5 c G U + R m 9 y b X V s Y T w v S X R l b V R 5 c G U + P E l 0 Z W 1 Q Y X R o P l N l Y 3 R p b 2 4 x L 1 E x N F R y Y W l u Q W 1 v d W 5 0 R m 9 y Q W N h Z G V t a W E 8 L 0 l 0 Z W 1 Q Y X R o P j w v S X R l b U x v Y 2 F 0 a W 9 u P j x T d G F i b G V F b n R y a W V z P j x F b n R y e S B U e X B l P S J J c 1 B y a X Z h d G U i I F Z h b H V l P S J s M C I g L z 4 8 R W 5 0 c n k g V H l w Z T 0 i U X V l c n l H c m 9 1 c E l E I i B W Y W x 1 Z T 0 i c 2 Y 2 Z G M 1 Z W N j L T M w O W Y t N D A z O S 0 4 M z d i L T Q 3 Z G F i M z U 4 M j N h N y I g L z 4 8 R W 5 0 c n k g V H l w Z T 0 i R m l s b E V u Y W J s Z W Q i I F Z h b H V l P S J s M C I g L z 4 8 R W 5 0 c n k g V H l w Z T 0 i R m l s b E 9 i a m V j d F R 5 c G U i I F Z h b H V l P S J z Q 2 9 u b m V j d G l v b k 9 u b H k i I C 8 + P E V u d H J 5 I F R 5 c G U 9 I k Z p b G x U b 0 R h d G F N b 2 R l b E V u Y W J s Z W Q i I F Z h b H V l P S J s M C I g L z 4 8 R W 5 0 c n k g V H l w Z T 0 i R m l s b G V k Q 2 9 t c G x l d G V S Z X N 1 b H R U b 1 d v c m t z a G V l d C I g V m F s d W U 9 I m w w I i A v P j x F b n R y e S B U e X B l P S J S Z W N v d m V y e V R h c m d l d F N o Z W V 0 I i B W Y W x 1 Z T 0 i c 1 N o Z W V 0 N C I g L z 4 8 R W 5 0 c n k g V H l w Z T 0 i U m V j b 3 Z l c n l U Y X J n Z X R D b 2 x 1 b W 4 i I F Z h b H V l P S J s M S I g L z 4 8 R W 5 0 c n k g V H l w Z T 0 i U m V j b 3 Z l c n l U Y X J n Z X R S b 3 c i I F Z h b H V l P S J s M S I g L z 4 8 R W 5 0 c n k g V H l w Z T 0 i T m F 2 a W d h d G l v b l N 0 Z X B O Y W 1 l I i B W Y W x 1 Z T 0 i c 0 5 h d m l n Y X R p b 2 4 i I C 8 + P E V u d H J 5 I F R 5 c G U 9 I k 5 h b W V V c G R h d G V k Q W Z 0 Z X J G a W x s I i B W Y W x 1 Z T 0 i b D E i I C 8 + P E V u d H J 5 I F R 5 c G U 9 I l J l c 3 V s d F R 5 c G U i I F Z h b H V l P S J z V G F i b G U i I C 8 + P E V u d H J 5 I F R 5 c G U 9 I k J 1 Z m Z l c k 5 l e H R S Z W Z y Z X N o I i B W Y W x 1 Z T 0 i b D E i I C 8 + P E V u d H J 5 I F R 5 c G U 9 I k Z p b G x U Y X J n Z X R O Y W 1 l Q 3 V z d G 9 t a X p l Z C I g V m F s d W U 9 I m w x I i A v P j x F b n R y e S B U e X B l P S J M b 2 F k Z W R U b 0 F u Y W x 5 c 2 l z U 2 V y d m l j Z X M i I F Z h b H V l P S J s M C I g L z 4 8 R W 5 0 c n k g V H l w Z T 0 i R m l s b E V y c m 9 y Q 2 9 k Z S I g V m F s d W U 9 I n N V b m t u b 3 d u I i A v P j x F b n R y e S B U e X B l P S J B Z G R l Z F R v R G F 0 Y U 1 v Z G V s I i B W Y W x 1 Z T 0 i b D A i I C 8 + P E V u d H J 5 I F R 5 c G U 9 I k Z p b G x M Y X N 0 V X B k Y X R l Z C I g V m F s d W U 9 I m Q y M D I x L T E y L T A z V D E 3 O j Q 5 O j M 5 L j E 3 O T Y 4 M D l a I i A v P j x F b n R y e S B U e X B l P S J G a W x s U 3 R h d H V z I i B W Y W x 1 Z T 0 i c 0 N v b X B s Z X R l I i A v P j x F b n R y e S B U e X B l P S J S Z W x h d G l v b n N o a X B J b m Z v Q 2 9 u d G F p b m V y I i B W Y W x 1 Z T 0 i c 3 s m c X V v d D t j b 2 x 1 b W 5 D b 3 V u d C Z x d W 9 0 O z o y L C Z x d W 9 0 O 2 t l e U N v b H V t b k 5 h b W V z J n F 1 b 3 Q 7 O l t d L C Z x d W 9 0 O 3 F 1 Z X J 5 U m V s Y X R p b 2 5 z a G l w c y Z x d W 9 0 O z p b X S w m c X V v d D t j b 2 x 1 b W 5 J Z G V u d G l 0 a W V z J n F 1 b 3 Q 7 O l s m c X V v d D t T Z W N 0 a W 9 u M S 9 R N E l t c G 9 y d G F u d E F z c G V j d H M g K D I p L 1 R y a W 1 R d W V z d G l v b k 5 1 b W 5 l c i 5 7 Q 2 9 s d W 1 u M S w w f S Z x d W 9 0 O y w m c X V v d D t T Z W N 0 a W 9 u M S 9 R N E l t c G 9 y d G F u d E F z c G V j d H M g K D I p L 1 R y Y W 5 z c G 9 z Z W R U Y W J s Z S 5 7 Q 2 9 s d W 1 u M i w x f S Z x d W 9 0 O 1 0 s J n F 1 b 3 Q 7 Q 2 9 s d W 1 u Q 2 9 1 b n Q m c X V v d D s 6 M i w m c X V v d D t L Z X l D b 2 x 1 b W 5 O Y W 1 l c y Z x d W 9 0 O z p b X S w m c X V v d D t D b 2 x 1 b W 5 J Z G V u d G l 0 a W V z J n F 1 b 3 Q 7 O l s m c X V v d D t T Z W N 0 a W 9 u M S 9 R N E l t c G 9 y d G F u d E F z c G V j d H M g K D I p L 1 R y a W 1 R d W V z d G l v b k 5 1 b W 5 l c i 5 7 Q 2 9 s d W 1 u M S w w f S Z x d W 9 0 O y w m c X V v d D t T Z W N 0 a W 9 u M S 9 R N E l t c G 9 y d G F u d E F z c G V j d H M g K D I p L 1 R y Y W 5 z c G 9 z Z W R U Y W J s Z S 5 7 Q 2 9 s d W 1 u M i w x f S Z x d W 9 0 O 1 0 s J n F 1 b 3 Q 7 U m V s Y X R p b 2 5 z a G l w S W 5 m b y Z x d W 9 0 O z p b X X 0 i I C 8 + P C 9 T d G F i b G V F b n R y a W V z P j w v S X R l b T 4 8 S X R l b T 4 8 S X R l b U x v Y 2 F 0 a W 9 u P j x J d G V t V H l w Z T 5 G b 3 J t d W x h P C 9 J d G V t V H l w Z T 4 8 S X R l b V B h d G g + U 2 V j d G l v b j E v U T E 0 V H J h a W 5 B b W 9 1 b n R G b 3 J B Y 2 F k Z W 1 p Y S 9 S Z W 1 v d m V J b n Z h b G l k R W 5 0 c m l l c z w v S X R l b V B h d G g + P C 9 J d G V t T G 9 j Y X R p b 2 4 + P F N 0 Y W J s Z U V u d H J p Z X M g L z 4 8 L 0 l 0 Z W 0 + P E l 0 Z W 0 + P E l 0 Z W 1 M b 2 N h d G l v b j 4 8 S X R l b V R 5 c G U + R m 9 y b X V s Y T w v S X R l b V R 5 c G U + P E l 0 Z W 1 Q Y X R o P l N l Y 3 R p b 2 4 x L 1 E x N F R y Y W l u Q W 1 v d W 5 0 R m 9 y Q W N h Z G V t a W E v T G l z d E 9 m S 2 5 v d 2 x l Z G d l P C 9 J d G V t U G F 0 a D 4 8 L 0 l 0 Z W 1 M b 2 N h d G l v b j 4 8 U 3 R h Y m x l R W 5 0 c m l l c y A v P j w v S X R l b T 4 8 S X R l b T 4 8 S X R l b U x v Y 2 F 0 a W 9 u P j x J d G V t V H l w Z T 5 G b 3 J t d W x h P C 9 J d G V t V H l w Z T 4 8 S X R l b V B h d G g + U 2 V j d G l v b j E v U T E 0 V H J h a W 5 B b W 9 1 b n R G b 3 J B Y 2 F k Z W 1 p Y S 9 S Z X F 1 a X J l Z E 9 w d G l v b n M 8 L 0 l 0 Z W 1 Q Y X R o P j w v S X R l b U x v Y 2 F 0 a W 9 u P j x T d G F i b G V F b n R y a W V z I C 8 + P C 9 J d G V t P j x J d G V t P j x J d G V t T G 9 j Y X R p b 2 4 + P E l 0 Z W 1 U e X B l P k Z v c m 1 1 b G E 8 L 0 l 0 Z W 1 U e X B l P j x J d G V t U G F 0 a D 5 T Z W N 0 a W 9 u M S 9 R M T R U c m F p b k F t b 3 V u d E Z v c k l u Z H V z d H J 5 P C 9 J d G V t U G F 0 a D 4 8 L 0 l 0 Z W 1 M b 2 N h d G l v b j 4 8 U 3 R h Y m x l R W 5 0 c m l l c z 4 8 R W 5 0 c n k g V H l w Z T 0 i S X N Q c m l 2 Y X R l I i B W Y W x 1 Z T 0 i b D A i I C 8 + P E V u d H J 5 I F R 5 c G U 9 I l F 1 Z X J 5 R 3 J v d X B J R C I g V m F s d W U 9 I n N m N m R j N W V j Y y 0 z M D l m L T Q w M z k t O D M 3 Y i 0 0 N 2 R h Y j M 1 O D I z Y T c i I C 8 + P E V u d H J 5 I F R 5 c G U 9 I k Z p b G x F b m F i b G V k I i B W Y W x 1 Z T 0 i b D A i I C 8 + P E V u d H J 5 I F R 5 c G U 9 I k Z p b G x P Y m p l Y 3 R U e X B l I i B W Y W x 1 Z T 0 i c 0 N v b m 5 l Y 3 R p b 2 5 P b m x 5 I i A v P j x F b n R y e S B U e X B l P S J G a W x s V G 9 E Y X R h T W 9 k Z W x F b m F i b G V k I i B W Y W x 1 Z T 0 i b D A i I C 8 + P E V u d H J 5 I F R 5 c G U 9 I k Z p b G x l Z E N v b X B s Z X R l U m V z d W x 0 V G 9 X b 3 J r c 2 h l Z X Q i I F Z h b H V l P S J s M C I g L z 4 8 R W 5 0 c n k g V H l w Z T 0 i U m V j b 3 Z l c n l U Y X J n Z X R T a G V l d C I g V m F s d W U 9 I n N T a G V l d D Q i I C 8 + P E V u d H J 5 I F R 5 c G U 9 I l J l Y 2 9 2 Z X J 5 V G F y Z 2 V 0 Q 2 9 s d W 1 u I i B W Y W x 1 Z T 0 i b D E i I C 8 + P E V u d H J 5 I F R 5 c G U 9 I l J l Y 2 9 2 Z X J 5 V G F y Z 2 V 0 U m 9 3 I i B W Y W x 1 Z T 0 i b D E i I C 8 + P E V u d H J 5 I F R 5 c G U 9 I k 5 h d m l n Y X R p b 2 5 T d G V w T m F t Z S I g V m F s d W U 9 I n N O Y X Z p Z 2 F 0 a W 9 u I i A v P j x F b n R y e S B U e X B l P S J O Y W 1 l V X B k Y X R l Z E F m d G V y R m l s b C I g V m F s d W U 9 I m w x I i A v P j x F b n R y e S B U e X B l P S J S Z X N 1 b H R U e X B l I i B W Y W x 1 Z T 0 i c 1 R h Y m x l I i A v P j x F b n R y e S B U e X B l P S J C d W Z m Z X J O Z X h 0 U m V m c m V z a C I g V m F s d W U 9 I m w x I i A v P j x F b n R y e S B U e X B l P S J G a W x s V G F y Z 2 V 0 T m F t Z U N 1 c 3 R v b W l 6 Z W Q i I F Z h b H V l P S J s M S I g L z 4 8 R W 5 0 c n k g V H l w Z T 0 i T G 9 h Z G V k V G 9 B b m F s e X N p c 1 N l c n Z p Y 2 V z I i B W Y W x 1 Z T 0 i b D A i I C 8 + P E V u d H J 5 I F R 5 c G U 9 I k Z p b G x F c n J v c k N v Z G U i I F Z h b H V l P S J z V W 5 r b m 9 3 b i I g L z 4 8 R W 5 0 c n k g V H l w Z T 0 i Q W R k Z W R U b 0 R h d G F N b 2 R l b C I g V m F s d W U 9 I m w w I i A v P j x F b n R y e S B U e X B l P S J G a W x s T G F z d F V w Z G F 0 Z W Q i I F Z h b H V l P S J k M j A y M S 0 x M i 0 w M 1 Q x N z o 0 O T o z O S 4 y M z M x N T U 4 W i I g L z 4 8 R W 5 0 c n k g V H l w Z T 0 i R m l s b F N 0 Y X R 1 c y I g V m F s d W U 9 I n N D b 2 1 w b G V 0 Z S I g L z 4 8 R W 5 0 c n k g V H l w Z T 0 i U m V s Y X R p b 2 5 z a G l w S W 5 m b 0 N v b n R h a W 5 l c i I g V m F s d W U 9 I n N 7 J n F 1 b 3 Q 7 Y 2 9 s d W 1 u Q 2 9 1 b n Q m c X V v d D s 6 M i w m c X V v d D t r Z X l D b 2 x 1 b W 5 O Y W 1 l c y Z x d W 9 0 O z p b X S w m c X V v d D t x d W V y e V J l b G F 0 a W 9 u c 2 h p c H M m c X V v d D s 6 W 1 0 s J n F 1 b 3 Q 7 Y 2 9 s d W 1 u S W R l b n R p d G l l c y Z x d W 9 0 O z p b J n F 1 b 3 Q 7 U 2 V j d G l v b j E v U T R J b X B v c n R h b n R B c 3 B l Y 3 R z I C g y K S 9 U c m l t U X V l c 3 R p b 2 5 O d W 1 u Z X I u e 0 N v b H V t b j E s M H 0 m c X V v d D s s J n F 1 b 3 Q 7 U 2 V j d G l v b j E v U T R J b X B v c n R h b n R B c 3 B l Y 3 R z I C g y K S 9 U c m F u c 3 B v c 2 V k V G F i b G U u e 0 N v b H V t b j I s M X 0 m c X V v d D t d L C Z x d W 9 0 O 0 N v b H V t b k N v d W 5 0 J n F 1 b 3 Q 7 O j I s J n F 1 b 3 Q 7 S 2 V 5 Q 2 9 s d W 1 u T m F t Z X M m c X V v d D s 6 W 1 0 s J n F 1 b 3 Q 7 Q 2 9 s d W 1 u S W R l b n R p d G l l c y Z x d W 9 0 O z p b J n F 1 b 3 Q 7 U 2 V j d G l v b j E v U T R J b X B v c n R h b n R B c 3 B l Y 3 R z I C g y K S 9 U c m l t U X V l c 3 R p b 2 5 O d W 1 u Z X I u e 0 N v b H V t b j E s M H 0 m c X V v d D s s J n F 1 b 3 Q 7 U 2 V j d G l v b j E v U T R J b X B v c n R h b n R B c 3 B l Y 3 R z I C g y K S 9 U c m F u c 3 B v c 2 V k V G F i b G U u e 0 N v b H V t b j I s M X 0 m c X V v d D t d L C Z x d W 9 0 O 1 J l b G F 0 a W 9 u c 2 h p c E l u Z m 8 m c X V v d D s 6 W 1 1 9 I i A v P j w v U 3 R h Y m x l R W 5 0 c m l l c z 4 8 L 0 l 0 Z W 0 + P E l 0 Z W 0 + P E l 0 Z W 1 M b 2 N h d G l v b j 4 8 S X R l b V R 5 c G U + R m 9 y b X V s Y T w v S X R l b V R 5 c G U + P E l 0 Z W 1 Q Y X R o P l N l Y 3 R p b 2 4 x L 1 E x N F R y Y W l u Q W 1 v d W 5 0 R m 9 y S W 5 k d X N 0 c n k v U m V t b 3 Z l S W 5 2 Y W x p Z E V u d H J p Z X M 8 L 0 l 0 Z W 1 Q Y X R o P j w v S X R l b U x v Y 2 F 0 a W 9 u P j x T d G F i b G V F b n R y a W V z I C 8 + P C 9 J d G V t P j x J d G V t P j x J d G V t T G 9 j Y X R p b 2 4 + P E l 0 Z W 1 U e X B l P k Z v c m 1 1 b G E 8 L 0 l 0 Z W 1 U e X B l P j x J d G V t U G F 0 a D 5 T Z W N 0 a W 9 u M S 9 R M T R U c m F p b k F t b 3 V u d E Z v c k l u Z H V z d H J 5 L 0 x p c 3 R P Z k t u b 3 d s Z W R n Z T w v S X R l b V B h d G g + P C 9 J d G V t T G 9 j Y X R p b 2 4 + P F N 0 Y W J s Z U V u d H J p Z X M g L z 4 8 L 0 l 0 Z W 0 + P E l 0 Z W 0 + P E l 0 Z W 1 M b 2 N h d G l v b j 4 8 S X R l b V R 5 c G U + R m 9 y b X V s Y T w v S X R l b V R 5 c G U + P E l 0 Z W 1 Q Y X R o P l N l Y 3 R p b 2 4 x L 1 E x N F R y Y W l u Q W 1 v d W 5 0 R m 9 y S W 5 k d X N 0 c n k v U m V x d W l y Z W R P c H R p b 2 5 z P C 9 J d G V t U G F 0 a D 4 8 L 0 l 0 Z W 1 M b 2 N h d G l v b j 4 8 U 3 R h Y m x l R W 5 0 c m l l c y A v P j w v S X R l b T 4 8 S X R l b T 4 8 S X R l b U x v Y 2 F 0 a W 9 u P j x J d G V t V H l w Z T 5 G b 3 J t d W x h P C 9 J d G V t V H l w Z T 4 8 S X R l b V B h d G g + U 2 V j d G l v b j E v U T E 0 V H J h a W 5 B b W 9 1 b n R G b 3 J E Z W N p c 2 l v b j w v S X R l b V B h d G g + P C 9 J d G V t T G 9 j Y X R p b 2 4 + P F N 0 Y W J s Z U V u d H J p Z X M + P E V u d H J 5 I F R 5 c G U 9 I k l z U H J p d m F 0 Z S I g V m F s d W U 9 I m w w I i A v P j x F b n R y e S B U e X B l P S J R d W V y e U d y b 3 V w S U Q i I F Z h b H V l P S J z Z j Z k Y z V l Y 2 M t M z A 5 Z i 0 0 M D M 5 L T g z N 2 I t N D d k Y W I z N T g y M 2 E 3 I i A v P j x F b n R y e S B U e X B l P S J G a W x s R W 5 h Y m x l Z C I g V m F s d W U 9 I m w w I i A v P j x F b n R y e S B U e X B l P S J G a W x s T 2 J q Z W N 0 V H l w Z S I g V m F s d W U 9 I n N D b 2 5 u Z W N 0 a W 9 u T 2 5 s e S I g L z 4 8 R W 5 0 c n k g V H l w Z T 0 i R m l s b F R v R G F 0 Y U 1 v Z G V s R W 5 h Y m x l Z C I g V m F s d W U 9 I m w w I i A v P j x F b n R y e S B U e X B l P S J G a W x s Z W R D b 2 1 w b G V 0 Z V J l c 3 V s d F R v V 2 9 y a 3 N o Z W V 0 I i B W Y W x 1 Z T 0 i b D A i I C 8 + P E V u d H J 5 I F R 5 c G U 9 I l J l Y 2 9 2 Z X J 5 V G F y Z 2 V 0 U 2 h l Z X Q i I F Z h b H V l P S J z U 2 h l Z X Q 0 I i A v P j x F b n R y e S B U e X B l P S J S Z W N v d m V y e V R h c m d l d E N v b H V t b i I g V m F s d W U 9 I m w x I i A v P j x F b n R y e S B U e X B l P S J S Z W N v d m V y e V R h c m d l d F J v d y I g V m F s d W U 9 I m w x I i A v P j x F b n R y e S B U e X B l P S J O Y X Z p Z 2 F 0 a W 9 u U 3 R l c E 5 h b W U i I F Z h b H V l P S J z T m F 2 a W d h d G l v b i I g L z 4 8 R W 5 0 c n k g V H l w Z T 0 i T m F t Z V V w Z G F 0 Z W R B Z n R l c k Z p b G w i I F Z h b H V l P S J s M S I g L z 4 8 R W 5 0 c n k g V H l w Z T 0 i U m V z d W x 0 V H l w Z S I g V m F s d W U 9 I n N U Y W J s Z S I g L z 4 8 R W 5 0 c n k g V H l w Z T 0 i Q n V m Z m V y T m V 4 d F J l Z n J l c 2 g i I F Z h b H V l P S J s M S I g L z 4 8 R W 5 0 c n k g V H l w Z T 0 i R m l s b F R h c m d l d E 5 h b W V D d X N 0 b 2 1 p e m V k I i B W Y W x 1 Z T 0 i b D E i I C 8 + P E V u d H J 5 I F R 5 c G U 9 I k x v Y W R l Z F R v Q W 5 h b H l z a X N T Z X J 2 a W N l c y I g V m F s d W U 9 I m w w I i A v P j x F b n R y e S B U e X B l P S J G a W x s R X J y b 3 J D b 2 R l I i B W Y W x 1 Z T 0 i c 1 V u a 2 5 v d 2 4 i I C 8 + P E V u d H J 5 I F R 5 c G U 9 I k F k Z G V k V G 9 E Y X R h T W 9 k Z W w i I F Z h b H V l P S J s M C I g L z 4 8 R W 5 0 c n k g V H l w Z T 0 i R m l s b E x h c 3 R V c G R h d G V k I i B W Y W x 1 Z T 0 i Z D I w M j E t M T I t M D N U M T c 6 N D k 6 M z k u M z A 5 O D g 0 M V o i I C 8 + P E V u d H J 5 I F R 5 c G U 9 I k Z p b G x T d G F 0 d X M i I F Z h b H V l P S J z Q 2 9 t c G x l d G U i I C 8 + P E V u d H J 5 I F R 5 c G U 9 I l J l b G F 0 a W 9 u c 2 h p c E l u Z m 9 D b 2 5 0 Y W l u Z X I i I F Z h b H V l P S J z e y Z x d W 9 0 O 2 N v b H V t b k N v d W 5 0 J n F 1 b 3 Q 7 O j I s J n F 1 b 3 Q 7 a 2 V 5 Q 2 9 s d W 1 u T m F t Z X M m c X V v d D s 6 W 1 0 s J n F 1 b 3 Q 7 c X V l c n l S Z W x h d G l v b n N o a X B z J n F 1 b 3 Q 7 O l t d L C Z x d W 9 0 O 2 N v b H V t b k l k Z W 5 0 a X R p Z X M m c X V v d D s 6 W y Z x d W 9 0 O 1 N l Y 3 R p b 2 4 x L 1 E 0 S W 1 w b 3 J 0 Y W 5 0 Q X N w Z W N 0 c y A o M i k v V H J p b V F 1 Z X N 0 a W 9 u T n V t b m V y L n t D b 2 x 1 b W 4 x L D B 9 J n F 1 b 3 Q 7 L C Z x d W 9 0 O 1 N l Y 3 R p b 2 4 x L 1 E 0 S W 1 w b 3 J 0 Y W 5 0 Q X N w Z W N 0 c y A o M i k v V H J h b n N w b 3 N l Z F R h Y m x l L n t D b 2 x 1 b W 4 y L D F 9 J n F 1 b 3 Q 7 X S w m c X V v d D t D b 2 x 1 b W 5 D b 3 V u d C Z x d W 9 0 O z o y L C Z x d W 9 0 O 0 t l e U N v b H V t b k 5 h b W V z J n F 1 b 3 Q 7 O l t d L C Z x d W 9 0 O 0 N v b H V t b k l k Z W 5 0 a X R p Z X M m c X V v d D s 6 W y Z x d W 9 0 O 1 N l Y 3 R p b 2 4 x L 1 E 0 S W 1 w b 3 J 0 Y W 5 0 Q X N w Z W N 0 c y A o M i k v V H J p b V F 1 Z X N 0 a W 9 u T n V t b m V y L n t D b 2 x 1 b W 4 x L D B 9 J n F 1 b 3 Q 7 L C Z x d W 9 0 O 1 N l Y 3 R p b 2 4 x L 1 E 0 S W 1 w b 3 J 0 Y W 5 0 Q X N w Z W N 0 c y A o M i k v V H J h b n N w b 3 N l Z F R h Y m x l L n t D b 2 x 1 b W 4 y L D F 9 J n F 1 b 3 Q 7 X S w m c X V v d D t S Z W x h d G l v b n N o a X B J b m Z v J n F 1 b 3 Q 7 O l t d f S I g L z 4 8 L 1 N 0 Y W J s Z U V u d H J p Z X M + P C 9 J d G V t P j x J d G V t P j x J d G V t T G 9 j Y X R p b 2 4 + P E l 0 Z W 1 U e X B l P k Z v c m 1 1 b G E 8 L 0 l 0 Z W 1 U e X B l P j x J d G V t U G F 0 a D 5 T Z W N 0 a W 9 u M S 9 R M T R U c m F p b k F t b 3 V u d E Z v c k R l Y 2 l z a W 9 u L 1 J l b W 9 2 Z U l u d m F s a W R F b n R y a W V z P C 9 J d G V t U G F 0 a D 4 8 L 0 l 0 Z W 1 M b 2 N h d G l v b j 4 8 U 3 R h Y m x l R W 5 0 c m l l c y A v P j w v S X R l b T 4 8 S X R l b T 4 8 S X R l b U x v Y 2 F 0 a W 9 u P j x J d G V t V H l w Z T 5 G b 3 J t d W x h P C 9 J d G V t V H l w Z T 4 8 S X R l b V B h d G g + U 2 V j d G l v b j E v U T E 0 V H J h a W 5 B b W 9 1 b n R G b 3 J E Z W N p c 2 l v b i 9 M a X N 0 T 2 Z L b m 9 3 b G V k Z 2 U 8 L 0 l 0 Z W 1 Q Y X R o P j w v S X R l b U x v Y 2 F 0 a W 9 u P j x T d G F i b G V F b n R y a W V z I C 8 + P C 9 J d G V t P j x J d G V t P j x J d G V t T G 9 j Y X R p b 2 4 + P E l 0 Z W 1 U e X B l P k Z v c m 1 1 b G E 8 L 0 l 0 Z W 1 U e X B l P j x J d G V t U G F 0 a D 5 T Z W N 0 a W 9 u M S 9 R M T R U c m F p b k F t b 3 V u d E Z v c k R l Y 2 l z a W 9 u L 1 J l c X V p c m V k T 3 B 0 a W 9 u c z w v S X R l b V B h d G g + P C 9 J d G V t T G 9 j Y X R p b 2 4 + P F N 0 Y W J s Z U V u d H J p Z X M g L z 4 8 L 0 l 0 Z W 0 + P E l 0 Z W 0 + P E l 0 Z W 1 M b 2 N h d G l v b j 4 8 S X R l b V R 5 c G U + R m 9 y b X V s Y T w v S X R l b V R 5 c G U + P E l 0 Z W 1 Q Y X R o P l N l Y 3 R p b 2 4 x L 1 E x N F R y Y W l u Q W 1 v d W 5 0 R m 9 y V G V j a G 5 p Y 2 l h b n M 8 L 0 l 0 Z W 1 Q Y X R o P j w v S X R l b U x v Y 2 F 0 a W 9 u P j x T d G F i b G V F b n R y a W V z P j x F b n R y e S B U e X B l P S J J c 1 B y a X Z h d G U i I F Z h b H V l P S J s M C I g L z 4 8 R W 5 0 c n k g V H l w Z T 0 i U X V l c n l H c m 9 1 c E l E I i B W Y W x 1 Z T 0 i c 2 Y 2 Z G M 1 Z W N j L T M w O W Y t N D A z O S 0 4 M z d i L T Q 3 Z G F i M z U 4 M j N h N y I g L z 4 8 R W 5 0 c n k g V H l w Z T 0 i R m l s b E V u Y W J s Z W Q i I F Z h b H V l P S J s M C I g L z 4 8 R W 5 0 c n k g V H l w Z T 0 i R m l s b E 9 i a m V j d F R 5 c G U i I F Z h b H V l P S J z Q 2 9 u b m V j d G l v b k 9 u b H k i I C 8 + P E V u d H J 5 I F R 5 c G U 9 I k Z p b G x U b 0 R h d G F N b 2 R l b E V u Y W J s Z W Q i I F Z h b H V l P S J s M C I g L z 4 8 R W 5 0 c n k g V H l w Z T 0 i R m l s b G V k Q 2 9 t c G x l d G V S Z X N 1 b H R U b 1 d v c m t z a G V l d C I g V m F s d W U 9 I m w w I i A v P j x F b n R y e S B U e X B l P S J S Z W N v d m V y e V R h c m d l d F N o Z W V 0 I i B W Y W x 1 Z T 0 i c 1 N o Z W V 0 N C I g L z 4 8 R W 5 0 c n k g V H l w Z T 0 i U m V j b 3 Z l c n l U Y X J n Z X R D b 2 x 1 b W 4 i I F Z h b H V l P S J s M S I g L z 4 8 R W 5 0 c n k g V H l w Z T 0 i U m V j b 3 Z l c n l U Y X J n Z X R S b 3 c i I F Z h b H V l P S J s M S I g L z 4 8 R W 5 0 c n k g V H l w Z T 0 i Q n V m Z m V y T m V 4 d F J l Z n J l c 2 g i I F Z h b H V l P S J s M S I g L z 4 8 R W 5 0 c n k g V H l w Z T 0 i U m V z d W x 0 V H l w Z S I g V m F s d W U 9 I n N U Y W J s Z S I g L z 4 8 R W 5 0 c n k g V H l w Z T 0 i T m F t Z V V w Z G F 0 Z W R B Z n R l c k Z p b G w i I F Z h b H V l P S J s M S I g L z 4 8 R W 5 0 c n k g V H l w Z T 0 i T m F 2 a W d h d G l v b l N 0 Z X B O Y W 1 l I i B W Y W x 1 Z T 0 i c 0 5 h d m l n Y X R p b 2 4 i I C 8 + P E V u d H J 5 I F R 5 c G U 9 I k Z p b G x U Y X J n Z X R O Y W 1 l Q 3 V z d G 9 t a X p l Z C I g V m F s d W U 9 I m w x I i A v P j x F b n R y e S B U e X B l P S J M b 2 F k Z W R U b 0 F u Y W x 5 c 2 l z U 2 V y d m l j Z X M i I F Z h b H V l P S J s M C I g L z 4 8 R W 5 0 c n k g V H l w Z T 0 i R m l s b E V y c m 9 y Q 2 9 k Z S I g V m F s d W U 9 I n N V b m t u b 3 d u I i A v P j x F b n R y e S B U e X B l P S J B Z G R l Z F R v R G F 0 Y U 1 v Z G V s I i B W Y W x 1 Z T 0 i b D A i I C 8 + P E V u d H J 5 I F R 5 c G U 9 I k Z p b G x M Y X N 0 V X B k Y X R l Z C I g V m F s d W U 9 I m Q y M D I x L T E y L T A z V D E 3 O j Q 5 O j M 5 L j M 4 M D M 2 M z N a I i A v P j x F b n R y e S B U e X B l P S J G a W x s U 3 R h d H V z I i B W Y W x 1 Z T 0 i c 0 N v b X B s Z X R l I i A v P j x F b n R y e S B U e X B l P S J S Z W x h d G l v b n N o a X B J b m Z v Q 2 9 u d G F p b m V y I i B W Y W x 1 Z T 0 i c 3 s m c X V v d D t j b 2 x 1 b W 5 D b 3 V u d C Z x d W 9 0 O z o y L C Z x d W 9 0 O 2 t l e U N v b H V t b k 5 h b W V z J n F 1 b 3 Q 7 O l t d L C Z x d W 9 0 O 3 F 1 Z X J 5 U m V s Y X R p b 2 5 z a G l w c y Z x d W 9 0 O z p b X S w m c X V v d D t j b 2 x 1 b W 5 J Z G V u d G l 0 a W V z J n F 1 b 3 Q 7 O l s m c X V v d D t T Z W N 0 a W 9 u M S 9 R N E l t c G 9 y d G F u d E F z c G V j d H M g K D I p L 1 R y a W 1 R d W V z d G l v b k 5 1 b W 5 l c i 5 7 Q 2 9 s d W 1 u M S w w f S Z x d W 9 0 O y w m c X V v d D t T Z W N 0 a W 9 u M S 9 R N E l t c G 9 y d G F u d E F z c G V j d H M g K D I p L 1 R y Y W 5 z c G 9 z Z W R U Y W J s Z S 5 7 Q 2 9 s d W 1 u M i w x f S Z x d W 9 0 O 1 0 s J n F 1 b 3 Q 7 Q 2 9 s d W 1 u Q 2 9 1 b n Q m c X V v d D s 6 M i w m c X V v d D t L Z X l D b 2 x 1 b W 5 O Y W 1 l c y Z x d W 9 0 O z p b X S w m c X V v d D t D b 2 x 1 b W 5 J Z G V u d G l 0 a W V z J n F 1 b 3 Q 7 O l s m c X V v d D t T Z W N 0 a W 9 u M S 9 R N E l t c G 9 y d G F u d E F z c G V j d H M g K D I p L 1 R y a W 1 R d W V z d G l v b k 5 1 b W 5 l c i 5 7 Q 2 9 s d W 1 u M S w w f S Z x d W 9 0 O y w m c X V v d D t T Z W N 0 a W 9 u M S 9 R N E l t c G 9 y d G F u d E F z c G V j d H M g K D I p L 1 R y Y W 5 z c G 9 z Z W R U Y W J s Z S 5 7 Q 2 9 s d W 1 u M i w x f S Z x d W 9 0 O 1 0 s J n F 1 b 3 Q 7 U m V s Y X R p b 2 5 z a G l w S W 5 m b y Z x d W 9 0 O z p b X X 0 i I C 8 + P C 9 T d G F i b G V F b n R y a W V z P j w v S X R l b T 4 8 S X R l b T 4 8 S X R l b U x v Y 2 F 0 a W 9 u P j x J d G V t V H l w Z T 5 G b 3 J t d W x h P C 9 J d G V t V H l w Z T 4 8 S X R l b V B h d G g + U 2 V j d G l v b j E v U T E 0 V H J h a W 5 B b W 9 1 b n R G b 3 J D b G l u a W N p Y W 5 z P C 9 J d G V t U G F 0 a D 4 8 L 0 l 0 Z W 1 M b 2 N h d G l v b j 4 8 U 3 R h Y m x l R W 5 0 c m l l c z 4 8 R W 5 0 c n k g V H l w Z T 0 i S X N Q c m l 2 Y X R l I i B W Y W x 1 Z T 0 i b D A i I C 8 + P E V u d H J 5 I F R 5 c G U 9 I l F 1 Z X J 5 R 3 J v d X B J R C I g V m F s d W U 9 I n N m N m R j N W V j Y y 0 z M D l m L T Q w M z k t O D M 3 Y i 0 0 N 2 R h Y j M 1 O D I z Y T c i I C 8 + P E V u d H J 5 I F R 5 c G U 9 I k Z p b G x F b m F i b G V k I i B W Y W x 1 Z T 0 i b D A i I C 8 + P E V u d H J 5 I F R 5 c G U 9 I k Z p b G x P Y m p l Y 3 R U e X B l I i B W Y W x 1 Z T 0 i c 0 N v b m 5 l Y 3 R p b 2 5 P b m x 5 I i A v P j x F b n R y e S B U e X B l P S J G a W x s V G 9 E Y X R h T W 9 k Z W x F b m F i b G V k I i B W Y W x 1 Z T 0 i b D A i I C 8 + P E V u d H J 5 I F R 5 c G U 9 I k Z p b G x l Z E N v b X B s Z X R l U m V z d W x 0 V G 9 X b 3 J r c 2 h l Z X Q i I F Z h b H V l P S J s M C I g L z 4 8 R W 5 0 c n k g V H l w Z T 0 i U m V j b 3 Z l c n l U Y X J n Z X R T a G V l d C I g V m F s d W U 9 I n N T a G V l d D Q i I C 8 + P E V u d H J 5 I F R 5 c G U 9 I l J l Y 2 9 2 Z X J 5 V G F y Z 2 V 0 Q 2 9 s d W 1 u I i B W Y W x 1 Z T 0 i b D E i I C 8 + P E V u d H J 5 I F R 5 c G U 9 I l J l Y 2 9 2 Z X J 5 V G F y Z 2 V 0 U m 9 3 I i B W Y W x 1 Z T 0 i b D E i I C 8 + P E V u d H J 5 I F R 5 c G U 9 I k J 1 Z m Z l c k 5 l e H R S Z W Z y Z X N o I i B W Y W x 1 Z T 0 i b D E i I C 8 + P E V u d H J 5 I F R 5 c G U 9 I l J l c 3 V s d F R 5 c G U i I F Z h b H V l P S J z V G F i b G U i I C 8 + P E V u d H J 5 I F R 5 c G U 9 I k 5 h b W V V c G R h d G V k Q W Z 0 Z X J G a W x s I i B W Y W x 1 Z T 0 i b D E i I C 8 + P E V u d H J 5 I F R 5 c G U 9 I k 5 h d m l n Y X R p b 2 5 T d G V w T m F t Z S I g V m F s d W U 9 I n N O Y X Z p Z 2 F 0 a W 9 u I i A v P j x F b n R y e S B U e X B l P S J G a W x s V G F y Z 2 V 0 T m F t Z U N 1 c 3 R v b W l 6 Z W Q i I F Z h b H V l P S J s M S I g L z 4 8 R W 5 0 c n k g V H l w Z T 0 i T G 9 h Z G V k V G 9 B b m F s e X N p c 1 N l c n Z p Y 2 V z I i B W Y W x 1 Z T 0 i b D A i I C 8 + P E V u d H J 5 I F R 5 c G U 9 I k Z p b G x F c n J v c k N v Z G U i I F Z h b H V l P S J z V W 5 r b m 9 3 b i I g L z 4 8 R W 5 0 c n k g V H l w Z T 0 i Q W R k Z W R U b 0 R h d G F N b 2 R l b C I g V m F s d W U 9 I m w w I i A v P j x F b n R y e S B U e X B l P S J G a W x s T G F z d F V w Z G F 0 Z W Q i I F Z h b H V l P S J k M j A y M S 0 x M i 0 w M 1 Q x N z o 0 O T o z O S 4 0 N D k 0 M D k z W i I g L z 4 8 R W 5 0 c n k g V H l w Z T 0 i R m l s b F N 0 Y X R 1 c y I g V m F s d W U 9 I n N D b 2 1 w b G V 0 Z S I g L z 4 8 R W 5 0 c n k g V H l w Z T 0 i U m V s Y X R p b 2 5 z a G l w S W 5 m b 0 N v b n R h a W 5 l c i I g V m F s d W U 9 I n N 7 J n F 1 b 3 Q 7 Y 2 9 s d W 1 u Q 2 9 1 b n Q m c X V v d D s 6 M i w m c X V v d D t r Z X l D b 2 x 1 b W 5 O Y W 1 l c y Z x d W 9 0 O z p b X S w m c X V v d D t x d W V y e V J l b G F 0 a W 9 u c 2 h p c H M m c X V v d D s 6 W 1 0 s J n F 1 b 3 Q 7 Y 2 9 s d W 1 u S W R l b n R p d G l l c y Z x d W 9 0 O z p b J n F 1 b 3 Q 7 U 2 V j d G l v b j E v U T R J b X B v c n R h b n R B c 3 B l Y 3 R z I C g y K S 9 U c m l t U X V l c 3 R p b 2 5 O d W 1 u Z X I u e 0 N v b H V t b j E s M H 0 m c X V v d D s s J n F 1 b 3 Q 7 U 2 V j d G l v b j E v U T R J b X B v c n R h b n R B c 3 B l Y 3 R z I C g y K S 9 U c m F u c 3 B v c 2 V k V G F i b G U u e 0 N v b H V t b j I s M X 0 m c X V v d D t d L C Z x d W 9 0 O 0 N v b H V t b k N v d W 5 0 J n F 1 b 3 Q 7 O j I s J n F 1 b 3 Q 7 S 2 V 5 Q 2 9 s d W 1 u T m F t Z X M m c X V v d D s 6 W 1 0 s J n F 1 b 3 Q 7 Q 2 9 s d W 1 u S W R l b n R p d G l l c y Z x d W 9 0 O z p b J n F 1 b 3 Q 7 U 2 V j d G l v b j E v U T R J b X B v c n R h b n R B c 3 B l Y 3 R z I C g y K S 9 U c m l t U X V l c 3 R p b 2 5 O d W 1 u Z X I u e 0 N v b H V t b j E s M H 0 m c X V v d D s s J n F 1 b 3 Q 7 U 2 V j d G l v b j E v U T R J b X B v c n R h b n R B c 3 B l Y 3 R z I C g y K S 9 U c m F u c 3 B v c 2 V k V G F i b G U u e 0 N v b H V t b j I s M X 0 m c X V v d D t d L C Z x d W 9 0 O 1 J l b G F 0 a W 9 u c 2 h p c E l u Z m 8 m c X V v d D s 6 W 1 1 9 I i A v P j w v U 3 R h Y m x l R W 5 0 c m l l c z 4 8 L 0 l 0 Z W 0 + P E l 0 Z W 0 + P E l 0 Z W 1 M b 2 N h d G l v b j 4 8 S X R l b V R 5 c G U + R m 9 y b X V s Y T w v S X R l b V R 5 c G U + P E l 0 Z W 1 Q Y X R o P l N l Y 3 R p b 2 4 x L 1 E x N F R y Y W l u Q W 1 v d W 5 0 R m 9 y Q 2 x p b m l j a W F u c y 9 S Z W 1 v d m V J b n Z h b G l k R W 5 0 c m l l c z w v S X R l b V B h d G g + P C 9 J d G V t T G 9 j Y X R p b 2 4 + P F N 0 Y W J s Z U V u d H J p Z X M g L z 4 8 L 0 l 0 Z W 0 + P E l 0 Z W 0 + P E l 0 Z W 1 M b 2 N h d G l v b j 4 8 S X R l b V R 5 c G U + R m 9 y b X V s Y T w v S X R l b V R 5 c G U + P E l 0 Z W 1 Q Y X R o P l N l Y 3 R p b 2 4 x L 1 E x N F R y Y W l u Q W 1 v d W 5 0 R m 9 y Q 2 x p b m l j a W F u c y 9 M a X N 0 T 2 Z L b m 9 3 b G V k Z 2 U 8 L 0 l 0 Z W 1 Q Y X R o P j w v S X R l b U x v Y 2 F 0 a W 9 u P j x T d G F i b G V F b n R y a W V z I C 8 + P C 9 J d G V t P j x J d G V t P j x J d G V t T G 9 j Y X R p b 2 4 + P E l 0 Z W 1 U e X B l P k Z v c m 1 1 b G E 8 L 0 l 0 Z W 1 U e X B l P j x J d G V t U G F 0 a D 5 T Z W N 0 a W 9 u M S 9 R M T R U c m F p b k F t b 3 V u d E Z v c k N s a W 5 p Y 2 l h b n M v U m V x d W l y Z W R P c H R p b 2 5 z P C 9 J d G V t U G F 0 a D 4 8 L 0 l 0 Z W 1 M b 2 N h d G l v b j 4 8 U 3 R h Y m x l R W 5 0 c m l l c y A v P j w v S X R l b T 4 8 S X R l b T 4 8 S X R l b U x v Y 2 F 0 a W 9 u P j x J d G V t V H l w Z T 5 G b 3 J t d W x h P C 9 J d G V t V H l w Z T 4 8 S X R l b V B h d G g + U 2 V j d G l v b j E v U T E 0 V H J h a W 5 B b W 9 1 b n R G b 3 J E b 2 N 0 b 3 J h d G U 8 L 0 l 0 Z W 1 Q Y X R o P j w v S X R l b U x v Y 2 F 0 a W 9 u P j x T d G F i b G V F b n R y a W V z P j x F b n R y e S B U e X B l P S J J c 1 B y a X Z h d G U i I F Z h b H V l P S J s M C I g L z 4 8 R W 5 0 c n k g V H l w Z T 0 i U X V l c n l H c m 9 1 c E l E I i B W Y W x 1 Z T 0 i c 2 Y 2 Z G M 1 Z W N j L T M w O W Y t N D A z O S 0 4 M z d i L T Q 3 Z G F i M z U 4 M j N h N y I g L z 4 8 R W 5 0 c n k g V H l w Z T 0 i R m l s b E V u Y W J s Z W Q i I F Z h b H V l P S J s M C I g L z 4 8 R W 5 0 c n k g V H l w Z T 0 i R m l s b E 9 i a m V j d F R 5 c G U i I F Z h b H V l P S J z Q 2 9 u b m V j d G l v b k 9 u b H k i I C 8 + P E V u d H J 5 I F R 5 c G U 9 I k Z p b G x U b 0 R h d G F N b 2 R l b E V u Y W J s Z W Q i I F Z h b H V l P S J s M C I g L z 4 8 R W 5 0 c n k g V H l w Z T 0 i R m l s b G V k Q 2 9 t c G x l d G V S Z X N 1 b H R U b 1 d v c m t z a G V l d C I g V m F s d W U 9 I m w w I i A v P j x F b n R y e S B U e X B l P S J S Z W N v d m V y e V R h c m d l d F N o Z W V 0 I i B W Y W x 1 Z T 0 i c 1 N o Z W V 0 N C I g L z 4 8 R W 5 0 c n k g V H l w Z T 0 i U m V j b 3 Z l c n l U Y X J n Z X R D b 2 x 1 b W 4 i I F Z h b H V l P S J s M S I g L z 4 8 R W 5 0 c n k g V H l w Z T 0 i U m V j b 3 Z l c n l U Y X J n Z X R S b 3 c i I F Z h b H V l P S J s M S I g L z 4 8 R W 5 0 c n k g V H l w Z T 0 i T m F 2 a W d h d G l v b l N 0 Z X B O Y W 1 l I i B W Y W x 1 Z T 0 i c 0 5 h d m l n Y X R p b 2 4 i I C 8 + P E V u d H J 5 I F R 5 c G U 9 I k 5 h b W V V c G R h d G V k Q W Z 0 Z X J G a W x s I i B W Y W x 1 Z T 0 i b D E i I C 8 + P E V u d H J 5 I F R 5 c G U 9 I l J l c 3 V s d F R 5 c G U i I F Z h b H V l P S J z V G F i b G U i I C 8 + P E V u d H J 5 I F R 5 c G U 9 I k J 1 Z m Z l c k 5 l e H R S Z W Z y Z X N o I i B W Y W x 1 Z T 0 i b D E i I C 8 + P E V u d H J 5 I F R 5 c G U 9 I k Z p b G x U Y X J n Z X R O Y W 1 l Q 3 V z d G 9 t a X p l Z C I g V m F s d W U 9 I m w x I i A v P j x F b n R y e S B U e X B l P S J M b 2 F k Z W R U b 0 F u Y W x 5 c 2 l z U 2 V y d m l j Z X M i I F Z h b H V l P S J s M C I g L z 4 8 R W 5 0 c n k g V H l w Z T 0 i R m l s b E V y c m 9 y Q 2 9 k Z S I g V m F s d W U 9 I n N V b m t u b 3 d u I i A v P j x F b n R y e S B U e X B l P S J B Z G R l Z F R v R G F 0 Y U 1 v Z G V s I i B W Y W x 1 Z T 0 i b D A i I C 8 + P E V u d H J 5 I F R 5 c G U 9 I k Z p b G x M Y X N 0 V X B k Y X R l Z C I g V m F s d W U 9 I m Q y M D I x L T E y L T A z V D E 3 O j Q 5 O j M 5 L j U y N z Y 1 M D B a I i A v P j x F b n R y e S B U e X B l P S J G a W x s U 3 R h d H V z I i B W Y W x 1 Z T 0 i c 0 N v b X B s Z X R l I i A v P j x F b n R y e S B U e X B l P S J S Z W x h d G l v b n N o a X B J b m Z v Q 2 9 u d G F p b m V y I i B W Y W x 1 Z T 0 i c 3 s m c X V v d D t j b 2 x 1 b W 5 D b 3 V u d C Z x d W 9 0 O z o y L C Z x d W 9 0 O 2 t l e U N v b H V t b k 5 h b W V z J n F 1 b 3 Q 7 O l t d L C Z x d W 9 0 O 3 F 1 Z X J 5 U m V s Y X R p b 2 5 z a G l w c y Z x d W 9 0 O z p b X S w m c X V v d D t j b 2 x 1 b W 5 J Z G V u d G l 0 a W V z J n F 1 b 3 Q 7 O l s m c X V v d D t T Z W N 0 a W 9 u M S 9 R N E l t c G 9 y d G F u d E F z c G V j d H M g K D I p L 1 R y a W 1 R d W V z d G l v b k 5 1 b W 5 l c i 5 7 Q 2 9 s d W 1 u M S w w f S Z x d W 9 0 O y w m c X V v d D t T Z W N 0 a W 9 u M S 9 R N E l t c G 9 y d G F u d E F z c G V j d H M g K D I p L 1 R y Y W 5 z c G 9 z Z W R U Y W J s Z S 5 7 Q 2 9 s d W 1 u M i w x f S Z x d W 9 0 O 1 0 s J n F 1 b 3 Q 7 Q 2 9 s d W 1 u Q 2 9 1 b n Q m c X V v d D s 6 M i w m c X V v d D t L Z X l D b 2 x 1 b W 5 O Y W 1 l c y Z x d W 9 0 O z p b X S w m c X V v d D t D b 2 x 1 b W 5 J Z G V u d G l 0 a W V z J n F 1 b 3 Q 7 O l s m c X V v d D t T Z W N 0 a W 9 u M S 9 R N E l t c G 9 y d G F u d E F z c G V j d H M g K D I p L 1 R y a W 1 R d W V z d G l v b k 5 1 b W 5 l c i 5 7 Q 2 9 s d W 1 u M S w w f S Z x d W 9 0 O y w m c X V v d D t T Z W N 0 a W 9 u M S 9 R N E l t c G 9 y d G F u d E F z c G V j d H M g K D I p L 1 R y Y W 5 z c G 9 z Z W R U Y W J s Z S 5 7 Q 2 9 s d W 1 u M i w x f S Z x d W 9 0 O 1 0 s J n F 1 b 3 Q 7 U m V s Y X R p b 2 5 z a G l w S W 5 m b y Z x d W 9 0 O z p b X X 0 i I C 8 + P C 9 T d G F i b G V F b n R y a W V z P j w v S X R l b T 4 8 S X R l b T 4 8 S X R l b U x v Y 2 F 0 a W 9 u P j x J d G V t V H l w Z T 5 G b 3 J t d W x h P C 9 J d G V t V H l w Z T 4 8 S X R l b V B h d G g + U 2 V j d G l v b j E v U T E 0 V H J h a W 5 B b W 9 1 b n R G b 3 J E b 2 N 0 b 3 J h d G U v U m V t b 3 Z l S W 5 2 Y W x p Z E V u d H J p Z X M 8 L 0 l 0 Z W 1 Q Y X R o P j w v S X R l b U x v Y 2 F 0 a W 9 u P j x T d G F i b G V F b n R y a W V z I C 8 + P C 9 J d G V t P j x J d G V t P j x J d G V t T G 9 j Y X R p b 2 4 + P E l 0 Z W 1 U e X B l P k Z v c m 1 1 b G E 8 L 0 l 0 Z W 1 U e X B l P j x J d G V t U G F 0 a D 5 T Z W N 0 a W 9 u M S 9 R M T R U c m F p b k F t b 3 V u d E Z v c k R v Y 3 R v c m F 0 Z S 9 M a X N 0 T 2 Z L b m 9 3 b G V k Z 2 U 8 L 0 l 0 Z W 1 Q Y X R o P j w v S X R l b U x v Y 2 F 0 a W 9 u P j x T d G F i b G V F b n R y a W V z I C 8 + P C 9 J d G V t P j x J d G V t P j x J d G V t T G 9 j Y X R p b 2 4 + P E l 0 Z W 1 U e X B l P k Z v c m 1 1 b G E 8 L 0 l 0 Z W 1 U e X B l P j x J d G V t U G F 0 a D 5 T Z W N 0 a W 9 u M S 9 R M T R U c m F p b k F t b 3 V u d E Z v c k R v Y 3 R v c m F 0 Z S 9 S Z X F 1 a X J l Z E 9 w d G l v b n M 8 L 0 l 0 Z W 1 Q Y X R o P j w v S X R l b U x v Y 2 F 0 a W 9 u P j x T d G F i b G V F b n R y a W V z I C 8 + P C 9 J d G V t P j x J d G V t P j x J d G V t T G 9 j Y X R p b 2 4 + P E l 0 Z W 1 U e X B l P k Z v c m 1 1 b G E 8 L 0 l 0 Z W 1 U e X B l P j x J d G V t U G F 0 a D 5 T Z W N 0 a W 9 u M S 9 R M T R U c m F p b k F t b 3 V u d E Z v c k 1 h c 3 R l c j w v S X R l b V B h d G g + P C 9 J d G V t T G 9 j Y X R p b 2 4 + P F N 0 Y W J s Z U V u d H J p Z X M + P E V u d H J 5 I F R 5 c G U 9 I k l z U H J p d m F 0 Z S I g V m F s d W U 9 I m w w I i A v P j x F b n R y e S B U e X B l P S J R d W V y e U d y b 3 V w S U Q i I F Z h b H V l P S J z Z j Z k Y z V l Y 2 M t M z A 5 Z i 0 0 M D M 5 L T g z N 2 I t N D d k Y W I z N T g y M 2 E 3 I i A v P j x F b n R y e S B U e X B l P S J G a W x s R W 5 h Y m x l Z C I g V m F s d W U 9 I m w w I i A v P j x F b n R y e S B U e X B l P S J G a W x s T 2 J q Z W N 0 V H l w Z S I g V m F s d W U 9 I n N D b 2 5 u Z W N 0 a W 9 u T 2 5 s e S I g L z 4 8 R W 5 0 c n k g V H l w Z T 0 i R m l s b F R v R G F 0 Y U 1 v Z G V s R W 5 h Y m x l Z C I g V m F s d W U 9 I m w w I i A v P j x F b n R y e S B U e X B l P S J G a W x s Z W R D b 2 1 w b G V 0 Z V J l c 3 V s d F R v V 2 9 y a 3 N o Z W V 0 I i B W Y W x 1 Z T 0 i b D A i I C 8 + P E V u d H J 5 I F R 5 c G U 9 I l J l Y 2 9 2 Z X J 5 V G F y Z 2 V 0 U 2 h l Z X Q i I F Z h b H V l P S J z U 2 h l Z X Q 0 I i A v P j x F b n R y e S B U e X B l P S J S Z W N v d m V y e V R h c m d l d E N v b H V t b i I g V m F s d W U 9 I m w x I i A v P j x F b n R y e S B U e X B l P S J S Z W N v d m V y e V R h c m d l d F J v d y I g V m F s d W U 9 I m w x I i A v P j x F b n R y e S B U e X B l P S J C d W Z m Z X J O Z X h 0 U m V m c m V z a C I g V m F s d W U 9 I m w x I i A v P j x F b n R y e S B U e X B l P S J S Z X N 1 b H R U e X B l I i B W Y W x 1 Z T 0 i c 1 R h Y m x l I i A v P j x F b n R y e S B U e X B l P S J O Y W 1 l V X B k Y X R l Z E F m d G V y R m l s b C I g V m F s d W U 9 I m w x I i A v P j x F b n R y e S B U e X B l P S J O Y X Z p Z 2 F 0 a W 9 u U 3 R l c E 5 h b W U i I F Z h b H V l P S J z T m F 2 a W d h d G l v b i I g L z 4 8 R W 5 0 c n k g V H l w Z T 0 i R m l s b F R h c m d l d E 5 h b W V D d X N 0 b 2 1 p e m V k I i B W Y W x 1 Z T 0 i b D E i I C 8 + P E V u d H J 5 I F R 5 c G U 9 I k x v Y W R l Z F R v Q W 5 h b H l z a X N T Z X J 2 a W N l c y I g V m F s d W U 9 I m w w I i A v P j x F b n R y e S B U e X B l P S J G a W x s R X J y b 3 J D b 2 R l I i B W Y W x 1 Z T 0 i c 1 V u a 2 5 v d 2 4 i I C 8 + P E V u d H J 5 I F R 5 c G U 9 I k F k Z G V k V G 9 E Y X R h T W 9 k Z W w i I F Z h b H V l P S J s M C I g L z 4 8 R W 5 0 c n k g V H l w Z T 0 i R m l s b E x h c 3 R V c G R h d G V k I i B W Y W x 1 Z T 0 i Z D I w M j E t M T I t M D N U M T c 6 N D k 6 M z k u N j E y M z E z O F o i I C 8 + P E V u d H J 5 I F R 5 c G U 9 I k Z p b G x T d G F 0 d X M i I F Z h b H V l P S J z Q 2 9 t c G x l d G U i I C 8 + P E V u d H J 5 I F R 5 c G U 9 I l J l b G F 0 a W 9 u c 2 h p c E l u Z m 9 D b 2 5 0 Y W l u Z X I i I F Z h b H V l P S J z e y Z x d W 9 0 O 2 N v b H V t b k N v d W 5 0 J n F 1 b 3 Q 7 O j I s J n F 1 b 3 Q 7 a 2 V 5 Q 2 9 s d W 1 u T m F t Z X M m c X V v d D s 6 W 1 0 s J n F 1 b 3 Q 7 c X V l c n l S Z W x h d G l v b n N o a X B z J n F 1 b 3 Q 7 O l t d L C Z x d W 9 0 O 2 N v b H V t b k l k Z W 5 0 a X R p Z X M m c X V v d D s 6 W y Z x d W 9 0 O 1 N l Y 3 R p b 2 4 x L 1 E 0 S W 1 w b 3 J 0 Y W 5 0 Q X N w Z W N 0 c y A o M i k v V H J p b V F 1 Z X N 0 a W 9 u T n V t b m V y L n t D b 2 x 1 b W 4 x L D B 9 J n F 1 b 3 Q 7 L C Z x d W 9 0 O 1 N l Y 3 R p b 2 4 x L 1 E 0 S W 1 w b 3 J 0 Y W 5 0 Q X N w Z W N 0 c y A o M i k v V H J h b n N w b 3 N l Z F R h Y m x l L n t D b 2 x 1 b W 4 y L D F 9 J n F 1 b 3 Q 7 X S w m c X V v d D t D b 2 x 1 b W 5 D b 3 V u d C Z x d W 9 0 O z o y L C Z x d W 9 0 O 0 t l e U N v b H V t b k 5 h b W V z J n F 1 b 3 Q 7 O l t d L C Z x d W 9 0 O 0 N v b H V t b k l k Z W 5 0 a X R p Z X M m c X V v d D s 6 W y Z x d W 9 0 O 1 N l Y 3 R p b 2 4 x L 1 E 0 S W 1 w b 3 J 0 Y W 5 0 Q X N w Z W N 0 c y A o M i k v V H J p b V F 1 Z X N 0 a W 9 u T n V t b m V y L n t D b 2 x 1 b W 4 x L D B 9 J n F 1 b 3 Q 7 L C Z x d W 9 0 O 1 N l Y 3 R p b 2 4 x L 1 E 0 S W 1 w b 3 J 0 Y W 5 0 Q X N w Z W N 0 c y A o M i k v V H J h b n N w b 3 N l Z F R h Y m x l L n t D b 2 x 1 b W 4 y L D F 9 J n F 1 b 3 Q 7 X S w m c X V v d D t S Z W x h d G l v b n N o a X B J b m Z v J n F 1 b 3 Q 7 O l t d f S I g L z 4 8 L 1 N 0 Y W J s Z U V u d H J p Z X M + P C 9 J d G V t P j x J d G V t P j x J d G V t T G 9 j Y X R p b 2 4 + P E l 0 Z W 1 U e X B l P k Z v c m 1 1 b G E 8 L 0 l 0 Z W 1 U e X B l P j x J d G V t U G F 0 a D 5 T Z W N 0 a W 9 u M S 9 R M T R U c m F p b k F t b 3 V u d E Z v c k 1 h c 3 R l c i 9 S Z W 1 v d m V J b n Z h b G l k R W 5 0 c m l l c z w v S X R l b V B h d G g + P C 9 J d G V t T G 9 j Y X R p b 2 4 + P F N 0 Y W J s Z U V u d H J p Z X M g L z 4 8 L 0 l 0 Z W 0 + P E l 0 Z W 0 + P E l 0 Z W 1 M b 2 N h d G l v b j 4 8 S X R l b V R 5 c G U + R m 9 y b X V s Y T w v S X R l b V R 5 c G U + P E l 0 Z W 1 Q Y X R o P l N l Y 3 R p b 2 4 x L 1 E x N F R y Y W l u Q W 1 v d W 5 0 R m 9 y T W F z d G V y L 0 x p c 3 R P Z k t u b 3 d s Z W R n Z T w v S X R l b V B h d G g + P C 9 J d G V t T G 9 j Y X R p b 2 4 + P F N 0 Y W J s Z U V u d H J p Z X M g L z 4 8 L 0 l 0 Z W 0 + P E l 0 Z W 0 + P E l 0 Z W 1 M b 2 N h d G l v b j 4 8 S X R l b V R 5 c G U + R m 9 y b X V s Y T w v S X R l b V R 5 c G U + P E l 0 Z W 1 Q Y X R o P l N l Y 3 R p b 2 4 x L 1 E x N F R y Y W l u Q W 1 v d W 5 0 R m 9 y T W F z d G V y L 1 J l c X V p c m V k T 3 B 0 a W 9 u c z w v S X R l b V B h d G g + P C 9 J d G V t T G 9 j Y X R p b 2 4 + P F N 0 Y W J s Z U V u d H J p Z X M g L z 4 8 L 0 l 0 Z W 0 + P E l 0 Z W 0 + P E l 0 Z W 1 M b 2 N h d G l v b j 4 8 S X R l b V R 5 c G U + R m 9 y b X V s Y T w v S X R l b V R 5 c G U + P E l 0 Z W 1 Q Y X R o P l N l Y 3 R p b 2 4 x L 1 E x N F R y Y W l u Q W 1 v d W 5 0 R m 9 y Q m F j a G V s b 3 I 8 L 0 l 0 Z W 1 Q Y X R o P j w v S X R l b U x v Y 2 F 0 a W 9 u P j x T d G F i b G V F b n R y a W V z P j x F b n R y e S B U e X B l P S J J c 1 B y a X Z h d G U i I F Z h b H V l P S J s M C I g L z 4 8 R W 5 0 c n k g V H l w Z T 0 i U X V l c n l H c m 9 1 c E l E I i B W Y W x 1 Z T 0 i c 2 Y 2 Z G M 1 Z W N j L T M w O W Y t N D A z O S 0 4 M z d i L T Q 3 Z G F i M z U 4 M j N h N y I g L z 4 8 R W 5 0 c n k g V H l w Z T 0 i R m l s b E V u Y W J s Z W Q i I F Z h b H V l P S J s M C I g L z 4 8 R W 5 0 c n k g V H l w Z T 0 i R m l s b E 9 i a m V j d F R 5 c G U i I F Z h b H V l P S J z Q 2 9 u b m V j d G l v b k 9 u b H k i I C 8 + P E V u d H J 5 I F R 5 c G U 9 I k Z p b G x U b 0 R h d G F N b 2 R l b E V u Y W J s Z W Q i I F Z h b H V l P S J s M C I g L z 4 8 R W 5 0 c n k g V H l w Z T 0 i R m l s b G V k Q 2 9 t c G x l d G V S Z X N 1 b H R U b 1 d v c m t z a G V l d C I g V m F s d W U 9 I m w w I i A v P j x F b n R y e S B U e X B l P S J S Z W N v d m V y e V R h c m d l d F N o Z W V 0 I i B W Y W x 1 Z T 0 i c 1 N o Z W V 0 N C I g L z 4 8 R W 5 0 c n k g V H l w Z T 0 i U m V j b 3 Z l c n l U Y X J n Z X R D b 2 x 1 b W 4 i I F Z h b H V l P S J s M S I g L z 4 8 R W 5 0 c n k g V H l w Z T 0 i U m V j b 3 Z l c n l U Y X J n Z X R S b 3 c i I F Z h b H V l P S J s M S I g L z 4 8 R W 5 0 c n k g V H l w Z T 0 i T m F 2 a W d h d G l v b l N 0 Z X B O Y W 1 l I i B W Y W x 1 Z T 0 i c 0 5 h d m l n Y X R p b 2 4 i I C 8 + P E V u d H J 5 I F R 5 c G U 9 I k 5 h b W V V c G R h d G V k Q W Z 0 Z X J G a W x s I i B W Y W x 1 Z T 0 i b D E i I C 8 + P E V u d H J 5 I F R 5 c G U 9 I l J l c 3 V s d F R 5 c G U i I F Z h b H V l P S J z V G F i b G U i I C 8 + P E V u d H J 5 I F R 5 c G U 9 I k J 1 Z m Z l c k 5 l e H R S Z W Z y Z X N o I i B W Y W x 1 Z T 0 i b D E i I C 8 + P E V u d H J 5 I F R 5 c G U 9 I k Z p b G x U Y X J n Z X R O Y W 1 l Q 3 V z d G 9 t a X p l Z C I g V m F s d W U 9 I m w x I i A v P j x F b n R y e S B U e X B l P S J M b 2 F k Z W R U b 0 F u Y W x 5 c 2 l z U 2 V y d m l j Z X M i I F Z h b H V l P S J s M C I g L z 4 8 R W 5 0 c n k g V H l w Z T 0 i R m l s b E V y c m 9 y Q 2 9 k Z S I g V m F s d W U 9 I n N V b m t u b 3 d u I i A v P j x F b n R y e S B U e X B l P S J B Z G R l Z F R v R G F 0 Y U 1 v Z G V s I i B W Y W x 1 Z T 0 i b D A i I C 8 + P E V u d H J 5 I F R 5 c G U 9 I k Z p b G x M Y X N 0 V X B k Y X R l Z C I g V m F s d W U 9 I m Q y M D I x L T E y L T A z V D E 3 O j Q 5 O j M 5 L j Y 4 M T M 5 N j B a I i A v P j x F b n R y e S B U e X B l P S J G a W x s U 3 R h d H V z I i B W Y W x 1 Z T 0 i c 0 N v b X B s Z X R l I i A v P j x F b n R y e S B U e X B l P S J S Z W x h d G l v b n N o a X B J b m Z v Q 2 9 u d G F p b m V y I i B W Y W x 1 Z T 0 i c 3 s m c X V v d D t j b 2 x 1 b W 5 D b 3 V u d C Z x d W 9 0 O z o y L C Z x d W 9 0 O 2 t l e U N v b H V t b k 5 h b W V z J n F 1 b 3 Q 7 O l t d L C Z x d W 9 0 O 3 F 1 Z X J 5 U m V s Y X R p b 2 5 z a G l w c y Z x d W 9 0 O z p b X S w m c X V v d D t j b 2 x 1 b W 5 J Z G V u d G l 0 a W V z J n F 1 b 3 Q 7 O l s m c X V v d D t T Z W N 0 a W 9 u M S 9 R N E l t c G 9 y d G F u d E F z c G V j d H M g K D I p L 1 R y a W 1 R d W V z d G l v b k 5 1 b W 5 l c i 5 7 Q 2 9 s d W 1 u M S w w f S Z x d W 9 0 O y w m c X V v d D t T Z W N 0 a W 9 u M S 9 R N E l t c G 9 y d G F u d E F z c G V j d H M g K D I p L 1 R y Y W 5 z c G 9 z Z W R U Y W J s Z S 5 7 Q 2 9 s d W 1 u M i w x f S Z x d W 9 0 O 1 0 s J n F 1 b 3 Q 7 Q 2 9 s d W 1 u Q 2 9 1 b n Q m c X V v d D s 6 M i w m c X V v d D t L Z X l D b 2 x 1 b W 5 O Y W 1 l c y Z x d W 9 0 O z p b X S w m c X V v d D t D b 2 x 1 b W 5 J Z G V u d G l 0 a W V z J n F 1 b 3 Q 7 O l s m c X V v d D t T Z W N 0 a W 9 u M S 9 R N E l t c G 9 y d G F u d E F z c G V j d H M g K D I p L 1 R y a W 1 R d W V z d G l v b k 5 1 b W 5 l c i 5 7 Q 2 9 s d W 1 u M S w w f S Z x d W 9 0 O y w m c X V v d D t T Z W N 0 a W 9 u M S 9 R N E l t c G 9 y d G F u d E F z c G V j d H M g K D I p L 1 R y Y W 5 z c G 9 z Z W R U Y W J s Z S 5 7 Q 2 9 s d W 1 u M i w x f S Z x d W 9 0 O 1 0 s J n F 1 b 3 Q 7 U m V s Y X R p b 2 5 z a G l w S W 5 m b y Z x d W 9 0 O z p b X X 0 i I C 8 + P C 9 T d G F i b G V F b n R y a W V z P j w v S X R l b T 4 8 S X R l b T 4 8 S X R l b U x v Y 2 F 0 a W 9 u P j x J d G V t V H l w Z T 5 G b 3 J t d W x h P C 9 J d G V t V H l w Z T 4 8 S X R l b V B h d G g + U 2 V j d G l v b j E v U T E 0 V H J h a W 5 B b W 9 1 b n R G b 3 J C Y W N o Z W x v c i 9 S Z W 1 v d m V J b n Z h b G l k R W 5 0 c m l l c z w v S X R l b V B h d G g + P C 9 J d G V t T G 9 j Y X R p b 2 4 + P F N 0 Y W J s Z U V u d H J p Z X M g L z 4 8 L 0 l 0 Z W 0 + P E l 0 Z W 0 + P E l 0 Z W 1 M b 2 N h d G l v b j 4 8 S X R l b V R 5 c G U + R m 9 y b X V s Y T w v S X R l b V R 5 c G U + P E l 0 Z W 1 Q Y X R o P l N l Y 3 R p b 2 4 x L 1 E x N F R y Y W l u Q W 1 v d W 5 0 R m 9 y Q m F j a G V s b 3 I v T G l z d E 9 m S 2 5 v d 2 x l Z G d l P C 9 J d G V t U G F 0 a D 4 8 L 0 l 0 Z W 1 M b 2 N h d G l v b j 4 8 U 3 R h Y m x l R W 5 0 c m l l c y A v P j w v S X R l b T 4 8 S X R l b T 4 8 S X R l b U x v Y 2 F 0 a W 9 u P j x J d G V t V H l w Z T 5 G b 3 J t d W x h P C 9 J d G V t V H l w Z T 4 8 S X R l b V B h d G g + U 2 V j d G l v b j E v U T E 0 V H J h a W 5 B b W 9 1 b n R G b 3 J C Y W N o Z W x v c i 9 S Z X F 1 a X J l Z E 9 w d G l v b n M 8 L 0 l 0 Z W 1 Q Y X R o P j w v S X R l b U x v Y 2 F 0 a W 9 u P j x T d G F i b G V F b n R y a W V z I C 8 + P C 9 J d G V t P j x J d G V t P j x J d G V t T G 9 j Y X R p b 2 4 + P E l 0 Z W 1 U e X B l P k Z v c m 1 1 b G E 8 L 0 l 0 Z W 1 U e X B l P j x J d G V t U G F 0 a D 5 T Z W N 0 a W 9 u M S 9 R M T R P d G h l c l R y Y W l u P C 9 J d G V t U G F 0 a D 4 8 L 0 l 0 Z W 1 M b 2 N h d G l v b j 4 8 U 3 R h Y m x l R W 5 0 c m l l c z 4 8 R W 5 0 c n k g V H l w Z T 0 i S X N Q c m l 2 Y X R l I i B W Y W x 1 Z T 0 i b D A i I C 8 + P E V u d H J 5 I F R 5 c G U 9 I l F 1 Z X J 5 R 3 J v d X B J R C I g V m F s d W U 9 I n N m N m R j N W V j Y y 0 z M D l m L T Q w M z k t O D M 3 Y i 0 0 N 2 R h Y j M 1 O D I z Y T c i I C 8 + P E V u d H J 5 I F R 5 c G U 9 I k Z p b G x F b m F i b G V k I i B W Y W x 1 Z T 0 i b D E i I C 8 + P E V u d H J 5 I F R 5 c G U 9 I k Z p b G x P Y m p l Y 3 R U e X B l I i B W Y W x 1 Z T 0 i c 1 R h Y m x l I i A v P j x F b n R y e S B U e X B l P S J G a W x s V G 9 E Y X R h T W 9 k Z W x F b m F i b G V k I i B W Y W x 1 Z T 0 i b D A i I C 8 + P E V u d H J 5 I F R 5 c G U 9 I k Z p b G x l Z E N v b X B s Z X R l U m V z d W x 0 V G 9 X b 3 J r c 2 h l Z X Q i I F Z h b H V l P S J s M S I g L z 4 8 R W 5 0 c n k g V H l w Z T 0 i U m V j b 3 Z l c n l U Y X J n Z X R T a G V l d C I g V m F s d W U 9 I n N U c m F p b m l u Z 0 F t b 3 V u d C I g L z 4 8 R W 5 0 c n k g V H l w Z T 0 i U m V j b 3 Z l c n l U Y X J n Z X R D b 2 x 1 b W 4 i I F Z h b H V l P S J s O S I g L z 4 8 R W 5 0 c n k g V H l w Z T 0 i U m V j b 3 Z l c n l U Y X J n Z X R S b 3 c i I F Z h b H V l P S J s M S I g L z 4 8 R W 5 0 c n k g V H l w Z T 0 i U m V z d W x 0 V H l w Z S I g V m F s d W U 9 I n N M a X N 0 I i A v P j x F b n R y e S B U e X B l P S J O Y W 1 l V X B k Y X R l Z E F m d G V y R m l s b C I g V m F s d W U 9 I m w w I i A v P j x F b n R y e S B U e X B l P S J O Y X Z p Z 2 F 0 a W 9 u U 3 R l c E 5 h b W U i I F Z h b H V l P S J z T m F 2 a W d h d G l v b i I g L z 4 8 R W 5 0 c n k g V H l w Z T 0 i Q n V m Z m V y T m V 4 d F J l Z n J l c 2 g i I F Z h b H V l P S J s M S I g L z 4 8 R W 5 0 c n k g V H l w Z T 0 i U X V l c n l J R C I g V m F s d W U 9 I n N k O W Y w N m Y x Z S 0 x O W E 0 L T Q 3 Y z A t Y j E 5 M C 1 l M j E z Y j c 5 O T J l O G Y i I C 8 + P E V u d H J 5 I F R 5 c G U 9 I k Z p b G x U Y X J n Z X R O Y W 1 l Q 3 V z d G 9 t a X p l Z C I g V m F s d W U 9 I m w x I i A v P j x F b n R y e S B U e X B l P S J G a W x s Q 2 9 s d W 1 u V H l w Z X M i I F Z h b H V l P S J z Q U E 9 P S I g L z 4 8 R W 5 0 c n k g V H l w Z T 0 i T G 9 h Z G V k V G 9 B b m F s e X N p c 1 N l c n Z p Y 2 V z I i B W Y W x 1 Z T 0 i b D A i I C 8 + P E V u d H J 5 I F R 5 c G U 9 I k Z p b G x M Y X N 0 V X B k Y X R l Z C I g V m F s d W U 9 I m Q y M D I y L T A 1 L T A y V D A 4 O j E 0 O j E 2 L j k 4 N z E y N z F a I i A v P j x F b n R y e S B U e X B l P S J G a W x s V G F y Z 2 V 0 I i B W Y W x 1 Z T 0 i c 1 E x N E 9 0 a G V y V H J h a W 4 i I C 8 + P E V u d H J 5 I F R 5 c G U 9 I k Z p b G x F c n J v c k N v d W 5 0 I i B W Y W x 1 Z T 0 i b D A i I C 8 + P E V u d H J 5 I F R 5 c G U 9 I k Z p b G x D b 2 x 1 b W 5 O Y W 1 l c y I g V m F s d W U 9 I n N b J n F 1 b 3 Q 7 U T E 0 T 3 R o Z X J U c m F p b i Z x d W 9 0 O 1 0 i I C 8 + P E V u d H J 5 I F R 5 c G U 9 I k Z p b G x F c n J v c k N v Z G U i I F Z h b H V l P S J z V W 5 r b m 9 3 b i I g L z 4 8 R W 5 0 c n k g V H l w Z T 0 i R m l s b F N 0 Y X R 1 c y I g V m F s d W U 9 I n N D b 2 1 w b G V 0 Z S I g L z 4 8 R W 5 0 c n k g V H l w Z T 0 i R m l s b E N v d W 5 0 I i B W Y W x 1 Z T 0 i b D M i I C 8 + P E V u d H J 5 I F R 5 c G U 9 I k F k Z G V k V G 9 E Y X R h T W 9 k Z W w i I F Z h b H V l P S J s M C I g L z 4 8 R W 5 0 c n k g V H l w Z T 0 i U m V s Y X R p b 2 5 z a G l w S W 5 m b 0 N v b n R h a W 5 l c i I g V m F s d W U 9 I n N 7 J n F 1 b 3 Q 7 Y 2 9 s d W 1 u Q 2 9 1 b n Q m c X V v d D s 6 M S w m c X V v d D t r Z X l D b 2 x 1 b W 5 O Y W 1 l c y Z x d W 9 0 O z p b X S w m c X V v d D t x d W V y e V J l b G F 0 a W 9 u c 2 h p c H M m c X V v d D s 6 W 1 0 s J n F 1 b 3 Q 7 Y 2 9 s d W 1 u S W R l b n R p d G l l c y Z x d W 9 0 O z p b J n F 1 b 3 Q 7 U 2 V j d G l v b j E v U T E 0 T 3 R o Z X J U c m F p b i 9 B d X R v U m V t b 3 Z l Z E N v b H V t b n M x L n t R M T R P d G h l c l R y Y W l u L D B 9 J n F 1 b 3 Q 7 X S w m c X V v d D t D b 2 x 1 b W 5 D b 3 V u d C Z x d W 9 0 O z o x L C Z x d W 9 0 O 0 t l e U N v b H V t b k 5 h b W V z J n F 1 b 3 Q 7 O l t d L C Z x d W 9 0 O 0 N v b H V t b k l k Z W 5 0 a X R p Z X M m c X V v d D s 6 W y Z x d W 9 0 O 1 N l Y 3 R p b 2 4 x L 1 E x N E 9 0 a G V y V H J h a W 4 v Q X V 0 b 1 J l b W 9 2 Z W R D b 2 x 1 b W 5 z M S 5 7 U T E 0 T 3 R o Z X J U c m F p b i w w f S Z x d W 9 0 O 1 0 s J n F 1 b 3 Q 7 U m V s Y X R p b 2 5 z a G l w S W 5 m b y Z x d W 9 0 O z p b X X 0 i I C 8 + P C 9 T d G F i b G V F b n R y a W V z P j w v S X R l b T 4 8 S X R l b T 4 8 S X R l b U x v Y 2 F 0 a W 9 u P j x J d G V t V H l w Z T 5 G b 3 J t d W x h P C 9 J d G V t V H l w Z T 4 8 S X R l b V B h d G g + U 2 V j d G l v b j E v U T E 0 T 3 R o Z X J U c m F p b i 9 S Z W 1 v d m V F b X B 0 e V J v d 3 M 8 L 0 l 0 Z W 1 Q Y X R o P j w v S X R l b U x v Y 2 F 0 a W 9 u P j x T d G F i b G V F b n R y a W V z I C 8 + P C 9 J d G V t P j x J d G V t P j x J d G V t T G 9 j Y X R p b 2 4 + P E l 0 Z W 1 U e X B l P k Z v c m 1 1 b G E 8 L 0 l 0 Z W 1 U e X B l P j x J d G V t U G F 0 a D 5 T Z W N 0 a W 9 u M S 9 R M T N P d G h l c l R y Y W l u L 1 J l b W 9 2 Z U V t c H R 5 U m 9 3 c z w v S X R l b V B h d G g + P C 9 J d G V t T G 9 j Y X R p b 2 4 + P F N 0 Y W J s Z U V u d H J p Z X M g L z 4 8 L 0 l 0 Z W 0 + P E l 0 Z W 0 + P E l 0 Z W 1 M b 2 N h d G l v b j 4 8 S X R l b V R 5 c G U + R m 9 y b X V s Y T w v S X R l b V R 5 c G U + P E l 0 Z W 1 Q Y X R o P l N l Y 3 R p b 2 4 x L 1 E 3 T 3 R o Z X J B c 3 B l Y 3 R z L 1 J l b W 9 2 Z U V t c H R 5 U m 9 3 c z w v S X R l b V B h d G g + P C 9 J d G V t T G 9 j Y X R p b 2 4 + P F N 0 Y W J s Z U V u d H J p Z X M g L z 4 8 L 0 l 0 Z W 0 + P E l 0 Z W 0 + P E l 0 Z W 1 M b 2 N h d G l v b j 4 8 S X R l b V R 5 c G U + R m 9 y b X V s Y T w v S X R l b V R 5 c G U + P E l 0 Z W 1 Q Y X R o P l N l Y 3 R p b 2 4 x L 1 E 4 T 3 R o Z X J B c 3 B l Y 3 R z L 1 J l b W 9 2 Z U V t c H R 5 U m 9 3 c z w v S X R l b V B h d G g + P C 9 J d G V t T G 9 j Y X R p b 2 4 + P F N 0 Y W J s Z U V u d H J p Z X M g L z 4 8 L 0 l 0 Z W 0 + P E l 0 Z W 0 + P E l 0 Z W 1 M b 2 N h d G l v b j 4 8 S X R l b V R 5 c G U + R m 9 y b X V s Y T w v S X R l b V R 5 c G U + P E l 0 Z W 1 Q Y X R o P l N l Y 3 R p b 2 4 x L 1 E 5 T 3 R o Z X J B c 3 B l Y 3 R z L 1 J l b W 9 2 Z U V t c H R 5 U m 9 3 c z w v S X R l b V B h d G g + P C 9 J d G V t T G 9 j Y X R p b 2 4 + P F N 0 Y W J s Z U V u d H J p Z X M g L z 4 8 L 0 l 0 Z W 0 + P E l 0 Z W 0 + P E l 0 Z W 1 M b 2 N h d G l v b j 4 8 S X R l b V R 5 c G U + R m 9 y b X V s Y T w v S X R l b V R 5 c G U + P E l 0 Z W 1 Q Y X R o P l N l Y 3 R p b 2 4 x L 1 E x M E 9 0 a G V y Q X N w Z W N 0 c y 9 S Z W 1 v d m V F b X B 0 e V J v d 3 M 8 L 0 l 0 Z W 1 Q Y X R o P j w v S X R l b U x v Y 2 F 0 a W 9 u P j x T d G F i b G V F b n R y a W V z I C 8 + P C 9 J d G V t P j x J d G V t P j x J d G V t T G 9 j Y X R p b 2 4 + P E l 0 Z W 1 U e X B l P k Z v c m 1 1 b G E 8 L 0 l 0 Z W 1 U e X B l P j x J d G V t U G F 0 a D 5 T Z W N 0 a W 9 u M S 9 R M T F P d G h l c k F z c G V j d H M v U m V t b 3 Z l R W 1 w d H l S b 3 d z P C 9 J d G V t U G F 0 a D 4 8 L 0 l 0 Z W 1 M b 2 N h d G l v b j 4 8 U 3 R h Y m x l R W 5 0 c m l l c y A v P j w v S X R l b T 4 8 S X R l b T 4 8 S X R l b U x v Y 2 F 0 a W 9 u P j x J d G V t V H l w Z T 5 G b 3 J t d W x h P C 9 J d G V t V H l w Z T 4 8 S X R l b V B h d G g + U 2 V j d G l v b j E v U T E y T 3 R o Z X J B c 3 B l Y 3 R z L 1 J l b W 9 2 Z U V t c H R 5 U m 9 3 c z w v S X R l b V B h d G g + P C 9 J d G V t T G 9 j Y X R p b 2 4 + P F N 0 Y W J s Z U V u d H J p Z X M g L z 4 8 L 0 l 0 Z W 0 + P E l 0 Z W 0 + P E l 0 Z W 1 M b 2 N h d G l v b j 4 8 S X R l b V R 5 c G U + R m 9 y b X V s Y T w v S X R l b V R 5 c G U + P E l 0 Z W 1 Q Y X R o P l N l Y 3 R p b 2 4 x L 1 E 0 T 3 R o Z X J B c 3 B l Y 3 R z L 1 J l b W 9 2 Z U V t c H R 5 U m 9 3 c z w v S X R l b V B h d G g + P C 9 J d G V t T G 9 j Y X R p b 2 4 + P F N 0 Y W J s Z U V u d H J p Z X M g L z 4 8 L 0 l 0 Z W 0 + P E l 0 Z W 0 + P E l 0 Z W 1 M b 2 N h d G l v b j 4 8 S X R l b V R 5 c G U + R m 9 y b X V s Y T w v S X R l b V R 5 c G U + P E l 0 Z W 1 Q Y X R o P l N l Y 3 R p b 2 4 x L 1 E 1 T 3 R o Z X J T d G F r Z W h v b G R l c n M v U m V t b 3 Z l R W 1 w d H l S b 3 d z P C 9 J d G V t U G F 0 a D 4 8 L 0 l 0 Z W 1 M b 2 N h d G l v b j 4 8 U 3 R h Y m x l R W 5 0 c m l l c y A v P j w v S X R l b T 4 8 S X R l b T 4 8 S X R l b U x v Y 2 F 0 a W 9 u P j x J d G V t V H l w Z T 5 G b 3 J t d W x h P C 9 J d G V t V H l w Z T 4 8 S X R l b V B h d G g + U 2 V j d G l v b j E v V H J h a W 5 p b m d B b W 9 1 b n Q l M k Z T d G F r Z W h v b G R l c k 1 l c m d l Z D w v S X R l b V B h d G g + P C 9 J d G V t T G 9 j Y X R p b 2 4 + P F N 0 Y W J s Z U V u d H J p Z X M + P E V u d H J 5 I F R 5 c G U 9 I k Z p b G x l Z E N v b X B s Z X R l U m V z d W x 0 V G 9 X b 3 J r c 2 h l Z X Q i I F Z h b H V l P S J s M S I g L z 4 8 R W 5 0 c n k g V H l w Z T 0 i R m l s b E V u Y W J s Z W Q i I F Z h b H V l P S J s M S I g L z 4 8 R W 5 0 c n k g V H l w Z T 0 i R m l s b E 9 i a m V j d F R 5 c G U i I F Z h b H V l P S J z V G F i b G U i I C 8 + P E V u d H J 5 I F R 5 c G U 9 I k Z p b G x U b 0 R h d G F N b 2 R l b E V u Y W J s Z W Q i I F Z h b H V l P S J s M C I g L z 4 8 R W 5 0 c n k g V H l w Z T 0 i S X N Q c m l 2 Y X R l I i B W Y W x 1 Z T 0 i b D A i I C 8 + P E V u d H J 5 I F R 5 c G U 9 I l F 1 Z X J 5 R 3 J v d X B J R C I g V m F s d W U 9 I n N m N m R j N W V j Y y 0 z M D l m L T Q w M z k t O D M 3 Y i 0 0 N 2 R h Y j M 1 O D I z Y T c i I C 8 + P E V u d H J 5 I F R 5 c G U 9 I l J l Y 2 9 2 Z X J 5 V G F y Z 2 V 0 U m 9 3 I i B W Y W x 1 Z T 0 i b D E i I C 8 + P E V u d H J 5 I F R 5 c G U 9 I l J l Y 2 9 2 Z X J 5 V G F y Z 2 V 0 Q 2 9 s d W 1 u I i B W Y W x 1 Z T 0 i b D E i I C 8 + P E V u d H J 5 I F R 5 c G U 9 I l J l Y 2 9 2 Z X J 5 V G F y Z 2 V 0 U 2 h l Z X Q i I F Z h b H V l P S J z V H J h a W 5 p b m d B b W 9 1 b n Q i I C 8 + P E V u d H J 5 I F R 5 c G U 9 I k Z p b G x U Y X J n Z X Q i I F Z h b H V l P S J z V H J h a W 5 p b m d B b W 9 1 b n R f U 3 R h a 2 V o b 2 x k Z X J N Z X J n Z W Q i I C 8 + P E V u d H J 5 I F R 5 c G U 9 I l J l c 3 V s d F R 5 c G U i I F Z h b H V l P S J z V G F i b G U i I C 8 + P E V u d H J 5 I F R 5 c G U 9 I k 5 h b W V V c G R h d G V k Q W Z 0 Z X J G a W x s I i B W Y W x 1 Z T 0 i b D A i I C 8 + P E V u d H J 5 I F R 5 c G U 9 I k 5 h d m l n Y X R p b 2 5 T d G V w T m F t Z S I g V m F s d W U 9 I n N O Y X Z p Z 2 F 0 a W 9 u I i A v P j x F b n R y e S B U e X B l P S J C d W Z m Z X J O Z X h 0 U m V m c m V z a C I g V m F s d W U 9 I m w x I i A v P j x F b n R y e S B U e X B l P S J M b 2 F k Z W R U b 0 F u Y W x 5 c 2 l z U 2 V y d m l j Z X M i I F Z h b H V l P S J s M C I g L z 4 8 R W 5 0 c n k g V H l w Z T 0 i R m l s b E x h c 3 R V c G R h d G V k I i B W Y W x 1 Z T 0 i Z D I w M j I t M D U t M D J U M D g 6 M T U 6 M j g u N T c 5 N D g x N F o i I C 8 + P E V u d H J 5 I F R 5 c G U 9 I k Z p b G x U Y X J n Z X R O Y W 1 l Q 3 V z d G 9 t a X p l Z C I g V m F s d W U 9 I m w x I i A v P j x F b n R y e S B U e X B l P S J G a W x s R X J y b 3 J D b 3 V u d C I g V m F s d W U 9 I m w w I i A v P j x F b n R y e S B U e X B l P S J R d W V y e U l E I i B W Y W x 1 Z T 0 i c z U w N D M 5 Y W Y 1 L W Y 5 Y z k t N D h m O C 0 5 Z j k 0 L W V m Z T Q 0 N T I y O G U y O S I g L z 4 8 R W 5 0 c n k g V H l w Z T 0 i R m l s b E V y c m 9 y Q 2 9 k Z S I g V m F s d W U 9 I n N V b m t u b 3 d u I i A v P j x F b n R y e S B U e X B l P S J G a W x s Q 2 9 s d W 1 u V H l w Z X M i I F Z h b H V l P S J z Q m d V R k J R V U Z C U T 0 9 I i A v P j x F b n R y e S B U e X B l P S J G a W x s Q 2 9 1 b n Q i I F Z h b H V l P S J s N i I g L z 4 8 R W 5 0 c n k g V H l w Z T 0 i R m l s b E N v b H V t b k 5 h b W V z I i B W Y W x 1 Z T 0 i c 1 s m c X V v d D t B b W 9 1 b n Q g b 2 Y g V H J h a W 5 p b m c m c X V v d D s s J n F 1 b 3 Q 7 U 2 N p Z W 5 0 a X N 0 c y B h c y B k Z X Z l b G 9 w Z X J z J n F 1 b 3 Q 7 L C Z x d W 9 0 O 1 N j a W V u d G l z d H M g Y X M g Z W 5 k I H V z Z X J z I C h B Y 2 F k Z W 1 p Y S k m c X V v d D s s J n F 1 b 3 Q 7 U 2 N p Z W 5 0 a X N 0 c y B h c y B l b m Q g d X N l c n M g K E l u Z H V z d H J 5 K S Z x d W 9 0 O y w m c X V v d D t T Y 2 l l b n R p c 3 Q g Y X M g Z G V j a X N p b 2 4 t b W F r Z X J z J n F 1 b 3 Q 7 L C Z x d W 9 0 O 1 R l Y 2 h u a W N p Y W 5 z J n F 1 b 3 Q 7 L C Z x d W 9 0 O 0 N s a W 5 p Y 2 l h b n M m c X V v d D t d I i A v P j x F b n R y e S B U e X B l P S J G a W x s U 3 R h d H V z I i B W Y W x 1 Z T 0 i c 0 N v b X B s Z X R l I i A v P j x F b n R y e S B U e X B l P S J B Z G R l Z F R v R G F 0 Y U 1 v Z G V s I i B W Y W x 1 Z T 0 i b D A i I C 8 + P E V u d H J 5 I F R 5 c G U 9 I l J l b G F 0 a W 9 u c 2 h p c E l u Z m 9 D b 2 5 0 Y W l u Z X I i I F Z h b H V l P S J z e y Z x d W 9 0 O 2 N v b H V t b k N v d W 5 0 J n F 1 b 3 Q 7 O j c s J n F 1 b 3 Q 7 a 2 V 5 Q 2 9 s d W 1 u T m F t Z X M m c X V v d D s 6 W 1 0 s J n F 1 b 3 Q 7 c X V l c n l S Z W x h d G l v b n N o a X B z J n F 1 b 3 Q 7 O l t d L C Z x d W 9 0 O 2 N v b H V t b k l k Z W 5 0 a X R p Z X M m c X V v d D s 6 W y Z x d W 9 0 O 1 N l Y 3 R p b 2 4 x L 1 R y Y W l u a W 5 n Q W 1 v d W 5 0 X F w v U 3 R h a 2 V o b 2 x k Z X J N Z X J n Z W Q v Q X V 0 b 1 J l b W 9 2 Z W R D b 2 x 1 b W 5 z M S 5 7 Q W 1 v d W 5 0 I G 9 m I F R y Y W l u a W 5 n L D B 9 J n F 1 b 3 Q 7 L C Z x d W 9 0 O 1 N l Y 3 R p b 2 4 x L 1 R y Y W l u a W 5 n Q W 1 v d W 5 0 X F w v U 3 R h a 2 V o b 2 x k Z X J N Z X J n Z W Q v Q X V 0 b 1 J l b W 9 2 Z W R D b 2 x 1 b W 5 z M S 5 7 U 2 N p Z W 5 0 a X N 0 c y B h c y B k Z X Z l b G 9 w Z X J z L D F 9 J n F 1 b 3 Q 7 L C Z x d W 9 0 O 1 N l Y 3 R p b 2 4 x L 1 R y Y W l u a W 5 n Q W 1 v d W 5 0 X F w v U 3 R h a 2 V o b 2 x k Z X J N Z X J n Z W Q v Q X V 0 b 1 J l b W 9 2 Z W R D b 2 x 1 b W 5 z M S 5 7 U 2 N p Z W 5 0 a X N 0 c y B h c y B l b m Q g d X N l c n M g K E F j Y W R l b W l h K S w y f S Z x d W 9 0 O y w m c X V v d D t T Z W N 0 a W 9 u M S 9 U c m F p b m l u Z 0 F t b 3 V u d F x c L 1 N 0 Y W t l a G 9 s Z G V y T W V y Z 2 V k L 0 F 1 d G 9 S Z W 1 v d m V k Q 2 9 s d W 1 u c z E u e 1 N j a W V u d G l z d H M g Y X M g Z W 5 k I H V z Z X J z I C h J b m R 1 c 3 R y e S k s M 3 0 m c X V v d D s s J n F 1 b 3 Q 7 U 2 V j d G l v b j E v V H J h a W 5 p b m d B b W 9 1 b n R c X C 9 T d G F r Z W h v b G R l c k 1 l c m d l Z C 9 B d X R v U m V t b 3 Z l Z E N v b H V t b n M x L n t T Y 2 l l b n R p c 3 Q g Y X M g Z G V j a X N p b 2 4 t b W F r Z X J z L D R 9 J n F 1 b 3 Q 7 L C Z x d W 9 0 O 1 N l Y 3 R p b 2 4 x L 1 R y Y W l u a W 5 n Q W 1 v d W 5 0 X F w v U 3 R h a 2 V o b 2 x k Z X J N Z X J n Z W Q v Q X V 0 b 1 J l b W 9 2 Z W R D b 2 x 1 b W 5 z M S 5 7 V G V j a G 5 p Y 2 l h b n M s N X 0 m c X V v d D s s J n F 1 b 3 Q 7 U 2 V j d G l v b j E v V H J h a W 5 p b m d B b W 9 1 b n R c X C 9 T d G F r Z W h v b G R l c k 1 l c m d l Z C 9 B d X R v U m V t b 3 Z l Z E N v b H V t b n M x L n t D b G l u a W N p Y W 5 z L D Z 9 J n F 1 b 3 Q 7 X S w m c X V v d D t D b 2 x 1 b W 5 D b 3 V u d C Z x d W 9 0 O z o 3 L C Z x d W 9 0 O 0 t l e U N v b H V t b k 5 h b W V z J n F 1 b 3 Q 7 O l t d L C Z x d W 9 0 O 0 N v b H V t b k l k Z W 5 0 a X R p Z X M m c X V v d D s 6 W y Z x d W 9 0 O 1 N l Y 3 R p b 2 4 x L 1 R y Y W l u a W 5 n Q W 1 v d W 5 0 X F w v U 3 R h a 2 V o b 2 x k Z X J N Z X J n Z W Q v Q X V 0 b 1 J l b W 9 2 Z W R D b 2 x 1 b W 5 z M S 5 7 Q W 1 v d W 5 0 I G 9 m I F R y Y W l u a W 5 n L D B 9 J n F 1 b 3 Q 7 L C Z x d W 9 0 O 1 N l Y 3 R p b 2 4 x L 1 R y Y W l u a W 5 n Q W 1 v d W 5 0 X F w v U 3 R h a 2 V o b 2 x k Z X J N Z X J n Z W Q v Q X V 0 b 1 J l b W 9 2 Z W R D b 2 x 1 b W 5 z M S 5 7 U 2 N p Z W 5 0 a X N 0 c y B h c y B k Z X Z l b G 9 w Z X J z L D F 9 J n F 1 b 3 Q 7 L C Z x d W 9 0 O 1 N l Y 3 R p b 2 4 x L 1 R y Y W l u a W 5 n Q W 1 v d W 5 0 X F w v U 3 R h a 2 V o b 2 x k Z X J N Z X J n Z W Q v Q X V 0 b 1 J l b W 9 2 Z W R D b 2 x 1 b W 5 z M S 5 7 U 2 N p Z W 5 0 a X N 0 c y B h c y B l b m Q g d X N l c n M g K E F j Y W R l b W l h K S w y f S Z x d W 9 0 O y w m c X V v d D t T Z W N 0 a W 9 u M S 9 U c m F p b m l u Z 0 F t b 3 V u d F x c L 1 N 0 Y W t l a G 9 s Z G V y T W V y Z 2 V k L 0 F 1 d G 9 S Z W 1 v d m V k Q 2 9 s d W 1 u c z E u e 1 N j a W V u d G l z d H M g Y X M g Z W 5 k I H V z Z X J z I C h J b m R 1 c 3 R y e S k s M 3 0 m c X V v d D s s J n F 1 b 3 Q 7 U 2 V j d G l v b j E v V H J h a W 5 p b m d B b W 9 1 b n R c X C 9 T d G F r Z W h v b G R l c k 1 l c m d l Z C 9 B d X R v U m V t b 3 Z l Z E N v b H V t b n M x L n t T Y 2 l l b n R p c 3 Q g Y X M g Z G V j a X N p b 2 4 t b W F r Z X J z L D R 9 J n F 1 b 3 Q 7 L C Z x d W 9 0 O 1 N l Y 3 R p b 2 4 x L 1 R y Y W l u a W 5 n Q W 1 v d W 5 0 X F w v U 3 R h a 2 V o b 2 x k Z X J N Z X J n Z W Q v Q X V 0 b 1 J l b W 9 2 Z W R D b 2 x 1 b W 5 z M S 5 7 V G V j a G 5 p Y 2 l h b n M s N X 0 m c X V v d D s s J n F 1 b 3 Q 7 U 2 V j d G l v b j E v V H J h a W 5 p b m d B b W 9 1 b n R c X C 9 T d G F r Z W h v b G R l c k 1 l c m d l Z C 9 B d X R v U m V t b 3 Z l Z E N v b H V t b n M x L n t D b G l u a W N p Y W 5 z L D Z 9 J n F 1 b 3 Q 7 X S w m c X V v d D t S Z W x h d G l v b n N o a X B J b m Z v J n F 1 b 3 Q 7 O l t d f S I g L z 4 8 L 1 N 0 Y W J s Z U V u d H J p Z X M + P C 9 J d G V t P j x J d G V t P j x J d G V t T G 9 j Y X R p b 2 4 + P E l 0 Z W 1 U e X B l P k Z v c m 1 1 b G E 8 L 0 l 0 Z W 1 U e X B l P j x J d G V t U G F 0 a D 5 T Z W N 0 a W 9 u M S 9 U c m F p b m l u Z 0 F t b 3 V u d C U y R l N 0 Y W t l a G 9 s Z G V y T W V y Z 2 V k L 1 N v d X J j Z T w v S X R l b V B h d G g + P C 9 J d G V t T G 9 j Y X R p b 2 4 + P F N 0 Y W J s Z U V u d H J p Z X M g L z 4 8 L 0 l 0 Z W 0 + P E l 0 Z W 0 + P E l 0 Z W 1 M b 2 N h d G l v b j 4 8 S X R l b V R 5 c G U + R m 9 y b X V s Y T w v S X R l b V R 5 c G U + P E l 0 Z W 1 Q Y X R o P l N l Y 3 R p b 2 4 x L 1 R y Y W l u a W 5 n Q W 1 v d W 5 0 J T J G U 3 R h a 2 V o b 2 x k Z X J N Z X J n Z W Q v S W 5 z Z X J 0 Z W Q l M j B N Z X J n Z W Q l M j B D b 2 x 1 b W 4 8 L 0 l 0 Z W 1 Q Y X R o P j w v S X R l b U x v Y 2 F 0 a W 9 u P j x T d G F i b G V F b n R y a W V z I C 8 + P C 9 J d G V t P j x J d G V t P j x J d G V t T G 9 j Y X R p b 2 4 + P E l 0 Z W 1 U e X B l P k Z v c m 1 1 b G E 8 L 0 l 0 Z W 1 U e X B l P j x J d G V t U G F 0 a D 5 T Z W N 0 a W 9 u M S 9 U c m F p b m l u Z 0 F t b 3 V u d C U y R l N 0 Y W t l a G 9 s Z G V y T W V y Z 2 V k L 0 d y b 3 V w Z W Q l M j B S b 3 d z P C 9 J d G V t U G F 0 a D 4 8 L 0 l 0 Z W 1 M b 2 N h d G l v b j 4 8 U 3 R h Y m x l R W 5 0 c m l l c y A v P j w v S X R l b T 4 8 S X R l b T 4 8 S X R l b U x v Y 2 F 0 a W 9 u P j x J d G V t V H l w Z T 5 G b 3 J t d W x h P C 9 J d G V t V H l w Z T 4 8 S X R l b V B h d G g + U 2 V j d G l v b j E v V H J h a W 5 p b m d B b W 9 1 b n Q l M k Z B Y 2 F k Z W 1 p Y 0 x l d m V s T W V y Z 2 V k P C 9 J d G V t U G F 0 a D 4 8 L 0 l 0 Z W 1 M b 2 N h d G l v b j 4 8 U 3 R h Y m x l R W 5 0 c m l l c z 4 8 R W 5 0 c n k g V H l w Z T 0 i R m l s b G V k Q 2 9 t c G x l d G V S Z X N 1 b H R U b 1 d v c m t z a G V l d C I g V m F s d W U 9 I m w x I i A v P j x F b n R y e S B U e X B l P S J G a W x s R W 5 h Y m x l Z C I g V m F s d W U 9 I m w x I i A v P j x F b n R y e S B U e X B l P S J G a W x s T 2 J q Z W N 0 V H l w Z S I g V m F s d W U 9 I n N U Y W J s Z S I g L z 4 8 R W 5 0 c n k g V H l w Z T 0 i R m l s b F R v R G F 0 Y U 1 v Z G V s R W 5 h Y m x l Z C I g V m F s d W U 9 I m w w I i A v P j x F b n R y e S B U e X B l P S J J c 1 B y a X Z h d G U i I F Z h b H V l P S J s M C I g L z 4 8 R W 5 0 c n k g V H l w Z T 0 i U X V l c n l H c m 9 1 c E l E I i B W Y W x 1 Z T 0 i c 2 Y 2 Z G M 1 Z W N j L T M w O W Y t N D A z O S 0 4 M z d i L T Q 3 Z G F i M z U 4 M j N h N y I g L z 4 8 R W 5 0 c n k g V H l w Z T 0 i U m V j b 3 Z l c n l U Y X J n Z X R T a G V l d C I g V m F s d W U 9 I n N U c m F p b m l u Z 0 F t b 3 V u d C I g L z 4 8 R W 5 0 c n k g V H l w Z T 0 i U m V j b 3 Z l c n l U Y X J n Z X R D b 2 x 1 b W 4 i I F Z h b H V l P S J s M S I g L z 4 8 R W 5 0 c n k g V H l w Z T 0 i U m V j b 3 Z l c n l U Y X J n Z X R S b 3 c i I F Z h b H V l P S J s O S I g L z 4 8 R W 5 0 c n k g V H l w Z T 0 i R m l s b F R h c m d l d C I g V m F s d W U 9 I n N U c m F p b m l u Z 0 F t b 3 V u d F 9 B Y 2 F k Z W 1 p Y 0 x l d m V s T W V y Z 2 V k I i A v P j x F b n R y e S B U e X B l P S J C d W Z m Z X J O Z X h 0 U m V m c m V z a C I g V m F s d W U 9 I m w x I i A v P j x F b n R y e S B U e X B l P S J S Z X N 1 b H R U e X B l I i B W Y W x 1 Z T 0 i c 1 R h Y m x l I i A v P j x F b n R y e S B U e X B l P S J O Y W 1 l V X B k Y X R l Z E F m d G V y R m l s b C I g V m F s d W U 9 I m w w I i A v P j x F b n R y e S B U e X B l P S J O Y X Z p Z 2 F 0 a W 9 u U 3 R l c E 5 h b W U i I F Z h b H V l P S J z T m F 2 a W d h d G l v b i I g L z 4 8 R W 5 0 c n k g V H l w Z T 0 i T G 9 h Z G V k V G 9 B b m F s e X N p c 1 N l c n Z p Y 2 V z I i B W Y W x 1 Z T 0 i b D A i I C 8 + P E V u d H J 5 I F R 5 c G U 9 I k Z p b G x M Y X N 0 V X B k Y X R l Z C I g V m F s d W U 9 I m Q y M D I y L T A 1 L T A y V D A 4 O j E 1 O j I z L j g 5 N D k x O D J a I i A v P j x F b n R y e S B U e X B l P S J G a W x s V G F y Z 2 V 0 T m F t Z U N 1 c 3 R v b W l 6 Z W Q i I F Z h b H V l P S J s M S I g L z 4 8 R W 5 0 c n k g V H l w Z T 0 i R m l s b E V y c m 9 y Q 2 9 1 b n Q i I F Z h b H V l P S J s M C I g L z 4 8 R W 5 0 c n k g V H l w Z T 0 i U X V l c n l J R C I g V m F s d W U 9 I n M z Z D l h O D h j Z C 0 z M D M 2 L T Q 3 N G U t Y j A w M i 1 k Z m I w Y 2 J j N D k 2 Y m I i I C 8 + P E V u d H J 5 I F R 5 c G U 9 I k Z p b G x F c n J v c k N v Z G U i I F Z h b H V l P S J z V W 5 r b m 9 3 b i I g L z 4 8 R W 5 0 c n k g V H l w Z T 0 i R m l s b E N v b H V t b l R 5 c G V z I i B W Y W x 1 Z T 0 i c 0 J n V U Z C U T 0 9 I i A v P j x F b n R y e S B U e X B l P S J G a W x s Q 2 9 1 b n Q i I F Z h b H V l P S J s N i I g L z 4 8 R W 5 0 c n k g V H l w Z T 0 i R m l s b E N v b H V t b k 5 h b W V z I i B W Y W x 1 Z T 0 i c 1 s m c X V v d D t B b W 9 1 b n Q g b 2 Y g V H J h a W 5 p b m c m c X V v d D s s J n F 1 b 3 Q 7 U G 9 z d G d y Y W R 1 Y X R l I F N 0 d W R l b n R z I C h E b 2 N 0 b 3 J h d G U g c 3 R 1 Z G l l c y k m c X V v d D s s J n F 1 b 3 Q 7 U G 9 z d G d y Y W R 1 Y X R l I F N 0 d W R l b n R z I C h N Y X N 0 Z X L C t H M g c 3 R 1 Z G l l c y k m c X V v d D s s J n F 1 b 3 Q 7 V W 5 k Z X J n c m F k d W F 0 Z S B T d H V k Z W 5 0 c y A o Q m F j a G V s b 3 J c d T A w M j d z I F N 0 d W R p Z X M p J n F 1 b 3 Q 7 X S I g L z 4 8 R W 5 0 c n k g V H l w Z T 0 i R m l s b F N 0 Y X R 1 c y I g V m F s d W U 9 I n N D b 2 1 w b G V 0 Z S I g L z 4 8 R W 5 0 c n k g V H l w Z T 0 i Q W R k Z W R U b 0 R h d G F N b 2 R l b C I g V m F s d W U 9 I m w w I i A v P j x F b n R y e S B U e X B l P S J S Z W x h d G l v b n N o a X B J b m Z v Q 2 9 u d G F p b m V y I i B W Y W x 1 Z T 0 i c 3 s m c X V v d D t j b 2 x 1 b W 5 D b 3 V u d C Z x d W 9 0 O z o 0 L C Z x d W 9 0 O 2 t l e U N v b H V t b k 5 h b W V z J n F 1 b 3 Q 7 O l t d L C Z x d W 9 0 O 3 F 1 Z X J 5 U m V s Y X R p b 2 5 z a G l w c y Z x d W 9 0 O z p b X S w m c X V v d D t j b 2 x 1 b W 5 J Z G V u d G l 0 a W V z J n F 1 b 3 Q 7 O l s m c X V v d D t T Z W N 0 a W 9 u M S 9 U c m F p b m l u Z 0 F t b 3 V u d F x c L 0 F j Y W R l b W l j T G V 2 Z W x N Z X J n Z W Q v Q X V 0 b 1 J l b W 9 2 Z W R D b 2 x 1 b W 5 z M S 5 7 Q W 1 v d W 5 0 I G 9 m I F R y Y W l u a W 5 n L D B 9 J n F 1 b 3 Q 7 L C Z x d W 9 0 O 1 N l Y 3 R p b 2 4 x L 1 R y Y W l u a W 5 n Q W 1 v d W 5 0 X F w v Q W N h Z G V t a W N M Z X Z l b E 1 l c m d l Z C 9 B d X R v U m V t b 3 Z l Z E N v b H V t b n M x L n t Q b 3 N 0 Z 3 J h Z H V h d G U g U 3 R 1 Z G V u d H M g K E R v Y 3 R v c m F 0 Z S B z d H V k a W V z K S w x f S Z x d W 9 0 O y w m c X V v d D t T Z W N 0 a W 9 u M S 9 U c m F p b m l u Z 0 F t b 3 V u d F x c L 0 F j Y W R l b W l j T G V 2 Z W x N Z X J n Z W Q v Q X V 0 b 1 J l b W 9 2 Z W R D b 2 x 1 b W 5 z M S 5 7 U G 9 z d G d y Y W R 1 Y X R l I F N 0 d W R l b n R z I C h N Y X N 0 Z X L C t H M g c 3 R 1 Z G l l c y k s M n 0 m c X V v d D s s J n F 1 b 3 Q 7 U 2 V j d G l v b j E v V H J h a W 5 p b m d B b W 9 1 b n R c X C 9 B Y 2 F k Z W 1 p Y 0 x l d m V s T W V y Z 2 V k L 0 F 1 d G 9 S Z W 1 v d m V k Q 2 9 s d W 1 u c z E u e 1 V u Z G V y Z 3 J h Z H V h d G U g U 3 R 1 Z G V u d H M g K E J h Y 2 h l b G 9 y X H U w M D I 3 c y B T d H V k a W V z K S w z f S Z x d W 9 0 O 1 0 s J n F 1 b 3 Q 7 Q 2 9 s d W 1 u Q 2 9 1 b n Q m c X V v d D s 6 N C w m c X V v d D t L Z X l D b 2 x 1 b W 5 O Y W 1 l c y Z x d W 9 0 O z p b X S w m c X V v d D t D b 2 x 1 b W 5 J Z G V u d G l 0 a W V z J n F 1 b 3 Q 7 O l s m c X V v d D t T Z W N 0 a W 9 u M S 9 U c m F p b m l u Z 0 F t b 3 V u d F x c L 0 F j Y W R l b W l j T G V 2 Z W x N Z X J n Z W Q v Q X V 0 b 1 J l b W 9 2 Z W R D b 2 x 1 b W 5 z M S 5 7 Q W 1 v d W 5 0 I G 9 m I F R y Y W l u a W 5 n L D B 9 J n F 1 b 3 Q 7 L C Z x d W 9 0 O 1 N l Y 3 R p b 2 4 x L 1 R y Y W l u a W 5 n Q W 1 v d W 5 0 X F w v Q W N h Z G V t a W N M Z X Z l b E 1 l c m d l Z C 9 B d X R v U m V t b 3 Z l Z E N v b H V t b n M x L n t Q b 3 N 0 Z 3 J h Z H V h d G U g U 3 R 1 Z G V u d H M g K E R v Y 3 R v c m F 0 Z S B z d H V k a W V z K S w x f S Z x d W 9 0 O y w m c X V v d D t T Z W N 0 a W 9 u M S 9 U c m F p b m l u Z 0 F t b 3 V u d F x c L 0 F j Y W R l b W l j T G V 2 Z W x N Z X J n Z W Q v Q X V 0 b 1 J l b W 9 2 Z W R D b 2 x 1 b W 5 z M S 5 7 U G 9 z d G d y Y W R 1 Y X R l I F N 0 d W R l b n R z I C h N Y X N 0 Z X L C t H M g c 3 R 1 Z G l l c y k s M n 0 m c X V v d D s s J n F 1 b 3 Q 7 U 2 V j d G l v b j E v V H J h a W 5 p b m d B b W 9 1 b n R c X C 9 B Y 2 F k Z W 1 p Y 0 x l d m V s T W V y Z 2 V k L 0 F 1 d G 9 S Z W 1 v d m V k Q 2 9 s d W 1 u c z E u e 1 V u Z G V y Z 3 J h Z H V h d G U g U 3 R 1 Z G V u d H M g K E J h Y 2 h l b G 9 y X H U w M D I 3 c y B T d H V k a W V z K S w z f S Z x d W 9 0 O 1 0 s J n F 1 b 3 Q 7 U m V s Y X R p b 2 5 z a G l w S W 5 m b y Z x d W 9 0 O z p b X X 0 i I C 8 + P C 9 T d G F i b G V F b n R y a W V z P j w v S X R l b T 4 8 S X R l b T 4 8 S X R l b U x v Y 2 F 0 a W 9 u P j x J d G V t V H l w Z T 5 G b 3 J t d W x h P C 9 J d G V t V H l w Z T 4 8 S X R l b V B h d G g + U 2 V j d G l v b j E v V H J h a W 5 p b m d B b W 9 1 b n Q l M k Z B Y 2 F k Z W 1 p Y 0 x l d m V s T W V y Z 2 V k L 1 N v d X J j Z T w v S X R l b V B h d G g + P C 9 J d G V t T G 9 j Y X R p b 2 4 + P F N 0 Y W J s Z U V u d H J p Z X M g L z 4 8 L 0 l 0 Z W 0 + P E l 0 Z W 0 + P E l 0 Z W 1 M b 2 N h d G l v b j 4 8 S X R l b V R 5 c G U + R m 9 y b X V s Y T w v S X R l b V R 5 c G U + P E l 0 Z W 1 Q Y X R o P l N l Y 3 R p b 2 4 x L 1 R y Y W l u a W 5 n Q W 1 v d W 5 0 J T J G Q W N h Z G V t a W N M Z X Z l b E 1 l c m d l Z C 9 J b n N l c n R l Z C U y M E 1 l c m d l Z C U y M E N v b H V t b j w v S X R l b V B h d G g + P C 9 J d G V t T G 9 j Y X R p b 2 4 + P F N 0 Y W J s Z U V u d H J p Z X M g L z 4 8 L 0 l 0 Z W 0 + P E l 0 Z W 0 + P E l 0 Z W 1 M b 2 N h d G l v b j 4 8 S X R l b V R 5 c G U + R m 9 y b X V s Y T w v S X R l b V R 5 c G U + P E l 0 Z W 1 Q Y X R o P l N l Y 3 R p b 2 4 x L 1 R y Y W l u a W 5 n Q W 1 v d W 5 0 J T J G Q W N h Z G V t a W N M Z X Z l b E 1 l c m d l Z C 9 H c m 9 1 c G V k J T I w U m 9 3 c z w v S X R l b V B h d G g + P C 9 J d G V t T G 9 j Y X R p b 2 4 + P F N 0 Y W J s Z U V u d H J p Z X M g L z 4 8 L 0 l 0 Z W 0 + P E l 0 Z W 0 + P E l 0 Z W 1 M b 2 N h d G l v b j 4 8 S X R l b V R 5 c G U + R m 9 y b X V s Y T w v S X R l b V R 5 c G U + P E l 0 Z W 1 Q Y X R o P l N l Y 3 R p b 2 4 x L y U y N S U y M F J l c 3 B v b m R l b n Q l M k Z K b 2 J M Z X Z l b C 9 U b 3 R h b D w v S X R l b V B h d G g + P C 9 J d G V t T G 9 j Y X R p b 2 4 + P F N 0 Y W J s Z U V u d H J p Z X M g L z 4 8 L 0 l 0 Z W 0 + P E l 0 Z W 0 + P E l 0 Z W 1 M b 2 N h d G l v b j 4 8 S X R l b V R 5 c G U + R m 9 y b X V s Y T w v S X R l b V R 5 c G U + P E l 0 Z W 1 Q Y X R o P l N l Y 3 R p b 2 4 x L y U y N S U y M E Z p Z W x k T 2 Z E b 2 N 0 b 3 J h d G U v U m V t b 3 Z l R W 1 w d H k 8 L 0 l 0 Z W 1 Q Y X R o P j w v S X R l b U x v Y 2 F 0 a W 9 u P j x T d G F i b G V F b n R y a W V z I C 8 + P C 9 J d G V t P j x J d G V t P j x J d G V t T G 9 j Y X R p b 2 4 + P E l 0 Z W 1 U e X B l P k Z v c m 1 1 b G E 8 L 0 l 0 Z W 1 U e X B l P j x J d G V t U G F 0 a D 5 T Z W N 0 a W 9 u M S 9 G Y W J y a W N h d G l v b l R l Y 2 g v R l R U b 3 R h b D w v S X R l b V B h d G g + P C 9 J d G V t T G 9 j Y X R p b 2 4 + P F N 0 Y W J s Z U V u d H J p Z X M g L z 4 8 L 0 l 0 Z W 0 + P E l 0 Z W 0 + P E l 0 Z W 1 M b 2 N h d G l v b j 4 8 S X R l b V R 5 c G U + R m 9 y b X V s Y T w v S X R l b V R 5 c G U + P E l 0 Z W 1 Q Y X R o P l N l Y 3 R p b 2 4 x L 0 N o Y W 5 n Z U 9 m R m l l b G R f Y 2 9 1 b n Q l M j B 0 Y W J s Z S 9 D b 2 1 i a W 5 l Z D w v S X R l b V B h d G g + P C 9 J d G V t T G 9 j Y X R p b 2 4 + P F N 0 Y W J s Z U V u d H J p Z X M g L z 4 8 L 0 l 0 Z W 0 + P E l 0 Z W 0 + P E l 0 Z W 1 M b 2 N h d G l v b j 4 8 S X R l b V R 5 c G U + R m 9 y b X V s Y T w v S X R l b V R 5 c G U + P E l 0 Z W 1 Q Y X R o P l N l Y 3 R p b 2 4 x L 0 N o Y W 5 n Z U 9 m R m l l b G R f Y 2 9 1 b n Q l M j B 0 Y W J s Z S 9 D b 3 V y c 2 V D b 3 V u d D w v S X R l b V B h d G g + P C 9 J d G V t T G 9 j Y X R p b 2 4 + P F N 0 Y W J s Z U V u d H J p Z X M g L z 4 8 L 0 l 0 Z W 0 + P E l 0 Z W 0 + P E l 0 Z W 1 M b 2 N h d G l v b j 4 8 S X R l b V R 5 c G U + R m 9 y b X V s Y T w v S X R l b V R 5 c G U + P E l 0 Z W 1 Q Y X R o P l N l Y 3 R p b 2 4 x L 0 N o Y W 5 n Z U 9 m R m l l b G R f Y 2 9 1 b n Q l M j B 0 Y W J s Z S 9 H c m 9 1 c G V k U m V j b 3 J k c z w v S X R l b V B h d G g + P C 9 J d G V t T G 9 j Y X R p b 2 4 + P F N 0 Y W J s Z U V u d H J p Z X M g L z 4 8 L 0 l 0 Z W 0 + P E l 0 Z W 0 + P E l 0 Z W 1 M b 2 N h d G l v b j 4 8 S X R l b V R 5 c G U + R m 9 y b X V s Y T w v S X R l b V R 5 c G U + P E l 0 Z W 1 Q Y X R o P l N l Y 3 R p b 2 4 x L 0 N o Y W 5 n Z U 9 m R m l l b G R f V G F i b G U v Q 2 9 t Y m l u Z W Q 8 L 0 l 0 Z W 1 Q Y X R o P j w v S X R l b U x v Y 2 F 0 a W 9 u P j x T d G F i b G V F b n R y a W V z I C 8 + P C 9 J d G V t P j x J d G V t P j x J d G V t T G 9 j Y X R p b 2 4 + P E l 0 Z W 1 U e X B l P k Z v c m 1 1 b G E 8 L 0 l 0 Z W 1 U e X B l P j x J d G V t U G F 0 a D 5 T Z W N 0 a W 9 u M S 9 D a G F u Z 2 V P Z k Z p Z W x k X 1 R h Y m x l L 1 J v d 3 M 8 L 0 l 0 Z W 1 Q Y X R o P j w v S X R l b U x v Y 2 F 0 a W 9 u P j x T d G F i b G V F b n R y a W V z I C 8 + P C 9 J d G V t P j x J d G V t P j x J d G V t T G 9 j Y X R p b 2 4 + P E l 0 Z W 1 U e X B l P k Z v c m 1 1 b G E 8 L 0 l 0 Z W 1 U e X B l P j x J d G V t U G F 0 a D 5 T Z W N 0 a W 9 u M S 9 D a G F u Z 2 V P Z k Z p Z W x k X 1 R h Y m x l L 0 5 l d 1 R h Y m x l P C 9 J d G V t U G F 0 a D 4 8 L 0 l 0 Z W 1 M b 2 N h d G l v b j 4 8 U 3 R h Y m x l R W 5 0 c m l l c y A v P j w v S X R l b T 4 8 S X R l b T 4 8 S X R l b U x v Y 2 F 0 a W 9 u P j x J d G V t V H l w Z T 5 G b 3 J t d W x h P C 9 J d G V t V H l w Z T 4 8 S X R l b V B h d G g + U 2 V j d G l v b j E v T n V s b F R v R G V m Y X V s d D 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O Y X Z p Z 2 F 0 a W 9 u U 3 R l c E 5 h b W U i I F Z h b H V l P S J z T m F 2 a W d h d G l v b i I g L z 4 8 R W 5 0 c n k g V H l w Z T 0 i T m F t Z V V w Z G F 0 Z W R B Z n R l c k Z p b G w i I F Z h b H V l P S J s M S I g L z 4 8 R W 5 0 c n k g V H l w Z T 0 i U m V z d W x 0 V H l w Z S I g V m F s d W U 9 I n N G d W 5 j d G l v b i I g L z 4 8 R W 5 0 c n k g V H l w Z T 0 i Q n V m Z m V y T m V 4 d F J l Z n J l c 2 g i I F Z h b H V l P S J s M S I g L z 4 8 R W 5 0 c n k g V H l w Z T 0 i R m l s b G V k Q 2 9 t c G x l d G V S Z X N 1 b H R U b 1 d v c m t z a G V l d C I g V m F s d W U 9 I m w w I i A v P j x F b n R y e S B U e X B l P S J B Z G R l Z F R v R G F 0 Y U 1 v Z G V s I i B W Y W x 1 Z T 0 i b D A i I C 8 + P E V u d H J 5 I F R 5 c G U 9 I k Z p b G x F c n J v c k N v Z G U i I F Z h b H V l P S J z V W 5 r b m 9 3 b i I g L z 4 8 R W 5 0 c n k g V H l w Z T 0 i R m l s b E x h c 3 R V c G R h d G V k I i B W Y W x 1 Z T 0 i Z D I w M j A t M D c t M j l U M D c 6 M D M 6 N T M u M D M 5 N D k w O V o i I C 8 + P E V u d H J 5 I F R 5 c G U 9 I k Z p b G x T d G F 0 d X M i I F Z h b H V l P S J z Q 2 9 t c G x l d G U i I C 8 + P C 9 T d G F i b G V F b n R y a W V z P j w v S X R l b T 4 8 S X R l b T 4 8 S X R l b U x v Y 2 F 0 a W 9 u P j x J d G V t V H l w Z T 5 G b 3 J t d W x h P C 9 J d G V t V H l w Z T 4 8 S X R l b V B h d G g + U 2 V j d G l v b j E v J T I 1 J T I w R m l l b G R P Z k R v Y 3 R v c m F 0 Z S 9 U Y W J s Z T w v S X R l b V B h d G g + P C 9 J d G V t T G 9 j Y X R p b 2 4 + P F N 0 Y W J s Z U V u d H J p Z X M g L z 4 8 L 0 l 0 Z W 0 + P E l 0 Z W 0 + P E l 0 Z W 1 M b 2 N h d G l v b j 4 8 S X R l b V R 5 c G U + R m 9 y b X V s Y T w v S X R l b V R 5 c G U + P E l 0 Z W 1 Q Y X R o P l N l Y 3 R p b 2 4 x L y U y N S U y M E Z p Z W x k T 2 Z E b 2 N 0 b 3 J h d G U v U m V x d W l y Z W R P c H R p b 2 5 z P C 9 J d G V t U G F 0 a D 4 8 L 0 l 0 Z W 1 M b 2 N h d G l v b j 4 8 U 3 R h Y m x l R W 5 0 c m l l c y A v P j w v S X R l b T 4 8 S X R l b T 4 8 S X R l b U x v Y 2 F 0 a W 9 u P j x J d G V t V H l w Z T 5 G b 3 J t d W x h P C 9 J d G V t V H l w Z T 4 8 S X R l b V B h d G g + U 2 V j d G l v b j E v J T I 1 J T I w R m l l b G R P Z k R v Y 3 R v c m F 0 Z S 9 B Z G Q w V m F s d W U 8 L 0 l 0 Z W 1 Q Y X R o P j w v S X R l b U x v Y 2 F 0 a W 9 u P j x T d G F i b G V F b n R y a W V z I C 8 + P C 9 J d G V t P j x J d G V t P j x J d G V t T G 9 j Y X R p b 2 4 + P E l 0 Z W 1 U e X B l P k Z v c m 1 1 b G E 8 L 0 l 0 Z W 1 U e X B l P j x J d G V t U G F 0 a D 5 T Z W N 0 a W 9 u M S 8 l M j U l M j B G a W V s Z E 9 m R G 9 j d G 9 y Y X R l L 1 R v d G F s P C 9 J d G V t U G F 0 a D 4 8 L 0 l 0 Z W 1 M b 2 N h d G l v b j 4 8 U 3 R h Y m x l R W 5 0 c m l l c y A v P j w v S X R l b T 4 8 S X R l b T 4 8 S X R l b U x v Y 2 F 0 a W 9 u P j x J d G V t V H l w Z T 5 G b 3 J t d W x h P C 9 J d G V t V H l w Z T 4 8 S X R l b V B h d G g + U 2 V j d G l v b j E v S W 5 0 Z X J k a X N j a X B s Y W 5 h c n l P Z k V 4 c G V y d G l z Z S 9 M a X N 0 T 2 Z F e H B l c n R p c 2 U 8 L 0 l 0 Z W 1 Q Y X R o P j w v S X R l b U x v Y 2 F 0 a W 9 u P j x T d G F i b G V F b n R y a W V z I C 8 + P C 9 J d G V t P j x J d G V t P j x J d G V t T G 9 j Y X R p b 2 4 + P E l 0 Z W 1 U e X B l P k Z v c m 1 1 b G E 8 L 0 l 0 Z W 1 U e X B l P j x J d G V t U G F 0 a D 5 T Z W N 0 a W 9 u M S 9 J b n R l c m R p c 2 N p c G x h b m F y e U 9 m R X h w Z X J 0 a X N l L 1 J l b W 9 2 Z U V t c H R 5 P C 9 J d G V t U G F 0 a D 4 8 L 0 l 0 Z W 1 M b 2 N h d G l v b j 4 8 U 3 R h Y m x l R W 5 0 c m l l c y A v P j w v S X R l b T 4 8 S X R l b T 4 8 S X R l b U x v Y 2 F 0 a W 9 u P j x J d G V t V H l w Z T 5 G b 3 J t d W x h P C 9 J d G V t V H l w Z T 4 8 S X R l b V B h d G g + U 2 V j d G l v b j E v S W 5 0 Z X J k a X N j a X B s Y W 5 h c n l P Z k V 4 c G V y d G l z Z S 9 S Y W 5 n Z W R J d G V t c z w v S X R l b V B h d G g + P C 9 J d G V t T G 9 j Y X R p b 2 4 + P F N 0 Y W J s Z U V u d H J p Z X M g L z 4 8 L 0 l 0 Z W 0 + P E l 0 Z W 0 + P E l 0 Z W 1 M b 2 N h d G l v b j 4 8 S X R l b V R 5 c G U + R m 9 y b X V s Y T w v S X R l b V R 5 c G U + P E l 0 Z W 1 Q Y X R o P l N l Y 3 R p b 2 4 x L 0 l u d G V y Z G l z Y 2 l w b G F u Y X J 5 T 2 Z F e H B l c n R p c 2 U v U 2 9 y d G V k S X R l b X M 8 L 0 l 0 Z W 1 Q Y X R o P j w v S X R l b U x v Y 2 F 0 a W 9 u P j x T d G F i b G V F b n R y a W V z I C 8 + P C 9 J d G V t P j x J d G V t P j x J d G V t T G 9 j Y X R p b 2 4 + P E l 0 Z W 1 U e X B l P k Z v c m 1 1 b G E 8 L 0 l 0 Z W 1 U e X B l P j x J d G V t U G F 0 a D 5 T Z W N 0 a W 9 u M S 9 J b n R l c m R p c 2 N p c G x h b m F y e U 9 m R X h w Z X J 0 a X N l L 0 N v d W 5 0 Z W Q 8 L 0 l 0 Z W 1 Q Y X R o P j w v S X R l b U x v Y 2 F 0 a W 9 u P j x T d G F i b G V F b n R y a W V z I C 8 + P C 9 J d G V t P j x J d G V t P j x J d G V t T G 9 j Y X R p b 2 4 + P E l 0 Z W 1 U e X B l P k Z v c m 1 1 b G E 8 L 0 l 0 Z W 1 U e X B l P j x J d G V t U G F 0 a D 5 T Z W N 0 a W 9 u M S 8 l M j U l M j B S Z X N w b 2 5 k Z W 5 0 J T J G V 2 9 y a 0 Z p Z W x k L 0 x p c 3 R P Z k Z p Z W x k c z w v S X R l b V B h d G g + P C 9 J d G V t T G 9 j Y X R p b 2 4 + P F N 0 Y W J s Z U V u d H J p Z X M g L z 4 8 L 0 l 0 Z W 0 + P E l 0 Z W 0 + P E l 0 Z W 1 M b 2 N h d G l v b j 4 8 S X R l b V R 5 c G U + R m 9 y b X V s Y T w v S X R l b V R 5 c G U + P E l 0 Z W 1 Q Y X R o P l N l Y 3 R p b 2 4 x L y U y N S U y M F J l c 3 B v b m R l b n Q l M k Z X b 3 J r R m l l b G Q v V G F i b G U 8 L 0 l 0 Z W 1 Q Y X R o P j w v S X R l b U x v Y 2 F 0 a W 9 u P j x T d G F i b G V F b n R y a W V z I C 8 + P C 9 J d G V t P j x J d G V t P j x J d G V t T G 9 j Y X R p b 2 4 + P E l 0 Z W 1 U e X B l P k Z v c m 1 1 b G E 8 L 0 l 0 Z W 1 U e X B l P j x J d G V t U G F 0 a D 5 T Z W N 0 a W 9 u M S 8 l M j U l M j B S Z X N w b 2 5 k Z W 5 0 J T J G V 2 9 y a 0 Z p Z W x k L 1 R v d G F s P C 9 J d G V t U G F 0 a D 4 8 L 0 l 0 Z W 1 M b 2 N h d G l v b j 4 8 U 3 R h Y m x l R W 5 0 c m l l c y A v P j w v S X R l b T 4 8 S X R l b T 4 8 S X R l b U x v Y 2 F 0 a W 9 u P j x J d G V t V H l w Z T 5 G b 3 J t d W x h P C 9 J d G V t V H l w Z T 4 8 S X R l b V B h d G g + U 2 V j d G l v b j E v T X V s d G l w b G V U Z W N o T 3 J n Y W 5 N Z X J n Z W Q v U 2 9 1 c m N l P C 9 J d G V t U G F 0 a D 4 8 L 0 l 0 Z W 1 M b 2 N h d G l v b j 4 8 U 3 R h Y m x l R W 5 0 c m l l c y A v P j w v S X R l b T 4 8 S X R l b T 4 8 S X R l b U x v Y 2 F 0 a W 9 u P j x J d G V t V H l w Z T 5 G b 3 J t d W x h P C 9 J d G V t V H l w Z T 4 8 S X R l b V B h d G g + U 2 V j d G l v b j E v T X V s d G l w b G V U Z W N o T 3 J n Y W 5 N Z X J n Z W Q v T m 9 0 R m F t a W x p Y X J U Z W N o P C 9 J d G V t U G F 0 a D 4 8 L 0 l 0 Z W 1 M b 2 N h d G l v b j 4 8 U 3 R h Y m x l R W 5 0 c m l l c y A v P j w v S X R l b T 4 8 S X R l b T 4 8 S X R l b U x v Y 2 F 0 a W 9 u P j x J d G V t V H l w Z T 5 G b 3 J t d W x h P C 9 J d G V t V H l w Z T 4 8 S X R l b V B h d G g + U 2 V j d G l v b j E v T X V s d G l w b G V U Z W N o T 3 J n Y W 5 N Z X J n Z W Q v T G l z d E 9 m R m F i V G V j a D w v S X R l b V B h d G g + P C 9 J d G V t T G 9 j Y X R p b 2 4 + P F N 0 Y W J s Z U V u d H J p Z X M g L z 4 8 L 0 l 0 Z W 0 + P E l 0 Z W 0 + P E l 0 Z W 1 M b 2 N h d G l v b j 4 8 S X R l b V R 5 c G U + R m 9 y b X V s Y T w v S X R l b V R 5 c G U + P E l 0 Z W 1 Q Y X R o P l N l Y 3 R p b 2 4 x L 0 1 1 b H R p c G x l V G V j a E 9 y Z 2 F u T W V y Z 2 V k L 0 x p c 3 R P Z l R l Y 2 h D b 3 V u d H M 8 L 0 l 0 Z W 1 Q Y X R o P j w v S X R l b U x v Y 2 F 0 a W 9 u P j x T d G F i b G V F b n R y a W V z I C 8 + P C 9 J d G V t P j x J d G V t P j x J d G V t T G 9 j Y X R p b 2 4 + P E l 0 Z W 1 U e X B l P k Z v c m 1 1 b G E 8 L 0 l 0 Z W 1 U e X B l P j x J d G V t U G F 0 a D 5 T Z W N 0 a W 9 u M S 9 N d W x 0 a X B s Z V R l Y 2 h P c m d h b k 1 l c m d l Z C 9 H c m 9 1 c G V k V G V j a F J l Y 2 9 y Z H M 8 L 0 l 0 Z W 1 Q Y X R o P j w v S X R l b U x v Y 2 F 0 a W 9 u P j x T d G F i b G V F b n R y a W V z I C 8 + P C 9 J d G V t P j x J d G V t P j x J d G V t T G 9 j Y X R p b 2 4 + P E l 0 Z W 1 U e X B l P k Z v c m 1 1 b G E 8 L 0 l 0 Z W 1 U e X B l P j x J d G V t U G F 0 a D 5 T Z W N 0 a W 9 u M S 9 N d W x 0 a X B s Z V R l Y 2 h P c m d h b k 1 l c m d l Z C 9 M a X N 0 T 2 Z P c m d h b n M 8 L 0 l 0 Z W 1 Q Y X R o P j w v S X R l b U x v Y 2 F 0 a W 9 u P j x T d G F i b G V F b n R y a W V z I C 8 + P C 9 J d G V t P j x J d G V t P j x J d G V t T G 9 j Y X R p b 2 4 + P E l 0 Z W 1 U e X B l P k Z v c m 1 1 b G E 8 L 0 l 0 Z W 1 U e X B l P j x J d G V t U G F 0 a D 5 T Z W N 0 a W 9 u M S 9 N d W x 0 a X B s Z V R l Y 2 h P c m d h b k 1 l c m d l Z C 9 M a X N 0 T 2 Z P c m d h b k N v d W 5 0 c z w v S X R l b V B h d G g + P C 9 J d G V t T G 9 j Y X R p b 2 4 + P F N 0 Y W J s Z U V u d H J p Z X M g L z 4 8 L 0 l 0 Z W 0 + P E l 0 Z W 0 + P E l 0 Z W 1 M b 2 N h d G l v b j 4 8 S X R l b V R 5 c G U + R m 9 y b X V s Y T w v S X R l b V R 5 c G U + P E l 0 Z W 1 Q Y X R o P l N l Y 3 R p b 2 4 x L 0 1 1 b H R p c G x l V G V j a E 9 y Z 2 F u T W V y Z 2 V k L 0 d y b 3 V w Z W R P c m d h b l J l Y 2 9 y Z H M 8 L 0 l 0 Z W 1 Q Y X R o P j w v S X R l b U x v Y 2 F 0 a W 9 u P j x T d G F i b G V F b n R y a W V z I C 8 + P C 9 J d G V t P j x J d G V t P j x J d G V t T G 9 j Y X R p b 2 4 + P E l 0 Z W 1 U e X B l P k Z v c m 1 1 b G E 8 L 0 l 0 Z W 1 U e X B l P j x J d G V t U G F 0 a D 5 T Z W N 0 a W 9 u M S 9 N d W x 0 a X B s Z V R l Y 2 h P c m d h b k 1 l c m d l Z C 9 N Z X J n Z W R U Y W J s Z T w v S X R l b V B h d G g + P C 9 J d G V t T G 9 j Y X R p b 2 4 + P F N 0 Y W J s Z U V u d H J p Z X M g L z 4 8 L 0 l 0 Z W 0 + P E l 0 Z W 0 + P E l 0 Z W 1 M b 2 N h d G l v b j 4 8 S X R l b V R 5 c G U + R m 9 y b X V s Y T w v S X R l b V R 5 c G U + P E l 0 Z W 1 Q Y X R o P l N l Y 3 R p b 2 4 x L 0 1 1 b H R p c G x l V G V j a E 9 y Z 2 F u T W V y Z 2 V k L 1 J l b W 9 2 Z W R U Z W N o S X R l b X M 8 L 0 l 0 Z W 1 Q Y X R o P j w v S X R l b U x v Y 2 F 0 a W 9 u P j x T d G F i b G V F b n R y a W V z I C 8 + P C 9 J d G V t P j x J d G V t P j x J d G V t T G 9 j Y X R p b 2 4 + P E l 0 Z W 1 U e X B l P k Z v c m 1 1 b G E 8 L 0 l 0 Z W 1 U e X B l P j x J d G V t U G F 0 a D 5 T Z W N 0 a W 9 u M S 9 N d W x 0 a X B s Z V R l Y 2 h P c m d h b k 1 l c m d l Z C 9 O b 3 R G Y W 1 p b G l h c k 9 y Z 2 F u P C 9 J d G V t U G F 0 a D 4 8 L 0 l 0 Z W 1 M b 2 N h d G l v b j 4 8 U 3 R h Y m x l R W 5 0 c m l l c y A v P j w v S X R l b T 4 8 S X R l b T 4 8 S X R l b U x v Y 2 F 0 a W 9 u P j x J d G V t V H l w Z T 5 G b 3 J t d W x h P C 9 J d G V t V H l w Z T 4 8 S X R l b V B h d G g + U 2 V j d G l v b j E v T X V s d G l w b G V U Z W N o T 3 J n Y W 5 N Z X J n Z W Q v U m V t b 3 Z l Z E 9 y Z 2 F u S X R l b X M 8 L 0 l 0 Z W 1 Q Y X R o P j w v S X R l b U x v Y 2 F 0 a W 9 u P j x T d G F i b G V F b n R y a W V z I C 8 + P C 9 J d G V t P j x J d G V t P j x J d G V t T G 9 j Y X R p b 2 4 + P E l 0 Z W 1 U e X B l P k Z v c m 1 1 b G E 8 L 0 l 0 Z W 1 U e X B l P j x J d G V t U G F 0 a D 5 T Z W N 0 a W 9 u M S 9 C Y X N l X 3 N l d C 9 D b 2 x 1 b W 5 Q c m V m a X h l c 1 R v V H J p b T w v S X R l b V B h d G g + P C 9 J d G V t T G 9 j Y X R p b 2 4 + P F N 0 Y W J s Z U V u d H J p Z X M g L z 4 8 L 0 l 0 Z W 0 + P E l 0 Z W 0 + P E l 0 Z W 1 M b 2 N h d G l v b j 4 8 S X R l b V R 5 c G U + R m 9 y b X V s Y T w v S X R l b V R 5 c G U + P E l 0 Z W 1 Q Y X R o P l N l Y 3 R p b 2 4 x L 0 J h c 2 V f c 2 V 0 L 1 J h d G l u Z 3 N D b 2 x 1 b W 5 z P C 9 J d G V t U G F 0 a D 4 8 L 0 l 0 Z W 1 M b 2 N h d G l v b j 4 8 U 3 R h Y m x l R W 5 0 c m l l c y A v P j w v S X R l b T 4 8 S X R l b T 4 8 S X R l b U x v Y 2 F 0 a W 9 u P j x J d G V t V H l w Z T 5 G b 3 J t d W x h P C 9 J d G V t V H l w Z T 4 8 S X R l b V B h d G g + U 2 V j d G l v b j E v Q m F z Z V 9 z Z X Q v Q 2 9 s d W 1 u c 1 R v T W V y Z 2 U 8 L 0 l 0 Z W 1 Q Y X R o P j w v S X R l b U x v Y 2 F 0 a W 9 u P j x T d G F i b G V F b n R y a W V z I C 8 + P C 9 J d G V t P j x J d G V t P j x J d G V t T G 9 j Y X R p b 2 4 + P E l 0 Z W 1 U e X B l P k Z v c m 1 1 b G E 8 L 0 l 0 Z W 1 U e X B l P j x J d G V t U G F 0 a D 5 T Z W N 0 a W 9 u M S 9 C Y X N l X 3 N l d C 9 D b 2 x 1 b W 5 D b G V h b m V y P C 9 J d G V t U G F 0 a D 4 8 L 0 l 0 Z W 1 M b 2 N h d G l v b j 4 8 U 3 R h Y m x l R W 5 0 c m l l c y A v P j w v S X R l b T 4 8 S X R l b T 4 8 S X R l b U x v Y 2 F 0 a W 9 u P j x J d G V t V H l w Z T 5 G b 3 J t d W x h P C 9 J d G V t V H l w Z T 4 8 S X R l b V B h d G g + U 2 V j d G l v b j E v Q m F z Z V 9 z Z X Q v Q 2 9 s d W 1 u V m F s d W V S Z X B s Y W N l c j w v S X R l b V B h d G g + P C 9 J d G V t T G 9 j Y X R p b 2 4 + P F N 0 Y W J s Z U V u d H J p Z X M g L z 4 8 L 0 l 0 Z W 0 + P E l 0 Z W 0 + P E l 0 Z W 1 M b 2 N h d G l v b j 4 8 S X R l b V R 5 c G U + R m 9 y b X V s Y T w v S X R l b V R 5 c G U + P E l 0 Z W 1 Q Y X R o P l N l Y 3 R p b 2 4 x L 0 J h c 2 V f c 2 V 0 L 1 N v d X J j Z T w v S X R l b V B h d G g + P C 9 J d G V t T G 9 j Y X R p b 2 4 + P F N 0 Y W J s Z U V u d H J p Z X M g L z 4 8 L 0 l 0 Z W 0 + P E l 0 Z W 0 + P E l 0 Z W 1 M b 2 N h d G l v b j 4 8 S X R l b V R 5 c G U + R m 9 y b X V s Y T w v S X R l b V R 5 c G U + P E l 0 Z W 1 Q Y X R o P l N l Y 3 R p b 2 4 x L 0 J h c 2 V f c 2 V 0 L 0 N s Z W F u Z W R S b 3 d z P C 9 J d G V t U G F 0 a D 4 8 L 0 l 0 Z W 1 M b 2 N h d G l v b j 4 8 U 3 R h Y m x l R W 5 0 c m l l c y A v P j w v S X R l b T 4 8 S X R l b T 4 8 S X R l b U x v Y 2 F 0 a W 9 u P j x J d G V t V H l w Z T 5 G b 3 J t d W x h P C 9 J d G V t V H l w Z T 4 8 S X R l b V B h d G g + U 2 V j d G l v b j E v Q m F z Z V 9 z Z X Q v Q 2 x l Y W 5 l Z F V w Q 2 9 s d W 1 u c z w v S X R l b V B h d G g + P C 9 J d G V t T G 9 j Y X R p b 2 4 + P F N 0 Y W J s Z U V u d H J p Z X M g L z 4 8 L 0 l 0 Z W 0 + P E l 0 Z W 0 + P E l 0 Z W 1 M b 2 N h d G l v b j 4 8 S X R l b V R 5 c G U + R m 9 y b X V s Y T w v S X R l b V R 5 c G U + P E l 0 Z W 1 Q Y X R o P l N l Y 3 R p b 2 4 x L 0 J h c 2 V f c 2 V 0 L 1 J l c G x h Y 2 V D b 2 x 1 b W 5 O Y W 1 l c z w v S X R l b V B h d G g + P C 9 J d G V t T G 9 j Y X R p b 2 4 + P F N 0 Y W J s Z U V u d H J p Z X M g L z 4 8 L 0 l 0 Z W 0 + P E l 0 Z W 0 + P E l 0 Z W 1 M b 2 N h d G l v b j 4 8 S X R l b V R 5 c G U + R m 9 y b X V s Y T w v S X R l b V R 5 c G U + P E l 0 Z W 1 Q Y X R o P l N l Y 3 R p b 2 4 x L 0 J h c 2 V f c 2 V 0 L 0 1 l c m d l Z E N v b H V t b n M 8 L 0 l 0 Z W 1 Q Y X R o P j w v S X R l b U x v Y 2 F 0 a W 9 u P j x T d G F i b G V F b n R y a W V z I C 8 + P C 9 J d G V t P j x J d G V t P j x J d G V t T G 9 j Y X R p b 2 4 + P E l 0 Z W 1 U e X B l P k Z v c m 1 1 b G E 8 L 0 l 0 Z W 1 U e X B l P j x J d G V t U G F 0 a D 5 T Z W N 0 a W 9 u M S 9 C Y X N l X 3 N l d C 9 D b 2 x 1 b W 5 z V G 9 S Z X B s Y W N l V m F s d W V z P C 9 J d G V t U G F 0 a D 4 8 L 0 l 0 Z W 1 M b 2 N h d G l v b j 4 8 U 3 R h Y m x l R W 5 0 c m l l c y A v P j w v S X R l b T 4 8 S X R l b T 4 8 S X R l b U x v Y 2 F 0 a W 9 u P j x J d G V t V H l w Z T 5 G b 3 J t d W x h P C 9 J d G V t V H l w Z T 4 8 S X R l b V B h d G g + U 2 V j d G l v b j E v Q m F z Z V 9 z Z X Q v U m V w b G F j Z W R B b H R l c m 5 h d G l 2 Z X N J b k N v b H V t b n M 8 L 0 l 0 Z W 1 Q Y X R o P j w v S X R l b U x v Y 2 F 0 a W 9 u P j x T d G F i b G V F b n R y a W V z I C 8 + P C 9 J d G V t P j x J d G V t P j x J d G V t T G 9 j Y X R p b 2 4 + P E l 0 Z W 1 U e X B l P k Z v c m 1 1 b G E 8 L 0 l 0 Z W 1 U e X B l P j x J d G V t U G F 0 a D 5 T Z W N 0 a W 9 u M S 9 C Y X N l X 3 N l d C 9 S Z X B s Y W N l Z F Z h b H V l N T w v S X R l b V B h d G g + P C 9 J d G V t T G 9 j Y X R p b 2 4 + P F N 0 Y W J s Z U V u d H J p Z X M g L z 4 8 L 0 l 0 Z W 0 + P E l 0 Z W 0 + P E l 0 Z W 1 M b 2 N h d G l v b j 4 8 S X R l b V R 5 c G U + R m 9 y b X V s Y T w v S X R l b V R 5 c G U + P E l 0 Z W 1 Q Y X R o P l N l Y 3 R p b 2 4 x L 0 J h c 2 V f c 2 V 0 L 1 J l c G x h Y 2 V k V m F s d W U 0 P C 9 J d G V t U G F 0 a D 4 8 L 0 l 0 Z W 1 M b 2 N h d G l v b j 4 8 U 3 R h Y m x l R W 5 0 c m l l c y A v P j w v S X R l b T 4 8 S X R l b T 4 8 S X R l b U x v Y 2 F 0 a W 9 u P j x J d G V t V H l w Z T 5 G b 3 J t d W x h P C 9 J d G V t V H l w Z T 4 8 S X R l b V B h d G g + U 2 V j d G l v b j E v Q m F z Z V 9 z Z X Q v U m V w b G F j Z W R W Y W x 1 Z T M 8 L 0 l 0 Z W 1 Q Y X R o P j w v S X R l b U x v Y 2 F 0 a W 9 u P j x T d G F i b G V F b n R y a W V z I C 8 + P C 9 J d G V t P j x J d G V t P j x J d G V t T G 9 j Y X R p b 2 4 + P E l 0 Z W 1 U e X B l P k Z v c m 1 1 b G E 8 L 0 l 0 Z W 1 U e X B l P j x J d G V t U G F 0 a D 5 T Z W N 0 a W 9 u M S 9 C Y X N l X 3 N l d C 9 S Z X B s Y W N l Z F Z h b H V l M T w v S X R l b V B h d G g + P C 9 J d G V t T G 9 j Y X R p b 2 4 + P F N 0 Y W J s Z U V u d H J p Z X M g L z 4 8 L 0 l 0 Z W 0 + P E l 0 Z W 0 + P E l 0 Z W 1 M b 2 N h d G l v b j 4 8 S X R l b V R 5 c G U + R m 9 y b X V s Y T w v S X R l b V R 5 c G U + P E l 0 Z W 1 Q Y X R o P l N l Y 3 R p b 2 4 x L 0 J h c 2 V f c 2 V 0 L 1 J l c G x h Y 2 V k V m F s d W U w P C 9 J d G V t U G F 0 a D 4 8 L 0 l 0 Z W 1 M b 2 N h d G l v b j 4 8 U 3 R h Y m x l R W 5 0 c m l l c y A v P j w v S X R l b T 4 8 S X R l b T 4 8 S X R l b U x v Y 2 F 0 a W 9 u P j x J d G V t V H l w Z T 5 G b 3 J t d W x h P C 9 J d G V t V H l w Z T 4 8 S X R l b V B h d G g + U 2 V j d G l v b j E v Q m F z Z V 9 z Z X Q v U m V w b G F j Z W R W Y W x 1 Z U 4 8 L 0 l 0 Z W 1 Q Y X R o P j w v S X R l b U x v Y 2 F 0 a W 9 u P j x T d G F i b G V F b n R y a W V z I C 8 + P C 9 J d G V t P j x J d G V t P j x J d G V t T G 9 j Y X R p b 2 4 + P E l 0 Z W 1 U e X B l P k Z v c m 1 1 b G E 8 L 0 l 0 Z W 1 U e X B l P j x J d G V t U G F 0 a D 5 T Z W N 0 a W 9 u M S 9 R N V N 0 Y W t l a G 9 s Z G V y c 1 R v V H J h a W 4 v V G F i b G V R N T w v S X R l b V B h d G g + P C 9 J d G V t T G 9 j Y X R p b 2 4 + P F N 0 Y W J s Z U V u d H J p Z X M g L z 4 8 L 0 l 0 Z W 0 + P E l 0 Z W 0 + P E l 0 Z W 1 M b 2 N h d G l v b j 4 8 S X R l b V R 5 c G U + R m 9 y b X V s Y T w v S X R l b V R 5 c G U + P E l 0 Z W 1 Q Y X R o P l N l Y 3 R p b 2 4 x L 0 N v b W J p b m F 0 a W 9 u T 2 Z M Z X Z l b H N U b 1 R y Y W l u L 1 J l b W 9 2 Z U 9 0 a G V y P C 9 J d G V t U G F 0 a D 4 8 L 0 l 0 Z W 1 M b 2 N h d G l v b j 4 8 U 3 R h Y m x l R W 5 0 c m l l c y A v P j w v S X R l b T 4 8 S X R l b T 4 8 S X R l b U x v Y 2 F 0 a W 9 u P j x J d G V t V H l w Z T 5 G b 3 J t d W x h P C 9 J d G V t V H l w Z T 4 8 S X R l b V B h d G g + U 2 V j d G l v b j E v U T d B c 3 B l Y 3 R z R m 9 y U 2 N p Z W 5 0 a X N 0 R G V 2 Z W x v c C 9 U Y W J s Z V E 3 Q 2 9 s d W 1 u c z w v S X R l b V B h d G g + P C 9 J d G V t T G 9 j Y X R p b 2 4 + P F N 0 Y W J s Z U V u d H J p Z X M g L z 4 8 L 0 l 0 Z W 0 + P E l 0 Z W 0 + P E l 0 Z W 1 M b 2 N h d G l v b j 4 8 S X R l b V R 5 c G U + R m 9 y b X V s Y T w v S X R l b V R 5 c G U + P E l 0 Z W 1 Q Y X R o P l N l Y 3 R p b 2 4 x L 1 E 3 Q X N w Z W N 0 c 0 Z v c l N j a W V u d G l z d E R l d m V s b 3 A v V 2 l 0 a E h l Y W R l c n M 8 L 0 l 0 Z W 1 Q Y X R o P j w v S X R l b U x v Y 2 F 0 a W 9 u P j x T d G F i b G V F b n R y a W V z I C 8 + P C 9 J d G V t P j x J d G V t P j x J d G V t T G 9 j Y X R p b 2 4 + P E l 0 Z W 1 U e X B l P k Z v c m 1 1 b G E 8 L 0 l 0 Z W 1 U e X B l P j x J d G V t U G F 0 a D 5 T Z W N 0 a W 9 u M S 9 R N 0 F z c G V j d H N G b 3 J T Y 2 l l b n R p c 3 R E Z X Z l b G 9 w L 0 F 2 Z X J h Z 2 V R N z w v S X R l b V B h d G g + P C 9 J d G V t T G 9 j Y X R p b 2 4 + P F N 0 Y W J s Z U V u d H J p Z X M g L z 4 8 L 0 l 0 Z W 0 + P E l 0 Z W 0 + P E l 0 Z W 1 M b 2 N h d G l v b j 4 8 S X R l b V R 5 c G U + R m 9 y b X V s Y T w v S X R l b V R 5 c G U + P E l 0 Z W 1 Q Y X R o P l N l Y 3 R p b 2 4 x L 1 E 3 Q X N w Z W N 0 c 0 Z v c l N j a W V u d G l z d E R l d m V s b 3 A v V G F i b G V R N z w v S X R l b V B h d G g + P C 9 J d G V t T G 9 j Y X R p b 2 4 + P F N 0 Y W J s Z U V u d H J p Z X M g L z 4 8 L 0 l 0 Z W 0 + P E l 0 Z W 0 + P E l 0 Z W 1 M b 2 N h d G l v b j 4 8 S X R l b V R 5 c G U + R m 9 y b X V s Y T w v S X R l b V R 5 c G U + P E l 0 Z W 1 Q Y X R o P l N l Y 3 R p b 2 4 x L 1 E 3 Q X N w Z W N 0 c 0 Z v c l N j a W V u d G l z d E R l d m V s b 3 A v V H J h b n N w b 3 N l Z F R h Y m x l P C 9 J d G V t U G F 0 a D 4 8 L 0 l 0 Z W 1 M b 2 N h d G l v b j 4 8 U 3 R h Y m x l R W 5 0 c m l l c y A v P j w v S X R l b T 4 8 S X R l b T 4 8 S X R l b U x v Y 2 F 0 a W 9 u P j x J d G V t V H l w Z T 5 G b 3 J t d W x h P C 9 J d G V t V H l w Z T 4 8 S X R l b V B h d G g + U 2 V j d G l v b j E v U T d B c 3 B l Y 3 R z R m 9 y U 2 N p Z W 5 0 a X N 0 R G V 2 Z W x v c C 9 U c m l t U X V l c 3 R p b 2 5 O d W 1 u Z X I 8 L 0 l 0 Z W 1 Q Y X R o P j w v S X R l b U x v Y 2 F 0 a W 9 u P j x T d G F i b G V F b n R y a W V z I C 8 + P C 9 J d G V t P j x J d G V t P j x J d G V t T G 9 j Y X R p b 2 4 + P E l 0 Z W 1 U e X B l P k Z v c m 1 1 b G E 8 L 0 l 0 Z W 1 U e X B l P j x J d G V t U G F 0 a D 5 T Z W N 0 a W 9 u M S 9 R N 0 F z c G V j d H N G b 3 J T Y 2 l l b n R p c 3 R E Z X Z l b G 9 w L 1 J l b m F t Z W R D b 2 x 1 b W 5 z P C 9 J d G V t U G F 0 a D 4 8 L 0 l 0 Z W 1 M b 2 N h d G l v b j 4 8 U 3 R h Y m x l R W 5 0 c m l l c y A v P j w v S X R l b T 4 8 S X R l b T 4 8 S X R l b U x v Y 2 F 0 a W 9 u P j x J d G V t V H l w Z T 5 G b 3 J t d W x h P C 9 J d G V t V H l w Z T 4 8 S X R l b V B h d G g + U 2 V j d G l v b j E v U T E z V H J h a W 5 G b 3 J T Y 2 l l b n R p c 3 R E Z W N p c 2 l v b i 9 U Y W J s Z T w v S X R l b V B h d G g + P C 9 J d G V t T G 9 j Y X R p b 2 4 + P F N 0 Y W J s Z U V u d H J p Z X M g L z 4 8 L 0 l 0 Z W 0 + P E l 0 Z W 0 + P E l 0 Z W 1 M b 2 N h d G l v b j 4 8 S X R l b V R 5 c G U + R m 9 y b X V s Y T w v S X R l b V R 5 c G U + P E l 0 Z W 1 Q Y X R o P l N l Y 3 R p b 2 4 x L 1 E x M 1 R y Y W l u R m 9 y U 2 N p Z W 5 0 a X N 0 R G V j a X N p b 2 4 v Q W R k M F Z h b H V l P C 9 J d G V t U G F 0 a D 4 8 L 0 l 0 Z W 1 M b 2 N h d G l v b j 4 8 U 3 R h Y m x l R W 5 0 c m l l c y A v P j w v S X R l b T 4 8 S X R l b T 4 8 S X R l b U x v Y 2 F 0 a W 9 u P j x J d G V t V H l w Z T 5 G b 3 J t d W x h P C 9 J d G V t V H l w Z T 4 8 S X R l b V B h d G g + U 2 V j d G l v b j E v U T E z V H J h a W 5 G b 3 J T Y 2 l l b n R p c 3 R E Z W N p c 2 l v b i 9 U b 3 R h b D w v S X R l b V B h d G g + P C 9 J d G V t T G 9 j Y X R p b 2 4 + P F N 0 Y W J s Z U V u d H J p Z X M g L z 4 8 L 0 l 0 Z W 0 + P E l 0 Z W 0 + P E l 0 Z W 1 M b 2 N h d G l v b j 4 8 S X R l b V R 5 c G U + R m 9 y b X V s Y T w v S X R l b V R 5 c G U + P E l 0 Z W 1 Q Y X R o P l N l Y 3 R p b 2 4 x L 1 E x M 1 R y Y W l u R m 9 y V G V j a G 5 p Y 2 l h b n M v V G F i b G U 8 L 0 l 0 Z W 1 Q Y X R o P j w v S X R l b U x v Y 2 F 0 a W 9 u P j x T d G F i b G V F b n R y a W V z I C 8 + P C 9 J d G V t P j x J d G V t P j x J d G V t T G 9 j Y X R p b 2 4 + P E l 0 Z W 1 U e X B l P k Z v c m 1 1 b G E 8 L 0 l 0 Z W 1 U e X B l P j x J d G V t U G F 0 a D 5 T Z W N 0 a W 9 u M S 9 R M T N U c m F p b k Z v c l R l Y 2 h u a W N p Y W 5 z L 0 F k Z D B W Y W x 1 Z T w v S X R l b V B h d G g + P C 9 J d G V t T G 9 j Y X R p b 2 4 + P F N 0 Y W J s Z U V u d H J p Z X M g L z 4 8 L 0 l 0 Z W 0 + P E l 0 Z W 0 + P E l 0 Z W 1 M b 2 N h d G l v b j 4 8 S X R l b V R 5 c G U + R m 9 y b X V s Y T w v S X R l b V R 5 c G U + P E l 0 Z W 1 Q Y X R o P l N l Y 3 R p b 2 4 x L 1 E x M 1 R y Y W l u R m 9 y V G V j a G 5 p Y 2 l h b n M v V G 9 0 Y W w 8 L 0 l 0 Z W 1 Q Y X R o P j w v S X R l b U x v Y 2 F 0 a W 9 u P j x T d G F i b G V F b n R y a W V z I C 8 + P C 9 J d G V t P j x J d G V t P j x J d G V t T G 9 j Y X R p b 2 4 + P E l 0 Z W 1 U e X B l P k Z v c m 1 1 b G E 8 L 0 l 0 Z W 1 U e X B l P j x J d G V t U G F 0 a D 5 T Z W N 0 a W 9 u M S 9 R M T R U c m F p b k F t b 3 V u d E Z v c l N j a W V u d G l z d E R l d m V s b 3 A v V G F i b G U 8 L 0 l 0 Z W 1 Q Y X R o P j w v S X R l b U x v Y 2 F 0 a W 9 u P j x T d G F i b G V F b n R y a W V z I C 8 + P C 9 J d G V t P j x J d G V t P j x J d G V t T G 9 j Y X R p b 2 4 + P E l 0 Z W 1 U e X B l P k Z v c m 1 1 b G E 8 L 0 l 0 Z W 1 U e X B l P j x J d G V t U G F 0 a D 5 T Z W N 0 a W 9 u M S 9 R M T R U c m F p b k F t b 3 V u d E Z v c l N j a W V u d G l z d E R l d m V s b 3 A v Q W R k M F Z h b H V l P C 9 J d G V t U G F 0 a D 4 8 L 0 l 0 Z W 1 M b 2 N h d G l v b j 4 8 U 3 R h Y m x l R W 5 0 c m l l c y A v P j w v S X R l b T 4 8 S X R l b T 4 8 S X R l b U x v Y 2 F 0 a W 9 u P j x J d G V t V H l w Z T 5 G b 3 J t d W x h P C 9 J d G V t V H l w Z T 4 8 S X R l b V B h d G g + U 2 V j d G l v b j E v U T E 0 V H J h a W 5 B b W 9 1 b n R G b 3 J T Y 2 l l b n R p c 3 R E Z X Z l b G 9 w L 1 R v d G F s P C 9 J d G V t U G F 0 a D 4 8 L 0 l 0 Z W 1 M b 2 N h d G l v b j 4 8 U 3 R h Y m x l R W 5 0 c m l l c y A v P j w v S X R l b T 4 8 S X R l b T 4 8 S X R l b U x v Y 2 F 0 a W 9 u P j x J d G V t V H l w Z T 5 G b 3 J t d W x h P C 9 J d G V t V H l w Z T 4 8 S X R l b V B h d G g + U 2 V j d G l v b j E v U T E 0 V H J h a W 5 B b W 9 1 b n R G b 3 J B Y 2 F k Z W 1 p Y S 9 U Y W J s Z T w v S X R l b V B h d G g + P C 9 J d G V t T G 9 j Y X R p b 2 4 + P F N 0 Y W J s Z U V u d H J p Z X M g L z 4 8 L 0 l 0 Z W 0 + P E l 0 Z W 0 + P E l 0 Z W 1 M b 2 N h d G l v b j 4 8 S X R l b V R 5 c G U + R m 9 y b X V s Y T w v S X R l b V R 5 c G U + P E l 0 Z W 1 Q Y X R o P l N l Y 3 R p b 2 4 x L 1 E x N F R y Y W l u Q W 1 v d W 5 0 R m 9 y Q W N h Z G V t a W E v Q W R k M F Z h b H V l P C 9 J d G V t U G F 0 a D 4 8 L 0 l 0 Z W 1 M b 2 N h d G l v b j 4 8 U 3 R h Y m x l R W 5 0 c m l l c y A v P j w v S X R l b T 4 8 S X R l b T 4 8 S X R l b U x v Y 2 F 0 a W 9 u P j x J d G V t V H l w Z T 5 G b 3 J t d W x h P C 9 J d G V t V H l w Z T 4 8 S X R l b V B h d G g + U 2 V j d G l v b j E v U T E 0 V H J h a W 5 B b W 9 1 b n R G b 3 J B Y 2 F k Z W 1 p Y S 9 U b 3 R h b D w v S X R l b V B h d G g + P C 9 J d G V t T G 9 j Y X R p b 2 4 + P F N 0 Y W J s Z U V u d H J p Z X M g L z 4 8 L 0 l 0 Z W 0 + P E l 0 Z W 0 + P E l 0 Z W 1 M b 2 N h d G l v b j 4 8 S X R l b V R 5 c G U + R m 9 y b X V s Y T w v S X R l b V R 5 c G U + P E l 0 Z W 1 Q Y X R o P l N l Y 3 R p b 2 4 x L 1 E x N F R y Y W l u Q W 1 v d W 5 0 R m 9 y S W 5 k d X N 0 c n k v V G F i b G U 8 L 0 l 0 Z W 1 Q Y X R o P j w v S X R l b U x v Y 2 F 0 a W 9 u P j x T d G F i b G V F b n R y a W V z I C 8 + P C 9 J d G V t P j x J d G V t P j x J d G V t T G 9 j Y X R p b 2 4 + P E l 0 Z W 1 U e X B l P k Z v c m 1 1 b G E 8 L 0 l 0 Z W 1 U e X B l P j x J d G V t U G F 0 a D 5 T Z W N 0 a W 9 u M S 9 R M T R U c m F p b k F t b 3 V u d E Z v c k l u Z H V z d H J 5 L 0 F k Z D B W Y W x 1 Z T w v S X R l b V B h d G g + P C 9 J d G V t T G 9 j Y X R p b 2 4 + P F N 0 Y W J s Z U V u d H J p Z X M g L z 4 8 L 0 l 0 Z W 0 + P E l 0 Z W 0 + P E l 0 Z W 1 M b 2 N h d G l v b j 4 8 S X R l b V R 5 c G U + R m 9 y b X V s Y T w v S X R l b V R 5 c G U + P E l 0 Z W 1 Q Y X R o P l N l Y 3 R p b 2 4 x L 1 E x N F R y Y W l u Q W 1 v d W 5 0 R m 9 y S W 5 k d X N 0 c n k v V G 9 0 Y W w 8 L 0 l 0 Z W 1 Q Y X R o P j w v S X R l b U x v Y 2 F 0 a W 9 u P j x T d G F i b G V F b n R y a W V z I C 8 + P C 9 J d G V t P j x J d G V t P j x J d G V t T G 9 j Y X R p b 2 4 + P E l 0 Z W 1 U e X B l P k Z v c m 1 1 b G E 8 L 0 l 0 Z W 1 U e X B l P j x J d G V t U G F 0 a D 5 T Z W N 0 a W 9 u M S 9 R M T R U c m F p b k F t b 3 V u d E Z v c k R l Y 2 l z a W 9 u L 1 R h Y m x l P C 9 J d G V t U G F 0 a D 4 8 L 0 l 0 Z W 1 M b 2 N h d G l v b j 4 8 U 3 R h Y m x l R W 5 0 c m l l c y A v P j w v S X R l b T 4 8 S X R l b T 4 8 S X R l b U x v Y 2 F 0 a W 9 u P j x J d G V t V H l w Z T 5 G b 3 J t d W x h P C 9 J d G V t V H l w Z T 4 8 S X R l b V B h d G g + U 2 V j d G l v b j E v U T E 0 V H J h a W 5 B b W 9 1 b n R G b 3 J E Z W N p c 2 l v b i 9 B Z G Q w V m F s d W U 8 L 0 l 0 Z W 1 Q Y X R o P j w v S X R l b U x v Y 2 F 0 a W 9 u P j x T d G F i b G V F b n R y a W V z I C 8 + P C 9 J d G V t P j x J d G V t P j x J d G V t T G 9 j Y X R p b 2 4 + P E l 0 Z W 1 U e X B l P k Z v c m 1 1 b G E 8 L 0 l 0 Z W 1 U e X B l P j x J d G V t U G F 0 a D 5 T Z W N 0 a W 9 u M S 9 R M T R U c m F p b k F t b 3 V u d E Z v c k R l Y 2 l z a W 9 u L 1 R v d G F s P C 9 J d G V t U G F 0 a D 4 8 L 0 l 0 Z W 1 M b 2 N h d G l v b j 4 8 U 3 R h Y m x l R W 5 0 c m l l c y A v P j w v S X R l b T 4 8 S X R l b T 4 8 S X R l b U x v Y 2 F 0 a W 9 u P j x J d G V t V H l w Z T 5 G b 3 J t d W x h P C 9 J d G V t V H l w Z T 4 8 S X R l b V B h d G g + U 2 V j d G l v b j E v U T E 0 V H J h a W 5 B b W 9 1 b n R G b 3 J D b G l u a W N p Y W 5 z L 1 R h Y m x l P C 9 J d G V t U G F 0 a D 4 8 L 0 l 0 Z W 1 M b 2 N h d G l v b j 4 8 U 3 R h Y m x l R W 5 0 c m l l c y A v P j w v S X R l b T 4 8 S X R l b T 4 8 S X R l b U x v Y 2 F 0 a W 9 u P j x J d G V t V H l w Z T 5 G b 3 J t d W x h P C 9 J d G V t V H l w Z T 4 8 S X R l b V B h d G g + U 2 V j d G l v b j E v U T E 0 V H J h a W 5 B b W 9 1 b n R G b 3 J D b G l u a W N p Y W 5 z L 0 F k Z D B W Y W x 1 Z T w v S X R l b V B h d G g + P C 9 J d G V t T G 9 j Y X R p b 2 4 + P F N 0 Y W J s Z U V u d H J p Z X M g L z 4 8 L 0 l 0 Z W 0 + P E l 0 Z W 0 + P E l 0 Z W 1 M b 2 N h d G l v b j 4 8 S X R l b V R 5 c G U + R m 9 y b X V s Y T w v S X R l b V R 5 c G U + P E l 0 Z W 1 Q Y X R o P l N l Y 3 R p b 2 4 x L 1 E x N F R y Y W l u Q W 1 v d W 5 0 R m 9 y Q 2 x p b m l j a W F u c y 9 U b 3 R h b D w v S X R l b V B h d G g + P C 9 J d G V t T G 9 j Y X R p b 2 4 + P F N 0 Y W J s Z U V u d H J p Z X M g L z 4 8 L 0 l 0 Z W 0 + P E l 0 Z W 0 + P E l 0 Z W 1 M b 2 N h d G l v b j 4 8 S X R l b V R 5 c G U + R m 9 y b X V s Y T w v S X R l b V R 5 c G U + P E l 0 Z W 1 Q Y X R o P l N l Y 3 R p b 2 4 x L 1 E x N F R y Y W l u Q W 1 v d W 5 0 R m 9 y R G 9 j d G 9 y Y X R l L 1 R h Y m x l P C 9 J d G V t U G F 0 a D 4 8 L 0 l 0 Z W 1 M b 2 N h d G l v b j 4 8 U 3 R h Y m x l R W 5 0 c m l l c y A v P j w v S X R l b T 4 8 S X R l b T 4 8 S X R l b U x v Y 2 F 0 a W 9 u P j x J d G V t V H l w Z T 5 G b 3 J t d W x h P C 9 J d G V t V H l w Z T 4 8 S X R l b V B h d G g + U 2 V j d G l v b j E v U T E 0 V H J h a W 5 B b W 9 1 b n R G b 3 J E b 2 N 0 b 3 J h d G U v Q W R k M F Z h b H V l P C 9 J d G V t U G F 0 a D 4 8 L 0 l 0 Z W 1 M b 2 N h d G l v b j 4 8 U 3 R h Y m x l R W 5 0 c m l l c y A v P j w v S X R l b T 4 8 S X R l b T 4 8 S X R l b U x v Y 2 F 0 a W 9 u P j x J d G V t V H l w Z T 5 G b 3 J t d W x h P C 9 J d G V t V H l w Z T 4 8 S X R l b V B h d G g + U 2 V j d G l v b j E v U T E 0 V H J h a W 5 B b W 9 1 b n R G b 3 J E b 2 N 0 b 3 J h d G U v V G 9 0 Y W w 8 L 0 l 0 Z W 1 Q Y X R o P j w v S X R l b U x v Y 2 F 0 a W 9 u P j x T d G F i b G V F b n R y a W V z I C 8 + P C 9 J d G V t P j x J d G V t P j x J d G V t T G 9 j Y X R p b 2 4 + P E l 0 Z W 1 U e X B l P k Z v c m 1 1 b G E 8 L 0 l 0 Z W 1 U e X B l P j x J d G V t U G F 0 a D 5 T Z W N 0 a W 9 u M S 9 R M T R U c m F p b k F t b 3 V u d E Z v c k 1 h c 3 R l c i 9 U Y W J s Z T w v S X R l b V B h d G g + P C 9 J d G V t T G 9 j Y X R p b 2 4 + P F N 0 Y W J s Z U V u d H J p Z X M g L z 4 8 L 0 l 0 Z W 0 + P E l 0 Z W 0 + P E l 0 Z W 1 M b 2 N h d G l v b j 4 8 S X R l b V R 5 c G U + R m 9 y b X V s Y T w v S X R l b V R 5 c G U + P E l 0 Z W 1 Q Y X R o P l N l Y 3 R p b 2 4 x L 1 E x N F R y Y W l u Q W 1 v d W 5 0 R m 9 y T W F z d G V y L 0 F k Z D B W Y W x 1 Z T w v S X R l b V B h d G g + P C 9 J d G V t T G 9 j Y X R p b 2 4 + P F N 0 Y W J s Z U V u d H J p Z X M g L z 4 8 L 0 l 0 Z W 0 + P E l 0 Z W 0 + P E l 0 Z W 1 M b 2 N h d G l v b j 4 8 S X R l b V R 5 c G U + R m 9 y b X V s Y T w v S X R l b V R 5 c G U + P E l 0 Z W 1 Q Y X R o P l N l Y 3 R p b 2 4 x L 1 E x N F R y Y W l u Q W 1 v d W 5 0 R m 9 y T W F z d G V y L 1 R v d G F s P C 9 J d G V t U G F 0 a D 4 8 L 0 l 0 Z W 1 M b 2 N h d G l v b j 4 8 U 3 R h Y m x l R W 5 0 c m l l c y A v P j w v S X R l b T 4 8 S X R l b T 4 8 S X R l b U x v Y 2 F 0 a W 9 u P j x J d G V t V H l w Z T 5 G b 3 J t d W x h P C 9 J d G V t V H l w Z T 4 8 S X R l b V B h d G g + U 2 V j d G l v b j E v U T E 0 V H J h a W 5 B b W 9 1 b n R G b 3 J C Y W N o Z W x v c i 9 U Y W J s Z T w v S X R l b V B h d G g + P C 9 J d G V t T G 9 j Y X R p b 2 4 + P F N 0 Y W J s Z U V u d H J p Z X M g L z 4 8 L 0 l 0 Z W 0 + P E l 0 Z W 0 + P E l 0 Z W 1 M b 2 N h d G l v b j 4 8 S X R l b V R 5 c G U + R m 9 y b X V s Y T w v S X R l b V R 5 c G U + P E l 0 Z W 1 Q Y X R o P l N l Y 3 R p b 2 4 x L 1 E x N F R y Y W l u Q W 1 v d W 5 0 R m 9 y Q m F j a G V s b 3 I v Q W R k M F Z h b H V l P C 9 J d G V t U G F 0 a D 4 8 L 0 l 0 Z W 1 M b 2 N h d G l v b j 4 8 U 3 R h Y m x l R W 5 0 c m l l c y A v P j w v S X R l b T 4 8 S X R l b T 4 8 S X R l b U x v Y 2 F 0 a W 9 u P j x J d G V t V H l w Z T 5 G b 3 J t d W x h P C 9 J d G V t V H l w Z T 4 8 S X R l b V B h d G g + U 2 V j d G l v b j E v U T E 0 V H J h a W 5 B b W 9 1 b n R G b 3 J C Y W N o Z W x v c i 9 U b 3 R h b D w v S X R l b V B h d G g + P C 9 J d G V t T G 9 j Y X R p b 2 4 + P F N 0 Y W J s Z U V u d H J p Z X M g L z 4 8 L 0 l 0 Z W 0 + P E l 0 Z W 0 + P E l 0 Z W 1 M b 2 N h d G l v b j 4 8 S X R l b V R 5 c G U + R m 9 y b X V s Y T w v S X R l b V R 5 c G U + P E l 0 Z W 1 Q Y X R o P l N l Y 3 R p b 2 4 x L 1 E x N U 9 0 a G V y Q 2 9 1 c n N l c z w v S X R l b V B h d G g + P C 9 J d G V t T G 9 j Y X R p b 2 4 + P F N 0 Y W J s Z U V u d H J p Z X M + P E V u d H J 5 I F R 5 c G U 9 I k l z U H J p d m F 0 Z S I g V m F s d W U 9 I m w w I i A v P j x F b n R y e S B U e X B l P S J R d W V y e U d y b 3 V w S U Q i I F Z h b H V l P S J z N m U w M T U z N T Q t N W Q z M i 0 0 Z j F i L W I w M j E t Z D E 4 Z D N m O D k 2 M m N j I i A v P j x F b n R y e S B U e X B l P S J G a W x s R W 5 h Y m x l Z C I g V m F s d W U 9 I m w x I i A v P j x F b n R y e S B U e X B l P S J G a W x s T 2 J q Z W N 0 V H l w Z S I g V m F s d W U 9 I n N U Y W J s Z S I g L z 4 8 R W 5 0 c n k g V H l w Z T 0 i R m l s b F R v R G F 0 Y U 1 v Z G V s R W 5 h Y m x l Z C I g V m F s d W U 9 I m w w I i A v P j x F b n R y e S B U e X B l P S J G a W x s Z W R D b 2 1 w b G V 0 Z V J l c 3 V s d F R v V 2 9 y a 3 N o Z W V 0 I i B W Y W x 1 Z T 0 i b D E i I C 8 + P E V u d H J 5 I F R 5 c G U 9 I l J l Y 2 9 2 Z X J 5 V G F y Z 2 V 0 U 2 h l Z X Q i I F Z h b H V l P S J z T 2 9 D S W 5 D b 3 V y c 2 V z I i A v P j x F b n R y e S B U e X B l P S J S Z W N v d m V y e V R h c m d l d E N v b H V t b i I g V m F s d W U 9 I m w 1 I i A v P j x F b n R y e S B U e X B l P S J S Z W N v d m V y e V R h c m d l d F J v d y I g V m F s d W U 9 I m w x I i A v P j x F b n R y e S B U e X B l P S J O Y X Z p Z 2 F 0 a W 9 u U 3 R l c E 5 h b W U i I F Z h b H V l P S J z T m F 2 a W d h d G l v b i I g L z 4 8 R W 5 0 c n k g V H l w Z T 0 i T m F t Z V V w Z G F 0 Z W R B Z n R l c k Z p b G w i I F Z h b H V l P S J s M C I g L z 4 8 R W 5 0 c n k g V H l w Z T 0 i U m V z d W x 0 V H l w Z S I g V m F s d W U 9 I n N M a X N 0 I i A v P j x F b n R y e S B U e X B l P S J C d W Z m Z X J O Z X h 0 U m V m c m V z a C I g V m F s d W U 9 I m w x I i A v P j x F b n R y e S B U e X B l P S J R d W V y e U l E I i B W Y W x 1 Z T 0 i c 2 I 3 M T U 3 N D c 5 L T d j Y W M t N G Q 0 M C 1 i M 2 M 0 L W Z j Z T g w N T Z m O W Q x M y I g L z 4 8 R W 5 0 c n k g V H l w Z T 0 i R m l s b F R h c m d l d E 5 h b W V D d X N 0 b 2 1 p e m V k I i B W Y W x 1 Z T 0 i b D E i I C 8 + P E V u d H J 5 I F R 5 c G U 9 I k Z p b G x M Y X N 0 V X B k Y X R l Z C I g V m F s d W U 9 I m Q y M D I y L T A 1 L T A y V D A 4 O j E 0 O j E 5 L j g y N T k 2 N j R a I i A v P j x F b n R y e S B U e X B l P S J M b 2 F k Z W R U b 0 F u Y W x 5 c 2 l z U 2 V y d m l j Z X M i I F Z h b H V l P S J s M C I g L z 4 8 R W 5 0 c n k g V H l w Z T 0 i R m l s b E V y c m 9 y Q 2 9 1 b n Q i I F Z h b H V l P S J s M C I g L z 4 8 R W 5 0 c n k g V H l w Z T 0 i R m l s b F R h c m d l d C I g V m F s d W U 9 I n N R M T V P d G h l c k N v d X J z Z X M i I C 8 + P E V u d H J 5 I F R 5 c G U 9 I k Z p b G x F c n J v c k N v Z G U i I F Z h b H V l P S J z V W 5 r b m 9 3 b i I g L z 4 8 R W 5 0 c n k g V H l w Z T 0 i R m l s b E N v d W 5 0 I i B W Y W x 1 Z T 0 i b D M i I C 8 + P E V u d H J 5 I F R 5 c G U 9 I k Z p b G x D b 2 x 1 b W 5 U e X B l c y I g V m F s d W U 9 I n N B Q T 0 9 I i A v P j x F b n R y e S B U e X B l P S J G a W x s U 3 R h d H V z I i B W Y W x 1 Z T 0 i c 0 N v b X B s Z X R l I i A v P j x F b n R y e S B U e X B l P S J G a W x s Q 2 9 s d W 1 u T m F t Z X M i I F Z h b H V l P S J z W y Z x d W 9 0 O 1 E x N U 9 0 a G V y Q 2 9 1 c n N l c y Z x d W 9 0 O 1 0 i I C 8 + P E V u d H J 5 I F R 5 c G U 9 I k F k Z G V k V G 9 E Y X R h T W 9 k Z W w i I F Z h b H V l P S J s M C I g L z 4 8 R W 5 0 c n k g V H l w Z T 0 i U m V s Y X R p b 2 5 z a G l w S W 5 m b 0 N v b n R h a W 5 l c i I g V m F s d W U 9 I n N 7 J n F 1 b 3 Q 7 Y 2 9 s d W 1 u Q 2 9 1 b n Q m c X V v d D s 6 M S w m c X V v d D t r Z X l D b 2 x 1 b W 5 O Y W 1 l c y Z x d W 9 0 O z p b X S w m c X V v d D t x d W V y e V J l b G F 0 a W 9 u c 2 h p c H M m c X V v d D s 6 W 1 0 s J n F 1 b 3 Q 7 Y 2 9 s d W 1 u S W R l b n R p d G l l c y Z x d W 9 0 O z p b J n F 1 b 3 Q 7 U 2 V j d G l v b j E v U T E 1 T 3 R o Z X J D b 3 V y c 2 V z L 0 F 1 d G 9 S Z W 1 v d m V k Q 2 9 s d W 1 u c z E u e 1 E x N U 9 0 a G V y Q 2 9 1 c n N l c y w w f S Z x d W 9 0 O 1 0 s J n F 1 b 3 Q 7 Q 2 9 s d W 1 u Q 2 9 1 b n Q m c X V v d D s 6 M S w m c X V v d D t L Z X l D b 2 x 1 b W 5 O Y W 1 l c y Z x d W 9 0 O z p b X S w m c X V v d D t D b 2 x 1 b W 5 J Z G V u d G l 0 a W V z J n F 1 b 3 Q 7 O l s m c X V v d D t T Z W N 0 a W 9 u M S 9 R M T V P d G h l c k N v d X J z Z X M v Q X V 0 b 1 J l b W 9 2 Z W R D b 2 x 1 b W 5 z M S 5 7 U T E 1 T 3 R o Z X J D b 3 V y c 2 V z L D B 9 J n F 1 b 3 Q 7 X S w m c X V v d D t S Z W x h d G l v b n N o a X B J b m Z v J n F 1 b 3 Q 7 O l t d f S I g L z 4 8 L 1 N 0 Y W J s Z U V u d H J p Z X M + P C 9 J d G V t P j x J d G V t P j x J d G V t T G 9 j Y X R p b 2 4 + P E l 0 Z W 1 U e X B l P k Z v c m 1 1 b G E 8 L 0 l 0 Z W 1 U e X B l P j x J d G V t U G F 0 a D 5 T Z W N 0 a W 9 u M S 9 R M T V P d G h l c k N v d X J z Z X M v U m V t b 3 Z l R W 1 w d H l S b 3 d z P C 9 J d G V t U G F 0 a D 4 8 L 0 l 0 Z W 1 M b 2 N h d G l v b j 4 8 U 3 R h Y m x l R W 5 0 c m l l c y A v P j w v S X R l b T 4 8 S X R l b T 4 8 S X R l b U x v Y 2 F 0 a W 9 u P j x J d G V t V H l w Z T 5 G b 3 J t d W x h P C 9 J d G V t V H l w Z T 4 8 S X R l b V B h d G g + U 2 V j d G l v b j E v U T E 1 T 2 9 D Q 2 9 1 c n N l c z w v S X R l b V B h d G g + P C 9 J d G V t T G 9 j Y X R p b 2 4 + P F N 0 Y W J s Z U V u d H J p Z X M + P E V u d H J 5 I F R 5 c G U 9 I k l z U H J p d m F 0 Z S I g V m F s d W U 9 I m w w I i A v P j x F b n R y e S B U e X B l P S J R d W V y e U d y b 3 V w S U Q i I F Z h b H V l P S J z N m U w M T U z N T Q t N W Q z M i 0 0 Z j F i L W I w M j E t Z D E 4 Z D N m O D k 2 M m N j I i A v P j x F b n R y e S B U e X B l P S J G a W x s R W 5 h Y m x l Z C I g V m F s d W U 9 I m w x I i A v P j x F b n R y e S B U e X B l P S J G a W x s T 2 J q Z W N 0 V H l w Z S I g V m F s d W U 9 I n N U Y W J s Z S I g L z 4 8 R W 5 0 c n k g V H l w Z T 0 i R m l s b F R v R G F 0 Y U 1 v Z G V s R W 5 h Y m x l Z C I g V m F s d W U 9 I m w w I i A v P j x F b n R y e S B U e X B l P S J G a W x s Z W R D b 2 1 w b G V 0 Z V J l c 3 V s d F R v V 2 9 y a 3 N o Z W V 0 I i B W Y W x 1 Z T 0 i b D E i I C 8 + P E V u d H J 5 I F R 5 c G U 9 I l J l Y 2 9 2 Z X J 5 V G F y Z 2 V 0 U 2 h l Z X Q i I F Z h b H V l P S J z T 2 9 D S W 5 D b 3 V y c 2 V z I i A v P j x F b n R y e S B U e X B l P S J S Z W N v d m V y e V R h c m d l d E N v b H V t b i I g V m F s d W U 9 I m w x I i A v P j x F b n R y e S B U e X B l P S J S Z W N v d m V y e V R h c m d l d F J v d y I g V m F s d W U 9 I m w x I i A v P j x F b n R y e S B U e X B l P S J C d W Z m Z X J O Z X h 0 U m V m c m V z a C I g V m F s d W U 9 I m w x I i A v P j x F b n R y e S B U e X B l P S J S Z X N 1 b H R U e X B l I i B W Y W x 1 Z T 0 i c 1 R h Y m x l I i A v P j x F b n R y e S B U e X B l P S J O Y W 1 l V X B k Y X R l Z E F m d G V y R m l s b C I g V m F s d W U 9 I m w w I i A v P j x F b n R y e S B U e X B l P S J B Z G R l Z F R v R G F 0 Y U 1 v Z G V s I i B W Y W x 1 Z T 0 i b D A i I C 8 + P E V u d H J 5 I F R 5 c G U 9 I k 5 h d m l n Y X R p b 2 5 T d G V w T m F t Z S I g V m F s d W U 9 I n N O Y X Z p Z 2 F 0 a W 9 u I i A v P j x F b n R y e S B U e X B l P S J G a W x s V G F y Z 2 V 0 I i B W Y W x 1 Z T 0 i c 1 E x N U 9 v Q 0 N v d X J z Z X M i I C 8 + P E V u d H J 5 I F R 5 c G U 9 I k Z p b G x F c n J v c k N v Z G U i I F Z h b H V l P S J z V W 5 r b m 9 3 b i I g L z 4 8 R W 5 0 c n k g V H l w Z T 0 i R m l s b E V y c m 9 y Q 2 9 1 b n Q i I F Z h b H V l P S J s M C I g L z 4 8 R W 5 0 c n k g V H l w Z T 0 i R m l s b E N v d W 5 0 I i B W Y W x 1 Z T 0 i b D k i I C 8 + P E V u d H J 5 I F R 5 c G U 9 I k Z p b G x M Y X N 0 V X B k Y X R l Z C I g V m F s d W U 9 I m Q y M D I y L T A 1 L T A y V D A 4 O j E 0 O j U 0 L j M w O T U 1 M D d a I i A v P j x F b n R y e S B U e X B l P S J M b 2 F k Z W R U b 0 F u Y W x 5 c 2 l z U 2 V y d m l j Z X M i I F Z h b H V l P S J s M C I g L z 4 8 R W 5 0 c n k g V H l w Z T 0 i U X V l c n l J R C I g V m F s d W U 9 I n M 2 M j Q 5 Z j k x Z S 0 w N T U y L T Q 2 M m M t Y j Q 2 Y S 0 3 Y 2 Z i Z m R k Z T E 5 N T k i I C 8 + P E V u d H J 5 I F R 5 c G U 9 I k Z p b G x D b 2 x 1 b W 5 U e X B l c y I g V m F s d W U 9 I n N C Z 0 E 9 I i A v P j x F b n R y e S B U e X B l P S J G a W x s Q 2 9 s d W 1 u T m F t Z X M i I F Z h b H V l P S J z W y Z x d W 9 0 O 1 E x N S 4 g Q 2 9 1 c n N l c y Z x d W 9 0 O y w m c X V v d D t S Y W 5 r I G 9 m I E l t c G 9 y d G F u Y 2 U m c X V v d D t d I i A v P j x F b n R y e S B U e X B l P S J G a W x s U 3 R h d H V z I i B W Y W x 1 Z T 0 i c 0 N v b X B s Z X R l I i A v P j x F b n R y e S B U e X B l P S J S Z W x h d G l v b n N o a X B J b m Z v Q 2 9 u d G F p b m V y I i B W Y W x 1 Z T 0 i c 3 s m c X V v d D t j b 2 x 1 b W 5 D b 3 V u d C Z x d W 9 0 O z o y L C Z x d W 9 0 O 2 t l e U N v b H V t b k 5 h b W V z J n F 1 b 3 Q 7 O l t d L C Z x d W 9 0 O 3 F 1 Z X J 5 U m V s Y X R p b 2 5 z a G l w c y Z x d W 9 0 O z p b X S w m c X V v d D t j b 2 x 1 b W 5 J Z G V u d G l 0 a W V z J n F 1 b 3 Q 7 O l s m c X V v d D t T Z W N 0 a W 9 u M S 9 R M T V P b 0 N D b 3 V y c 2 V z L 0 F 1 d G 9 S Z W 1 v d m V k Q 2 9 s d W 1 u c z E u e 1 E x N S 4 g Q 2 9 1 c n N l c y w w f S Z x d W 9 0 O y w m c X V v d D t T Z W N 0 a W 9 u M S 9 R M T V P b 0 N D b 3 V y c 2 V z L 0 F 1 d G 9 S Z W 1 v d m V k Q 2 9 s d W 1 u c z E u e 1 J h b m s g b 2 Y g S W 1 w b 3 J 0 Y W 5 j Z S w x f S Z x d W 9 0 O 1 0 s J n F 1 b 3 Q 7 Q 2 9 s d W 1 u Q 2 9 1 b n Q m c X V v d D s 6 M i w m c X V v d D t L Z X l D b 2 x 1 b W 5 O Y W 1 l c y Z x d W 9 0 O z p b X S w m c X V v d D t D b 2 x 1 b W 5 J Z G V u d G l 0 a W V z J n F 1 b 3 Q 7 O l s m c X V v d D t T Z W N 0 a W 9 u M S 9 R M T V P b 0 N D b 3 V y c 2 V z L 0 F 1 d G 9 S Z W 1 v d m V k Q 2 9 s d W 1 u c z E u e 1 E x N S 4 g Q 2 9 1 c n N l c y w w f S Z x d W 9 0 O y w m c X V v d D t T Z W N 0 a W 9 u M S 9 R M T V P b 0 N D b 3 V y c 2 V z L 0 F 1 d G 9 S Z W 1 v d m V k Q 2 9 s d W 1 u c z E u e 1 J h b m s g b 2 Y g S W 1 w b 3 J 0 Y W 5 j Z S w x f S Z x d W 9 0 O 1 0 s J n F 1 b 3 Q 7 U m V s Y X R p b 2 5 z a G l w S W 5 m b y Z x d W 9 0 O z p b X X 0 i I C 8 + P C 9 T d G F i b G V F b n R y a W V z P j w v S X R l b T 4 8 S X R l b T 4 8 S X R l b U x v Y 2 F 0 a W 9 u P j x J d G V t V H l w Z T 5 G b 3 J t d W x h P C 9 J d G V t V H l w Z T 4 8 S X R l b V B h d G g + U 2 V j d G l v b j E v S W 5 0 Z X J k a X N j a X B s Y W 5 h c n l P Z k V 4 c G V y d G l z Z S 9 W Y W w 8 L 0 l 0 Z W 1 Q Y X R o P j w v S X R l b U x v Y 2 F 0 a W 9 u P j x T d G F i b G V F b n R y a W V z I C 8 + P C 9 J d G V t P j x J d G V t P j x J d G V t T G 9 j Y X R p b 2 4 + P E l 0 Z W 1 U e X B l P k Z v c m 1 1 b G E 8 L 0 l 0 Z W 1 U e X B l P j x J d G V t U G F 0 a D 5 T Z W N 0 a W 9 u M S 8 l M j U l M j B S Z X N w b 2 5 k Z W 5 0 J T J G R W 1 w b G 9 5 Z X I v T G l z d E 9 m R W 1 w b G 9 5 Z X J z P C 9 J d G V t U G F 0 a D 4 8 L 0 l 0 Z W 1 M b 2 N h d G l v b j 4 8 U 3 R h Y m x l R W 5 0 c m l l c y A v P j w v S X R l b T 4 8 S X R l b T 4 8 S X R l b U x v Y 2 F 0 a W 9 u P j x J d G V t V H l w Z T 5 G b 3 J t d W x h P C 9 J d G V t V H l w Z T 4 8 S X R l b V B h d G g + U 2 V j d G l v b j E v J T I 1 J T I w U m V z c G 9 u Z G V u d C U y R k V t c G x v e W V y L 1 R h Y m x l P C 9 J d G V t U G F 0 a D 4 8 L 0 l 0 Z W 1 M b 2 N h d G l v b j 4 8 U 3 R h Y m x l R W 5 0 c m l l c y A v P j w v S X R l b T 4 8 S X R l b T 4 8 S X R l b U x v Y 2 F 0 a W 9 u P j x J d G V t V H l w Z T 5 G b 3 J t d W x h P C 9 J d G V t V H l w Z T 4 8 S X R l b V B h d G g + U 2 V j d G l v b j E v J T I 1 J T I w U m V z c G 9 u Z G V u d C U y R k V t c G x v e W V y L 1 R v d G F s P C 9 J d G V t U G F 0 a D 4 8 L 0 l 0 Z W 1 M b 2 N h d G l v b j 4 8 U 3 R h Y m x l R W 5 0 c m l l c y A v P j w v S X R l b T 4 8 S X R l b T 4 8 S X R l b U x v Y 2 F 0 a W 9 u P j x J d G V t V H l w Z T 5 G b 3 J t d W x h P C 9 J d G V t V H l w Z T 4 8 S X R l b V B h d G g + U 2 V j d G l v b j E v J T I 1 J T I w U m V z c G 9 u Z G V u d C U y R k V t c G x v e W V y L 1 R v d G F s U G V y Y 2 V u d G F n Z X M 8 L 0 l 0 Z W 1 Q Y X R o P j w v S X R l b U x v Y 2 F 0 a W 9 u P j x T d G F i b G V F b n R y a W V z I C 8 + P C 9 J d G V t P j x J d G V t P j x J d G V t T G 9 j Y X R p b 2 4 + P E l 0 Z W 1 U e X B l P k Z v c m 1 1 b G E 8 L 0 l 0 Z W 1 U e X B l P j x J d G V t U G F 0 a D 5 T Z W N 0 a W 9 u M S 8 l M j U l M j B S Z X N w b 2 5 k Z W 5 0 J T J G R W 1 w b G 9 5 Z X I v Q 2 9 1 b n R Q Z X J j Z W 5 0 Y W d l c 2 F s U m V z c G 9 u Z G V u d D w v S X R l b V B h d G g + P C 9 J d G V t T G 9 j Y X R p b 2 4 + P F N 0 Y W J s Z U V u d H J p Z X M g L z 4 8 L 0 l 0 Z W 0 + P E l 0 Z W 0 + P E l 0 Z W 1 M b 2 N h d G l v b j 4 8 S X R l b V R 5 c G U + R m 9 y b X V s Y T w v S X R l b V R 5 c G U + P E l 0 Z W 1 Q Y X R o P l N l Y 3 R p b 2 4 x L y U y N S U y M F J l c 3 B v b m R l b n Q l M k Z F b X B s b 3 l l c i 9 U Y W J s Z X B s d X N U b 3 R h b F J l c 3 B v b m R l b n R z P C 9 J d G V t U G F 0 a D 4 8 L 0 l 0 Z W 1 M b 2 N h d G l v b j 4 8 U 3 R h Y m x l R W 5 0 c m l l c y A v P j w v S X R l b T 4 8 S X R l b T 4 8 S X R l b U x v Y 2 F 0 a W 9 u P j x J d G V t V H l w Z T 5 G b 3 J t d W x h P C 9 J d G V t V H l w Z T 4 8 S X R l b V B h d G g + U 2 V j d G l v b j E v J T I 1 J T I w U m V z c G 9 u Z G V u d C U y R l d v c m t G a W V s Z C 9 U b 3 R h b F B l c m N l b n R h Z 2 V z P C 9 J d G V t U G F 0 a D 4 8 L 0 l 0 Z W 1 M b 2 N h d G l v b j 4 8 U 3 R h Y m x l R W 5 0 c m l l c y A v P j w v S X R l b T 4 8 S X R l b T 4 8 S X R l b U x v Y 2 F 0 a W 9 u P j x J d G V t V H l w Z T 5 G b 3 J t d W x h P C 9 J d G V t V H l w Z T 4 8 S X R l b V B h d G g + U 2 V j d G l v b j E v J T I 1 J T I w U m V z c G 9 u Z G V u d C U y R l d v c m t G a W V s Z C 9 D b 3 V u d F B l c m N l b n R h Z 2 V z Y W x S Z X N w b 2 5 k Z W 5 0 P C 9 J d G V t U G F 0 a D 4 8 L 0 l 0 Z W 1 M b 2 N h d G l v b j 4 8 U 3 R h Y m x l R W 5 0 c m l l c y A v P j w v S X R l b T 4 8 S X R l b T 4 8 S X R l b U x v Y 2 F 0 a W 9 u P j x J d G V t V H l w Z T 5 G b 3 J t d W x h P C 9 J d G V t V H l w Z T 4 8 S X R l b V B h d G g + U 2 V j d G l v b j E v J T I 1 J T I w U m V z c G 9 u Z G V u d C U y R l d v c m t G a W V s Z C 9 U Y W J s Z X B s d X N U b 3 R h b F J l c 3 B v b m R l b n R z P C 9 J d G V t U G F 0 a D 4 8 L 0 l 0 Z W 1 M b 2 N h d G l v b j 4 8 U 3 R h Y m x l R W 5 0 c m l l c y A v P j w v S X R l b T 4 8 S X R l b T 4 8 S X R l b U x v Y 2 F 0 a W 9 u P j x J d G V t V H l w Z T 5 G b 3 J t d W x h P C 9 J d G V t V H l w Z T 4 8 S X R l b V B h d G g + U 2 V j d G l v b j E v J T I 1 R m l l b G R P Z k J h Y 2 h l b G 9 y L 0 x p c 3 R P Z k J G a W V s Z H M 8 L 0 l 0 Z W 1 Q Y X R o P j w v S X R l b U x v Y 2 F 0 a W 9 u P j x T d G F i b G V F b n R y a W V z I C 8 + P C 9 J d G V t P j x J d G V t P j x J d G V t T G 9 j Y X R p b 2 4 + P E l 0 Z W 1 U e X B l P k Z v c m 1 1 b G E 8 L 0 l 0 Z W 1 U e X B l P j x J d G V t U G F 0 a D 5 T Z W N 0 a W 9 u M S 8 l M j V G a W V s Z E 9 m Q m F j a G V s b 3 I v U m V t b 3 Z l R W 1 w d H k 8 L 0 l 0 Z W 1 Q Y X R o P j w v S X R l b U x v Y 2 F 0 a W 9 u P j x T d G F i b G V F b n R y a W V z I C 8 + P C 9 J d G V t P j x J d G V t P j x J d G V t T G 9 j Y X R p b 2 4 + P E l 0 Z W 1 U e X B l P k Z v c m 1 1 b G E 8 L 0 l 0 Z W 1 U e X B l P j x J d G V t U G F 0 a D 5 T Z W N 0 a W 9 u M S 8 l M j V G a W V s Z E 9 m Q m F j a G V s b 3 I v V G F i b G U 8 L 0 l 0 Z W 1 Q Y X R o P j w v S X R l b U x v Y 2 F 0 a W 9 u P j x T d G F i b G V F b n R y a W V z I C 8 + P C 9 J d G V t P j x J d G V t P j x J d G V t T G 9 j Y X R p b 2 4 + P E l 0 Z W 1 U e X B l P k Z v c m 1 1 b G E 8 L 0 l 0 Z W 1 U e X B l P j x J d G V t U G F 0 a D 5 T Z W N 0 a W 9 u M S 8 l M j V G a W V s Z E 9 m Q m F j a G V s b 3 I v U m V x d W l y Z W R P c H R p b 2 5 z P C 9 J d G V t U G F 0 a D 4 8 L 0 l 0 Z W 1 M b 2 N h d G l v b j 4 8 U 3 R h Y m x l R W 5 0 c m l l c y A v P j w v S X R l b T 4 8 S X R l b T 4 8 S X R l b U x v Y 2 F 0 a W 9 u P j x J d G V t V H l w Z T 5 G b 3 J t d W x h P C 9 J d G V t V H l w Z T 4 8 S X R l b V B h d G g + U 2 V j d G l v b j E v J T I 1 R m l l b G R P Z k J h Y 2 h l b G 9 y L 0 F k Z D B W Y W x 1 Z T w v S X R l b V B h d G g + P C 9 J d G V t T G 9 j Y X R p b 2 4 + P F N 0 Y W J s Z U V u d H J p Z X M g L z 4 8 L 0 l 0 Z W 0 + P E l 0 Z W 0 + P E l 0 Z W 1 M b 2 N h d G l v b j 4 8 S X R l b V R 5 c G U + R m 9 y b X V s Y T w v S X R l b V R 5 c G U + P E l 0 Z W 1 Q Y X R o P l N l Y 3 R p b 2 4 x L y U y N U Z p Z W x k T 2 Z C Y W N o Z W x v c i 9 U b 3 R h b D w v S X R l b V B h d G g + P C 9 J d G V t T G 9 j Y X R p b 2 4 + P F N 0 Y W J s Z U V u d H J p Z X M g L z 4 8 L 0 l 0 Z W 0 + P E l 0 Z W 0 + P E l 0 Z W 1 M b 2 N h d G l v b j 4 8 S X R l b V R 5 c G U + R m 9 y b X V s Y T w v S X R l b V R 5 c G U + P E l 0 Z W 1 Q Y X R o P l N l Y 3 R p b 2 4 x L y U y N U Z p Z W x k T 2 Z C Y W N o Z W x v c i 9 U b 3 R h b F B l c m N l b n R h Z 2 V z P C 9 J d G V t U G F 0 a D 4 8 L 0 l 0 Z W 1 M b 2 N h d G l v b j 4 8 U 3 R h Y m x l R W 5 0 c m l l c y A v P j w v S X R l b T 4 8 S X R l b T 4 8 S X R l b U x v Y 2 F 0 a W 9 u P j x J d G V t V H l w Z T 5 G b 3 J t d W x h P C 9 J d G V t V H l w Z T 4 8 S X R l b V B h d G g + U 2 V j d G l v b j E v J T I 1 R m l l b G R P Z k J h Y 2 h l b G 9 y L 0 N v d W 5 0 U G V y Y 2 V u d G F n Z X N h b F J l c 3 B v b m R l b n Q 8 L 0 l 0 Z W 1 Q Y X R o P j w v S X R l b U x v Y 2 F 0 a W 9 u P j x T d G F i b G V F b n R y a W V z I C 8 + P C 9 J d G V t P j x J d G V t P j x J d G V t T G 9 j Y X R p b 2 4 + P E l 0 Z W 1 U e X B l P k Z v c m 1 1 b G E 8 L 0 l 0 Z W 1 U e X B l P j x J d G V t U G F 0 a D 5 T Z W N 0 a W 9 u M S 8 l M j V G a W V s Z E 9 m Q m F j a G V s b 3 I v V G F i b G V w b H V z V G 9 0 Y W x S Z X N w b 2 5 k Z W 5 0 c z w v S X R l b V B h d G g + P C 9 J d G V t T G 9 j Y X R p b 2 4 + P F N 0 Y W J s Z U V u d H J p Z X M g L z 4 8 L 0 l 0 Z W 0 + P E l 0 Z W 0 + P E l 0 Z W 1 M b 2 N h d G l v b j 4 8 S X R l b V R 5 c G U + R m 9 y b X V s Y T w v S X R l b V R 5 c G U + P E l 0 Z W 1 Q Y X R o P l N l Y 3 R p b 2 4 x L y U y N S U y M E Z p Z W x k T 2 Z N Y X N 0 Z X I v T G l z d E 9 m T U Z p Z W x k c z w v S X R l b V B h d G g + P C 9 J d G V t T G 9 j Y X R p b 2 4 + P F N 0 Y W J s Z U V u d H J p Z X M g L z 4 8 L 0 l 0 Z W 0 + P E l 0 Z W 0 + P E l 0 Z W 1 M b 2 N h d G l v b j 4 8 S X R l b V R 5 c G U + R m 9 y b X V s Y T w v S X R l b V R 5 c G U + P E l 0 Z W 1 Q Y X R o P l N l Y 3 R p b 2 4 x L y U y N S U y M E Z p Z W x k T 2 Z N Y X N 0 Z X I v U m V t b 3 Z l R W 1 w d H k 8 L 0 l 0 Z W 1 Q Y X R o P j w v S X R l b U x v Y 2 F 0 a W 9 u P j x T d G F i b G V F b n R y a W V z I C 8 + P C 9 J d G V t P j x J d G V t P j x J d G V t T G 9 j Y X R p b 2 4 + P E l 0 Z W 1 U e X B l P k Z v c m 1 1 b G E 8 L 0 l 0 Z W 1 U e X B l P j x J d G V t U G F 0 a D 5 T Z W N 0 a W 9 u M S 8 l M j U l M j B G a W V s Z E 9 m T W F z d G V y L 1 R h Y m x l P C 9 J d G V t U G F 0 a D 4 8 L 0 l 0 Z W 1 M b 2 N h d G l v b j 4 8 U 3 R h Y m x l R W 5 0 c m l l c y A v P j w v S X R l b T 4 8 S X R l b T 4 8 S X R l b U x v Y 2 F 0 a W 9 u P j x J d G V t V H l w Z T 5 G b 3 J t d W x h P C 9 J d G V t V H l w Z T 4 8 S X R l b V B h d G g + U 2 V j d G l v b j E v J T I 1 J T I w R m l l b G R P Z k 1 h c 3 R l c i 9 S Z X F 1 a X J l Z E 9 w d G l v b n M 8 L 0 l 0 Z W 1 Q Y X R o P j w v S X R l b U x v Y 2 F 0 a W 9 u P j x T d G F i b G V F b n R y a W V z I C 8 + P C 9 J d G V t P j x J d G V t P j x J d G V t T G 9 j Y X R p b 2 4 + P E l 0 Z W 1 U e X B l P k Z v c m 1 1 b G E 8 L 0 l 0 Z W 1 U e X B l P j x J d G V t U G F 0 a D 5 T Z W N 0 a W 9 u M S 8 l M j U l M j B G a W V s Z E 9 m T W F z d G V y L 0 F k Z D B W Y W x 1 Z T w v S X R l b V B h d G g + P C 9 J d G V t T G 9 j Y X R p b 2 4 + P F N 0 Y W J s Z U V u d H J p Z X M g L z 4 8 L 0 l 0 Z W 0 + P E l 0 Z W 0 + P E l 0 Z W 1 M b 2 N h d G l v b j 4 8 S X R l b V R 5 c G U + R m 9 y b X V s Y T w v S X R l b V R 5 c G U + P E l 0 Z W 1 Q Y X R o P l N l Y 3 R p b 2 4 x L y U y N S U y M E Z p Z W x k T 2 Z N Y X N 0 Z X I v V G 9 0 Y W w 8 L 0 l 0 Z W 1 Q Y X R o P j w v S X R l b U x v Y 2 F 0 a W 9 u P j x T d G F i b G V F b n R y a W V z I C 8 + P C 9 J d G V t P j x J d G V t P j x J d G V t T G 9 j Y X R p b 2 4 + P E l 0 Z W 1 U e X B l P k Z v c m 1 1 b G E 8 L 0 l 0 Z W 1 U e X B l P j x J d G V t U G F 0 a D 5 T Z W N 0 a W 9 u M S 8 l M j U l M j B G a W V s Z E 9 m T W F z d G V y L 1 R v d G F s U G V y Y 2 V u d G F n Z X M 8 L 0 l 0 Z W 1 Q Y X R o P j w v S X R l b U x v Y 2 F 0 a W 9 u P j x T d G F i b G V F b n R y a W V z I C 8 + P C 9 J d G V t P j x J d G V t P j x J d G V t T G 9 j Y X R p b 2 4 + P E l 0 Z W 1 U e X B l P k Z v c m 1 1 b G E 8 L 0 l 0 Z W 1 U e X B l P j x J d G V t U G F 0 a D 5 T Z W N 0 a W 9 u M S 8 l M j U l M j B G a W V s Z E 9 m T W F z d G V y L 0 N v d W 5 0 U G V y Y 2 V u d G F n Z X N h b F J l c 3 B v b m R l b n Q 8 L 0 l 0 Z W 1 Q Y X R o P j w v S X R l b U x v Y 2 F 0 a W 9 u P j x T d G F i b G V F b n R y a W V z I C 8 + P C 9 J d G V t P j x J d G V t P j x J d G V t T G 9 j Y X R p b 2 4 + P E l 0 Z W 1 U e X B l P k Z v c m 1 1 b G E 8 L 0 l 0 Z W 1 U e X B l P j x J d G V t U G F 0 a D 5 T Z W N 0 a W 9 u M S 8 l M j U l M j B G a W V s Z E 9 m T W F z d G V y L 1 R h Y m x l c G x 1 c 1 R v d G F s U m V z c G 9 u Z G V u d H M 8 L 0 l 0 Z W 1 Q Y X R o P j w v S X R l b U x v Y 2 F 0 a W 9 u P j x T d G F i b G V F b n R y a W V z I C 8 + P C 9 J d G V t P j x J d G V t P j x J d G V t T G 9 j Y X R p b 2 4 + P E l 0 Z W 1 U e X B l P k Z v c m 1 1 b G E 8 L 0 l 0 Z W 1 U e X B l P j x J d G V t U G F 0 a D 5 T Z W N 0 a W 9 u M S 8 l M j U l M j B G a W V s Z E 9 m R G 9 j d G 9 y Y X R l L 1 R v d G F s U G V y Y 2 V u d G F n Z X M 8 L 0 l 0 Z W 1 Q Y X R o P j w v S X R l b U x v Y 2 F 0 a W 9 u P j x T d G F i b G V F b n R y a W V z I C 8 + P C 9 J d G V t P j x J d G V t P j x J d G V t T G 9 j Y X R p b 2 4 + P E l 0 Z W 1 U e X B l P k Z v c m 1 1 b G E 8 L 0 l 0 Z W 1 U e X B l P j x J d G V t U G F 0 a D 5 T Z W N 0 a W 9 u M S 8 l M j U l M j B G a W V s Z E 9 m R G 9 j d G 9 y Y X R l L 0 N v d W 5 0 U G V y Y 2 V u d G F n Z X N h b F J l c 3 B v b m R l b n Q 8 L 0 l 0 Z W 1 Q Y X R o P j w v S X R l b U x v Y 2 F 0 a W 9 u P j x T d G F i b G V F b n R y a W V z I C 8 + P C 9 J d G V t P j x J d G V t P j x J d G V t T G 9 j Y X R p b 2 4 + P E l 0 Z W 1 U e X B l P k Z v c m 1 1 b G E 8 L 0 l 0 Z W 1 U e X B l P j x J d G V t U G F 0 a D 5 T Z W N 0 a W 9 u M S 8 l M j U l M j B G a W V s Z E 9 m R G 9 j d G 9 y Y X R l L 1 R h Y m x l c G x 1 c 1 R v d G F s U m V z c G 9 u Z G V u d H M 8 L 0 l 0 Z W 1 Q Y X R o P j w v S X R l b U x v Y 2 F 0 a W 9 u P j x T d G F i b G V F b n R y a W V z I C 8 + P C 9 J d G V t P j x J d G V t P j x J d G V t T G 9 j Y X R p b 2 4 + P E l 0 Z W 1 U e X B l P k Z v c m 1 1 b G E 8 L 0 l 0 Z W 1 U e X B l P j x J d G V t U G F 0 a D 5 T Z W N 0 a W 9 u M S 9 F Z H V j Y X R p b 2 4 l M j V N Z X J n Z W Q v U 2 9 1 c m N l P C 9 J d G V t U G F 0 a D 4 8 L 0 l 0 Z W 1 M b 2 N h d G l v b j 4 8 U 3 R h Y m x l R W 5 0 c m l l c y A v P j w v S X R l b T 4 8 S X R l b T 4 8 S X R l b U x v Y 2 F 0 a W 9 u P j x J d G V t V H l w Z T 5 G b 3 J t d W x h P C 9 J d G V t V H l w Z T 4 8 S X R l b V B h d G g + U 2 V j d G l v b j E v R W R 1 Y 2 F 0 a W 9 u J T I 1 T W V y Z 2 V k L 0 l u c 2 V y d G V k J T I w T W V y Z 2 V k J T I w Q 2 9 s d W 1 u P C 9 J d G V t U G F 0 a D 4 8 L 0 l 0 Z W 1 M b 2 N h d G l v b j 4 8 U 3 R h Y m x l R W 5 0 c m l l c y A v P j w v S X R l b T 4 8 S X R l b T 4 8 S X R l b U x v Y 2 F 0 a W 9 u P j x J d G V t V H l w Z T 5 G b 3 J t d W x h P C 9 J d G V t V H l w Z T 4 8 S X R l b V B h d G g + U 2 V j d G l v b j E v R W R 1 Y 2 F 0 a W 9 u J T I 1 T W V y Z 2 V k L 0 d y b 3 V w Z W Q l M j B S b 3 d z P C 9 J d G V t U G F 0 a D 4 8 L 0 l 0 Z W 1 M b 2 N h d G l v b j 4 8 U 3 R h Y m x l R W 5 0 c m l l c y A v P j w v S X R l b T 4 8 S X R l b T 4 8 S X R l b U x v Y 2 F 0 a W 9 u P j x J d G V t V H l w Z T 5 G b 3 J t d W x h P C 9 J d G V t V H l w Z T 4 8 S X R l b V B h d G g + U 2 V j d G l v b j E v R W R 1 Y 2 F 0 a W 9 u J T I 1 T W V y Z 2 V k L 1 R v Q W R k P C 9 J d G V t U G F 0 a D 4 8 L 0 l 0 Z W 1 M b 2 N h d G l v b j 4 8 U 3 R h Y m x l R W 5 0 c m l l c y A v P j w v S X R l b T 4 8 S X R l b T 4 8 S X R l b U x v Y 2 F 0 a W 9 u P j x J d G V t V H l w Z T 5 G b 3 J t d W x h P C 9 J d G V t V H l w Z T 4 8 S X R l b V B h d G g + U 2 V j d G l v b j E v R W R 1 Y 2 F 0 a W 9 u J T I 1 T W V y Z 2 V k L 1 R v Q W R k M j w v S X R l b V B h d G g + P C 9 J d G V t T G 9 j Y X R p b 2 4 + P F N 0 Y W J s Z U V u d H J p Z X M g L z 4 8 L 0 l 0 Z W 0 + P E l 0 Z W 0 + P E l 0 Z W 1 M b 2 N h d G l v b j 4 8 S X R l b V R 5 c G U + R m 9 y b X V s Y T w v S X R l b V R 5 c G U + P E l 0 Z W 1 Q Y X R o P l N l Y 3 R p b 2 4 x L 0 V k d W N h d G l v b i U y N U 1 l c m d l Z C 9 S Z W 1 v d m V k T 3 R o Z X I 8 L 0 l 0 Z W 1 Q Y X R o P j w v S X R l b U x v Y 2 F 0 a W 9 u P j x T d G F i b G V F b n R y a W V z I C 8 + P C 9 J d G V t P j x J d G V t P j x J d G V t T G 9 j Y X R p b 2 4 + P E l 0 Z W 1 U e X B l P k Z v c m 1 1 b G E 8 L 0 l 0 Z W 1 U e X B l P j x J d G V t U G F 0 a D 5 T Z W N 0 a W 9 u M S 9 F Z H V j Y X R p b 2 4 l M j V N Z X J n Z W Q v U m V t b 3 Z l Z F R v d G F s U m V z c G 9 u Z G V u d H M 8 L 0 l 0 Z W 1 Q Y X R o P j w v S X R l b U x v Y 2 F 0 a W 9 u P j x T d G F i b G V F b n R y a W V z I C 8 + P C 9 J d G V t P j x J d G V t P j x J d G V t T G 9 j Y X R p b 2 4 + P E l 0 Z W 1 U e X B l P k Z v c m 1 1 b G E 8 L 0 l 0 Z W 1 U e X B l P j x J d G V t U G F 0 a D 5 T Z W N 0 a W 9 u M S 9 F Z H V j Y X R p b 2 4 l M j V N Z X J n Z W Q v Q W R k Z W R P d G h l c k F 0 R W 5 k P C 9 J d G V t U G F 0 a D 4 8 L 0 l 0 Z W 1 M b 2 N h d G l v b j 4 8 U 3 R h Y m x l R W 5 0 c m l l c y A v P j w v S X R l b T 4 8 S X R l b T 4 8 S X R l b U x v Y 2 F 0 a W 9 u P j x J d G V t V H l w Z T 5 G b 3 J t d W x h P C 9 J d G V t V H l w Z T 4 8 S X R l b V B h d G g + U 2 V j d G l v b j E v R W R 1 Y 2 F 0 a W 9 u J T I 1 T W V y Z 2 V k L 0 F k Z G V k U m V z c G 9 u Z G V u d H N B d E V u Z D w v S X R l b V B h d G g + P C 9 J d G V t T G 9 j Y X R p b 2 4 + P F N 0 Y W J s Z U V u d H J p Z X M g L z 4 8 L 0 l 0 Z W 0 + P E l 0 Z W 0 + P E l 0 Z W 1 M b 2 N h d G l v b j 4 8 S X R l b V R 5 c G U + R m 9 y b X V s Y T w v S X R l b V R 5 c G U + P E l 0 Z W 1 Q Y X R o P l N l Y 3 R p b 2 4 x L 0 Z p Z W x k c 0 9 m R X h w Z X J 0 a X N l L 0 x p c 3 R P Z k V 4 c G V y d G l z Z T w v S X R l b V B h d G g + P C 9 J d G V t T G 9 j Y X R p b 2 4 + P F N 0 Y W J s Z U V u d H J p Z X M g L z 4 8 L 0 l 0 Z W 0 + P E l 0 Z W 0 + P E l 0 Z W 1 M b 2 N h d G l v b j 4 8 S X R l b V R 5 c G U + R m 9 y b X V s Y T w v S X R l b V R 5 c G U + P E l 0 Z W 1 Q Y X R o P l N l Y 3 R p b 2 4 x L 0 Z p Z W x k c 0 9 m R X h w Z X J 0 a X N l L 1 J l b W 9 2 Z U V t c H R 5 P C 9 J d G V t U G F 0 a D 4 8 L 0 l 0 Z W 1 M b 2 N h d G l v b j 4 8 U 3 R h Y m x l R W 5 0 c m l l c y A v P j w v S X R l b T 4 8 S X R l b T 4 8 S X R l b U x v Y 2 F 0 a W 9 u P j x J d G V t V H l w Z T 5 G b 3 J t d W x h P C 9 J d G V t V H l w Z T 4 8 S X R l b V B h d G g + U 2 V j d G l v b j E v R m l l b G R z T 2 Z F e H B l c n R p c 2 U v R V R h Y m x l P C 9 J d G V t U G F 0 a D 4 8 L 0 l 0 Z W 1 M b 2 N h d G l v b j 4 8 U 3 R h Y m x l R W 5 0 c m l l c y A v P j w v S X R l b T 4 8 S X R l b T 4 8 S X R l b U x v Y 2 F 0 a W 9 u P j x J d G V t V H l w Z T 5 G b 3 J t d W x h P C 9 J d G V t V H l w Z T 4 8 S X R l b V B h d G g + U 2 V j d G l v b j E v R m l l b G R z T 2 Z F e H B l c n R p c 2 U v R V R v d G F s P C 9 J d G V t U G F 0 a D 4 8 L 0 l 0 Z W 1 M b 2 N h d G l v b j 4 8 U 3 R h Y m x l R W 5 0 c m l l c y A v P j w v S X R l b T 4 8 S X R l b T 4 8 S X R l b U x v Y 2 F 0 a W 9 u P j x J d G V t V H l w Z T 5 G b 3 J t d W x h P C 9 J d G V t V H l w Z T 4 8 S X R l b V B h d G g + U 2 V j d G l v b j E v R m l l b G R z T 2 Z F e H B l c n R p c 2 U v R V B l c m N l b n R h Z 2 V z P C 9 J d G V t U G F 0 a D 4 8 L 0 l 0 Z W 1 M b 2 N h d G l v b j 4 8 U 3 R h Y m x l R W 5 0 c m l l c y A v P j w v S X R l b T 4 8 S X R l b T 4 8 S X R l b U x v Y 2 F 0 a W 9 u P j x J d G V t V H l w Z T 5 G b 3 J t d W x h P C 9 J d G V t V H l w Z T 4 8 S X R l b V B h d G g + U 2 V j d G l v b j E v R m l l b G R z T 2 Z F e H B l c n R p c 2 U v R G l t V G F i b G U 8 L 0 l 0 Z W 1 Q Y X R o P j w v S X R l b U x v Y 2 F 0 a W 9 u P j x T d G F i b G V F b n R y a W V z I C 8 + P C 9 J d G V t P j x J d G V t P j x J d G V t T G 9 j Y X R p b 2 4 + P E l 0 Z W 1 U e X B l P k Z v c m 1 1 b G E 8 L 0 l 0 Z W 1 U e X B l P j x J d G V t U G F 0 a D 5 T Z W N 0 a W 9 u M S 9 G a W V s Z H N P Z k V 4 c G V y d G l z Z S 9 J b m R l e F R h Y m x l P C 9 J d G V t U G F 0 a D 4 8 L 0 l 0 Z W 1 M b 2 N h d G l v b j 4 8 U 3 R h Y m x l R W 5 0 c m l l c y A v P j w v S X R l b T 4 8 S X R l b T 4 8 S X R l b U x v Y 2 F 0 a W 9 u P j x J d G V t V H l w Z T 5 G b 3 J t d W x h P C 9 J d G V t V H l w Z T 4 8 S X R l b V B h d G g + U 2 V j d G l v b j E v R m l l b G R z T 2 Z F e H B l c n R p c 2 U v Q 2 9 1 b n R Q Z X J j Z W 5 0 Y W d l c 2 F s U m V z c G 9 u Z G V u d D w v S X R l b V B h d G g + P C 9 J d G V t T G 9 j Y X R p b 2 4 + P F N 0 Y W J s Z U V u d H J p Z X M g L z 4 8 L 0 l 0 Z W 0 + P E l 0 Z W 0 + P E l 0 Z W 1 M b 2 N h d G l v b j 4 8 S X R l b V R 5 c G U + R m 9 y b X V s Y T w v S X R l b V R 5 c G U + P E l 0 Z W 1 Q Y X R o P l N l Y 3 R p b 2 4 x L 0 Z p Z W x k c 0 9 m R X h w Z X J 0 a X N l L 1 R h Y m x l c G x 1 c 1 R v d G F s U m V z c G 9 u Z G V u d H M 8 L 0 l 0 Z W 1 Q Y X R o P j w v S X R l b U x v Y 2 F 0 a W 9 u P j x T d G F i b G V F b n R y a W V z I C 8 + P C 9 J d G V t P j x J d G V t P j x J d G V t T G 9 j Y X R p b 2 4 + P E l 0 Z W 1 U e X B l P k Z v c m 1 1 b G E 8 L 0 l 0 Z W 1 U e X B l P j x J d G V t U G F 0 a D 5 T Z W N 0 a W 9 u M S 9 G a W V s Z H N P Z k V 4 c G V y d G l z Z S 9 T b 3 J 0 Z W R U Y W J s Z T w v S X R l b V B h d G g + P C 9 J d G V t T G 9 j Y X R p b 2 4 + P F N 0 Y W J s Z U V u d H J p Z X M g L z 4 8 L 0 l 0 Z W 0 + P E l 0 Z W 0 + P E l 0 Z W 1 M b 2 N h d G l v b j 4 8 S X R l b V R 5 c G U + R m 9 y b X V s Y T w v S X R l b V R 5 c G U + P E l 0 Z W 1 Q Y X R o P l N l Y 3 R p b 2 4 x L 0 l u d G V y Z G l z Y 2 l w b G F u Y X J 5 T 2 Z F e H B l c n R p c 2 U v V G 9 0 Y W x Q Z X J j Z W 5 0 Y W d l c z w v S X R l b V B h d G g + P C 9 J d G V t T G 9 j Y X R p b 2 4 + P F N 0 Y W J s Z U V u d H J p Z X M g L z 4 8 L 0 l 0 Z W 0 + P E l 0 Z W 0 + P E l 0 Z W 1 M b 2 N h d G l v b j 4 8 S X R l b V R 5 c G U + R m 9 y b X V s Y T w v S X R l b V R 5 c G U + P E l 0 Z W 1 Q Y X R o P l N l Y 3 R p b 2 4 x L 0 l u d G V y Z G l z Y 2 l w b G F u Y X J 5 T 2 Z F e H B l c n R p c 2 U v Q 2 9 1 b n R Q Z X J j Z W 5 0 Y W d l c 2 F s U m V z c G 9 u Z G V u d D w v S X R l b V B h d G g + P C 9 J d G V t T G 9 j Y X R p b 2 4 + P F N 0 Y W J s Z U V u d H J p Z X M g L z 4 8 L 0 l 0 Z W 0 + P E l 0 Z W 0 + P E l 0 Z W 1 M b 2 N h d G l v b j 4 8 S X R l b V R 5 c G U + R m 9 y b X V s Y T w v S X R l b V R 5 c G U + P E l 0 Z W 1 Q Y X R o P l N l Y 3 R p b 2 4 x L 0 l u d G V y Z G l z Y 2 l w b G F u Y X J 5 T 2 Z F e H B l c n R p c 2 U v V G F i b G V w b H V z V G 9 0 Y W x S Z X N w b 2 5 k Z W 5 0 c z w v S X R l b V B h d G g + P C 9 J d G V t T G 9 j Y X R p b 2 4 + P F N 0 Y W J s Z U V u d H J p Z X M g L z 4 8 L 0 l 0 Z W 0 + P E l 0 Z W 0 + P E l 0 Z W 1 M b 2 N h d G l v b j 4 8 S X R l b V R 5 c G U + R m 9 y b X V s Y T w v S X R l b V R 5 c G U + P E l 0 Z W 1 Q Y X R o P l N l Y 3 R p b 2 4 x L 0 Z h Y n J p Y 2 F 0 a W 9 u V G V j a C 9 G V F B l c m N l b n R h Z 2 V z P C 9 J d G V t U G F 0 a D 4 8 L 0 l 0 Z W 1 M b 2 N h d G l v b j 4 8 U 3 R h Y m x l R W 5 0 c m l l c y A v P j w v S X R l b T 4 8 S X R l b T 4 8 S X R l b U x v Y 2 F 0 a W 9 u P j x J d G V t V H l w Z T 5 G b 3 J t d W x h P C 9 J d G V t V H l w Z T 4 8 S X R l b V B h d G g + U 2 V j d G l v b j E v R m F i c m l j Y X R p b 2 5 U Z W N o L 0 N v d W 5 0 U G V y Y 2 V u d G F n Z X N h b F J l c 3 B v b m R l b n Q 8 L 0 l 0 Z W 1 Q Y X R o P j w v S X R l b U x v Y 2 F 0 a W 9 u P j x T d G F i b G V F b n R y a W V z I C 8 + P C 9 J d G V t P j x J d G V t P j x J d G V t T G 9 j Y X R p b 2 4 + P E l 0 Z W 1 U e X B l P k Z v c m 1 1 b G E 8 L 0 l 0 Z W 1 U e X B l P j x J d G V t U G F 0 a D 5 T Z W N 0 a W 9 u M S 9 G Y W J y a W N h d G l v b l R l Y 2 g v V G F i b G V w b H V z V G 9 0 Y W x S Z X N w b 2 5 k Z W 5 0 c z w v S X R l b V B h d G g + P C 9 J d G V t T G 9 j Y X R p b 2 4 + P F N 0 Y W J s Z U V u d H J p Z X M g L z 4 8 L 0 l 0 Z W 0 + P E l 0 Z W 0 + P E l 0 Z W 1 M b 2 N h d G l v b j 4 8 S X R l b V R 5 c G U + R m 9 y b X V s Y T w v S X R l b V R 5 c G U + P E l 0 Z W 1 Q Y X R o P l N l Y 3 R p b 2 4 x L 0 Z h Y n J p Y 2 F 0 a W 9 u V G V j a C 9 S Z X N w b 2 5 k Z W 5 0 c 1 R v Q W R k P C 9 J d G V t U G F 0 a D 4 8 L 0 l 0 Z W 1 M b 2 N h d G l v b j 4 8 U 3 R h Y m x l R W 5 0 c m l l c y A v P j w v S X R l b T 4 8 S X R l b T 4 8 S X R l b U x v Y 2 F 0 a W 9 u P j x J d G V t V H l w Z T 5 G b 3 J t d W x h P C 9 J d G V t V H l w Z T 4 8 S X R l b V B h d G g + U 2 V j d G l v b j E v R m F i c m l j Y X R p b 2 5 U Z W N o L 1 J l b W 9 2 Z W R S Z X N w b 2 5 k Z W 5 0 c z w v S X R l b V B h d G g + P C 9 J d G V t T G 9 j Y X R p b 2 4 + P F N 0 Y W J s Z U V u d H J p Z X M g L z 4 8 L 0 l 0 Z W 0 + P E l 0 Z W 0 + P E l 0 Z W 1 M b 2 N h d G l v b j 4 8 S X R l b V R 5 c G U + R m 9 y b X V s Y T w v S X R l b V R 5 c G U + P E l 0 Z W 1 Q Y X R o P l N l Y 3 R p b 2 4 x L 0 Z h Y n J p Y 2 F 0 a W 9 u V G V j a C 9 B Z G R l Z F J l c 3 B v b m R l b n R z Q X R F b m Q 8 L 0 l 0 Z W 1 Q Y X R o P j w v S X R l b U x v Y 2 F 0 a W 9 u P j x T d G F i b G V F b n R y a W V z I C 8 + P C 9 J d G V t P j x J d G V t P j x J d G V t T G 9 j Y X R p b 2 4 + P E l 0 Z W 1 U e X B l P k Z v c m 1 1 b G E 8 L 0 l 0 Z W 1 U e X B l P j x J d G V t U G F 0 a D 5 T Z W N 0 a W 9 u M S 9 P c m d h b i 9 O b 3 R G Y W 1 p b G l h c k 5 h b W U 8 L 0 l 0 Z W 1 Q Y X R o P j w v S X R l b U x v Y 2 F 0 a W 9 u P j x T d G F i b G V F b n R y a W V z I C 8 + P C 9 J d G V t P j x J d G V t P j x J d G V t T G 9 j Y X R p b 2 4 + P E l 0 Z W 1 U e X B l P k Z v c m 1 1 b G E 8 L 0 l 0 Z W 1 U e X B l P j x J d G V t U G F 0 a D 5 T Z W N 0 a W 9 u M S 9 P c m d h b i 9 M a X N 0 T 2 Z P c m d h b n M 8 L 0 l 0 Z W 1 Q Y X R o P j w v S X R l b U x v Y 2 F 0 a W 9 u P j x T d G F i b G V F b n R y a W V z I C 8 + P C 9 J d G V t P j x J d G V t P j x J d G V t T G 9 j Y X R p b 2 4 + P E l 0 Z W 1 U e X B l P k Z v c m 1 1 b G E 8 L 0 l 0 Z W 1 U e X B l P j x J d G V t U G F 0 a D 5 T Z W N 0 a W 9 u M S 9 P c m d h b i 9 S Z W 1 v d m V k S X R l b X M 8 L 0 l 0 Z W 1 Q Y X R o P j w v S X R l b U x v Y 2 F 0 a W 9 u P j x T d G F i b G V F b n R y a W V z I C 8 + P C 9 J d G V t P j x J d G V t P j x J d G V t T G 9 j Y X R p b 2 4 + P E l 0 Z W 1 U e X B l P k Z v c m 1 1 b G E 8 L 0 l 0 Z W 1 U e X B l P j x J d G V t U G F 0 a D 5 T Z W N 0 a W 9 u M S 9 P c m d h b i 9 P V G F i b G U 8 L 0 l 0 Z W 1 Q Y X R o P j w v S X R l b U x v Y 2 F 0 a W 9 u P j x T d G F i b G V F b n R y a W V z I C 8 + P C 9 J d G V t P j x J d G V t P j x J d G V t T G 9 j Y X R p b 2 4 + P E l 0 Z W 1 U e X B l P k Z v c m 1 1 b G E 8 L 0 l 0 Z W 1 U e X B l P j x J d G V t U G F 0 a D 5 T Z W N 0 a W 9 u M S 9 P c m d h b i 9 P V G 9 0 Y W w 8 L 0 l 0 Z W 1 Q Y X R o P j w v S X R l b U x v Y 2 F 0 a W 9 u P j x T d G F i b G V F b n R y a W V z I C 8 + P C 9 J d G V t P j x J d G V t P j x J d G V t T G 9 j Y X R p b 2 4 + P E l 0 Z W 1 U e X B l P k Z v c m 1 1 b G E 8 L 0 l 0 Z W 1 U e X B l P j x J d G V t U G F 0 a D 5 T Z W N 0 a W 9 u M S 9 P c m d h b i 9 P U G V y Y 2 V u d G F n Z X M 8 L 0 l 0 Z W 1 Q Y X R o P j w v S X R l b U x v Y 2 F 0 a W 9 u P j x T d G F i b G V F b n R y a W V z I C 8 + P C 9 J d G V t P j x J d G V t P j x J d G V t T G 9 j Y X R p b 2 4 + P E l 0 Z W 1 U e X B l P k Z v c m 1 1 b G E 8 L 0 l 0 Z W 1 U e X B l P j x J d G V t U G F 0 a D 5 T Z W N 0 a W 9 u M S 9 P c m d h b i 9 D b 3 V u d F B l c m N l b n R h Z 2 V z Y W x S Z X N w b 2 5 k Z W 5 0 P C 9 J d G V t U G F 0 a D 4 8 L 0 l 0 Z W 1 M b 2 N h d G l v b j 4 8 U 3 R h Y m x l R W 5 0 c m l l c y A v P j w v S X R l b T 4 8 S X R l b T 4 8 S X R l b U x v Y 2 F 0 a W 9 u P j x J d G V t V H l w Z T 5 G b 3 J t d W x h P C 9 J d G V t V H l w Z T 4 8 S X R l b V B h d G g + U 2 V j d G l v b j E v T 3 J n Y W 4 v V G F i b G V w b H V z V G 9 0 Y W x S Z X N w b 2 5 k Z W 5 0 c z w v S X R l b V B h d G g + P C 9 J d G V t T G 9 j Y X R p b 2 4 + P F N 0 Y W J s Z U V u d H J p Z X M g L z 4 8 L 0 l 0 Z W 0 + P E l 0 Z W 0 + P E l 0 Z W 1 M b 2 N h d G l v b j 4 8 S X R l b V R 5 c G U + R m 9 y b X V s Y T w v S X R l b V R 5 c G U + P E l 0 Z W 1 Q Y X R o P l N l Y 3 R p b 2 4 x L 0 9 y Z 2 F u L 0 9 0 a G V y V G 9 B Z G Q 8 L 0 l 0 Z W 1 Q Y X R o P j w v S X R l b U x v Y 2 F 0 a W 9 u P j x T d G F i b G V F b n R y a W V z I C 8 + P C 9 J d G V t P j x J d G V t P j x J d G V t T G 9 j Y X R p b 2 4 + P E l 0 Z W 1 U e X B l P k Z v c m 1 1 b G E 8 L 0 l 0 Z W 1 U e X B l P j x J d G V t U G F 0 a D 5 T Z W N 0 a W 9 u M S 9 P c m d h b i 9 S Z W 1 v d m V k T 3 R o Z X I 8 L 0 l 0 Z W 1 Q Y X R o P j w v S X R l b U x v Y 2 F 0 a W 9 u P j x T d G F i b G V F b n R y a W V z I C 8 + P C 9 J d G V t P j x J d G V t P j x J d G V t T G 9 j Y X R p b 2 4 + P E l 0 Z W 1 U e X B l P k Z v c m 1 1 b G E 8 L 0 l 0 Z W 1 U e X B l P j x J d G V t U G F 0 a D 5 T Z W N 0 a W 9 u M S 9 P c m d h b i 9 B Z G R l Z E 9 0 a G V y Q X R F b m Q 8 L 0 l 0 Z W 1 Q Y X R o P j w v S X R l b U x v Y 2 F 0 a W 9 u P j x T d G F i b G V F b n R y a W V z I C 8 + P C 9 J d G V t P j x J d G V t P j x J d G V t T G 9 j Y X R p b 2 4 + P E l 0 Z W 1 U e X B l P k Z v c m 1 1 b G E 8 L 0 l 0 Z W 1 U e X B l P j x J d G V t U G F 0 a D 5 T Z W N 0 a W 9 u M S 9 P c m d h b i 9 O b 2 5 l V G 9 B Z G Q 8 L 0 l 0 Z W 1 Q Y X R o P j w v S X R l b U x v Y 2 F 0 a W 9 u P j x T d G F i b G V F b n R y a W V z I C 8 + P C 9 J d G V t P j x J d G V t P j x J d G V t T G 9 j Y X R p b 2 4 + P E l 0 Z W 1 U e X B l P k Z v c m 1 1 b G E 8 L 0 l 0 Z W 1 U e X B l P j x J d G V t U G F 0 a D 5 T Z W N 0 a W 9 u M S 9 P c m d h b i 9 S Z W 1 v d m V k T m 9 u Z T w v S X R l b V B h d G g + P C 9 J d G V t T G 9 j Y X R p b 2 4 + P F N 0 Y W J s Z U V u d H J p Z X M g L z 4 8 L 0 l 0 Z W 0 + P E l 0 Z W 0 + P E l 0 Z W 1 M b 2 N h d G l v b j 4 8 S X R l b V R 5 c G U + R m 9 y b X V s Y T w v S X R l b V R 5 c G U + P E l 0 Z W 1 Q Y X R o P l N l Y 3 R p b 2 4 x L 0 9 y Z 2 F u L 0 F k Z G V k T m 9 u Z U F 0 R W 5 k P C 9 J d G V t U G F 0 a D 4 8 L 0 l 0 Z W 1 M b 2 N h d G l v b j 4 8 U 3 R h Y m x l R W 5 0 c m l l c y A v P j w v S X R l b T 4 8 S X R l b T 4 8 S X R l b U x v Y 2 F 0 a W 9 u P j x J d G V t V H l w Z T 5 G b 3 J t d W x h P C 9 J d G V t V H l w Z T 4 8 S X R l b V B h d G g + U 2 V j d G l v b j E v T 3 J n Y W 4 v U m V z c G 5 k Z W 5 0 c 1 R v Q W R k P C 9 J d G V t U G F 0 a D 4 8 L 0 l 0 Z W 1 M b 2 N h d G l v b j 4 8 U 3 R h Y m x l R W 5 0 c m l l c y A v P j w v S X R l b T 4 8 S X R l b T 4 8 S X R l b U x v Y 2 F 0 a W 9 u P j x J d G V t V H l w Z T 5 G b 3 J t d W x h P C 9 J d G V t V H l w Z T 4 8 S X R l b V B h d G g + U 2 V j d G l v b j E v T 3 J n Y W 4 v U m V z c G 9 u Z G V u d H N O b 2 5 l P C 9 J d G V t U G F 0 a D 4 8 L 0 l 0 Z W 1 M b 2 N h d G l v b j 4 8 U 3 R h Y m x l R W 5 0 c m l l c y A v P j w v S X R l b T 4 8 S X R l b T 4 8 S X R l b U x v Y 2 F 0 a W 9 u P j x J d G V t V H l w Z T 5 G b 3 J t d W x h P C 9 J d G V t V H l w Z T 4 8 S X R l b V B h d G g + U 2 V j d G l v b j E v T 3 J n Y W 4 v Q W R k Z W R S Z X N w b 2 5 k Z W 5 0 c 0 F 0 R W 5 k P C 9 J d G V t U G F 0 a D 4 8 L 0 l 0 Z W 1 M b 2 N h d G l v b j 4 8 U 3 R h Y m x l R W 5 0 c m l l c y A v P j w v S X R l b T 4 8 S X R l b T 4 8 S X R l b U x v Y 2 F 0 a W 9 u P j x J d G V t V H l w Z T 5 G b 3 J t d W x h P C 9 J d G V t V H l w Z T 4 8 S X R l b V B h d G g + U 2 V j d G l v b j E v U T V T d G F r Z W h v b G R l c n N U b 1 R y Y W l u L 1 R h Y m x l c G x 1 c 1 R v d G F s U m V z c G 9 u Z G V u d H M 8 L 0 l 0 Z W 1 Q Y X R o P j w v S X R l b U x v Y 2 F 0 a W 9 u P j x T d G F i b G V F b n R y a W V z I C 8 + P C 9 J d G V t P j x J d G V t P j x J d G V t T G 9 j Y X R p b 2 4 + P E l 0 Z W 1 U e X B l P k Z v c m 1 1 b G E 8 L 0 l 0 Z W 1 U e X B l P j x J d G V t U G F 0 a D 5 T Z W N 0 a W 9 u M S 9 R N 0 F z c G V j d H N G b 3 J T Y 2 l l b n R p c 3 R E Z X Z l b G 9 w L 1 R h Y m x l c G x 1 c 1 R v d G F s U m V z c G 9 u Z G V u d H M 8 L 0 l 0 Z W 1 Q Y X R o P j w v S X R l b U x v Y 2 F 0 a W 9 u P j x T d G F i b G V F b n R y a W V z I C 8 + P C 9 J d G V t P j x J d G V t P j x J d G V t T G 9 j Y X R p b 2 4 + P E l 0 Z W 1 U e X B l P k Z v c m 1 1 b G E 8 L 0 l 0 Z W 1 U e X B l P j x J d G V t U G F 0 a D 5 T Z W N 0 a W 9 u M S 9 R O E F z c G V j d H N G b 3 J T Y 2 l l b n R p c 3 R B Y 2 F k Z W 1 p Y S 9 U Y W J s Z X B s d X N U b 3 R h b F J l c 3 B v b m R l b n R z P C 9 J d G V t U G F 0 a D 4 8 L 0 l 0 Z W 1 M b 2 N h d G l v b j 4 8 U 3 R h Y m x l R W 5 0 c m l l c y A v P j w v S X R l b T 4 8 S X R l b T 4 8 S X R l b U x v Y 2 F 0 a W 9 u P j x J d G V t V H l w Z T 5 G b 3 J t d W x h P C 9 J d G V t V H l w Z T 4 8 S X R l b V B h d G g + U 2 V j d G l v b j E v U T l B c 3 B l Y 3 R z R m 9 y U 2 N p Z W 5 0 a X N 0 S W 5 k d X N 0 c n k v V G F i b G V w b H V z V G 9 0 Y W x S Z X N w b 2 5 k Z W 5 0 c z w v S X R l b V B h d G g + P C 9 J d G V t T G 9 j Y X R p b 2 4 + P F N 0 Y W J s Z U V u d H J p Z X M g L z 4 8 L 0 l 0 Z W 0 + P E l 0 Z W 0 + P E l 0 Z W 1 M b 2 N h d G l v b j 4 8 S X R l b V R 5 c G U + R m 9 y b X V s Y T w v S X R l b V R 5 c G U + P E l 0 Z W 1 Q Y X R o P l N l Y 3 R p b 2 4 x L 1 E x M E F z c G V j d H N G b 3 J T Y 2 l l b n R p c 3 R E Z W N p c 2 l v b i 9 U Y W J s Z X B s d X N U b 3 R h b F J l c 3 B v b m R l b n R z P C 9 J d G V t U G F 0 a D 4 8 L 0 l 0 Z W 1 M b 2 N h d G l v b j 4 8 U 3 R h Y m x l R W 5 0 c m l l c y A v P j w v S X R l b T 4 8 S X R l b T 4 8 S X R l b U x v Y 2 F 0 a W 9 u P j x J d G V t V H l w Z T 5 G b 3 J t d W x h P C 9 J d G V t V H l w Z T 4 8 S X R l b V B h d G g + U 2 V j d G l v b j E v U T E x Q X N w Z W N 0 c 0 Z v c l R l Y 2 h u a W N p Y W 5 z L 1 R h Y m x l c G x 1 c 1 R v d G F s U m V z c G 9 u Z G V u d H M 8 L 0 l 0 Z W 1 Q Y X R o P j w v S X R l b U x v Y 2 F 0 a W 9 u P j x T d G F i b G V F b n R y a W V z I C 8 + P C 9 J d G V t P j x J d G V t P j x J d G V t T G 9 j Y X R p b 2 4 + P E l 0 Z W 1 U e X B l P k Z v c m 1 1 b G E 8 L 0 l 0 Z W 1 U e X B l P j x J d G V t U G F 0 a D 5 T Z W N 0 a W 9 u M S 9 R M T J B c 3 B l Y 3 R z R m 9 y Q 2 x p b m l j a W F u c y 9 U Y W J s Z X B s d X N U b 3 R h b F J l c 3 B v b m R l b n R z P C 9 J d G V t U G F 0 a D 4 8 L 0 l 0 Z W 1 M b 2 N h d G l v b j 4 8 U 3 R h Y m x l R W 5 0 c m l l c y A v P j w v S X R l b T 4 8 S X R l b T 4 8 S X R l b U x v Y 2 F 0 a W 9 u P j x J d G V t V H l w Z T 5 G b 3 J t d W x h P C 9 J d G V t V H l w Z T 4 8 S X R l b V B h d G g + U 2 V j d G l v b j E v S m 9 i T G V 2 Z W x U b 1 R y Y W l u L 0 x p c 3 R P Z k x l d m V s V H J h a W 4 8 L 0 l 0 Z W 1 Q Y X R o P j w v S X R l b U x v Y 2 F 0 a W 9 u P j x T d G F i b G V F b n R y a W V z I C 8 + P C 9 J d G V t P j x J d G V t P j x J d G V t T G 9 j Y X R p b 2 4 + P E l 0 Z W 1 U e X B l P k Z v c m 1 1 b G E 8 L 0 l 0 Z W 1 U e X B l P j x J d G V t U G F 0 a D 5 T Z W N 0 a W 9 u M S 9 K b 2 J M Z X Z l b F R v V H J h a W 4 v U m V t b 3 Z l R W 1 w d H k 8 L 0 l 0 Z W 1 Q Y X R o P j w v S X R l b U x v Y 2 F 0 a W 9 u P j x T d G F i b G V F b n R y a W V z I C 8 + P C 9 J d G V t P j x J d G V t P j x J d G V t T G 9 j Y X R p b 2 4 + P E l 0 Z W 1 U e X B l P k Z v c m 1 1 b G E 8 L 0 l 0 Z W 1 U e X B l P j x J d G V t U G F 0 a D 5 T Z W N 0 a W 9 u M S 9 K b 2 J M Z X Z l b F R v V H J h a W 4 v V G F i b G U 8 L 0 l 0 Z W 1 Q Y X R o P j w v S X R l b U x v Y 2 F 0 a W 9 u P j x T d G F i b G V F b n R y a W V z I C 8 + P C 9 J d G V t P j x J d G V t P j x J d G V t T G 9 j Y X R p b 2 4 + P E l 0 Z W 1 U e X B l P k Z v c m 1 1 b G E 8 L 0 l 0 Z W 1 U e X B l P j x J d G V t U G F 0 a D 5 T Z W N 0 a W 9 u M S 9 K b 2 J M Z X Z l b F R v V H J h a W 4 v V G 9 0 Y W w 8 L 0 l 0 Z W 1 Q Y X R o P j w v S X R l b U x v Y 2 F 0 a W 9 u P j x T d G F i b G V F b n R y a W V z I C 8 + P C 9 J d G V t P j x J d G V t P j x J d G V t T G 9 j Y X R p b 2 4 + P E l 0 Z W 1 U e X B l P k Z v c m 1 1 b G E 8 L 0 l 0 Z W 1 U e X B l P j x J d G V t U G F 0 a D 5 T Z W N 0 a W 9 u M S 9 K b 2 J M Z X Z l b F R v V H J h a W 4 v V G 9 0 Y W x Q Z X J j Z W 5 0 Y W d l c z w v S X R l b V B h d G g + P C 9 J d G V t T G 9 j Y X R p b 2 4 + P F N 0 Y W J s Z U V u d H J p Z X M g L z 4 8 L 0 l 0 Z W 0 + P E l 0 Z W 0 + P E l 0 Z W 1 M b 2 N h d G l v b j 4 8 S X R l b V R 5 c G U + R m 9 y b X V s Y T w v S X R l b V R 5 c G U + P E l 0 Z W 1 Q Y X R o P l N l Y 3 R p b 2 4 x L 0 p v Y k x l d m V s V G 9 U c m F p b i 9 D b 3 V u d F B l c m N l b n R h Z 2 V z Y W x S Z X N w b 2 5 k Z W 5 0 P C 9 J d G V t U G F 0 a D 4 8 L 0 l 0 Z W 1 M b 2 N h d G l v b j 4 8 U 3 R h Y m x l R W 5 0 c m l l c y A v P j w v S X R l b T 4 8 S X R l b T 4 8 S X R l b U x v Y 2 F 0 a W 9 u P j x J d G V t V H l w Z T 5 G b 3 J t d W x h P C 9 J d G V t V H l w Z T 4 8 S X R l b V B h d G g + U 2 V j d G l v b j E v S m 9 i T G V 2 Z W x U b 1 R y Y W l u L 1 R h Y m x l c G x 1 c 1 R v d G F s U m V z c G 9 u Z G V u d H M 8 L 0 l 0 Z W 1 Q Y X R o P j w v S X R l b U x v Y 2 F 0 a W 9 u P j x T d G F i b G V F b n R y a W V z I C 8 + P C 9 J d G V t P j x J d G V t P j x J d G V t T G 9 j Y X R p b 2 4 + P E l 0 Z W 1 U e X B l P k Z v c m 1 1 b G E 8 L 0 l 0 Z W 1 U e X B l P j x J d G V t U G F 0 a D 5 T Z W N 0 a W 9 u M S 9 R M T N U c m F p b k Z v c l N j a W V u d G l z d E R l d m V s b 3 A v U m V t b 3 Z l S W 5 2 Y W x p Z E V u d H J p Z X M 8 L 0 l 0 Z W 1 Q Y X R o P j w v S X R l b U x v Y 2 F 0 a W 9 u P j x T d G F i b G V F b n R y a W V z I C 8 + P C 9 J d G V t P j x J d G V t P j x J d G V t T G 9 j Y X R p b 2 4 + P E l 0 Z W 1 U e X B l P k Z v c m 1 1 b G E 8 L 0 l 0 Z W 1 U e X B l P j x J d G V t U G F 0 a D 5 T Z W N 0 a W 9 u M S 9 R M T N U c m F p b k Z v c l N j a W V u d G l z d E R l d m V s b 3 A v T G l z d E 9 m S 2 5 v d 2 x l Z G d l P C 9 J d G V t U G F 0 a D 4 8 L 0 l 0 Z W 1 M b 2 N h d G l v b j 4 8 U 3 R h Y m x l R W 5 0 c m l l c y A v P j w v S X R l b T 4 8 S X R l b T 4 8 S X R l b U x v Y 2 F 0 a W 9 u P j x J d G V t V H l w Z T 5 G b 3 J t d W x h P C 9 J d G V t V H l w Z T 4 8 S X R l b V B h d G g + U 2 V j d G l v b j E v U T E z V H J h a W 5 G b 3 J T Y 2 l l b n R p c 3 R E Z X Z l b G 9 w L 1 R h Y m x l P C 9 J d G V t U G F 0 a D 4 8 L 0 l 0 Z W 1 M b 2 N h d G l v b j 4 8 U 3 R h Y m x l R W 5 0 c m l l c y A v P j w v S X R l b T 4 8 S X R l b T 4 8 S X R l b U x v Y 2 F 0 a W 9 u P j x J d G V t V H l w Z T 5 G b 3 J t d W x h P C 9 J d G V t V H l w Z T 4 8 S X R l b V B h d G g + U 2 V j d G l v b j E v U T E z V H J h a W 5 G b 3 J T Y 2 l l b n R p c 3 R E Z X Z l b G 9 w L 1 J l c X V p c m V k T 3 B 0 a W 9 u c z w v S X R l b V B h d G g + P C 9 J d G V t T G 9 j Y X R p b 2 4 + P F N 0 Y W J s Z U V u d H J p Z X M g L z 4 8 L 0 l 0 Z W 0 + P E l 0 Z W 0 + P E l 0 Z W 1 M b 2 N h d G l v b j 4 8 S X R l b V R 5 c G U + R m 9 y b X V s Y T w v S X R l b V R 5 c G U + P E l 0 Z W 1 Q Y X R o P l N l Y 3 R p b 2 4 x L 1 E x M 1 R y Y W l u R m 9 y U 2 N p Z W 5 0 a X N 0 R G V 2 Z W x v c C 9 B Z G Q w V m F s d W U 8 L 0 l 0 Z W 1 Q Y X R o P j w v S X R l b U x v Y 2 F 0 a W 9 u P j x T d G F i b G V F b n R y a W V z I C 8 + P C 9 J d G V t P j x J d G V t P j x J d G V t T G 9 j Y X R p b 2 4 + P E l 0 Z W 1 U e X B l P k Z v c m 1 1 b G E 8 L 0 l 0 Z W 1 U e X B l P j x J d G V t U G F 0 a D 5 T Z W N 0 a W 9 u M S 9 R M T N U c m F p b k Z v c l N j a W V u d G l z d E R l d m V s b 3 A v V G 9 0 Y W w 8 L 0 l 0 Z W 1 Q Y X R o P j w v S X R l b U x v Y 2 F 0 a W 9 u P j x T d G F i b G V F b n R y a W V z I C 8 + P C 9 J d G V t P j x J d G V t P j x J d G V t T G 9 j Y X R p b 2 4 + P E l 0 Z W 1 U e X B l P k Z v c m 1 1 b G E 8 L 0 l 0 Z W 1 U e X B l P j x J d G V t U G F 0 a D 5 T Z W N 0 a W 9 u M S 9 R M T N U c m F p b k Z v c l N j a W V u d G l z d E R l d m V s b 3 A v V G F i b G V w b H V z V G 9 0 Y W x S Z X N w b 2 5 k Z W 5 0 c z w v S X R l b V B h d G g + P C 9 J d G V t T G 9 j Y X R p b 2 4 + P F N 0 Y W J s Z U V u d H J p Z X M g L z 4 8 L 0 l 0 Z W 0 + P E l 0 Z W 0 + P E l 0 Z W 1 M b 2 N h d G l v b j 4 8 S X R l b V R 5 c G U + R m 9 y b X V s Y T w v S X R l b V R 5 c G U + P E l 0 Z W 1 Q Y X R o P l N l Y 3 R p b 2 4 x L 1 E x M 1 R y Y W l u R m 9 y U 2 N p Z W 5 0 a X N 0 S W 5 k d X N 0 c n k v V G F i b G U 8 L 0 l 0 Z W 1 Q Y X R o P j w v S X R l b U x v Y 2 F 0 a W 9 u P j x T d G F i b G V F b n R y a W V z I C 8 + P C 9 J d G V t P j x J d G V t P j x J d G V t T G 9 j Y X R p b 2 4 + P E l 0 Z W 1 U e X B l P k Z v c m 1 1 b G E 8 L 0 l 0 Z W 1 U e X B l P j x J d G V t U G F 0 a D 5 T Z W N 0 a W 9 u M S 9 R M T N U c m F p b k Z v c l N j a W V u d G l z d E l u Z H V z d H J 5 L 0 F k Z D B W Y W x 1 Z T w v S X R l b V B h d G g + P C 9 J d G V t T G 9 j Y X R p b 2 4 + P F N 0 Y W J s Z U V u d H J p Z X M g L z 4 8 L 0 l 0 Z W 0 + P E l 0 Z W 0 + P E l 0 Z W 1 M b 2 N h d G l v b j 4 8 S X R l b V R 5 c G U + R m 9 y b X V s Y T w v S X R l b V R 5 c G U + P E l 0 Z W 1 Q Y X R o P l N l Y 3 R p b 2 4 x L 1 E x M 1 R y Y W l u R m 9 y U 2 N p Z W 5 0 a X N 0 S W 5 k d X N 0 c n k v V G 9 0 Y W w 8 L 0 l 0 Z W 1 Q Y X R o P j w v S X R l b U x v Y 2 F 0 a W 9 u P j x T d G F i b G V F b n R y a W V z I C 8 + P C 9 J d G V t P j x J d G V t P j x J d G V t T G 9 j Y X R p b 2 4 + P E l 0 Z W 1 U e X B l P k Z v c m 1 1 b G E 8 L 0 l 0 Z W 1 U e X B l P j x J d G V t U G F 0 a D 5 T Z W N 0 a W 9 u M S 9 R M T N U c m F p b k Z v c l N j a W V u d G l z d E l u Z H V z d H J 5 L 1 R h Y m x l c G x 1 c 1 R v d G F s U m V z c G 9 u Z G V u d H M 8 L 0 l 0 Z W 1 Q Y X R o P j w v S X R l b U x v Y 2 F 0 a W 9 u P j x T d G F i b G V F b n R y a W V z I C 8 + P C 9 J d G V t P j x J d G V t P j x J d G V t T G 9 j Y X R p b 2 4 + P E l 0 Z W 1 U e X B l P k Z v c m 1 1 b G E 8 L 0 l 0 Z W 1 U e X B l P j x J d G V t U G F 0 a D 5 T Z W N 0 a W 9 u M S 9 R M T N U c m F p b k Z v c l N j a W V u d G l z d E F j Y W R l b W l h L 1 J l b W 9 2 Z U l u d m F s a W R F b n R y a W V z P C 9 J d G V t U G F 0 a D 4 8 L 0 l 0 Z W 1 M b 2 N h d G l v b j 4 8 U 3 R h Y m x l R W 5 0 c m l l c y A v P j w v S X R l b T 4 8 S X R l b T 4 8 S X R l b U x v Y 2 F 0 a W 9 u P j x J d G V t V H l w Z T 5 G b 3 J t d W x h P C 9 J d G V t V H l w Z T 4 8 S X R l b V B h d G g + U 2 V j d G l v b j E v U T E z V H J h a W 5 G b 3 J T Y 2 l l b n R p c 3 R B Y 2 F k Z W 1 p Y S 9 M a X N 0 T 2 Z L b m 9 3 b G V k Z 2 U 8 L 0 l 0 Z W 1 Q Y X R o P j w v S X R l b U x v Y 2 F 0 a W 9 u P j x T d G F i b G V F b n R y a W V z I C 8 + P C 9 J d G V t P j x J d G V t P j x J d G V t T G 9 j Y X R p b 2 4 + P E l 0 Z W 1 U e X B l P k Z v c m 1 1 b G E 8 L 0 l 0 Z W 1 U e X B l P j x J d G V t U G F 0 a D 5 T Z W N 0 a W 9 u M S 9 R M T N U c m F p b k Z v c l N j a W V u d G l z d E F j Y W R l b W l h L 1 R h Y m x l P C 9 J d G V t U G F 0 a D 4 8 L 0 l 0 Z W 1 M b 2 N h d G l v b j 4 8 U 3 R h Y m x l R W 5 0 c m l l c y A v P j w v S X R l b T 4 8 S X R l b T 4 8 S X R l b U x v Y 2 F 0 a W 9 u P j x J d G V t V H l w Z T 5 G b 3 J t d W x h P C 9 J d G V t V H l w Z T 4 8 S X R l b V B h d G g + U 2 V j d G l v b j E v U T E z V H J h a W 5 G b 3 J T Y 2 l l b n R p c 3 R B Y 2 F k Z W 1 p Y S 9 S Z X F 1 a X J l Z E 9 w d G l v b n M 8 L 0 l 0 Z W 1 Q Y X R o P j w v S X R l b U x v Y 2 F 0 a W 9 u P j x T d G F i b G V F b n R y a W V z I C 8 + P C 9 J d G V t P j x J d G V t P j x J d G V t T G 9 j Y X R p b 2 4 + P E l 0 Z W 1 U e X B l P k Z v c m 1 1 b G E 8 L 0 l 0 Z W 1 U e X B l P j x J d G V t U G F 0 a D 5 T Z W N 0 a W 9 u M S 9 R M T N U c m F p b k Z v c l N j a W V u d G l z d E F j Y W R l b W l h L 0 F k Z D B W Y W x 1 Z T w v S X R l b V B h d G g + P C 9 J d G V t T G 9 j Y X R p b 2 4 + P F N 0 Y W J s Z U V u d H J p Z X M g L z 4 8 L 0 l 0 Z W 0 + P E l 0 Z W 0 + P E l 0 Z W 1 M b 2 N h d G l v b j 4 8 S X R l b V R 5 c G U + R m 9 y b X V s Y T w v S X R l b V R 5 c G U + P E l 0 Z W 1 Q Y X R o P l N l Y 3 R p b 2 4 x L 1 E x M 1 R y Y W l u R m 9 y U 2 N p Z W 5 0 a X N 0 Q W N h Z G V t a W E v V G 9 0 Y W w 8 L 0 l 0 Z W 1 Q Y X R o P j w v S X R l b U x v Y 2 F 0 a W 9 u P j x T d G F i b G V F b n R y a W V z I C 8 + P C 9 J d G V t P j x J d G V t P j x J d G V t T G 9 j Y X R p b 2 4 + P E l 0 Z W 1 U e X B l P k Z v c m 1 1 b G E 8 L 0 l 0 Z W 1 U e X B l P j x J d G V t U G F 0 a D 5 T Z W N 0 a W 9 u M S 9 R M T N U c m F p b k Z v c l N j a W V u d G l z d E F j Y W R l b W l h L 1 R h Y m x l c G x 1 c 1 R v d G F s U m V z c G 9 u Z G V u d H M 8 L 0 l 0 Z W 1 Q Y X R o P j w v S X R l b U x v Y 2 F 0 a W 9 u P j x T d G F i b G V F b n R y a W V z I C 8 + P C 9 J d G V t P j x J d G V t P j x J d G V t T G 9 j Y X R p b 2 4 + P E l 0 Z W 1 U e X B l P k Z v c m 1 1 b G E 8 L 0 l 0 Z W 1 U e X B l P j x J d G V t U G F 0 a D 5 T Z W N 0 a W 9 u M S 9 R M T N U c m F p b k Z v c l N j a W V u d G l z d E R l Y 2 l z a W 9 u L 1 R h Y m x l c G x 1 c 1 R v d G F s U m V z c G 9 u Z G V u d H M 8 L 0 l 0 Z W 1 Q Y X R o P j w v S X R l b U x v Y 2 F 0 a W 9 u P j x T d G F i b G V F b n R y a W V z I C 8 + P C 9 J d G V t P j x J d G V t P j x J d G V t T G 9 j Y X R p b 2 4 + P E l 0 Z W 1 U e X B l P k Z v c m 1 1 b G E 8 L 0 l 0 Z W 1 U e X B l P j x J d G V t U G F 0 a D 5 T Z W N 0 a W 9 u M S 9 R M T N U c m F p b k Z v c l R l Y 2 h u a W N p Y W 5 z L 1 R h Y m x l c G x 1 c 1 R v d G F s U m V z c G 9 u Z G V u d H M 8 L 0 l 0 Z W 1 Q Y X R o P j w v S X R l b U x v Y 2 F 0 a W 9 u P j x T d G F i b G V F b n R y a W V z I C 8 + P C 9 J d G V t P j x J d G V t P j x J d G V t T G 9 j Y X R p b 2 4 + P E l 0 Z W 1 U e X B l P k Z v c m 1 1 b G E 8 L 0 l 0 Z W 1 U e X B l P j x J d G V t U G F 0 a D 5 T Z W N 0 a W 9 u M S 9 R M T N U c m F p b k Z v c k N s a W 5 p Y 2 l h b n M v U m V t b 3 Z l S W 5 2 Y W x p Z E V u d H J p Z X M 8 L 0 l 0 Z W 1 Q Y X R o P j w v S X R l b U x v Y 2 F 0 a W 9 u P j x T d G F i b G V F b n R y a W V z I C 8 + P C 9 J d G V t P j x J d G V t P j x J d G V t T G 9 j Y X R p b 2 4 + P E l 0 Z W 1 U e X B l P k Z v c m 1 1 b G E 8 L 0 l 0 Z W 1 U e X B l P j x J d G V t U G F 0 a D 5 T Z W N 0 a W 9 u M S 9 R M T N U c m F p b k Z v c k N s a W 5 p Y 2 l h b n M v T G l z d E 9 m S 2 5 v d 2 x l Z G d l P C 9 J d G V t U G F 0 a D 4 8 L 0 l 0 Z W 1 M b 2 N h d G l v b j 4 8 U 3 R h Y m x l R W 5 0 c m l l c y A v P j w v S X R l b T 4 8 S X R l b T 4 8 S X R l b U x v Y 2 F 0 a W 9 u P j x J d G V t V H l w Z T 5 G b 3 J t d W x h P C 9 J d G V t V H l w Z T 4 8 S X R l b V B h d G g + U 2 V j d G l v b j E v U T E z V H J h a W 5 G b 3 J D b G l u a W N p Y W 5 z L 1 R h Y m x l P C 9 J d G V t U G F 0 a D 4 8 L 0 l 0 Z W 1 M b 2 N h d G l v b j 4 8 U 3 R h Y m x l R W 5 0 c m l l c y A v P j w v S X R l b T 4 8 S X R l b T 4 8 S X R l b U x v Y 2 F 0 a W 9 u P j x J d G V t V H l w Z T 5 G b 3 J t d W x h P C 9 J d G V t V H l w Z T 4 8 S X R l b V B h d G g + U 2 V j d G l v b j E v U T E z V H J h a W 5 G b 3 J D b G l u a W N p Y W 5 z L 1 J l c X V p c m V k T 3 B 0 a W 9 u c z w v S X R l b V B h d G g + P C 9 J d G V t T G 9 j Y X R p b 2 4 + P F N 0 Y W J s Z U V u d H J p Z X M g L z 4 8 L 0 l 0 Z W 0 + P E l 0 Z W 0 + P E l 0 Z W 1 M b 2 N h d G l v b j 4 8 S X R l b V R 5 c G U + R m 9 y b X V s Y T w v S X R l b V R 5 c G U + P E l 0 Z W 1 Q Y X R o P l N l Y 3 R p b 2 4 x L 1 E x M 1 R y Y W l u R m 9 y Q 2 x p b m l j a W F u c y 9 B Z G Q w V m F s d W U 8 L 0 l 0 Z W 1 Q Y X R o P j w v S X R l b U x v Y 2 F 0 a W 9 u P j x T d G F i b G V F b n R y a W V z I C 8 + P C 9 J d G V t P j x J d G V t P j x J d G V t T G 9 j Y X R p b 2 4 + P E l 0 Z W 1 U e X B l P k Z v c m 1 1 b G E 8 L 0 l 0 Z W 1 U e X B l P j x J d G V t U G F 0 a D 5 T Z W N 0 a W 9 u M S 9 R M T N U c m F p b k Z v c k N s a W 5 p Y 2 l h b n M v V G 9 0 Y W w 8 L 0 l 0 Z W 1 Q Y X R o P j w v S X R l b U x v Y 2 F 0 a W 9 u P j x T d G F i b G V F b n R y a W V z I C 8 + P C 9 J d G V t P j x J d G V t P j x J d G V t T G 9 j Y X R p b 2 4 + P E l 0 Z W 1 U e X B l P k Z v c m 1 1 b G E 8 L 0 l 0 Z W 1 U e X B l P j x J d G V t U G F 0 a D 5 T Z W N 0 a W 9 u M S 9 R M T N U c m F p b k Z v c k N s a W 5 p Y 2 l h b n M v V G F i b G V w b H V z V G 9 0 Y W x S Z X N w b 2 5 k Z W 5 0 c z w v S X R l b V B h d G g + P C 9 J d G V t T G 9 j Y X R p b 2 4 + P F N 0 Y W J s Z U V u d H J p Z X M g L z 4 8 L 0 l 0 Z W 0 + P E l 0 Z W 0 + P E l 0 Z W 1 M b 2 N h d G l v b j 4 8 S X R l b V R 5 c G U + R m 9 y b X V s Y T w v S X R l b V R 5 c G U + P E l 0 Z W 1 Q Y X R o P l N l Y 3 R p b 2 4 x L 1 R y Y W l u a W 5 n V H l w Z S U y R l N 0 Y W t l a G 9 s Z G V y T W V y Z 2 V k L 1 N v d X J j Z T w v S X R l b V B h d G g + P C 9 J d G V t T G 9 j Y X R p b 2 4 + P F N 0 Y W J s Z U V u d H J p Z X M g L z 4 8 L 0 l 0 Z W 0 + P E l 0 Z W 0 + P E l 0 Z W 1 M b 2 N h d G l v b j 4 8 S X R l b V R 5 c G U + R m 9 y b X V s Y T w v S X R l b V R 5 c G U + P E l 0 Z W 1 Q Y X R o P l N l Y 3 R p b 2 4 x L 1 R y Y W l u a W 5 n V H l w Z S U y R l N 0 Y W t l a G 9 s Z G V y T W V y Z 2 V k L 0 l u c 2 V y d G V k J T I w T W V y Z 2 V k J T I w Q 2 9 s d W 1 u P C 9 J d G V t U G F 0 a D 4 8 L 0 l 0 Z W 1 M b 2 N h d G l v b j 4 8 U 3 R h Y m x l R W 5 0 c m l l c y A v P j w v S X R l b T 4 8 S X R l b T 4 8 S X R l b U x v Y 2 F 0 a W 9 u P j x J d G V t V H l w Z T 5 G b 3 J t d W x h P C 9 J d G V t V H l w Z T 4 8 S X R l b V B h d G g + U 2 V j d G l v b j E v V H J h a W 5 p b m d U e X B l J T J G U 3 R h a 2 V o b 2 x k Z X J N Z X J n Z W Q v R 3 J v d X B l Z C U y M F J v d 3 M 8 L 0 l 0 Z W 1 Q Y X R o P j w v S X R l b U x v Y 2 F 0 a W 9 u P j x T d G F i b G V F b n R y a W V z I C 8 + P C 9 J d G V t P j x J d G V t P j x J d G V t T G 9 j Y X R p b 2 4 + P E l 0 Z W 1 U e X B l P k Z v c m 1 1 b G E 8 L 0 l 0 Z W 1 U e X B l P j x J d G V t U G F 0 a D 5 T Z W N 0 a W 9 u M S 9 U c m F p b m l u Z 1 R 5 c G U l M k Z T d G F r Z W h v b G R l c k 1 l c m d l Z C U y M C g y K T w v S X R l b V B h d G g + P C 9 J d G V t T G 9 j Y X R p b 2 4 + P F N 0 Y W J s Z U V u d H J p Z X M + P E V u d H J 5 I F R 5 c G U 9 I k Z p b G x l Z E N v b X B s Z X R l U m V z d W x 0 V G 9 X b 3 J r c 2 h l Z X Q i I F Z h b H V l P S J s M S I g L z 4 8 R W 5 0 c n k g V H l w Z T 0 i R m l s b E V u Y W J s Z W Q i I F Z h b H V l P S J s M S I g L z 4 8 R W 5 0 c n k g V H l w Z T 0 i R m l s b E 9 i a m V j d F R 5 c G U i I F Z h b H V l P S J z V G F i b G U i I C 8 + P E V u d H J 5 I F R 5 c G U 9 I k Z p b G x U b 0 R h d G F N b 2 R l b E V u Y W J s Z W Q i I F Z h b H V l P S J s M C I g L z 4 8 R W 5 0 c n k g V H l w Z T 0 i S X N Q c m l 2 Y X R l I i B W Y W x 1 Z T 0 i b D A i I C 8 + P E V u d H J 5 I F R 5 c G U 9 I l F 1 Z X J 5 R 3 J v d X B J R C I g V m F s d W U 9 I n N k Z W R j N j Z i O S 0 y Y T R j L T Q 4 O D I t O T k y N C 0 5 Z W I 3 O D Q 5 M 2 I 0 M z E i I C 8 + P E V u d H J 5 I F R 5 c G U 9 I k Z p b G x U Y X J n Z X Q i I F Z h b H V l P S J z V H J h a W 5 p b m d U e X B l X 1 N 0 Y W t l a G 9 s Z G V y T W V y Z 2 V k N D M i I C 8 + P E V u d H J 5 I F R 5 c G U 9 I k J 1 Z m Z l c k 5 l e H R S Z W Z y Z X N o I i B W Y W x 1 Z T 0 i b D E i I C 8 + P E V u d H J 5 I F R 5 c G U 9 I l J l c 3 V s d F R 5 c G U i I F Z h b H V l P S J z V G F i b G U i I C 8 + P E V u d H J 5 I F R 5 c G U 9 I k 5 h b W V V c G R h d G V k Q W Z 0 Z X J G a W x s I i B W Y W x 1 Z T 0 i b D A i I C 8 + P E V u d H J 5 I F R 5 c G U 9 I k Z p b G x F c n J v c k N v d W 5 0 I i B W Y W x 1 Z T 0 i b D A i I C 8 + P E V u d H J 5 I F R 5 c G U 9 I k x v Y W R l Z F R v Q W 5 h b H l z a X N T Z X J 2 a W N l c y I g V m F s d W U 9 I m w w I i A v P j x F b n R y e S B U e X B l P S J G a W x s V G F y Z 2 V 0 T m F t Z U N 1 c 3 R v b W l 6 Z W Q i I F Z h b H V l P S J s M S I g L z 4 8 R W 5 0 c n k g V H l w Z T 0 i R m l s b E V y c m 9 y Q 2 9 k Z S I g V m F s d W U 9 I n N V b m t u b 3 d u I i A v P j x F b n R y e S B U e X B l P S J G a W x s T G F z d F V w Z G F 0 Z W Q i I F Z h b H V l P S J k M j A y M i 0 w N S 0 w M l Q w O D o x N T o x N C 4 1 M j I 4 M D Q z W i I g L z 4 8 R W 5 0 c n k g V H l w Z T 0 i R m l s b E N v d W 5 0 I i B W Y W x 1 Z T 0 i b D Y i I C 8 + P E V u d H J 5 I F R 5 c G U 9 I k Z p b G x D b 2 x 1 b W 5 O Y W 1 l c y I g V m F s d W U 9 I n N b J n F 1 b 3 Q 7 V H l w Z S B v Z i B U c m F p b m l u Z y Z x d W 9 0 O y w m c X V v d D t T Y 2 l l b n R p c 3 R z I G F z I G R l d m V s b 3 B l c n M m c X V v d D s s J n F 1 b 3 Q 7 U 2 N p Z W 5 0 a X N 0 c y B h c y B l b m Q g d X N l c n M g K E F j Y W R l b W l h K S Z x d W 9 0 O y w m c X V v d D t T Y 2 l l b n R p c 3 R z I G F z I G V u Z C B 1 c 2 V y c y A o S W 5 k d X N 0 c n k p J n F 1 b 3 Q 7 L C Z x d W 9 0 O 1 N j a W V u d G l z d C B h c y B k Z W N p c 2 l v b i 1 t Y W t l c n M m c X V v d D s s J n F 1 b 3 Q 7 V G V j a G 5 p Y 2 l h b n M m c X V v d D s s J n F 1 b 3 Q 7 Q 2 x p b m l j a W F u c y Z x d W 9 0 O 1 0 i I C 8 + P E V u d H J 5 I F R 5 c G U 9 I k Z p b G x D b 2 x 1 b W 5 U e X B l c y I g V m F s d W U 9 I n N C Z 1 V G Q l F V R k J R P T 0 i I C 8 + P E V u d H J 5 I F R 5 c G U 9 I k Z p b G x T d G F 0 d X M i I F Z h b H V l P S J z Q 2 9 t c G x l d G U i I C 8 + P E V u d H J 5 I F R 5 c G U 9 I k F k Z G V k V G 9 E Y X R h T W 9 k Z W w i I F Z h b H V l P S J s M C I g L z 4 8 R W 5 0 c n k g V H l w Z T 0 i T m F 2 a W d h d G l v b l N 0 Z X B O Y W 1 l I i B W Y W x 1 Z T 0 i c 0 5 h d m l n Y X R p b 2 4 i I C 8 + P E V u d H J 5 I F R 5 c G U 9 I l F 1 Z X J 5 S U Q i I F Z h b H V l P S J z N W U 3 N G E x N T M t M z A 0 O S 0 0 M z N j L T l l Z D M t M j F m N T M 3 Z D I 2 N W Q 2 I i A v P j x F b n R y e S B U e X B l P S J S Z W x h d G l v b n N o a X B J b m Z v Q 2 9 u d G F p b m V y I i B W Y W x 1 Z T 0 i c 3 s m c X V v d D t j b 2 x 1 b W 5 D b 3 V u d C Z x d W 9 0 O z o 3 L C Z x d W 9 0 O 2 t l e U N v b H V t b k 5 h b W V z J n F 1 b 3 Q 7 O l t d L C Z x d W 9 0 O 3 F 1 Z X J 5 U m V s Y X R p b 2 5 z a G l w c y Z x d W 9 0 O z p b X S w m c X V v d D t j b 2 x 1 b W 5 J Z G V u d G l 0 a W V z J n F 1 b 3 Q 7 O l s m c X V v d D t T Z W N 0 a W 9 u M S 9 U c m F p b m l u Z 1 R 5 c G V c X C 9 T d G F r Z W h v b G R l c k 1 l c m d l Z C A o M i k v Q X V 0 b 1 J l b W 9 2 Z W R D b 2 x 1 b W 5 z M S 5 7 V H l w Z S B v Z i B U c m F p b m l u Z y w w f S Z x d W 9 0 O y w m c X V v d D t T Z W N 0 a W 9 u M S 9 U c m F p b m l u Z 1 R 5 c G V c X C 9 T d G F r Z W h v b G R l c k 1 l c m d l Z C A o M i k v Q X V 0 b 1 J l b W 9 2 Z W R D b 2 x 1 b W 5 z M S 5 7 U 2 N p Z W 5 0 a X N 0 c y B h c y B k Z X Z l b G 9 w Z X J z L D F 9 J n F 1 b 3 Q 7 L C Z x d W 9 0 O 1 N l Y 3 R p b 2 4 x L 1 R y Y W l u a W 5 n V H l w Z V x c L 1 N 0 Y W t l a G 9 s Z G V y T W V y Z 2 V k I C g y K S 9 B d X R v U m V t b 3 Z l Z E N v b H V t b n M x L n t T Y 2 l l b n R p c 3 R z I G F z I G V u Z C B 1 c 2 V y c y A o Q W N h Z G V t a W E p L D J 9 J n F 1 b 3 Q 7 L C Z x d W 9 0 O 1 N l Y 3 R p b 2 4 x L 1 R y Y W l u a W 5 n V H l w Z V x c L 1 N 0 Y W t l a G 9 s Z G V y T W V y Z 2 V k I C g y K S 9 B d X R v U m V t b 3 Z l Z E N v b H V t b n M x L n t T Y 2 l l b n R p c 3 R z I G F z I G V u Z C B 1 c 2 V y c y A o S W 5 k d X N 0 c n k p L D N 9 J n F 1 b 3 Q 7 L C Z x d W 9 0 O 1 N l Y 3 R p b 2 4 x L 1 R y Y W l u a W 5 n V H l w Z V x c L 1 N 0 Y W t l a G 9 s Z G V y T W V y Z 2 V k I C g y K S 9 B d X R v U m V t b 3 Z l Z E N v b H V t b n M x L n t T Y 2 l l b n R p c 3 Q g Y X M g Z G V j a X N p b 2 4 t b W F r Z X J z L D R 9 J n F 1 b 3 Q 7 L C Z x d W 9 0 O 1 N l Y 3 R p b 2 4 x L 1 R y Y W l u a W 5 n V H l w Z V x c L 1 N 0 Y W t l a G 9 s Z G V y T W V y Z 2 V k I C g y K S 9 B d X R v U m V t b 3 Z l Z E N v b H V t b n M x L n t U Z W N o b m l j a W F u c y w 1 f S Z x d W 9 0 O y w m c X V v d D t T Z W N 0 a W 9 u M S 9 U c m F p b m l u Z 1 R 5 c G V c X C 9 T d G F r Z W h v b G R l c k 1 l c m d l Z C A o M i k v Q X V 0 b 1 J l b W 9 2 Z W R D b 2 x 1 b W 5 z M S 5 7 Q 2 x p b m l j a W F u c y w 2 f S Z x d W 9 0 O 1 0 s J n F 1 b 3 Q 7 Q 2 9 s d W 1 u Q 2 9 1 b n Q m c X V v d D s 6 N y w m c X V v d D t L Z X l D b 2 x 1 b W 5 O Y W 1 l c y Z x d W 9 0 O z p b X S w m c X V v d D t D b 2 x 1 b W 5 J Z G V u d G l 0 a W V z J n F 1 b 3 Q 7 O l s m c X V v d D t T Z W N 0 a W 9 u M S 9 U c m F p b m l u Z 1 R 5 c G V c X C 9 T d G F r Z W h v b G R l c k 1 l c m d l Z C A o M i k v Q X V 0 b 1 J l b W 9 2 Z W R D b 2 x 1 b W 5 z M S 5 7 V H l w Z S B v Z i B U c m F p b m l u Z y w w f S Z x d W 9 0 O y w m c X V v d D t T Z W N 0 a W 9 u M S 9 U c m F p b m l u Z 1 R 5 c G V c X C 9 T d G F r Z W h v b G R l c k 1 l c m d l Z C A o M i k v Q X V 0 b 1 J l b W 9 2 Z W R D b 2 x 1 b W 5 z M S 5 7 U 2 N p Z W 5 0 a X N 0 c y B h c y B k Z X Z l b G 9 w Z X J z L D F 9 J n F 1 b 3 Q 7 L C Z x d W 9 0 O 1 N l Y 3 R p b 2 4 x L 1 R y Y W l u a W 5 n V H l w Z V x c L 1 N 0 Y W t l a G 9 s Z G V y T W V y Z 2 V k I C g y K S 9 B d X R v U m V t b 3 Z l Z E N v b H V t b n M x L n t T Y 2 l l b n R p c 3 R z I G F z I G V u Z C B 1 c 2 V y c y A o Q W N h Z G V t a W E p L D J 9 J n F 1 b 3 Q 7 L C Z x d W 9 0 O 1 N l Y 3 R p b 2 4 x L 1 R y Y W l u a W 5 n V H l w Z V x c L 1 N 0 Y W t l a G 9 s Z G V y T W V y Z 2 V k I C g y K S 9 B d X R v U m V t b 3 Z l Z E N v b H V t b n M x L n t T Y 2 l l b n R p c 3 R z I G F z I G V u Z C B 1 c 2 V y c y A o S W 5 k d X N 0 c n k p L D N 9 J n F 1 b 3 Q 7 L C Z x d W 9 0 O 1 N l Y 3 R p b 2 4 x L 1 R y Y W l u a W 5 n V H l w Z V x c L 1 N 0 Y W t l a G 9 s Z G V y T W V y Z 2 V k I C g y K S 9 B d X R v U m V t b 3 Z l Z E N v b H V t b n M x L n t T Y 2 l l b n R p c 3 Q g Y X M g Z G V j a X N p b 2 4 t b W F r Z X J z L D R 9 J n F 1 b 3 Q 7 L C Z x d W 9 0 O 1 N l Y 3 R p b 2 4 x L 1 R y Y W l u a W 5 n V H l w Z V x c L 1 N 0 Y W t l a G 9 s Z G V y T W V y Z 2 V k I C g y K S 9 B d X R v U m V t b 3 Z l Z E N v b H V t b n M x L n t U Z W N o b m l j a W F u c y w 1 f S Z x d W 9 0 O y w m c X V v d D t T Z W N 0 a W 9 u M S 9 U c m F p b m l u Z 1 R 5 c G V c X C 9 T d G F r Z W h v b G R l c k 1 l c m d l Z C A o M i k v Q X V 0 b 1 J l b W 9 2 Z W R D b 2 x 1 b W 5 z M S 5 7 Q 2 x p b m l j a W F u c y w 2 f S Z x d W 9 0 O 1 0 s J n F 1 b 3 Q 7 U m V s Y X R p b 2 5 z a G l w S W 5 m b y Z x d W 9 0 O z p b X X 0 i I C 8 + P C 9 T d G F i b G V F b n R y a W V z P j w v S X R l b T 4 8 S X R l b T 4 8 S X R l b U x v Y 2 F 0 a W 9 u P j x J d G V t V H l w Z T 5 G b 3 J t d W x h P C 9 J d G V t V H l w Z T 4 8 S X R l b V B h d G g + U 2 V j d G l v b j E v V H J h a W 5 p b m d U e X B l J T J G U 3 R h a 2 V o b 2 x k Z X J N Z X J n Z W Q l M j A o M i k v U 2 9 1 c m N l P C 9 J d G V t U G F 0 a D 4 8 L 0 l 0 Z W 1 M b 2 N h d G l v b j 4 8 U 3 R h Y m x l R W 5 0 c m l l c y A v P j w v S X R l b T 4 8 S X R l b T 4 8 S X R l b U x v Y 2 F 0 a W 9 u P j x J d G V t V H l w Z T 5 G b 3 J t d W x h P C 9 J d G V t V H l w Z T 4 8 S X R l b V B h d G g + U 2 V j d G l v b j E v V H J h a W 5 p b m d U e X B l J T J G U 3 R h a 2 V o b 2 x k Z X J N Z X J n Z W Q l M j A o M i k v S W 5 z Z X J 0 Z W Q l M j B N Z X J n Z W Q l M j B D b 2 x 1 b W 4 8 L 0 l 0 Z W 1 Q Y X R o P j w v S X R l b U x v Y 2 F 0 a W 9 u P j x T d G F i b G V F b n R y a W V z I C 8 + P C 9 J d G V t P j x J d G V t P j x J d G V t T G 9 j Y X R p b 2 4 + P E l 0 Z W 1 U e X B l P k Z v c m 1 1 b G E 8 L 0 l 0 Z W 1 U e X B l P j x J d G V t U G F 0 a D 5 T Z W N 0 a W 9 u M S 9 U c m F p b m l u Z 1 R 5 c G U l M k Z T d G F r Z W h v b G R l c k 1 l c m d l Z C U y M C g y K S 9 H c m 9 1 c G V k J T I w U m 9 3 c z w v S X R l b V B h d G g + P C 9 J d G V t T G 9 j Y X R p b 2 4 + P F N 0 Y W J s Z U V u d H J p Z X M g L z 4 8 L 0 l 0 Z W 0 + P E l 0 Z W 0 + P E l 0 Z W 1 M b 2 N h d G l v b j 4 8 S X R l b V R 5 c G U + R m 9 y b X V s Y T w v S X R l b V R 5 c G U + P E l 0 Z W 1 Q Y X R o P l N l Y 3 R p b 2 4 x L 1 E x N F R y Y W l u Q W 1 v d W 5 0 R m 9 y U 2 N p Z W 5 0 a X N 0 R G V 2 Z W x v c C 9 U Y W J s Z X B s d X N U b 3 R h b F J l c 3 B v b m R l b n R z P C 9 J d G V t U G F 0 a D 4 8 L 0 l 0 Z W 1 M b 2 N h d G l v b j 4 8 U 3 R h Y m x l R W 5 0 c m l l c y A v P j w v S X R l b T 4 8 S X R l b T 4 8 S X R l b U x v Y 2 F 0 a W 9 u P j x J d G V t V H l w Z T 5 G b 3 J t d W x h P C 9 J d G V t V H l w Z T 4 8 S X R l b V B h d G g + U 2 V j d G l v b j E v U T E 0 V H J h a W 5 B b W 9 1 b n R G b 3 J B Y 2 F k Z W 1 p Y S 9 U Y W J s Z X B s d X N U b 3 R h b F J l c 3 B v b m R l b n R z P C 9 J d G V t U G F 0 a D 4 8 L 0 l 0 Z W 1 M b 2 N h d G l v b j 4 8 U 3 R h Y m x l R W 5 0 c m l l c y A v P j w v S X R l b T 4 8 S X R l b T 4 8 S X R l b U x v Y 2 F 0 a W 9 u P j x J d G V t V H l w Z T 5 G b 3 J t d W x h P C 9 J d G V t V H l w Z T 4 8 S X R l b V B h d G g + U 2 V j d G l v b j E v U T E 0 V H J h a W 5 B b W 9 1 b n R G b 3 J J b m R 1 c 3 R y e S 9 U Y W J s Z X B s d X N U b 3 R h b F J l c 3 B v b m R l b n R z P C 9 J d G V t U G F 0 a D 4 8 L 0 l 0 Z W 1 M b 2 N h d G l v b j 4 8 U 3 R h Y m x l R W 5 0 c m l l c y A v P j w v S X R l b T 4 8 S X R l b T 4 8 S X R l b U x v Y 2 F 0 a W 9 u P j x J d G V t V H l w Z T 5 G b 3 J t d W x h P C 9 J d G V t V H l w Z T 4 8 S X R l b V B h d G g + U 2 V j d G l v b j E v U T E 0 V H J h a W 5 B b W 9 1 b n R G b 3 J E Z W N p c 2 l v b i 9 U Y W J s Z X B s d X N U b 3 R h b F J l c 3 B v b m R l b n R z P C 9 J d G V t U G F 0 a D 4 8 L 0 l 0 Z W 1 M b 2 N h d G l v b j 4 8 U 3 R h Y m x l R W 5 0 c m l l c y A v P j w v S X R l b T 4 8 S X R l b T 4 8 S X R l b U x v Y 2 F 0 a W 9 u P j x J d G V t V H l w Z T 5 G b 3 J t d W x h P C 9 J d G V t V H l w Z T 4 8 S X R l b V B h d G g + U 2 V j d G l v b j E v U T E 0 V H J h a W 5 B b W 9 1 b n R G b 3 J U Z W N o b m l j a W F u c y 9 S Z W 1 v d m V J b n Z h b G l k R W 5 0 c m l l c z w v S X R l b V B h d G g + P C 9 J d G V t T G 9 j Y X R p b 2 4 + P F N 0 Y W J s Z U V u d H J p Z X M g L z 4 8 L 0 l 0 Z W 0 + P E l 0 Z W 0 + P E l 0 Z W 1 M b 2 N h d G l v b j 4 8 S X R l b V R 5 c G U + R m 9 y b X V s Y T w v S X R l b V R 5 c G U + P E l 0 Z W 1 Q Y X R o P l N l Y 3 R p b 2 4 x L 1 E x N F R y Y W l u Q W 1 v d W 5 0 R m 9 y V G V j a G 5 p Y 2 l h b n M v T G l z d E 9 m S 2 5 v d 2 x l Z G d l P C 9 J d G V t U G F 0 a D 4 8 L 0 l 0 Z W 1 M b 2 N h d G l v b j 4 8 U 3 R h Y m x l R W 5 0 c m l l c y A v P j w v S X R l b T 4 8 S X R l b T 4 8 S X R l b U x v Y 2 F 0 a W 9 u P j x J d G V t V H l w Z T 5 G b 3 J t d W x h P C 9 J d G V t V H l w Z T 4 8 S X R l b V B h d G g + U 2 V j d G l v b j E v U T E 0 V H J h a W 5 B b W 9 1 b n R G b 3 J U Z W N o b m l j a W F u c y 9 U Y W J s Z T w v S X R l b V B h d G g + P C 9 J d G V t T G 9 j Y X R p b 2 4 + P F N 0 Y W J s Z U V u d H J p Z X M g L z 4 8 L 0 l 0 Z W 0 + P E l 0 Z W 0 + P E l 0 Z W 1 M b 2 N h d G l v b j 4 8 S X R l b V R 5 c G U + R m 9 y b X V s Y T w v S X R l b V R 5 c G U + P E l 0 Z W 1 Q Y X R o P l N l Y 3 R p b 2 4 x L 1 E x N F R y Y W l u Q W 1 v d W 5 0 R m 9 y V G V j a G 5 p Y 2 l h b n M v U m V x d W l y Z W R P c H R p b 2 5 z P C 9 J d G V t U G F 0 a D 4 8 L 0 l 0 Z W 1 M b 2 N h d G l v b j 4 8 U 3 R h Y m x l R W 5 0 c m l l c y A v P j w v S X R l b T 4 8 S X R l b T 4 8 S X R l b U x v Y 2 F 0 a W 9 u P j x J d G V t V H l w Z T 5 G b 3 J t d W x h P C 9 J d G V t V H l w Z T 4 8 S X R l b V B h d G g + U 2 V j d G l v b j E v U T E 0 V H J h a W 5 B b W 9 1 b n R G b 3 J U Z W N o b m l j a W F u c y 9 B Z G Q w V m F s d W U 8 L 0 l 0 Z W 1 Q Y X R o P j w v S X R l b U x v Y 2 F 0 a W 9 u P j x T d G F i b G V F b n R y a W V z I C 8 + P C 9 J d G V t P j x J d G V t P j x J d G V t T G 9 j Y X R p b 2 4 + P E l 0 Z W 1 U e X B l P k Z v c m 1 1 b G E 8 L 0 l 0 Z W 1 U e X B l P j x J d G V t U G F 0 a D 5 T Z W N 0 a W 9 u M S 9 R M T R U c m F p b k F t b 3 V u d E Z v c l R l Y 2 h u a W N p Y W 5 z L 1 R v d G F s P C 9 J d G V t U G F 0 a D 4 8 L 0 l 0 Z W 1 M b 2 N h d G l v b j 4 8 U 3 R h Y m x l R W 5 0 c m l l c y A v P j w v S X R l b T 4 8 S X R l b T 4 8 S X R l b U x v Y 2 F 0 a W 9 u P j x J d G V t V H l w Z T 5 G b 3 J t d W x h P C 9 J d G V t V H l w Z T 4 8 S X R l b V B h d G g + U 2 V j d G l v b j E v U T E 0 V H J h a W 5 B b W 9 1 b n R G b 3 J U Z W N o b m l j a W F u c y 9 U Y W J s Z X B s d X N U b 3 R h b F J l c 3 B v b m R l b n R z P C 9 J d G V t U G F 0 a D 4 8 L 0 l 0 Z W 1 M b 2 N h d G l v b j 4 8 U 3 R h Y m x l R W 5 0 c m l l c y A v P j w v S X R l b T 4 8 S X R l b T 4 8 S X R l b U x v Y 2 F 0 a W 9 u P j x J d G V t V H l w Z T 5 G b 3 J t d W x h P C 9 J d G V t V H l w Z T 4 8 S X R l b V B h d G g + U 2 V j d G l v b j E v U T E 0 V H J h a W 5 B b W 9 1 b n R G b 3 J D b G l u a W N p Y W 5 z L 1 R h Y m x l c G x 1 c 1 R v d G F s U m V z c G 9 u Z G V u d H M 8 L 0 l 0 Z W 1 Q Y X R o P j w v S X R l b U x v Y 2 F 0 a W 9 u P j x T d G F i b G V F b n R y a W V z I C 8 + P C 9 J d G V t P j x J d G V t P j x J d G V t T G 9 j Y X R p b 2 4 + P E l 0 Z W 1 U e X B l P k Z v c m 1 1 b G E 8 L 0 l 0 Z W 1 U e X B l P j x J d G V t U G F 0 a D 5 T Z W N 0 a W 9 u M S 9 R M T R U c m F p b k F t b 3 V u d E Z v c k R v Y 3 R v c m F 0 Z S 9 U Y W J s Z X B s d X N U b 3 R h b F J l c 3 B v b m R l b n R z P C 9 J d G V t U G F 0 a D 4 8 L 0 l 0 Z W 1 M b 2 N h d G l v b j 4 8 U 3 R h Y m x l R W 5 0 c m l l c y A v P j w v S X R l b T 4 8 S X R l b T 4 8 S X R l b U x v Y 2 F 0 a W 9 u P j x J d G V t V H l w Z T 5 G b 3 J t d W x h P C 9 J d G V t V H l w Z T 4 8 S X R l b V B h d G g + U 2 V j d G l v b j E v U T E 0 V H J h a W 5 B b W 9 1 b n R G b 3 J N Y X N 0 Z X I v V G F i b G V w b H V z V G 9 0 Y W x S Z X N w b 2 5 k Z W 5 0 c z w v S X R l b V B h d G g + P C 9 J d G V t T G 9 j Y X R p b 2 4 + P F N 0 Y W J s Z U V u d H J p Z X M g L z 4 8 L 0 l 0 Z W 0 + P E l 0 Z W 0 + P E l 0 Z W 1 M b 2 N h d G l v b j 4 8 S X R l b V R 5 c G U + R m 9 y b X V s Y T w v S X R l b V R 5 c G U + P E l 0 Z W 1 Q Y X R o P l N l Y 3 R p b 2 4 x L 1 E x N F R y Y W l u Q W 1 v d W 5 0 R m 9 y Q m F j a G V s b 3 I v V G F i b G V w b H V z V G 9 0 Y W x S Z X N w b 2 5 k Z W 5 0 c z w v S X R l b V B h d G g + P C 9 J d G V t T G 9 j Y X R p b 2 4 + P F N 0 Y W J s Z U V u d H J p Z X M g L z 4 8 L 0 l 0 Z W 0 + P E l 0 Z W 0 + P E l 0 Z W 1 M b 2 N h d G l v b j 4 8 S X R l b V R 5 c G U + R m 9 y b X V s Y T w v S X R l b V R 5 c G U + P E l 0 Z W 1 Q Y X R o P l N l Y 3 R p b 2 4 x L 1 R y Y W l u a W 5 n Q W 1 v d W 5 0 J T J G U 3 R h a 2 V o b 2 x k Z X J N Z X J n Z W Q l M j A o M i k 8 L 0 l 0 Z W 1 Q Y X R o P j w v S X R l b U x v Y 2 F 0 a W 9 u P j x T d G F i b G V F b n R y a W V z P j x F b n R y e S B U e X B l P S J G a W x s Z W R D b 2 1 w b G V 0 Z V J l c 3 V s d F R v V 2 9 y a 3 N o Z W V 0 I i B W Y W x 1 Z T 0 i b D E i I C 8 + P E V u d H J 5 I F R 5 c G U 9 I k Z p b G x F b m F i b G V k I i B W Y W x 1 Z T 0 i b D E i I C 8 + P E V u d H J 5 I F R 5 c G U 9 I k Z p b G x P Y m p l Y 3 R U e X B l I i B W Y W x 1 Z T 0 i c 1 R h Y m x l I i A v P j x F b n R y e S B U e X B l P S J G a W x s V G 9 E Y X R h T W 9 k Z W x F b m F i b G V k I i B W Y W x 1 Z T 0 i b D A i I C 8 + P E V u d H J 5 I F R 5 c G U 9 I k l z U H J p d m F 0 Z S I g V m F s d W U 9 I m w w I i A v P j x F b n R y e S B U e X B l P S J R d W V y e U d y b 3 V w S U Q i I F Z h b H V l P S J z Z j Z k Y z V l Y 2 M t M z A 5 Z i 0 0 M D M 5 L T g z N 2 I t N D d k Y W I z N T g y M 2 E 3 I i A v P j x F b n R y e S B U e X B l P S J G a W x s V G F y Z 2 V 0 I i B W Y W x 1 Z T 0 i c 1 R y Y W l u a W 5 n Q W 1 v d W 5 0 X 1 N 0 Y W t l a G 9 s Z G V y T W V y Z 2 V k N D Q i I C 8 + P E V u d H J 5 I F R 5 c G U 9 I l J l c 3 V s d F R 5 c G U i I F Z h b H V l P S J z V G F i b G U i I C 8 + P E V u d H J 5 I F R 5 c G U 9 I k 5 h b W V V c G R h d G V k Q W Z 0 Z X J G a W x s I i B W Y W x 1 Z T 0 i b D A i I C 8 + P E V u d H J 5 I F R 5 c G U 9 I k J 1 Z m Z l c k 5 l e H R S Z W Z y Z X N o I i B W Y W x 1 Z T 0 i b D E i I C 8 + P E V u d H J 5 I F R 5 c G U 9 I k x v Y W R l Z F R v Q W 5 h b H l z a X N T Z X J 2 a W N l c y I g V m F s d W U 9 I m w w I i A v P j x F b n R y e S B U e X B l P S J G a W x s V G F y Z 2 V 0 T m F t Z U N 1 c 3 R v b W l 6 Z W Q i I F Z h b H V l P S J s M S I g L z 4 8 R W 5 0 c n k g V H l w Z T 0 i R m l s b E V y c m 9 y Q 2 9 1 b n Q i I F Z h b H V l P S J s M C I g L z 4 8 R W 5 0 c n k g V H l w Z T 0 i R m l s b E V y c m 9 y Q 2 9 k Z S I g V m F s d W U 9 I n N V b m t u b 3 d u I i A v P j x F b n R y e S B U e X B l P S J G a W x s Q 2 9 1 b n Q i I F Z h b H V l P S J s N i I g L z 4 8 R W 5 0 c n k g V H l w Z T 0 i R m l s b E x h c 3 R V c G R h d G V k I i B W Y W x 1 Z T 0 i Z D I w M j I t M D U t M D J U M D g 6 M T U 6 M j I u N T E y M j A x O V o i I C 8 + P E V u d H J 5 I F R 5 c G U 9 I k Z p b G x D b 2 x 1 b W 5 O Y W 1 l c y I g V m F s d W U 9 I n N b J n F 1 b 3 Q 7 Q W 1 v d W 5 0 I G 9 m I F R y Y W l u a W 5 n J n F 1 b 3 Q 7 L C Z x d W 9 0 O 1 N j a W V u d G l z d H M g Y X M g Z G V 2 Z W x v c G V y c y Z x d W 9 0 O y w m c X V v d D t T Y 2 l l b n R p c 3 R z I G F z I G V u Z C B 1 c 2 V y c y A o Q W N h Z G V t a W E p J n F 1 b 3 Q 7 L C Z x d W 9 0 O 1 N j a W V u d G l z d H M g Y X M g Z W 5 k I H V z Z X J z I C h J b m R 1 c 3 R y e S k m c X V v d D s s J n F 1 b 3 Q 7 U 2 N p Z W 5 0 a X N 0 I G F z I G R l Y 2 l z a W 9 u L W 1 h a 2 V y c y Z x d W 9 0 O y w m c X V v d D t U Z W N o b m l j a W F u c y Z x d W 9 0 O y w m c X V v d D t D b G l u a W N p Y W 5 z J n F 1 b 3 Q 7 X S I g L z 4 8 R W 5 0 c n k g V H l w Z T 0 i R m l s b E N v b H V t b l R 5 c G V z I i B W Y W x 1 Z T 0 i c 0 J n V U Z C U V V G Q l E 9 P S I g L z 4 8 R W 5 0 c n k g V H l w Z T 0 i R m l s b F N 0 Y X R 1 c y I g V m F s d W U 9 I n N D b 2 1 w b G V 0 Z S I g L z 4 8 R W 5 0 c n k g V H l w Z T 0 i Q W R k Z W R U b 0 R h d G F N b 2 R l b C I g V m F s d W U 9 I m w w I i A v P j x F b n R y e S B U e X B l P S J O Y X Z p Z 2 F 0 a W 9 u U 3 R l c E 5 h b W U i I F Z h b H V l P S J z T m F 2 a W d h d G l v b i I g L z 4 8 R W 5 0 c n k g V H l w Z T 0 i U X V l c n l J R C I g V m F s d W U 9 I n N i M D M 3 M T J m M i 1 l Y W E 0 L T Q w Z m Y t O W Q 5 O S 0 w Y T U w M j Q w Y j U z Z T k i I C 8 + P E V u d H J 5 I F R 5 c G U 9 I l J l b G F 0 a W 9 u c 2 h p c E l u Z m 9 D b 2 5 0 Y W l u Z X I i I F Z h b H V l P S J z e y Z x d W 9 0 O 2 N v b H V t b k N v d W 5 0 J n F 1 b 3 Q 7 O j c s J n F 1 b 3 Q 7 a 2 V 5 Q 2 9 s d W 1 u T m F t Z X M m c X V v d D s 6 W 1 0 s J n F 1 b 3 Q 7 c X V l c n l S Z W x h d G l v b n N o a X B z J n F 1 b 3 Q 7 O l t d L C Z x d W 9 0 O 2 N v b H V t b k l k Z W 5 0 a X R p Z X M m c X V v d D s 6 W y Z x d W 9 0 O 1 N l Y 3 R p b 2 4 x L 1 R y Y W l u a W 5 n Q W 1 v d W 5 0 X F w v U 3 R h a 2 V o b 2 x k Z X J N Z X J n Z W Q g K D I p L 0 F 1 d G 9 S Z W 1 v d m V k Q 2 9 s d W 1 u c z E u e 0 F t b 3 V u d C B v Z i B U c m F p b m l u Z y w w f S Z x d W 9 0 O y w m c X V v d D t T Z W N 0 a W 9 u M S 9 U c m F p b m l u Z 0 F t b 3 V u d F x c L 1 N 0 Y W t l a G 9 s Z G V y T W V y Z 2 V k I C g y K S 9 B d X R v U m V t b 3 Z l Z E N v b H V t b n M x L n t T Y 2 l l b n R p c 3 R z I G F z I G R l d m V s b 3 B l c n M s M X 0 m c X V v d D s s J n F 1 b 3 Q 7 U 2 V j d G l v b j E v V H J h a W 5 p b m d B b W 9 1 b n R c X C 9 T d G F r Z W h v b G R l c k 1 l c m d l Z C A o M i k v Q X V 0 b 1 J l b W 9 2 Z W R D b 2 x 1 b W 5 z M S 5 7 U 2 N p Z W 5 0 a X N 0 c y B h c y B l b m Q g d X N l c n M g K E F j Y W R l b W l h K S w y f S Z x d W 9 0 O y w m c X V v d D t T Z W N 0 a W 9 u M S 9 U c m F p b m l u Z 0 F t b 3 V u d F x c L 1 N 0 Y W t l a G 9 s Z G V y T W V y Z 2 V k I C g y K S 9 B d X R v U m V t b 3 Z l Z E N v b H V t b n M x L n t T Y 2 l l b n R p c 3 R z I G F z I G V u Z C B 1 c 2 V y c y A o S W 5 k d X N 0 c n k p L D N 9 J n F 1 b 3 Q 7 L C Z x d W 9 0 O 1 N l Y 3 R p b 2 4 x L 1 R y Y W l u a W 5 n Q W 1 v d W 5 0 X F w v U 3 R h a 2 V o b 2 x k Z X J N Z X J n Z W Q g K D I p L 0 F 1 d G 9 S Z W 1 v d m V k Q 2 9 s d W 1 u c z E u e 1 N j a W V u d G l z d C B h c y B k Z W N p c 2 l v b i 1 t Y W t l c n M s N H 0 m c X V v d D s s J n F 1 b 3 Q 7 U 2 V j d G l v b j E v V H J h a W 5 p b m d B b W 9 1 b n R c X C 9 T d G F r Z W h v b G R l c k 1 l c m d l Z C A o M i k v Q X V 0 b 1 J l b W 9 2 Z W R D b 2 x 1 b W 5 z M S 5 7 V G V j a G 5 p Y 2 l h b n M s N X 0 m c X V v d D s s J n F 1 b 3 Q 7 U 2 V j d G l v b j E v V H J h a W 5 p b m d B b W 9 1 b n R c X C 9 T d G F r Z W h v b G R l c k 1 l c m d l Z C A o M i k v Q X V 0 b 1 J l b W 9 2 Z W R D b 2 x 1 b W 5 z M S 5 7 Q 2 x p b m l j a W F u c y w 2 f S Z x d W 9 0 O 1 0 s J n F 1 b 3 Q 7 Q 2 9 s d W 1 u Q 2 9 1 b n Q m c X V v d D s 6 N y w m c X V v d D t L Z X l D b 2 x 1 b W 5 O Y W 1 l c y Z x d W 9 0 O z p b X S w m c X V v d D t D b 2 x 1 b W 5 J Z G V u d G l 0 a W V z J n F 1 b 3 Q 7 O l s m c X V v d D t T Z W N 0 a W 9 u M S 9 U c m F p b m l u Z 0 F t b 3 V u d F x c L 1 N 0 Y W t l a G 9 s Z G V y T W V y Z 2 V k I C g y K S 9 B d X R v U m V t b 3 Z l Z E N v b H V t b n M x L n t B b W 9 1 b n Q g b 2 Y g V H J h a W 5 p b m c s M H 0 m c X V v d D s s J n F 1 b 3 Q 7 U 2 V j d G l v b j E v V H J h a W 5 p b m d B b W 9 1 b n R c X C 9 T d G F r Z W h v b G R l c k 1 l c m d l Z C A o M i k v Q X V 0 b 1 J l b W 9 2 Z W R D b 2 x 1 b W 5 z M S 5 7 U 2 N p Z W 5 0 a X N 0 c y B h c y B k Z X Z l b G 9 w Z X J z L D F 9 J n F 1 b 3 Q 7 L C Z x d W 9 0 O 1 N l Y 3 R p b 2 4 x L 1 R y Y W l u a W 5 n Q W 1 v d W 5 0 X F w v U 3 R h a 2 V o b 2 x k Z X J N Z X J n Z W Q g K D I p L 0 F 1 d G 9 S Z W 1 v d m V k Q 2 9 s d W 1 u c z E u e 1 N j a W V u d G l z d H M g Y X M g Z W 5 k I H V z Z X J z I C h B Y 2 F k Z W 1 p Y S k s M n 0 m c X V v d D s s J n F 1 b 3 Q 7 U 2 V j d G l v b j E v V H J h a W 5 p b m d B b W 9 1 b n R c X C 9 T d G F r Z W h v b G R l c k 1 l c m d l Z C A o M i k v Q X V 0 b 1 J l b W 9 2 Z W R D b 2 x 1 b W 5 z M S 5 7 U 2 N p Z W 5 0 a X N 0 c y B h c y B l b m Q g d X N l c n M g K E l u Z H V z d H J 5 K S w z f S Z x d W 9 0 O y w m c X V v d D t T Z W N 0 a W 9 u M S 9 U c m F p b m l u Z 0 F t b 3 V u d F x c L 1 N 0 Y W t l a G 9 s Z G V y T W V y Z 2 V k I C g y K S 9 B d X R v U m V t b 3 Z l Z E N v b H V t b n M x L n t T Y 2 l l b n R p c 3 Q g Y X M g Z G V j a X N p b 2 4 t b W F r Z X J z L D R 9 J n F 1 b 3 Q 7 L C Z x d W 9 0 O 1 N l Y 3 R p b 2 4 x L 1 R y Y W l u a W 5 n Q W 1 v d W 5 0 X F w v U 3 R h a 2 V o b 2 x k Z X J N Z X J n Z W Q g K D I p L 0 F 1 d G 9 S Z W 1 v d m V k Q 2 9 s d W 1 u c z E u e 1 R l Y 2 h u a W N p Y W 5 z L D V 9 J n F 1 b 3 Q 7 L C Z x d W 9 0 O 1 N l Y 3 R p b 2 4 x L 1 R y Y W l u a W 5 n Q W 1 v d W 5 0 X F w v U 3 R h a 2 V o b 2 x k Z X J N Z X J n Z W Q g K D I p L 0 F 1 d G 9 S Z W 1 v d m V k Q 2 9 s d W 1 u c z E u e 0 N s a W 5 p Y 2 l h b n M s N n 0 m c X V v d D t d L C Z x d W 9 0 O 1 J l b G F 0 a W 9 u c 2 h p c E l u Z m 8 m c X V v d D s 6 W 1 1 9 I i A v P j w v U 3 R h Y m x l R W 5 0 c m l l c z 4 8 L 0 l 0 Z W 0 + P E l 0 Z W 0 + P E l 0 Z W 1 M b 2 N h d G l v b j 4 8 S X R l b V R 5 c G U + R m 9 y b X V s Y T w v S X R l b V R 5 c G U + P E l 0 Z W 1 Q Y X R o P l N l Y 3 R p b 2 4 x L 1 R y Y W l u a W 5 n Q W 1 v d W 5 0 J T J G U 3 R h a 2 V o b 2 x k Z X J N Z X J n Z W Q l M j A o M i k v U 2 9 1 c m N l P C 9 J d G V t U G F 0 a D 4 8 L 0 l 0 Z W 1 M b 2 N h d G l v b j 4 8 U 3 R h Y m x l R W 5 0 c m l l c y A v P j w v S X R l b T 4 8 S X R l b T 4 8 S X R l b U x v Y 2 F 0 a W 9 u P j x J d G V t V H l w Z T 5 G b 3 J t d W x h P C 9 J d G V t V H l w Z T 4 8 S X R l b V B h d G g + U 2 V j d G l v b j E v V H J h a W 5 p b m d B b W 9 1 b n Q l M k Z T d G F r Z W h v b G R l c k 1 l c m d l Z C U y M C g y K S 9 J b n N l c n R l Z C U y M E 1 l c m d l Z C U y M E N v b H V t b j w v S X R l b V B h d G g + P C 9 J d G V t T G 9 j Y X R p b 2 4 + P F N 0 Y W J s Z U V u d H J p Z X M g L z 4 8 L 0 l 0 Z W 0 + P E l 0 Z W 0 + P E l 0 Z W 1 M b 2 N h d G l v b j 4 8 S X R l b V R 5 c G U + R m 9 y b X V s Y T w v S X R l b V R 5 c G U + P E l 0 Z W 1 Q Y X R o P l N l Y 3 R p b 2 4 x L 1 R y Y W l u a W 5 n Q W 1 v d W 5 0 J T J G U 3 R h a 2 V o b 2 x k Z X J N Z X J n Z W Q l M j A o M i k v R 3 J v d X B l Z C U y M F J v d 3 M 8 L 0 l 0 Z W 1 Q Y X R o P j w v S X R l b U x v Y 2 F 0 a W 9 u P j x T d G F i b G V F b n R y a W V z I C 8 + P C 9 J d G V t P j x J d G V t P j x J d G V t T G 9 j Y X R p b 2 4 + P E l 0 Z W 1 U e X B l P k Z v c m 1 1 b G E 8 L 0 l 0 Z W 1 U e X B l P j x J d G V t U G F 0 a D 5 T Z W N 0 a W 9 u M S 9 U c m F p b m l u Z 0 F t b 3 V u d C U y R k F j Y W R l b W l j T G V 2 Z W x N Z X J n Z W Q l M j A o M i k 8 L 0 l 0 Z W 1 Q Y X R o P j w v S X R l b U x v Y 2 F 0 a W 9 u P j x T d G F i b G V F b n R y a W V z P j x F b n R y e S B U e X B l P S J G a W x s Z W R D b 2 1 w b G V 0 Z V J l c 3 V s d F R v V 2 9 y a 3 N o Z W V 0 I i B W Y W x 1 Z T 0 i b D E i I C 8 + P E V u d H J 5 I F R 5 c G U 9 I k Z p b G x F b m F i b G V k I i B W Y W x 1 Z T 0 i b D E i I C 8 + P E V u d H J 5 I F R 5 c G U 9 I k Z p b G x P Y m p l Y 3 R U e X B l I i B W Y W x 1 Z T 0 i c 1 R h Y m x l I i A v P j x F b n R y e S B U e X B l P S J G a W x s V G 9 E Y X R h T W 9 k Z W x F b m F i b G V k I i B W Y W x 1 Z T 0 i b D A i I C 8 + P E V u d H J 5 I F R 5 c G U 9 I k l z U H J p d m F 0 Z S I g V m F s d W U 9 I m w w I i A v P j x F b n R y e S B U e X B l P S J R d W V y e U d y b 3 V w S U Q i I F Z h b H V l P S J z Z j Z k Y z V l Y 2 M t M z A 5 Z i 0 0 M D M 5 L T g z N 2 I t N D d k Y W I z N T g y M 2 E 3 I i A v P j x F b n R y e S B U e X B l P S J G a W x s V G F y Z 2 V 0 I i B W Y W x 1 Z T 0 i c 1 R y Y W l u a W 5 n Q W 1 v d W 5 0 X 0 F j Y W R l b W l j T G V 2 Z W x N Z X J n Z W Q 0 N y I g L z 4 8 R W 5 0 c n k g V H l w Z T 0 i Q n V m Z m V y T m V 4 d F J l Z n J l c 2 g i I F Z h b H V l P S J s M S I g L z 4 8 R W 5 0 c n k g V H l w Z T 0 i U m V z d W x 0 V H l w Z S I g V m F s d W U 9 I n N U Y W J s Z S I g L z 4 8 R W 5 0 c n k g V H l w Z T 0 i T m F t Z V V w Z G F 0 Z W R B Z n R l c k Z p b G w i I F Z h b H V l P S J s M C I g L z 4 8 R W 5 0 c n k g V H l w Z T 0 i T G 9 h Z G V k V G 9 B b m F s e X N p c 1 N l c n Z p Y 2 V z I i B W Y W x 1 Z T 0 i b D A i I C 8 + P E V u d H J 5 I F R 5 c G U 9 I k Z p b G x U Y X J n Z X R O Y W 1 l Q 3 V z d G 9 t a X p l Z C I g V m F s d W U 9 I m w x I i A v P j x F b n R y e S B U e X B l P S J G a W x s R X J y b 3 J D b 3 V u d C I g V m F s d W U 9 I m w w I i A v P j x F b n R y e S B U e X B l P S J G a W x s R X J y b 3 J D b 2 R l I i B W Y W x 1 Z T 0 i c 1 V u a 2 5 v d 2 4 i I C 8 + P E V u d H J 5 I F R 5 c G U 9 I k Z p b G x D b 3 V u d C I g V m F s d W U 9 I m w 2 I i A v P j x F b n R y e S B U e X B l P S J G a W x s T G F z d F V w Z G F 0 Z W Q i I F Z h b H V l P S J k M j A y M i 0 w N S 0 w M l Q w O D o x N T o x N y 4 3 M z M 1 M T A 4 W i I g L z 4 8 R W 5 0 c n k g V H l w Z T 0 i R m l s b E N v b H V t b k 5 h b W V z I i B W Y W x 1 Z T 0 i c 1 s m c X V v d D t B b W 9 1 b n Q g b 2 Y g V H J h a W 5 p b m c m c X V v d D s s J n F 1 b 3 Q 7 U G 9 z d G d y Y W R 1 Y X R l I F N 0 d W R l b n R z I C h E b 2 N 0 b 3 J h d G U g c 3 R 1 Z G l l c y k m c X V v d D s s J n F 1 b 3 Q 7 U G 9 z d G d y Y W R 1 Y X R l I F N 0 d W R l b n R z I C h N Y X N 0 Z X L C t H M g c 3 R 1 Z G l l c y k m c X V v d D s s J n F 1 b 3 Q 7 V W 5 k Z X J n c m F k d W F 0 Z S B T d H V k Z W 5 0 c y A o Q m F j a G V s b 3 J c d T A w M j d z I F N 0 d W R p Z X M p J n F 1 b 3 Q 7 X S I g L z 4 8 R W 5 0 c n k g V H l w Z T 0 i R m l s b E N v b H V t b l R 5 c G V z I i B W Y W x 1 Z T 0 i c 0 J n V U Z C U T 0 9 I i A v P j x F b n R y e S B U e X B l P S J G a W x s U 3 R h d H V z I i B W Y W x 1 Z T 0 i c 0 N v b X B s Z X R l I i A v P j x F b n R y e S B U e X B l P S J B Z G R l Z F R v R G F 0 Y U 1 v Z G V s I i B W Y W x 1 Z T 0 i b D A i I C 8 + P E V u d H J 5 I F R 5 c G U 9 I k 5 h d m l n Y X R p b 2 5 T d G V w T m F t Z S I g V m F s d W U 9 I n N O Y X Z p Z 2 F 0 a W 9 u I i A v P j x F b n R y e S B U e X B l P S J R d W V y e U l E I i B W Y W x 1 Z T 0 i c z k w M m Z l O T g w L W I 0 Y z U t N D c 3 M i 0 5 Y T I 2 L T N j N z h h M T V k N D l h N S I g L z 4 8 R W 5 0 c n k g V H l w Z T 0 i U m V s Y X R p b 2 5 z a G l w S W 5 m b 0 N v b n R h a W 5 l c i I g V m F s d W U 9 I n N 7 J n F 1 b 3 Q 7 Y 2 9 s d W 1 u Q 2 9 1 b n Q m c X V v d D s 6 N C w m c X V v d D t r Z X l D b 2 x 1 b W 5 O Y W 1 l c y Z x d W 9 0 O z p b X S w m c X V v d D t x d W V y e V J l b G F 0 a W 9 u c 2 h p c H M m c X V v d D s 6 W 1 0 s J n F 1 b 3 Q 7 Y 2 9 s d W 1 u S W R l b n R p d G l l c y Z x d W 9 0 O z p b J n F 1 b 3 Q 7 U 2 V j d G l v b j E v V H J h a W 5 p b m d B b W 9 1 b n R c X C 9 B Y 2 F k Z W 1 p Y 0 x l d m V s T W V y Z 2 V k I C g y K S 9 B d X R v U m V t b 3 Z l Z E N v b H V t b n M x L n t B b W 9 1 b n Q g b 2 Y g V H J h a W 5 p b m c s M H 0 m c X V v d D s s J n F 1 b 3 Q 7 U 2 V j d G l v b j E v V H J h a W 5 p b m d B b W 9 1 b n R c X C 9 B Y 2 F k Z W 1 p Y 0 x l d m V s T W V y Z 2 V k I C g y K S 9 B d X R v U m V t b 3 Z l Z E N v b H V t b n M x L n t Q b 3 N 0 Z 3 J h Z H V h d G U g U 3 R 1 Z G V u d H M g K E R v Y 3 R v c m F 0 Z S B z d H V k a W V z K S w x f S Z x d W 9 0 O y w m c X V v d D t T Z W N 0 a W 9 u M S 9 U c m F p b m l u Z 0 F t b 3 V u d F x c L 0 F j Y W R l b W l j T G V 2 Z W x N Z X J n Z W Q g K D I p L 0 F 1 d G 9 S Z W 1 v d m V k Q 2 9 s d W 1 u c z E u e 1 B v c 3 R n c m F k d W F 0 Z S B T d H V k Z W 5 0 c y A o T W F z d G V y w r R z I H N 0 d W R p Z X M p L D J 9 J n F 1 b 3 Q 7 L C Z x d W 9 0 O 1 N l Y 3 R p b 2 4 x L 1 R y Y W l u a W 5 n Q W 1 v d W 5 0 X F w v Q W N h Z G V t a W N M Z X Z l b E 1 l c m d l Z C A o M i k v Q X V 0 b 1 J l b W 9 2 Z W R D b 2 x 1 b W 5 z M S 5 7 V W 5 k Z X J n c m F k d W F 0 Z S B T d H V k Z W 5 0 c y A o Q m F j a G V s b 3 J c d T A w M j d z I F N 0 d W R p Z X M p L D N 9 J n F 1 b 3 Q 7 X S w m c X V v d D t D b 2 x 1 b W 5 D b 3 V u d C Z x d W 9 0 O z o 0 L C Z x d W 9 0 O 0 t l e U N v b H V t b k 5 h b W V z J n F 1 b 3 Q 7 O l t d L C Z x d W 9 0 O 0 N v b H V t b k l k Z W 5 0 a X R p Z X M m c X V v d D s 6 W y Z x d W 9 0 O 1 N l Y 3 R p b 2 4 x L 1 R y Y W l u a W 5 n Q W 1 v d W 5 0 X F w v Q W N h Z G V t a W N M Z X Z l b E 1 l c m d l Z C A o M i k v Q X V 0 b 1 J l b W 9 2 Z W R D b 2 x 1 b W 5 z M S 5 7 Q W 1 v d W 5 0 I G 9 m I F R y Y W l u a W 5 n L D B 9 J n F 1 b 3 Q 7 L C Z x d W 9 0 O 1 N l Y 3 R p b 2 4 x L 1 R y Y W l u a W 5 n Q W 1 v d W 5 0 X F w v Q W N h Z G V t a W N M Z X Z l b E 1 l c m d l Z C A o M i k v Q X V 0 b 1 J l b W 9 2 Z W R D b 2 x 1 b W 5 z M S 5 7 U G 9 z d G d y Y W R 1 Y X R l I F N 0 d W R l b n R z I C h E b 2 N 0 b 3 J h d G U g c 3 R 1 Z G l l c y k s M X 0 m c X V v d D s s J n F 1 b 3 Q 7 U 2 V j d G l v b j E v V H J h a W 5 p b m d B b W 9 1 b n R c X C 9 B Y 2 F k Z W 1 p Y 0 x l d m V s T W V y Z 2 V k I C g y K S 9 B d X R v U m V t b 3 Z l Z E N v b H V t b n M x L n t Q b 3 N 0 Z 3 J h Z H V h d G U g U 3 R 1 Z G V u d H M g K E 1 h c 3 R l c s K 0 c y B z d H V k a W V z K S w y f S Z x d W 9 0 O y w m c X V v d D t T Z W N 0 a W 9 u M S 9 U c m F p b m l u Z 0 F t b 3 V u d F x c L 0 F j Y W R l b W l j T G V 2 Z W x N Z X J n Z W Q g K D I p L 0 F 1 d G 9 S Z W 1 v d m V k Q 2 9 s d W 1 u c z E u e 1 V u Z G V y Z 3 J h Z H V h d G U g U 3 R 1 Z G V u d H M g K E J h Y 2 h l b G 9 y X H U w M D I 3 c y B T d H V k a W V z K S w z f S Z x d W 9 0 O 1 0 s J n F 1 b 3 Q 7 U m V s Y X R p b 2 5 z a G l w S W 5 m b y Z x d W 9 0 O z p b X X 0 i I C 8 + P C 9 T d G F i b G V F b n R y a W V z P j w v S X R l b T 4 8 S X R l b T 4 8 S X R l b U x v Y 2 F 0 a W 9 u P j x J d G V t V H l w Z T 5 G b 3 J t d W x h P C 9 J d G V t V H l w Z T 4 8 S X R l b V B h d G g + U 2 V j d G l v b j E v V H J h a W 5 p b m d B b W 9 1 b n Q l M k Z B Y 2 F k Z W 1 p Y 0 x l d m V s T W V y Z 2 V k J T I w K D I p L 1 N v d X J j Z T w v S X R l b V B h d G g + P C 9 J d G V t T G 9 j Y X R p b 2 4 + P F N 0 Y W J s Z U V u d H J p Z X M g L z 4 8 L 0 l 0 Z W 0 + P E l 0 Z W 0 + P E l 0 Z W 1 M b 2 N h d G l v b j 4 8 S X R l b V R 5 c G U + R m 9 y b X V s Y T w v S X R l b V R 5 c G U + P E l 0 Z W 1 Q Y X R o P l N l Y 3 R p b 2 4 x L 1 R y Y W l u a W 5 n Q W 1 v d W 5 0 J T J G Q W N h Z G V t a W N M Z X Z l b E 1 l c m d l Z C U y M C g y K S 9 J b n N l c n R l Z C U y M E 1 l c m d l Z C U y M E N v b H V t b j w v S X R l b V B h d G g + P C 9 J d G V t T G 9 j Y X R p b 2 4 + P F N 0 Y W J s Z U V u d H J p Z X M g L z 4 8 L 0 l 0 Z W 0 + P E l 0 Z W 0 + P E l 0 Z W 1 M b 2 N h d G l v b j 4 8 S X R l b V R 5 c G U + R m 9 y b X V s Y T w v S X R l b V R 5 c G U + P E l 0 Z W 1 Q Y X R o P l N l Y 3 R p b 2 4 x L 1 R y Y W l u a W 5 n Q W 1 v d W 5 0 J T J G Q W N h Z G V t a W N M Z X Z l b E 1 l c m d l Z C U y M C g y K S 9 H c m 9 1 c G V k J T I w U m 9 3 c z w v S X R l b V B h d G g + P C 9 J d G V t T G 9 j Y X R p b 2 4 + P F N 0 Y W J s Z U V u d H J p Z X M g L z 4 8 L 0 l 0 Z W 0 + P E l 0 Z W 0 + P E l 0 Z W 1 M b 2 N h d G l v b j 4 8 S X R l b V R 5 c G U + R m 9 y b X V s Y T w v S X R l b V R 5 c G U + P E l 0 Z W 1 Q Y X R o P l N l Y 3 R p b 2 4 x L 1 E x N U 9 v Q 0 N v d X J z Z X M v Q 2 h l Y 2 t D b 2 x 1 b W 4 8 L 0 l 0 Z W 1 Q Y X R o P j w v S X R l b U x v Y 2 F 0 a W 9 u P j x T d G F i b G V F b n R y a W V z I C 8 + P C 9 J d G V t P j x J d G V t P j x J d G V t T G 9 j Y X R p b 2 4 + P E l 0 Z W 1 U e X B l P k Z v c m 1 1 b G E 8 L 0 l 0 Z W 1 U e X B l P j x J d G V t U G F 0 a D 5 T Z W N 0 a W 9 u M S 9 R M T V P b 0 N D b 3 V y c 2 V z L 1 R h Y m x l U m 9 3 c 1 Z h b G l k P C 9 J d G V t U G F 0 a D 4 8 L 0 l 0 Z W 1 M b 2 N h d G l v b j 4 8 U 3 R h Y m x l R W 5 0 c m l l c y A v P j w v S X R l b T 4 8 S X R l b T 4 8 S X R l b U x v Y 2 F 0 a W 9 u P j x J d G V t V H l w Z T 5 G b 3 J t d W x h P C 9 J d G V t V H l w Z T 4 8 S X R l b V B h d G g + U 2 V j d G l v b j E v U T E 1 T 2 9 D Q 2 9 1 c n N l c y 9 U Y W J s Z V E x N U N v b H V t b n M 8 L 0 l 0 Z W 1 Q Y X R o P j w v S X R l b U x v Y 2 F 0 a W 9 u P j x T d G F i b G V F b n R y a W V z I C 8 + P C 9 J d G V t P j x J d G V t P j x J d G V t T G 9 j Y X R p b 2 4 + P E l 0 Z W 1 U e X B l P k Z v c m 1 1 b G E 8 L 0 l 0 Z W 1 U e X B l P j x J d G V t U G F 0 a D 5 T Z W N 0 a W 9 u M S 9 R M T V P b 0 N D b 3 V y c 2 V z L 1 d p d G h I Z W F k Z X J z P C 9 J d G V t U G F 0 a D 4 8 L 0 l 0 Z W 1 M b 2 N h d G l v b j 4 8 U 3 R h Y m x l R W 5 0 c m l l c y A v P j w v S X R l b T 4 8 S X R l b T 4 8 S X R l b U x v Y 2 F 0 a W 9 u P j x J d G V t V H l w Z T 5 G b 3 J t d W x h P C 9 J d G V t V H l w Z T 4 8 S X R l b V B h d G g + U 2 V j d G l v b j E v U T E 1 T 2 9 D Q 2 9 1 c n N l c y 9 B d m V y Y W d l U T E 1 P C 9 J d G V t U G F 0 a D 4 8 L 0 l 0 Z W 1 M b 2 N h d G l v b j 4 8 U 3 R h Y m x l R W 5 0 c m l l c y A v P j w v S X R l b T 4 8 S X R l b T 4 8 S X R l b U x v Y 2 F 0 a W 9 u P j x J d G V t V H l w Z T 5 G b 3 J t d W x h P C 9 J d G V t V H l w Z T 4 8 S X R l b V B h d G g + U 2 V j d G l v b j E v U T E 1 T 2 9 D Q 2 9 1 c n N l c y 9 U Y W J s Z V E x N T w v S X R l b V B h d G g + P C 9 J d G V t T G 9 j Y X R p b 2 4 + P F N 0 Y W J s Z U V u d H J p Z X M g L z 4 8 L 0 l 0 Z W 0 + P E l 0 Z W 0 + P E l 0 Z W 1 M b 2 N h d G l v b j 4 8 S X R l b V R 5 c G U + R m 9 y b X V s Y T w v S X R l b V R 5 c G U + P E l 0 Z W 1 Q Y X R o P l N l Y 3 R p b 2 4 x L 1 E x N U 9 v Q 0 N v d X J z Z X M v V H J h b n N w b 3 N l Z F R h Y m x l P C 9 J d G V t U G F 0 a D 4 8 L 0 l 0 Z W 1 M b 2 N h d G l v b j 4 8 U 3 R h Y m x l R W 5 0 c m l l c y A v P j w v S X R l b T 4 8 S X R l b T 4 8 S X R l b U x v Y 2 F 0 a W 9 u P j x J d G V t V H l w Z T 5 G b 3 J t d W x h P C 9 J d G V t V H l w Z T 4 8 S X R l b V B h d G g + U 2 V j d G l v b j E v U T E 1 T 2 9 D Q 2 9 1 c n N l c y 9 U Y W J s Z X B s d X N U b 3 R h b F J l c 3 B v b m R l b n R z P C 9 J d G V t U G F 0 a D 4 8 L 0 l 0 Z W 1 M b 2 N h d G l v b j 4 8 U 3 R h Y m x l R W 5 0 c m l l c y A v P j w v S X R l b T 4 8 S X R l b T 4 8 S X R l b U x v Y 2 F 0 a W 9 u P j x J d G V t V H l w Z T 5 G b 3 J t d W x h P C 9 J d G V t V H l w Z T 4 8 S X R l b V B h d G g + U 2 V j d G l v b j E v U T E 1 T 2 9 D Q 2 9 1 c n N l c y 9 U c m l t U X V l c 3 R p b 2 5 O d W 1 u Z X I 8 L 0 l 0 Z W 1 Q Y X R o P j w v S X R l b U x v Y 2 F 0 a W 9 u P j x T d G F i b G V F b n R y a W V z I C 8 + P C 9 J d G V t P j x J d G V t P j x J d G V t T G 9 j Y X R p b 2 4 + P E l 0 Z W 1 U e X B l P k Z v c m 1 1 b G E 8 L 0 l 0 Z W 1 U e X B l P j x J d G V t U G F 0 a D 5 T Z W N 0 a W 9 u M S 9 R M T V P b 0 N D b 3 V y c 2 V z L 1 J l b m F t Z W R D b 2 x 1 b W 5 z P C 9 J d G V t U G F 0 a D 4 8 L 0 l 0 Z W 1 M b 2 N h d G l v b j 4 8 U 3 R h Y m x l R W 5 0 c m l l c y A v P j w v S X R l b T 4 8 S X R l b T 4 8 S X R l b U x v Y 2 F 0 a W 9 u P j x J d G V t V H l w Z T 5 G b 3 J t d W x h P C 9 J d G V t V H l w Z T 4 8 S X R l b V B h d G g + U 2 V j d G l v b j E v U T R J b X B v c n R h b n R B c 3 B l Y 3 R z L 1 R h Y m x l U T R D b 2 x 1 b W 5 z P C 9 J d G V t U G F 0 a D 4 8 L 0 l 0 Z W 1 M b 2 N h d G l v b j 4 8 U 3 R h Y m x l R W 5 0 c m l l c y A v P j w v S X R l b T 4 8 S X R l b T 4 8 S X R l b U x v Y 2 F 0 a W 9 u P j x J d G V t V H l w Z T 5 G b 3 J t d W x h P C 9 J d G V t V H l w Z T 4 8 S X R l b V B h d G g + U 2 V j d G l v b j E v U T R J b X B v c n R h b n R B c 3 B l Y 3 R z L 1 d p d G h I Z W F k Z X J z P C 9 J d G V t U G F 0 a D 4 8 L 0 l 0 Z W 1 M b 2 N h d G l v b j 4 8 U 3 R h Y m x l R W 5 0 c m l l c y A v P j w v S X R l b T 4 8 S X R l b T 4 8 S X R l b U x v Y 2 F 0 a W 9 u P j x J d G V t V H l w Z T 5 G b 3 J t d W x h P C 9 J d G V t V H l w Z T 4 8 S X R l b V B h d G g + U 2 V j d G l v b j E v U T R J b X B v c n R h b n R B c 3 B l Y 3 R z L 0 F 2 Z X J h Z 2 V R N D w v S X R l b V B h d G g + P C 9 J d G V t T G 9 j Y X R p b 2 4 + P F N 0 Y W J s Z U V u d H J p Z X M g L z 4 8 L 0 l 0 Z W 0 + P E l 0 Z W 0 + P E l 0 Z W 1 M b 2 N h d G l v b j 4 8 S X R l b V R 5 c G U + R m 9 y b X V s Y T w v S X R l b V R 5 c G U + P E l 0 Z W 1 Q Y X R o P l N l Y 3 R p b 2 4 x L 1 E 0 S W 1 w b 3 J 0 Y W 5 0 Q X N w Z W N 0 c y 9 U Y W J s Z V E 0 P C 9 J d G V t U G F 0 a D 4 8 L 0 l 0 Z W 1 M b 2 N h d G l v b j 4 8 U 3 R h Y m x l R W 5 0 c m l l c y A v P j w v S X R l b T 4 8 S X R l b T 4 8 S X R l b U x v Y 2 F 0 a W 9 u P j x J d G V t V H l w Z T 5 G b 3 J t d W x h P C 9 J d G V t V H l w Z T 4 8 S X R l b V B h d G g + U 2 V j d G l v b j E v U T R J b X B v c n R h b n R B c 3 B l Y 3 R z L 1 R y Y W 5 z c G 9 z Z W R U Y W J s Z T w v S X R l b V B h d G g + P C 9 J d G V t T G 9 j Y X R p b 2 4 + P F N 0 Y W J s Z U V u d H J p Z X M g L z 4 8 L 0 l 0 Z W 0 + P E l 0 Z W 0 + P E l 0 Z W 1 M b 2 N h d G l v b j 4 8 S X R l b V R 5 c G U + R m 9 y b X V s Y T w v S X R l b V R 5 c G U + P E l 0 Z W 1 Q Y X R o P l N l Y 3 R p b 2 4 x L 1 E 0 S W 1 w b 3 J 0 Y W 5 0 Q X N w Z W N 0 c y 9 U Y W J s Z X B s d X N U b 3 R h b F J l c 3 B v b m R l b n R z P C 9 J d G V t U G F 0 a D 4 8 L 0 l 0 Z W 1 M b 2 N h d G l v b j 4 8 U 3 R h Y m x l R W 5 0 c m l l c y A v P j w v S X R l b T 4 8 S X R l b T 4 8 S X R l b U x v Y 2 F 0 a W 9 u P j x J d G V t V H l w Z T 5 G b 3 J t d W x h P C 9 J d G V t V H l w Z T 4 8 S X R l b V B h d G g + U 2 V j d G l v b j E v U T R J b X B v c n R h b n R B c 3 B l Y 3 R z L 1 R y a W 1 R d W V z d G l v b k 5 1 b W 5 l c j w v S X R l b V B h d G g + P C 9 J d G V t T G 9 j Y X R p b 2 4 + P F N 0 Y W J s Z U V u d H J p Z X M g L z 4 8 L 0 l 0 Z W 0 + P E l 0 Z W 0 + P E l 0 Z W 1 M b 2 N h d G l v b j 4 8 S X R l b V R 5 c G U + R m 9 y b X V s Y T w v S X R l b V R 5 c G U + P E l 0 Z W 1 Q Y X R o P l N l Y 3 R p b 2 4 x L 1 E 0 S W 1 w b 3 J 0 Y W 5 0 Q X N w Z W N 0 c y 9 S Z W 5 h b W V k Q 2 9 s d W 1 u c z w v S X R l b V B h d G g + P C 9 J d G V t T G 9 j Y X R p b 2 4 + P F N 0 Y W J s Z U V u d H J p Z X M g L z 4 8 L 0 l 0 Z W 0 + P C 9 J d G V t c z 4 8 L 0 x v Y 2 F s U G F j a 2 F n Z U 1 l d G F k Y X R h R m l s Z T 4 W A A A A U E s F B g A A A A A A A A A A A A A A A A A A A A A A A C Y B A A A B A A A A 0 I y d 3 w E V 0 R G M e g D A T 8 K X 6 w E A A A D I Q P A l 9 m w A Q J d / S 7 F z I Y B 8 A A A A A A I A A A A A A B B m A A A A A Q A A I A A A A E 8 p v K M E b Z q U p e b C S w q n d X 4 Y p H 5 H C K V 5 0 j 3 L K B D H 9 b H 2 A A A A A A 6 A A A A A A g A A I A A A A H m K V i 4 i K v 4 h h N 2 y C c / u d Z H F i 7 Z P Z y T P K 6 p p G + B I O g + J U A A A A L H X C u U P / E M U p N Y 0 6 S d X z 8 Q O U g M s c p O h 2 p t R V v V H Z 7 s 5 S c E D r e N l I k d u v s G 9 3 3 Q a I F m 8 J F e J i H I r b x 4 J b y Q V 1 + L K P C n + b m T 5 C C q E i u w f u q T O Q A A A A G l a v 0 6 2 / 1 g G D o I H h y F G 8 Z D 7 y v 2 + q Q S / x K G W W t t J 2 C K S 6 a 8 b M E m 7 R i / q q g + n 5 N Z 6 w v n d g 6 R O V B m L t e 7 U g m 5 7 w f k = < / D a t a M a s h u p > 
</file>

<file path=customXml/itemProps1.xml><?xml version="1.0" encoding="utf-8"?>
<ds:datastoreItem xmlns:ds="http://schemas.openxmlformats.org/officeDocument/2006/customXml" ds:itemID="{A5DD5E8A-FB60-406F-8871-05BDD7251F1D}">
  <ds:schemaRefs>
    <ds:schemaRef ds:uri="http://schemas.microsoft.com/sharepoint/v3/contenttype/forms"/>
  </ds:schemaRefs>
</ds:datastoreItem>
</file>

<file path=customXml/itemProps2.xml><?xml version="1.0" encoding="utf-8"?>
<ds:datastoreItem xmlns:ds="http://schemas.openxmlformats.org/officeDocument/2006/customXml" ds:itemID="{A53B7C3A-E484-4E52-8227-3180F5D4C732}">
  <ds:schemaRefs>
    <ds:schemaRef ds:uri="2e22c772-1792-4d48-8fb0-2f657ff25551"/>
    <ds:schemaRef ds:uri="http://www.w3.org/XML/1998/namespace"/>
    <ds:schemaRef ds:uri="http://schemas.microsoft.com/office/2006/documentManagement/types"/>
    <ds:schemaRef ds:uri="http://purl.org/dc/terms/"/>
    <ds:schemaRef ds:uri="http://schemas.microsoft.com/office/infopath/2007/PartnerControls"/>
    <ds:schemaRef ds:uri="http://schemas.microsoft.com/office/2006/metadata/properties"/>
    <ds:schemaRef ds:uri="http://purl.org/dc/dcmitype/"/>
    <ds:schemaRef ds:uri="http://purl.org/dc/elements/1.1/"/>
    <ds:schemaRef ds:uri="cf035bcc-0e83-4cdc-bc6f-49840cfe7b62"/>
    <ds:schemaRef ds:uri="http://schemas.openxmlformats.org/package/2006/metadata/core-properties"/>
  </ds:schemaRefs>
</ds:datastoreItem>
</file>

<file path=customXml/itemProps3.xml><?xml version="1.0" encoding="utf-8"?>
<ds:datastoreItem xmlns:ds="http://schemas.openxmlformats.org/officeDocument/2006/customXml" ds:itemID="{8D5132AD-0A45-4733-BDC2-03541F87EE9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e22c772-1792-4d48-8fb0-2f657ff25551"/>
    <ds:schemaRef ds:uri="cf035bcc-0e83-4cdc-bc6f-49840cfe7b6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4.xml><?xml version="1.0" encoding="utf-8"?>
<ds:datastoreItem xmlns:ds="http://schemas.openxmlformats.org/officeDocument/2006/customXml" ds:itemID="{FDF7F88E-6832-4914-B49B-F29160ABD339}">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Content</vt:lpstr>
      <vt:lpstr>SubstitutionTables</vt:lpstr>
      <vt:lpstr>Q1. a</vt:lpstr>
      <vt:lpstr>Q1. b</vt:lpstr>
      <vt:lpstr>Q1. c</vt:lpstr>
      <vt:lpstr>Q1. d-f</vt:lpstr>
      <vt:lpstr>Q1. d-f Change of field</vt:lpstr>
      <vt:lpstr>Q1. g</vt:lpstr>
      <vt:lpstr>Q2-Q3</vt:lpstr>
      <vt:lpstr>Q4-Q5, Q7-Q12</vt:lpstr>
      <vt:lpstr>Q6</vt:lpstr>
      <vt:lpstr>Q13</vt:lpstr>
      <vt:lpstr>Q14</vt:lpstr>
      <vt:lpstr>Q15</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ipriano, Madalena</dc:creator>
  <cp:keywords/>
  <dc:description/>
  <cp:lastModifiedBy>Michael Stephenson</cp:lastModifiedBy>
  <cp:revision/>
  <dcterms:created xsi:type="dcterms:W3CDTF">2020-04-08T15:24:27Z</dcterms:created>
  <dcterms:modified xsi:type="dcterms:W3CDTF">2022-05-02T08:34:3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F6CAACD29CA144299A647F1C8A7FA51</vt:lpwstr>
  </property>
</Properties>
</file>